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Eric\Manuscripts\Reyes Ruiz, VM et al Calprotectin\"/>
    </mc:Choice>
  </mc:AlternateContent>
  <xr:revisionPtr revIDLastSave="0" documentId="13_ncr:1_{E56565B2-288A-4FF5-B863-041CCAEBD4C2}" xr6:coauthVersionLast="47" xr6:coauthVersionMax="47" xr10:uidLastSave="{00000000-0000-0000-0000-000000000000}"/>
  <bookViews>
    <workbookView xWindow="-45" yWindow="720" windowWidth="22290" windowHeight="14565" xr2:uid="{1204D5D5-DD17-4ADF-8C6B-975BAD40934C}"/>
  </bookViews>
  <sheets>
    <sheet name="Table S1" sheetId="1" r:id="rId1"/>
    <sheet name="Table S2" sheetId="2" r:id="rId2"/>
    <sheet name="Table S3 - Fur" sheetId="3" r:id="rId3"/>
    <sheet name="Table S4 - Zur" sheetId="4" r:id="rId4"/>
    <sheet name="Table S5 - mntR" sheetId="5" r:id="rId5"/>
    <sheet name="Table S6" sheetId="6" r:id="rId6"/>
    <sheet name="Table S7" sheetId="7" r:id="rId7"/>
    <sheet name="Table S8" sheetId="15" r:id="rId8"/>
    <sheet name="Table S9" sheetId="14" r:id="rId9"/>
    <sheet name="Table S10" sheetId="9" r:id="rId10"/>
    <sheet name="Table S11" sheetId="8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316" uniqueCount="4311">
  <si>
    <t>T</t>
  </si>
  <si>
    <t>old_locus_tag</t>
  </si>
  <si>
    <t>COG</t>
  </si>
  <si>
    <t>NWMN_RS02130</t>
  </si>
  <si>
    <t>NWMN_0376</t>
  </si>
  <si>
    <t>hypothetical protein</t>
  </si>
  <si>
    <t>NWMN_RS04470</t>
  </si>
  <si>
    <t>NWMN_0790</t>
  </si>
  <si>
    <t>aspartate carbamoyltransferase</t>
  </si>
  <si>
    <t>NWMN_RS03765</t>
  </si>
  <si>
    <t>NWMN_0665</t>
  </si>
  <si>
    <t>staphylopine biosynthesis dehydrogenase</t>
  </si>
  <si>
    <t>NWMN_RS04320</t>
  </si>
  <si>
    <t>NWMN_0764</t>
  </si>
  <si>
    <t>histidine racemase CntK</t>
  </si>
  <si>
    <t>NWMN_RS03555</t>
  </si>
  <si>
    <t>NWMN_0625</t>
  </si>
  <si>
    <t>staphylopine biosynthesis enzyme CntL</t>
  </si>
  <si>
    <t>NWMN_RS09375</t>
  </si>
  <si>
    <t>NWMN_1670</t>
  </si>
  <si>
    <t>ABC transporter ATP-binding protein</t>
  </si>
  <si>
    <t>NWMN_RS14915</t>
  </si>
  <si>
    <t>NWMN_2604</t>
  </si>
  <si>
    <t>ABC transporter permease</t>
  </si>
  <si>
    <t>NWMN_RS14910</t>
  </si>
  <si>
    <t>NWMN_2602</t>
  </si>
  <si>
    <t>NWMN_RS03835</t>
  </si>
  <si>
    <t>NWMN_0678</t>
  </si>
  <si>
    <t>NWMN_RS10480</t>
  </si>
  <si>
    <t>NWMN_1825</t>
  </si>
  <si>
    <t>SrtB family sortase</t>
  </si>
  <si>
    <t>NWMN_RS12015</t>
  </si>
  <si>
    <t>NWMN_2074</t>
  </si>
  <si>
    <t>staphylopine-dependent metal ABC transporter
substrate-binding protein CntA</t>
  </si>
  <si>
    <t>NWMN_RS11840</t>
  </si>
  <si>
    <t>NWMN_2051</t>
  </si>
  <si>
    <t>MFS transporter</t>
  </si>
  <si>
    <t>NWMN_RS13715</t>
  </si>
  <si>
    <t>NWMN_2381</t>
  </si>
  <si>
    <t>2,3-diaminopropionate biosynthesis protein SbnA</t>
  </si>
  <si>
    <t>NWMN_RS03730</t>
  </si>
  <si>
    <t>NWMN_0658</t>
  </si>
  <si>
    <t>NWMN_RS06345</t>
  </si>
  <si>
    <t>NWMN_1123</t>
  </si>
  <si>
    <t>NWMN_RS09825</t>
  </si>
  <si>
    <t>NWMN_1744</t>
  </si>
  <si>
    <t>heme uptake system protein IsdE</t>
  </si>
  <si>
    <t>NWMN_RS12795</t>
  </si>
  <si>
    <t>NWMN_2219</t>
  </si>
  <si>
    <t>staphylobilin-forming heme oxygenase IsdG</t>
  </si>
  <si>
    <t>NWMN_RS09490</t>
  </si>
  <si>
    <t>NWMN_1692</t>
  </si>
  <si>
    <t>iron-regulated surface determinant protein C</t>
  </si>
  <si>
    <t>NWMN_RS06985</t>
  </si>
  <si>
    <t>NWMN_1237</t>
  </si>
  <si>
    <t>hemin ABC transporter permease</t>
  </si>
  <si>
    <t>NWMN_RS13700</t>
  </si>
  <si>
    <t>NWMN_2377</t>
  </si>
  <si>
    <t>pyridine nucleotide-disulfide oxidoreductase</t>
  </si>
  <si>
    <t>NWMN_RS03345</t>
  </si>
  <si>
    <t>NWMN_0585</t>
  </si>
  <si>
    <t>ferrous iron transporter B</t>
  </si>
  <si>
    <t>NWMN_RS03675</t>
  </si>
  <si>
    <t>NWMN_0647</t>
  </si>
  <si>
    <t>2,3-diaminopropionate biosynthesis protein SbnB</t>
  </si>
  <si>
    <t>NWMN_RS13065</t>
  </si>
  <si>
    <t>NWMN_2270</t>
  </si>
  <si>
    <t>staphyloferrin B export MFS transporter</t>
  </si>
  <si>
    <t>NWMN_RS08310</t>
  </si>
  <si>
    <t>NWMN_1475</t>
  </si>
  <si>
    <t>staphyloferrin B biosynthesis enzyme SbnE</t>
  </si>
  <si>
    <t>NWMN_RS09235</t>
  </si>
  <si>
    <t>NWMN_1645</t>
  </si>
  <si>
    <t>staphyloferrin B ABC transporter
substrate-binding protein SirA</t>
  </si>
  <si>
    <t>NWMN_RS14285</t>
  </si>
  <si>
    <t>NWMN_2489</t>
  </si>
  <si>
    <t>NWMN_RS15000</t>
  </si>
  <si>
    <t>NWMN_1709</t>
  </si>
  <si>
    <t>staphyloferrin B biosynthesis protein SbnC</t>
  </si>
  <si>
    <t>NWMN_RS13645</t>
  </si>
  <si>
    <t>NWMN_2368</t>
  </si>
  <si>
    <t>iron-regulated surface determinant protein B</t>
  </si>
  <si>
    <t>NWMN_RS14680</t>
  </si>
  <si>
    <t>NWMN_2557</t>
  </si>
  <si>
    <t>iron-regulated surface determinant protein A</t>
  </si>
  <si>
    <t>NWMN_RS10695</t>
  </si>
  <si>
    <t>NWMN_1861</t>
  </si>
  <si>
    <t>staphyloferrin B biosynthesis protein SbnF</t>
  </si>
  <si>
    <t>NWMN_RS11505</t>
  </si>
  <si>
    <t>NWMN_1989</t>
  </si>
  <si>
    <t>staphyloferrin B biosynthesis citrate synthase
SbnG</t>
  </si>
  <si>
    <t>NWMN_RS05920</t>
  </si>
  <si>
    <t>NWMN_1047</t>
  </si>
  <si>
    <t>citrate transporter</t>
  </si>
  <si>
    <t>NWMN_RS14445</t>
  </si>
  <si>
    <t>NWMN_2516</t>
  </si>
  <si>
    <t>GTP-binding protein</t>
  </si>
  <si>
    <t>NWMN_RS00615</t>
  </si>
  <si>
    <t>NWMN_0111</t>
  </si>
  <si>
    <t>staphyloferrin B biosynthesis decarboxylase
SbnH</t>
  </si>
  <si>
    <t>NWMN_RS00435</t>
  </si>
  <si>
    <t>NWMN_0077</t>
  </si>
  <si>
    <t>bifunctional transcriptional
regulator/O-phospho-L-serine synthase SbnI</t>
  </si>
  <si>
    <t>NWMN_RS13145</t>
  </si>
  <si>
    <t>NWMN_2284</t>
  </si>
  <si>
    <t>staphyloferrin B ABC transporter permease
subunit SirB</t>
  </si>
  <si>
    <t>NWMN_RS13085</t>
  </si>
  <si>
    <t>NWMN_2274</t>
  </si>
  <si>
    <t>staphyloferrin A export MFS transporter</t>
  </si>
  <si>
    <t>NWMN_RS04370</t>
  </si>
  <si>
    <t>NWMN_0773</t>
  </si>
  <si>
    <t>NWMN_RS07555</t>
  </si>
  <si>
    <t>NWMN_1341</t>
  </si>
  <si>
    <t>ArsR family transcriptional regulator</t>
  </si>
  <si>
    <t>NWMN_RS06750</t>
  </si>
  <si>
    <t>NWMN_1199</t>
  </si>
  <si>
    <t>DUF454 domain-containing protein</t>
  </si>
  <si>
    <t>NWMN_RS06745</t>
  </si>
  <si>
    <t>NWMN_1198</t>
  </si>
  <si>
    <t>cation transporter</t>
  </si>
  <si>
    <t>NWMN_RS00900</t>
  </si>
  <si>
    <t>NWMN_0164</t>
  </si>
  <si>
    <t>sodium:proton antiporter</t>
  </si>
  <si>
    <t>NWMN_RS07855</t>
  </si>
  <si>
    <t>NWMN_1392</t>
  </si>
  <si>
    <t>fibronectin-binding protein</t>
  </si>
  <si>
    <t>NWMN_RS00670</t>
  </si>
  <si>
    <t>NWMN_0121</t>
  </si>
  <si>
    <t>ABC transporter substrate-binding protein</t>
  </si>
  <si>
    <t>NWMN_RS07550</t>
  </si>
  <si>
    <t>NWMN_1340</t>
  </si>
  <si>
    <t>transposase</t>
  </si>
  <si>
    <t>NWMN_RS14460</t>
  </si>
  <si>
    <t>NWMN_2518</t>
  </si>
  <si>
    <t>staphylobilin-forming heme oxygenase IsdI</t>
  </si>
  <si>
    <t>NWMN_RS12840</t>
  </si>
  <si>
    <t>NWMN_2227</t>
  </si>
  <si>
    <t>CHAP domain-containing protein</t>
  </si>
  <si>
    <t>NWMN_RS09820</t>
  </si>
  <si>
    <t>NWMN_1743</t>
  </si>
  <si>
    <t>NWMN_RS14470</t>
  </si>
  <si>
    <t>NWMN_2519</t>
  </si>
  <si>
    <t>M23 family peptidase</t>
  </si>
  <si>
    <t>NWMN_RS08215</t>
  </si>
  <si>
    <t>NWMN_1456</t>
  </si>
  <si>
    <t>thermonuclease</t>
  </si>
  <si>
    <t>NWMN_RS07945</t>
  </si>
  <si>
    <t>NWMN_1408</t>
  </si>
  <si>
    <t>zinc ABC transporter substrate-binding
lipoprotein AdcA</t>
  </si>
  <si>
    <t>NWMN_RS13920</t>
  </si>
  <si>
    <t>NWMN_2421</t>
  </si>
  <si>
    <t>ferrichrome ABC transporter substrate-binding
protein</t>
  </si>
  <si>
    <t>NWMN_RS08910</t>
  </si>
  <si>
    <t>NWMN_1588</t>
  </si>
  <si>
    <t>iron ABC transporter permease</t>
  </si>
  <si>
    <t>NWMN_RS13050</t>
  </si>
  <si>
    <t>NWMN_2267</t>
  </si>
  <si>
    <t>NWMN_RS13195</t>
  </si>
  <si>
    <t>NWMN_2294</t>
  </si>
  <si>
    <t>NWMN_RS05485</t>
  </si>
  <si>
    <t>NWMN_0979</t>
  </si>
  <si>
    <t>NWMN_RS14055</t>
  </si>
  <si>
    <t>NWMN_2445</t>
  </si>
  <si>
    <t>class I SAM-dependent methyltransferase</t>
  </si>
  <si>
    <t>NWMN_RS11625</t>
  </si>
  <si>
    <t>NWMN_2010</t>
  </si>
  <si>
    <t>anaerobic ribonucleoside-triphosphate reductase</t>
  </si>
  <si>
    <t>NWMN_RS11605</t>
  </si>
  <si>
    <t>NWMN_2006</t>
  </si>
  <si>
    <t>30S ribosomal protein S14</t>
  </si>
  <si>
    <t>NWMN_RS11620</t>
  </si>
  <si>
    <t>NWMN_2009</t>
  </si>
  <si>
    <t>NWMN_RS07455</t>
  </si>
  <si>
    <t>NWMN_1325</t>
  </si>
  <si>
    <t>NWMN_RS11615</t>
  </si>
  <si>
    <t>NWMN_2008</t>
  </si>
  <si>
    <t>NWMN_RS07460</t>
  </si>
  <si>
    <t>NWMN_1326</t>
  </si>
  <si>
    <t>alpha/beta hydrolase</t>
  </si>
  <si>
    <t>NWMN_RS05395</t>
  </si>
  <si>
    <t>NWMN_0962</t>
  </si>
  <si>
    <t>sodium-dependent transporter</t>
  </si>
  <si>
    <t>NWMN_RS11630</t>
  </si>
  <si>
    <t>NWMN_2011</t>
  </si>
  <si>
    <t>anaerobic ribonucleoside-triphosphate reductase
activating protein</t>
  </si>
  <si>
    <t>NWMN_RS11610</t>
  </si>
  <si>
    <t>NWMN_2007</t>
  </si>
  <si>
    <t>superantigen-like protein SSL2</t>
  </si>
  <si>
    <t>NWMN_RS06520</t>
  </si>
  <si>
    <t>NWMN_1156</t>
  </si>
  <si>
    <t>iron-dicitrate ABC transporter permease</t>
  </si>
  <si>
    <t>NWMN_RS11705</t>
  </si>
  <si>
    <t>NWMN_2026</t>
  </si>
  <si>
    <t>class 1b ribonucleoside-diphosphate reductase
subunit beta</t>
  </si>
  <si>
    <t>NWMN_RS05990</t>
  </si>
  <si>
    <t>NWMN_1061</t>
  </si>
  <si>
    <t>chemotaxis inhibitory protein</t>
  </si>
  <si>
    <t>NWMN_RS05390</t>
  </si>
  <si>
    <t>NWMN_0961</t>
  </si>
  <si>
    <t>DUF1433 domain-containing protein</t>
  </si>
  <si>
    <t>NWMN_RS13075</t>
  </si>
  <si>
    <t>NWMN_2272</t>
  </si>
  <si>
    <t>deoxynucleoside kinase</t>
  </si>
  <si>
    <t>NWMN_RS05995</t>
  </si>
  <si>
    <t>NWMN_1062</t>
  </si>
  <si>
    <t>NWMN_RS11635</t>
  </si>
  <si>
    <t>NWMN_2012</t>
  </si>
  <si>
    <t>NWMN_RS05385</t>
  </si>
  <si>
    <t>NWMN_0960</t>
  </si>
  <si>
    <t>metal ABC transporter ATP-binding protein</t>
  </si>
  <si>
    <t>NWMN_RS11640</t>
  </si>
  <si>
    <t>NWMN_2013</t>
  </si>
  <si>
    <t>NWMN_RS07830</t>
  </si>
  <si>
    <t>NWMN_1388</t>
  </si>
  <si>
    <t>xanthine phosphoribosyltransferase</t>
  </si>
  <si>
    <t>NWMN_RS05380</t>
  </si>
  <si>
    <t>NWMN_0959</t>
  </si>
  <si>
    <t>poly-beta-1,6 N-acetyl-D-glucosamine synthase</t>
  </si>
  <si>
    <t>NWMN_RS04590</t>
  </si>
  <si>
    <t>NWMN_0811</t>
  </si>
  <si>
    <t>peptidoglycan hydrolase</t>
  </si>
  <si>
    <t>NWMN_RS13055</t>
  </si>
  <si>
    <t>NWMN_2268</t>
  </si>
  <si>
    <t>iron-regulated surface determinant protein H</t>
  </si>
  <si>
    <t>NWMN_RS14010</t>
  </si>
  <si>
    <t>NWMN_2438</t>
  </si>
  <si>
    <t>arginine deiminase</t>
  </si>
  <si>
    <t>NWMN_RS13200</t>
  </si>
  <si>
    <t>NWMN_2295</t>
  </si>
  <si>
    <t>ornithine carbamoyltransferase</t>
  </si>
  <si>
    <t>NWMN_RS13205</t>
  </si>
  <si>
    <t>NWMN_2296</t>
  </si>
  <si>
    <t>DUF2198 family protein</t>
  </si>
  <si>
    <t>NWMN_RS13225</t>
  </si>
  <si>
    <t>NWMN_2300</t>
  </si>
  <si>
    <t>superantigen-like protein SSL9</t>
  </si>
  <si>
    <t>NWMN_RS13210</t>
  </si>
  <si>
    <t>NWMN_2297</t>
  </si>
  <si>
    <t>non-ribosomal peptide synthetase</t>
  </si>
  <si>
    <t>NWMN_RS11335</t>
  </si>
  <si>
    <t>NWMN_1964</t>
  </si>
  <si>
    <t>class 1b ribonucleoside-diphosphate reductase
subunit alpha</t>
  </si>
  <si>
    <t>NWMN_RS13925</t>
  </si>
  <si>
    <t>NWMN_2422</t>
  </si>
  <si>
    <t>transcriptional regulator</t>
  </si>
  <si>
    <t>NWMN_RS04410</t>
  </si>
  <si>
    <t>NWMN_0779</t>
  </si>
  <si>
    <t>NWMN_RS14740</t>
  </si>
  <si>
    <t>NWMN_2569</t>
  </si>
  <si>
    <t>DUF1672 domain-containing protein</t>
  </si>
  <si>
    <t>NWMN_RS09400</t>
  </si>
  <si>
    <t>NWMN_1675</t>
  </si>
  <si>
    <t>PaaI family thioesterase</t>
  </si>
  <si>
    <t>NWMN_RS06225</t>
  </si>
  <si>
    <t>NWMN_1099</t>
  </si>
  <si>
    <t>Superoxide dismutase [Mn/Fe] 2</t>
  </si>
  <si>
    <t>NWMN_RS13575</t>
  </si>
  <si>
    <t>NWMN_2355</t>
  </si>
  <si>
    <t>poly-beta-1,6-N-acetyl-D-glucosamine export
protein</t>
  </si>
  <si>
    <t>NWMN_RS02685</t>
  </si>
  <si>
    <t>NWMN_0469</t>
  </si>
  <si>
    <t>MetQ/NlpA family ABC transporter
substrate-binding protein</t>
  </si>
  <si>
    <t>NWMN_RS06205</t>
  </si>
  <si>
    <t>NWMN_1095</t>
  </si>
  <si>
    <t>NWMN_RS06180</t>
  </si>
  <si>
    <t>NWMN_1090</t>
  </si>
  <si>
    <t>protein NrdI</t>
  </si>
  <si>
    <t>NWMN_RS02630</t>
  </si>
  <si>
    <t>NWMN_0461</t>
  </si>
  <si>
    <t>NWMN_RS09180</t>
  </si>
  <si>
    <t>NWMN_1634</t>
  </si>
  <si>
    <t>4'-phosphopantetheinyl transferase</t>
  </si>
  <si>
    <t>NWMN_RS06200</t>
  </si>
  <si>
    <t>NWMN_1094</t>
  </si>
  <si>
    <t>DUF5080 family protein</t>
  </si>
  <si>
    <t>NWMN_RS07645</t>
  </si>
  <si>
    <t>NWMN_1356</t>
  </si>
  <si>
    <t>S-adenosylmethionine synthase</t>
  </si>
  <si>
    <t>NWMN_RS06550</t>
  </si>
  <si>
    <t>NWMN_1162</t>
  </si>
  <si>
    <t>NWMN_RS14660</t>
  </si>
  <si>
    <t>NWMN_2553</t>
  </si>
  <si>
    <t>methionine import ATP-binding protein MetN 2</t>
  </si>
  <si>
    <t>NWMN_RS13640</t>
  </si>
  <si>
    <t>NWMN_2367</t>
  </si>
  <si>
    <t>ATP-binding cassette domain-containing protein</t>
  </si>
  <si>
    <t>NWMN_RS13625</t>
  </si>
  <si>
    <t>NWMN_2364</t>
  </si>
  <si>
    <t>histidinol dehydrogenase</t>
  </si>
  <si>
    <t>NWMN_RS00340</t>
  </si>
  <si>
    <t>NWMN_0060</t>
  </si>
  <si>
    <t>N-acetylmannosaminyltransferase</t>
  </si>
  <si>
    <t>NWMN_RS00345</t>
  </si>
  <si>
    <t>NWMN_0061</t>
  </si>
  <si>
    <t>histidinol-phosphate aminotransferase family
protein</t>
  </si>
  <si>
    <t>NWMN_RS00375</t>
  </si>
  <si>
    <t>NWMN_0067</t>
  </si>
  <si>
    <t>Asp-tRNA(Asn)/Glu-tRNA(Gln) amidotransferase
GatCAB subunit C</t>
  </si>
  <si>
    <t>NWMN_RS14560</t>
  </si>
  <si>
    <t>NWMN_2534</t>
  </si>
  <si>
    <t>rhodanese-related sulfurtransferase</t>
  </si>
  <si>
    <t>NWMN_RS14555</t>
  </si>
  <si>
    <t>NWMN_2533</t>
  </si>
  <si>
    <t>5'-nucleotidase, lipoprotein e(P4) family</t>
  </si>
  <si>
    <t>NWMN_RS14780</t>
  </si>
  <si>
    <t>NWMN_2576</t>
  </si>
  <si>
    <t>imidazoleglycerol-phosphate dehydratase</t>
  </si>
  <si>
    <t>NWMN_RS14775</t>
  </si>
  <si>
    <t>NWMN_2575</t>
  </si>
  <si>
    <t>NWMN_RS14770</t>
  </si>
  <si>
    <t>NWMN_2574</t>
  </si>
  <si>
    <t>purine permease</t>
  </si>
  <si>
    <t>NWMN_RS02400</t>
  </si>
  <si>
    <t>NWMN_0424</t>
  </si>
  <si>
    <t>DUF2294 domain-containing protein</t>
  </si>
  <si>
    <t>NWMN_RS07430</t>
  </si>
  <si>
    <t>NWMN_1320</t>
  </si>
  <si>
    <t>fluoride efflux transporter CrcB</t>
  </si>
  <si>
    <t>NWMN_RS06110</t>
  </si>
  <si>
    <t>NWMN_1078</t>
  </si>
  <si>
    <t>amino acid transporter</t>
  </si>
  <si>
    <t>NWMN_RS12045</t>
  </si>
  <si>
    <t>NWMN_2079</t>
  </si>
  <si>
    <t>cysteine synthase family protein</t>
  </si>
  <si>
    <t>hisZ</t>
  </si>
  <si>
    <t>NWMN_2578</t>
  </si>
  <si>
    <t>NWMN_RS02405</t>
  </si>
  <si>
    <t>NWMN_0425</t>
  </si>
  <si>
    <t>YeeE/YedE family protein</t>
  </si>
  <si>
    <t>NWMN_RS14550</t>
  </si>
  <si>
    <t>NWMN_2532</t>
  </si>
  <si>
    <t>DUF1054 family protein</t>
  </si>
  <si>
    <t>NWMN_RS06115</t>
  </si>
  <si>
    <t>NWMN_1079</t>
  </si>
  <si>
    <t>purine-nucleoside phosphorylase</t>
  </si>
  <si>
    <t>NWMN_RS14750</t>
  </si>
  <si>
    <t>NWMN_2570</t>
  </si>
  <si>
    <t>TIGR00282 family metallophosphoesterase</t>
  </si>
  <si>
    <t>NWMN_RS09495</t>
  </si>
  <si>
    <t>NWMN_1693</t>
  </si>
  <si>
    <t>NWMN_RS09230</t>
  </si>
  <si>
    <t>NWMN_1644</t>
  </si>
  <si>
    <t>poly-beta-1,6-N-acetyl-D-glucosamine synthesis
protein IcaD</t>
  </si>
  <si>
    <t>NWMN_RS03880</t>
  </si>
  <si>
    <t>NWMN_0686</t>
  </si>
  <si>
    <t>oxidoreductase</t>
  </si>
  <si>
    <t>NWMN_RS14755</t>
  </si>
  <si>
    <t>NWMN_2571</t>
  </si>
  <si>
    <t>pyrrolidone-carboxylate peptidase</t>
  </si>
  <si>
    <t>NWMN_RS14765</t>
  </si>
  <si>
    <t>NWMN_2573</t>
  </si>
  <si>
    <t>DUF3055 domain-containing protein</t>
  </si>
  <si>
    <t>NWMN_RS07295</t>
  </si>
  <si>
    <t>NWMN_1295</t>
  </si>
  <si>
    <t>zinc-finger domain-containing protein</t>
  </si>
  <si>
    <t>NWMN_RS03875</t>
  </si>
  <si>
    <t>NWMN_0685</t>
  </si>
  <si>
    <t>NWMN_RS14545</t>
  </si>
  <si>
    <t>NWMN_2531</t>
  </si>
  <si>
    <t>branched-chain amino acid transport system II
carrier protein</t>
  </si>
  <si>
    <t>NWMN_RS14760</t>
  </si>
  <si>
    <t>NWMN_2572</t>
  </si>
  <si>
    <t>NWMN_RS04885</t>
  </si>
  <si>
    <t>NWMN_0870</t>
  </si>
  <si>
    <t>HAD family hydrolase</t>
  </si>
  <si>
    <t>NWMN_RS13970</t>
  </si>
  <si>
    <t>NWMN_2430</t>
  </si>
  <si>
    <t>metal ABC transporter permease</t>
  </si>
  <si>
    <t>NWMN_RS13470</t>
  </si>
  <si>
    <t>NWMN_2339</t>
  </si>
  <si>
    <t>glycine-glycine endopeptidase LytM</t>
  </si>
  <si>
    <t>NWMN_RS08495</t>
  </si>
  <si>
    <t>NWMN_1510</t>
  </si>
  <si>
    <t>NWMN_RS08560</t>
  </si>
  <si>
    <t>NWMN_1524</t>
  </si>
  <si>
    <t>YggS family pyridoxal phosphate-dependent
enzyme</t>
  </si>
  <si>
    <t>NWMN_RS14395</t>
  </si>
  <si>
    <t>NWMN_2509</t>
  </si>
  <si>
    <t>HD domain-containing protein</t>
  </si>
  <si>
    <t>NWMN_RS10485</t>
  </si>
  <si>
    <t>NWMN_1826</t>
  </si>
  <si>
    <t>4-diphosphocytidyl-2C-methyl-D-erythritol
kinase</t>
  </si>
  <si>
    <t>NWMN_RS07205</t>
  </si>
  <si>
    <t>NWMN_1278</t>
  </si>
  <si>
    <t>zinc ribbon domain-containing protein</t>
  </si>
  <si>
    <t>NWMN_RS04450</t>
  </si>
  <si>
    <t>NWMN_0787</t>
  </si>
  <si>
    <t>cell-wall-binding lipoprotein</t>
  </si>
  <si>
    <t>NWMN_RS11350</t>
  </si>
  <si>
    <t>NWMN_1967</t>
  </si>
  <si>
    <t>NWMN_RS02995</t>
  </si>
  <si>
    <t>NWMN_0516</t>
  </si>
  <si>
    <t>type VII secretion protein EsaA</t>
  </si>
  <si>
    <t>NWMN_RS04835</t>
  </si>
  <si>
    <t>NWMN_0860</t>
  </si>
  <si>
    <t>cold-shock protein</t>
  </si>
  <si>
    <t>NWMN_RS07225</t>
  </si>
  <si>
    <t>NWMN_1282</t>
  </si>
  <si>
    <t>clumping factor B</t>
  </si>
  <si>
    <t>NWMN_RS12855</t>
  </si>
  <si>
    <t>NWMN_2230</t>
  </si>
  <si>
    <t>staphyloferrin A biosynthesis protein SfaC</t>
  </si>
  <si>
    <t>NWMN_RS08125</t>
  </si>
  <si>
    <t>NWMN_1440</t>
  </si>
  <si>
    <t>Lipase 1</t>
  </si>
  <si>
    <t>NWMN_RS09065</t>
  </si>
  <si>
    <t>NWMN_1616</t>
  </si>
  <si>
    <t>NWMN_RS04670</t>
  </si>
  <si>
    <t>NWMN_0827</t>
  </si>
  <si>
    <t>DUF2977 domain-containing protein</t>
  </si>
  <si>
    <t>NWMN_RS07370</t>
  </si>
  <si>
    <t>NWMN_1309</t>
  </si>
  <si>
    <t>poly-beta-1,6-N-acetyl-D-glucosamine
N-deacetylase</t>
  </si>
  <si>
    <t>NWMN_RS07605</t>
  </si>
  <si>
    <t>NWMN_1348</t>
  </si>
  <si>
    <t>NWMN_RS03140</t>
  </si>
  <si>
    <t>NWMN_0547</t>
  </si>
  <si>
    <t>proton/sodium-glutamate symport protein GltT</t>
  </si>
  <si>
    <t>NWMN_RS08130</t>
  </si>
  <si>
    <t>NWMN_1441</t>
  </si>
  <si>
    <t>A/G-specific adenine glycosylase</t>
  </si>
  <si>
    <t>NWMN_RS07600</t>
  </si>
  <si>
    <t>NWMN_1347</t>
  </si>
  <si>
    <t>tRNA-specific adenosine deaminase</t>
  </si>
  <si>
    <t>NWMN_RS04675</t>
  </si>
  <si>
    <t>NWMN_0828</t>
  </si>
  <si>
    <t>ATP phosphoribosyltransferase regulatory
subunit</t>
  </si>
  <si>
    <t>NWMN_RS04385</t>
  </si>
  <si>
    <t>NWMN_0776</t>
  </si>
  <si>
    <t>bi-component gamma-hemolysin HlgAB/HlgCB subunit
B</t>
  </si>
  <si>
    <t>NWMN_RS11345</t>
  </si>
  <si>
    <t>NWMN_1966</t>
  </si>
  <si>
    <t>YggT family protein</t>
  </si>
  <si>
    <t>NWMN_RS06995</t>
  </si>
  <si>
    <t>NWMN_1239</t>
  </si>
  <si>
    <t>DNA-protecting protein DprA</t>
  </si>
  <si>
    <t>NWMN_RS11660</t>
  </si>
  <si>
    <t>NWMN_2017</t>
  </si>
  <si>
    <t>NWMN_RS11340</t>
  </si>
  <si>
    <t>NWMN_1965</t>
  </si>
  <si>
    <t>tetratricopeptide repeat protein</t>
  </si>
  <si>
    <t>NWMN_RS08990</t>
  </si>
  <si>
    <t>NWMN_1603</t>
  </si>
  <si>
    <t>camphor resistance protein CrcB</t>
  </si>
  <si>
    <t>NWMN_RS07345</t>
  </si>
  <si>
    <t>NWMN_1304</t>
  </si>
  <si>
    <t>bifunctional cystathionine
gamma-lyase/homocysteine desulfhydrase</t>
  </si>
  <si>
    <t>NWMN_RS12880</t>
  </si>
  <si>
    <t>NWMN_2235</t>
  </si>
  <si>
    <t>Y-family DNA polymerase</t>
  </si>
  <si>
    <t>NWMN_RS07005</t>
  </si>
  <si>
    <t>NWMN_1241</t>
  </si>
  <si>
    <t>large conductance mechanosensitive channel
protein MscL</t>
  </si>
  <si>
    <t>NWMN_RS07000</t>
  </si>
  <si>
    <t>NWMN_1240</t>
  </si>
  <si>
    <t>NWMN_RS07365</t>
  </si>
  <si>
    <t>NWMN_1308</t>
  </si>
  <si>
    <t>staphyloferrin B ABC transporter permease
subunit SirC</t>
  </si>
  <si>
    <t>NWMN_RS11130</t>
  </si>
  <si>
    <t>NWMN_1929</t>
  </si>
  <si>
    <t>DNA-binding response regulator</t>
  </si>
  <si>
    <t>NWMN_RS07360</t>
  </si>
  <si>
    <t>NWMN_1307</t>
  </si>
  <si>
    <t>NWMN_RS14350</t>
  </si>
  <si>
    <t>NWMN_2500</t>
  </si>
  <si>
    <t>peptidyl-tRNA hydrolase</t>
  </si>
  <si>
    <t>NWMN_RS11330</t>
  </si>
  <si>
    <t>NWMN_1963</t>
  </si>
  <si>
    <t>arginine-ornithine antiporter</t>
  </si>
  <si>
    <t>NWMN_RS07355</t>
  </si>
  <si>
    <t>NWMN_1306</t>
  </si>
  <si>
    <t>metal ABC transporter substrate-binding protein</t>
  </si>
  <si>
    <t>NWMN_RS07350</t>
  </si>
  <si>
    <t>NWMN_1305</t>
  </si>
  <si>
    <t>TetR/AcrR family transcriptional regulator</t>
  </si>
  <si>
    <t>NWMN_RS06840</t>
  </si>
  <si>
    <t>NWMN_1217</t>
  </si>
  <si>
    <t>GMP synthase (glutamine-hydrolyzing)</t>
  </si>
  <si>
    <t>NWMN_RS14355</t>
  </si>
  <si>
    <t>NWMN_2501</t>
  </si>
  <si>
    <t>competence protein ComK</t>
  </si>
  <si>
    <t>NWMN_RS11310</t>
  </si>
  <si>
    <t>NWMN_1960</t>
  </si>
  <si>
    <t>bi-component gamma-hemolysin HlgCB subunit C</t>
  </si>
  <si>
    <t>NWMN_RS13985</t>
  </si>
  <si>
    <t>NWMN_2433</t>
  </si>
  <si>
    <t>membrane protein</t>
  </si>
  <si>
    <t>NWMN_RS13600</t>
  </si>
  <si>
    <t>NWMN_2359</t>
  </si>
  <si>
    <t>cell division protein SepF</t>
  </si>
  <si>
    <t>NWMN_RS00355</t>
  </si>
  <si>
    <t>NWMN_0063</t>
  </si>
  <si>
    <t>IS30 family transposase</t>
  </si>
  <si>
    <t>NWMN_RS12055</t>
  </si>
  <si>
    <t>NWMN_2081</t>
  </si>
  <si>
    <t>7-cyano-7-deazaguanine synthase QueC</t>
  </si>
  <si>
    <t>NWMN_RS00675</t>
  </si>
  <si>
    <t>NWMN_0122</t>
  </si>
  <si>
    <t>VUT family protein</t>
  </si>
  <si>
    <t>NWMN_RS13435</t>
  </si>
  <si>
    <t>NWMN_2333</t>
  </si>
  <si>
    <t>NWMN_RS13550</t>
  </si>
  <si>
    <t>NWMN_2351</t>
  </si>
  <si>
    <t>YibE/F family protein</t>
  </si>
  <si>
    <t>NWMN_RS07595</t>
  </si>
  <si>
    <t>NWMN_1346</t>
  </si>
  <si>
    <t>NWMN_RS03760</t>
  </si>
  <si>
    <t>NWMN_0664</t>
  </si>
  <si>
    <t>O-acetyltransferase</t>
  </si>
  <si>
    <t>NWMN_RS03855</t>
  </si>
  <si>
    <t>NWMN_0682</t>
  </si>
  <si>
    <t>mannosyl-glycoprotein
endo-beta-N-acetylglucosamidase</t>
  </si>
  <si>
    <t>NWMN_RS03865</t>
  </si>
  <si>
    <t>NWMN_0684</t>
  </si>
  <si>
    <t>NWMN_RS03860</t>
  </si>
  <si>
    <t>NWMN_0683</t>
  </si>
  <si>
    <t>NWMN_RS04755</t>
  </si>
  <si>
    <t>NWMN_0844</t>
  </si>
  <si>
    <t>serine-aspartate repeat-containing protein C</t>
  </si>
  <si>
    <t>NWMN_RS14170</t>
  </si>
  <si>
    <t>NWMN_2467</t>
  </si>
  <si>
    <t>DUF3125 domain-containing protein</t>
  </si>
  <si>
    <t>NWMN_RS07825</t>
  </si>
  <si>
    <t>NWMN_1387</t>
  </si>
  <si>
    <t>carbamate kinase 1</t>
  </si>
  <si>
    <t>NWMN_RS13610</t>
  </si>
  <si>
    <t>NWMN_2361</t>
  </si>
  <si>
    <t>DUF443 domain-containing protein</t>
  </si>
  <si>
    <t>NWMN_RS13605</t>
  </si>
  <si>
    <t>NWMN_2360</t>
  </si>
  <si>
    <t>NWMN_RS04820</t>
  </si>
  <si>
    <t>NWMN_0857</t>
  </si>
  <si>
    <t>mannose-6-phosphate isomerase, class I</t>
  </si>
  <si>
    <t>NWMN_RS14440</t>
  </si>
  <si>
    <t>NWMN_2515</t>
  </si>
  <si>
    <t>GrpB family protein</t>
  </si>
  <si>
    <t>NWMN_RS03965</t>
  </si>
  <si>
    <t>NWMN_0701</t>
  </si>
  <si>
    <t>NWMN_RS03010</t>
  </si>
  <si>
    <t>NWMN_0519</t>
  </si>
  <si>
    <t>sensor histidine kinase</t>
  </si>
  <si>
    <t>NWMN_RS02140</t>
  </si>
  <si>
    <t>NWMN_0378</t>
  </si>
  <si>
    <t>superantigen-like protein SSL10</t>
  </si>
  <si>
    <t>NWMN_RS03960</t>
  </si>
  <si>
    <t>NWMN_0700</t>
  </si>
  <si>
    <t>NWMN_RS03955</t>
  </si>
  <si>
    <t>NWMN_0699</t>
  </si>
  <si>
    <t>IMP dehydrogenase</t>
  </si>
  <si>
    <t>NWMN_RS02145</t>
  </si>
  <si>
    <t>NWMN_0379</t>
  </si>
  <si>
    <t>NWMN_RS00455</t>
  </si>
  <si>
    <t>NWMN_0080</t>
  </si>
  <si>
    <t>NWMN_RS03005</t>
  </si>
  <si>
    <t>NWMN_0518</t>
  </si>
  <si>
    <t>transcription-repair coupling factor</t>
  </si>
  <si>
    <t>NWMN_RS02155</t>
  </si>
  <si>
    <t>NWMN_0381</t>
  </si>
  <si>
    <t>ferredoxin--NADP(+) reductase</t>
  </si>
  <si>
    <t>NWMN_RS03850</t>
  </si>
  <si>
    <t>NWMN_0681</t>
  </si>
  <si>
    <t>NWMN_RS02150</t>
  </si>
  <si>
    <t>NWMN_0380</t>
  </si>
  <si>
    <t>DUF1027 domain-containing protein</t>
  </si>
  <si>
    <t>NWMN_RS08135</t>
  </si>
  <si>
    <t>NWMN_1442</t>
  </si>
  <si>
    <t>superantigen-like protein SSL12</t>
  </si>
  <si>
    <t>NWMN_RS06325</t>
  </si>
  <si>
    <t>NWMN_1120</t>
  </si>
  <si>
    <t>MBL fold metallo-hydrolase</t>
  </si>
  <si>
    <t>NWMN_RS02620</t>
  </si>
  <si>
    <t>NWMN_0459</t>
  </si>
  <si>
    <t>insulinase family protein</t>
  </si>
  <si>
    <t>NWMN_RS08625</t>
  </si>
  <si>
    <t>NWMN_1537</t>
  </si>
  <si>
    <t>peptide ABC transporter permease</t>
  </si>
  <si>
    <t>NWMN_RS11795</t>
  </si>
  <si>
    <t>NWMN_2042</t>
  </si>
  <si>
    <t>LysR family transcriptional regulator</t>
  </si>
  <si>
    <t>NWMN_RS06795</t>
  </si>
  <si>
    <t>NWMN_1208</t>
  </si>
  <si>
    <t>peptidoglycan editing factor PgeF</t>
  </si>
  <si>
    <t>NWMN_RS02645</t>
  </si>
  <si>
    <t>NWMN_0463</t>
  </si>
  <si>
    <t>nitroreductase</t>
  </si>
  <si>
    <t>NWMN_RS08265</t>
  </si>
  <si>
    <t>NWMN_1466</t>
  </si>
  <si>
    <t>NWMN_RS08935</t>
  </si>
  <si>
    <t>NWMN_1593</t>
  </si>
  <si>
    <t>nucleotide pyrophosphohydrolase</t>
  </si>
  <si>
    <t>NWMN_RS08930</t>
  </si>
  <si>
    <t>NWMN_1592</t>
  </si>
  <si>
    <t>AraC family transcriptional regulator</t>
  </si>
  <si>
    <t>NWMN_RS07010</t>
  </si>
  <si>
    <t>NWMN_1242</t>
  </si>
  <si>
    <t>glutathione S-transferase</t>
  </si>
  <si>
    <t>NWMN_RS10605</t>
  </si>
  <si>
    <t>NWMN_1846</t>
  </si>
  <si>
    <t>polysaccharide biosynthesis protein</t>
  </si>
  <si>
    <t>NWMN_RS11655</t>
  </si>
  <si>
    <t>NWMN_2016</t>
  </si>
  <si>
    <t>deoA</t>
  </si>
  <si>
    <t>NWMN_2040</t>
  </si>
  <si>
    <t>NWMN_RS11750</t>
  </si>
  <si>
    <t>NWMN_2034</t>
  </si>
  <si>
    <t>EamA family transporter</t>
  </si>
  <si>
    <t>NWMN_RS11790</t>
  </si>
  <si>
    <t>NWMN_2041</t>
  </si>
  <si>
    <t>twin-arginine translocase subunit TatC</t>
  </si>
  <si>
    <t>NWMN_RS08645</t>
  </si>
  <si>
    <t>NWMN_1541</t>
  </si>
  <si>
    <t>PRD domain-containing protein</t>
  </si>
  <si>
    <t>NWMN_RS06515</t>
  </si>
  <si>
    <t>NWMN_1155</t>
  </si>
  <si>
    <t>NWMN_RS05220</t>
  </si>
  <si>
    <t>NWMN_0932</t>
  </si>
  <si>
    <t>bifunctional phosphoribosyl-AMP
cyclohydrolase/phosphoribosyl-ATP diphosphatase HisIE</t>
  </si>
  <si>
    <t>NWMN_RS14280</t>
  </si>
  <si>
    <t>NWMN_2488</t>
  </si>
  <si>
    <t>staphyloferrin A synthetase SfaB</t>
  </si>
  <si>
    <t>NWMN_RS11730</t>
  </si>
  <si>
    <t>NWMN_2031</t>
  </si>
  <si>
    <t>NWMN_RS06270</t>
  </si>
  <si>
    <t>NWMN_1109</t>
  </si>
  <si>
    <t>aminodeoxychorismate/anthranilate synthase
component II</t>
  </si>
  <si>
    <t>NWMN_RS09125</t>
  </si>
  <si>
    <t>NWMN_1625</t>
  </si>
  <si>
    <t>GNAT family N-acetyltransferase</t>
  </si>
  <si>
    <t>NWMN_RS05225</t>
  </si>
  <si>
    <t>NWMN_0933</t>
  </si>
  <si>
    <t>TrkH family potassium uptake protein</t>
  </si>
  <si>
    <t>NWMN_RS05230</t>
  </si>
  <si>
    <t>NWMN_0934</t>
  </si>
  <si>
    <t>NWMN_RS05235</t>
  </si>
  <si>
    <t>NWMN_0935</t>
  </si>
  <si>
    <t>N-acetyltransferase</t>
  </si>
  <si>
    <t>NWMN_RS05275</t>
  </si>
  <si>
    <t>NWMN_0942</t>
  </si>
  <si>
    <t>NWMN_RS06295</t>
  </si>
  <si>
    <t>NWMN_1114</t>
  </si>
  <si>
    <t>energy-coupling factor transporter ATPase</t>
  </si>
  <si>
    <t>NWMN_RS05270</t>
  </si>
  <si>
    <t>NWMN_0941</t>
  </si>
  <si>
    <t>immunoglobulin-binding protein Sbi</t>
  </si>
  <si>
    <t>NWMN_RS06300</t>
  </si>
  <si>
    <t>NWMN_1115</t>
  </si>
  <si>
    <t>tRNA
(adenosine(37)-N6)-threonylcarbamoyltransferase complex
ATPase subunit type 1 TsaE</t>
  </si>
  <si>
    <t>NWMN_RS05245</t>
  </si>
  <si>
    <t>NWMN_0936</t>
  </si>
  <si>
    <t>ribosomal-protein-alanine N-acetyltransferase</t>
  </si>
  <si>
    <t>NWMN_RS05265</t>
  </si>
  <si>
    <t>NWMN_0940</t>
  </si>
  <si>
    <t>DUF1507 family protein</t>
  </si>
  <si>
    <t>NWMN_RS06290</t>
  </si>
  <si>
    <t>NWMN_1113</t>
  </si>
  <si>
    <t>NWMN_RS06305</t>
  </si>
  <si>
    <t>NWMN_1116</t>
  </si>
  <si>
    <t>2-oxoacid:ferredoxin oxidoreductase subunit
beta</t>
  </si>
  <si>
    <t>NWMN_RS05260</t>
  </si>
  <si>
    <t>NWMN_0939</t>
  </si>
  <si>
    <t>DUF2750 domain-containing protein</t>
  </si>
  <si>
    <t>NWMN_RS05255</t>
  </si>
  <si>
    <t>NWMN_0938</t>
  </si>
  <si>
    <t>ImmA/IrrE family metallo-endopeptidase</t>
  </si>
  <si>
    <t>NWMN_RS05250</t>
  </si>
  <si>
    <t>NWMN_0937</t>
  </si>
  <si>
    <t>DUF1398 domain-containing protein</t>
  </si>
  <si>
    <t>NWMN_RS06285</t>
  </si>
  <si>
    <t>NWMN_1112</t>
  </si>
  <si>
    <t>FemA/FemB family glycyltransferase FmhA</t>
  </si>
  <si>
    <t>NWMN_RS06275</t>
  </si>
  <si>
    <t>NWMN_1110</t>
  </si>
  <si>
    <t>ribonuclease Z</t>
  </si>
  <si>
    <t>NWMN_RS06280</t>
  </si>
  <si>
    <t>NWMN_1111</t>
  </si>
  <si>
    <t>NWMN_RS03015</t>
  </si>
  <si>
    <t>NWMN_0520</t>
  </si>
  <si>
    <t>FPRL1 inhibitory protein</t>
  </si>
  <si>
    <t>NWMN_RS00370</t>
  </si>
  <si>
    <t>NWMN_0066</t>
  </si>
  <si>
    <t>NWMN_RS14735</t>
  </si>
  <si>
    <t>NWMN_2568</t>
  </si>
  <si>
    <t>single-stranded DNA-binding protein</t>
  </si>
  <si>
    <t>NWMN_RS14730</t>
  </si>
  <si>
    <t>NWMN_2567</t>
  </si>
  <si>
    <t>superantigen-like protein SSL1</t>
  </si>
  <si>
    <t>NWMN_RS14600</t>
  </si>
  <si>
    <t>NWMN_2541</t>
  </si>
  <si>
    <t>NWMN_RS01110</t>
  </si>
  <si>
    <t>NWMN_0199</t>
  </si>
  <si>
    <t>6-carboxytetrahydropterin synthase QueD</t>
  </si>
  <si>
    <t>NWMN_RS01115</t>
  </si>
  <si>
    <t>NWMN_0200</t>
  </si>
  <si>
    <t>2-oxoacid:acceptor oxidoreductase subunit alpha</t>
  </si>
  <si>
    <t>NWMN_RS04345</t>
  </si>
  <si>
    <t>NWMN_0768</t>
  </si>
  <si>
    <t>ArgR family transcriptional regulator</t>
  </si>
  <si>
    <t>NWMN_RS09355</t>
  </si>
  <si>
    <t>NWMN_1667</t>
  </si>
  <si>
    <t>NWMN_RS12825</t>
  </si>
  <si>
    <t>NWMN_2224</t>
  </si>
  <si>
    <t>DUF1270 family protein</t>
  </si>
  <si>
    <t>NWMN_RS13425</t>
  </si>
  <si>
    <t>NWMN_2331</t>
  </si>
  <si>
    <t>shikimate kinase</t>
  </si>
  <si>
    <t>NWMN_RS03795</t>
  </si>
  <si>
    <t>NWMN_0670</t>
  </si>
  <si>
    <t>transporter</t>
  </si>
  <si>
    <t>NWMN_RS13320</t>
  </si>
  <si>
    <t>NWMN_2315</t>
  </si>
  <si>
    <t>metal-sensitive transcriptional regulator</t>
  </si>
  <si>
    <t>NWMN_RS04525</t>
  </si>
  <si>
    <t>NWMN_0800</t>
  </si>
  <si>
    <t>MAP domain-containing protein</t>
  </si>
  <si>
    <t>NWMN_RS08185</t>
  </si>
  <si>
    <t>NWMN_1451</t>
  </si>
  <si>
    <t>superantigen-like protein SSL7</t>
  </si>
  <si>
    <t>NWMN_RS12905</t>
  </si>
  <si>
    <t>NWMN_2239</t>
  </si>
  <si>
    <t>Mn(2+)-dependent dipeptidase Sapep</t>
  </si>
  <si>
    <t>NWMN_RS04025</t>
  </si>
  <si>
    <t>NWMN_0711</t>
  </si>
  <si>
    <t>NWMN_RS03520</t>
  </si>
  <si>
    <t>NWMN_0619</t>
  </si>
  <si>
    <t>glycerophosphoryl diester phosphodiesterase</t>
  </si>
  <si>
    <t>NWMN_RS05320</t>
  </si>
  <si>
    <t>NWMN_0949</t>
  </si>
  <si>
    <t>tRNA
(adenosine(37)-N6)-threonylcarbamoyltransferase complex
dimerization subunit type 1 TsaB</t>
  </si>
  <si>
    <t>NWMN_RS05325</t>
  </si>
  <si>
    <t>NWMN_0950</t>
  </si>
  <si>
    <t>ferredoxin</t>
  </si>
  <si>
    <t>NWMN_RS14830</t>
  </si>
  <si>
    <t>NWMN_2586</t>
  </si>
  <si>
    <t>DNA mismatch repair protein MutL</t>
  </si>
  <si>
    <t>NWMN_RS04700</t>
  </si>
  <si>
    <t>NWMN_0833</t>
  </si>
  <si>
    <t>30S ribosomal protein S21</t>
  </si>
  <si>
    <t>NWMN_RS13120</t>
  </si>
  <si>
    <t>NWMN_2279</t>
  </si>
  <si>
    <t>nucleoside triphosphatase YtkD</t>
  </si>
  <si>
    <t>NWMN_RS08000</t>
  </si>
  <si>
    <t>NWMN_1417</t>
  </si>
  <si>
    <t>glycerol-3-phosphate responsive antiterminator</t>
  </si>
  <si>
    <t>NWMN_RS07190</t>
  </si>
  <si>
    <t>NWMN_1275</t>
  </si>
  <si>
    <t>glycosyltransferase family 2 protein</t>
  </si>
  <si>
    <t>NWMN_RS07980</t>
  </si>
  <si>
    <t>NWMN_1414</t>
  </si>
  <si>
    <t>NWMN_RS11880</t>
  </si>
  <si>
    <t>NWMN_2057</t>
  </si>
  <si>
    <t>NWMN_RS05450</t>
  </si>
  <si>
    <t>NWMN_0973</t>
  </si>
  <si>
    <t>superantigen-like protein SSL14</t>
  </si>
  <si>
    <t>NWMN_RS12760</t>
  </si>
  <si>
    <t>NWMN_2212</t>
  </si>
  <si>
    <t>NWMN_RS11720</t>
  </si>
  <si>
    <t>NWMN_2029</t>
  </si>
  <si>
    <t>iron permease FTR1 family protein</t>
  </si>
  <si>
    <t>NWMN_RS14275</t>
  </si>
  <si>
    <t>NWMN_2487</t>
  </si>
  <si>
    <t>YeiH family protein</t>
  </si>
  <si>
    <t>NWMN_RS11895</t>
  </si>
  <si>
    <t>NWMN_2060</t>
  </si>
  <si>
    <t>FUSC family protein</t>
  </si>
  <si>
    <t>NWMN_RS11890</t>
  </si>
  <si>
    <t>NWMN_2059</t>
  </si>
  <si>
    <t>potassium-transporting ATPase subunit B</t>
  </si>
  <si>
    <t>NWMN_RS14005</t>
  </si>
  <si>
    <t>NWMN_2437</t>
  </si>
  <si>
    <t>staphyloferrin A synthetase SfaD</t>
  </si>
  <si>
    <t>NWMN_RS14590</t>
  </si>
  <si>
    <t>NWMN_2539</t>
  </si>
  <si>
    <t>NWMN_RS11885</t>
  </si>
  <si>
    <t>NWMN_2058</t>
  </si>
  <si>
    <t>RNA-binding S4 domain-containing protein</t>
  </si>
  <si>
    <t>NWMN_RS03565</t>
  </si>
  <si>
    <t>NWMN_0627</t>
  </si>
  <si>
    <t>cysteine hydrolase</t>
  </si>
  <si>
    <t>NWMN_RS14700</t>
  </si>
  <si>
    <t>NWMN_2561</t>
  </si>
  <si>
    <t>NWMN_RS14605</t>
  </si>
  <si>
    <t>NWMN_2542</t>
  </si>
  <si>
    <t>NWMN_RS11825</t>
  </si>
  <si>
    <t>NWMN_2048</t>
  </si>
  <si>
    <t>RNA polymerase sigma factor SigS</t>
  </si>
  <si>
    <t>NWMN_RS00685</t>
  </si>
  <si>
    <t>NWMN_0124</t>
  </si>
  <si>
    <t>NWMN_RS09425</t>
  </si>
  <si>
    <t>NWMN_1680</t>
  </si>
  <si>
    <t>DUF2538 family protein</t>
  </si>
  <si>
    <t>NWMN_RS03845</t>
  </si>
  <si>
    <t>NWMN_0680</t>
  </si>
  <si>
    <t>7-carboxy-7-deazaguanine synthase QueE</t>
  </si>
  <si>
    <t>NWMN_RS13655</t>
  </si>
  <si>
    <t>NWMN_2370</t>
  </si>
  <si>
    <t>superantigen-like protein SSL13</t>
  </si>
  <si>
    <t>NWMN_RS03840</t>
  </si>
  <si>
    <t>NWMN_0679</t>
  </si>
  <si>
    <t>NERD domain-containing protein</t>
  </si>
  <si>
    <t>NWMN_RS14455</t>
  </si>
  <si>
    <t>NWMN_2517</t>
  </si>
  <si>
    <t>NWMN_RS07435</t>
  </si>
  <si>
    <t>NWMN_1321</t>
  </si>
  <si>
    <t>single-stranded-DNA-specific exonuclease RecJ</t>
  </si>
  <si>
    <t>NWMN_RS14315</t>
  </si>
  <si>
    <t>NWMN_2494</t>
  </si>
  <si>
    <t>NWMN_RS14320</t>
  </si>
  <si>
    <t>NWMN_2495</t>
  </si>
  <si>
    <t>twin-arginine translocase TatA/TatE family
subunit</t>
  </si>
  <si>
    <t>NWMN_RS14325</t>
  </si>
  <si>
    <t>NWMN_2496</t>
  </si>
  <si>
    <t>NWMN_RS04505</t>
  </si>
  <si>
    <t>NWMN_0796</t>
  </si>
  <si>
    <t>SDR family NAD(P)-dependent oxidoreductase</t>
  </si>
  <si>
    <t>NWMN_RS05025</t>
  </si>
  <si>
    <t>NWMN_0897</t>
  </si>
  <si>
    <t>N-acetylmuramoyl-L-alanine amidase</t>
  </si>
  <si>
    <t>NWMN_RS03165</t>
  </si>
  <si>
    <t>NWMN_0552</t>
  </si>
  <si>
    <t>NWMN_RS12555</t>
  </si>
  <si>
    <t>NWMN_2172</t>
  </si>
  <si>
    <t>NWMN_RS12575</t>
  </si>
  <si>
    <t>NWMN_2176</t>
  </si>
  <si>
    <t>serine protease</t>
  </si>
  <si>
    <t>NWMN_RS12570</t>
  </si>
  <si>
    <t>NWMN_2175</t>
  </si>
  <si>
    <t>bacillithiol biosynthesis deacetylase BshB2</t>
  </si>
  <si>
    <t>NWMN_RS12560</t>
  </si>
  <si>
    <t>NWMN_2173</t>
  </si>
  <si>
    <t>biotin-dependent carboxyltransferase family
protein</t>
  </si>
  <si>
    <t>NWMN_RS11770</t>
  </si>
  <si>
    <t>NWMN_2038</t>
  </si>
  <si>
    <t>superantigen-like protein SSL8</t>
  </si>
  <si>
    <t>NWMN_RS11325</t>
  </si>
  <si>
    <t>NWMN_1962</t>
  </si>
  <si>
    <t>WXG100 family type VII secretion effector EsxA</t>
  </si>
  <si>
    <t>NWMN_RS11315</t>
  </si>
  <si>
    <t>NWMN_1961</t>
  </si>
  <si>
    <t>linear amide C-N hydrolase</t>
  </si>
  <si>
    <t>NWMN_RS13215</t>
  </si>
  <si>
    <t>NWMN_2298</t>
  </si>
  <si>
    <t>acyl-CoA thioesterase</t>
  </si>
  <si>
    <t>NWMN_RS03505</t>
  </si>
  <si>
    <t>NWMN_0616</t>
  </si>
  <si>
    <t>GTP cyclohydrolase I FolE2</t>
  </si>
  <si>
    <t>NWMN_RS03545</t>
  </si>
  <si>
    <t>NWMN_0624</t>
  </si>
  <si>
    <t>metal-dependent transcriptional regulator</t>
  </si>
  <si>
    <t>NWMN_RS02615</t>
  </si>
  <si>
    <t>NWMN_0458</t>
  </si>
  <si>
    <t>NAD-dependent formate dehydrogenase</t>
  </si>
  <si>
    <t>NWMN_RS06605</t>
  </si>
  <si>
    <t>NWMN_1171</t>
  </si>
  <si>
    <t>DUF1806 family protein</t>
  </si>
  <si>
    <t>NWMN_RS14380</t>
  </si>
  <si>
    <t>NWMN_2506</t>
  </si>
  <si>
    <t>methyltransferase domain-containing protein</t>
  </si>
  <si>
    <t>NWMN_RS06950</t>
  </si>
  <si>
    <t>NWMN_1230</t>
  </si>
  <si>
    <t>YolD-like family protein</t>
  </si>
  <si>
    <t>NWMN_RS07485</t>
  </si>
  <si>
    <t>NWMN_1329</t>
  </si>
  <si>
    <t>NWMN_RS04800</t>
  </si>
  <si>
    <t>NWMN_0853</t>
  </si>
  <si>
    <t>NWMN_RS04805</t>
  </si>
  <si>
    <t>NWMN_0854</t>
  </si>
  <si>
    <t>NifU family protein</t>
  </si>
  <si>
    <t>NWMN_RS11585</t>
  </si>
  <si>
    <t>NWMN_2003</t>
  </si>
  <si>
    <t>XRE family transcriptional regulator</t>
  </si>
  <si>
    <t>NWMN_RS14060</t>
  </si>
  <si>
    <t>NWMN_2446</t>
  </si>
  <si>
    <t>NWMN_RS14145</t>
  </si>
  <si>
    <t>NWMN_2462</t>
  </si>
  <si>
    <t>NAD-dependent epimerase/dehydratase family
protein</t>
  </si>
  <si>
    <t>NWMN_RS13545</t>
  </si>
  <si>
    <t>NWMN_2350</t>
  </si>
  <si>
    <t>ComEA family DNA-binding protein</t>
  </si>
  <si>
    <t>NWMN_RS03475</t>
  </si>
  <si>
    <t>NWMN_0611</t>
  </si>
  <si>
    <t>MMPL family transporter</t>
  </si>
  <si>
    <t>NWMN_RS06700</t>
  </si>
  <si>
    <t>NWMN_1189</t>
  </si>
  <si>
    <t>DUF4242 domain-containing protein</t>
  </si>
  <si>
    <t>NWMN_RS06445</t>
  </si>
  <si>
    <t>NWMN_1142</t>
  </si>
  <si>
    <t>NWMN_RS06435</t>
  </si>
  <si>
    <t>NWMN_1141</t>
  </si>
  <si>
    <t>NWMN_RS12850</t>
  </si>
  <si>
    <t>NWMN_2229</t>
  </si>
  <si>
    <t>imidazole glycerol phosphate synthase cyclase
subunit</t>
  </si>
  <si>
    <t>NWMN_RS07045</t>
  </si>
  <si>
    <t>NWMN_1248</t>
  </si>
  <si>
    <t>guanylate kinase</t>
  </si>
  <si>
    <t>NWMN_RS10570</t>
  </si>
  <si>
    <t>NWMN_1839</t>
  </si>
  <si>
    <t>imidazole glycerol phosphate synthase subunit
HisH</t>
  </si>
  <si>
    <t>NWMN_RS02660</t>
  </si>
  <si>
    <t>NWMN_0465</t>
  </si>
  <si>
    <t>NWMN_RS07965</t>
  </si>
  <si>
    <t>NWMN_1411</t>
  </si>
  <si>
    <t>NWMN_RS08325</t>
  </si>
  <si>
    <t>NWMN_1478</t>
  </si>
  <si>
    <t>NWMN_RS05370</t>
  </si>
  <si>
    <t>NWMN_0957</t>
  </si>
  <si>
    <t>NWMN_RS11285</t>
  </si>
  <si>
    <t>NWMN_1956</t>
  </si>
  <si>
    <t>DUF1934 family protein</t>
  </si>
  <si>
    <t>NWMN_RS02690</t>
  </si>
  <si>
    <t>NWMN_0470</t>
  </si>
  <si>
    <t>aldo/keto reductase family oxidoreductase</t>
  </si>
  <si>
    <t>NWMN_RS08615</t>
  </si>
  <si>
    <t>NWMN_1535</t>
  </si>
  <si>
    <t>sulfite exporter TauE/SafE family protein</t>
  </si>
  <si>
    <t>NWMN_RS10060</t>
  </si>
  <si>
    <t>NWMN_1759</t>
  </si>
  <si>
    <t>tRNA-dihydrouridine synthase</t>
  </si>
  <si>
    <t>NWMN_RS06760</t>
  </si>
  <si>
    <t>NWMN_1201</t>
  </si>
  <si>
    <t>NWMN_RS12270</t>
  </si>
  <si>
    <t>NWMN_2121</t>
  </si>
  <si>
    <t>peptide deformylase</t>
  </si>
  <si>
    <t>NWMN_RS09815</t>
  </si>
  <si>
    <t>NWMN_1742</t>
  </si>
  <si>
    <t>oligoendopeptidase F</t>
  </si>
  <si>
    <t>NWMN_RS04980</t>
  </si>
  <si>
    <t>NWMN_0890</t>
  </si>
  <si>
    <t>lytic regulatory protein</t>
  </si>
  <si>
    <t>NWMN_RS05930</t>
  </si>
  <si>
    <t>NWMN_1048</t>
  </si>
  <si>
    <t>6-phospho-beta-glucosidase</t>
  </si>
  <si>
    <t>NWMN_RS06245</t>
  </si>
  <si>
    <t>NWMN_1103</t>
  </si>
  <si>
    <t>pur operon repressor</t>
  </si>
  <si>
    <t>NWMN_RS02960</t>
  </si>
  <si>
    <t>NWMN_0509</t>
  </si>
  <si>
    <t>tRNA
(adenosine(37)-N6)-threonylcarbamoyltransferase complex
transferase subunit TsaD</t>
  </si>
  <si>
    <t>NWMN_RS09045</t>
  </si>
  <si>
    <t>NWMN_1613</t>
  </si>
  <si>
    <t>L-cystine transporter</t>
  </si>
  <si>
    <t>NWMN_RS02955</t>
  </si>
  <si>
    <t>NWMN_0508</t>
  </si>
  <si>
    <t>NWMN_RS02965</t>
  </si>
  <si>
    <t>NWMN_0510</t>
  </si>
  <si>
    <t>allophanate hydrolase</t>
  </si>
  <si>
    <t>NWMN_RS05560</t>
  </si>
  <si>
    <t>NWMN_0991</t>
  </si>
  <si>
    <t>NAD(P)-binding protein</t>
  </si>
  <si>
    <t>NWMN_RS08820</t>
  </si>
  <si>
    <t>NWMN_1572</t>
  </si>
  <si>
    <t>NWMN_RS08825</t>
  </si>
  <si>
    <t>NWMN_1573</t>
  </si>
  <si>
    <t>NWMN_RS08830</t>
  </si>
  <si>
    <t>NWMN_1574</t>
  </si>
  <si>
    <t>NWMN_RS06815</t>
  </si>
  <si>
    <t>NWMN_1212</t>
  </si>
  <si>
    <t>NWMN_RS09100</t>
  </si>
  <si>
    <t>NWMN_1622</t>
  </si>
  <si>
    <t>type II toxin-antitoxin system Phd/YefM family
antitoxin</t>
  </si>
  <si>
    <t>NWMN_RS09185</t>
  </si>
  <si>
    <t>NWMN_1635</t>
  </si>
  <si>
    <t>delta-lysin family phenol-soluble modulin</t>
  </si>
  <si>
    <t>NWMN_RS07800</t>
  </si>
  <si>
    <t>NWMN_1385</t>
  </si>
  <si>
    <t>metal-sulfur cluster assembly factor</t>
  </si>
  <si>
    <t>NWMN_RS08380</t>
  </si>
  <si>
    <t>NWMN_1488</t>
  </si>
  <si>
    <t>bifunctional glutamate
N-acetyltransferase/amino-acid N-acetyltransferase</t>
  </si>
  <si>
    <t>NWMN_RS06175</t>
  </si>
  <si>
    <t>NWMN_1089</t>
  </si>
  <si>
    <t>acetylglutamate kinase</t>
  </si>
  <si>
    <t>NWMN_RS04075</t>
  </si>
  <si>
    <t>NWMN_0721</t>
  </si>
  <si>
    <t>lipoteichoic acid synthase</t>
  </si>
  <si>
    <t>NWMN_RS06665</t>
  </si>
  <si>
    <t>NWMN_1182</t>
  </si>
  <si>
    <t>nitric oxide reductase activation protein NorD</t>
  </si>
  <si>
    <t>NWMN_RS08205</t>
  </si>
  <si>
    <t>NWMN_1454</t>
  </si>
  <si>
    <t>aminodeoxychorismate lyase</t>
  </si>
  <si>
    <t>NWMN_RS00380</t>
  </si>
  <si>
    <t>NWMN_0068</t>
  </si>
  <si>
    <t>carbamate kinase 2</t>
  </si>
  <si>
    <t>NWMN_RS11830</t>
  </si>
  <si>
    <t>NWMN_2049</t>
  </si>
  <si>
    <t>Cof-type HAD-IIB family hydrolase</t>
  </si>
  <si>
    <t>NWMN_RS13005</t>
  </si>
  <si>
    <t>NWMN_2258</t>
  </si>
  <si>
    <t>cell wall amidase</t>
  </si>
  <si>
    <t>NWMN_RS14920</t>
  </si>
  <si>
    <t>NWMN_2605</t>
  </si>
  <si>
    <t>histidine phosphatase family protein</t>
  </si>
  <si>
    <t>NWMN_RS01090</t>
  </si>
  <si>
    <t>NWMN_0195</t>
  </si>
  <si>
    <t>NWMN_RS12980</t>
  </si>
  <si>
    <t>NWMN_2255</t>
  </si>
  <si>
    <t>CPBP family intramembrane metalloprotease SdpB</t>
  </si>
  <si>
    <t>NWMN_RS00225</t>
  </si>
  <si>
    <t>NWMN_0037</t>
  </si>
  <si>
    <t>tyrosine-protein phosphatase</t>
  </si>
  <si>
    <t>NWMN_RS13130</t>
  </si>
  <si>
    <t>NWMN_2281</t>
  </si>
  <si>
    <t>DNA helicase RecQ</t>
  </si>
  <si>
    <t>NWMN_RS13080</t>
  </si>
  <si>
    <t>NWMN_2273</t>
  </si>
  <si>
    <t>MoxR family ATPase</t>
  </si>
  <si>
    <t>NWMN_RS13070</t>
  </si>
  <si>
    <t>NWMN_2271</t>
  </si>
  <si>
    <t>NWMN_RS11290</t>
  </si>
  <si>
    <t>NWMN_1957</t>
  </si>
  <si>
    <t>virulence factor C</t>
  </si>
  <si>
    <t>NWMN_RS14570</t>
  </si>
  <si>
    <t>NWMN_2535</t>
  </si>
  <si>
    <t>NWMN_RS06785</t>
  </si>
  <si>
    <t>NWMN_1206</t>
  </si>
  <si>
    <t>NAD(P)-dependent oxidoreductase</t>
  </si>
  <si>
    <t>NWMN_RS09365</t>
  </si>
  <si>
    <t>NWMN_1668</t>
  </si>
  <si>
    <t>NWMN_RS03285</t>
  </si>
  <si>
    <t>NWMN_0574</t>
  </si>
  <si>
    <t>septum formation initiator family protein</t>
  </si>
  <si>
    <t>NWMN_RS03440</t>
  </si>
  <si>
    <t>NWMN_0604</t>
  </si>
  <si>
    <t>toxin</t>
  </si>
  <si>
    <t>NWMN_RS02455</t>
  </si>
  <si>
    <t>NWMN_0435</t>
  </si>
  <si>
    <t>TIGR01212 family radical SAM protein</t>
  </si>
  <si>
    <t>NWMN_RS14195</t>
  </si>
  <si>
    <t>NWMN_2471</t>
  </si>
  <si>
    <t>DUF2129 domain-containing protein</t>
  </si>
  <si>
    <t>NWMN_RS12180</t>
  </si>
  <si>
    <t>NWMN_2105</t>
  </si>
  <si>
    <t>esterase family protein</t>
  </si>
  <si>
    <t>NWMN_RS14540</t>
  </si>
  <si>
    <t>NWMN_2530</t>
  </si>
  <si>
    <t>PIN/TRAM domain-containing protein</t>
  </si>
  <si>
    <t>NWMN_RS05180</t>
  </si>
  <si>
    <t>NWMN_0925</t>
  </si>
  <si>
    <t>DUF443 family protein</t>
  </si>
  <si>
    <t>NWMN_RS09805</t>
  </si>
  <si>
    <t>NWMN_1740</t>
  </si>
  <si>
    <t>NWMN_RS09800</t>
  </si>
  <si>
    <t>NWMN_1739</t>
  </si>
  <si>
    <t>NWMN_RS05100</t>
  </si>
  <si>
    <t>NWMN_0910</t>
  </si>
  <si>
    <t>glutaredoxin family protein</t>
  </si>
  <si>
    <t>NWMN_RS03195</t>
  </si>
  <si>
    <t>NWMN_0558</t>
  </si>
  <si>
    <t>NWMN_RS03715</t>
  </si>
  <si>
    <t>NWMN_0655</t>
  </si>
  <si>
    <t>NWMN_RS03615</t>
  </si>
  <si>
    <t>NWMN_0637</t>
  </si>
  <si>
    <t>1-(5-phosphoribosyl)-5-((5-
phosphoribosylamino)methylideneamino)imidazole-4-
carboxamide isomerase</t>
  </si>
  <si>
    <t>NWMN_RS13175</t>
  </si>
  <si>
    <t>NWMN_2290</t>
  </si>
  <si>
    <t>MerR family transcriptional regulator</t>
  </si>
  <si>
    <t>NWMN_RS13235</t>
  </si>
  <si>
    <t>NWMN_2302</t>
  </si>
  <si>
    <t>NWMN_RS14300</t>
  </si>
  <si>
    <t>NWMN_2492</t>
  </si>
  <si>
    <t>NWMN_RS02830</t>
  </si>
  <si>
    <t>NWMN_0484</t>
  </si>
  <si>
    <t>DUF5081 family protein</t>
  </si>
  <si>
    <t>NWMN_RS04165</t>
  </si>
  <si>
    <t>NWMN_0735</t>
  </si>
  <si>
    <t>GAF domain-containing protein</t>
  </si>
  <si>
    <t>NWMN_RS08270</t>
  </si>
  <si>
    <t>NWMN_1467</t>
  </si>
  <si>
    <t>NWMN_RS12755</t>
  </si>
  <si>
    <t>NWMN_2211</t>
  </si>
  <si>
    <t>NWMN_RS13440</t>
  </si>
  <si>
    <t>NWMN_2334</t>
  </si>
  <si>
    <t>NWMN_RS04190</t>
  </si>
  <si>
    <t>NWMN_0740</t>
  </si>
  <si>
    <t>DUF2529 family protein</t>
  </si>
  <si>
    <t>NWMN_RS11150</t>
  </si>
  <si>
    <t>NWMN_1933</t>
  </si>
  <si>
    <t>NWMN_RS06160</t>
  </si>
  <si>
    <t>NWMN_1086</t>
  </si>
  <si>
    <t>assimilatory sulfite reductase (NADPH)
flavoprotein subunit</t>
  </si>
  <si>
    <t>NWMN_RS07495</t>
  </si>
  <si>
    <t>NWMN_1331</t>
  </si>
  <si>
    <t>NWMN_RS06565</t>
  </si>
  <si>
    <t>NWMN_1165</t>
  </si>
  <si>
    <t>NWMN_RS06170</t>
  </si>
  <si>
    <t>NWMN_1088</t>
  </si>
  <si>
    <t>phosphatidate cytidylyltransferase</t>
  </si>
  <si>
    <t>NWMN_RS06835</t>
  </si>
  <si>
    <t>NWMN_1216</t>
  </si>
  <si>
    <t>NWMN_RS06380</t>
  </si>
  <si>
    <t>NWMN_1130</t>
  </si>
  <si>
    <t>NWMN_RS08620</t>
  </si>
  <si>
    <t>NWMN_1536</t>
  </si>
  <si>
    <t>deferrochelatase/peroxidase EfeB</t>
  </si>
  <si>
    <t>NWMN_RS04300</t>
  </si>
  <si>
    <t>NWMN_0760</t>
  </si>
  <si>
    <t>NWMN_RS05375</t>
  </si>
  <si>
    <t>NWMN_0958</t>
  </si>
  <si>
    <t>L-serine ammonia-lyase, iron-sulfur-dependent,
subunit beta</t>
  </si>
  <si>
    <t>NWMN_RS10065</t>
  </si>
  <si>
    <t>NWMN_1760</t>
  </si>
  <si>
    <t>APC family permease</t>
  </si>
  <si>
    <t>NWMN_RS07195</t>
  </si>
  <si>
    <t>NWMN_1276</t>
  </si>
  <si>
    <t>tRNA (adenine-N(1))-methyltransferase</t>
  </si>
  <si>
    <t>NWMN_RS02665</t>
  </si>
  <si>
    <t>NWMN_0466</t>
  </si>
  <si>
    <t>autolysin</t>
  </si>
  <si>
    <t>NWMN_RS06780</t>
  </si>
  <si>
    <t>NWMN_1205</t>
  </si>
  <si>
    <t>AEC family transporter</t>
  </si>
  <si>
    <t>NWMN_RS09445</t>
  </si>
  <si>
    <t>NWMN_1684</t>
  </si>
  <si>
    <t>TVP38/TMEM64 family protein</t>
  </si>
  <si>
    <t>NWMN_RS08630</t>
  </si>
  <si>
    <t>NWMN_1538</t>
  </si>
  <si>
    <t>bifunctional (p)ppGpp
synthetase/guanosine-3',5'-bis(diphosphate)
3'-pyrophosphohydrolase</t>
  </si>
  <si>
    <t>NWMN_RS08400</t>
  </si>
  <si>
    <t>NWMN_1492</t>
  </si>
  <si>
    <t>protein-tyrosine-phosphatase</t>
  </si>
  <si>
    <t>NWMN_RS03900</t>
  </si>
  <si>
    <t>NWMN_0689</t>
  </si>
  <si>
    <t>polC</t>
  </si>
  <si>
    <t>NWMN_1174</t>
  </si>
  <si>
    <t>aspartate 1-decarboxylase</t>
  </si>
  <si>
    <t>NWMN_RS13745</t>
  </si>
  <si>
    <t>NWMN_2387</t>
  </si>
  <si>
    <t>beta-class phenol-soluble modulin</t>
  </si>
  <si>
    <t>NWMN_RS08545</t>
  </si>
  <si>
    <t>NWMN_1520</t>
  </si>
  <si>
    <t>NWMN_RS06775</t>
  </si>
  <si>
    <t>NWMN_1204</t>
  </si>
  <si>
    <t>LytR family transcriptional regulator</t>
  </si>
  <si>
    <t>NWMN_RS04725</t>
  </si>
  <si>
    <t>NWMN_0838</t>
  </si>
  <si>
    <t>O-acetyltransferase OatA</t>
  </si>
  <si>
    <t>NWMN_RS14065</t>
  </si>
  <si>
    <t>NWMN_2447</t>
  </si>
  <si>
    <t>DNA polymerase III subunit alpha</t>
  </si>
  <si>
    <t>NWMN_RS07665</t>
  </si>
  <si>
    <t>NWMN_1360</t>
  </si>
  <si>
    <t>energy-coupling factor transporter transmembrane
protein EcfT</t>
  </si>
  <si>
    <t>NWMN_RS05980</t>
  </si>
  <si>
    <t>NWMN_1058</t>
  </si>
  <si>
    <t>helix-turn-helix domain-containing protein</t>
  </si>
  <si>
    <t>NWMN_RS04120</t>
  </si>
  <si>
    <t>NWMN_0727</t>
  </si>
  <si>
    <t>Txe/YoeB family addiction module toxin</t>
  </si>
  <si>
    <t>NWMN_RS04115</t>
  </si>
  <si>
    <t>NWMN_0726</t>
  </si>
  <si>
    <t>alkyl hydroperoxide reductase subunit C</t>
  </si>
  <si>
    <t>NWMN_RS03740</t>
  </si>
  <si>
    <t>NWMN_0660</t>
  </si>
  <si>
    <t>NWMN_RS04405</t>
  </si>
  <si>
    <t>NWMN_0778</t>
  </si>
  <si>
    <t>RNA-binding protein S1</t>
  </si>
  <si>
    <t>NWMN_RS06535</t>
  </si>
  <si>
    <t>NWMN_1159</t>
  </si>
  <si>
    <t>NWMN_RS05895</t>
  </si>
  <si>
    <t>NWMN_1042</t>
  </si>
  <si>
    <t>DNA-directed RNA polymerase subunit omega</t>
  </si>
  <si>
    <t>NWMN_RS05885</t>
  </si>
  <si>
    <t>NWMN_1040</t>
  </si>
  <si>
    <t>5-oxoprolinase subunit PxpB</t>
  </si>
  <si>
    <t>NWMN_RS05890</t>
  </si>
  <si>
    <t>NWMN_1041</t>
  </si>
  <si>
    <t>D-tyrosyl-tRNA(Tyr) deacylase</t>
  </si>
  <si>
    <t>NWMN_RS00820</t>
  </si>
  <si>
    <t>NWMN_0150</t>
  </si>
  <si>
    <t>DNA repair protein RadA</t>
  </si>
  <si>
    <t>NWMN_RS14720</t>
  </si>
  <si>
    <t>NWMN_2565</t>
  </si>
  <si>
    <t>NWMN_RS09115</t>
  </si>
  <si>
    <t>NWMN_1624</t>
  </si>
  <si>
    <t>pantoate--beta-alanine ligase</t>
  </si>
  <si>
    <t>NWMN_RS04425</t>
  </si>
  <si>
    <t>NWMN_0782</t>
  </si>
  <si>
    <t>NWMN_RS03450</t>
  </si>
  <si>
    <t>NWMN_0606</t>
  </si>
  <si>
    <t>copper-exporting P-type ATPase A</t>
  </si>
  <si>
    <t>NWMN_RS14535</t>
  </si>
  <si>
    <t>NWMN_2529</t>
  </si>
  <si>
    <t>NWMN_RS13355</t>
  </si>
  <si>
    <t>NWMN_2320</t>
  </si>
  <si>
    <t>NWMN_RS07110</t>
  </si>
  <si>
    <t>NWMN_1260</t>
  </si>
  <si>
    <t>DUF3388 domain-containing protein</t>
  </si>
  <si>
    <t>NWMN_RS05165</t>
  </si>
  <si>
    <t>NWMN_0922</t>
  </si>
  <si>
    <t>NWMN_RS03030</t>
  </si>
  <si>
    <t>NWMN_0523</t>
  </si>
  <si>
    <t>NWMN_RS13335</t>
  </si>
  <si>
    <t>NWMN_2317</t>
  </si>
  <si>
    <t>N-acetyl-gamma-glutamyl-phosphate reductase</t>
  </si>
  <si>
    <t>NWMN_RS01075</t>
  </si>
  <si>
    <t>NWMN_0192</t>
  </si>
  <si>
    <t>(deoxy)nucleoside triphosphate
pyrophosphohydrolase</t>
  </si>
  <si>
    <t>NWMN_RS01070</t>
  </si>
  <si>
    <t>NWMN_0191</t>
  </si>
  <si>
    <t>NWMN_RS02425</t>
  </si>
  <si>
    <t>NWMN_0429</t>
  </si>
  <si>
    <t>NWMN_RS07500</t>
  </si>
  <si>
    <t>NWMN_1332</t>
  </si>
  <si>
    <t>NWMN_RS01175</t>
  </si>
  <si>
    <t>NWMN_0209</t>
  </si>
  <si>
    <t>ribitol-5-phosphate dehydrogenase</t>
  </si>
  <si>
    <t>NWMN_RS09280</t>
  </si>
  <si>
    <t>NWMN_1654</t>
  </si>
  <si>
    <t>NWMN_RS03885</t>
  </si>
  <si>
    <t>NWMN_0687</t>
  </si>
  <si>
    <t>YdcF family protein</t>
  </si>
  <si>
    <t>NWMN_RS08610</t>
  </si>
  <si>
    <t>NWMN_1534</t>
  </si>
  <si>
    <t>NWMN_RS13705</t>
  </si>
  <si>
    <t>NWMN_2379</t>
  </si>
  <si>
    <t>ATP-dependent RecD-like DNA helicase</t>
  </si>
  <si>
    <t>NWMN_RS14420</t>
  </si>
  <si>
    <t>NWMN_2513</t>
  </si>
  <si>
    <t>DNA mismatch repair protein MutS</t>
  </si>
  <si>
    <t>NWMN_RS04970</t>
  </si>
  <si>
    <t>NWMN_0888</t>
  </si>
  <si>
    <t>bi-component leukocidin LukGH subunit H</t>
  </si>
  <si>
    <t>NWMN_RS11120</t>
  </si>
  <si>
    <t>NWMN_1927</t>
  </si>
  <si>
    <t>NWMN_RS02990</t>
  </si>
  <si>
    <t>NWMN_0515</t>
  </si>
  <si>
    <t>NWMN_RS09175</t>
  </si>
  <si>
    <t>NWMN_1633</t>
  </si>
  <si>
    <t>potassium-transporting ATPase subunit C</t>
  </si>
  <si>
    <t>NWMN_RS12195</t>
  </si>
  <si>
    <t>NWMN_2107</t>
  </si>
  <si>
    <t>NWMN_RS05140</t>
  </si>
  <si>
    <t>NWMN_0918</t>
  </si>
  <si>
    <t>NWMN_RS10660</t>
  </si>
  <si>
    <t>NWMN_1855</t>
  </si>
  <si>
    <t>multidrug ABC transporter ATP-binding protein</t>
  </si>
  <si>
    <t>NWMN_RS11650</t>
  </si>
  <si>
    <t>NWMN_2015</t>
  </si>
  <si>
    <t>NWMN_RS06185</t>
  </si>
  <si>
    <t>NWMN_1091</t>
  </si>
  <si>
    <t>NWMN_RS11590</t>
  </si>
  <si>
    <t>NWMN_2004</t>
  </si>
  <si>
    <t>anthranilate synthase component I family
protein</t>
  </si>
  <si>
    <t>NWMN_RS10865</t>
  </si>
  <si>
    <t>NWMN_1888</t>
  </si>
  <si>
    <t>tandem-type lipoprotein</t>
  </si>
  <si>
    <t>NWMN_RS14160</t>
  </si>
  <si>
    <t>NWMN_2465</t>
  </si>
  <si>
    <t>DUF1108 family protein</t>
  </si>
  <si>
    <t>NWMN_RS07840</t>
  </si>
  <si>
    <t>NWMN_1389</t>
  </si>
  <si>
    <t>DUF3139 domain-containing protein</t>
  </si>
  <si>
    <t>NWMN_RS06190</t>
  </si>
  <si>
    <t>NWMN_1092</t>
  </si>
  <si>
    <t>3-methyl-2-oxobutanoate
hydroxymethyltransferase</t>
  </si>
  <si>
    <t>NWMN_RS07490</t>
  </si>
  <si>
    <t>NWMN_1330</t>
  </si>
  <si>
    <t>BCCT family transporter</t>
  </si>
  <si>
    <t>NWMN_RS09165</t>
  </si>
  <si>
    <t>NWMN_1631</t>
  </si>
  <si>
    <t>multidrug efflux transporter SepA</t>
  </si>
  <si>
    <t>NWMN_RS06195</t>
  </si>
  <si>
    <t>NWMN_1093</t>
  </si>
  <si>
    <t>Na+/H+ antiporter NhaC family protein</t>
  </si>
  <si>
    <t>NWMN_RS11875</t>
  </si>
  <si>
    <t>NWMN_2056</t>
  </si>
  <si>
    <t>NWMN_RS14150</t>
  </si>
  <si>
    <t>NWMN_2463</t>
  </si>
  <si>
    <t>ATP-dependent helicase/nuclease subunit A</t>
  </si>
  <si>
    <t>NWMN_RS14015</t>
  </si>
  <si>
    <t>NWMN_2439</t>
  </si>
  <si>
    <t>DUF402 domain-containing protein</t>
  </si>
  <si>
    <t>NWMN_RS14610</t>
  </si>
  <si>
    <t>NWMN_2543</t>
  </si>
  <si>
    <t>Nif3-like dinuclear metal center hexameric
protein</t>
  </si>
  <si>
    <t>NWMN_RS14435</t>
  </si>
  <si>
    <t>NWMN_2514</t>
  </si>
  <si>
    <t>NWMN_RS11255</t>
  </si>
  <si>
    <t>NWMN_1951</t>
  </si>
  <si>
    <t>adenine phosphoribosyltransferase</t>
  </si>
  <si>
    <t>NWMN_RS14840</t>
  </si>
  <si>
    <t>NWMN_2588</t>
  </si>
  <si>
    <t>tRNA (N6-isopentenyl
adenosine(37)-C2)-methylthiotransferase MiaB</t>
  </si>
  <si>
    <t>NWMN_RS11295</t>
  </si>
  <si>
    <t>NWMN_1958</t>
  </si>
  <si>
    <t>nucleoside hydrolase</t>
  </si>
  <si>
    <t>NWMN_RS04565</t>
  </si>
  <si>
    <t>NWMN_0807</t>
  </si>
  <si>
    <t>cysteine desulfurase</t>
  </si>
  <si>
    <t>NWMN_RS05330</t>
  </si>
  <si>
    <t>NWMN_0951</t>
  </si>
  <si>
    <t>UDP-N-acetylmuramoyl-L-alanyl-D-glutamate--L-
lysine ligase</t>
  </si>
  <si>
    <t>NWMN_RS02105</t>
  </si>
  <si>
    <t>NWMN_0372</t>
  </si>
  <si>
    <t>redox-regulated molecular chaperone Hsp33</t>
  </si>
  <si>
    <t>NWMN_RS02855</t>
  </si>
  <si>
    <t>NWMN_0488</t>
  </si>
  <si>
    <t>tRNA pseudouridine(38-40) synthase TruA</t>
  </si>
  <si>
    <t>NWMN_RS02710</t>
  </si>
  <si>
    <t>NWMN_0474</t>
  </si>
  <si>
    <t>NWMN_RS04240</t>
  </si>
  <si>
    <t>NWMN_0750</t>
  </si>
  <si>
    <t>transcriptional repressor</t>
  </si>
  <si>
    <t>NWMN_RS02845</t>
  </si>
  <si>
    <t>NWMN_0487</t>
  </si>
  <si>
    <t>RluA family pseudouridine synthase</t>
  </si>
  <si>
    <t>NWMN_RS08350</t>
  </si>
  <si>
    <t>NWMN_1483</t>
  </si>
  <si>
    <t>2-C-methyl-D-erythritol 4-phosphate
cytidylyltransferase</t>
  </si>
  <si>
    <t>NWMN_RS04445</t>
  </si>
  <si>
    <t>NWMN_0786</t>
  </si>
  <si>
    <t>Rrf2 family transcriptional regulator</t>
  </si>
  <si>
    <t>NWMN_RS05495</t>
  </si>
  <si>
    <t>NWMN_0981</t>
  </si>
  <si>
    <t>PrsW family intramembrane metalloprotease</t>
  </si>
  <si>
    <t>NWMN_RS07095</t>
  </si>
  <si>
    <t>NWMN_1256</t>
  </si>
  <si>
    <t>NWMN_RS05490</t>
  </si>
  <si>
    <t>NWMN_0980</t>
  </si>
  <si>
    <t>oxygen-dependent choline dehydrogenase</t>
  </si>
  <si>
    <t>NWMN_RS09615</t>
  </si>
  <si>
    <t>NWMN_1712</t>
  </si>
  <si>
    <t>NWMN_RS11180</t>
  </si>
  <si>
    <t>NWMN_1938</t>
  </si>
  <si>
    <t>NWMN_RS04760</t>
  </si>
  <si>
    <t>NWMN_0845</t>
  </si>
  <si>
    <t>phosphohydrolase</t>
  </si>
  <si>
    <t>NWMN_RS14070</t>
  </si>
  <si>
    <t>NWMN_2448</t>
  </si>
  <si>
    <t>NWMN_RS08320</t>
  </si>
  <si>
    <t>NWMN_1477</t>
  </si>
  <si>
    <t>NWMN_RS04655</t>
  </si>
  <si>
    <t>NWMN_0824</t>
  </si>
  <si>
    <t>NWMN_RS06555</t>
  </si>
  <si>
    <t>NWMN_1163</t>
  </si>
  <si>
    <t>peptide chain release factor 3</t>
  </si>
  <si>
    <t>NWMN_RS06560</t>
  </si>
  <si>
    <t>NWMN_1164</t>
  </si>
  <si>
    <t>NWMN_RS04175</t>
  </si>
  <si>
    <t>NWMN_0736</t>
  </si>
  <si>
    <t>methionine aminopeptidase</t>
  </si>
  <si>
    <t>NWMN_RS13615</t>
  </si>
  <si>
    <t>NWMN_2362</t>
  </si>
  <si>
    <t>YhgE/Pip domain-containing protein</t>
  </si>
  <si>
    <t>NWMN_RS13620</t>
  </si>
  <si>
    <t>NWMN_2363</t>
  </si>
  <si>
    <t>lipoyl synthase</t>
  </si>
  <si>
    <t>NWMN_RS05905</t>
  </si>
  <si>
    <t>NWMN_1044</t>
  </si>
  <si>
    <t>tyrosine-protein kinase</t>
  </si>
  <si>
    <t>NWMN_RS05910</t>
  </si>
  <si>
    <t>NWMN_1045</t>
  </si>
  <si>
    <t>DUF4064 domain-containing protein</t>
  </si>
  <si>
    <t>NWMN_RS04610</t>
  </si>
  <si>
    <t>NWMN_0815</t>
  </si>
  <si>
    <t>RNA methyltransferase</t>
  </si>
  <si>
    <t>NWMN_RS14250</t>
  </si>
  <si>
    <t>NWMN_2482</t>
  </si>
  <si>
    <t>NWMN_RS00335</t>
  </si>
  <si>
    <t>NWMN_0059</t>
  </si>
  <si>
    <t>serine/threonine protein kinase Stk1</t>
  </si>
  <si>
    <t>NWMN_RS14255</t>
  </si>
  <si>
    <t>NWMN_2483</t>
  </si>
  <si>
    <t>isoleucine--tRNA ligase</t>
  </si>
  <si>
    <t>NWMN_RS00330</t>
  </si>
  <si>
    <t>NWMN_0058</t>
  </si>
  <si>
    <t>MarR family transcriptional regulator</t>
  </si>
  <si>
    <t>NWMN_RS11835</t>
  </si>
  <si>
    <t>NWMN_2050</t>
  </si>
  <si>
    <t>NWMN_RS12035</t>
  </si>
  <si>
    <t>NWMN_2078</t>
  </si>
  <si>
    <t>NWMN_RS13255</t>
  </si>
  <si>
    <t>NWMN_2306</t>
  </si>
  <si>
    <t>O-methyltransferase</t>
  </si>
  <si>
    <t>NWMN_RS12615</t>
  </si>
  <si>
    <t>NWMN_2185</t>
  </si>
  <si>
    <t>phosphatidylglycerol lysyltransferase</t>
  </si>
  <si>
    <t>NWMN_RS03510</t>
  </si>
  <si>
    <t>NWMN_0617</t>
  </si>
  <si>
    <t>NWMN_RS01170</t>
  </si>
  <si>
    <t>NWMN_0208</t>
  </si>
  <si>
    <t>bi-component leukocidin LukGH subunit G</t>
  </si>
  <si>
    <t>NWMN_RS03515</t>
  </si>
  <si>
    <t>NWMN_0618</t>
  </si>
  <si>
    <t>fecD</t>
  </si>
  <si>
    <t>NWMN_2076</t>
  </si>
  <si>
    <t>lipoate--protein ligase</t>
  </si>
  <si>
    <t>NWMN_RS03980</t>
  </si>
  <si>
    <t>NWMN_0702</t>
  </si>
  <si>
    <t>NWMN_RS03435</t>
  </si>
  <si>
    <t>NWMN_0603</t>
  </si>
  <si>
    <t>PTS alpha-glucoside transporter subunit IIBC</t>
  </si>
  <si>
    <t>NWMN_RS03985</t>
  </si>
  <si>
    <t>NWMN_0703</t>
  </si>
  <si>
    <t>class II fumarate hydratase</t>
  </si>
  <si>
    <t>NWMN_RS04420</t>
  </si>
  <si>
    <t>NWMN_0781</t>
  </si>
  <si>
    <t>aminotransferase class I/II-fold pyridoxal
phosphate-dependent enzyme</t>
  </si>
  <si>
    <t>NWMN_RS04415</t>
  </si>
  <si>
    <t>NWMN_0780</t>
  </si>
  <si>
    <t>SsrA-binding protein</t>
  </si>
  <si>
    <t>NWMN_RS03990</t>
  </si>
  <si>
    <t>NWMN_0704</t>
  </si>
  <si>
    <t>glycerate kinase</t>
  </si>
  <si>
    <t>NWMN_RS03430</t>
  </si>
  <si>
    <t>NWMN_0602</t>
  </si>
  <si>
    <t>DUF3169 family protein</t>
  </si>
  <si>
    <t>NWMN_RS00785</t>
  </si>
  <si>
    <t>NWMN_0143</t>
  </si>
  <si>
    <t>ATP-dependent Clp protease ATP-binding subunit
ClpC</t>
  </si>
  <si>
    <t>NWMN_RS03325</t>
  </si>
  <si>
    <t>NWMN_0581</t>
  </si>
  <si>
    <t>NWMN_RS00325</t>
  </si>
  <si>
    <t>NWMN_0057</t>
  </si>
  <si>
    <t>NWMN_RS03425</t>
  </si>
  <si>
    <t>NWMN_0601</t>
  </si>
  <si>
    <t>N-acetylglucosamine-6-phosphate deacetylase</t>
  </si>
  <si>
    <t>NWMN_RS13325</t>
  </si>
  <si>
    <t>NWMN_2316</t>
  </si>
  <si>
    <t>NWMN_RS11145</t>
  </si>
  <si>
    <t>NWMN_1932</t>
  </si>
  <si>
    <t>NWMN_RS12285</t>
  </si>
  <si>
    <t>NWMN_2124</t>
  </si>
  <si>
    <t>rhomboid family intramembrane serine protease</t>
  </si>
  <si>
    <t>NWMN_RS13460</t>
  </si>
  <si>
    <t>NWMN_2338</t>
  </si>
  <si>
    <t>elongation factor G</t>
  </si>
  <si>
    <t>NWMN_RS01915</t>
  </si>
  <si>
    <t>NWMN_0338</t>
  </si>
  <si>
    <t>2,3-bisphosphoglycerate-dependent
phosphoglycerate mutase</t>
  </si>
  <si>
    <t>NWMN_RS11460</t>
  </si>
  <si>
    <t>NWMN_1981</t>
  </si>
  <si>
    <t>DUF1722 domain-containing protein</t>
  </si>
  <si>
    <t>NWMN_RS08230</t>
  </si>
  <si>
    <t>NWMN_1459</t>
  </si>
  <si>
    <t>permease</t>
  </si>
  <si>
    <t>NWMN_RS04995</t>
  </si>
  <si>
    <t>NWMN_0893</t>
  </si>
  <si>
    <t>DUF3147 family protein</t>
  </si>
  <si>
    <t>NWMN_RS01910</t>
  </si>
  <si>
    <t>NWMN_0337</t>
  </si>
  <si>
    <t>M20/M25/M40 family metallo-hydrolase</t>
  </si>
  <si>
    <t>NWMN_RS05280</t>
  </si>
  <si>
    <t>NWMN_0943</t>
  </si>
  <si>
    <t>acyl carrier protein</t>
  </si>
  <si>
    <t>NWMN_RS03330</t>
  </si>
  <si>
    <t>NWMN_0582</t>
  </si>
  <si>
    <t>NWMN_RS14120</t>
  </si>
  <si>
    <t>NWMN_2457</t>
  </si>
  <si>
    <t>NWMN_RS12280</t>
  </si>
  <si>
    <t>NWMN_2123</t>
  </si>
  <si>
    <t>NWMN_RS07280</t>
  </si>
  <si>
    <t>NWMN_1293</t>
  </si>
  <si>
    <t>NWMN_RS05285</t>
  </si>
  <si>
    <t>NWMN_0944</t>
  </si>
  <si>
    <t>DUF1798 family protein</t>
  </si>
  <si>
    <t>NWMN_RS11455</t>
  </si>
  <si>
    <t>NWMN_1980</t>
  </si>
  <si>
    <t>NWMN_RS08220</t>
  </si>
  <si>
    <t>NWMN_1457</t>
  </si>
  <si>
    <t>inorganic phosphate transporter</t>
  </si>
  <si>
    <t>NWMN_RS06830</t>
  </si>
  <si>
    <t>NWMN_1215</t>
  </si>
  <si>
    <t>TIGR01457 family HAD-type hydrolase</t>
  </si>
  <si>
    <t>NWMN_RS03595</t>
  </si>
  <si>
    <t>NWMN_0633</t>
  </si>
  <si>
    <t>quinolone resistance protein NorB</t>
  </si>
  <si>
    <t>NWMN_RS11870</t>
  </si>
  <si>
    <t>NWMN_2055</t>
  </si>
  <si>
    <t>NWMN_RS14080</t>
  </si>
  <si>
    <t>NWMN_2450</t>
  </si>
  <si>
    <t>glutathione peroxidase</t>
  </si>
  <si>
    <t>NWMN_RS14805</t>
  </si>
  <si>
    <t>NWMN_2581</t>
  </si>
  <si>
    <t>transcriptional regulator CtsR</t>
  </si>
  <si>
    <t>NWMN_RS03395</t>
  </si>
  <si>
    <t>NWMN_0595</t>
  </si>
  <si>
    <t>NWMN_RS04830</t>
  </si>
  <si>
    <t>NWMN_0859</t>
  </si>
  <si>
    <t>DUF1516 family protein</t>
  </si>
  <si>
    <t>NWMN_RS03385</t>
  </si>
  <si>
    <t>NWMN_0593</t>
  </si>
  <si>
    <t>30S ribosomal protein S4</t>
  </si>
  <si>
    <t>NWMN_RS03735</t>
  </si>
  <si>
    <t>NWMN_0659</t>
  </si>
  <si>
    <t>PTS-dependent dihydroxyacetone kinase
phosphotransferase subunit DhaM</t>
  </si>
  <si>
    <t>NWMN_RS04825</t>
  </si>
  <si>
    <t>NWMN_0858</t>
  </si>
  <si>
    <t>methylated-DNA--[protein]-cysteine
S-methyltransferase</t>
  </si>
  <si>
    <t>NWMN_RS03390</t>
  </si>
  <si>
    <t>NWMN_0594</t>
  </si>
  <si>
    <t>L-threonine dehydratase biosynthetic IlvA</t>
  </si>
  <si>
    <t>NWMN_RS07035</t>
  </si>
  <si>
    <t>NWMN_1246</t>
  </si>
  <si>
    <t>glycerol-3-phosphate cytidylyltransferase</t>
  </si>
  <si>
    <t>NWMN_RS14810</t>
  </si>
  <si>
    <t>NWMN_2582</t>
  </si>
  <si>
    <t>acetyl-CoA synthetase</t>
  </si>
  <si>
    <t>NWMN_RS10520</t>
  </si>
  <si>
    <t>NWMN_1831</t>
  </si>
  <si>
    <t>serine--tRNA ligase</t>
  </si>
  <si>
    <t>NWMN_RS11250</t>
  </si>
  <si>
    <t>NWMN_1950</t>
  </si>
  <si>
    <t>cell division protein FtsA</t>
  </si>
  <si>
    <t>NWMN_RS13220</t>
  </si>
  <si>
    <t>NWMN_2299</t>
  </si>
  <si>
    <t>NWMN_RS13165</t>
  </si>
  <si>
    <t>NWMN_2288</t>
  </si>
  <si>
    <t>NWMN_RS00360</t>
  </si>
  <si>
    <t>NWMN_0064</t>
  </si>
  <si>
    <t>Holliday junction resolvase RecU</t>
  </si>
  <si>
    <t>NWMN_RS00350</t>
  </si>
  <si>
    <t>NWMN_0062</t>
  </si>
  <si>
    <t>30S ribosomal protein S7</t>
  </si>
  <si>
    <t>NWMN_RS00365</t>
  </si>
  <si>
    <t>NWMN_0065</t>
  </si>
  <si>
    <t>sporulation regulator WhiA</t>
  </si>
  <si>
    <t>NWMN_RS11135</t>
  </si>
  <si>
    <t>NWMN_1930</t>
  </si>
  <si>
    <t>DUF1444 domain-containing protein</t>
  </si>
  <si>
    <t>NWMN_RS01125</t>
  </si>
  <si>
    <t>NWMN_0201</t>
  </si>
  <si>
    <t>NWMN_RS00680</t>
  </si>
  <si>
    <t>NWMN_0123</t>
  </si>
  <si>
    <t>asparaginase</t>
  </si>
  <si>
    <t>NWMN_RS04605</t>
  </si>
  <si>
    <t>NWMN_0814</t>
  </si>
  <si>
    <t>NWMN_RS12050</t>
  </si>
  <si>
    <t>NWMN_2080</t>
  </si>
  <si>
    <t>UDP-glucose 4-epimerase</t>
  </si>
  <si>
    <t>NWMN_RS12060</t>
  </si>
  <si>
    <t>NWMN_2082</t>
  </si>
  <si>
    <t>molecular chaperone DnaK</t>
  </si>
  <si>
    <t>NWMN_RS10665</t>
  </si>
  <si>
    <t>NWMN_1856</t>
  </si>
  <si>
    <t>elongation factor Tu</t>
  </si>
  <si>
    <t>NWMN_RS14140</t>
  </si>
  <si>
    <t>NWMN_2461</t>
  </si>
  <si>
    <t>NWMN_RS04280</t>
  </si>
  <si>
    <t>NWMN_0756</t>
  </si>
  <si>
    <t>superoxide dismutase</t>
  </si>
  <si>
    <t>NWMN_RS14155</t>
  </si>
  <si>
    <t>NWMN_2464</t>
  </si>
  <si>
    <t>NWMN_RS13630</t>
  </si>
  <si>
    <t>NWMN_2365</t>
  </si>
  <si>
    <t>cell division protein FtsL</t>
  </si>
  <si>
    <t>NWMN_RS13635</t>
  </si>
  <si>
    <t>NWMN_2366</t>
  </si>
  <si>
    <t>glycerol kinase</t>
  </si>
  <si>
    <t>NWMN_RS05915</t>
  </si>
  <si>
    <t>NWMN_1046</t>
  </si>
  <si>
    <t>NWMN_RS14245</t>
  </si>
  <si>
    <t>NWMN_2481</t>
  </si>
  <si>
    <t>branched chain amino acid aminotransferase</t>
  </si>
  <si>
    <t>NWMN_RS00620</t>
  </si>
  <si>
    <t>NWMN_0112</t>
  </si>
  <si>
    <t>stage V sporulation protein G</t>
  </si>
  <si>
    <t>NWMN_RS04600</t>
  </si>
  <si>
    <t>NWMN_0813</t>
  </si>
  <si>
    <t>peptide ABC transporter substrate-binding
protein</t>
  </si>
  <si>
    <t>NWMN_RS12715</t>
  </si>
  <si>
    <t>NWMN_2203</t>
  </si>
  <si>
    <t>50S ribosomal protein L32</t>
  </si>
  <si>
    <t>NWMN_RS02395</t>
  </si>
  <si>
    <t>NWMN_0423</t>
  </si>
  <si>
    <t>NWMN_RS02195</t>
  </si>
  <si>
    <t>NWMN_0389</t>
  </si>
  <si>
    <t>NWMN_RS09530</t>
  </si>
  <si>
    <t>NWMN_1696</t>
  </si>
  <si>
    <t>DUF368 domain-containing protein</t>
  </si>
  <si>
    <t>NWMN_RS10805</t>
  </si>
  <si>
    <t>NWMN_1878</t>
  </si>
  <si>
    <t>indole-3-glycerol phosphate synthase TrpC</t>
  </si>
  <si>
    <t>NWMN_RS02240</t>
  </si>
  <si>
    <t>NWMN_0396</t>
  </si>
  <si>
    <t>Fe-S cluster assembly protein SufD</t>
  </si>
  <si>
    <t>NWMN_RS07880</t>
  </si>
  <si>
    <t>NWMN_1395</t>
  </si>
  <si>
    <t>NWMN_RS07885</t>
  </si>
  <si>
    <t>NWMN_1396</t>
  </si>
  <si>
    <t>NWMN_RS01210</t>
  </si>
  <si>
    <t>NWMN_0217</t>
  </si>
  <si>
    <t>YSIRK-type signal peptide-containing protein</t>
  </si>
  <si>
    <t>NWMN_RS14835</t>
  </si>
  <si>
    <t>NWMN_2587</t>
  </si>
  <si>
    <t>amidohydrolase</t>
  </si>
  <si>
    <t>NWMN_RS01375</t>
  </si>
  <si>
    <t>NWMN_0249</t>
  </si>
  <si>
    <t>cation:proton antiporter</t>
  </si>
  <si>
    <t>NWMN_RS00665</t>
  </si>
  <si>
    <t>NWMN_0120</t>
  </si>
  <si>
    <t>aromatic acid exporter family protein</t>
  </si>
  <si>
    <t>NWMN_RS04350</t>
  </si>
  <si>
    <t>NWMN_0769</t>
  </si>
  <si>
    <t>50S ribosomal protein L20</t>
  </si>
  <si>
    <t>NWMN_RS11260</t>
  </si>
  <si>
    <t>NWMN_1952</t>
  </si>
  <si>
    <t>NWMN_RS05445</t>
  </si>
  <si>
    <t>NWMN_0972</t>
  </si>
  <si>
    <t>tandem-type lipoprotein Lpl9</t>
  </si>
  <si>
    <t>NWMN_RS06740</t>
  </si>
  <si>
    <t>NWMN_1197</t>
  </si>
  <si>
    <t>3-oxoacyl-[acyl-carrier-protein] reductase</t>
  </si>
  <si>
    <t>NWMN_RS04515</t>
  </si>
  <si>
    <t>NWMN_0798</t>
  </si>
  <si>
    <t>ROK family protein</t>
  </si>
  <si>
    <t>NWMN_RS03085</t>
  </si>
  <si>
    <t>NWMN_0535</t>
  </si>
  <si>
    <t>UDP-N-acetylmuramate--L-alanine ligase</t>
  </si>
  <si>
    <t>NWMN_RS06220</t>
  </si>
  <si>
    <t>NWMN_1098</t>
  </si>
  <si>
    <t>NWMN_RS04105</t>
  </si>
  <si>
    <t>NWMN_0725</t>
  </si>
  <si>
    <t>DNA gyrase subunit A</t>
  </si>
  <si>
    <t>NWMN_RS12995</t>
  </si>
  <si>
    <t>NWMN_2257</t>
  </si>
  <si>
    <t>aldo/keto reductase</t>
  </si>
  <si>
    <t>NWMN_RS06230</t>
  </si>
  <si>
    <t>NWMN_1100</t>
  </si>
  <si>
    <t>NWMN_RS08550</t>
  </si>
  <si>
    <t>NWMN_1521</t>
  </si>
  <si>
    <t>accessory Sec system protein Asp2</t>
  </si>
  <si>
    <t>NWMN_RS01215</t>
  </si>
  <si>
    <t>NWMN_0218</t>
  </si>
  <si>
    <t>NWMN_RS13350</t>
  </si>
  <si>
    <t>NWMN_2319</t>
  </si>
  <si>
    <t>glycine dehydrogenase</t>
  </si>
  <si>
    <t>NWMN_RS07565</t>
  </si>
  <si>
    <t>NWMN_1342</t>
  </si>
  <si>
    <t>NWMN_RS07870</t>
  </si>
  <si>
    <t>NWMN_1394</t>
  </si>
  <si>
    <t>ribose-phosphate pyrophosphokinase</t>
  </si>
  <si>
    <t>NWMN_RS02450</t>
  </si>
  <si>
    <t>NWMN_0434</t>
  </si>
  <si>
    <t>recombinase family protein</t>
  </si>
  <si>
    <t>NWMN_RS03250</t>
  </si>
  <si>
    <t>NWMN_0567</t>
  </si>
  <si>
    <t>NAD(P)H-dependent oxidoreductase</t>
  </si>
  <si>
    <t>NWMN_RS04010</t>
  </si>
  <si>
    <t>NWMN_0708</t>
  </si>
  <si>
    <t>GtrA family protein</t>
  </si>
  <si>
    <t>NWMN_RS02245</t>
  </si>
  <si>
    <t>NWMN_0397</t>
  </si>
  <si>
    <t>NWMN_RS01955</t>
  </si>
  <si>
    <t>NWMN_0345</t>
  </si>
  <si>
    <t>excinuclease ABC subunit C</t>
  </si>
  <si>
    <t>NWMN_RS04510</t>
  </si>
  <si>
    <t>NWMN_0797</t>
  </si>
  <si>
    <t>alanine--glyoxylate aminotransferase family
protein</t>
  </si>
  <si>
    <t>NWMN_RS06095</t>
  </si>
  <si>
    <t>NWMN_1075</t>
  </si>
  <si>
    <t>NWMN_RS00120</t>
  </si>
  <si>
    <t>NWMN_0021</t>
  </si>
  <si>
    <t>NWMN_RS06690</t>
  </si>
  <si>
    <t>NWMN_1187</t>
  </si>
  <si>
    <t>DUF1462 family protein</t>
  </si>
  <si>
    <t>NWMN_RS13940</t>
  </si>
  <si>
    <t>NWMN_2425</t>
  </si>
  <si>
    <t>citrate synthase</t>
  </si>
  <si>
    <t>NWMN_RS06215</t>
  </si>
  <si>
    <t>NWMN_1097</t>
  </si>
  <si>
    <t>NINE protein</t>
  </si>
  <si>
    <t>NWMN_RS02675</t>
  </si>
  <si>
    <t>NWMN_0468</t>
  </si>
  <si>
    <t>NWMN_RS13250</t>
  </si>
  <si>
    <t>NWMN_2305</t>
  </si>
  <si>
    <t>NWMN_RS02670</t>
  </si>
  <si>
    <t>NWMN_0467</t>
  </si>
  <si>
    <t>NWMN_RS02445</t>
  </si>
  <si>
    <t>NWMN_0433</t>
  </si>
  <si>
    <t>Ornithine aminotransferase 2</t>
  </si>
  <si>
    <t>NWMN_RS11300</t>
  </si>
  <si>
    <t>NWMN_1959</t>
  </si>
  <si>
    <t>excinuclease ABC subunit A</t>
  </si>
  <si>
    <t>NWMN_RS05475</t>
  </si>
  <si>
    <t>NWMN_0977</t>
  </si>
  <si>
    <t>hydrolase</t>
  </si>
  <si>
    <t>NWMN_RS02610</t>
  </si>
  <si>
    <t>NWMN_0457</t>
  </si>
  <si>
    <t>NWMN_RS11755</t>
  </si>
  <si>
    <t>NWMN_2035</t>
  </si>
  <si>
    <t>YnfA family protein</t>
  </si>
  <si>
    <t>NWMN_RS01930</t>
  </si>
  <si>
    <t>NWMN_0341</t>
  </si>
  <si>
    <t>RES domain-containing protein</t>
  </si>
  <si>
    <t>NWMN_RS14165</t>
  </si>
  <si>
    <t>NWMN_2466</t>
  </si>
  <si>
    <t>DAK2 domain-containing protein</t>
  </si>
  <si>
    <t>NWMN_RS02190</t>
  </si>
  <si>
    <t>NWMN_0388</t>
  </si>
  <si>
    <t>malate:quinone oxidoreductase</t>
  </si>
  <si>
    <t>NWMN_RS02230</t>
  </si>
  <si>
    <t>NWMN_0394</t>
  </si>
  <si>
    <t>NWMN_RS06695</t>
  </si>
  <si>
    <t>NWMN_1188</t>
  </si>
  <si>
    <t>CsbD family protein</t>
  </si>
  <si>
    <t>NWMN_RS06105</t>
  </si>
  <si>
    <t>NWMN_1077</t>
  </si>
  <si>
    <t>serine/threonine dehydratase</t>
  </si>
  <si>
    <t>NWMN_RS01890</t>
  </si>
  <si>
    <t>NWMN_0333</t>
  </si>
  <si>
    <t>50S ribosomal protein L35</t>
  </si>
  <si>
    <t>NWMN_RS13840</t>
  </si>
  <si>
    <t>NWMN_2407</t>
  </si>
  <si>
    <t>phosphoenolpyruvate synthetase regulatory
protein</t>
  </si>
  <si>
    <t>NWMN_RS05175</t>
  </si>
  <si>
    <t>NWMN_0924</t>
  </si>
  <si>
    <t>NWMN_RS06100</t>
  </si>
  <si>
    <t>NWMN_1076</t>
  </si>
  <si>
    <t>dihydroxyacetone kinase subunit L</t>
  </si>
  <si>
    <t>NWMN_RS09420</t>
  </si>
  <si>
    <t>NWMN_1679</t>
  </si>
  <si>
    <t>accessory Sec system translocase SecA2</t>
  </si>
  <si>
    <t>NWMN_RS03060</t>
  </si>
  <si>
    <t>NWMN_0530</t>
  </si>
  <si>
    <t>respiratory nitrate reductase subunit gamma</t>
  </si>
  <si>
    <t>NWMN_RS02235</t>
  </si>
  <si>
    <t>NWMN_0395</t>
  </si>
  <si>
    <t>NWMN_RS01220</t>
  </si>
  <si>
    <t>NWMN_0219</t>
  </si>
  <si>
    <t>galactose mutarotase</t>
  </si>
  <si>
    <t>NWMN_RS14000</t>
  </si>
  <si>
    <t>NWMN_2436</t>
  </si>
  <si>
    <t>NWMN_RS03055</t>
  </si>
  <si>
    <t>NWMN_0529</t>
  </si>
  <si>
    <t>2-deoxyribose-5-phosphate aldolase</t>
  </si>
  <si>
    <t>NWMN_RS03065</t>
  </si>
  <si>
    <t>NWMN_0531</t>
  </si>
  <si>
    <t>pyruvate carboxylase</t>
  </si>
  <si>
    <t>NWMN_RS10690</t>
  </si>
  <si>
    <t>NWMN_1860</t>
  </si>
  <si>
    <t>accessory Sec system protein Asp1</t>
  </si>
  <si>
    <t>NWMN_RS14090</t>
  </si>
  <si>
    <t>NWMN_2451</t>
  </si>
  <si>
    <t>protoheme IX farnesyltransferase</t>
  </si>
  <si>
    <t>NWMN_RS00640</t>
  </si>
  <si>
    <t>NWMN_0115</t>
  </si>
  <si>
    <t>DUF2929 family protein</t>
  </si>
  <si>
    <t>NWMN_RS03540</t>
  </si>
  <si>
    <t>NWMN_0623</t>
  </si>
  <si>
    <t>cardiolipin synthase</t>
  </si>
  <si>
    <t>NWMN_RS13670</t>
  </si>
  <si>
    <t>NWMN_2373</t>
  </si>
  <si>
    <t>ATP-dependent 6-phosphofructokinase</t>
  </si>
  <si>
    <t>NWMN_RS03310</t>
  </si>
  <si>
    <t>NWMN_0578</t>
  </si>
  <si>
    <t>NWMN_RS03725</t>
  </si>
  <si>
    <t>NWMN_0657</t>
  </si>
  <si>
    <t>pectate lyase</t>
  </si>
  <si>
    <t>NWMN_RS13930</t>
  </si>
  <si>
    <t>NWMN_2423</t>
  </si>
  <si>
    <t>HlyD family secretion protein</t>
  </si>
  <si>
    <t>NWMN_RS04750</t>
  </si>
  <si>
    <t>NWMN_0843</t>
  </si>
  <si>
    <t>lipoate--protein ligase family protein</t>
  </si>
  <si>
    <t>NWMN_RS07255</t>
  </si>
  <si>
    <t>NWMN_1288</t>
  </si>
  <si>
    <t>DNA translocase FtsK</t>
  </si>
  <si>
    <t>NWMN_RS12775</t>
  </si>
  <si>
    <t>NWMN_2215</t>
  </si>
  <si>
    <t>NWMN_RS07440</t>
  </si>
  <si>
    <t>NWMN_1322</t>
  </si>
  <si>
    <t>aminomethyltransferase</t>
  </si>
  <si>
    <t>NWMN_RS11855</t>
  </si>
  <si>
    <t>NWMN_2053</t>
  </si>
  <si>
    <t>hydroxymethylglutaryl-CoA reductase,
degradative</t>
  </si>
  <si>
    <t>NWMN_RS02050</t>
  </si>
  <si>
    <t>NWMN_0362</t>
  </si>
  <si>
    <t>NWMN_RS09275</t>
  </si>
  <si>
    <t>NWMN_1653</t>
  </si>
  <si>
    <t>DUF1453 family protein</t>
  </si>
  <si>
    <t>NWMN_RS05525</t>
  </si>
  <si>
    <t>NWMN_0985</t>
  </si>
  <si>
    <t>ATP synthase subunit delta</t>
  </si>
  <si>
    <t>NWMN_RS14530</t>
  </si>
  <si>
    <t>NWMN_2528</t>
  </si>
  <si>
    <t>DUF420 domain-containing protein</t>
  </si>
  <si>
    <t>NWMN_RS02860</t>
  </si>
  <si>
    <t>NWMN_0489</t>
  </si>
  <si>
    <t>NWMN_RS12920</t>
  </si>
  <si>
    <t>NWMN_2242</t>
  </si>
  <si>
    <t>pyruvate kinase</t>
  </si>
  <si>
    <t>NWMN_RS03260</t>
  </si>
  <si>
    <t>NWMN_0570</t>
  </si>
  <si>
    <t>holin-like murein hydrolase modulator CidA</t>
  </si>
  <si>
    <t>NWMN_RS03235</t>
  </si>
  <si>
    <t>NWMN_0564</t>
  </si>
  <si>
    <t>NWMN_RS11725</t>
  </si>
  <si>
    <t>NWMN_2030</t>
  </si>
  <si>
    <t>excinuclease ABC subunit UvrB</t>
  </si>
  <si>
    <t>NWMN_RS02350</t>
  </si>
  <si>
    <t>NWMN_0417</t>
  </si>
  <si>
    <t>amino acid permease</t>
  </si>
  <si>
    <t>NWMN_RS01865</t>
  </si>
  <si>
    <t>NWMN_0328</t>
  </si>
  <si>
    <t>NAD(P)/FAD-dependent oxidoreductase</t>
  </si>
  <si>
    <t>NWMN_RS08250</t>
  </si>
  <si>
    <t>NWMN_1463</t>
  </si>
  <si>
    <t>NWMN_RS12470</t>
  </si>
  <si>
    <t>NWMN_2159</t>
  </si>
  <si>
    <t>NWMN_RS04705</t>
  </si>
  <si>
    <t>NWMN_0834</t>
  </si>
  <si>
    <t>heme A synthase</t>
  </si>
  <si>
    <t>NWMN_RS13890</t>
  </si>
  <si>
    <t>NWMN_2415</t>
  </si>
  <si>
    <t>multidrug efflux MFS transporter NorA</t>
  </si>
  <si>
    <t>NWMN_RS06145</t>
  </si>
  <si>
    <t>NWMN_1084</t>
  </si>
  <si>
    <t>DUF1146 domain-containing protein</t>
  </si>
  <si>
    <t>NWMN_RS06710</t>
  </si>
  <si>
    <t>NWMN_1191</t>
  </si>
  <si>
    <t>NWMN_RS04790</t>
  </si>
  <si>
    <t>NWMN_0851</t>
  </si>
  <si>
    <t>DUF2479 domain-containing protein</t>
  </si>
  <si>
    <t>NWMN_RS06705</t>
  </si>
  <si>
    <t>NWMN_1190</t>
  </si>
  <si>
    <t>NWMN_RS03240</t>
  </si>
  <si>
    <t>NWMN_0565</t>
  </si>
  <si>
    <t>phosphatase PAP2 family protein</t>
  </si>
  <si>
    <t>NWMN_RS13010</t>
  </si>
  <si>
    <t>NWMN_2259</t>
  </si>
  <si>
    <t>IS200/IS605 family transposase</t>
  </si>
  <si>
    <t>NWMN_RS11125</t>
  </si>
  <si>
    <t>NWMN_1928</t>
  </si>
  <si>
    <t>YvcK family protein</t>
  </si>
  <si>
    <t>NWMN_RS03020</t>
  </si>
  <si>
    <t>NWMN_0521</t>
  </si>
  <si>
    <t>translation initiation factor IF-3</t>
  </si>
  <si>
    <t>NWMN_RS10380</t>
  </si>
  <si>
    <t>NWMN_1810</t>
  </si>
  <si>
    <t>RNA chaperone Hfq</t>
  </si>
  <si>
    <t>NWMN_RS13150</t>
  </si>
  <si>
    <t>NWMN_2285</t>
  </si>
  <si>
    <t>NWMN_RS08245</t>
  </si>
  <si>
    <t>NWMN_1462</t>
  </si>
  <si>
    <t>NWMN_RS06755</t>
  </si>
  <si>
    <t>NWMN_1200</t>
  </si>
  <si>
    <t>peptidase S8</t>
  </si>
  <si>
    <t>NWMN_RS06150</t>
  </si>
  <si>
    <t>NWMN_2620</t>
  </si>
  <si>
    <t>co-chaperone GroES</t>
  </si>
  <si>
    <t>NWMN_RS03220</t>
  </si>
  <si>
    <t>NWMN_0562</t>
  </si>
  <si>
    <t>zinc metallopeptidase</t>
  </si>
  <si>
    <t>NWMN_RS13450</t>
  </si>
  <si>
    <t>NWMN_2336</t>
  </si>
  <si>
    <t>homoserine kinase</t>
  </si>
  <si>
    <t>NWMN_RS11450</t>
  </si>
  <si>
    <t>NWMN_1979</t>
  </si>
  <si>
    <t>tyrosine--tRNA ligase</t>
  </si>
  <si>
    <t>NWMN_RS05430</t>
  </si>
  <si>
    <t>NWMN_0969</t>
  </si>
  <si>
    <t>formate acetyltransferase</t>
  </si>
  <si>
    <t>NWMN_RS08520</t>
  </si>
  <si>
    <t>NWMN_1515</t>
  </si>
  <si>
    <t>ATP synthase epsilon chain</t>
  </si>
  <si>
    <t>NWMN_RS07175</t>
  </si>
  <si>
    <t>NWMN_1272</t>
  </si>
  <si>
    <t>NWMN_RS08195</t>
  </si>
  <si>
    <t>NWMN_1452</t>
  </si>
  <si>
    <t>FKLRK protein</t>
  </si>
  <si>
    <t>NWMN_RS13125</t>
  </si>
  <si>
    <t>NWMN_2280</t>
  </si>
  <si>
    <t>NWMN_RS14930</t>
  </si>
  <si>
    <t>NWMN_2607</t>
  </si>
  <si>
    <t>NAD-specific glutamate dehydrogenase</t>
  </si>
  <si>
    <t>NWMN_RS07340</t>
  </si>
  <si>
    <t>NWMN_1303</t>
  </si>
  <si>
    <t>NWMN_RS07655</t>
  </si>
  <si>
    <t>NWMN_1358</t>
  </si>
  <si>
    <t>NWMN_RS04735</t>
  </si>
  <si>
    <t>NWMN_0840</t>
  </si>
  <si>
    <t>F0F1 ATP synthase subunit alpha</t>
  </si>
  <si>
    <t>NWMN_RS03530</t>
  </si>
  <si>
    <t>NWMN_0621</t>
  </si>
  <si>
    <t>bifunctional acetaldehyde-CoA/alcohol
dehydrogenase</t>
  </si>
  <si>
    <t>NWMN_RS09190</t>
  </si>
  <si>
    <t>NWMN_1636</t>
  </si>
  <si>
    <t>deoxyribodipyrimidine photo-lyase</t>
  </si>
  <si>
    <t>NWMN_RS11515</t>
  </si>
  <si>
    <t>NWMN_1991</t>
  </si>
  <si>
    <t>NWMN_RS08175</t>
  </si>
  <si>
    <t>NWMN_1449</t>
  </si>
  <si>
    <t>DUF4393 domain-containing protein</t>
  </si>
  <si>
    <t>NWMN_RS11580</t>
  </si>
  <si>
    <t>NWMN_2002</t>
  </si>
  <si>
    <t>NWMN_RS04435</t>
  </si>
  <si>
    <t>NWMN_0784</t>
  </si>
  <si>
    <t>NWMN_RS08015</t>
  </si>
  <si>
    <t>NWMN_1419</t>
  </si>
  <si>
    <t>glycine cleavage system protein H</t>
  </si>
  <si>
    <t>NWMN_RS14645</t>
  </si>
  <si>
    <t>NWMN_2550</t>
  </si>
  <si>
    <t>DASS family sodium-coupled anion symporter</t>
  </si>
  <si>
    <t>NWMN_RS13420</t>
  </si>
  <si>
    <t>NWMN_2330</t>
  </si>
  <si>
    <t>NWMN_RS04570</t>
  </si>
  <si>
    <t>NWMN_0808</t>
  </si>
  <si>
    <t>NWMN_RS12910</t>
  </si>
  <si>
    <t>NWMN_2240</t>
  </si>
  <si>
    <t>NWMN_RS06410</t>
  </si>
  <si>
    <t>NWMN_1136</t>
  </si>
  <si>
    <t>serine-rich repeat glycoprotein adhesin SasA</t>
  </si>
  <si>
    <t>NWMN_RS08575</t>
  </si>
  <si>
    <t>NWMN_1527</t>
  </si>
  <si>
    <t>dihydrolipoyllysine-residue succinyltransferase
component of 2-oxoglutarate dehydrogenase complex</t>
  </si>
  <si>
    <t>NWMN_RS03525</t>
  </si>
  <si>
    <t>NWMN_0620</t>
  </si>
  <si>
    <t>Na(+)/H(+) antiporter subunit B</t>
  </si>
  <si>
    <t>NWMN_RS14650</t>
  </si>
  <si>
    <t>NWMN_2551</t>
  </si>
  <si>
    <t>ATP synthase subunit gamma</t>
  </si>
  <si>
    <t>NWMN_RS05500</t>
  </si>
  <si>
    <t>NWMN_0982</t>
  </si>
  <si>
    <t>bifunctional N-acetylglucosamine-1-phosphate
uridyltransferase/glucosamine-1-phosphate
acetyltransferase</t>
  </si>
  <si>
    <t>NWMN_RS11865</t>
  </si>
  <si>
    <t>NWMN_2054</t>
  </si>
  <si>
    <t>3-oxoacyl-ACP synthase III</t>
  </si>
  <si>
    <t>NWMN_RS14020</t>
  </si>
  <si>
    <t>NWMN_2440</t>
  </si>
  <si>
    <t>phosphate acetyltransferase</t>
  </si>
  <si>
    <t>NWMN_RS11595</t>
  </si>
  <si>
    <t>NWMN_2005</t>
  </si>
  <si>
    <t>beta-ketoacyl-[acyl-carrier-protein] synthase
II</t>
  </si>
  <si>
    <t>NWMN_RS08180</t>
  </si>
  <si>
    <t>NWMN_1450</t>
  </si>
  <si>
    <t>PepSY domain-containing protein</t>
  </si>
  <si>
    <t>NWMN_RS04160</t>
  </si>
  <si>
    <t>NWMN_0734</t>
  </si>
  <si>
    <t>coagulase</t>
  </si>
  <si>
    <t>NWMN_RS07720</t>
  </si>
  <si>
    <t>NWMN_1371</t>
  </si>
  <si>
    <t>NWMN_RS07625</t>
  </si>
  <si>
    <t>NWMN_1352</t>
  </si>
  <si>
    <t>3-isopropylmalate dehydratase small subunit</t>
  </si>
  <si>
    <t>NWMN_RS04285</t>
  </si>
  <si>
    <t>NWMN_0757</t>
  </si>
  <si>
    <t>3-hexulose-6-phosphate synthase</t>
  </si>
  <si>
    <t>NWMN_RS05550</t>
  </si>
  <si>
    <t>NWMN_0990</t>
  </si>
  <si>
    <t>chaperone protein ClpB</t>
  </si>
  <si>
    <t>NWMN_RS05315</t>
  </si>
  <si>
    <t>NWMN_0948</t>
  </si>
  <si>
    <t>dihydroxyacetone kinase subunit DhaK</t>
  </si>
  <si>
    <t>NWMN_RS08315</t>
  </si>
  <si>
    <t>NWMN_1476</t>
  </si>
  <si>
    <t>UDP-N-acetylglucosamine 2-epimerase
(non-hydrolyzing)</t>
  </si>
  <si>
    <t>NWMN_RS09755</t>
  </si>
  <si>
    <t>NWMN_1730</t>
  </si>
  <si>
    <t>2-oxoglutarate dehydrogenase E1 component</t>
  </si>
  <si>
    <t>NWMN_RS12675</t>
  </si>
  <si>
    <t>NWMN_2196</t>
  </si>
  <si>
    <t>cell division protein DivIB</t>
  </si>
  <si>
    <t>NWMN_RS09415</t>
  </si>
  <si>
    <t>NWMN_1678</t>
  </si>
  <si>
    <t>ATP-dependent Clp protease proteolytic subunit</t>
  </si>
  <si>
    <t>NWMN_RS12200</t>
  </si>
  <si>
    <t>NWMN_2108</t>
  </si>
  <si>
    <t>phosphocarrier protein HPr</t>
  </si>
  <si>
    <t>NWMN_RS08020</t>
  </si>
  <si>
    <t>NWMN_1420</t>
  </si>
  <si>
    <t>molybdopterin-guanine dinucleotide biosynthesis
protein B</t>
  </si>
  <si>
    <t>NWMN_RS14295</t>
  </si>
  <si>
    <t>NWMN_2491</t>
  </si>
  <si>
    <t>DUF177 domain-containing protein</t>
  </si>
  <si>
    <t>NWMN_RS09790</t>
  </si>
  <si>
    <t>NWMN_1737</t>
  </si>
  <si>
    <t>thioredoxin</t>
  </si>
  <si>
    <t>NWMN_RS11665</t>
  </si>
  <si>
    <t>NWMN_2018</t>
  </si>
  <si>
    <t>NWMN_RS14685</t>
  </si>
  <si>
    <t>NWMN_2558</t>
  </si>
  <si>
    <t>phosphoenolpyruvate--protein phosphotransferase</t>
  </si>
  <si>
    <t>NWMN_RS09170</t>
  </si>
  <si>
    <t>NWMN_1632</t>
  </si>
  <si>
    <t>dihydrolipoyl dehydrogenase</t>
  </si>
  <si>
    <t>NWMN_RS04430</t>
  </si>
  <si>
    <t>NWMN_0783</t>
  </si>
  <si>
    <t>adenylosuccinate lyase</t>
  </si>
  <si>
    <t>NWMN_RS13910</t>
  </si>
  <si>
    <t>NWMN_2419</t>
  </si>
  <si>
    <t>NWMN_RS14870</t>
  </si>
  <si>
    <t>NWMN_2594</t>
  </si>
  <si>
    <t>ATP-dependent Clp protease ATP-binding subunit</t>
  </si>
  <si>
    <t>NWMN_RS04275</t>
  </si>
  <si>
    <t>NWMN_0755</t>
  </si>
  <si>
    <t>NWMN_RS04180</t>
  </si>
  <si>
    <t>NWMN_0737</t>
  </si>
  <si>
    <t>uracil phosphoribosyltransferase</t>
  </si>
  <si>
    <t>NWMN_RS12440</t>
  </si>
  <si>
    <t>NWMN_2155</t>
  </si>
  <si>
    <t>ATP synthase subunit B</t>
  </si>
  <si>
    <t>NWMN_RS10455</t>
  </si>
  <si>
    <t>NWMN_1820</t>
  </si>
  <si>
    <t>histidine ammonia-lyase</t>
  </si>
  <si>
    <t>NWMN_RS13660</t>
  </si>
  <si>
    <t>NWMN_2371</t>
  </si>
  <si>
    <t>ATP synthase subunit beta</t>
  </si>
  <si>
    <t>NWMN_RS09475</t>
  </si>
  <si>
    <t>NWMN_1689</t>
  </si>
  <si>
    <t>YtxH domain-containing protein</t>
  </si>
  <si>
    <t>NWMN_RS13560</t>
  </si>
  <si>
    <t>NWMN_2353</t>
  </si>
  <si>
    <t>UPF0365 family protein</t>
  </si>
  <si>
    <t>NWMN_RS09605</t>
  </si>
  <si>
    <t>NWMN_1710</t>
  </si>
  <si>
    <t>penicillin-binding protein</t>
  </si>
  <si>
    <t>NWMN_RS07650</t>
  </si>
  <si>
    <t>NWMN_1357</t>
  </si>
  <si>
    <t>NWMN_RS08975</t>
  </si>
  <si>
    <t>NWMN_1601</t>
  </si>
  <si>
    <t>DUF4479 domain-containing protein</t>
  </si>
  <si>
    <t>NWMN_RS14385</t>
  </si>
  <si>
    <t>NWMN_2507</t>
  </si>
  <si>
    <t>NWMN_RS05020</t>
  </si>
  <si>
    <t>NWMN_0896</t>
  </si>
  <si>
    <t>aspartate kinase</t>
  </si>
  <si>
    <t>NWMN_RS14235</t>
  </si>
  <si>
    <t>NWMN_2479</t>
  </si>
  <si>
    <t>NWMN_RS13135</t>
  </si>
  <si>
    <t>NWMN_2282</t>
  </si>
  <si>
    <t>sugar-binding transcriptional regulator</t>
  </si>
  <si>
    <t>NWMN_RS14885</t>
  </si>
  <si>
    <t>NWMN_2597</t>
  </si>
  <si>
    <t>NWMN_RS14240</t>
  </si>
  <si>
    <t>NWMN_2480</t>
  </si>
  <si>
    <t>UDP-N-acetylglucosamine
1-carboxyvinyltransferase</t>
  </si>
  <si>
    <t>NWMN_RS14825</t>
  </si>
  <si>
    <t>NWMN_2585</t>
  </si>
  <si>
    <t>NWMN_RS12085</t>
  </si>
  <si>
    <t>NWMN_2087</t>
  </si>
  <si>
    <t>phage tail tape measure protein</t>
  </si>
  <si>
    <t>NWMN_RS07050</t>
  </si>
  <si>
    <t>NWMN_1249</t>
  </si>
  <si>
    <t>pyrimidine-nucleoside phosphorylase</t>
  </si>
  <si>
    <t>NWMN_RS14815</t>
  </si>
  <si>
    <t>NWMN_2583</t>
  </si>
  <si>
    <t>NWMN_RS12090</t>
  </si>
  <si>
    <t>NWMN_2088</t>
  </si>
  <si>
    <t>DUF1648 domain-containing protein</t>
  </si>
  <si>
    <t>NWMN_RS12080</t>
  </si>
  <si>
    <t>NWMN_2086</t>
  </si>
  <si>
    <t>NWMN_RS13555</t>
  </si>
  <si>
    <t>NWMN_2352</t>
  </si>
  <si>
    <t>type II pantothenate kinase</t>
  </si>
  <si>
    <t>NWMN_RS10460</t>
  </si>
  <si>
    <t>NWMN_1821</t>
  </si>
  <si>
    <t>BrxA/BrxB family bacilliredoxin</t>
  </si>
  <si>
    <t>NWMN_RS14185</t>
  </si>
  <si>
    <t>NWMN_2470</t>
  </si>
  <si>
    <t>succinyl-CoA ligase subunit alpha</t>
  </si>
  <si>
    <t>NWMN_RS14855</t>
  </si>
  <si>
    <t>NWMN_2591</t>
  </si>
  <si>
    <t>peptidyl-prolyl cis-trans isomerase</t>
  </si>
  <si>
    <t>NWMN_RS13230</t>
  </si>
  <si>
    <t>NWMN_2301</t>
  </si>
  <si>
    <t>phosphopentomutase</t>
  </si>
  <si>
    <t>NWMN_RS01085</t>
  </si>
  <si>
    <t>NWMN_0194</t>
  </si>
  <si>
    <t>HoxN/HupN/NixA family nickel/cobalt transporter</t>
  </si>
  <si>
    <t>NWMN_RS09810</t>
  </si>
  <si>
    <t>NWMN_1741</t>
  </si>
  <si>
    <t>6-phospho-3-hexuloisomerase</t>
  </si>
  <si>
    <t>NWMN_RS11670</t>
  </si>
  <si>
    <t>NWMN_2019</t>
  </si>
  <si>
    <t>SMP-30/gluconolactonase/LRE family protein</t>
  </si>
  <si>
    <t>NWMN_RS07905</t>
  </si>
  <si>
    <t>NWMN_1400</t>
  </si>
  <si>
    <t>NWMN_RS08995</t>
  </si>
  <si>
    <t>NWMN_1604</t>
  </si>
  <si>
    <t>glycosyl-4,4'-diaponeurosporenoate
acyltransferase</t>
  </si>
  <si>
    <t>NWMN_RS10450</t>
  </si>
  <si>
    <t>NWMN_1819</t>
  </si>
  <si>
    <t>serine hydroxymethyltransferase</t>
  </si>
  <si>
    <t>NWMN_RS12030</t>
  </si>
  <si>
    <t>NWMN_2077</t>
  </si>
  <si>
    <t>NWMN_RS01920</t>
  </si>
  <si>
    <t>NWMN_0339</t>
  </si>
  <si>
    <t>30S ribosomal protein S1</t>
  </si>
  <si>
    <t>NWMN_RS01925</t>
  </si>
  <si>
    <t>NWMN_0340</t>
  </si>
  <si>
    <t>NWMN_RS02115</t>
  </si>
  <si>
    <t>NWMN_0374</t>
  </si>
  <si>
    <t>aldehyde dehydrogenase family protein</t>
  </si>
  <si>
    <t>NWMN_RS09740</t>
  </si>
  <si>
    <t>NWMN_1727</t>
  </si>
  <si>
    <t>succinate dehydrogenase flavoprotein subunit</t>
  </si>
  <si>
    <t>NWMN_RS11990</t>
  </si>
  <si>
    <t>NWMN_2069</t>
  </si>
  <si>
    <t>NWMN_RS14635</t>
  </si>
  <si>
    <t>NWMN_2548</t>
  </si>
  <si>
    <t>NWMN_RS14875</t>
  </si>
  <si>
    <t>NWMN_2595</t>
  </si>
  <si>
    <t>phage baseplate upper protein</t>
  </si>
  <si>
    <t>NWMN_RS04945</t>
  </si>
  <si>
    <t>NWMN_0883</t>
  </si>
  <si>
    <t>dihydrolipoyllysine-residue acetyltransferase
component of pyruvate dehydrogenase complex</t>
  </si>
  <si>
    <t>NWMN_RS12095</t>
  </si>
  <si>
    <t>NWMN_2089</t>
  </si>
  <si>
    <t>zinc-dependent alcohol dehydrogenase</t>
  </si>
  <si>
    <t>NWMN_RS03585</t>
  </si>
  <si>
    <t>NWMN_0631</t>
  </si>
  <si>
    <t>50S ribosomal protein L10</t>
  </si>
  <si>
    <t>NWMN_RS01225</t>
  </si>
  <si>
    <t>NWMN_0220</t>
  </si>
  <si>
    <t>molybdopterin biosynthesis protein MoeB</t>
  </si>
  <si>
    <t>NWMN_RS03580</t>
  </si>
  <si>
    <t>NWMN_0630</t>
  </si>
  <si>
    <t>3-isopropylmalate dehydratase large subunit</t>
  </si>
  <si>
    <t>NWMN_RS14890</t>
  </si>
  <si>
    <t>NWMN_2598</t>
  </si>
  <si>
    <t>NWMN_RS13285</t>
  </si>
  <si>
    <t>NWMN_2310</t>
  </si>
  <si>
    <t>elastin-binding protein EbpS</t>
  </si>
  <si>
    <t>NWMN_RS14895</t>
  </si>
  <si>
    <t>NWMN_2599</t>
  </si>
  <si>
    <t>alanine dehydrogenase</t>
  </si>
  <si>
    <t>NWMN_RS03485</t>
  </si>
  <si>
    <t>NWMN_0613</t>
  </si>
  <si>
    <t>VOC family protein</t>
  </si>
  <si>
    <t>NWMN_RS09745</t>
  </si>
  <si>
    <t>NWMN_1728</t>
  </si>
  <si>
    <t>NWMN_RS12975</t>
  </si>
  <si>
    <t>NWMN_2254</t>
  </si>
  <si>
    <t>YlbF/YmcA family competence regulator</t>
  </si>
  <si>
    <t>NWMN_RS09610</t>
  </si>
  <si>
    <t>NWMN_1711</t>
  </si>
  <si>
    <t>TIGR01440 family protein</t>
  </si>
  <si>
    <t>NWMN_RS05900</t>
  </si>
  <si>
    <t>NWMN_1043</t>
  </si>
  <si>
    <t>tRNA guanosine(34) transglycosylase Tgt</t>
  </si>
  <si>
    <t>NWMN_RS13315</t>
  </si>
  <si>
    <t>flavin reductase family protein</t>
  </si>
  <si>
    <t>NWMN_RS13000</t>
  </si>
  <si>
    <t>phospho-N-acetylmuramoyl-pentapeptide-
transferase</t>
  </si>
  <si>
    <t>NWMN_RS13800</t>
  </si>
  <si>
    <t>molybdenum cofactor biosynthesis protein</t>
  </si>
  <si>
    <t>NWMN_RS01165</t>
  </si>
  <si>
    <t>NWMN_0207</t>
  </si>
  <si>
    <t>30S ribosomal protein S20</t>
  </si>
  <si>
    <t>NWMN_RS03550</t>
  </si>
  <si>
    <t>cell division regulator GpsB</t>
  </si>
  <si>
    <t>NWMN_RS10800</t>
  </si>
  <si>
    <t>NWMN_1877</t>
  </si>
  <si>
    <t>NWMN_RS15645</t>
  </si>
  <si>
    <t>NWMN_RS04110</t>
  </si>
  <si>
    <t>molybdopterin molybdenumtransferase</t>
  </si>
  <si>
    <t>NWMN_RS15405</t>
  </si>
  <si>
    <t>topiosmerase</t>
  </si>
  <si>
    <t>NWMN_RS09395</t>
  </si>
  <si>
    <t>NWMN_1674</t>
  </si>
  <si>
    <t>NWMN_RS14725</t>
  </si>
  <si>
    <t>NWMN_2566</t>
  </si>
  <si>
    <t>ATP synthase</t>
  </si>
  <si>
    <t>NWMN_RS07560</t>
  </si>
  <si>
    <t>DUF948 domain-containing protein</t>
  </si>
  <si>
    <t>NWMN_RS10775</t>
  </si>
  <si>
    <t>NWMN_1873</t>
  </si>
  <si>
    <t>acryloyl-CoA reductase</t>
  </si>
  <si>
    <t>NWMN_RS01180</t>
  </si>
  <si>
    <t>tyrosine recombinase XerC</t>
  </si>
  <si>
    <t>NWMN_RS05845</t>
  </si>
  <si>
    <t>NWMN_1033</t>
  </si>
  <si>
    <t>NWMN_RS09370</t>
  </si>
  <si>
    <t>NWMN_1669</t>
  </si>
  <si>
    <t>NWMN_RS15655</t>
  </si>
  <si>
    <t>NWMN_2603</t>
  </si>
  <si>
    <t>type I toxin-antitoxin system Fst family toxin</t>
  </si>
  <si>
    <t>NWMN_RS10780</t>
  </si>
  <si>
    <t>FeoB-associated Cys-rich membrane protein</t>
  </si>
  <si>
    <t>NWMN_RS15460</t>
  </si>
  <si>
    <t>NWMN_1874</t>
  </si>
  <si>
    <t>antirepressor</t>
  </si>
  <si>
    <t>NWMN_RS09655</t>
  </si>
  <si>
    <t>NWMN_1720</t>
  </si>
  <si>
    <t>50S ribosomal protein L7/L12</t>
  </si>
  <si>
    <t>NWMN_RS15345</t>
  </si>
  <si>
    <t>nitric oxide dioxygenase</t>
  </si>
  <si>
    <t>NWMN_RS15425</t>
  </si>
  <si>
    <t>glucose-6-phosphate isomerase</t>
  </si>
  <si>
    <t>NWMN_RS15020</t>
  </si>
  <si>
    <t>NWMN_RS15170</t>
  </si>
  <si>
    <t>succinate dehydrogenase iron-sulfur subunit</t>
  </si>
  <si>
    <t>NWMN_RS15435</t>
  </si>
  <si>
    <t>NWMN_RS15300</t>
  </si>
  <si>
    <t>NWMN_RS03610</t>
  </si>
  <si>
    <t>NWMN_0636</t>
  </si>
  <si>
    <t>PTS sucrose transporter subunit IIBC</t>
  </si>
  <si>
    <t>NWMN_RS06030</t>
  </si>
  <si>
    <t>NWMN_1067</t>
  </si>
  <si>
    <t>DNA-binding protein</t>
  </si>
  <si>
    <t>NWMN_RS05630</t>
  </si>
  <si>
    <t>NWMN_1000</t>
  </si>
  <si>
    <t>NWMN_RS10385</t>
  </si>
  <si>
    <t>NWMN_RS15430</t>
  </si>
  <si>
    <t>phosphogluconate dehydrogenase
(NADP(+)-dependent, decarboxylating)</t>
  </si>
  <si>
    <t>NWMN_RS00165</t>
  </si>
  <si>
    <t>undecaprenyldiphospho-muramoylpentapeptide
beta-N- acetylglucosaminyltransferase</t>
  </si>
  <si>
    <t>NWMN_RS10765</t>
  </si>
  <si>
    <t>beta-hydroxyacyl-ACP dehydratase</t>
  </si>
  <si>
    <t>NWMN_RS06135</t>
  </si>
  <si>
    <t>F0F1 ATP synthase subunit C</t>
  </si>
  <si>
    <t>NWMN_RS02680</t>
  </si>
  <si>
    <t>pyruvate formate-lyase-activating enzyme</t>
  </si>
  <si>
    <t>NWMN_RS15465</t>
  </si>
  <si>
    <t>NWMN_1879</t>
  </si>
  <si>
    <t>tautomerase</t>
  </si>
  <si>
    <t>NWMN_RS09360</t>
  </si>
  <si>
    <t>succinyl-CoA ligase subunit beta</t>
  </si>
  <si>
    <t>NWMN_RS03870</t>
  </si>
  <si>
    <t>dehydrosqualene desaturase</t>
  </si>
  <si>
    <t>NWMN_RS05605</t>
  </si>
  <si>
    <t>NWMN_RS15525</t>
  </si>
  <si>
    <t>calcium-binding protein</t>
  </si>
  <si>
    <t>NWMN_RS03445</t>
  </si>
  <si>
    <t>NWMN_RS07890</t>
  </si>
  <si>
    <t>NWMN_1397</t>
  </si>
  <si>
    <t>formate/nitrite transporter</t>
  </si>
  <si>
    <t>NWMN_RS01470</t>
  </si>
  <si>
    <t>pyruvate dehydrogenase E1 component subunit
beta</t>
  </si>
  <si>
    <t>NWMN_RS10790</t>
  </si>
  <si>
    <t>ATP synthase subunit A</t>
  </si>
  <si>
    <t>NWMN_RS00555</t>
  </si>
  <si>
    <t>NWMN_0099</t>
  </si>
  <si>
    <t>epimerase</t>
  </si>
  <si>
    <t>NWMN_RS03255</t>
  </si>
  <si>
    <t>ribosomal RNA small subunit methyltransferase H</t>
  </si>
  <si>
    <t>NWMN_RS15445</t>
  </si>
  <si>
    <t>NCS2 family permease</t>
  </si>
  <si>
    <t>NWMN_RS00160</t>
  </si>
  <si>
    <t>NWMN_0026</t>
  </si>
  <si>
    <t>NWMN_RS00150</t>
  </si>
  <si>
    <t>NWMN_0025</t>
  </si>
  <si>
    <t>ribosomal subunit interface protein</t>
  </si>
  <si>
    <t>NWMN_RS07070</t>
  </si>
  <si>
    <t>NWMN_1252</t>
  </si>
  <si>
    <t>NWMN_RS08845</t>
  </si>
  <si>
    <t>NWMN_RS00495</t>
  </si>
  <si>
    <t>NWMN_0087</t>
  </si>
  <si>
    <t>NWMN_RS00230</t>
  </si>
  <si>
    <t>NWMN_0038</t>
  </si>
  <si>
    <t>NWMN_RS11205</t>
  </si>
  <si>
    <t>NWMN_2624</t>
  </si>
  <si>
    <t>YaiI/YqxD family protein</t>
  </si>
  <si>
    <t>NWMN_RS00700</t>
  </si>
  <si>
    <t>NWMN_0127</t>
  </si>
  <si>
    <t>30S ribosomal protein S15</t>
  </si>
  <si>
    <t>NWMN_RS00695</t>
  </si>
  <si>
    <t>NWMN_0126</t>
  </si>
  <si>
    <t>UDP-N-acetylmuramoyl-L-alanine--D-glutamate
ligase</t>
  </si>
  <si>
    <t>NWMN_RS12740</t>
  </si>
  <si>
    <t>NWMN_RS00545</t>
  </si>
  <si>
    <t>NWMN_0097</t>
  </si>
  <si>
    <t>cell-wall-anchored protein SasD</t>
  </si>
  <si>
    <t>NWMN_RS03225</t>
  </si>
  <si>
    <t>NWMN_0563</t>
  </si>
  <si>
    <t>alpha-glucosidase</t>
  </si>
  <si>
    <t>NWMN_RS03245</t>
  </si>
  <si>
    <t>NWMN_0566</t>
  </si>
  <si>
    <t>carboxymuconolactone decarboxylase family
protein</t>
  </si>
  <si>
    <t>NWMN_RS01260</t>
  </si>
  <si>
    <t>NWMN_0226</t>
  </si>
  <si>
    <t>NWMN_RS00550</t>
  </si>
  <si>
    <t>NWMN_0098</t>
  </si>
  <si>
    <t>3-isopropylmalate dehydrogenase</t>
  </si>
  <si>
    <t>NWMN_RS02095</t>
  </si>
  <si>
    <t>NWMN_0370</t>
  </si>
  <si>
    <t>PTS mannitol transporter subunit IICB</t>
  </si>
  <si>
    <t>NWMN_RS15130</t>
  </si>
  <si>
    <t>inositol monophosphatase</t>
  </si>
  <si>
    <t>NWMN_RS10395</t>
  </si>
  <si>
    <t>NWMN_1811</t>
  </si>
  <si>
    <t>NWMN_RS13570</t>
  </si>
  <si>
    <t>NWMN_RS06330</t>
  </si>
  <si>
    <t>DUF4352 domain-containing protein</t>
  </si>
  <si>
    <t>NWMN_RS09830</t>
  </si>
  <si>
    <t>NWMN_1745</t>
  </si>
  <si>
    <t>glycosyltransferase</t>
  </si>
  <si>
    <t>NWMN_RS10770</t>
  </si>
  <si>
    <t>NWMN_1872</t>
  </si>
  <si>
    <t>NWMN_RS05610</t>
  </si>
  <si>
    <t>NWMN_0996</t>
  </si>
  <si>
    <t>TIGR00730 family Rossman fold protein</t>
  </si>
  <si>
    <t>NWMN_RS15290</t>
  </si>
  <si>
    <t>iron-sulfur cluster repair di-iron protein ScdA</t>
  </si>
  <si>
    <t>NWMN_RS00705</t>
  </si>
  <si>
    <t>NWMN_0128</t>
  </si>
  <si>
    <t>NWMN_RS01065</t>
  </si>
  <si>
    <t>NWMN_0190</t>
  </si>
  <si>
    <t>HslU--HslV peptidase proteolytic subunit</t>
  </si>
  <si>
    <t>NWMN_RS12160</t>
  </si>
  <si>
    <t>NWMN_2102</t>
  </si>
  <si>
    <t>YpdA family putative bacillithiol disulfide
reductase</t>
  </si>
  <si>
    <t>NWMN_RS00175</t>
  </si>
  <si>
    <t>NWMN_0028</t>
  </si>
  <si>
    <t>universal stress protein UspA</t>
  </si>
  <si>
    <t>NWMN_RS01265</t>
  </si>
  <si>
    <t>NWMN_0227</t>
  </si>
  <si>
    <t>NWMN_RS05595</t>
  </si>
  <si>
    <t>NWMN_RS00995</t>
  </si>
  <si>
    <t>NWMN_0178</t>
  </si>
  <si>
    <t>bifunctional methylenetetrahydrofolate
dehydrogenase/methenyltetrahydrofolate cyclohydrolase</t>
  </si>
  <si>
    <t>NWMN_RS05350</t>
  </si>
  <si>
    <t>NWMN_0955</t>
  </si>
  <si>
    <t>lantibiotic protection ABC transporter
ATP-binding subunit</t>
  </si>
  <si>
    <t>NWMN_RS01060</t>
  </si>
  <si>
    <t>NWMN_0189</t>
  </si>
  <si>
    <t>quinone-dependent dihydroorotate dehydrogenase</t>
  </si>
  <si>
    <t>NWMN_RS00950</t>
  </si>
  <si>
    <t>NWMN_0172</t>
  </si>
  <si>
    <t>lantibiotic immunity ABC transporter MutE/EpiE
family permease subunit</t>
  </si>
  <si>
    <t>NWMN_RS10300</t>
  </si>
  <si>
    <t>catalase</t>
  </si>
  <si>
    <t>NWMN_RS00540</t>
  </si>
  <si>
    <t>NWMN_0096</t>
  </si>
  <si>
    <t>DUF1273 domain-containing protein</t>
  </si>
  <si>
    <t>NWMN_RS00115</t>
  </si>
  <si>
    <t>NWMN_0020</t>
  </si>
  <si>
    <t>heme ABC transporter ATP-binding protein</t>
  </si>
  <si>
    <t>NWMN_RS03745</t>
  </si>
  <si>
    <t>NWMN_0661</t>
  </si>
  <si>
    <t>NWMN_RS15040</t>
  </si>
  <si>
    <t>formimidoylglutamase</t>
  </si>
  <si>
    <t>NWMN_RS01040</t>
  </si>
  <si>
    <t>NWMN_0185</t>
  </si>
  <si>
    <t>50S ribosomal protein L7ae-like protein</t>
  </si>
  <si>
    <t>NWMN_RS01940</t>
  </si>
  <si>
    <t>NWMN_0342</t>
  </si>
  <si>
    <t>GTP-sensing pleiotropic transcriptional
regulator CodY</t>
  </si>
  <si>
    <t>NWMN_RS09835</t>
  </si>
  <si>
    <t>HslU--HslV peptidase ATPase subunit</t>
  </si>
  <si>
    <t>NWMN_RS00750</t>
  </si>
  <si>
    <t>NWMN_0136</t>
  </si>
  <si>
    <t>division/cell wall cluster transcriptional
repressor MraZ</t>
  </si>
  <si>
    <t>NWMN_RS10115</t>
  </si>
  <si>
    <t>NWMN_1769</t>
  </si>
  <si>
    <t>NWMN_RS13980</t>
  </si>
  <si>
    <t>NWMN_2432</t>
  </si>
  <si>
    <t>NWMN_RS00045</t>
  </si>
  <si>
    <t>NWMN_0008</t>
  </si>
  <si>
    <t>50S ribosomal protein L33</t>
  </si>
  <si>
    <t>NWMN_RS01770</t>
  </si>
  <si>
    <t>NWMN_0311</t>
  </si>
  <si>
    <t>pyruvate dehydrogenase E1 component subunit
alpha</t>
  </si>
  <si>
    <t>NWMN_RS15035</t>
  </si>
  <si>
    <t>MSCRAMM family adhesin clumping factor ClfA</t>
  </si>
  <si>
    <t>NWMN_RS01485</t>
  </si>
  <si>
    <t>NWMN_0267</t>
  </si>
  <si>
    <t>threonine synthase</t>
  </si>
  <si>
    <t>NWMN_RS01780</t>
  </si>
  <si>
    <t>NWMN_0313</t>
  </si>
  <si>
    <t>metal-dependent hydrolase</t>
  </si>
  <si>
    <t>NWMN_RS10420</t>
  </si>
  <si>
    <t>DUF1440 domain-containing protein</t>
  </si>
  <si>
    <t>NWMN_RS13775</t>
  </si>
  <si>
    <t>NWMN_2392</t>
  </si>
  <si>
    <t>homoserine dehydrogenase</t>
  </si>
  <si>
    <t>NWMN_RS01285</t>
  </si>
  <si>
    <t>NWMN_0231</t>
  </si>
  <si>
    <t>hydroxymethylglutaryl-CoA synthase</t>
  </si>
  <si>
    <t>NWMN_RS02320</t>
  </si>
  <si>
    <t>NWMN_0411</t>
  </si>
  <si>
    <t>NADH dehydrogenase</t>
  </si>
  <si>
    <t>NWMN_RS05570</t>
  </si>
  <si>
    <t>phage portal protein</t>
  </si>
  <si>
    <t>NWMN_RS00030</t>
  </si>
  <si>
    <t>NWMN_0005</t>
  </si>
  <si>
    <t>diapolycopene oxygenase</t>
  </si>
  <si>
    <t>NWMN_RS01935</t>
  </si>
  <si>
    <t>NWMN_RS05455</t>
  </si>
  <si>
    <t>NWMN_RS10150</t>
  </si>
  <si>
    <t>NWMN_1775</t>
  </si>
  <si>
    <t>antibiotic biosynthesis monooxygenase</t>
  </si>
  <si>
    <t>NWMN_RS05565</t>
  </si>
  <si>
    <t>NWMN_0992</t>
  </si>
  <si>
    <t>glutamine--fructose-6-phosphate
aminotransferase</t>
  </si>
  <si>
    <t>NWMN_RS02650</t>
  </si>
  <si>
    <t>2,3,4,5-tetrahydropyridine-2,6-dicarboxylate
N-acetyltransferase</t>
  </si>
  <si>
    <t>NWMN_RS01360</t>
  </si>
  <si>
    <t>NWMN_0246</t>
  </si>
  <si>
    <t>phage head morphogenesis protein</t>
  </si>
  <si>
    <t>NWMN_RS08570</t>
  </si>
  <si>
    <t>NWMN_1526</t>
  </si>
  <si>
    <t>ArgE/DapE family deacylase</t>
  </si>
  <si>
    <t>NWMN_RS05095</t>
  </si>
  <si>
    <t>S-ribosylhomocysteine lyase</t>
  </si>
  <si>
    <t>NWMN_RS14675</t>
  </si>
  <si>
    <t>NWMN_2556</t>
  </si>
  <si>
    <t>DUF2309 family protein</t>
  </si>
  <si>
    <t>NWMN_RS11775</t>
  </si>
  <si>
    <t>NWMN_2039</t>
  </si>
  <si>
    <t>IDEAL domain-containing protein</t>
  </si>
  <si>
    <t>NWMN_RS00780</t>
  </si>
  <si>
    <t>NWMN_0142</t>
  </si>
  <si>
    <t>NWMN_RS13695</t>
  </si>
  <si>
    <t>GlsB/YeaQ/YmgE family stress response membrane
protein</t>
  </si>
  <si>
    <t>NWMN_RS00465</t>
  </si>
  <si>
    <t>NWMN_0082</t>
  </si>
  <si>
    <t>mevalonate kinase</t>
  </si>
  <si>
    <t>NWMN_RS04795</t>
  </si>
  <si>
    <t>general stress protein</t>
  </si>
  <si>
    <t>NWMN_RS00180</t>
  </si>
  <si>
    <t>NWMN_0029</t>
  </si>
  <si>
    <t>NWMN_RS11785</t>
  </si>
  <si>
    <t>hexose-6-phosphate:phosphate antiporter</t>
  </si>
  <si>
    <t>NWMN_RS01850</t>
  </si>
  <si>
    <t>NWMN_0325</t>
  </si>
  <si>
    <t>NWMN_RS13310</t>
  </si>
  <si>
    <t>HdeD family acid-resistance protein</t>
  </si>
  <si>
    <t>NWMN_RS01765</t>
  </si>
  <si>
    <t>NWMN_0310</t>
  </si>
  <si>
    <t>dehydrosqualene synthase</t>
  </si>
  <si>
    <t>NWMN_RS09435</t>
  </si>
  <si>
    <t>NWMN_1682</t>
  </si>
  <si>
    <t>4-hydroxy-tetrahydrodipicolinate reductase</t>
  </si>
  <si>
    <t>NWMN_RS00200</t>
  </si>
  <si>
    <t>NWMN_0031</t>
  </si>
  <si>
    <t>NWMN_RS00885</t>
  </si>
  <si>
    <t>NWMN_0162</t>
  </si>
  <si>
    <t>SDR family oxidoreductase</t>
  </si>
  <si>
    <t>NWMN_RS02270</t>
  </si>
  <si>
    <t>NWMN_0401</t>
  </si>
  <si>
    <t>NWMN_RS01475</t>
  </si>
  <si>
    <t>CTP synthetase</t>
  </si>
  <si>
    <t>NWMN_RS01455</t>
  </si>
  <si>
    <t>fructose-bisphosphate aldolase</t>
  </si>
  <si>
    <t>NWMN_RS00530</t>
  </si>
  <si>
    <t>NWMN_0094</t>
  </si>
  <si>
    <t>L-lactate dehydrogenase</t>
  </si>
  <si>
    <t>NWMN_RS06090</t>
  </si>
  <si>
    <t>NWMN_1074</t>
  </si>
  <si>
    <t>NWMN_RS10355</t>
  </si>
  <si>
    <t>NWMN_1806</t>
  </si>
  <si>
    <t>NWMN_RS05640</t>
  </si>
  <si>
    <t>NWMN_1002</t>
  </si>
  <si>
    <t>aldehyde dehydrogenase</t>
  </si>
  <si>
    <t>NWMN_RS01535</t>
  </si>
  <si>
    <t>NWMN_0274</t>
  </si>
  <si>
    <t>4,4'-diaponeurosporenoate glycosyltransferase</t>
  </si>
  <si>
    <t>NWMN_RS02640</t>
  </si>
  <si>
    <t>NWMN_0462</t>
  </si>
  <si>
    <t>carboxylesterase/lipase family protein</t>
  </si>
  <si>
    <t>NWMN_RS03160</t>
  </si>
  <si>
    <t>NWMN_0551</t>
  </si>
  <si>
    <t>NWMN_RS02930</t>
  </si>
  <si>
    <t>NWMN_0503</t>
  </si>
  <si>
    <t>diacetyl reductase ((S)-acetoin forming)</t>
  </si>
  <si>
    <t>NWMN_RS03075</t>
  </si>
  <si>
    <t>NWMN_0533</t>
  </si>
  <si>
    <t>bifunctional pyrimidine operon transcriptional
regulator/uracil phosphoribosyltransferase</t>
  </si>
  <si>
    <t>NWMN_RS05555</t>
  </si>
  <si>
    <t>NWMN_RS00040</t>
  </si>
  <si>
    <t>NWMN_0007</t>
  </si>
  <si>
    <t>NWMN_RS00775</t>
  </si>
  <si>
    <t>NWMN_0141</t>
  </si>
  <si>
    <t>polyisoprenoid-binding protein</t>
  </si>
  <si>
    <t>NWMN_RS00305</t>
  </si>
  <si>
    <t>NWMN_0053</t>
  </si>
  <si>
    <t>protein VraX</t>
  </si>
  <si>
    <t>NWMN_RS00470</t>
  </si>
  <si>
    <t>NWMN_0083</t>
  </si>
  <si>
    <t>fructosamine kinase family protein</t>
  </si>
  <si>
    <t>NWMN_RS03080</t>
  </si>
  <si>
    <t>NWMN_0534</t>
  </si>
  <si>
    <t>2-isopropylmalate synthase</t>
  </si>
  <si>
    <t>NWMN_RS02370</t>
  </si>
  <si>
    <t>NWMN_0420</t>
  </si>
  <si>
    <t>DUF5079 family protein</t>
  </si>
  <si>
    <t>NWMN_RS00770</t>
  </si>
  <si>
    <t>NWMN_0140</t>
  </si>
  <si>
    <t>4-hydroxy-tetrahydrodipicolinate synthase</t>
  </si>
  <si>
    <t>NWMN_RS11975</t>
  </si>
  <si>
    <t>NWMN_RS02135</t>
  </si>
  <si>
    <t>NWMN_0377</t>
  </si>
  <si>
    <t>lactate dehydrogenase</t>
  </si>
  <si>
    <t>NWMN_RS01740</t>
  </si>
  <si>
    <t>NWMN_0306</t>
  </si>
  <si>
    <t>enolase</t>
  </si>
  <si>
    <t>NWMN_RS03300</t>
  </si>
  <si>
    <t>NWMN_0577</t>
  </si>
  <si>
    <t>alanine:cation symporter family protein</t>
  </si>
  <si>
    <t>NWMN_RS02920</t>
  </si>
  <si>
    <t>NWMN_0501</t>
  </si>
  <si>
    <t>DUF2273 domain-containing protein</t>
  </si>
  <si>
    <t>NWMN_RS03360</t>
  </si>
  <si>
    <t>NWMN_0588</t>
  </si>
  <si>
    <t>DUF1963 domain-containing protein</t>
  </si>
  <si>
    <t>NWMN_RS00965</t>
  </si>
  <si>
    <t>guanosine monophosphate reductase</t>
  </si>
  <si>
    <t>NWMN_RS15095</t>
  </si>
  <si>
    <t>NWMN_0352</t>
  </si>
  <si>
    <t>NWMN_RS11645</t>
  </si>
  <si>
    <t>NWMN_2014</t>
  </si>
  <si>
    <t>NWMN_RS01385</t>
  </si>
  <si>
    <t>NWMN_0250</t>
  </si>
  <si>
    <t>aspartate-semialdehyde dehydrogenase</t>
  </si>
  <si>
    <t>NWMN_RS13415</t>
  </si>
  <si>
    <t>aldehyde reductase</t>
  </si>
  <si>
    <t>NWMN_RS14075</t>
  </si>
  <si>
    <t>NWMN_2449</t>
  </si>
  <si>
    <t>PTS fructose transporter subunit IIC</t>
  </si>
  <si>
    <t>NWMN_RS01490</t>
  </si>
  <si>
    <t>NWMN_0268</t>
  </si>
  <si>
    <t>ECF-type riboflavin transporter
substrate-binding protein</t>
  </si>
  <si>
    <t>NWMN_RS02925</t>
  </si>
  <si>
    <t>NWMN_0502</t>
  </si>
  <si>
    <t>NADH dehydrogenase subunit 5</t>
  </si>
  <si>
    <t>NWMN_RS00970</t>
  </si>
  <si>
    <t>NWMN_0175</t>
  </si>
  <si>
    <t>peptidase</t>
  </si>
  <si>
    <t>NWMN_RS00985</t>
  </si>
  <si>
    <t>alkaline shock response membrane anchor protein
AmaP</t>
  </si>
  <si>
    <t>NWMN_RS15015</t>
  </si>
  <si>
    <t>Asp23/Gls24 family envelope stress response
protein</t>
  </si>
  <si>
    <t>NWMN_RS00890</t>
  </si>
  <si>
    <t>NWMN_0163</t>
  </si>
  <si>
    <t>diphosphomevalonate decarboxylase</t>
  </si>
  <si>
    <t>NWMN_RS09470</t>
  </si>
  <si>
    <t>glutamine synthetase</t>
  </si>
  <si>
    <t>NWMN_RS12205</t>
  </si>
  <si>
    <t>NWMN_2109</t>
  </si>
  <si>
    <t>iron export ABC transporter permease subunit
FetB</t>
  </si>
  <si>
    <t>NWMN_RS01365</t>
  </si>
  <si>
    <t>NWMN_0247</t>
  </si>
  <si>
    <t>PBSX family phage terminase large subunit</t>
  </si>
  <si>
    <t>NWMN_RS15375</t>
  </si>
  <si>
    <t>terminase</t>
  </si>
  <si>
    <t>NWMN_RS00630</t>
  </si>
  <si>
    <t>NWMN_0114</t>
  </si>
  <si>
    <t>YihY/virulence factor BrkB family protein</t>
  </si>
  <si>
    <t>NWMN_RS06350</t>
  </si>
  <si>
    <t>NWMN_1124</t>
  </si>
  <si>
    <t>NWMN_RS03690</t>
  </si>
  <si>
    <t>NWMN_0650</t>
  </si>
  <si>
    <t>NWMN_RS15410</t>
  </si>
  <si>
    <t>NWMN_1731</t>
  </si>
  <si>
    <t>L-lactate permease</t>
  </si>
  <si>
    <t>NWMN_RS00440</t>
  </si>
  <si>
    <t>NWMN_0078</t>
  </si>
  <si>
    <t>acetyl-CoA acyltransferase</t>
  </si>
  <si>
    <t>NWMN_RS03805</t>
  </si>
  <si>
    <t>NWMN_0672</t>
  </si>
  <si>
    <t>phosphoglycerate kinase</t>
  </si>
  <si>
    <t>NWMN_RS15370</t>
  </si>
  <si>
    <t>PTS transporter subunit IIC</t>
  </si>
  <si>
    <t>NWMN_RS03810</t>
  </si>
  <si>
    <t>NWMN_0673</t>
  </si>
  <si>
    <t>pyruvate oxidase</t>
  </si>
  <si>
    <t>NWMN_RS03685</t>
  </si>
  <si>
    <t>NWMN_0649</t>
  </si>
  <si>
    <t>phosphomevalonate kinase</t>
  </si>
  <si>
    <t>NWMN_RS01080</t>
  </si>
  <si>
    <t>NWMN_0193</t>
  </si>
  <si>
    <t>NWMN_RS15380</t>
  </si>
  <si>
    <t>NWMN_RS03695</t>
  </si>
  <si>
    <t>NWMN_0651</t>
  </si>
  <si>
    <t>1-phosphofructokinase</t>
  </si>
  <si>
    <t>NWMN_RS05300</t>
  </si>
  <si>
    <t>NWMN_RS02945</t>
  </si>
  <si>
    <t>NWMN_0506</t>
  </si>
  <si>
    <t>organic hydroperoxide reductase OsmC/OhrA</t>
  </si>
  <si>
    <t>NWMN_RS01390</t>
  </si>
  <si>
    <t>NWMN_0251</t>
  </si>
  <si>
    <t>NWMN_RS00690</t>
  </si>
  <si>
    <t>NWMN_0125</t>
  </si>
  <si>
    <t>phage tail protein</t>
  </si>
  <si>
    <t>NWMN_RS01660</t>
  </si>
  <si>
    <t>NWMN_0290</t>
  </si>
  <si>
    <t>formate--tetrahydrofolate ligase</t>
  </si>
  <si>
    <t>NWMN_RS01665</t>
  </si>
  <si>
    <t>NWMN_0291</t>
  </si>
  <si>
    <t>2,3-bisphosphoglycerate-independent
phosphoglycerate mutase</t>
  </si>
  <si>
    <t>NWMN_RS02365</t>
  </si>
  <si>
    <t>NWMN_0419</t>
  </si>
  <si>
    <t>NWMN_RS02070</t>
  </si>
  <si>
    <t>NWMN_0366</t>
  </si>
  <si>
    <t>NWMN_RS03170</t>
  </si>
  <si>
    <t>NWMN_0553</t>
  </si>
  <si>
    <t>DeoR/GlpR transcriptional regulator</t>
  </si>
  <si>
    <t>NWMN_RS14360</t>
  </si>
  <si>
    <t>NWMN_2502</t>
  </si>
  <si>
    <t>triose-phosphate isomerase</t>
  </si>
  <si>
    <t>NWMN_RS00865</t>
  </si>
  <si>
    <t>NWMN_0158</t>
  </si>
  <si>
    <t>holin-like protein CidB</t>
  </si>
  <si>
    <t>NWMN_RS15275</t>
  </si>
  <si>
    <t>PTS glucose EIICBA component</t>
  </si>
  <si>
    <t>NWMN_RS01670</t>
  </si>
  <si>
    <t>NWMN_RS13650</t>
  </si>
  <si>
    <t>nitrate reductase molybdenum cofactor assembly
chaperone</t>
  </si>
  <si>
    <t>NWMN_RS00980</t>
  </si>
  <si>
    <t>NWMN_0176</t>
  </si>
  <si>
    <t>ketol-acid reductoisomerase</t>
  </si>
  <si>
    <t>NWMN_RS04335</t>
  </si>
  <si>
    <t>NWMN_0766</t>
  </si>
  <si>
    <t>NWMN_RS04195</t>
  </si>
  <si>
    <t>NWMN_0741</t>
  </si>
  <si>
    <t>mannitol-1-phosphate 5-dehydrogenase</t>
  </si>
  <si>
    <t>NWMN_RS05090</t>
  </si>
  <si>
    <t>mannitol-specific phosphotransferase enzyme IIA
component</t>
  </si>
  <si>
    <t>NWMN_RS00400</t>
  </si>
  <si>
    <t>NWMN_0071</t>
  </si>
  <si>
    <t>NWMN_RS00280</t>
  </si>
  <si>
    <t>NWMN_0048</t>
  </si>
  <si>
    <t>ACT domain-containing protein</t>
  </si>
  <si>
    <t>NWMN_RS03115</t>
  </si>
  <si>
    <t>NWMN_0542</t>
  </si>
  <si>
    <t>DinB family protein</t>
  </si>
  <si>
    <t>NWMN_RS01280</t>
  </si>
  <si>
    <t>NWMN_0230</t>
  </si>
  <si>
    <t>NWMN_RS11155</t>
  </si>
  <si>
    <t>NWMN_1934</t>
  </si>
  <si>
    <t>PTS glucoside EIICBA component</t>
  </si>
  <si>
    <t>NWMN_RS04215</t>
  </si>
  <si>
    <t>NWMN_0745</t>
  </si>
  <si>
    <t>phage head-tail adapter protein</t>
  </si>
  <si>
    <t>NWMN_RS04395</t>
  </si>
  <si>
    <t>NWMN_0777</t>
  </si>
  <si>
    <t>NWMN_RS00275</t>
  </si>
  <si>
    <t>NWMN_0047</t>
  </si>
  <si>
    <t>NWMN_RS04340</t>
  </si>
  <si>
    <t>NWMN_0767</t>
  </si>
  <si>
    <t>biosynthetic-type acetolactate synthase large
subunit</t>
  </si>
  <si>
    <t>NWMN_RS01830</t>
  </si>
  <si>
    <t>NWMN_0321</t>
  </si>
  <si>
    <t>NWMN_RS03785</t>
  </si>
  <si>
    <t>NWMN_0669</t>
  </si>
  <si>
    <t>aspartate aminotransferase family protein</t>
  </si>
  <si>
    <t>NWMN_RS02360</t>
  </si>
  <si>
    <t>NWMN_0418</t>
  </si>
  <si>
    <t>NWMN_RS02060</t>
  </si>
  <si>
    <t>NWMN_0364</t>
  </si>
  <si>
    <t>DUF3168 domain-containing protein</t>
  </si>
  <si>
    <t>NWMN_RS03175</t>
  </si>
  <si>
    <t>NWMN_0554</t>
  </si>
  <si>
    <t>non-heme ferritin</t>
  </si>
  <si>
    <t>NWMN_RS01655</t>
  </si>
  <si>
    <t>NWMN_0289</t>
  </si>
  <si>
    <t>NWMN_RS01720</t>
  </si>
  <si>
    <t>NWMN_0302</t>
  </si>
  <si>
    <t>tail protein</t>
  </si>
  <si>
    <t>NWMN_RS15240</t>
  </si>
  <si>
    <t>HK97 gp10 family phage protein</t>
  </si>
  <si>
    <t>NWMN_RS01965</t>
  </si>
  <si>
    <t>NWMN_0346</t>
  </si>
  <si>
    <t>phage major capsid protein</t>
  </si>
  <si>
    <t>NWMN_RS04200</t>
  </si>
  <si>
    <t>NWMN_0742</t>
  </si>
  <si>
    <t>dihydroxy-acid dehydratase</t>
  </si>
  <si>
    <t>NWMN_RS03180</t>
  </si>
  <si>
    <t>NWMN_0555</t>
  </si>
  <si>
    <t>DUF4355 domain-containing protein</t>
  </si>
  <si>
    <t>NWMN_RS01650</t>
  </si>
  <si>
    <t>NWMN_0288</t>
  </si>
  <si>
    <t>nitrate reductase subunit beta</t>
  </si>
  <si>
    <t>NWMN_RS03780</t>
  </si>
  <si>
    <t>NWMN_0668</t>
  </si>
  <si>
    <t>uroporphyrinogen-III C-methyltransferase</t>
  </si>
  <si>
    <t>NWMN_RS04360</t>
  </si>
  <si>
    <t>NWMN_0771</t>
  </si>
  <si>
    <t>5-(carboxyamino)imidazole ribonucleotide mutase</t>
  </si>
  <si>
    <t>NWMN_RS03355</t>
  </si>
  <si>
    <t>NWMN_0587</t>
  </si>
  <si>
    <t>ammonium transporter</t>
  </si>
  <si>
    <t>NWMN_RS01725</t>
  </si>
  <si>
    <t>NWMN_0303</t>
  </si>
  <si>
    <t>5-(carboxyamino)imidazole ribonucleotide
synthase</t>
  </si>
  <si>
    <t>NWMN_RS04210</t>
  </si>
  <si>
    <t>NWMN_0744</t>
  </si>
  <si>
    <t>phosphoribosylaminoimidazolesuccinocarboxamide
synthase</t>
  </si>
  <si>
    <t>NWMN_RS01730</t>
  </si>
  <si>
    <t>NWMN_0304</t>
  </si>
  <si>
    <t>nitrite reductase (NAD(P)H) small subunit</t>
  </si>
  <si>
    <t>NWMN_RS01735</t>
  </si>
  <si>
    <t>NWMN_0305</t>
  </si>
  <si>
    <t>NWMN_RS03775</t>
  </si>
  <si>
    <t>NWMN_0667</t>
  </si>
  <si>
    <t>adenylosuccinate synthetase</t>
  </si>
  <si>
    <t>NWMN_RS04205</t>
  </si>
  <si>
    <t>NWMN_0743</t>
  </si>
  <si>
    <t>phosphoribosylformylglycinamidine synthase
subunit PurS</t>
  </si>
  <si>
    <t>NWMN_RS00735</t>
  </si>
  <si>
    <t>NWMN_0133</t>
  </si>
  <si>
    <t>phosphoribosylamine--glycine ligase</t>
  </si>
  <si>
    <t>NWMN_RS15265</t>
  </si>
  <si>
    <t>NWMN_0904</t>
  </si>
  <si>
    <t>NWMN_RS14050</t>
  </si>
  <si>
    <t>NWMN_2444</t>
  </si>
  <si>
    <t>nitrate reductase subunit alpha</t>
  </si>
  <si>
    <t>NWMN_RS11320</t>
  </si>
  <si>
    <t>carbamoyl-phosphate synthase large chain</t>
  </si>
  <si>
    <t>NWMN_RS01690</t>
  </si>
  <si>
    <t>NWMN_0296</t>
  </si>
  <si>
    <t>bifunctional
phosphoribosylaminoimidazolecarboxamide
formyltransferase/inosine monophosphate cyclohydrolase</t>
  </si>
  <si>
    <t>NWMN_RS01685</t>
  </si>
  <si>
    <t>NWMN_0295</t>
  </si>
  <si>
    <t>orotidine-5'-phosphate decarboxylase</t>
  </si>
  <si>
    <t>NWMN_RS01710</t>
  </si>
  <si>
    <t>NWMN_0300</t>
  </si>
  <si>
    <t>phosphoribosylformylglycinamidine synthase
subunit PurQ</t>
  </si>
  <si>
    <t>NWMN_RS04295</t>
  </si>
  <si>
    <t>NWMN_0759</t>
  </si>
  <si>
    <t>phosphoribosylglycinamide formyltransferase</t>
  </si>
  <si>
    <t>NWMN_RS01700</t>
  </si>
  <si>
    <t>NWMN_0298</t>
  </si>
  <si>
    <t>carbamoyl-phosphate synthase small chain</t>
  </si>
  <si>
    <t>NWMN_RS01715</t>
  </si>
  <si>
    <t>orotate phosphoribosyltransferase</t>
  </si>
  <si>
    <t>NWMN_RS01705</t>
  </si>
  <si>
    <t>NWMN_0299</t>
  </si>
  <si>
    <t>phosphoribosylformylglycinamidine cyclo-ligase</t>
  </si>
  <si>
    <t>NWMN_RS01695</t>
  </si>
  <si>
    <t>NWMN_0297</t>
  </si>
  <si>
    <t>sirohydrochlorin chelatase</t>
  </si>
  <si>
    <t>NWMN_RS01680</t>
  </si>
  <si>
    <t>NWMN_0294</t>
  </si>
  <si>
    <t>amidophosphoribosyltransferase</t>
  </si>
  <si>
    <t>NWMN_RS01675</t>
  </si>
  <si>
    <t>NWMN_0293</t>
  </si>
  <si>
    <t>phosphoribosylformylglycinamidine synthase
subunit PurL</t>
  </si>
  <si>
    <t>NWMN_RS06310</t>
  </si>
  <si>
    <t>NWMN_1117</t>
  </si>
  <si>
    <t>dihydroorotase</t>
  </si>
  <si>
    <t>NWMN_RS00085</t>
  </si>
  <si>
    <t>NWMN_0016</t>
  </si>
  <si>
    <t>uracil permease</t>
  </si>
  <si>
    <t>NWMN_RS05240</t>
  </si>
  <si>
    <t>product</t>
  </si>
  <si>
    <t>Fold change</t>
  </si>
  <si>
    <t>NWMN_RS10815</t>
  </si>
  <si>
    <t>NWMN_1881</t>
  </si>
  <si>
    <t>NWMN_RS10405</t>
  </si>
  <si>
    <t>NWMN_RS05015</t>
  </si>
  <si>
    <t>NWMN_0895</t>
  </si>
  <si>
    <t>NWMN_RS04290</t>
  </si>
  <si>
    <t>NWMN_0758</t>
  </si>
  <si>
    <t>NWMN_RS00825</t>
  </si>
  <si>
    <t>NWMN_0151</t>
  </si>
  <si>
    <t>sn-glycerol-3-phosphate ABC transporter
ATP-binding protein UgpC</t>
  </si>
  <si>
    <t>NWMN_RS10270</t>
  </si>
  <si>
    <t>NWMN_RS00625</t>
  </si>
  <si>
    <t>NWMN_0113</t>
  </si>
  <si>
    <t>NWMN_RS01100</t>
  </si>
  <si>
    <t>NWMN_0197</t>
  </si>
  <si>
    <t>antiholin-like protein LrgB</t>
  </si>
  <si>
    <t>NWMN_RS05720</t>
  </si>
  <si>
    <t>DUF1381 domain-containing protein</t>
  </si>
  <si>
    <t>NWMN_RS01095</t>
  </si>
  <si>
    <t>NWMN_0196</t>
  </si>
  <si>
    <t>antiholin-like murein hydrolase modulator LrgA</t>
  </si>
  <si>
    <t>NWMN_RS06790</t>
  </si>
  <si>
    <t>NWMN_1207</t>
  </si>
  <si>
    <t>aquaporin family protein</t>
  </si>
  <si>
    <t>NWMN_RS05725</t>
  </si>
  <si>
    <t>NWMN_RS01510</t>
  </si>
  <si>
    <t>NWMN_0270</t>
  </si>
  <si>
    <t>NWMN_RS02100</t>
  </si>
  <si>
    <t>NWMN_0371</t>
  </si>
  <si>
    <t>alkyl hydroperoxide reductase subunit F</t>
  </si>
  <si>
    <t>NWMN_RS01515</t>
  </si>
  <si>
    <t>NWMN_2615</t>
  </si>
  <si>
    <t>DUF2483 domain-containing protein</t>
  </si>
  <si>
    <t>NWMN_RS10375</t>
  </si>
  <si>
    <t>NWMN_2621</t>
  </si>
  <si>
    <t>NWMN_RS09310</t>
  </si>
  <si>
    <t>NWMN_1658</t>
  </si>
  <si>
    <t>proline dehydrogenase</t>
  </si>
  <si>
    <t>NWMN_RS05590</t>
  </si>
  <si>
    <t>NWMN_0995</t>
  </si>
  <si>
    <t>NWMN_RS10370</t>
  </si>
  <si>
    <t>NWMN_1809</t>
  </si>
  <si>
    <t>ATP-binding protein</t>
  </si>
  <si>
    <t>NWMN_RS13820</t>
  </si>
  <si>
    <t>NWMN_2403</t>
  </si>
  <si>
    <t>GntR family transcriptional regulator</t>
  </si>
  <si>
    <t>NWMN_RS01520</t>
  </si>
  <si>
    <t>NWMN_0271</t>
  </si>
  <si>
    <t>NWMN_RS10360</t>
  </si>
  <si>
    <t>NWMN_1807</t>
  </si>
  <si>
    <t>NWMN_RS05635</t>
  </si>
  <si>
    <t>NWMN_1001</t>
  </si>
  <si>
    <t>NWMN_RS15385</t>
  </si>
  <si>
    <t>NWMN_RS05585</t>
  </si>
  <si>
    <t>NWMN_RS01530</t>
  </si>
  <si>
    <t>NWMN_0273</t>
  </si>
  <si>
    <t>NWMN_RS05650</t>
  </si>
  <si>
    <t>NWMN_1004</t>
  </si>
  <si>
    <t>AAA family ATPase</t>
  </si>
  <si>
    <t>NWMN_RS14125</t>
  </si>
  <si>
    <t>NWMN_2458</t>
  </si>
  <si>
    <t>copper chaperone CopZ</t>
  </si>
  <si>
    <t>NWMN_RS08865</t>
  </si>
  <si>
    <t>NWMN_1580</t>
  </si>
  <si>
    <t>NWMN_RS05730</t>
  </si>
  <si>
    <t>NWMN_RS15295</t>
  </si>
  <si>
    <t>NWMN_RS10345</t>
  </si>
  <si>
    <t>NWMN_1804</t>
  </si>
  <si>
    <t>NWMN_RS10350</t>
  </si>
  <si>
    <t>NWMN_1805</t>
  </si>
  <si>
    <t>NWMN_RS01545</t>
  </si>
  <si>
    <t>NWMN_0276</t>
  </si>
  <si>
    <t>NWMN_RS14595</t>
  </si>
  <si>
    <t>NWMN_2540</t>
  </si>
  <si>
    <t>PTS mannose transporter subunit IIABC</t>
  </si>
  <si>
    <t>NWMN_RS10325</t>
  </si>
  <si>
    <t>DUF3113 family protein</t>
  </si>
  <si>
    <t>NWMN_RS10255</t>
  </si>
  <si>
    <t>NWMN_1795</t>
  </si>
  <si>
    <t>DUF1492 domain-containing protein</t>
  </si>
  <si>
    <t>NWMN_RS05645</t>
  </si>
  <si>
    <t>NWMN_1003</t>
  </si>
  <si>
    <t>NWMN_RS10260</t>
  </si>
  <si>
    <t>NWMN_RS05660</t>
  </si>
  <si>
    <t>DUF3269 family protein</t>
  </si>
  <si>
    <t>NWMN_RS01525</t>
  </si>
  <si>
    <t>NWMN_0272</t>
  </si>
  <si>
    <t>NWMN_RS10330</t>
  </si>
  <si>
    <t>NWMN_1803</t>
  </si>
  <si>
    <t>RusA family crossover junction
endodeoxyribonuclease</t>
  </si>
  <si>
    <t>NWMN_RS01540</t>
  </si>
  <si>
    <t>NWMN_0275</t>
  </si>
  <si>
    <t>NWMN_RS13815</t>
  </si>
  <si>
    <t>NWMN_2402</t>
  </si>
  <si>
    <t>gluconokinase</t>
  </si>
  <si>
    <t>NWMN_RS05740</t>
  </si>
  <si>
    <t>NWMN_1013</t>
  </si>
  <si>
    <t>NWMN_RS10335</t>
  </si>
  <si>
    <t>NWMN_RS10265</t>
  </si>
  <si>
    <t>NWMN_RS05665</t>
  </si>
  <si>
    <t>NWMN_1005</t>
  </si>
  <si>
    <t>NWMN_RS01550</t>
  </si>
  <si>
    <t>NWMN_RS05620</t>
  </si>
  <si>
    <t>NWMN_0998</t>
  </si>
  <si>
    <t>NWMN_RS11060</t>
  </si>
  <si>
    <t>NWMN_1918</t>
  </si>
  <si>
    <t>NWMN_RS05675</t>
  </si>
  <si>
    <t>NWMN_1006</t>
  </si>
  <si>
    <t>NWMN_RS05680</t>
  </si>
  <si>
    <t>NWMN_1007</t>
  </si>
  <si>
    <t>DUF3310 domain-containing protein</t>
  </si>
  <si>
    <t>NWMN_RS01555</t>
  </si>
  <si>
    <t>NWMN_RS10365</t>
  </si>
  <si>
    <t>NWMN_1808</t>
  </si>
  <si>
    <t>NWMN_RS07985</t>
  </si>
  <si>
    <t>NWMN_1415</t>
  </si>
  <si>
    <t>LacI family transcriptional regulator</t>
  </si>
  <si>
    <t>glnQ</t>
  </si>
  <si>
    <t>NWMN_1749</t>
  </si>
  <si>
    <t>amino acid ABC transporter ATP-binding protein</t>
  </si>
  <si>
    <t>NWMN_RS05670</t>
  </si>
  <si>
    <t>NWMN_RS01570</t>
  </si>
  <si>
    <t>NWMN_0278</t>
  </si>
  <si>
    <t>NWMN_RS01420</t>
  </si>
  <si>
    <t>NWMN_0257</t>
  </si>
  <si>
    <t>N-acetylneuraminate lyase</t>
  </si>
  <si>
    <t>NWMN_RS01565</t>
  </si>
  <si>
    <t>NWMN_RS01575</t>
  </si>
  <si>
    <t>NWMN_0279</t>
  </si>
  <si>
    <t>NWMN_RS05625</t>
  </si>
  <si>
    <t>NWMN_0999</t>
  </si>
  <si>
    <t>NWMN_RS05735</t>
  </si>
  <si>
    <t>NWMN_RS01560</t>
  </si>
  <si>
    <t>NWMN_0277</t>
  </si>
  <si>
    <t>NWMN_RS00815</t>
  </si>
  <si>
    <t>NWMN_0149</t>
  </si>
  <si>
    <t>FMN-dependent NADH-azoreductase</t>
  </si>
  <si>
    <t>NWMN_RS10320</t>
  </si>
  <si>
    <t>NWMN_1802</t>
  </si>
  <si>
    <t>NWMN_RS10295</t>
  </si>
  <si>
    <t>NWMN_1798</t>
  </si>
  <si>
    <t>NWMN_RS01590</t>
  </si>
  <si>
    <t>NWMN_RS05685</t>
  </si>
  <si>
    <t>NWMN_1008</t>
  </si>
  <si>
    <t>NWMN_RS10315</t>
  </si>
  <si>
    <t>NWMN_1801</t>
  </si>
  <si>
    <t>NWMN_RS08225</t>
  </si>
  <si>
    <t>NWMN_1458</t>
  </si>
  <si>
    <t>NWMN_RS10310</t>
  </si>
  <si>
    <t>NWMN_1800</t>
  </si>
  <si>
    <t>NWMN_RS01610</t>
  </si>
  <si>
    <t>NWMN_0284</t>
  </si>
  <si>
    <t>NWMN_RS10340</t>
  </si>
  <si>
    <t>NWMN_RS05715</t>
  </si>
  <si>
    <t>NWMN_1012</t>
  </si>
  <si>
    <t>NWMN_RS10305</t>
  </si>
  <si>
    <t>NWMN_1799</t>
  </si>
  <si>
    <t>NWMN_RS09860</t>
  </si>
  <si>
    <t>NWMN_1750</t>
  </si>
  <si>
    <t>ABC transporter permease subunit</t>
  </si>
  <si>
    <t>NWMN_RS01585</t>
  </si>
  <si>
    <t>NWMN_0281</t>
  </si>
  <si>
    <t>NWMN_RS01580</t>
  </si>
  <si>
    <t>NWMN_0280</t>
  </si>
  <si>
    <t>NWMN_RS05695</t>
  </si>
  <si>
    <t>NWMN_RS05615</t>
  </si>
  <si>
    <t>NWMN_0997</t>
  </si>
  <si>
    <t>NWMN_RS10280</t>
  </si>
  <si>
    <t>NWMN_1796</t>
  </si>
  <si>
    <t>NWMN_RS05655</t>
  </si>
  <si>
    <t>NWMN_RS11195</t>
  </si>
  <si>
    <t>NWMN_1941</t>
  </si>
  <si>
    <t>NWMN_RS11070</t>
  </si>
  <si>
    <t>DUF2829 domain-containing protein</t>
  </si>
  <si>
    <t>NWMN_RS05800</t>
  </si>
  <si>
    <t>NWMN_1024</t>
  </si>
  <si>
    <t>NWMN_RS08745</t>
  </si>
  <si>
    <t>NWMN_1560</t>
  </si>
  <si>
    <t>AbrB family transcriptional regulator</t>
  </si>
  <si>
    <t>NWMN_RS10245</t>
  </si>
  <si>
    <t>NWMN_1793</t>
  </si>
  <si>
    <t>NWMN_RS05750</t>
  </si>
  <si>
    <t>NWMN_1015</t>
  </si>
  <si>
    <t>NWMN_RS04055</t>
  </si>
  <si>
    <t>NWMN_0717</t>
  </si>
  <si>
    <t>YigZ family protein</t>
  </si>
  <si>
    <t>NWMN_RS02210</t>
  </si>
  <si>
    <t>NWMN_0391</t>
  </si>
  <si>
    <t>superantigen-like protein SSL4</t>
  </si>
  <si>
    <t>NWMN_RS08390</t>
  </si>
  <si>
    <t>NWMN_1490</t>
  </si>
  <si>
    <t>DNA internalization-related competence protein
ComEC/Rec2</t>
  </si>
  <si>
    <t>NWMN_RS05690</t>
  </si>
  <si>
    <t>NWMN_1009</t>
  </si>
  <si>
    <t>NWMN_RS05700</t>
  </si>
  <si>
    <t>NWMN_1010</t>
  </si>
  <si>
    <t>NWMN_RS01450</t>
  </si>
  <si>
    <t>NWMN_0263</t>
  </si>
  <si>
    <t>site-specific integrase</t>
  </si>
  <si>
    <t>NWMN_RS05745</t>
  </si>
  <si>
    <t>NWMN_1014</t>
  </si>
  <si>
    <t>terminase small subunit</t>
  </si>
  <si>
    <t>NWMN_RS05825</t>
  </si>
  <si>
    <t>NWMN_1029</t>
  </si>
  <si>
    <t>phage tail family protein</t>
  </si>
  <si>
    <t>NWMN_RS01595</t>
  </si>
  <si>
    <t>NWMN_0282</t>
  </si>
  <si>
    <t>NWMN_RS01465</t>
  </si>
  <si>
    <t>NWMN_0265</t>
  </si>
  <si>
    <t>NWMN_RS10250</t>
  </si>
  <si>
    <t>NWMN_1794</t>
  </si>
  <si>
    <t>NWMN_RS10205</t>
  </si>
  <si>
    <t>NWMN_1786</t>
  </si>
  <si>
    <t>NWMN_RS02475</t>
  </si>
  <si>
    <t>NWMN_0438</t>
  </si>
  <si>
    <t>PTS trehalose transporter subunit IIBC</t>
  </si>
  <si>
    <t>NWMN_RS13685</t>
  </si>
  <si>
    <t>NWMN_2375</t>
  </si>
  <si>
    <t>NWMN_RS05815</t>
  </si>
  <si>
    <t>NWMN_1027</t>
  </si>
  <si>
    <t>NWMN_RS05755</t>
  </si>
  <si>
    <t>NWMN_1016</t>
  </si>
  <si>
    <t>NWMN_RS05790</t>
  </si>
  <si>
    <t>NWMN_1022</t>
  </si>
  <si>
    <t>NWMN_RS05785</t>
  </si>
  <si>
    <t>NWMN_1021</t>
  </si>
  <si>
    <t>NWMN_RS10240</t>
  </si>
  <si>
    <t>NWMN_1792</t>
  </si>
  <si>
    <t>NWMN_RS11040</t>
  </si>
  <si>
    <t>NWMN_1916</t>
  </si>
  <si>
    <t>DUF771 domain-containing protein</t>
  </si>
  <si>
    <t>NWMN_RS10210</t>
  </si>
  <si>
    <t>NWMN_1787</t>
  </si>
  <si>
    <t>NWMN_RS04690</t>
  </si>
  <si>
    <t>NWMN_0831</t>
  </si>
  <si>
    <t>argininosuccinate lyase</t>
  </si>
  <si>
    <t>NWMN_RS10235</t>
  </si>
  <si>
    <t>NWMN_1791</t>
  </si>
  <si>
    <t>NWMN_RS10215</t>
  </si>
  <si>
    <t>NWMN_1788</t>
  </si>
  <si>
    <t>NWMN_RS05810</t>
  </si>
  <si>
    <t>NWMN_1026</t>
  </si>
  <si>
    <t>NWMN_RS05760</t>
  </si>
  <si>
    <t>NWMN_1017</t>
  </si>
  <si>
    <t>NWMN_RS13680</t>
  </si>
  <si>
    <t>NWMN_2374</t>
  </si>
  <si>
    <t>NWMN_RS05780</t>
  </si>
  <si>
    <t>NWMN_1020</t>
  </si>
  <si>
    <t>NWMN_RS10200</t>
  </si>
  <si>
    <t>NWMN_1785</t>
  </si>
  <si>
    <t>NWMN_RS05830</t>
  </si>
  <si>
    <t>NWMN_1030</t>
  </si>
  <si>
    <t>NWMN_RS05795</t>
  </si>
  <si>
    <t>NWMN_1023</t>
  </si>
  <si>
    <t>NWMN_RS02480</t>
  </si>
  <si>
    <t>NWMN_0439</t>
  </si>
  <si>
    <t>alpha,alpha-phosphotrehalase</t>
  </si>
  <si>
    <t>NWMN_RS01755</t>
  </si>
  <si>
    <t>NWMN_0308</t>
  </si>
  <si>
    <t>DUF2951 domain-containing protein</t>
  </si>
  <si>
    <t>NWMN_RS09380</t>
  </si>
  <si>
    <t>NWMN_1671</t>
  </si>
  <si>
    <t>CPBP family intramembrane metalloprotease SdpA</t>
  </si>
  <si>
    <t>NWMN_RS02465</t>
  </si>
  <si>
    <t>NWMN_0437</t>
  </si>
  <si>
    <t>glutamate synthase subunit beta</t>
  </si>
  <si>
    <t>NWMN_RS02200</t>
  </si>
  <si>
    <t>NWMN_0390</t>
  </si>
  <si>
    <t>superantigen-like protein SSL3</t>
  </si>
  <si>
    <t>NWMN_RS02055</t>
  </si>
  <si>
    <t>NWMN_0363</t>
  </si>
  <si>
    <t>YxeA family protein</t>
  </si>
  <si>
    <t>NWMN_RS13345</t>
  </si>
  <si>
    <t>NWMN_2318</t>
  </si>
  <si>
    <t>bi-component gamma-hemolysin HlgAB subunit A</t>
  </si>
  <si>
    <t>NWMN_RS01760</t>
  </si>
  <si>
    <t>NWMN_0309</t>
  </si>
  <si>
    <t>NWMN_RS05805</t>
  </si>
  <si>
    <t>NWMN_1025</t>
  </si>
  <si>
    <t>phage major tail protein, TP901-1 family</t>
  </si>
  <si>
    <t>NWMN_RS05775</t>
  </si>
  <si>
    <t>NWMN_1019</t>
  </si>
  <si>
    <t>NWMN_RS12870</t>
  </si>
  <si>
    <t>NWMN_2233</t>
  </si>
  <si>
    <t>NWMN_RS15455</t>
  </si>
  <si>
    <t>NWMN_RS10220</t>
  </si>
  <si>
    <t>NWMN_1789</t>
  </si>
  <si>
    <t>NWMN_RS10180</t>
  </si>
  <si>
    <t>NWMN_1781</t>
  </si>
  <si>
    <t>NWMN_RS01505</t>
  </si>
  <si>
    <t>NWMN_RS07040</t>
  </si>
  <si>
    <t>NWMN_1247</t>
  </si>
  <si>
    <t>NWMN_RS04330</t>
  </si>
  <si>
    <t>NWMN_RS12665</t>
  </si>
  <si>
    <t>NWMN_2195</t>
  </si>
  <si>
    <t>HTH-type transcriptional regulator SarR</t>
  </si>
  <si>
    <t>NWMN_RS07065</t>
  </si>
  <si>
    <t>NWMN_1251</t>
  </si>
  <si>
    <t>transcriptional repressor LexA</t>
  </si>
  <si>
    <t>NWMN_RS01845</t>
  </si>
  <si>
    <t>NWMN_0324</t>
  </si>
  <si>
    <t>PTS sugar transporter subunit IIA</t>
  </si>
  <si>
    <t>NWMN_RS05290</t>
  </si>
  <si>
    <t>NWMN_0945</t>
  </si>
  <si>
    <t>thiamine ABC transporter permease</t>
  </si>
  <si>
    <t>NWMN_RS05835</t>
  </si>
  <si>
    <t>NWMN_1031</t>
  </si>
  <si>
    <t>NWMN_RS05820</t>
  </si>
  <si>
    <t>NWMN_1028</t>
  </si>
  <si>
    <t>NWMN_RS05770</t>
  </si>
  <si>
    <t>NWMN_1018</t>
  </si>
  <si>
    <t>NWMN_RS05765</t>
  </si>
  <si>
    <t>NWMN_RS01480</t>
  </si>
  <si>
    <t>NWMN_RS02275</t>
  </si>
  <si>
    <t>NWMN_0402</t>
  </si>
  <si>
    <t>peroxidase inhibitor</t>
  </si>
  <si>
    <t>NWMN_RS06400</t>
  </si>
  <si>
    <t>NWMN_1134</t>
  </si>
  <si>
    <t>50S ribosomal protein L28</t>
  </si>
  <si>
    <t>NWMN_RS01500</t>
  </si>
  <si>
    <t>NWMN_0269</t>
  </si>
  <si>
    <t>NWMN_RS08840</t>
  </si>
  <si>
    <t>NWMN_1576</t>
  </si>
  <si>
    <t>threonine--tRNA ligase</t>
  </si>
  <si>
    <t>NWMN_RS04305</t>
  </si>
  <si>
    <t>NWMN_0761</t>
  </si>
  <si>
    <t>NWMN_RS05840</t>
  </si>
  <si>
    <t>NWMN_1032</t>
  </si>
  <si>
    <t>NWMN_RS09315</t>
  </si>
  <si>
    <t>NWMN_1659</t>
  </si>
  <si>
    <t>6,7-dimethyl-8-ribityllumazine synthase</t>
  </si>
  <si>
    <t>NWMN_RS10195</t>
  </si>
  <si>
    <t>NWMN_1784</t>
  </si>
  <si>
    <t>NWMN_RS09430</t>
  </si>
  <si>
    <t>NWMN_1681</t>
  </si>
  <si>
    <t>phosphoenolpyruvate carboxykinase (ATP)</t>
  </si>
  <si>
    <t>NWMN_RS10230</t>
  </si>
  <si>
    <t>NWMN_RS08740</t>
  </si>
  <si>
    <t>NWMN_1559</t>
  </si>
  <si>
    <t>DNA-3-methyladenine glycosylase I</t>
  </si>
  <si>
    <t>NWMN_RS10185</t>
  </si>
  <si>
    <t>NWMN_1782</t>
  </si>
  <si>
    <t>NWMN_RS00830</t>
  </si>
  <si>
    <t>NWMN_0152</t>
  </si>
  <si>
    <t>extracellular solute-binding protein</t>
  </si>
  <si>
    <t>NWMN_RS10190</t>
  </si>
  <si>
    <t>NWMN_1783</t>
  </si>
  <si>
    <t>NWMN_RS01415</t>
  </si>
  <si>
    <t>NWMN_0256</t>
  </si>
  <si>
    <t>NWMN_RS02065</t>
  </si>
  <si>
    <t>NWMN_0365</t>
  </si>
  <si>
    <t>NWMN_RS02810</t>
  </si>
  <si>
    <t>NWMN_0480</t>
  </si>
  <si>
    <t>PLP-dependent aminotransferase family protein</t>
  </si>
  <si>
    <t>NWMN_RS09140</t>
  </si>
  <si>
    <t>NWMN_1628</t>
  </si>
  <si>
    <t>acetoin utilization protein AcuC</t>
  </si>
  <si>
    <t>NWMN_RS10170</t>
  </si>
  <si>
    <t>NWMN_1779</t>
  </si>
  <si>
    <t>NWMN_RS14100</t>
  </si>
  <si>
    <t>NWMN_2453</t>
  </si>
  <si>
    <t>NWMN_RS09135</t>
  </si>
  <si>
    <t>NWMN_1627</t>
  </si>
  <si>
    <t>NWMN_RS15110</t>
  </si>
  <si>
    <t>NWMN_RS11065</t>
  </si>
  <si>
    <t>NWMN_1919</t>
  </si>
  <si>
    <t>NWMN_RS00990</t>
  </si>
  <si>
    <t>NWMN_0177</t>
  </si>
  <si>
    <t>PTS glucose transporter subunit IIB</t>
  </si>
  <si>
    <t>NWMN_RS04695</t>
  </si>
  <si>
    <t>NWMN_0832</t>
  </si>
  <si>
    <t>argininosuccinate synthase</t>
  </si>
  <si>
    <t>NWMN_RS00210</t>
  </si>
  <si>
    <t>NWMN_0034</t>
  </si>
  <si>
    <t>flavodoxin family protein</t>
  </si>
  <si>
    <t>NWMN_RS11995</t>
  </si>
  <si>
    <t>NWMN_2070</t>
  </si>
  <si>
    <t>NWMN_RS12010</t>
  </si>
  <si>
    <t>NWMN_2073</t>
  </si>
  <si>
    <t>NWMN_RS10425</t>
  </si>
  <si>
    <t>NWMN_1814</t>
  </si>
  <si>
    <t>NWMN_RS03600</t>
  </si>
  <si>
    <t>NWMN_0634</t>
  </si>
  <si>
    <t>LysM peptidoglycan-binding domain-containing
protein</t>
  </si>
  <si>
    <t>NWMN_RS05580</t>
  </si>
  <si>
    <t>NWMN_0994</t>
  </si>
  <si>
    <t>NWMN_RS08915</t>
  </si>
  <si>
    <t>NWMN_1589</t>
  </si>
  <si>
    <t>NWMN_RS01460</t>
  </si>
  <si>
    <t>NWMN_0264</t>
  </si>
  <si>
    <t>NWMN_RS06800</t>
  </si>
  <si>
    <t>NWMN_1209</t>
  </si>
  <si>
    <t>glycerol-3-phosphate dehydrogenase/oxidase</t>
  </si>
  <si>
    <t>NWMN_RS10530</t>
  </si>
  <si>
    <t>NWMN_1832</t>
  </si>
  <si>
    <t>DNA polymerase III subunit epsilon</t>
  </si>
  <si>
    <t>NWMN_RS10575</t>
  </si>
  <si>
    <t>NWMN_1840</t>
  </si>
  <si>
    <t>sodium/proline symporter PutP</t>
  </si>
  <si>
    <t>NWMN_RS12020</t>
  </si>
  <si>
    <t>NWMN_2075</t>
  </si>
  <si>
    <t>YjiH family protein</t>
  </si>
  <si>
    <t>NWMN_RS10175</t>
  </si>
  <si>
    <t>NWMN_1780</t>
  </si>
  <si>
    <t>NWMN_RS11575</t>
  </si>
  <si>
    <t>NWMN_2001</t>
  </si>
  <si>
    <t>NWMN_RS14330</t>
  </si>
  <si>
    <t>NWMN_2497</t>
  </si>
  <si>
    <t>NWMN_RS14220</t>
  </si>
  <si>
    <t>NWMN_2476</t>
  </si>
  <si>
    <t>DUF2316 family protein</t>
  </si>
  <si>
    <t>NWMN_RS10100</t>
  </si>
  <si>
    <t>NWMN_1766</t>
  </si>
  <si>
    <t>monofunctional glycosyltransferase</t>
  </si>
  <si>
    <t>NWMN_RS09330</t>
  </si>
  <si>
    <t>NWMN_1662</t>
  </si>
  <si>
    <t>bifunctional
diaminohydroxyphosphoribosylaminopyrimidine
deaminase/5-amino-6-(5-phosphoribosylamino)uracil
reductase RibD</t>
  </si>
  <si>
    <t>NWMN_RS10165</t>
  </si>
  <si>
    <t>NWMN_1778</t>
  </si>
  <si>
    <t>NWMN_RS01445</t>
  </si>
  <si>
    <t>NWMN_0262</t>
  </si>
  <si>
    <t>NWMN_RS09130</t>
  </si>
  <si>
    <t>NWMN_1626</t>
  </si>
  <si>
    <t>acetate--CoA ligase</t>
  </si>
  <si>
    <t>NWMN_RS05145</t>
  </si>
  <si>
    <t>NWMN_0919</t>
  </si>
  <si>
    <t>NWMN_RS13280</t>
  </si>
  <si>
    <t>NWMN_2309</t>
  </si>
  <si>
    <t>DUF4467 domain-containing protein</t>
  </si>
  <si>
    <t>NWMN_RS12460</t>
  </si>
  <si>
    <t>NWMN_2158</t>
  </si>
  <si>
    <t>glucose uptake protein GlcU</t>
  </si>
  <si>
    <t>NWMN_RS15325</t>
  </si>
  <si>
    <t>NWMN_RS01870</t>
  </si>
  <si>
    <t>NWMN_0329</t>
  </si>
  <si>
    <t>glycerol-3-phosphate transporter</t>
  </si>
  <si>
    <t>NWMN_RS04220</t>
  </si>
  <si>
    <t>NWMN_0746</t>
  </si>
  <si>
    <t>NWMN_RS04045</t>
  </si>
  <si>
    <t>NWMN_0715</t>
  </si>
  <si>
    <t>GGDEF domain-containing protein</t>
  </si>
  <si>
    <t>NWMN_RS10745</t>
  </si>
  <si>
    <t>NWMN_1870</t>
  </si>
  <si>
    <t>NWMN_RS11105</t>
  </si>
  <si>
    <t>NWMN_1924</t>
  </si>
  <si>
    <t>NWMN_RS06720</t>
  </si>
  <si>
    <t>NWMN_1193</t>
  </si>
  <si>
    <t>competence protein CinA</t>
  </si>
  <si>
    <t>NWMN_RS04815</t>
  </si>
  <si>
    <t>NWMN_0856</t>
  </si>
  <si>
    <t>NWMN_RS11740</t>
  </si>
  <si>
    <t>NWMN_2033</t>
  </si>
  <si>
    <t>NWMN_RS06480</t>
  </si>
  <si>
    <t>NWMN_1149</t>
  </si>
  <si>
    <t>ribosome maturation factor RimM</t>
  </si>
  <si>
    <t>NWMN_RS04495</t>
  </si>
  <si>
    <t>NWMN_0794</t>
  </si>
  <si>
    <t>NWMN_RS11700</t>
  </si>
  <si>
    <t>NWMN_2025</t>
  </si>
  <si>
    <t>transcription termination factor Rho</t>
  </si>
  <si>
    <t>NWMN_RS01135</t>
  </si>
  <si>
    <t>NWMN_0202</t>
  </si>
  <si>
    <t>ribokinase</t>
  </si>
  <si>
    <t>NWMN_RS04520</t>
  </si>
  <si>
    <t>NWMN_0799</t>
  </si>
  <si>
    <t>DUF86 domain-containing protein</t>
  </si>
  <si>
    <t>NWMN_RS07185</t>
  </si>
  <si>
    <t>NWMN_1274</t>
  </si>
  <si>
    <t>regulatory protein MsrR</t>
  </si>
  <si>
    <t>NWMN_RS10730</t>
  </si>
  <si>
    <t>NWMN_1867</t>
  </si>
  <si>
    <t>phenol-soluble modulin export ABC transporter
ATP-binding protein PmtC</t>
  </si>
  <si>
    <t>NWMN_RS08190</t>
  </si>
  <si>
    <t>DUF910 family protein</t>
  </si>
  <si>
    <t>NWMN_RS00315</t>
  </si>
  <si>
    <t>NWMN_0055</t>
  </si>
  <si>
    <t>immunoglobulin G-binding protein A</t>
  </si>
  <si>
    <t>NWMN_RS06120</t>
  </si>
  <si>
    <t>NWMN_1080</t>
  </si>
  <si>
    <t>YfcC family protein</t>
  </si>
  <si>
    <t>NWMN_RS02340</t>
  </si>
  <si>
    <t>NWMN_0415</t>
  </si>
  <si>
    <t>NWMN_RS11915</t>
  </si>
  <si>
    <t>NWMN_2064</t>
  </si>
  <si>
    <t>TIGR00159 family protein</t>
  </si>
  <si>
    <t>NWMN_RS06730</t>
  </si>
  <si>
    <t>NWMN_1195</t>
  </si>
  <si>
    <t>ribonuclease Y</t>
  </si>
  <si>
    <t>NWMN_RS09335</t>
  </si>
  <si>
    <t>NWMN_1663</t>
  </si>
  <si>
    <t>NWMN_RS12925</t>
  </si>
  <si>
    <t>NWMN_2243</t>
  </si>
  <si>
    <t>DUF805 domain-containing protein</t>
  </si>
  <si>
    <t>NWMN_RS10740</t>
  </si>
  <si>
    <t>NWMN_1869</t>
  </si>
  <si>
    <t>phenol-soluble modulin export ABC transporter
ATP-binding protein PmtA</t>
  </si>
  <si>
    <t>NWMN_RS04015</t>
  </si>
  <si>
    <t>NWMN_0709</t>
  </si>
  <si>
    <t>EMYY motif lipoprotein</t>
  </si>
  <si>
    <t>NWMN_RS14960</t>
  </si>
  <si>
    <t>NWMN_2613</t>
  </si>
  <si>
    <t>ribonuclease P protein component</t>
  </si>
  <si>
    <t>NWMN_RS11910</t>
  </si>
  <si>
    <t>NWMN_2063</t>
  </si>
  <si>
    <t>YbbR-like domain-containing protein</t>
  </si>
  <si>
    <t>NWMN_RS02330</t>
  </si>
  <si>
    <t>NWMN_0413</t>
  </si>
  <si>
    <t>NWMN_RS14620</t>
  </si>
  <si>
    <t>NWMN_2545</t>
  </si>
  <si>
    <t>cell-wall-anchored protein SasF</t>
  </si>
  <si>
    <t>NWMN_RS11905</t>
  </si>
  <si>
    <t>NWMN_2062</t>
  </si>
  <si>
    <t>phosphoglucosamine mutase</t>
  </si>
  <si>
    <t>NWMN_RS03995</t>
  </si>
  <si>
    <t>NWMN_0705</t>
  </si>
  <si>
    <t>siderophore ABC transporter substrate-binding
protein</t>
  </si>
  <si>
    <t>NWMN_RS00290</t>
  </si>
  <si>
    <t>NWMN_0050</t>
  </si>
  <si>
    <t>oleate hydratase</t>
  </si>
  <si>
    <t>NWMN_RS12935</t>
  </si>
  <si>
    <t>NWMN_2246</t>
  </si>
  <si>
    <t>sodium/glutamate symporter</t>
  </si>
  <si>
    <t>NWMN_RS03035</t>
  </si>
  <si>
    <t>NWMN_0524</t>
  </si>
  <si>
    <t>MSCRAMM family adhesin SdrD</t>
  </si>
  <si>
    <t>NWMN_RS08480</t>
  </si>
  <si>
    <t>NWMN_1507</t>
  </si>
  <si>
    <t>acetyl-CoA carboxylase biotin carboxylase
subunit</t>
  </si>
  <si>
    <t>NWMN_RS11175</t>
  </si>
  <si>
    <t>NWMN_1937</t>
  </si>
  <si>
    <t>molecular chaperone GroEL</t>
  </si>
  <si>
    <t>NWMN_RS13305</t>
  </si>
  <si>
    <t>NWMN_2314</t>
  </si>
  <si>
    <t>DHA2 family efflux MFS transporter permease
subunit</t>
  </si>
  <si>
    <t>NWMN_RS14585</t>
  </si>
  <si>
    <t>NWMN_2538</t>
  </si>
  <si>
    <t>NWMN_RS11220</t>
  </si>
  <si>
    <t>NWMN_1945</t>
  </si>
  <si>
    <t>GHKL domain-containing protein</t>
  </si>
  <si>
    <t>NWMN_RS11225</t>
  </si>
  <si>
    <t>NWMN_1946</t>
  </si>
  <si>
    <t>NWMN_RS11210</t>
  </si>
  <si>
    <t>NWMN_1943</t>
  </si>
  <si>
    <t>accessory gene regulator AgrB</t>
  </si>
  <si>
    <t>NWMN_RS12750</t>
  </si>
  <si>
    <t>NWMN_2210</t>
  </si>
  <si>
    <t>formate dehydrogenase subunit alpha</t>
  </si>
  <si>
    <t>NWMN_RS14365</t>
  </si>
  <si>
    <t>NWMN_2503</t>
  </si>
  <si>
    <t>class I fructose-bisphosphate aldolase</t>
  </si>
  <si>
    <t>NWMN_RS08475</t>
  </si>
  <si>
    <t>NWMN_1506</t>
  </si>
  <si>
    <t>LamB/YcsF family protein</t>
  </si>
  <si>
    <t>NWMN_RS08470</t>
  </si>
  <si>
    <t>NWMN_1505</t>
  </si>
  <si>
    <t>divalent metal cation transporter</t>
  </si>
  <si>
    <t>NWMN_RS08905</t>
  </si>
  <si>
    <t>NWMN_1587</t>
  </si>
  <si>
    <t>isocitrate dehydrogenase (NADP(+))</t>
  </si>
  <si>
    <t>NWMN_RS11215</t>
  </si>
  <si>
    <t>NWMN_1944</t>
  </si>
  <si>
    <t>cyclic lactone autoinducer peptide</t>
  </si>
  <si>
    <t>NWMN_RS12745</t>
  </si>
  <si>
    <t>NWMN_2209</t>
  </si>
  <si>
    <t>DUF1641 domain-containing protein</t>
  </si>
  <si>
    <t>NWMN_RS14580</t>
  </si>
  <si>
    <t>NWMN_2537</t>
  </si>
  <si>
    <t>immunodominant staphylococcal antigen IsaB</t>
  </si>
  <si>
    <t>NWMN_RS03090</t>
  </si>
  <si>
    <t>NWMN_0536</t>
  </si>
  <si>
    <t>proline/betaine transporter</t>
  </si>
  <si>
    <t>NWMN_RS04540</t>
  </si>
  <si>
    <t>NWMN_0802</t>
  </si>
  <si>
    <t>teichoic acid D-Ala incorporation-associated
protein DltX</t>
  </si>
  <si>
    <t>-</t>
  </si>
  <si>
    <t>C</t>
  </si>
  <si>
    <t>CE</t>
  </si>
  <si>
    <t>CH</t>
  </si>
  <si>
    <t>CO</t>
  </si>
  <si>
    <t>D</t>
  </si>
  <si>
    <t>DZ</t>
  </si>
  <si>
    <t>E</t>
  </si>
  <si>
    <t>EG</t>
  </si>
  <si>
    <t>EGP</t>
  </si>
  <si>
    <t>EH</t>
  </si>
  <si>
    <t>EI</t>
  </si>
  <si>
    <t>EJ</t>
  </si>
  <si>
    <t>EP</t>
  </si>
  <si>
    <t>F</t>
  </si>
  <si>
    <t>FJ</t>
  </si>
  <si>
    <t>G</t>
  </si>
  <si>
    <t>GKT</t>
  </si>
  <si>
    <t>GM</t>
  </si>
  <si>
    <t>H</t>
  </si>
  <si>
    <t>HP</t>
  </si>
  <si>
    <t>I</t>
  </si>
  <si>
    <t>IM</t>
  </si>
  <si>
    <t>IQ</t>
  </si>
  <si>
    <t>J</t>
  </si>
  <si>
    <t>K</t>
  </si>
  <si>
    <t>KLT</t>
  </si>
  <si>
    <t>KT</t>
  </si>
  <si>
    <t>L</t>
  </si>
  <si>
    <t>M</t>
  </si>
  <si>
    <t>S</t>
  </si>
  <si>
    <t>NU</t>
  </si>
  <si>
    <t>O</t>
  </si>
  <si>
    <t>OU</t>
  </si>
  <si>
    <t>P</t>
  </si>
  <si>
    <t>Q</t>
  </si>
  <si>
    <t>U</t>
  </si>
  <si>
    <t>V</t>
  </si>
  <si>
    <t>CP</t>
  </si>
  <si>
    <t>N</t>
  </si>
  <si>
    <t>COGs</t>
  </si>
  <si>
    <t>Name WT CP</t>
  </si>
  <si>
    <t>Name</t>
  </si>
  <si>
    <t>Gene</t>
  </si>
  <si>
    <t>cntE</t>
  </si>
  <si>
    <t>Max group mean</t>
  </si>
  <si>
    <t>Log₂ fold change</t>
  </si>
  <si>
    <t>P-value</t>
  </si>
  <si>
    <t>NWMN_RS01745</t>
  </si>
  <si>
    <t>NWMN_RS02460</t>
  </si>
  <si>
    <t>NWMN_RS03400</t>
  </si>
  <si>
    <t>NWMN_RS03405</t>
  </si>
  <si>
    <t>NWMN_RS03410</t>
  </si>
  <si>
    <t>NWMN_RS03415</t>
  </si>
  <si>
    <t>NWMN_RS05860</t>
  </si>
  <si>
    <t>NWMN_RS05865</t>
  </si>
  <si>
    <t>NWMN_RS07215</t>
  </si>
  <si>
    <t>NWMN_RS10135</t>
  </si>
  <si>
    <t>NWMN_RS10155</t>
  </si>
  <si>
    <t>NWMN_RS10160</t>
  </si>
  <si>
    <t>NWMN_RS12210</t>
  </si>
  <si>
    <t>NWMN_RS12215</t>
  </si>
  <si>
    <t>NWMN_RS00285</t>
  </si>
  <si>
    <t>NWMN_RS00740</t>
  </si>
  <si>
    <t>NWMN_RS00745</t>
  </si>
  <si>
    <t>NWMN_RS00910</t>
  </si>
  <si>
    <t>NWMN_RS01985</t>
  </si>
  <si>
    <t>NWMN_RS01990</t>
  </si>
  <si>
    <t>NWMN_RS02265</t>
  </si>
  <si>
    <t>NWMN_RS02420</t>
  </si>
  <si>
    <t>NWMN_RS02695</t>
  </si>
  <si>
    <t>NWMN_RS15150</t>
  </si>
  <si>
    <t>NWMN_RS03380</t>
  </si>
  <si>
    <t>NWMN_RS04100</t>
  </si>
  <si>
    <t>NWMN_RS04475</t>
  </si>
  <si>
    <t>NWMN_RS04950</t>
  </si>
  <si>
    <t>NWMN_RS04955</t>
  </si>
  <si>
    <t>NWMN_RS05080</t>
  </si>
  <si>
    <t>NWMN_RS05155</t>
  </si>
  <si>
    <t>NWMN_RS06020</t>
  </si>
  <si>
    <t>NWMN_RS06080</t>
  </si>
  <si>
    <t>NWMN_RS06600</t>
  </si>
  <si>
    <t>NWMN_RS07120</t>
  </si>
  <si>
    <t>NWMN_RS07590</t>
  </si>
  <si>
    <t>NWMN_RS08485</t>
  </si>
  <si>
    <t>NWMN_RS08490</t>
  </si>
  <si>
    <t>NWMN_RS08970</t>
  </si>
  <si>
    <t>NWMN_RS09285</t>
  </si>
  <si>
    <t>NWMN_RS15480</t>
  </si>
  <si>
    <t>NWMN_RS11045</t>
  </si>
  <si>
    <t>NWMN_RS11085</t>
  </si>
  <si>
    <t>NWMN_RS11845</t>
  </si>
  <si>
    <t>NWMN_RS11900</t>
  </si>
  <si>
    <t>NWMN_RS11920</t>
  </si>
  <si>
    <t>NWMN_RS12465</t>
  </si>
  <si>
    <t>NWMN_RS12515</t>
  </si>
  <si>
    <t>NWMN_RS12680</t>
  </si>
  <si>
    <t>NWMN_RS12685</t>
  </si>
  <si>
    <t>NWMN_RS12785</t>
  </si>
  <si>
    <t>NWMN_RS13515</t>
  </si>
  <si>
    <t>NWMN_RS13520</t>
  </si>
  <si>
    <t>NWMN_RS13795</t>
  </si>
  <si>
    <t>NWMN_RS14030</t>
  </si>
  <si>
    <t>NWMN_RS14860</t>
  </si>
  <si>
    <t>NWMN_RS14965</t>
  </si>
  <si>
    <t>NWMN_RS00535</t>
  </si>
  <si>
    <t>NWMN_RS00560</t>
  </si>
  <si>
    <t>NWMN_RS00905</t>
  </si>
  <si>
    <t>NWMN_RS00960</t>
  </si>
  <si>
    <t>NWMN_RS15060</t>
  </si>
  <si>
    <t>NWMN_RS01140</t>
  </si>
  <si>
    <t>NWMN_RS01805</t>
  </si>
  <si>
    <t>NWMN_RS01810</t>
  </si>
  <si>
    <t>NWMN_RS01815</t>
  </si>
  <si>
    <t>NWMN_RS01820</t>
  </si>
  <si>
    <t>NWMN_RS01825</t>
  </si>
  <si>
    <t>NWMN_RS03905</t>
  </si>
  <si>
    <t>NWMN_RS03940</t>
  </si>
  <si>
    <t>NWMN_RS04530</t>
  </si>
  <si>
    <t>NWMN_RS04580</t>
  </si>
  <si>
    <t>NWMN_RS05000</t>
  </si>
  <si>
    <t>NWMN_RS05030</t>
  </si>
  <si>
    <t>NWMN_RS05035</t>
  </si>
  <si>
    <t>NWMN_RS05440</t>
  </si>
  <si>
    <t>NWMN_RS05870</t>
  </si>
  <si>
    <t>NWMN_RS05945</t>
  </si>
  <si>
    <t>NWMN_RS05950</t>
  </si>
  <si>
    <t>NWMN_RS05985</t>
  </si>
  <si>
    <t>NWMN_RS06040</t>
  </si>
  <si>
    <t>NWMN_RS06130</t>
  </si>
  <si>
    <t>NWMN_RS06235</t>
  </si>
  <si>
    <t>NWMN_RS06735</t>
  </si>
  <si>
    <t>NWMN_RS07925</t>
  </si>
  <si>
    <t>NWMN_RS07930</t>
  </si>
  <si>
    <t>NWMN_RS07935</t>
  </si>
  <si>
    <t>NWMN_RS08120</t>
  </si>
  <si>
    <t>NWMN_RS08755</t>
  </si>
  <si>
    <t>NWMN_RS08760</t>
  </si>
  <si>
    <t>NWMN_RS08780</t>
  </si>
  <si>
    <t>NWMN_RS09040</t>
  </si>
  <si>
    <t>NWMN_RS09155</t>
  </si>
  <si>
    <t>NWMN_RS09255</t>
  </si>
  <si>
    <t>NWMN_RS09320</t>
  </si>
  <si>
    <t>NWMN_RS10600</t>
  </si>
  <si>
    <t>NWMN_RS10685</t>
  </si>
  <si>
    <t>NWMN_RS11980</t>
  </si>
  <si>
    <t>NWMN_RS12580</t>
  </si>
  <si>
    <t>NWMN_RS12585</t>
  </si>
  <si>
    <t>NWMN_RS12590</t>
  </si>
  <si>
    <t>NWMN_RS12595</t>
  </si>
  <si>
    <t>NWMN_RS12700</t>
  </si>
  <si>
    <t>NWMN_RS13095</t>
  </si>
  <si>
    <t>NWMN_RS13185</t>
  </si>
  <si>
    <t>NWMN_RS13190</t>
  </si>
  <si>
    <t>NWMN_RS13340</t>
  </si>
  <si>
    <t>NWMN_RS13405</t>
  </si>
  <si>
    <t>NWMN_RS13540</t>
  </si>
  <si>
    <t>NWMN_RS13590</t>
  </si>
  <si>
    <t>NWMN_RS13755</t>
  </si>
  <si>
    <t>NWMN_RS13875</t>
  </si>
  <si>
    <t>NWMN_RS14415</t>
  </si>
  <si>
    <t>NWMN_RS14575</t>
  </si>
  <si>
    <t>NWMN_RS14615</t>
  </si>
  <si>
    <t>NWMN_RS14925</t>
  </si>
  <si>
    <t>WTCP: TSB</t>
  </si>
  <si>
    <t>s1CP: TSB</t>
  </si>
  <si>
    <t>Tnseq</t>
  </si>
  <si>
    <t>RNA seq</t>
  </si>
  <si>
    <t>hutH</t>
  </si>
  <si>
    <t>purA</t>
  </si>
  <si>
    <t>sqr</t>
  </si>
  <si>
    <t>norC</t>
  </si>
  <si>
    <t>spa</t>
  </si>
  <si>
    <t>sirB</t>
  </si>
  <si>
    <t>sirA</t>
  </si>
  <si>
    <t>sbnC</t>
  </si>
  <si>
    <t>sbnD</t>
  </si>
  <si>
    <t>sbnE</t>
  </si>
  <si>
    <t>sbnF</t>
  </si>
  <si>
    <t>sbnG</t>
  </si>
  <si>
    <t>sbnH</t>
  </si>
  <si>
    <t>sbnI</t>
  </si>
  <si>
    <t>sodM</t>
  </si>
  <si>
    <t>deoC1</t>
  </si>
  <si>
    <t>deoB</t>
  </si>
  <si>
    <t>aldA</t>
  </si>
  <si>
    <t>fdh</t>
  </si>
  <si>
    <t>ausA</t>
  </si>
  <si>
    <t>argB</t>
  </si>
  <si>
    <t>argJ</t>
  </si>
  <si>
    <t>glcA</t>
  </si>
  <si>
    <t>azoR</t>
  </si>
  <si>
    <t>malK</t>
  </si>
  <si>
    <t>malE</t>
  </si>
  <si>
    <t>hmp</t>
  </si>
  <si>
    <t>glcC</t>
  </si>
  <si>
    <t>lytS</t>
  </si>
  <si>
    <t>lytR</t>
  </si>
  <si>
    <t>lrgA</t>
  </si>
  <si>
    <t>lrgB</t>
  </si>
  <si>
    <t>bglA</t>
  </si>
  <si>
    <t>rbsK</t>
  </si>
  <si>
    <t>esxA</t>
  </si>
  <si>
    <t>nanT</t>
  </si>
  <si>
    <t>nanA</t>
  </si>
  <si>
    <t>gehB</t>
  </si>
  <si>
    <t>mepB</t>
  </si>
  <si>
    <t>glpT</t>
  </si>
  <si>
    <t>fepB</t>
  </si>
  <si>
    <t>fepC</t>
  </si>
  <si>
    <t>tatC</t>
  </si>
  <si>
    <t>tatA</t>
  </si>
  <si>
    <t>selX</t>
  </si>
  <si>
    <t>ahpF</t>
  </si>
  <si>
    <t>ahpC</t>
  </si>
  <si>
    <t>tcyP</t>
  </si>
  <si>
    <t>xpt</t>
  </si>
  <si>
    <t>pbuX</t>
  </si>
  <si>
    <t>guaB</t>
  </si>
  <si>
    <t>guaA</t>
  </si>
  <si>
    <t>ssl1</t>
  </si>
  <si>
    <t>ssl2</t>
  </si>
  <si>
    <t>ssl3</t>
  </si>
  <si>
    <t>ssl4</t>
  </si>
  <si>
    <t>ssl7</t>
  </si>
  <si>
    <t>ssl8</t>
  </si>
  <si>
    <t>ssl9</t>
  </si>
  <si>
    <t>ssl10</t>
  </si>
  <si>
    <t>lpl8</t>
  </si>
  <si>
    <t>gltD</t>
  </si>
  <si>
    <t>treP</t>
  </si>
  <si>
    <t>treC</t>
  </si>
  <si>
    <t>veg</t>
  </si>
  <si>
    <t>ipk</t>
  </si>
  <si>
    <t>rplGB</t>
  </si>
  <si>
    <t>dck</t>
  </si>
  <si>
    <t>dgk</t>
  </si>
  <si>
    <t>tadA</t>
  </si>
  <si>
    <t>sdrD</t>
  </si>
  <si>
    <t>proP</t>
  </si>
  <si>
    <t>mvaK1</t>
  </si>
  <si>
    <t>mvaD</t>
  </si>
  <si>
    <t>mvaK2</t>
  </si>
  <si>
    <t>mnhA2</t>
  </si>
  <si>
    <t>mnhB2</t>
  </si>
  <si>
    <t>mntC</t>
  </si>
  <si>
    <t>mntB</t>
  </si>
  <si>
    <t>mntA</t>
  </si>
  <si>
    <t>tagA</t>
  </si>
  <si>
    <t>mgrA</t>
  </si>
  <si>
    <t>norA</t>
  </si>
  <si>
    <t>fruR</t>
  </si>
  <si>
    <t>fruB</t>
  </si>
  <si>
    <t>fruA</t>
  </si>
  <si>
    <t>csbB</t>
  </si>
  <si>
    <t>sstD</t>
  </si>
  <si>
    <t>gdpS</t>
  </si>
  <si>
    <t>saHPF</t>
  </si>
  <si>
    <t>whiA</t>
  </si>
  <si>
    <t>clpP</t>
  </si>
  <si>
    <t>clfA</t>
  </si>
  <si>
    <t>emp</t>
  </si>
  <si>
    <t>cspC</t>
  </si>
  <si>
    <t>ohr</t>
  </si>
  <si>
    <t>gcvH</t>
  </si>
  <si>
    <t>metN1</t>
  </si>
  <si>
    <t>metP1</t>
  </si>
  <si>
    <t>nagD</t>
  </si>
  <si>
    <t>dltX</t>
  </si>
  <si>
    <t>nfu</t>
  </si>
  <si>
    <t>ndh2</t>
  </si>
  <si>
    <t>argH</t>
  </si>
  <si>
    <t>argG</t>
  </si>
  <si>
    <t>sufT</t>
  </si>
  <si>
    <t>opp-3B</t>
  </si>
  <si>
    <t>opp-3C</t>
  </si>
  <si>
    <t>comK1</t>
  </si>
  <si>
    <t>patA</t>
  </si>
  <si>
    <t>folD</t>
  </si>
  <si>
    <t>purE</t>
  </si>
  <si>
    <t>purK</t>
  </si>
  <si>
    <t>purC</t>
  </si>
  <si>
    <t>purQ</t>
  </si>
  <si>
    <t>purL</t>
  </si>
  <si>
    <t>purF</t>
  </si>
  <si>
    <t>purM</t>
  </si>
  <si>
    <t>purN</t>
  </si>
  <si>
    <t>purH</t>
  </si>
  <si>
    <t>purD</t>
  </si>
  <si>
    <t>thiX</t>
  </si>
  <si>
    <t>thiW</t>
  </si>
  <si>
    <t>thiV</t>
  </si>
  <si>
    <t>ptsI</t>
  </si>
  <si>
    <t>pdhA</t>
  </si>
  <si>
    <t>pdhB</t>
  </si>
  <si>
    <t>pdhC</t>
  </si>
  <si>
    <t>pdhD</t>
  </si>
  <si>
    <t>imp</t>
  </si>
  <si>
    <t>rusA</t>
  </si>
  <si>
    <t>yopX</t>
  </si>
  <si>
    <t>isdB</t>
  </si>
  <si>
    <t>isdA</t>
  </si>
  <si>
    <t>isdC</t>
  </si>
  <si>
    <t>isdE</t>
  </si>
  <si>
    <t>isdF</t>
  </si>
  <si>
    <t>srtB</t>
  </si>
  <si>
    <t>isdG</t>
  </si>
  <si>
    <t>flr</t>
  </si>
  <si>
    <t>ssl12</t>
  </si>
  <si>
    <t>ssl13</t>
  </si>
  <si>
    <t>ssl14</t>
  </si>
  <si>
    <t>argF</t>
  </si>
  <si>
    <t>arcC1</t>
  </si>
  <si>
    <t>psmβ1</t>
  </si>
  <si>
    <t>psmβ2</t>
  </si>
  <si>
    <t>mraY</t>
  </si>
  <si>
    <t>murD</t>
  </si>
  <si>
    <t>divIB</t>
  </si>
  <si>
    <t>pyrR</t>
  </si>
  <si>
    <t>pyrP</t>
  </si>
  <si>
    <t>pyrB</t>
  </si>
  <si>
    <t>pyrC</t>
  </si>
  <si>
    <t>carA</t>
  </si>
  <si>
    <t>carB</t>
  </si>
  <si>
    <t>pyrF</t>
  </si>
  <si>
    <t>pyrE</t>
  </si>
  <si>
    <t>gmk</t>
  </si>
  <si>
    <t>rpmB</t>
  </si>
  <si>
    <t>rimM</t>
  </si>
  <si>
    <t>sucC</t>
  </si>
  <si>
    <t>sucD</t>
  </si>
  <si>
    <t>xerC</t>
  </si>
  <si>
    <t>clpQ</t>
  </si>
  <si>
    <t>hslU</t>
  </si>
  <si>
    <t>codY</t>
  </si>
  <si>
    <t>rpsO</t>
  </si>
  <si>
    <t>cinA</t>
  </si>
  <si>
    <t>rny</t>
  </si>
  <si>
    <t>glpF</t>
  </si>
  <si>
    <t>glpD</t>
  </si>
  <si>
    <t>glnR</t>
  </si>
  <si>
    <t>glnA</t>
  </si>
  <si>
    <t>katA</t>
  </si>
  <si>
    <t>rpmG2</t>
  </si>
  <si>
    <t>rpsN2</t>
  </si>
  <si>
    <t>lexA</t>
  </si>
  <si>
    <t>msrR</t>
  </si>
  <si>
    <t>dmpI</t>
  </si>
  <si>
    <t>brnQ3</t>
  </si>
  <si>
    <t>sucB</t>
  </si>
  <si>
    <t>sucA</t>
  </si>
  <si>
    <t>pgpB</t>
  </si>
  <si>
    <t>murG</t>
  </si>
  <si>
    <t>cvfC</t>
  </si>
  <si>
    <t>norB</t>
  </si>
  <si>
    <t>gpsB</t>
  </si>
  <si>
    <t>recU</t>
  </si>
  <si>
    <t>rpsA</t>
  </si>
  <si>
    <t>ebpS</t>
  </si>
  <si>
    <t>fer</t>
  </si>
  <si>
    <t>malR</t>
  </si>
  <si>
    <t>gnd</t>
  </si>
  <si>
    <t>gcvPA</t>
  </si>
  <si>
    <t>gcvT</t>
  </si>
  <si>
    <t>aroK</t>
  </si>
  <si>
    <t>glk</t>
  </si>
  <si>
    <t>rpmG</t>
  </si>
  <si>
    <t>zur</t>
  </si>
  <si>
    <t>znuB</t>
  </si>
  <si>
    <t>znuC</t>
  </si>
  <si>
    <t>comEC</t>
  </si>
  <si>
    <t>pxpA</t>
  </si>
  <si>
    <t>tag</t>
  </si>
  <si>
    <t>rpmI</t>
  </si>
  <si>
    <t>infC</t>
  </si>
  <si>
    <t>thrS</t>
  </si>
  <si>
    <t>gapB</t>
  </si>
  <si>
    <t>citC</t>
  </si>
  <si>
    <t>citZ</t>
  </si>
  <si>
    <t>aapA</t>
  </si>
  <si>
    <t>ald2</t>
  </si>
  <si>
    <t>tyrS</t>
  </si>
  <si>
    <t>isdH</t>
  </si>
  <si>
    <t>fhs</t>
  </si>
  <si>
    <t>acsA</t>
  </si>
  <si>
    <t>acuA</t>
  </si>
  <si>
    <t>acuC</t>
  </si>
  <si>
    <t>ftsK</t>
  </si>
  <si>
    <t>putA</t>
  </si>
  <si>
    <t>ribH</t>
  </si>
  <si>
    <t>ribD</t>
  </si>
  <si>
    <t>sigS</t>
  </si>
  <si>
    <t>comK2</t>
  </si>
  <si>
    <t>spdA</t>
  </si>
  <si>
    <t>pckA</t>
  </si>
  <si>
    <t>epiE</t>
  </si>
  <si>
    <t>epiF</t>
  </si>
  <si>
    <t>epiP</t>
  </si>
  <si>
    <t>airS</t>
  </si>
  <si>
    <t>mutY</t>
  </si>
  <si>
    <t>sgtB</t>
  </si>
  <si>
    <t>rinA</t>
  </si>
  <si>
    <t>int2</t>
  </si>
  <si>
    <t>ptpA</t>
  </si>
  <si>
    <t>ftnA</t>
  </si>
  <si>
    <t>putP</t>
  </si>
  <si>
    <t>purB</t>
  </si>
  <si>
    <t>pncA</t>
  </si>
  <si>
    <t>pmtC</t>
  </si>
  <si>
    <t>pmtA</t>
  </si>
  <si>
    <t>pmtR</t>
  </si>
  <si>
    <t>eap/map</t>
  </si>
  <si>
    <t>hlb-1</t>
  </si>
  <si>
    <t>chp</t>
  </si>
  <si>
    <t>ami</t>
  </si>
  <si>
    <t>hlb</t>
  </si>
  <si>
    <t>lukG</t>
  </si>
  <si>
    <t>lukH</t>
  </si>
  <si>
    <t>groEL</t>
  </si>
  <si>
    <t>groES</t>
  </si>
  <si>
    <t>agrB</t>
  </si>
  <si>
    <t>agrD</t>
  </si>
  <si>
    <t>agrC</t>
  </si>
  <si>
    <t>agrA</t>
  </si>
  <si>
    <t>nrgA</t>
  </si>
  <si>
    <t>ilvD</t>
  </si>
  <si>
    <t>ilvB</t>
  </si>
  <si>
    <t>ilvC</t>
  </si>
  <si>
    <t>kdpC</t>
  </si>
  <si>
    <t>kdpB</t>
  </si>
  <si>
    <t>ssbB</t>
  </si>
  <si>
    <t>fabZ</t>
  </si>
  <si>
    <t>murA1</t>
  </si>
  <si>
    <t>atpE</t>
  </si>
  <si>
    <t>rho</t>
  </si>
  <si>
    <t>fbaA</t>
  </si>
  <si>
    <t>pyrG</t>
  </si>
  <si>
    <t>coaA</t>
  </si>
  <si>
    <t>mtlR</t>
  </si>
  <si>
    <t>mtlA</t>
  </si>
  <si>
    <t>mtlD</t>
  </si>
  <si>
    <t>glmM</t>
  </si>
  <si>
    <t>dacA</t>
  </si>
  <si>
    <t>sepA</t>
  </si>
  <si>
    <t>sdrM</t>
  </si>
  <si>
    <t>htsB</t>
  </si>
  <si>
    <t>sfnaA</t>
  </si>
  <si>
    <t>asp23</t>
  </si>
  <si>
    <t>amaP</t>
  </si>
  <si>
    <t>opuD2</t>
  </si>
  <si>
    <t>cbiO</t>
  </si>
  <si>
    <t>glcU</t>
  </si>
  <si>
    <t>moeA</t>
  </si>
  <si>
    <t>moaB</t>
  </si>
  <si>
    <t>moeB</t>
  </si>
  <si>
    <t>fhuD2</t>
  </si>
  <si>
    <t>sarR</t>
  </si>
  <si>
    <t>fdhA</t>
  </si>
  <si>
    <t>hutR</t>
  </si>
  <si>
    <t>hutG</t>
  </si>
  <si>
    <t>gltS</t>
  </si>
  <si>
    <t>tcaR</t>
  </si>
  <si>
    <t>mqo</t>
  </si>
  <si>
    <t>scrA</t>
  </si>
  <si>
    <t>rsp</t>
  </si>
  <si>
    <t>narK</t>
  </si>
  <si>
    <t>narJ</t>
  </si>
  <si>
    <t>narH</t>
  </si>
  <si>
    <t>narG</t>
  </si>
  <si>
    <t>nasF</t>
  </si>
  <si>
    <t>nasE</t>
  </si>
  <si>
    <t>nasD</t>
  </si>
  <si>
    <t>nirR</t>
  </si>
  <si>
    <t>mdeA</t>
  </si>
  <si>
    <t>gpmA</t>
  </si>
  <si>
    <t>hlgA</t>
  </si>
  <si>
    <t>hlgC</t>
  </si>
  <si>
    <t>hlgB</t>
  </si>
  <si>
    <t>kimA</t>
  </si>
  <si>
    <t>cntF</t>
  </si>
  <si>
    <t>cntD</t>
  </si>
  <si>
    <t>cnzC</t>
  </si>
  <si>
    <t>cntB</t>
  </si>
  <si>
    <t>cntA</t>
  </si>
  <si>
    <t>cntM</t>
  </si>
  <si>
    <t>cntL</t>
  </si>
  <si>
    <t>cntK</t>
  </si>
  <si>
    <t>sasG</t>
  </si>
  <si>
    <t>gntK</t>
  </si>
  <si>
    <t>gntR</t>
  </si>
  <si>
    <t>frp</t>
  </si>
  <si>
    <t>ddh</t>
  </si>
  <si>
    <t>glcB</t>
  </si>
  <si>
    <t>cidC</t>
  </si>
  <si>
    <t>cidB</t>
  </si>
  <si>
    <t>mvaS</t>
  </si>
  <si>
    <t>farE</t>
  </si>
  <si>
    <t>copA</t>
  </si>
  <si>
    <t>copZ</t>
  </si>
  <si>
    <t>crtN</t>
  </si>
  <si>
    <t>crtM</t>
  </si>
  <si>
    <t>crtQ</t>
  </si>
  <si>
    <t>crtP</t>
  </si>
  <si>
    <t>pyrD</t>
  </si>
  <si>
    <t>panE</t>
  </si>
  <si>
    <t>fdaB</t>
  </si>
  <si>
    <t>nrdG</t>
  </si>
  <si>
    <t>nrdD</t>
  </si>
  <si>
    <t>citM</t>
  </si>
  <si>
    <t>cysJ</t>
  </si>
  <si>
    <t>gpxA2</t>
  </si>
  <si>
    <t>arcD</t>
  </si>
  <si>
    <t>isaB</t>
  </si>
  <si>
    <t>manP</t>
  </si>
  <si>
    <t>pmi</t>
  </si>
  <si>
    <t>sasF</t>
  </si>
  <si>
    <t>asp2</t>
  </si>
  <si>
    <t>asp1</t>
  </si>
  <si>
    <t>sasA</t>
  </si>
  <si>
    <t>gehA</t>
  </si>
  <si>
    <t>hisI</t>
  </si>
  <si>
    <t>hisF</t>
  </si>
  <si>
    <t>hisH</t>
  </si>
  <si>
    <t>hisB</t>
  </si>
  <si>
    <t>hisD</t>
  </si>
  <si>
    <t>pcp</t>
  </si>
  <si>
    <t>bstA</t>
  </si>
  <si>
    <t>nixA</t>
  </si>
  <si>
    <t>vraD</t>
  </si>
  <si>
    <t>vraE</t>
  </si>
  <si>
    <t>cspB</t>
  </si>
  <si>
    <t>rnpA</t>
  </si>
  <si>
    <t>epiG</t>
  </si>
  <si>
    <t>truncated lytA</t>
  </si>
  <si>
    <t>EM</t>
  </si>
  <si>
    <t>IU</t>
  </si>
  <si>
    <t>BQ</t>
  </si>
  <si>
    <t>KOT</t>
  </si>
  <si>
    <t>JK</t>
  </si>
  <si>
    <t>Table S1: Genes differentially expressed in response to WTCP compared to vehicle</t>
  </si>
  <si>
    <t>Table S2: Genes differentially expressed in response to ∆s1CP compared to vehicle</t>
  </si>
  <si>
    <r>
      <t>Table S3: Genes differentially expressed in the Fur mutant strain of</t>
    </r>
    <r>
      <rPr>
        <i/>
        <sz val="12"/>
        <color theme="1"/>
        <rFont val="Arial"/>
        <family val="2"/>
      </rPr>
      <t xml:space="preserve"> S. aureus</t>
    </r>
    <r>
      <rPr>
        <sz val="12"/>
        <color theme="1"/>
        <rFont val="Arial"/>
        <family val="2"/>
      </rPr>
      <t xml:space="preserve"> as compared to WT </t>
    </r>
    <r>
      <rPr>
        <i/>
        <sz val="12"/>
        <color theme="1"/>
        <rFont val="Arial"/>
        <family val="2"/>
      </rPr>
      <t>S. aureus</t>
    </r>
    <r>
      <rPr>
        <sz val="12"/>
        <color theme="1"/>
        <rFont val="Arial"/>
        <family val="2"/>
      </rPr>
      <t xml:space="preserve"> in vehicle control</t>
    </r>
  </si>
  <si>
    <r>
      <t>Table S4: Genes differentially expressed in the Zur mutant strain of</t>
    </r>
    <r>
      <rPr>
        <i/>
        <sz val="12"/>
        <color theme="1"/>
        <rFont val="Arial"/>
        <family val="2"/>
      </rPr>
      <t xml:space="preserve"> S. aureus</t>
    </r>
    <r>
      <rPr>
        <sz val="12"/>
        <color theme="1"/>
        <rFont val="Arial"/>
        <family val="2"/>
      </rPr>
      <t xml:space="preserve"> as compared to WT </t>
    </r>
    <r>
      <rPr>
        <i/>
        <sz val="12"/>
        <color theme="1"/>
        <rFont val="Arial"/>
        <family val="2"/>
      </rPr>
      <t>S. aureus</t>
    </r>
    <r>
      <rPr>
        <sz val="12"/>
        <color theme="1"/>
        <rFont val="Arial"/>
        <family val="2"/>
      </rPr>
      <t xml:space="preserve"> in vehicle control</t>
    </r>
  </si>
  <si>
    <r>
      <t>Table S5: Genes differentially expressed in the MntR mutant strain of</t>
    </r>
    <r>
      <rPr>
        <i/>
        <sz val="12"/>
        <color theme="1"/>
        <rFont val="Arial"/>
        <family val="2"/>
      </rPr>
      <t xml:space="preserve"> S. aureus</t>
    </r>
    <r>
      <rPr>
        <sz val="12"/>
        <color theme="1"/>
        <rFont val="Arial"/>
        <family val="2"/>
      </rPr>
      <t xml:space="preserve"> as compared to WT </t>
    </r>
    <r>
      <rPr>
        <i/>
        <sz val="12"/>
        <color theme="1"/>
        <rFont val="Arial"/>
        <family val="2"/>
      </rPr>
      <t>S. aureus</t>
    </r>
    <r>
      <rPr>
        <sz val="12"/>
        <color theme="1"/>
        <rFont val="Arial"/>
        <family val="2"/>
      </rPr>
      <t xml:space="preserve"> in vehicle control</t>
    </r>
  </si>
  <si>
    <t xml:space="preserve">Table S7: Genes differentially expressed with ∆s1CP treatment that do not appear to be canonically regulated by Fur, Zur, or MntR </t>
  </si>
  <si>
    <t xml:space="preserve">Table S6: Genes differentially expressed with WTCP treatment that do not appear to be canonically regulated by Fur, Zur, or MntR </t>
  </si>
  <si>
    <t>Table S8: Comparison of RNA-seq dataset with the Tn-seq dataset showing genes that were shared hits upon WTCP treatment</t>
  </si>
  <si>
    <t>Table S9: Comparison of RNA-seq dataset with the Tn-seq dataset showing genes that were shared hits upon ∆s1CP treatment</t>
  </si>
  <si>
    <t>Locus</t>
  </si>
  <si>
    <t>Start</t>
  </si>
  <si>
    <t>Veh_1 TotalCount</t>
  </si>
  <si>
    <t>Veh_2 TotalCount</t>
  </si>
  <si>
    <t>Veh_3 TotalCount</t>
  </si>
  <si>
    <t>Average Veh TotalCount</t>
  </si>
  <si>
    <t>WTCP_1 TotalCount</t>
  </si>
  <si>
    <t>WTCP_2 TotalCount</t>
  </si>
  <si>
    <t>WTCP_3 TotalCount</t>
  </si>
  <si>
    <t>s1CP_1 TotalCount</t>
  </si>
  <si>
    <t>s1CP_2 TotalCount</t>
  </si>
  <si>
    <t>s1CP_3 TotalCount</t>
  </si>
  <si>
    <t>Veh_1 DvalGenome</t>
  </si>
  <si>
    <t>Veh_2 DvalGenome</t>
  </si>
  <si>
    <t>Veh_3 DvalGenome</t>
  </si>
  <si>
    <t>WTCP_1 DvalGenome</t>
  </si>
  <si>
    <t>WTCP_2 DvalGenome</t>
  </si>
  <si>
    <t>WTCP_3 DvalGenome</t>
  </si>
  <si>
    <t>s1CP_1 DvalGenome</t>
  </si>
  <si>
    <t>s1CP_2 DvalGenome</t>
  </si>
  <si>
    <t>s1CP_3 DvalGenome</t>
  </si>
  <si>
    <t>Average Vehicle Dval</t>
  </si>
  <si>
    <t>WTCP_1/Veh</t>
  </si>
  <si>
    <t>WTCP_2/Veh</t>
  </si>
  <si>
    <t>WTCP_3/Veh</t>
  </si>
  <si>
    <t>s1CP_1/Veh</t>
  </si>
  <si>
    <t>s1CP_2/Veh</t>
  </si>
  <si>
    <t>s1CP_3/Veh</t>
  </si>
  <si>
    <t>WTCP_1/Veh Log2</t>
  </si>
  <si>
    <t>WTCP_2/Veh Log2</t>
  </si>
  <si>
    <t>WTCP_3/Veh Log2</t>
  </si>
  <si>
    <t>s1CP_1/Veh Log2</t>
  </si>
  <si>
    <t>s1CP_2/Veh Log2</t>
  </si>
  <si>
    <t>s1CP_3/Veh Log2</t>
  </si>
  <si>
    <t>Average Log2 WTCP/Vehicle</t>
  </si>
  <si>
    <t>Average Log2 s1CP/Vehicle</t>
  </si>
  <si>
    <t>WTCP/s1CP</t>
  </si>
  <si>
    <t>s1CP/WTCP</t>
  </si>
  <si>
    <t>Log2 WTCP/s1CP</t>
  </si>
  <si>
    <t>Log2 s1CP/WTCP</t>
  </si>
  <si>
    <t>Z score WT CP</t>
  </si>
  <si>
    <t>Z score s1CP</t>
  </si>
  <si>
    <t>ProteinID</t>
  </si>
  <si>
    <t>Product</t>
  </si>
  <si>
    <t>Note</t>
  </si>
  <si>
    <t>NWMN_RS04550</t>
  </si>
  <si>
    <t>PG:teichoic acid D-alanyltransferase DltB</t>
  </si>
  <si>
    <t>WP_000613541.1</t>
  </si>
  <si>
    <t>dltB</t>
  </si>
  <si>
    <t>NWMN_RS05185</t>
  </si>
  <si>
    <t>teichoic acid D-Ala esterase FmtA</t>
  </si>
  <si>
    <t>WP_000671243.1</t>
  </si>
  <si>
    <t>fmtA</t>
  </si>
  <si>
    <t>NWMN_RS04560</t>
  </si>
  <si>
    <t>D-alanyl-lipoteichoic acid biosynthesis protein DltD</t>
  </si>
  <si>
    <t>WP_000769411.1</t>
  </si>
  <si>
    <t>dltD</t>
  </si>
  <si>
    <t>WP_000521491.1</t>
  </si>
  <si>
    <t>NWMN_RS03535</t>
  </si>
  <si>
    <t>WP_001164085.1</t>
  </si>
  <si>
    <t>NWMN_RS08040</t>
  </si>
  <si>
    <t>WP_001291535.1</t>
  </si>
  <si>
    <t>lpdA</t>
  </si>
  <si>
    <t>WP_001131841.1</t>
  </si>
  <si>
    <t>NWMN_RS08035</t>
  </si>
  <si>
    <t>thiamine pyrophosphate-dependent dehydrogenase E1 component subunit alpha</t>
  </si>
  <si>
    <t>WP_000568353.1</t>
  </si>
  <si>
    <t>bfmBAA</t>
  </si>
  <si>
    <t>branched-chain amino acid aminotransferase</t>
  </si>
  <si>
    <t>WP_000076036.1</t>
  </si>
  <si>
    <t>ilvE</t>
  </si>
  <si>
    <t>acetyl-CoA C-acetyltransferase</t>
  </si>
  <si>
    <t>WP_000199070.1</t>
  </si>
  <si>
    <t>NWMN_RS08030</t>
  </si>
  <si>
    <t>alpha-ketoacid dehydrogenase subunit beta</t>
  </si>
  <si>
    <t>WP_001096642.1</t>
  </si>
  <si>
    <t>bfmBAB</t>
  </si>
  <si>
    <t>hydroxymethylglutaryl-CoA reductase, degradative</t>
  </si>
  <si>
    <t>WP_001180323.1</t>
  </si>
  <si>
    <t>mvaA</t>
  </si>
  <si>
    <t>NWMN_RS09000</t>
  </si>
  <si>
    <t>acetate kinase</t>
  </si>
  <si>
    <t>WP_000040069.1</t>
  </si>
  <si>
    <t>ackA</t>
  </si>
  <si>
    <t>WP_000151982.1</t>
  </si>
  <si>
    <t>NWMN_RS02700</t>
  </si>
  <si>
    <t>hypoxanthine phosphoribosyltransferase</t>
  </si>
  <si>
    <t>WP_000551283.1</t>
  </si>
  <si>
    <t>hpt</t>
  </si>
  <si>
    <t>NWMN_RS10275</t>
  </si>
  <si>
    <t>WP_000195823.1</t>
  </si>
  <si>
    <t>WP_000169946.1</t>
  </si>
  <si>
    <t>WP_000438504.1</t>
  </si>
  <si>
    <t>major capsid protein</t>
  </si>
  <si>
    <t>WP_000921879.1</t>
  </si>
  <si>
    <t>RinA family phage transcriptional activator</t>
  </si>
  <si>
    <t>WP_000162700.1</t>
  </si>
  <si>
    <t>WP_001003272.1</t>
  </si>
  <si>
    <t>WP_000990005.1</t>
  </si>
  <si>
    <t>transcriptional activator RinB</t>
  </si>
  <si>
    <t>WP_061684985.1</t>
  </si>
  <si>
    <t>WP_000354307.1</t>
  </si>
  <si>
    <t>phage capsid protein</t>
  </si>
  <si>
    <t>tail assembly chaperone</t>
  </si>
  <si>
    <t>WP_001100161.1</t>
  </si>
  <si>
    <t>HTH-type transcriptional regulator MgrA</t>
  </si>
  <si>
    <t>WP_001283444.1</t>
  </si>
  <si>
    <t>WP_001125015.1</t>
  </si>
  <si>
    <t>NCS2 family nucleobase:cation symporter</t>
  </si>
  <si>
    <t>WP_001178619.1</t>
  </si>
  <si>
    <t>WP_000260117.1</t>
  </si>
  <si>
    <t>NWMN_RS10225</t>
  </si>
  <si>
    <t>WP_000354303.1</t>
  </si>
  <si>
    <t>WP_000002578.1</t>
  </si>
  <si>
    <t>WP_000466778.1</t>
  </si>
  <si>
    <t>WP_001017815.1</t>
  </si>
  <si>
    <t>WP_000188649.1</t>
  </si>
  <si>
    <t>WP_000105584.1</t>
  </si>
  <si>
    <t>WP_000358224.1</t>
  </si>
  <si>
    <t>WP_001114085.1</t>
  </si>
  <si>
    <t>NWMN_RS12885</t>
  </si>
  <si>
    <t>CPBP family intramembrane metalloprotease SdpC</t>
  </si>
  <si>
    <t>WP_000794443.1</t>
  </si>
  <si>
    <t>sdpC</t>
  </si>
  <si>
    <t>WP_000072207.1</t>
  </si>
  <si>
    <t>NWMN_RS08050</t>
  </si>
  <si>
    <t>transcriptional regulator ArgR</t>
  </si>
  <si>
    <t>WP_001124985.1</t>
  </si>
  <si>
    <t>argR</t>
  </si>
  <si>
    <t>WP_000141464.1</t>
  </si>
  <si>
    <t>NWMN_RS07750</t>
  </si>
  <si>
    <t>chorismate synthase</t>
  </si>
  <si>
    <t>WP_001269929.1</t>
  </si>
  <si>
    <t>aroC</t>
  </si>
  <si>
    <t>osmotic stress response protein</t>
  </si>
  <si>
    <t>WP_000088431.1</t>
  </si>
  <si>
    <t>WP_001268314.1</t>
  </si>
  <si>
    <t>2,3-bisphosphoglycerate-independent phosphoglycerate mutase</t>
  </si>
  <si>
    <t>WP_001085505.1</t>
  </si>
  <si>
    <t>gpmI</t>
  </si>
  <si>
    <t>minor capsid protein</t>
  </si>
  <si>
    <t>WP_001133041.1</t>
  </si>
  <si>
    <t>NWMN_RS05515</t>
  </si>
  <si>
    <t>YlbF family regulator</t>
  </si>
  <si>
    <t>WP_000606480.1</t>
  </si>
  <si>
    <t>regulator</t>
  </si>
  <si>
    <t>phage head-tail connector protein</t>
  </si>
  <si>
    <t>WP_000208960.1</t>
  </si>
  <si>
    <t>WP_000022735.1</t>
  </si>
  <si>
    <t>WP_000793009.1</t>
  </si>
  <si>
    <t>NWMN_RS02030</t>
  </si>
  <si>
    <t>30S ribosomal protein S18</t>
  </si>
  <si>
    <t>WP_000897044.1</t>
  </si>
  <si>
    <t>rpsR</t>
  </si>
  <si>
    <t>WP_000350684.1</t>
  </si>
  <si>
    <t>NWMN_RS08045</t>
  </si>
  <si>
    <t>DNA repair protein RecN</t>
  </si>
  <si>
    <t>WP_000942211.1</t>
  </si>
  <si>
    <t>recN</t>
  </si>
  <si>
    <t>WP_000069282.1</t>
  </si>
  <si>
    <t>NWMN_RS04050</t>
  </si>
  <si>
    <t>undecaprenyl/decaprenyl-phosphate alpha-N-acetylglucosaminyl 1-phosphate transferase</t>
  </si>
  <si>
    <t>WP_000258151.1</t>
  </si>
  <si>
    <t>tagO</t>
  </si>
  <si>
    <t>WP_000861572.1</t>
  </si>
  <si>
    <t>SGNH/GDSL hydrolase family protein</t>
  </si>
  <si>
    <t>WP_000156406.1</t>
  </si>
  <si>
    <t>NWMN_RS08025</t>
  </si>
  <si>
    <t>2-oxo acid dehydrogenase subunit E2</t>
  </si>
  <si>
    <t>WP_000406843.1</t>
  </si>
  <si>
    <t>bmfBB</t>
  </si>
  <si>
    <t>WP_000188650.1</t>
  </si>
  <si>
    <t>N-acetylglucosaminidase</t>
  </si>
  <si>
    <t>WP_000524021.1</t>
  </si>
  <si>
    <t>cell wall hydrolase</t>
  </si>
  <si>
    <t>NWMN_RS07745</t>
  </si>
  <si>
    <t>3-dehydroquinate synthase</t>
  </si>
  <si>
    <t>WP_000776323.1</t>
  </si>
  <si>
    <t>aroB</t>
  </si>
  <si>
    <t>phosphoribosylaminoimidazolesuccinocarboxamide synthase</t>
  </si>
  <si>
    <t>WP_000174053.1</t>
  </si>
  <si>
    <t>two-component system response regulator SrrA</t>
  </si>
  <si>
    <t>WP_000064078.1</t>
  </si>
  <si>
    <t>srrA</t>
  </si>
  <si>
    <t>WP_000350680.1</t>
  </si>
  <si>
    <t>bifunctional (p)ppGpp synthetase/guanosine-3',5'-bis(diphosphate) 3'-pyrophosphohydrolase</t>
  </si>
  <si>
    <t>WP_001058583.1</t>
  </si>
  <si>
    <t>relA</t>
  </si>
  <si>
    <t>WP_000117792.1</t>
  </si>
  <si>
    <t>dUTP diphosphatase</t>
  </si>
  <si>
    <t>WP_000185669.1</t>
  </si>
  <si>
    <t>lactonase family protein</t>
  </si>
  <si>
    <t>WP_000181322.1</t>
  </si>
  <si>
    <t>WP_000141456.1</t>
  </si>
  <si>
    <t>WP_000594789.1</t>
  </si>
  <si>
    <t>YopX family protein</t>
  </si>
  <si>
    <t>WP_000982708.1</t>
  </si>
  <si>
    <t>RusA family crossover junction endodeoxyribonuclease</t>
  </si>
  <si>
    <t>WP_000401950.1</t>
  </si>
  <si>
    <t>YojF family protein</t>
  </si>
  <si>
    <t>WP_001547756.1</t>
  </si>
  <si>
    <t>phosphoribosylformylglycinamidine synthase I</t>
  </si>
  <si>
    <t>WP_000666799.1</t>
  </si>
  <si>
    <t>phosphoribosylformylglycinamidine synthase subunit PurL</t>
  </si>
  <si>
    <t>WP_000032727.1</t>
  </si>
  <si>
    <t>NWMN_RS11680</t>
  </si>
  <si>
    <t>peptide chain release factor N(5)-glutamine methyltransferase</t>
  </si>
  <si>
    <t>WP_000248735.1</t>
  </si>
  <si>
    <t>prmC</t>
  </si>
  <si>
    <t>WP_000421410.1</t>
  </si>
  <si>
    <t>tRNA adenosine(34) deaminase TadA</t>
  </si>
  <si>
    <t>WP_000180281.1</t>
  </si>
  <si>
    <t>WP_000483713.1</t>
  </si>
  <si>
    <t>WP_000030812.1</t>
  </si>
  <si>
    <t>phosphoribosylformylglycinamidine synthase subunit PurS</t>
  </si>
  <si>
    <t>WP_000848350.1</t>
  </si>
  <si>
    <t>purS</t>
  </si>
  <si>
    <t>WP_000872158.1</t>
  </si>
  <si>
    <t>5-(carboxyamino)imidazole ribonucleotide synthase</t>
  </si>
  <si>
    <t>WP_001010412.1</t>
  </si>
  <si>
    <t>NWMN_RS08075</t>
  </si>
  <si>
    <t>Asp23/Gls24 family envelope stress response protein</t>
  </si>
  <si>
    <t>WP_000241588.1</t>
  </si>
  <si>
    <t>NWMN_RS09865</t>
  </si>
  <si>
    <t>WP_000063582.1</t>
  </si>
  <si>
    <t>NWMN_RS05110</t>
  </si>
  <si>
    <t>isochorismate synthase MenF</t>
  </si>
  <si>
    <t>WP_223200522.1</t>
  </si>
  <si>
    <t>menF</t>
  </si>
  <si>
    <t>bifunctional phosphoribosylaminoimidazolecarboxamide formyltransferase/IMP cyclohydrolase</t>
  </si>
  <si>
    <t>WP_000709280.1</t>
  </si>
  <si>
    <t>NWMN_RS14940</t>
  </si>
  <si>
    <t>nucleoid occlusion protein</t>
  </si>
  <si>
    <t>WP_000742837.1</t>
  </si>
  <si>
    <t>noc</t>
  </si>
  <si>
    <t>ADP-forming succinate--CoA ligase subunit beta</t>
  </si>
  <si>
    <t>WP_001020801.1</t>
  </si>
  <si>
    <t>NWMN_RS08445</t>
  </si>
  <si>
    <t>5'-methylthioadenosine/S-adenosylhomocysteine nucleosidase</t>
  </si>
  <si>
    <t>WP_000579275.1</t>
  </si>
  <si>
    <t>mtnN</t>
  </si>
  <si>
    <t>WP_001101903.1</t>
  </si>
  <si>
    <t>NWMN_RS02815</t>
  </si>
  <si>
    <t>pyridoxal 5'-phosphate synthase lyase subunit PdxS</t>
  </si>
  <si>
    <t>WP_000034728.1</t>
  </si>
  <si>
    <t>pdxS</t>
  </si>
  <si>
    <t>NWMN_RS02705</t>
  </si>
  <si>
    <t>ATP-dependent zinc metalloprotease FtsH</t>
  </si>
  <si>
    <t>WP_001167887.1</t>
  </si>
  <si>
    <t>ftsH</t>
  </si>
  <si>
    <t>WP_000572878.1</t>
  </si>
  <si>
    <t>NWMN_RS00015</t>
  </si>
  <si>
    <t>S4 domain-containing protein YaaA</t>
  </si>
  <si>
    <t>WP_001789359.1</t>
  </si>
  <si>
    <t>yaaA</t>
  </si>
  <si>
    <t>NWMN_RS08055</t>
  </si>
  <si>
    <t>polyprenyl synthetase family protein</t>
  </si>
  <si>
    <t>WP_000183378.1</t>
  </si>
  <si>
    <t>ispA</t>
  </si>
  <si>
    <t>NWMN_RS00070</t>
  </si>
  <si>
    <t>cyclic-di-AMP phosphodiesterase GdpP</t>
  </si>
  <si>
    <t>WP_001081634.1</t>
  </si>
  <si>
    <t>gdpP</t>
  </si>
  <si>
    <t>NWMN_RS00110</t>
  </si>
  <si>
    <t>two-component system activity regulator YycH</t>
  </si>
  <si>
    <t>WP_001060131.1</t>
  </si>
  <si>
    <t>yycH</t>
  </si>
  <si>
    <t>DEAD/DEAH box helicase</t>
  </si>
  <si>
    <t>NWMN_RS10635</t>
  </si>
  <si>
    <t>nicotinate phosphoribosyltransferase</t>
  </si>
  <si>
    <t>WP_000284431.1</t>
  </si>
  <si>
    <t>pncB</t>
  </si>
  <si>
    <t>NWMN_RS08065</t>
  </si>
  <si>
    <t>exodeoxyribonuclease VII large subunit</t>
  </si>
  <si>
    <t>WP_001286928.1</t>
  </si>
  <si>
    <t>xseA</t>
  </si>
  <si>
    <t>NWMN_RS06455</t>
  </si>
  <si>
    <t>chromosome segregation protein SMC</t>
  </si>
  <si>
    <t>WP_000262704.1</t>
  </si>
  <si>
    <t>smc</t>
  </si>
  <si>
    <t>WP_000238664.1</t>
  </si>
  <si>
    <t>NWMN_RS08240</t>
  </si>
  <si>
    <t>WP_001062180.1</t>
  </si>
  <si>
    <t>cshB</t>
  </si>
  <si>
    <t>helix-turn-helix transcriptional regulator</t>
  </si>
  <si>
    <t>NWMN_RS06415</t>
  </si>
  <si>
    <t>ATP-dependent DNA helicase RecG</t>
  </si>
  <si>
    <t>WP_001151499.1</t>
  </si>
  <si>
    <t>recG</t>
  </si>
  <si>
    <t>WP_001222105.1</t>
  </si>
  <si>
    <t>metallophosphoesterase</t>
  </si>
  <si>
    <t>NWMN_RS07740</t>
  </si>
  <si>
    <t>3-phosphoshikimate 1-carboxyvinyltransferase</t>
  </si>
  <si>
    <t>WP_000245895.1</t>
  </si>
  <si>
    <t>aroA</t>
  </si>
  <si>
    <t>NWMN_RS14950</t>
  </si>
  <si>
    <t>tRNA uridine-5-carboxymethylaminomethyl(34) synthesis enzyme MnmG</t>
  </si>
  <si>
    <t>WP_000249662.1</t>
  </si>
  <si>
    <t>mnmG</t>
  </si>
  <si>
    <t>NWMN_RS08060</t>
  </si>
  <si>
    <t>exodeoxyribonuclease VII small subunit</t>
  </si>
  <si>
    <t>WP_000159865.1</t>
  </si>
  <si>
    <t>exodeoxyribonuclease 7 small subunit</t>
  </si>
  <si>
    <t>F0F1 ATP synthase subunit A</t>
  </si>
  <si>
    <t>WP_000349655.1</t>
  </si>
  <si>
    <t>atpB</t>
  </si>
  <si>
    <t>NWMN_RS04720</t>
  </si>
  <si>
    <t>helicase-exonuclease AddAB subunit AddB</t>
  </si>
  <si>
    <t>WP_000172345.1</t>
  </si>
  <si>
    <t>addB</t>
  </si>
  <si>
    <t>NWMN_RS04125</t>
  </si>
  <si>
    <t>HPr(Ser) kinase/phosphatase</t>
  </si>
  <si>
    <t>WP_000958224.1</t>
  </si>
  <si>
    <t>hprK</t>
  </si>
  <si>
    <t>NWMN_RS05190</t>
  </si>
  <si>
    <t>cytochrome aa3 quinol oxidase subunit IV</t>
  </si>
  <si>
    <t>WP_001797236.1</t>
  </si>
  <si>
    <t>qoxD</t>
  </si>
  <si>
    <t>NWMN_RS06505</t>
  </si>
  <si>
    <t>ribosome biogenesis GTPase YlqF</t>
  </si>
  <si>
    <t>WP_000236722.1</t>
  </si>
  <si>
    <t>ylqF</t>
  </si>
  <si>
    <t>WP_000828726.1</t>
  </si>
  <si>
    <t>NWMN_RS08775</t>
  </si>
  <si>
    <t>cytochrome c biogenesis protein</t>
  </si>
  <si>
    <t>WP_001157329.1</t>
  </si>
  <si>
    <t>hemX</t>
  </si>
  <si>
    <t>WP_000584765.1</t>
  </si>
  <si>
    <t>carbamoyl phosphate synthase small subunit</t>
  </si>
  <si>
    <t>WP_001190913.1</t>
  </si>
  <si>
    <t>D-histidine (S)-2-aminobutanoyltransferase CntL</t>
  </si>
  <si>
    <t>WP_001058843.1</t>
  </si>
  <si>
    <t>WP_000173869.1</t>
  </si>
  <si>
    <t>staphylopine dehydrogenase CntM</t>
  </si>
  <si>
    <t>WP_000040580.1</t>
  </si>
  <si>
    <t>2,3-diphosphoglycerate-dependent phosphoglycerate mutase</t>
  </si>
  <si>
    <t>WP_001125208.1</t>
  </si>
  <si>
    <t>WP_000590517.1</t>
  </si>
  <si>
    <t>WP_000472235.1</t>
  </si>
  <si>
    <t>staphylopine-dependent metal ABC transporter substrate-binding protein CntA</t>
  </si>
  <si>
    <t>WP_001229077.1</t>
  </si>
  <si>
    <t>YlaN family protein</t>
  </si>
  <si>
    <t>WP_001118417.1</t>
  </si>
  <si>
    <t>branched-chain amino acid transport system II carrier protein</t>
  </si>
  <si>
    <t>brnQ</t>
  </si>
  <si>
    <t>WP_001081682.1</t>
  </si>
  <si>
    <t>WP_000894464.1</t>
  </si>
  <si>
    <t>NWMN_RS00020</t>
  </si>
  <si>
    <t>DNA replication/repair protein RecF</t>
  </si>
  <si>
    <t>WP_000775113.1</t>
  </si>
  <si>
    <t>recF</t>
  </si>
  <si>
    <t>chaperonin GroEL</t>
  </si>
  <si>
    <t>WP_000240645.1</t>
  </si>
  <si>
    <t>groL</t>
  </si>
  <si>
    <t>NWMN_RS13530</t>
  </si>
  <si>
    <t>WP_001791736.1</t>
  </si>
  <si>
    <t>NWMN_RS08635</t>
  </si>
  <si>
    <t>protein translocase subunit SecDF</t>
  </si>
  <si>
    <t>WP_000749795.1</t>
  </si>
  <si>
    <t>secDF</t>
  </si>
  <si>
    <t>WP_000889252.1</t>
  </si>
  <si>
    <t>WP_000737654.1</t>
  </si>
  <si>
    <t>WP_000149295.1</t>
  </si>
  <si>
    <t>thioesterase</t>
  </si>
  <si>
    <t>NWMN_RS06465</t>
  </si>
  <si>
    <t>putative DNA-binding protein</t>
  </si>
  <si>
    <t>WP_000531320.1</t>
  </si>
  <si>
    <t>NWMN_RS10025</t>
  </si>
  <si>
    <t>peroxide-responsive transcriptional repressor PerR</t>
  </si>
  <si>
    <t>WP_000110011.1</t>
  </si>
  <si>
    <t>perR</t>
  </si>
  <si>
    <t>ATP-dependent Clp endopeptidase proteolytic subunit ClpP</t>
  </si>
  <si>
    <t>WP_001049165.1</t>
  </si>
  <si>
    <t>NWMN_RS12890</t>
  </si>
  <si>
    <t>ribose 5-phosphate isomerase A</t>
  </si>
  <si>
    <t>WP_000655864.1</t>
  </si>
  <si>
    <t>rpiA</t>
  </si>
  <si>
    <t>ATP synthase subunit I</t>
  </si>
  <si>
    <t>WP_001801792.1</t>
  </si>
  <si>
    <t>atpI</t>
  </si>
  <si>
    <t>WP_000251253.1</t>
  </si>
  <si>
    <t>NWMN_RS07510</t>
  </si>
  <si>
    <t>YozE family protein</t>
  </si>
  <si>
    <t>WP_000801007.1</t>
  </si>
  <si>
    <t>WP_000155386.1</t>
  </si>
  <si>
    <t>cbiO2</t>
  </si>
  <si>
    <t>FAD/NAD(P)-binding protein</t>
  </si>
  <si>
    <t>WP_000558769.1</t>
  </si>
  <si>
    <t>WP_000675401.1</t>
  </si>
  <si>
    <t>F0F1 ATP synthase subunit B</t>
  </si>
  <si>
    <t>WP_000140679.1</t>
  </si>
  <si>
    <t>atpF</t>
  </si>
  <si>
    <t>WP_001141883.1</t>
  </si>
  <si>
    <t>WP_000384691.1</t>
  </si>
  <si>
    <t>ileS</t>
  </si>
  <si>
    <t>WP_000669789.1</t>
  </si>
  <si>
    <t>WP_001265708.1</t>
  </si>
  <si>
    <t>NWMN_RS09265</t>
  </si>
  <si>
    <t>leucine--tRNA ligase</t>
  </si>
  <si>
    <t>WP_001549041.1</t>
  </si>
  <si>
    <t>leuS</t>
  </si>
  <si>
    <t>NWMN_RS07135</t>
  </si>
  <si>
    <t>glycerol-3-phosphate 1-O-acyltransferase PlsY</t>
  </si>
  <si>
    <t>WP_000972781.1</t>
  </si>
  <si>
    <t>plsY</t>
  </si>
  <si>
    <t>NWMN_RS12940</t>
  </si>
  <si>
    <t>type 2 isopentenyl-diphosphate Delta-isomerase</t>
  </si>
  <si>
    <t>WP_001279381.1</t>
  </si>
  <si>
    <t>fni</t>
  </si>
  <si>
    <t>WP_000859443.1</t>
  </si>
  <si>
    <t>WP_001240826.1</t>
  </si>
  <si>
    <t>WP_000290301.1</t>
  </si>
  <si>
    <t>WP_001059079.1</t>
  </si>
  <si>
    <t>heavy metal translocating P-type ATPase</t>
  </si>
  <si>
    <t>WP_000024127.1</t>
  </si>
  <si>
    <t>WP_001246013.1</t>
  </si>
  <si>
    <t>NWMN_RS08870</t>
  </si>
  <si>
    <t>dephospho-CoA kinase</t>
  </si>
  <si>
    <t>WP_001127167.1</t>
  </si>
  <si>
    <t>coaE</t>
  </si>
  <si>
    <t>NWMN_RS04585</t>
  </si>
  <si>
    <t>iron-sulfur cluster assembly accessory protein</t>
  </si>
  <si>
    <t>NWMN_RS00715</t>
  </si>
  <si>
    <t>WP_000728173.1</t>
  </si>
  <si>
    <t>NWMN_RS08280</t>
  </si>
  <si>
    <t>DNA repair protein RecO</t>
  </si>
  <si>
    <t>WP_001548963.1</t>
  </si>
  <si>
    <t>recO</t>
  </si>
  <si>
    <t>NWMN_RS04455</t>
  </si>
  <si>
    <t>SUF system NifU family Fe-S cluster assembly protein</t>
  </si>
  <si>
    <t>WP_001010508.1</t>
  </si>
  <si>
    <t>sufU</t>
  </si>
  <si>
    <t>WP_000384171.1</t>
  </si>
  <si>
    <t>NWMN_RS06000</t>
  </si>
  <si>
    <t>glutamate racemase</t>
  </si>
  <si>
    <t>WP_001039659.1</t>
  </si>
  <si>
    <t>racE</t>
  </si>
  <si>
    <t>NWMN_RS00080</t>
  </si>
  <si>
    <t>replicative DNA helicase</t>
  </si>
  <si>
    <t>WP_000375647.1</t>
  </si>
  <si>
    <t>dnaB</t>
  </si>
  <si>
    <t>NWMN_RS11955</t>
  </si>
  <si>
    <t>tRNA-Asn</t>
  </si>
  <si>
    <t>trnaN</t>
  </si>
  <si>
    <t>cell division protein FtsQ/DivIB</t>
  </si>
  <si>
    <t>WP_000342185.1</t>
  </si>
  <si>
    <t>WP_000648118.1</t>
  </si>
  <si>
    <t>WP_000897132.1</t>
  </si>
  <si>
    <t>clpC</t>
  </si>
  <si>
    <t>NWMN_RS05210</t>
  </si>
  <si>
    <t>WP_001790624.1</t>
  </si>
  <si>
    <t>hypothetical</t>
  </si>
  <si>
    <t>WP_001085655.1</t>
  </si>
  <si>
    <t>rpsN</t>
  </si>
  <si>
    <t>WP_000052781.1</t>
  </si>
  <si>
    <t>NWMN_RS07815</t>
  </si>
  <si>
    <t>WP_001789945.1</t>
  </si>
  <si>
    <t> hypothetical protein</t>
  </si>
  <si>
    <t>Table S8: Tn-seq hits for WTCP</t>
  </si>
  <si>
    <t>Table S9: Tn-seq hits for ∆s1C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3" fillId="3" borderId="0" xfId="0" applyFont="1" applyFill="1" applyBorder="1" applyAlignment="1">
      <alignment wrapText="1"/>
    </xf>
    <xf numFmtId="0" fontId="3" fillId="0" borderId="0" xfId="0" applyFont="1" applyBorder="1"/>
    <xf numFmtId="0" fontId="1" fillId="0" borderId="0" xfId="0" applyFont="1" applyBorder="1"/>
    <xf numFmtId="0" fontId="0" fillId="0" borderId="0" xfId="0" applyBorder="1"/>
    <xf numFmtId="0" fontId="1" fillId="2" borderId="0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B67EE-99FC-43B6-B860-1001F8967BF0}">
  <dimension ref="A1:F1028"/>
  <sheetViews>
    <sheetView tabSelected="1" workbookViewId="0">
      <selection activeCell="L16" sqref="L16"/>
    </sheetView>
  </sheetViews>
  <sheetFormatPr defaultColWidth="8.85546875" defaultRowHeight="15.75" x14ac:dyDescent="0.25"/>
  <cols>
    <col min="1" max="1" width="25.7109375" customWidth="1"/>
    <col min="2" max="2" width="15.28515625" bestFit="1" customWidth="1"/>
    <col min="3" max="3" width="48.85546875" customWidth="1"/>
    <col min="4" max="4" width="13.7109375" bestFit="1" customWidth="1"/>
    <col min="5" max="5" width="12.42578125" style="9" customWidth="1"/>
  </cols>
  <sheetData>
    <row r="1" spans="1:6" x14ac:dyDescent="0.25">
      <c r="A1" s="3" t="s">
        <v>3842</v>
      </c>
      <c r="B1" s="3"/>
      <c r="C1" s="3"/>
      <c r="D1" s="3"/>
      <c r="E1" s="3"/>
      <c r="F1" s="3"/>
    </row>
    <row r="3" spans="1:6" x14ac:dyDescent="0.25">
      <c r="A3" s="2" t="s">
        <v>3344</v>
      </c>
      <c r="B3" s="2" t="s">
        <v>1</v>
      </c>
      <c r="C3" s="2" t="s">
        <v>2727</v>
      </c>
      <c r="D3" s="2" t="s">
        <v>2728</v>
      </c>
      <c r="E3" s="7" t="s">
        <v>3350</v>
      </c>
      <c r="F3" s="2" t="s">
        <v>3343</v>
      </c>
    </row>
    <row r="4" spans="1:6" x14ac:dyDescent="0.25">
      <c r="A4" s="1" t="s">
        <v>601</v>
      </c>
      <c r="B4" s="1" t="s">
        <v>602</v>
      </c>
      <c r="C4" s="1" t="s">
        <v>2034</v>
      </c>
      <c r="D4" s="1">
        <v>-3.0034399999999999</v>
      </c>
      <c r="E4" s="8">
        <v>0</v>
      </c>
      <c r="F4" s="1" t="e">
        <v>#N/A</v>
      </c>
    </row>
    <row r="5" spans="1:6" x14ac:dyDescent="0.25">
      <c r="A5" s="1" t="s">
        <v>1384</v>
      </c>
      <c r="B5" s="1" t="s">
        <v>1385</v>
      </c>
      <c r="C5" s="1" t="s">
        <v>190</v>
      </c>
      <c r="D5" s="1">
        <v>10.06709</v>
      </c>
      <c r="E5" s="8">
        <v>0</v>
      </c>
      <c r="F5" s="1" t="e">
        <v>#N/A</v>
      </c>
    </row>
    <row r="6" spans="1:6" x14ac:dyDescent="0.25">
      <c r="A6" s="1" t="s">
        <v>324</v>
      </c>
      <c r="B6" s="1" t="s">
        <v>325</v>
      </c>
      <c r="C6" s="1" t="s">
        <v>426</v>
      </c>
      <c r="D6" s="1">
        <v>4.102544</v>
      </c>
      <c r="E6" s="8">
        <v>0</v>
      </c>
      <c r="F6" s="1" t="e">
        <v>#N/A</v>
      </c>
    </row>
    <row r="7" spans="1:6" x14ac:dyDescent="0.25">
      <c r="A7" s="1" t="s">
        <v>2365</v>
      </c>
      <c r="B7" s="1" t="s">
        <v>2366</v>
      </c>
      <c r="C7" s="1" t="s">
        <v>1613</v>
      </c>
      <c r="D7" s="1">
        <v>-2.2646500000000001</v>
      </c>
      <c r="E7" s="8">
        <v>0</v>
      </c>
      <c r="F7" s="1" t="s">
        <v>3331</v>
      </c>
    </row>
    <row r="8" spans="1:6" x14ac:dyDescent="0.25">
      <c r="A8" s="1" t="s">
        <v>2451</v>
      </c>
      <c r="B8" s="1" t="s">
        <v>2452</v>
      </c>
      <c r="C8" s="1" t="s">
        <v>1994</v>
      </c>
      <c r="D8" s="1">
        <v>-2.8961199999999998</v>
      </c>
      <c r="E8" s="8">
        <v>0</v>
      </c>
      <c r="F8" s="1" t="s">
        <v>3310</v>
      </c>
    </row>
    <row r="9" spans="1:6" x14ac:dyDescent="0.25">
      <c r="A9" s="1" t="s">
        <v>2338</v>
      </c>
      <c r="B9" s="1" t="s">
        <v>2339</v>
      </c>
      <c r="C9" s="1" t="s">
        <v>1500</v>
      </c>
      <c r="D9" s="1">
        <v>-2.1133899999999999</v>
      </c>
      <c r="E9" s="8">
        <v>0</v>
      </c>
      <c r="F9" s="1" t="s">
        <v>3327</v>
      </c>
    </row>
    <row r="10" spans="1:6" x14ac:dyDescent="0.25">
      <c r="A10" s="1" t="s">
        <v>2723</v>
      </c>
      <c r="B10" s="1" t="s">
        <v>2724</v>
      </c>
      <c r="C10" s="1" t="s">
        <v>2677</v>
      </c>
      <c r="D10" s="1">
        <v>-32.455100000000002</v>
      </c>
      <c r="E10" s="8">
        <v>0</v>
      </c>
      <c r="F10" s="1" t="s">
        <v>3317</v>
      </c>
    </row>
    <row r="11" spans="1:6" x14ac:dyDescent="0.25">
      <c r="A11" s="1" t="s">
        <v>2316</v>
      </c>
      <c r="B11" s="1" t="s">
        <v>2317</v>
      </c>
      <c r="C11" s="1" t="s">
        <v>5</v>
      </c>
      <c r="D11" s="1">
        <v>2.0276510000000001</v>
      </c>
      <c r="E11" s="8">
        <v>0</v>
      </c>
      <c r="F11" s="1" t="s">
        <v>3333</v>
      </c>
    </row>
    <row r="12" spans="1:6" x14ac:dyDescent="0.25">
      <c r="A12" s="1" t="s">
        <v>1651</v>
      </c>
      <c r="B12" s="1" t="s">
        <v>1652</v>
      </c>
      <c r="C12" s="1" t="s">
        <v>569</v>
      </c>
      <c r="D12" s="1">
        <v>3.341113</v>
      </c>
      <c r="E12" s="8">
        <v>0</v>
      </c>
      <c r="F12" s="1" t="s">
        <v>3333</v>
      </c>
    </row>
    <row r="13" spans="1:6" x14ac:dyDescent="0.25">
      <c r="A13" s="1" t="s">
        <v>2231</v>
      </c>
      <c r="B13" s="1" t="s">
        <v>2232</v>
      </c>
      <c r="C13" s="1" t="s">
        <v>916</v>
      </c>
      <c r="D13" s="1">
        <v>2.5550320000000002</v>
      </c>
      <c r="E13" s="8">
        <v>0</v>
      </c>
      <c r="F13" s="1" t="e">
        <v>#N/A</v>
      </c>
    </row>
    <row r="14" spans="1:6" x14ac:dyDescent="0.25">
      <c r="A14" s="1" t="s">
        <v>2229</v>
      </c>
      <c r="B14" s="1" t="s">
        <v>2230</v>
      </c>
      <c r="C14" s="1" t="s">
        <v>913</v>
      </c>
      <c r="D14" s="1">
        <v>2.5552169999999998</v>
      </c>
      <c r="E14" s="8">
        <v>0</v>
      </c>
      <c r="F14" s="1" t="s">
        <v>3333</v>
      </c>
    </row>
    <row r="15" spans="1:6" x14ac:dyDescent="0.25">
      <c r="A15" s="1" t="s">
        <v>2196</v>
      </c>
      <c r="B15" s="1"/>
      <c r="C15" s="1" t="s">
        <v>710</v>
      </c>
      <c r="D15" s="1">
        <v>3.020607</v>
      </c>
      <c r="E15" s="8">
        <v>7.3300000000000001E-8</v>
      </c>
      <c r="F15" s="1" t="s">
        <v>3333</v>
      </c>
    </row>
    <row r="16" spans="1:6" x14ac:dyDescent="0.25">
      <c r="A16" s="1" t="s">
        <v>2293</v>
      </c>
      <c r="B16" s="1" t="s">
        <v>2294</v>
      </c>
      <c r="C16" s="1" t="s">
        <v>569</v>
      </c>
      <c r="D16" s="1">
        <v>2.181168</v>
      </c>
      <c r="E16" s="8">
        <v>0</v>
      </c>
      <c r="F16" s="1" t="s">
        <v>3337</v>
      </c>
    </row>
    <row r="17" spans="1:6" x14ac:dyDescent="0.25">
      <c r="A17" s="1" t="s">
        <v>2401</v>
      </c>
      <c r="B17" s="1" t="s">
        <v>2402</v>
      </c>
      <c r="C17" s="1" t="s">
        <v>1795</v>
      </c>
      <c r="D17" s="1">
        <v>-2.5702099999999999</v>
      </c>
      <c r="E17" s="8">
        <v>0</v>
      </c>
      <c r="F17" s="1" t="s">
        <v>3333</v>
      </c>
    </row>
    <row r="18" spans="1:6" x14ac:dyDescent="0.25">
      <c r="A18" s="1" t="s">
        <v>2415</v>
      </c>
      <c r="B18" s="1" t="s">
        <v>2416</v>
      </c>
      <c r="C18" s="1" t="s">
        <v>244</v>
      </c>
      <c r="D18" s="1">
        <v>-2.6337100000000002</v>
      </c>
      <c r="E18" s="8">
        <v>3.09E-14</v>
      </c>
      <c r="F18" s="1" t="s">
        <v>3328</v>
      </c>
    </row>
    <row r="19" spans="1:6" x14ac:dyDescent="0.25">
      <c r="A19" s="1" t="s">
        <v>997</v>
      </c>
      <c r="B19" s="1" t="s">
        <v>998</v>
      </c>
      <c r="C19" s="1" t="s">
        <v>578</v>
      </c>
      <c r="D19" s="1">
        <v>3.3191809999999999</v>
      </c>
      <c r="E19" s="8">
        <v>1.6699999999999999E-15</v>
      </c>
      <c r="F19" s="1" t="s">
        <v>3328</v>
      </c>
    </row>
    <row r="20" spans="1:6" x14ac:dyDescent="0.25">
      <c r="A20" s="1" t="s">
        <v>2239</v>
      </c>
      <c r="B20" s="1" t="s">
        <v>2240</v>
      </c>
      <c r="C20" s="1" t="s">
        <v>5</v>
      </c>
      <c r="D20" s="1">
        <v>2.4860509999999998</v>
      </c>
      <c r="E20" s="8">
        <v>0</v>
      </c>
      <c r="F20" s="1" t="e">
        <v>#N/A</v>
      </c>
    </row>
    <row r="21" spans="1:6" x14ac:dyDescent="0.25">
      <c r="A21" s="1" t="s">
        <v>2618</v>
      </c>
      <c r="B21" s="1" t="s">
        <v>2619</v>
      </c>
      <c r="C21" s="1" t="s">
        <v>1585</v>
      </c>
      <c r="D21" s="1">
        <v>-6.9286300000000001</v>
      </c>
      <c r="E21" s="8">
        <v>0</v>
      </c>
      <c r="F21" s="1" t="s">
        <v>3310</v>
      </c>
    </row>
    <row r="22" spans="1:6" x14ac:dyDescent="0.25">
      <c r="A22" s="1" t="s">
        <v>2602</v>
      </c>
      <c r="B22" s="1" t="s">
        <v>2603</v>
      </c>
      <c r="C22" s="1" t="s">
        <v>36</v>
      </c>
      <c r="D22" s="1">
        <v>-6.1385399999999999</v>
      </c>
      <c r="E22" s="8">
        <v>0</v>
      </c>
      <c r="F22" s="1" t="s">
        <v>3312</v>
      </c>
    </row>
    <row r="23" spans="1:6" x14ac:dyDescent="0.25">
      <c r="A23" s="1" t="s">
        <v>2456</v>
      </c>
      <c r="B23" s="1" t="s">
        <v>2457</v>
      </c>
      <c r="C23" s="1" t="s">
        <v>2039</v>
      </c>
      <c r="D23" s="1">
        <v>-3.0220600000000002</v>
      </c>
      <c r="E23" s="8">
        <v>0</v>
      </c>
      <c r="F23" s="1" t="s">
        <v>3333</v>
      </c>
    </row>
    <row r="24" spans="1:6" x14ac:dyDescent="0.25">
      <c r="A24" s="1" t="s">
        <v>1412</v>
      </c>
      <c r="B24" s="1" t="s">
        <v>1413</v>
      </c>
      <c r="C24" s="1" t="s">
        <v>457</v>
      </c>
      <c r="D24" s="1">
        <v>3.8973969999999998</v>
      </c>
      <c r="E24" s="8">
        <v>0</v>
      </c>
      <c r="F24" s="1" t="s">
        <v>3337</v>
      </c>
    </row>
    <row r="25" spans="1:6" x14ac:dyDescent="0.25">
      <c r="A25" s="1" t="s">
        <v>1364</v>
      </c>
      <c r="B25" s="1" t="s">
        <v>1365</v>
      </c>
      <c r="C25" s="1" t="s">
        <v>105</v>
      </c>
      <c r="D25" s="1">
        <v>38.867089999999997</v>
      </c>
      <c r="E25" s="8">
        <v>0</v>
      </c>
      <c r="F25" s="1" t="s">
        <v>3337</v>
      </c>
    </row>
    <row r="26" spans="1:6" x14ac:dyDescent="0.25">
      <c r="A26" s="1" t="s">
        <v>1358</v>
      </c>
      <c r="B26" s="1" t="s">
        <v>1359</v>
      </c>
      <c r="C26" s="1" t="s">
        <v>73</v>
      </c>
      <c r="D26" s="1">
        <v>76.148110000000003</v>
      </c>
      <c r="E26" s="8">
        <v>0</v>
      </c>
      <c r="F26" s="1" t="s">
        <v>3337</v>
      </c>
    </row>
    <row r="27" spans="1:6" x14ac:dyDescent="0.25">
      <c r="A27" s="1" t="s">
        <v>289</v>
      </c>
      <c r="B27" s="1" t="s">
        <v>290</v>
      </c>
      <c r="C27" s="1" t="s">
        <v>39</v>
      </c>
      <c r="D27" s="1">
        <v>187.91419999999999</v>
      </c>
      <c r="E27" s="8">
        <v>0</v>
      </c>
      <c r="F27" s="1" t="s">
        <v>3310</v>
      </c>
    </row>
    <row r="28" spans="1:6" x14ac:dyDescent="0.25">
      <c r="A28" s="1" t="s">
        <v>292</v>
      </c>
      <c r="B28" s="1" t="s">
        <v>293</v>
      </c>
      <c r="C28" s="1" t="s">
        <v>64</v>
      </c>
      <c r="D28" s="1">
        <v>81.965860000000006</v>
      </c>
      <c r="E28" s="8">
        <v>0</v>
      </c>
      <c r="F28" s="1" t="s">
        <v>3310</v>
      </c>
    </row>
    <row r="29" spans="1:6" x14ac:dyDescent="0.25">
      <c r="A29" s="1" t="s">
        <v>1511</v>
      </c>
      <c r="B29" s="1" t="s">
        <v>1512</v>
      </c>
      <c r="C29" s="1" t="s">
        <v>78</v>
      </c>
      <c r="D29" s="1">
        <v>74.724279999999993</v>
      </c>
      <c r="E29" s="8">
        <v>0</v>
      </c>
      <c r="F29" s="1" t="s">
        <v>3338</v>
      </c>
    </row>
    <row r="30" spans="1:6" x14ac:dyDescent="0.25">
      <c r="A30" s="1" t="s">
        <v>490</v>
      </c>
      <c r="B30" s="1" t="s">
        <v>491</v>
      </c>
      <c r="C30" s="1" t="s">
        <v>67</v>
      </c>
      <c r="D30" s="1">
        <v>81.404240000000001</v>
      </c>
      <c r="E30" s="8">
        <v>0</v>
      </c>
      <c r="F30" s="1" t="s">
        <v>3312</v>
      </c>
    </row>
    <row r="31" spans="1:6" x14ac:dyDescent="0.25">
      <c r="A31" s="1" t="s">
        <v>1508</v>
      </c>
      <c r="B31" s="1" t="s">
        <v>1509</v>
      </c>
      <c r="C31" s="1" t="s">
        <v>70</v>
      </c>
      <c r="D31" s="1">
        <v>77.998540000000006</v>
      </c>
      <c r="E31" s="8">
        <v>0</v>
      </c>
      <c r="F31" s="1" t="s">
        <v>3338</v>
      </c>
    </row>
    <row r="32" spans="1:6" x14ac:dyDescent="0.25">
      <c r="A32" s="1" t="s">
        <v>1514</v>
      </c>
      <c r="B32" s="1" t="s">
        <v>1515</v>
      </c>
      <c r="C32" s="1" t="s">
        <v>87</v>
      </c>
      <c r="D32" s="1">
        <v>62.10219</v>
      </c>
      <c r="E32" s="8">
        <v>0</v>
      </c>
      <c r="F32" s="1" t="s">
        <v>3338</v>
      </c>
    </row>
    <row r="33" spans="1:6" x14ac:dyDescent="0.25">
      <c r="A33" s="1" t="s">
        <v>678</v>
      </c>
      <c r="B33" s="1" t="s">
        <v>679</v>
      </c>
      <c r="C33" s="1" t="s">
        <v>90</v>
      </c>
      <c r="D33" s="1">
        <v>53.073329999999999</v>
      </c>
      <c r="E33" s="8">
        <v>0</v>
      </c>
      <c r="F33" s="1" t="s">
        <v>3319</v>
      </c>
    </row>
    <row r="34" spans="1:6" x14ac:dyDescent="0.25">
      <c r="A34" s="1" t="s">
        <v>295</v>
      </c>
      <c r="B34" s="1" t="s">
        <v>296</v>
      </c>
      <c r="C34" s="1" t="s">
        <v>99</v>
      </c>
      <c r="D34" s="1">
        <v>45.925220000000003</v>
      </c>
      <c r="E34" s="8">
        <v>0</v>
      </c>
      <c r="F34" s="1" t="s">
        <v>3310</v>
      </c>
    </row>
    <row r="35" spans="1:6" x14ac:dyDescent="0.25">
      <c r="A35" s="1" t="s">
        <v>980</v>
      </c>
      <c r="B35" s="1" t="s">
        <v>981</v>
      </c>
      <c r="C35" s="1" t="s">
        <v>102</v>
      </c>
      <c r="D35" s="1">
        <v>41.68168</v>
      </c>
      <c r="E35" s="8">
        <v>0</v>
      </c>
      <c r="F35" s="1" t="s">
        <v>3328</v>
      </c>
    </row>
    <row r="36" spans="1:6" x14ac:dyDescent="0.25">
      <c r="A36" s="1" t="s">
        <v>2600</v>
      </c>
      <c r="B36" s="1" t="s">
        <v>2601</v>
      </c>
      <c r="C36" s="1" t="s">
        <v>2446</v>
      </c>
      <c r="D36" s="1">
        <v>-6.0628799999999998</v>
      </c>
      <c r="E36" s="8">
        <v>0</v>
      </c>
      <c r="F36" s="1" t="s">
        <v>3326</v>
      </c>
    </row>
    <row r="37" spans="1:6" x14ac:dyDescent="0.25">
      <c r="A37" s="1" t="s">
        <v>100</v>
      </c>
      <c r="B37" s="1" t="s">
        <v>101</v>
      </c>
      <c r="C37" s="1" t="s">
        <v>255</v>
      </c>
      <c r="D37" s="1">
        <v>6.1130389999999997</v>
      </c>
      <c r="E37" s="8">
        <v>0</v>
      </c>
      <c r="F37" s="1" t="s">
        <v>3304</v>
      </c>
    </row>
    <row r="38" spans="1:6" x14ac:dyDescent="0.25">
      <c r="A38" s="1" t="s">
        <v>2537</v>
      </c>
      <c r="B38" s="1" t="s">
        <v>2538</v>
      </c>
      <c r="C38" s="1" t="s">
        <v>2253</v>
      </c>
      <c r="D38" s="1">
        <v>-3.9740099999999998</v>
      </c>
      <c r="E38" s="8">
        <v>0</v>
      </c>
      <c r="F38" s="1" t="e">
        <v>#N/A</v>
      </c>
    </row>
    <row r="39" spans="1:6" x14ac:dyDescent="0.25">
      <c r="A39" s="1" t="s">
        <v>551</v>
      </c>
      <c r="B39" s="1" t="s">
        <v>552</v>
      </c>
      <c r="C39" s="1" t="s">
        <v>334</v>
      </c>
      <c r="D39" s="1">
        <v>5.2998719999999997</v>
      </c>
      <c r="E39" s="8">
        <v>0</v>
      </c>
      <c r="F39" s="1" t="s">
        <v>3317</v>
      </c>
    </row>
    <row r="40" spans="1:6" x14ac:dyDescent="0.25">
      <c r="A40" s="1" t="s">
        <v>2396</v>
      </c>
      <c r="B40" s="1" t="s">
        <v>2397</v>
      </c>
      <c r="C40" s="1" t="s">
        <v>1725</v>
      </c>
      <c r="D40" s="1">
        <v>-2.4677199999999999</v>
      </c>
      <c r="E40" s="8">
        <v>0</v>
      </c>
      <c r="F40" s="1" t="s">
        <v>3317</v>
      </c>
    </row>
    <row r="41" spans="1:6" x14ac:dyDescent="0.25">
      <c r="A41" s="1" t="s">
        <v>2459</v>
      </c>
      <c r="B41" s="1" t="s">
        <v>2460</v>
      </c>
      <c r="C41" s="1" t="s">
        <v>2056</v>
      </c>
      <c r="D41" s="1">
        <v>-3.0757400000000001</v>
      </c>
      <c r="E41" s="8">
        <v>0</v>
      </c>
      <c r="F41" s="1" t="s">
        <v>3319</v>
      </c>
    </row>
    <row r="42" spans="1:6" x14ac:dyDescent="0.25">
      <c r="A42" s="1" t="s">
        <v>2237</v>
      </c>
      <c r="B42" s="1" t="s">
        <v>2238</v>
      </c>
      <c r="C42" s="1" t="s">
        <v>5</v>
      </c>
      <c r="D42" s="1">
        <v>2.4941119999999999</v>
      </c>
      <c r="E42" s="8">
        <v>1.8899999999999999E-15</v>
      </c>
      <c r="F42" s="1" t="s">
        <v>3333</v>
      </c>
    </row>
    <row r="43" spans="1:6" x14ac:dyDescent="0.25">
      <c r="A43" s="1" t="s">
        <v>2426</v>
      </c>
      <c r="B43" s="1" t="s">
        <v>2427</v>
      </c>
      <c r="C43" s="1" t="s">
        <v>1875</v>
      </c>
      <c r="D43" s="1">
        <v>-2.6722700000000001</v>
      </c>
      <c r="E43" s="8">
        <v>1.11E-16</v>
      </c>
      <c r="F43" s="1" t="s">
        <v>3304</v>
      </c>
    </row>
    <row r="44" spans="1:6" x14ac:dyDescent="0.25">
      <c r="A44" s="1" t="s">
        <v>2313</v>
      </c>
      <c r="B44" s="1" t="s">
        <v>2314</v>
      </c>
      <c r="C44" s="1" t="s">
        <v>1349</v>
      </c>
      <c r="D44" s="1">
        <v>2.0298759999999998</v>
      </c>
      <c r="E44" s="8">
        <v>3.9099999999999999E-9</v>
      </c>
      <c r="F44" s="1" t="s">
        <v>3308</v>
      </c>
    </row>
    <row r="45" spans="1:6" x14ac:dyDescent="0.25">
      <c r="A45" s="1" t="s">
        <v>2251</v>
      </c>
      <c r="B45" s="1" t="s">
        <v>2252</v>
      </c>
      <c r="C45" s="1" t="s">
        <v>999</v>
      </c>
      <c r="D45" s="1">
        <v>2.4594420000000001</v>
      </c>
      <c r="E45" s="8">
        <v>9.3899999999999994E-13</v>
      </c>
      <c r="F45" s="1" t="s">
        <v>3321</v>
      </c>
    </row>
    <row r="46" spans="1:6" x14ac:dyDescent="0.25">
      <c r="A46" s="1" t="s">
        <v>2262</v>
      </c>
      <c r="B46" s="1" t="s">
        <v>2263</v>
      </c>
      <c r="C46" s="1" t="s">
        <v>598</v>
      </c>
      <c r="D46" s="1">
        <v>2.3750520000000002</v>
      </c>
      <c r="E46" s="8">
        <v>9.1500000000000001E-14</v>
      </c>
      <c r="F46" s="1" t="s">
        <v>3321</v>
      </c>
    </row>
    <row r="47" spans="1:6" x14ac:dyDescent="0.25">
      <c r="A47" s="1" t="s">
        <v>2222</v>
      </c>
      <c r="B47" s="1" t="s">
        <v>2223</v>
      </c>
      <c r="C47" s="1" t="s">
        <v>874</v>
      </c>
      <c r="D47" s="1">
        <v>2.648631</v>
      </c>
      <c r="E47" s="8">
        <v>1.71E-13</v>
      </c>
      <c r="F47" s="1" t="s">
        <v>3332</v>
      </c>
    </row>
    <row r="48" spans="1:6" x14ac:dyDescent="0.25">
      <c r="A48" s="1" t="s">
        <v>97</v>
      </c>
      <c r="B48" s="1" t="s">
        <v>98</v>
      </c>
      <c r="C48" s="1" t="s">
        <v>134</v>
      </c>
      <c r="D48" s="1">
        <v>14.55593</v>
      </c>
      <c r="E48" s="8">
        <v>0</v>
      </c>
      <c r="F48" s="1" t="s">
        <v>3304</v>
      </c>
    </row>
    <row r="49" spans="1:6" x14ac:dyDescent="0.25">
      <c r="A49" s="1" t="s">
        <v>1554</v>
      </c>
      <c r="B49" s="1" t="s">
        <v>1555</v>
      </c>
      <c r="C49" s="1" t="s">
        <v>116</v>
      </c>
      <c r="D49" s="1">
        <v>19.972860000000001</v>
      </c>
      <c r="E49" s="8">
        <v>0</v>
      </c>
      <c r="F49" s="1" t="s">
        <v>3333</v>
      </c>
    </row>
    <row r="50" spans="1:6" x14ac:dyDescent="0.25">
      <c r="A50" s="1" t="s">
        <v>2527</v>
      </c>
      <c r="B50" s="1" t="s">
        <v>2528</v>
      </c>
      <c r="C50" s="1" t="s">
        <v>119</v>
      </c>
      <c r="D50" s="1">
        <v>-3.8914800000000001</v>
      </c>
      <c r="E50" s="8">
        <v>0</v>
      </c>
      <c r="F50" s="1" t="s">
        <v>3337</v>
      </c>
    </row>
    <row r="51" spans="1:6" x14ac:dyDescent="0.25">
      <c r="A51" s="1" t="s">
        <v>1735</v>
      </c>
      <c r="B51" s="1" t="s">
        <v>1736</v>
      </c>
      <c r="C51" s="1" t="s">
        <v>883</v>
      </c>
      <c r="D51" s="1">
        <v>2.6371150000000001</v>
      </c>
      <c r="E51" s="8">
        <v>4.4400000000000002E-16</v>
      </c>
      <c r="F51" s="1" t="s">
        <v>3333</v>
      </c>
    </row>
    <row r="52" spans="1:6" x14ac:dyDescent="0.25">
      <c r="A52" s="1" t="s">
        <v>1589</v>
      </c>
      <c r="B52" s="1" t="s">
        <v>1590</v>
      </c>
      <c r="C52" s="1" t="s">
        <v>314</v>
      </c>
      <c r="D52" s="1">
        <v>5.4129019999999999</v>
      </c>
      <c r="E52" s="8">
        <v>0</v>
      </c>
      <c r="F52" s="1" t="s">
        <v>3333</v>
      </c>
    </row>
    <row r="53" spans="1:6" x14ac:dyDescent="0.25">
      <c r="A53" s="1" t="s">
        <v>126</v>
      </c>
      <c r="B53" s="1" t="s">
        <v>127</v>
      </c>
      <c r="C53" s="1" t="s">
        <v>850</v>
      </c>
      <c r="D53" s="1">
        <v>2.6803910000000002</v>
      </c>
      <c r="E53" s="8">
        <v>0</v>
      </c>
      <c r="F53" s="1" t="s">
        <v>3304</v>
      </c>
    </row>
    <row r="54" spans="1:6" x14ac:dyDescent="0.25">
      <c r="A54" s="1" t="s">
        <v>496</v>
      </c>
      <c r="B54" s="1" t="s">
        <v>497</v>
      </c>
      <c r="C54" s="1" t="s">
        <v>36</v>
      </c>
      <c r="D54" s="1">
        <v>12.98254</v>
      </c>
      <c r="E54" s="8">
        <v>0</v>
      </c>
      <c r="F54" s="1" t="s">
        <v>3312</v>
      </c>
    </row>
    <row r="55" spans="1:6" x14ac:dyDescent="0.25">
      <c r="A55" s="1" t="s">
        <v>1522</v>
      </c>
      <c r="B55" s="1" t="s">
        <v>1523</v>
      </c>
      <c r="C55" s="1" t="s">
        <v>238</v>
      </c>
      <c r="D55" s="1">
        <v>6.9188799999999997</v>
      </c>
      <c r="E55" s="8">
        <v>0</v>
      </c>
      <c r="F55" s="1" t="s">
        <v>3338</v>
      </c>
    </row>
    <row r="56" spans="1:6" x14ac:dyDescent="0.25">
      <c r="A56" s="1" t="s">
        <v>785</v>
      </c>
      <c r="B56" s="1" t="s">
        <v>786</v>
      </c>
      <c r="C56" s="1" t="s">
        <v>271</v>
      </c>
      <c r="D56" s="1">
        <v>5.8670260000000001</v>
      </c>
      <c r="E56" s="8">
        <v>0</v>
      </c>
      <c r="F56" s="1" t="s">
        <v>3322</v>
      </c>
    </row>
    <row r="57" spans="1:6" x14ac:dyDescent="0.25">
      <c r="A57" s="1" t="s">
        <v>2563</v>
      </c>
      <c r="B57" s="1" t="s">
        <v>2564</v>
      </c>
      <c r="C57" s="1" t="s">
        <v>2353</v>
      </c>
      <c r="D57" s="1">
        <v>-4.7112800000000004</v>
      </c>
      <c r="E57" s="8">
        <v>0</v>
      </c>
      <c r="F57" s="1" t="s">
        <v>3333</v>
      </c>
    </row>
    <row r="58" spans="1:6" x14ac:dyDescent="0.25">
      <c r="A58" s="1" t="s">
        <v>2247</v>
      </c>
      <c r="B58" s="1" t="s">
        <v>2248</v>
      </c>
      <c r="C58" s="1" t="s">
        <v>970</v>
      </c>
      <c r="D58" s="1">
        <v>2.4740319999999998</v>
      </c>
      <c r="E58" s="8">
        <v>0</v>
      </c>
      <c r="F58" s="1" t="s">
        <v>3310</v>
      </c>
    </row>
    <row r="59" spans="1:6" x14ac:dyDescent="0.25">
      <c r="A59" s="1" t="s">
        <v>2244</v>
      </c>
      <c r="B59" s="1" t="s">
        <v>2245</v>
      </c>
      <c r="C59" s="1" t="s">
        <v>967</v>
      </c>
      <c r="D59" s="1">
        <v>2.4743439999999999</v>
      </c>
      <c r="E59" s="8">
        <v>0</v>
      </c>
      <c r="F59" s="1" t="s">
        <v>3310</v>
      </c>
    </row>
    <row r="60" spans="1:6" x14ac:dyDescent="0.25">
      <c r="A60" s="1" t="s">
        <v>2285</v>
      </c>
      <c r="B60" s="1" t="s">
        <v>2286</v>
      </c>
      <c r="C60" s="1" t="s">
        <v>1193</v>
      </c>
      <c r="D60" s="1">
        <v>2.2215129999999998</v>
      </c>
      <c r="E60" s="8">
        <v>0</v>
      </c>
      <c r="F60" s="1" t="s">
        <v>3310</v>
      </c>
    </row>
    <row r="61" spans="1:6" x14ac:dyDescent="0.25">
      <c r="A61" s="1" t="s">
        <v>2681</v>
      </c>
      <c r="B61" s="1" t="s">
        <v>2682</v>
      </c>
      <c r="C61" s="1" t="s">
        <v>2586</v>
      </c>
      <c r="D61" s="1">
        <v>-10.585800000000001</v>
      </c>
      <c r="E61" s="8">
        <v>0</v>
      </c>
      <c r="F61" s="1" t="s">
        <v>3319</v>
      </c>
    </row>
    <row r="62" spans="1:6" x14ac:dyDescent="0.25">
      <c r="A62" s="1" t="s">
        <v>2331</v>
      </c>
      <c r="B62" s="1" t="s">
        <v>2332</v>
      </c>
      <c r="C62" s="1" t="s">
        <v>1435</v>
      </c>
      <c r="D62" s="1">
        <v>-2.0399699999999998</v>
      </c>
      <c r="E62" s="8">
        <v>2.7799999999999998E-15</v>
      </c>
      <c r="F62" s="1" t="s">
        <v>3319</v>
      </c>
    </row>
    <row r="63" spans="1:6" x14ac:dyDescent="0.25">
      <c r="A63" s="1" t="s">
        <v>2468</v>
      </c>
      <c r="B63" s="1" t="s">
        <v>2469</v>
      </c>
      <c r="C63" s="1" t="s">
        <v>5</v>
      </c>
      <c r="D63" s="1">
        <v>-3.1444399999999999</v>
      </c>
      <c r="E63" s="8">
        <v>0</v>
      </c>
      <c r="F63" s="1" t="s">
        <v>3303</v>
      </c>
    </row>
    <row r="64" spans="1:6" x14ac:dyDescent="0.25">
      <c r="A64" s="1" t="s">
        <v>2453</v>
      </c>
      <c r="B64" s="1" t="s">
        <v>2454</v>
      </c>
      <c r="C64" s="1" t="s">
        <v>5</v>
      </c>
      <c r="D64" s="1">
        <v>-2.97228</v>
      </c>
      <c r="E64" s="8">
        <v>0</v>
      </c>
      <c r="F64" s="1" t="s">
        <v>3303</v>
      </c>
    </row>
    <row r="65" spans="1:6" x14ac:dyDescent="0.25">
      <c r="A65" s="1" t="s">
        <v>2392</v>
      </c>
      <c r="B65" s="1" t="s">
        <v>2393</v>
      </c>
      <c r="C65" s="1" t="s">
        <v>1684</v>
      </c>
      <c r="D65" s="1">
        <v>-2.4026000000000001</v>
      </c>
      <c r="E65" s="8">
        <v>0</v>
      </c>
      <c r="F65" s="1" t="e">
        <v>#N/A</v>
      </c>
    </row>
    <row r="66" spans="1:6" x14ac:dyDescent="0.25">
      <c r="A66" s="1" t="s">
        <v>1407</v>
      </c>
      <c r="B66" s="1" t="s">
        <v>1408</v>
      </c>
      <c r="C66" s="1" t="s">
        <v>20</v>
      </c>
      <c r="D66" s="1">
        <v>4.1544140000000001</v>
      </c>
      <c r="E66" s="8">
        <v>0</v>
      </c>
      <c r="F66" s="1" t="s">
        <v>3337</v>
      </c>
    </row>
    <row r="67" spans="1:6" x14ac:dyDescent="0.25">
      <c r="A67" s="1" t="s">
        <v>1167</v>
      </c>
      <c r="B67" s="1" t="s">
        <v>1168</v>
      </c>
      <c r="C67" s="1" t="s">
        <v>142</v>
      </c>
      <c r="D67" s="1">
        <v>14.38557</v>
      </c>
      <c r="E67" s="8">
        <v>0</v>
      </c>
      <c r="F67" s="1" t="s">
        <v>3332</v>
      </c>
    </row>
    <row r="68" spans="1:6" x14ac:dyDescent="0.25">
      <c r="A68" s="1" t="s">
        <v>2582</v>
      </c>
      <c r="B68" s="1" t="s">
        <v>2583</v>
      </c>
      <c r="C68" s="1" t="s">
        <v>2404</v>
      </c>
      <c r="D68" s="1">
        <v>-5.3361499999999999</v>
      </c>
      <c r="E68" s="8">
        <v>0</v>
      </c>
      <c r="F68" s="1" t="s">
        <v>3319</v>
      </c>
    </row>
    <row r="69" spans="1:6" x14ac:dyDescent="0.25">
      <c r="A69" s="1" t="s">
        <v>2417</v>
      </c>
      <c r="B69" s="1" t="s">
        <v>2418</v>
      </c>
      <c r="C69" s="1" t="s">
        <v>1852</v>
      </c>
      <c r="D69" s="1">
        <v>-2.64628</v>
      </c>
      <c r="E69" s="8">
        <v>0</v>
      </c>
      <c r="F69" s="1" t="s">
        <v>3304</v>
      </c>
    </row>
    <row r="70" spans="1:6" x14ac:dyDescent="0.25">
      <c r="A70" s="1" t="s">
        <v>2514</v>
      </c>
      <c r="B70" s="1" t="s">
        <v>2515</v>
      </c>
      <c r="C70" s="1" t="s">
        <v>2203</v>
      </c>
      <c r="D70" s="1">
        <v>-3.7099000000000002</v>
      </c>
      <c r="E70" s="8">
        <v>0</v>
      </c>
      <c r="F70" s="1" t="s">
        <v>3322</v>
      </c>
    </row>
    <row r="71" spans="1:6" x14ac:dyDescent="0.25">
      <c r="A71" s="1" t="s">
        <v>120</v>
      </c>
      <c r="B71" s="1" t="s">
        <v>121</v>
      </c>
      <c r="C71" s="1" t="s">
        <v>724</v>
      </c>
      <c r="D71" s="1">
        <v>2.9835120000000002</v>
      </c>
      <c r="E71" s="8">
        <v>0</v>
      </c>
      <c r="F71" s="1" t="s">
        <v>3304</v>
      </c>
    </row>
    <row r="72" spans="1:6" x14ac:dyDescent="0.25">
      <c r="A72" s="1" t="s">
        <v>2308</v>
      </c>
      <c r="B72" s="1" t="s">
        <v>2309</v>
      </c>
      <c r="C72" s="1" t="s">
        <v>1314</v>
      </c>
      <c r="D72" s="1">
        <v>2.0893600000000001</v>
      </c>
      <c r="E72" s="8">
        <v>0</v>
      </c>
      <c r="F72" s="1" t="s">
        <v>3333</v>
      </c>
    </row>
    <row r="73" spans="1:6" x14ac:dyDescent="0.25">
      <c r="A73" s="1" t="s">
        <v>2487</v>
      </c>
      <c r="B73" s="1"/>
      <c r="C73" s="1" t="s">
        <v>5</v>
      </c>
      <c r="D73" s="1">
        <v>-3.4214899999999999</v>
      </c>
      <c r="E73" s="8">
        <v>0</v>
      </c>
      <c r="F73" s="1" t="s">
        <v>3303</v>
      </c>
    </row>
    <row r="74" spans="1:6" x14ac:dyDescent="0.25">
      <c r="A74" s="1" t="s">
        <v>2507</v>
      </c>
      <c r="B74" s="1" t="s">
        <v>2508</v>
      </c>
      <c r="C74" s="1" t="s">
        <v>2177</v>
      </c>
      <c r="D74" s="1">
        <v>-3.5809299999999999</v>
      </c>
      <c r="E74" s="8">
        <v>0</v>
      </c>
      <c r="F74" s="1" t="s">
        <v>3304</v>
      </c>
    </row>
    <row r="75" spans="1:6" x14ac:dyDescent="0.25">
      <c r="A75" s="1" t="s">
        <v>2590</v>
      </c>
      <c r="B75" s="1" t="s">
        <v>2591</v>
      </c>
      <c r="C75" s="1" t="s">
        <v>2428</v>
      </c>
      <c r="D75" s="1">
        <v>-5.7744400000000002</v>
      </c>
      <c r="E75" s="8">
        <v>0</v>
      </c>
      <c r="F75" s="1" t="s">
        <v>3304</v>
      </c>
    </row>
    <row r="76" spans="1:6" x14ac:dyDescent="0.25">
      <c r="A76" s="1" t="s">
        <v>2510</v>
      </c>
      <c r="B76" s="1"/>
      <c r="C76" s="1" t="s">
        <v>5</v>
      </c>
      <c r="D76" s="1">
        <v>-3.6186400000000001</v>
      </c>
      <c r="E76" s="8">
        <v>1.1100000000000001E-15</v>
      </c>
      <c r="F76" s="1" t="e">
        <v>#N/A</v>
      </c>
    </row>
    <row r="77" spans="1:6" x14ac:dyDescent="0.25">
      <c r="A77" s="1" t="s">
        <v>2299</v>
      </c>
      <c r="B77" s="1" t="s">
        <v>2300</v>
      </c>
      <c r="C77" s="1" t="s">
        <v>1285</v>
      </c>
      <c r="D77" s="1">
        <v>2.1213609999999998</v>
      </c>
      <c r="E77" s="8">
        <v>0</v>
      </c>
      <c r="F77" s="1" t="s">
        <v>3317</v>
      </c>
    </row>
    <row r="78" spans="1:6" x14ac:dyDescent="0.25">
      <c r="A78" s="1" t="s">
        <v>2323</v>
      </c>
      <c r="B78" s="1" t="s">
        <v>2324</v>
      </c>
      <c r="C78" s="1" t="s">
        <v>1308</v>
      </c>
      <c r="D78" s="1">
        <v>-2.00671</v>
      </c>
      <c r="E78" s="8">
        <v>0</v>
      </c>
      <c r="F78" s="1" t="s">
        <v>3324</v>
      </c>
    </row>
    <row r="79" spans="1:6" x14ac:dyDescent="0.25">
      <c r="A79" s="1" t="s">
        <v>2305</v>
      </c>
      <c r="B79" s="1" t="s">
        <v>2306</v>
      </c>
      <c r="C79" s="1" t="s">
        <v>1308</v>
      </c>
      <c r="D79" s="1">
        <v>2.0940840000000001</v>
      </c>
      <c r="E79" s="8">
        <v>0</v>
      </c>
      <c r="F79" s="1" t="s">
        <v>3324</v>
      </c>
    </row>
    <row r="80" spans="1:6" x14ac:dyDescent="0.25">
      <c r="A80" s="1" t="s">
        <v>2287</v>
      </c>
      <c r="B80" s="1" t="s">
        <v>2288</v>
      </c>
      <c r="C80" s="1" t="s">
        <v>1205</v>
      </c>
      <c r="D80" s="1">
        <v>2.2047500000000002</v>
      </c>
      <c r="E80" s="8">
        <v>0</v>
      </c>
      <c r="F80" s="1" t="s">
        <v>3310</v>
      </c>
    </row>
    <row r="81" spans="1:6" x14ac:dyDescent="0.25">
      <c r="A81" s="1" t="s">
        <v>1197</v>
      </c>
      <c r="B81" s="1" t="s">
        <v>1198</v>
      </c>
      <c r="C81" s="1" t="s">
        <v>5</v>
      </c>
      <c r="D81" s="1">
        <v>2.944928</v>
      </c>
      <c r="E81" s="8">
        <v>0</v>
      </c>
      <c r="F81" s="1" t="s">
        <v>3332</v>
      </c>
    </row>
    <row r="82" spans="1:6" x14ac:dyDescent="0.25">
      <c r="A82" s="1" t="s">
        <v>1194</v>
      </c>
      <c r="B82" s="1" t="s">
        <v>1195</v>
      </c>
      <c r="C82" s="1" t="s">
        <v>745</v>
      </c>
      <c r="D82" s="1">
        <v>2.9557920000000002</v>
      </c>
      <c r="E82" s="8">
        <v>0</v>
      </c>
      <c r="F82" s="1" t="s">
        <v>3332</v>
      </c>
    </row>
    <row r="83" spans="1:6" x14ac:dyDescent="0.25">
      <c r="A83" s="1" t="s">
        <v>2551</v>
      </c>
      <c r="B83" s="1" t="s">
        <v>2552</v>
      </c>
      <c r="C83" s="1" t="s">
        <v>2284</v>
      </c>
      <c r="D83" s="1">
        <v>-4.1654</v>
      </c>
      <c r="E83" s="8">
        <v>0</v>
      </c>
      <c r="F83" s="1" t="s">
        <v>3308</v>
      </c>
    </row>
    <row r="84" spans="1:6" x14ac:dyDescent="0.25">
      <c r="A84" s="1" t="s">
        <v>2057</v>
      </c>
      <c r="B84" s="1" t="s">
        <v>2058</v>
      </c>
      <c r="C84" s="1" t="s">
        <v>540</v>
      </c>
      <c r="D84" s="1">
        <v>3.4717739999999999</v>
      </c>
      <c r="E84" s="8">
        <v>0</v>
      </c>
      <c r="F84" s="1" t="e">
        <v>#N/A</v>
      </c>
    </row>
    <row r="85" spans="1:6" x14ac:dyDescent="0.25">
      <c r="A85" s="1" t="s">
        <v>992</v>
      </c>
      <c r="B85" s="1" t="s">
        <v>993</v>
      </c>
      <c r="C85" s="1" t="s">
        <v>460</v>
      </c>
      <c r="D85" s="1">
        <v>3.8273389999999998</v>
      </c>
      <c r="E85" s="8">
        <v>0</v>
      </c>
      <c r="F85" s="1" t="s">
        <v>3328</v>
      </c>
    </row>
    <row r="86" spans="1:6" x14ac:dyDescent="0.25">
      <c r="A86" s="1" t="s">
        <v>688</v>
      </c>
      <c r="B86" s="1" t="s">
        <v>689</v>
      </c>
      <c r="C86" s="1" t="s">
        <v>5</v>
      </c>
      <c r="D86" s="1">
        <v>2.7101099999999998</v>
      </c>
      <c r="E86" s="8">
        <v>0</v>
      </c>
      <c r="F86" s="1" t="s">
        <v>3319</v>
      </c>
    </row>
    <row r="87" spans="1:6" x14ac:dyDescent="0.25">
      <c r="A87" s="1" t="s">
        <v>691</v>
      </c>
      <c r="B87" s="1" t="s">
        <v>692</v>
      </c>
      <c r="C87" s="1" t="s">
        <v>930</v>
      </c>
      <c r="D87" s="1">
        <v>2.5331329999999999</v>
      </c>
      <c r="E87" s="8">
        <v>0</v>
      </c>
      <c r="F87" s="1" t="s">
        <v>3319</v>
      </c>
    </row>
    <row r="88" spans="1:6" x14ac:dyDescent="0.25">
      <c r="A88" s="1" t="s">
        <v>1520</v>
      </c>
      <c r="B88" s="1" t="s">
        <v>1521</v>
      </c>
      <c r="C88" s="1" t="s">
        <v>163</v>
      </c>
      <c r="D88" s="1">
        <v>7.9786630000000001</v>
      </c>
      <c r="E88" s="8">
        <v>0</v>
      </c>
      <c r="F88" s="1" t="s">
        <v>3338</v>
      </c>
    </row>
    <row r="89" spans="1:6" x14ac:dyDescent="0.25">
      <c r="A89" s="1" t="s">
        <v>2137</v>
      </c>
      <c r="B89" s="1" t="s">
        <v>2138</v>
      </c>
      <c r="C89" s="1" t="s">
        <v>131</v>
      </c>
      <c r="D89" s="1">
        <v>15.3124</v>
      </c>
      <c r="E89" s="8">
        <v>0</v>
      </c>
      <c r="F89" s="1" t="e">
        <v>#N/A</v>
      </c>
    </row>
    <row r="90" spans="1:6" x14ac:dyDescent="0.25">
      <c r="A90" s="1" t="s">
        <v>1379</v>
      </c>
      <c r="B90" s="1" t="s">
        <v>1380</v>
      </c>
      <c r="C90" s="1" t="s">
        <v>36</v>
      </c>
      <c r="D90" s="1">
        <v>12.94971</v>
      </c>
      <c r="E90" s="8">
        <v>0</v>
      </c>
      <c r="F90" s="1" t="s">
        <v>3337</v>
      </c>
    </row>
    <row r="91" spans="1:6" x14ac:dyDescent="0.25">
      <c r="A91" s="1" t="s">
        <v>1203</v>
      </c>
      <c r="B91" s="1" t="s">
        <v>1204</v>
      </c>
      <c r="C91" s="1" t="s">
        <v>838</v>
      </c>
      <c r="D91" s="1">
        <v>2.6958820000000001</v>
      </c>
      <c r="E91" s="8">
        <v>0</v>
      </c>
      <c r="F91" s="1" t="s">
        <v>3332</v>
      </c>
    </row>
    <row r="92" spans="1:6" x14ac:dyDescent="0.25">
      <c r="A92" s="1" t="s">
        <v>2159</v>
      </c>
      <c r="B92" s="1"/>
      <c r="C92" s="1" t="s">
        <v>370</v>
      </c>
      <c r="D92" s="1">
        <v>4.6829859999999996</v>
      </c>
      <c r="E92" s="8">
        <v>0</v>
      </c>
      <c r="F92" s="1" t="s">
        <v>3332</v>
      </c>
    </row>
    <row r="93" spans="1:6" x14ac:dyDescent="0.25">
      <c r="A93" s="1" t="s">
        <v>1580</v>
      </c>
      <c r="B93" s="1" t="s">
        <v>1581</v>
      </c>
      <c r="C93" s="1" t="s">
        <v>274</v>
      </c>
      <c r="D93" s="1">
        <v>5.8387270000000004</v>
      </c>
      <c r="E93" s="8">
        <v>0</v>
      </c>
      <c r="F93" s="1" t="s">
        <v>3333</v>
      </c>
    </row>
    <row r="94" spans="1:6" x14ac:dyDescent="0.25">
      <c r="A94" s="1" t="s">
        <v>1622</v>
      </c>
      <c r="B94" s="1" t="s">
        <v>1623</v>
      </c>
      <c r="C94" s="1" t="s">
        <v>137</v>
      </c>
      <c r="D94" s="1">
        <v>3.8254679999999999</v>
      </c>
      <c r="E94" s="8">
        <v>0</v>
      </c>
      <c r="F94" s="1" t="s">
        <v>3333</v>
      </c>
    </row>
    <row r="95" spans="1:6" x14ac:dyDescent="0.25">
      <c r="A95" s="1" t="s">
        <v>1718</v>
      </c>
      <c r="B95" s="1" t="s">
        <v>1719</v>
      </c>
      <c r="C95" s="1" t="s">
        <v>835</v>
      </c>
      <c r="D95" s="1">
        <v>2.6980629999999999</v>
      </c>
      <c r="E95" s="8">
        <v>0</v>
      </c>
      <c r="F95" s="1" t="s">
        <v>3333</v>
      </c>
    </row>
    <row r="96" spans="1:6" x14ac:dyDescent="0.25">
      <c r="A96" s="1" t="s">
        <v>2103</v>
      </c>
      <c r="B96" s="1" t="s">
        <v>2104</v>
      </c>
      <c r="C96" s="1" t="s">
        <v>392</v>
      </c>
      <c r="D96" s="1">
        <v>4.4388889999999996</v>
      </c>
      <c r="E96" s="8">
        <v>0</v>
      </c>
      <c r="F96" s="1" t="s">
        <v>3340</v>
      </c>
    </row>
    <row r="97" spans="1:6" x14ac:dyDescent="0.25">
      <c r="A97" s="1" t="s">
        <v>2260</v>
      </c>
      <c r="B97" s="1" t="s">
        <v>2261</v>
      </c>
      <c r="C97" s="1" t="s">
        <v>1062</v>
      </c>
      <c r="D97" s="1">
        <v>2.3813849999999999</v>
      </c>
      <c r="E97" s="8">
        <v>3.7099999999999998E-13</v>
      </c>
      <c r="F97" s="1" t="e">
        <v>#N/A</v>
      </c>
    </row>
    <row r="98" spans="1:6" x14ac:dyDescent="0.25">
      <c r="A98" s="1" t="s">
        <v>2296</v>
      </c>
      <c r="B98" s="1" t="s">
        <v>2297</v>
      </c>
      <c r="C98" s="1" t="s">
        <v>5</v>
      </c>
      <c r="D98" s="1">
        <v>2.160774</v>
      </c>
      <c r="E98" s="8">
        <v>1.4000000000000001E-7</v>
      </c>
      <c r="F98" s="1" t="e">
        <v>#N/A</v>
      </c>
    </row>
    <row r="99" spans="1:6" x14ac:dyDescent="0.25">
      <c r="A99" s="1" t="s">
        <v>2608</v>
      </c>
      <c r="B99" s="1" t="s">
        <v>2609</v>
      </c>
      <c r="C99" s="1" t="s">
        <v>2467</v>
      </c>
      <c r="D99" s="1">
        <v>-6.3255600000000003</v>
      </c>
      <c r="E99" s="8">
        <v>0</v>
      </c>
      <c r="F99" s="1" t="e">
        <v>#N/A</v>
      </c>
    </row>
    <row r="100" spans="1:6" x14ac:dyDescent="0.25">
      <c r="A100" s="1" t="s">
        <v>2357</v>
      </c>
      <c r="B100" s="1" t="s">
        <v>2358</v>
      </c>
      <c r="C100" s="1" t="s">
        <v>274</v>
      </c>
      <c r="D100" s="1">
        <v>-2.2343199999999999</v>
      </c>
      <c r="E100" s="8">
        <v>3.9400000000000001E-14</v>
      </c>
      <c r="F100" s="1" t="e">
        <v>#N/A</v>
      </c>
    </row>
    <row r="101" spans="1:6" x14ac:dyDescent="0.25">
      <c r="A101" s="1" t="s">
        <v>2378</v>
      </c>
      <c r="B101" s="1" t="s">
        <v>2379</v>
      </c>
      <c r="C101" s="1" t="s">
        <v>1352</v>
      </c>
      <c r="D101" s="1">
        <v>-2.30613</v>
      </c>
      <c r="E101" s="8">
        <v>0</v>
      </c>
      <c r="F101" s="1" t="s">
        <v>3333</v>
      </c>
    </row>
    <row r="102" spans="1:6" x14ac:dyDescent="0.25">
      <c r="A102" s="1" t="s">
        <v>2522</v>
      </c>
      <c r="B102" s="1" t="s">
        <v>2523</v>
      </c>
      <c r="C102" s="1" t="s">
        <v>2217</v>
      </c>
      <c r="D102" s="1">
        <v>-3.7768199999999998</v>
      </c>
      <c r="E102" s="8">
        <v>0</v>
      </c>
      <c r="F102" s="1" t="s">
        <v>3337</v>
      </c>
    </row>
    <row r="103" spans="1:6" x14ac:dyDescent="0.25">
      <c r="A103" s="1" t="s">
        <v>1586</v>
      </c>
      <c r="B103" s="1" t="s">
        <v>1587</v>
      </c>
      <c r="C103" s="1" t="s">
        <v>303</v>
      </c>
      <c r="D103" s="1">
        <v>5.5903369999999999</v>
      </c>
      <c r="E103" s="8">
        <v>0</v>
      </c>
      <c r="F103" s="1" t="s">
        <v>3333</v>
      </c>
    </row>
    <row r="104" spans="1:6" x14ac:dyDescent="0.25">
      <c r="A104" s="1" t="s">
        <v>2493</v>
      </c>
      <c r="B104" s="1" t="s">
        <v>2494</v>
      </c>
      <c r="C104" s="1" t="s">
        <v>575</v>
      </c>
      <c r="D104" s="1">
        <v>-3.4944299999999999</v>
      </c>
      <c r="E104" s="8">
        <v>0</v>
      </c>
      <c r="F104" s="1" t="s">
        <v>3340</v>
      </c>
    </row>
    <row r="105" spans="1:6" x14ac:dyDescent="0.25">
      <c r="A105" s="1" t="s">
        <v>2561</v>
      </c>
      <c r="B105" s="1" t="s">
        <v>2562</v>
      </c>
      <c r="C105" s="1" t="s">
        <v>20</v>
      </c>
      <c r="D105" s="1">
        <v>-4.5634199999999998</v>
      </c>
      <c r="E105" s="8">
        <v>0</v>
      </c>
      <c r="F105" s="1" t="s">
        <v>3340</v>
      </c>
    </row>
    <row r="106" spans="1:6" x14ac:dyDescent="0.25">
      <c r="A106" s="1" t="s">
        <v>2424</v>
      </c>
      <c r="B106" s="1"/>
      <c r="C106" s="1" t="s">
        <v>5</v>
      </c>
      <c r="D106" s="1">
        <v>-2.66791</v>
      </c>
      <c r="E106" s="8">
        <v>2.2200000000000001E-16</v>
      </c>
      <c r="F106" s="1" t="e">
        <v>#N/A</v>
      </c>
    </row>
    <row r="107" spans="1:6" x14ac:dyDescent="0.25">
      <c r="A107" s="1" t="s">
        <v>2218</v>
      </c>
      <c r="B107" s="1"/>
      <c r="C107" s="1" t="s">
        <v>869</v>
      </c>
      <c r="D107" s="1">
        <v>2.6559300000000001</v>
      </c>
      <c r="E107" s="8">
        <v>2.13E-12</v>
      </c>
      <c r="F107" s="1" t="s">
        <v>3328</v>
      </c>
    </row>
    <row r="108" spans="1:6" x14ac:dyDescent="0.25">
      <c r="A108" s="1" t="s">
        <v>2422</v>
      </c>
      <c r="B108" s="1"/>
      <c r="C108" s="1" t="s">
        <v>244</v>
      </c>
      <c r="D108" s="1">
        <v>-2.6613500000000001</v>
      </c>
      <c r="E108" s="8">
        <v>2.5399999999999998E-13</v>
      </c>
      <c r="F108" s="1" t="e">
        <v>#N/A</v>
      </c>
    </row>
    <row r="109" spans="1:6" x14ac:dyDescent="0.25">
      <c r="A109" s="1" t="s">
        <v>2346</v>
      </c>
      <c r="B109" s="1" t="s">
        <v>2347</v>
      </c>
      <c r="C109" s="1" t="s">
        <v>5</v>
      </c>
      <c r="D109" s="1">
        <v>-2.1727500000000002</v>
      </c>
      <c r="E109" s="8">
        <v>1.0499999999999999E-14</v>
      </c>
      <c r="F109" s="1" t="s">
        <v>3303</v>
      </c>
    </row>
    <row r="110" spans="1:6" x14ac:dyDescent="0.25">
      <c r="A110" s="1" t="s">
        <v>2501</v>
      </c>
      <c r="B110" s="1" t="s">
        <v>2502</v>
      </c>
      <c r="C110" s="1" t="s">
        <v>2172</v>
      </c>
      <c r="D110" s="1">
        <v>-3.5686900000000001</v>
      </c>
      <c r="E110" s="8">
        <v>0</v>
      </c>
      <c r="F110" s="1" t="s">
        <v>3333</v>
      </c>
    </row>
    <row r="111" spans="1:6" x14ac:dyDescent="0.25">
      <c r="A111" s="1" t="s">
        <v>2436</v>
      </c>
      <c r="B111" s="1" t="s">
        <v>2437</v>
      </c>
      <c r="C111" s="1" t="s">
        <v>1883</v>
      </c>
      <c r="D111" s="1">
        <v>-2.6926299999999999</v>
      </c>
      <c r="E111" s="8">
        <v>0</v>
      </c>
      <c r="F111" s="1" t="s">
        <v>3333</v>
      </c>
    </row>
    <row r="112" spans="1:6" x14ac:dyDescent="0.25">
      <c r="A112" s="1" t="s">
        <v>2652</v>
      </c>
      <c r="B112" s="1" t="s">
        <v>2653</v>
      </c>
      <c r="C112" s="1" t="s">
        <v>2526</v>
      </c>
      <c r="D112" s="1">
        <v>-8.9783299999999997</v>
      </c>
      <c r="E112" s="8">
        <v>0</v>
      </c>
      <c r="F112" s="1" t="s">
        <v>3331</v>
      </c>
    </row>
    <row r="113" spans="1:6" x14ac:dyDescent="0.25">
      <c r="A113" s="1" t="s">
        <v>2636</v>
      </c>
      <c r="B113" s="1" t="s">
        <v>2637</v>
      </c>
      <c r="C113" s="1" t="s">
        <v>2524</v>
      </c>
      <c r="D113" s="1">
        <v>-8.0595700000000008</v>
      </c>
      <c r="E113" s="8">
        <v>0</v>
      </c>
      <c r="F113" s="1" t="s">
        <v>3333</v>
      </c>
    </row>
    <row r="114" spans="1:6" x14ac:dyDescent="0.25">
      <c r="A114" s="1" t="s">
        <v>2566</v>
      </c>
      <c r="B114" s="1" t="s">
        <v>2567</v>
      </c>
      <c r="C114" s="1" t="s">
        <v>2364</v>
      </c>
      <c r="D114" s="1">
        <v>-4.8243999999999998</v>
      </c>
      <c r="E114" s="8">
        <v>0</v>
      </c>
      <c r="F114" s="1" t="s">
        <v>3333</v>
      </c>
    </row>
    <row r="115" spans="1:6" x14ac:dyDescent="0.25">
      <c r="A115" s="1" t="s">
        <v>2569</v>
      </c>
      <c r="B115" s="1" t="s">
        <v>2570</v>
      </c>
      <c r="C115" s="1" t="s">
        <v>2380</v>
      </c>
      <c r="D115" s="1">
        <v>-5.1119199999999996</v>
      </c>
      <c r="E115" s="8">
        <v>0</v>
      </c>
      <c r="F115" s="1" t="s">
        <v>3333</v>
      </c>
    </row>
    <row r="116" spans="1:6" x14ac:dyDescent="0.25">
      <c r="A116" s="1" t="s">
        <v>2587</v>
      </c>
      <c r="B116" s="1"/>
      <c r="C116" s="1" t="s">
        <v>5</v>
      </c>
      <c r="D116" s="1">
        <v>-5.5807700000000002</v>
      </c>
      <c r="E116" s="8">
        <v>0</v>
      </c>
      <c r="F116" s="1" t="e">
        <v>#N/A</v>
      </c>
    </row>
    <row r="117" spans="1:6" x14ac:dyDescent="0.25">
      <c r="A117" s="1" t="s">
        <v>2717</v>
      </c>
      <c r="B117" s="1" t="s">
        <v>2718</v>
      </c>
      <c r="C117" s="1" t="s">
        <v>2651</v>
      </c>
      <c r="D117" s="1">
        <v>-19.627300000000002</v>
      </c>
      <c r="E117" s="8">
        <v>0</v>
      </c>
      <c r="F117" s="1" t="s">
        <v>3333</v>
      </c>
    </row>
    <row r="118" spans="1:6" x14ac:dyDescent="0.25">
      <c r="A118" s="1" t="s">
        <v>2714</v>
      </c>
      <c r="B118" s="1" t="s">
        <v>2715</v>
      </c>
      <c r="C118" s="1" t="s">
        <v>2645</v>
      </c>
      <c r="D118" s="1">
        <v>-18.6328</v>
      </c>
      <c r="E118" s="8">
        <v>0</v>
      </c>
      <c r="F118" s="1" t="s">
        <v>3333</v>
      </c>
    </row>
    <row r="119" spans="1:6" x14ac:dyDescent="0.25">
      <c r="A119" s="1" t="s">
        <v>2694</v>
      </c>
      <c r="B119" s="1" t="s">
        <v>2695</v>
      </c>
      <c r="C119" s="1" t="s">
        <v>5</v>
      </c>
      <c r="D119" s="1">
        <v>-16.582599999999999</v>
      </c>
      <c r="E119" s="8">
        <v>0</v>
      </c>
      <c r="F119" s="1" t="s">
        <v>3303</v>
      </c>
    </row>
    <row r="120" spans="1:6" x14ac:dyDescent="0.25">
      <c r="A120" s="1" t="s">
        <v>2691</v>
      </c>
      <c r="B120" s="1" t="s">
        <v>2692</v>
      </c>
      <c r="C120" s="1" t="s">
        <v>2615</v>
      </c>
      <c r="D120" s="1">
        <v>-15.963699999999999</v>
      </c>
      <c r="E120" s="8">
        <v>0</v>
      </c>
      <c r="F120" s="1" t="s">
        <v>3303</v>
      </c>
    </row>
    <row r="121" spans="1:6" x14ac:dyDescent="0.25">
      <c r="A121" s="1" t="s">
        <v>2711</v>
      </c>
      <c r="B121" s="1" t="s">
        <v>2712</v>
      </c>
      <c r="C121" s="1" t="s">
        <v>2642</v>
      </c>
      <c r="D121" s="1">
        <v>-18.569900000000001</v>
      </c>
      <c r="E121" s="8">
        <v>0</v>
      </c>
      <c r="F121" s="1" t="s">
        <v>3333</v>
      </c>
    </row>
    <row r="122" spans="1:6" x14ac:dyDescent="0.25">
      <c r="A122" s="1" t="s">
        <v>2703</v>
      </c>
      <c r="B122" s="1" t="s">
        <v>2704</v>
      </c>
      <c r="C122" s="1" t="s">
        <v>2632</v>
      </c>
      <c r="D122" s="1">
        <v>-18.425599999999999</v>
      </c>
      <c r="E122" s="8">
        <v>0</v>
      </c>
      <c r="F122" s="1" t="s">
        <v>3333</v>
      </c>
    </row>
    <row r="123" spans="1:6" x14ac:dyDescent="0.25">
      <c r="A123" s="1" t="s">
        <v>2708</v>
      </c>
      <c r="B123" s="1" t="s">
        <v>2709</v>
      </c>
      <c r="C123" s="1" t="s">
        <v>2640</v>
      </c>
      <c r="D123" s="1">
        <v>-18.550999999999998</v>
      </c>
      <c r="E123" s="8">
        <v>0</v>
      </c>
      <c r="F123" s="1" t="s">
        <v>3342</v>
      </c>
    </row>
    <row r="124" spans="1:6" x14ac:dyDescent="0.25">
      <c r="A124" s="1" t="s">
        <v>2697</v>
      </c>
      <c r="B124" s="1" t="s">
        <v>2698</v>
      </c>
      <c r="C124" s="1" t="s">
        <v>5</v>
      </c>
      <c r="D124" s="1">
        <v>-16.619399999999999</v>
      </c>
      <c r="E124" s="8">
        <v>0</v>
      </c>
      <c r="F124" s="1" t="s">
        <v>3333</v>
      </c>
    </row>
    <row r="125" spans="1:6" x14ac:dyDescent="0.25">
      <c r="A125" s="1" t="s">
        <v>2706</v>
      </c>
      <c r="B125" s="1"/>
      <c r="C125" s="1" t="s">
        <v>5</v>
      </c>
      <c r="D125" s="1">
        <v>-18.542200000000001</v>
      </c>
      <c r="E125" s="8">
        <v>0</v>
      </c>
      <c r="F125" s="1" t="s">
        <v>3303</v>
      </c>
    </row>
    <row r="126" spans="1:6" x14ac:dyDescent="0.25">
      <c r="A126" s="1" t="s">
        <v>2638</v>
      </c>
      <c r="B126" s="1" t="s">
        <v>2639</v>
      </c>
      <c r="C126" s="1" t="s">
        <v>2526</v>
      </c>
      <c r="D126" s="1">
        <v>-8.06799</v>
      </c>
      <c r="E126" s="8">
        <v>0</v>
      </c>
      <c r="F126" s="1" t="s">
        <v>3303</v>
      </c>
    </row>
    <row r="127" spans="1:6" x14ac:dyDescent="0.25">
      <c r="A127" s="1" t="s">
        <v>2664</v>
      </c>
      <c r="B127" s="1" t="s">
        <v>2665</v>
      </c>
      <c r="C127" s="1" t="s">
        <v>2565</v>
      </c>
      <c r="D127" s="1">
        <v>-9.5858799999999995</v>
      </c>
      <c r="E127" s="8">
        <v>0</v>
      </c>
      <c r="F127" s="1" t="s">
        <v>3333</v>
      </c>
    </row>
    <row r="128" spans="1:6" x14ac:dyDescent="0.25">
      <c r="A128" s="1" t="s">
        <v>2670</v>
      </c>
      <c r="B128" s="1" t="s">
        <v>2671</v>
      </c>
      <c r="C128" s="1" t="s">
        <v>2509</v>
      </c>
      <c r="D128" s="1">
        <v>-9.7477</v>
      </c>
      <c r="E128" s="8">
        <v>0</v>
      </c>
      <c r="F128" s="1" t="s">
        <v>3310</v>
      </c>
    </row>
    <row r="129" spans="1:6" x14ac:dyDescent="0.25">
      <c r="A129" s="1" t="s">
        <v>2673</v>
      </c>
      <c r="B129" s="1" t="s">
        <v>2674</v>
      </c>
      <c r="C129" s="1" t="s">
        <v>5</v>
      </c>
      <c r="D129" s="1">
        <v>-9.8088099999999994</v>
      </c>
      <c r="E129" s="8">
        <v>0</v>
      </c>
      <c r="F129" s="1" t="s">
        <v>3303</v>
      </c>
    </row>
    <row r="130" spans="1:6" x14ac:dyDescent="0.25">
      <c r="A130" s="1" t="s">
        <v>2475</v>
      </c>
      <c r="B130" s="1" t="s">
        <v>2476</v>
      </c>
      <c r="C130" s="1" t="s">
        <v>2093</v>
      </c>
      <c r="D130" s="1">
        <v>-3.2215400000000001</v>
      </c>
      <c r="E130" s="8">
        <v>0</v>
      </c>
      <c r="F130" s="1" t="s">
        <v>3333</v>
      </c>
    </row>
    <row r="131" spans="1:6" x14ac:dyDescent="0.25">
      <c r="A131" s="1" t="s">
        <v>2409</v>
      </c>
      <c r="B131" s="1" t="s">
        <v>2410</v>
      </c>
      <c r="C131" s="1" t="s">
        <v>1813</v>
      </c>
      <c r="D131" s="1">
        <v>-2.5981900000000002</v>
      </c>
      <c r="E131" s="8">
        <v>0</v>
      </c>
      <c r="F131" s="1" t="s">
        <v>3333</v>
      </c>
    </row>
    <row r="132" spans="1:6" x14ac:dyDescent="0.25">
      <c r="A132" s="1" t="s">
        <v>2341</v>
      </c>
      <c r="B132" s="1" t="s">
        <v>2342</v>
      </c>
      <c r="C132" s="1" t="s">
        <v>5</v>
      </c>
      <c r="D132" s="1">
        <v>-2.13246</v>
      </c>
      <c r="E132" s="8">
        <v>4.5099999999999998E-11</v>
      </c>
      <c r="F132" s="1" t="e">
        <v>#N/A</v>
      </c>
    </row>
    <row r="133" spans="1:6" x14ac:dyDescent="0.25">
      <c r="A133" s="1" t="s">
        <v>2349</v>
      </c>
      <c r="B133" s="1" t="s">
        <v>2350</v>
      </c>
      <c r="C133" s="1" t="s">
        <v>137</v>
      </c>
      <c r="D133" s="1">
        <v>-2.1997499999999999</v>
      </c>
      <c r="E133" s="8">
        <v>0</v>
      </c>
      <c r="F133" s="1" t="s">
        <v>3332</v>
      </c>
    </row>
    <row r="134" spans="1:6" x14ac:dyDescent="0.25">
      <c r="A134" s="1" t="s">
        <v>2623</v>
      </c>
      <c r="B134" s="1" t="s">
        <v>2624</v>
      </c>
      <c r="C134" s="1" t="s">
        <v>2497</v>
      </c>
      <c r="D134" s="1">
        <v>-7.1786500000000002</v>
      </c>
      <c r="E134" s="8">
        <v>0</v>
      </c>
      <c r="F134" s="1" t="s">
        <v>3332</v>
      </c>
    </row>
    <row r="135" spans="1:6" x14ac:dyDescent="0.25">
      <c r="A135" s="1" t="s">
        <v>2405</v>
      </c>
      <c r="B135" s="1" t="s">
        <v>2406</v>
      </c>
      <c r="C135" s="1" t="s">
        <v>611</v>
      </c>
      <c r="D135" s="1">
        <v>-2.5714100000000002</v>
      </c>
      <c r="E135" s="8">
        <v>0</v>
      </c>
      <c r="F135" s="1" t="s">
        <v>3319</v>
      </c>
    </row>
    <row r="136" spans="1:6" x14ac:dyDescent="0.25">
      <c r="A136" s="1" t="s">
        <v>1793</v>
      </c>
      <c r="B136" s="1" t="s">
        <v>1794</v>
      </c>
      <c r="C136" s="1" t="s">
        <v>5</v>
      </c>
      <c r="D136" s="1">
        <v>2.340786</v>
      </c>
      <c r="E136" s="8">
        <v>3.2299999999999998E-9</v>
      </c>
      <c r="F136" s="1" t="s">
        <v>3333</v>
      </c>
    </row>
    <row r="137" spans="1:6" x14ac:dyDescent="0.25">
      <c r="A137" s="1" t="s">
        <v>1699</v>
      </c>
      <c r="B137" s="1" t="s">
        <v>1700</v>
      </c>
      <c r="C137" s="1" t="s">
        <v>760</v>
      </c>
      <c r="D137" s="1">
        <v>2.8917980000000001</v>
      </c>
      <c r="E137" s="8">
        <v>0</v>
      </c>
      <c r="F137" s="1" t="s">
        <v>3333</v>
      </c>
    </row>
    <row r="138" spans="1:6" x14ac:dyDescent="0.25">
      <c r="A138" s="1" t="s">
        <v>1439</v>
      </c>
      <c r="B138" s="1" t="s">
        <v>1440</v>
      </c>
      <c r="C138" s="1" t="s">
        <v>1093</v>
      </c>
      <c r="D138" s="1">
        <v>2.3424459999999998</v>
      </c>
      <c r="E138" s="8">
        <v>2.46E-12</v>
      </c>
      <c r="F138" s="1" t="s">
        <v>3337</v>
      </c>
    </row>
    <row r="139" spans="1:6" x14ac:dyDescent="0.25">
      <c r="A139" s="1" t="s">
        <v>1427</v>
      </c>
      <c r="B139" s="1" t="s">
        <v>1428</v>
      </c>
      <c r="C139" s="1" t="s">
        <v>757</v>
      </c>
      <c r="D139" s="1">
        <v>2.9171580000000001</v>
      </c>
      <c r="E139" s="8">
        <v>0</v>
      </c>
      <c r="F139" s="1" t="e">
        <v>#N/A</v>
      </c>
    </row>
    <row r="140" spans="1:6" x14ac:dyDescent="0.25">
      <c r="A140" s="1" t="s">
        <v>2076</v>
      </c>
      <c r="B140" s="1" t="s">
        <v>2077</v>
      </c>
      <c r="C140" s="1" t="s">
        <v>608</v>
      </c>
      <c r="D140" s="1">
        <v>3.270432</v>
      </c>
      <c r="E140" s="8">
        <v>0</v>
      </c>
      <c r="F140" s="1" t="s">
        <v>3339</v>
      </c>
    </row>
    <row r="141" spans="1:6" x14ac:dyDescent="0.25">
      <c r="A141" s="1" t="s">
        <v>2079</v>
      </c>
      <c r="B141" s="1" t="s">
        <v>2080</v>
      </c>
      <c r="C141" s="1" t="s">
        <v>808</v>
      </c>
      <c r="D141" s="1">
        <v>2.7274949999999998</v>
      </c>
      <c r="E141" s="8">
        <v>0</v>
      </c>
      <c r="F141" s="1" t="s">
        <v>3339</v>
      </c>
    </row>
    <row r="142" spans="1:6" x14ac:dyDescent="0.25">
      <c r="A142" s="1" t="s">
        <v>1682</v>
      </c>
      <c r="B142" s="1" t="s">
        <v>1683</v>
      </c>
      <c r="C142" s="1" t="s">
        <v>666</v>
      </c>
      <c r="D142" s="1">
        <v>3.102589</v>
      </c>
      <c r="E142" s="8">
        <v>0</v>
      </c>
      <c r="F142" s="1" t="s">
        <v>3333</v>
      </c>
    </row>
    <row r="143" spans="1:6" x14ac:dyDescent="0.25">
      <c r="A143" s="1" t="s">
        <v>2368</v>
      </c>
      <c r="B143" s="1"/>
      <c r="C143" s="1" t="s">
        <v>244</v>
      </c>
      <c r="D143" s="1">
        <v>-2.2750900000000001</v>
      </c>
      <c r="E143" s="8">
        <v>2.1199999999999999E-11</v>
      </c>
      <c r="F143" s="1" t="s">
        <v>3328</v>
      </c>
    </row>
    <row r="144" spans="1:6" x14ac:dyDescent="0.25">
      <c r="A144" s="1" t="s">
        <v>2326</v>
      </c>
      <c r="B144" s="1" t="s">
        <v>2327</v>
      </c>
      <c r="C144" s="1" t="s">
        <v>1406</v>
      </c>
      <c r="D144" s="1">
        <v>-2.0217399999999999</v>
      </c>
      <c r="E144" s="8">
        <v>0</v>
      </c>
      <c r="F144" s="1" t="s">
        <v>3333</v>
      </c>
    </row>
    <row r="145" spans="1:6" x14ac:dyDescent="0.25">
      <c r="A145" s="1" t="s">
        <v>1643</v>
      </c>
      <c r="B145" s="1" t="s">
        <v>1644</v>
      </c>
      <c r="C145" s="1" t="s">
        <v>5</v>
      </c>
      <c r="D145" s="1">
        <v>3.4434770000000001</v>
      </c>
      <c r="E145" s="8">
        <v>0</v>
      </c>
      <c r="F145" s="1" t="s">
        <v>3333</v>
      </c>
    </row>
    <row r="146" spans="1:6" x14ac:dyDescent="0.25">
      <c r="A146" s="1" t="s">
        <v>2643</v>
      </c>
      <c r="B146" s="1" t="s">
        <v>2644</v>
      </c>
      <c r="C146" s="1" t="s">
        <v>2539</v>
      </c>
      <c r="D146" s="1">
        <v>-8.46495</v>
      </c>
      <c r="E146" s="8">
        <v>0</v>
      </c>
      <c r="F146" s="1" t="s">
        <v>3324</v>
      </c>
    </row>
    <row r="147" spans="1:6" x14ac:dyDescent="0.25">
      <c r="A147" s="1" t="s">
        <v>1766</v>
      </c>
      <c r="B147" s="1" t="s">
        <v>1767</v>
      </c>
      <c r="C147" s="1" t="s">
        <v>1023</v>
      </c>
      <c r="D147" s="1">
        <v>2.4207890000000001</v>
      </c>
      <c r="E147" s="8">
        <v>0</v>
      </c>
      <c r="F147" s="1" t="s">
        <v>3333</v>
      </c>
    </row>
    <row r="148" spans="1:6" x14ac:dyDescent="0.25">
      <c r="A148" s="1" t="s">
        <v>2630</v>
      </c>
      <c r="B148" s="1" t="s">
        <v>2631</v>
      </c>
      <c r="C148" s="1" t="s">
        <v>2509</v>
      </c>
      <c r="D148" s="1">
        <v>-7.5171900000000003</v>
      </c>
      <c r="E148" s="8">
        <v>0</v>
      </c>
      <c r="F148" s="1" t="s">
        <v>3333</v>
      </c>
    </row>
    <row r="149" spans="1:6" x14ac:dyDescent="0.25">
      <c r="A149" s="1" t="s">
        <v>2574</v>
      </c>
      <c r="B149" s="1" t="s">
        <v>2575</v>
      </c>
      <c r="C149" s="1" t="s">
        <v>2395</v>
      </c>
      <c r="D149" s="1">
        <v>-5.2576099999999997</v>
      </c>
      <c r="E149" s="8">
        <v>0</v>
      </c>
      <c r="F149" s="1" t="s">
        <v>3333</v>
      </c>
    </row>
    <row r="150" spans="1:6" x14ac:dyDescent="0.25">
      <c r="A150" s="1" t="s">
        <v>2265</v>
      </c>
      <c r="B150" s="1" t="s">
        <v>2266</v>
      </c>
      <c r="C150" s="1" t="s">
        <v>5</v>
      </c>
      <c r="D150" s="1">
        <v>2.3705419999999999</v>
      </c>
      <c r="E150" s="8">
        <v>0</v>
      </c>
      <c r="F150" s="1" t="e">
        <v>#N/A</v>
      </c>
    </row>
    <row r="151" spans="1:6" x14ac:dyDescent="0.25">
      <c r="A151" s="1" t="s">
        <v>1292</v>
      </c>
      <c r="B151" s="1" t="s">
        <v>1293</v>
      </c>
      <c r="C151" s="1" t="s">
        <v>1150</v>
      </c>
      <c r="D151" s="1">
        <v>2.284754</v>
      </c>
      <c r="E151" s="8">
        <v>0</v>
      </c>
      <c r="F151" s="1" t="s">
        <v>3335</v>
      </c>
    </row>
    <row r="152" spans="1:6" x14ac:dyDescent="0.25">
      <c r="A152" s="1" t="s">
        <v>2081</v>
      </c>
      <c r="B152" s="1" t="s">
        <v>2082</v>
      </c>
      <c r="C152" s="1" t="s">
        <v>939</v>
      </c>
      <c r="D152" s="1">
        <v>2.515479</v>
      </c>
      <c r="E152" s="8">
        <v>0</v>
      </c>
      <c r="F152" s="1" t="s">
        <v>3339</v>
      </c>
    </row>
    <row r="153" spans="1:6" x14ac:dyDescent="0.25">
      <c r="A153" s="1" t="s">
        <v>3</v>
      </c>
      <c r="B153" s="1" t="s">
        <v>4</v>
      </c>
      <c r="C153" s="1" t="s">
        <v>5</v>
      </c>
      <c r="D153" s="1">
        <v>2.0399349999999998</v>
      </c>
      <c r="E153" s="8">
        <v>0</v>
      </c>
      <c r="F153" s="1" t="s">
        <v>3303</v>
      </c>
    </row>
    <row r="154" spans="1:6" x14ac:dyDescent="0.25">
      <c r="A154" s="1" t="s">
        <v>2472</v>
      </c>
      <c r="B154" s="1" t="s">
        <v>2473</v>
      </c>
      <c r="C154" s="1" t="s">
        <v>5</v>
      </c>
      <c r="D154" s="1">
        <v>-3.22153</v>
      </c>
      <c r="E154" s="8">
        <v>0</v>
      </c>
      <c r="F154" s="1" t="s">
        <v>3333</v>
      </c>
    </row>
    <row r="155" spans="1:6" x14ac:dyDescent="0.25">
      <c r="A155" s="1" t="s">
        <v>541</v>
      </c>
      <c r="B155" s="1" t="s">
        <v>542</v>
      </c>
      <c r="C155" s="1" t="s">
        <v>214</v>
      </c>
      <c r="D155" s="1">
        <v>7.8814380000000002</v>
      </c>
      <c r="E155" s="8">
        <v>0</v>
      </c>
      <c r="F155" s="1" t="s">
        <v>3317</v>
      </c>
    </row>
    <row r="156" spans="1:6" x14ac:dyDescent="0.25">
      <c r="A156" s="1" t="s">
        <v>549</v>
      </c>
      <c r="B156" s="1" t="s">
        <v>550</v>
      </c>
      <c r="C156" s="1" t="s">
        <v>311</v>
      </c>
      <c r="D156" s="1">
        <v>5.5200630000000004</v>
      </c>
      <c r="E156" s="8">
        <v>0</v>
      </c>
      <c r="F156" s="1" t="s">
        <v>3317</v>
      </c>
    </row>
    <row r="157" spans="1:6" x14ac:dyDescent="0.25">
      <c r="A157" s="1" t="s">
        <v>561</v>
      </c>
      <c r="B157" s="1" t="s">
        <v>562</v>
      </c>
      <c r="C157" s="1" t="s">
        <v>548</v>
      </c>
      <c r="D157" s="1">
        <v>3.4466420000000002</v>
      </c>
      <c r="E157" s="8">
        <v>0</v>
      </c>
      <c r="F157" s="1" t="s">
        <v>3317</v>
      </c>
    </row>
    <row r="158" spans="1:6" x14ac:dyDescent="0.25">
      <c r="A158" s="1" t="s">
        <v>556</v>
      </c>
      <c r="B158" s="1" t="s">
        <v>557</v>
      </c>
      <c r="C158" s="1" t="s">
        <v>477</v>
      </c>
      <c r="D158" s="1">
        <v>3.7851910000000002</v>
      </c>
      <c r="E158" s="8">
        <v>0</v>
      </c>
      <c r="F158" s="1" t="s">
        <v>3317</v>
      </c>
    </row>
    <row r="159" spans="1:6" x14ac:dyDescent="0.25">
      <c r="A159" s="1" t="s">
        <v>1688</v>
      </c>
      <c r="B159" s="1" t="s">
        <v>1689</v>
      </c>
      <c r="C159" s="1" t="s">
        <v>685</v>
      </c>
      <c r="D159" s="1">
        <v>3.062729</v>
      </c>
      <c r="E159" s="8">
        <v>0</v>
      </c>
      <c r="F159" s="1" t="s">
        <v>3333</v>
      </c>
    </row>
    <row r="160" spans="1:6" x14ac:dyDescent="0.25">
      <c r="A160" s="1" t="s">
        <v>1565</v>
      </c>
      <c r="B160" s="1" t="s">
        <v>1566</v>
      </c>
      <c r="C160" s="1" t="s">
        <v>187</v>
      </c>
      <c r="D160" s="1">
        <v>10.139469999999999</v>
      </c>
      <c r="E160" s="8">
        <v>0</v>
      </c>
      <c r="F160" s="1" t="s">
        <v>3333</v>
      </c>
    </row>
    <row r="161" spans="1:6" x14ac:dyDescent="0.25">
      <c r="A161" s="1" t="s">
        <v>1691</v>
      </c>
      <c r="B161" s="1" t="s">
        <v>1692</v>
      </c>
      <c r="C161" s="1" t="s">
        <v>716</v>
      </c>
      <c r="D161" s="1">
        <v>3.0120390000000001</v>
      </c>
      <c r="E161" s="8">
        <v>0</v>
      </c>
      <c r="F161" s="1" t="s">
        <v>3333</v>
      </c>
    </row>
    <row r="162" spans="1:6" x14ac:dyDescent="0.25">
      <c r="A162" s="1" t="s">
        <v>1716</v>
      </c>
      <c r="B162" s="1" t="s">
        <v>1717</v>
      </c>
      <c r="C162" s="1" t="s">
        <v>832</v>
      </c>
      <c r="D162" s="1">
        <v>2.6998660000000001</v>
      </c>
      <c r="E162" s="8">
        <v>0</v>
      </c>
      <c r="F162" s="1" t="s">
        <v>3333</v>
      </c>
    </row>
    <row r="163" spans="1:6" x14ac:dyDescent="0.25">
      <c r="A163" s="1" t="s">
        <v>1573</v>
      </c>
      <c r="B163" s="1" t="s">
        <v>1574</v>
      </c>
      <c r="C163" s="1" t="s">
        <v>235</v>
      </c>
      <c r="D163" s="1">
        <v>6.9593420000000004</v>
      </c>
      <c r="E163" s="8">
        <v>0</v>
      </c>
      <c r="F163" s="1" t="s">
        <v>3333</v>
      </c>
    </row>
    <row r="164" spans="1:6" x14ac:dyDescent="0.25">
      <c r="A164" s="1" t="s">
        <v>1641</v>
      </c>
      <c r="B164" s="1" t="s">
        <v>1642</v>
      </c>
      <c r="C164" s="1" t="s">
        <v>543</v>
      </c>
      <c r="D164" s="1">
        <v>3.46</v>
      </c>
      <c r="E164" s="8">
        <v>0</v>
      </c>
      <c r="F164" s="1" t="s">
        <v>3333</v>
      </c>
    </row>
    <row r="165" spans="1:6" x14ac:dyDescent="0.25">
      <c r="A165" s="1" t="s">
        <v>2420</v>
      </c>
      <c r="B165" s="1" t="s">
        <v>2421</v>
      </c>
      <c r="C165" s="1" t="s">
        <v>1860</v>
      </c>
      <c r="D165" s="1">
        <v>-2.6608299999999998</v>
      </c>
      <c r="E165" s="8">
        <v>0</v>
      </c>
      <c r="F165" s="1" t="s">
        <v>3303</v>
      </c>
    </row>
    <row r="166" spans="1:6" x14ac:dyDescent="0.25">
      <c r="A166" s="1" t="s">
        <v>2360</v>
      </c>
      <c r="B166" s="1" t="s">
        <v>2361</v>
      </c>
      <c r="C166" s="1" t="s">
        <v>1599</v>
      </c>
      <c r="D166" s="1">
        <v>-2.2343799999999998</v>
      </c>
      <c r="E166" s="8">
        <v>8.0999999999999999E-15</v>
      </c>
      <c r="F166" s="1" t="s">
        <v>3332</v>
      </c>
    </row>
    <row r="167" spans="1:6" x14ac:dyDescent="0.25">
      <c r="A167" s="1" t="s">
        <v>1790</v>
      </c>
      <c r="B167" s="1" t="s">
        <v>1791</v>
      </c>
      <c r="C167" s="1" t="s">
        <v>96</v>
      </c>
      <c r="D167" s="1">
        <v>2.3643299999999998</v>
      </c>
      <c r="E167" s="8">
        <v>0</v>
      </c>
      <c r="F167" s="1" t="s">
        <v>3333</v>
      </c>
    </row>
    <row r="168" spans="1:6" x14ac:dyDescent="0.25">
      <c r="A168" s="1" t="s">
        <v>2628</v>
      </c>
      <c r="B168" s="1" t="s">
        <v>2629</v>
      </c>
      <c r="C168" s="1" t="s">
        <v>2506</v>
      </c>
      <c r="D168" s="1">
        <v>-7.3222899999999997</v>
      </c>
      <c r="E168" s="8">
        <v>0</v>
      </c>
      <c r="F168" s="1" t="s">
        <v>3341</v>
      </c>
    </row>
    <row r="169" spans="1:6" x14ac:dyDescent="0.25">
      <c r="A169" s="1" t="s">
        <v>2572</v>
      </c>
      <c r="B169" s="1" t="s">
        <v>2573</v>
      </c>
      <c r="C169" s="1" t="s">
        <v>2388</v>
      </c>
      <c r="D169" s="1">
        <v>-5.1811100000000003</v>
      </c>
      <c r="E169" s="8">
        <v>0</v>
      </c>
      <c r="F169" s="1" t="s">
        <v>3333</v>
      </c>
    </row>
    <row r="170" spans="1:6" x14ac:dyDescent="0.25">
      <c r="A170" s="1" t="s">
        <v>2465</v>
      </c>
      <c r="B170" s="1" t="s">
        <v>2466</v>
      </c>
      <c r="C170" s="1" t="s">
        <v>314</v>
      </c>
      <c r="D170" s="1">
        <v>-3.0933299999999999</v>
      </c>
      <c r="E170" s="8">
        <v>0</v>
      </c>
      <c r="F170" s="1" t="s">
        <v>3333</v>
      </c>
    </row>
    <row r="171" spans="1:6" x14ac:dyDescent="0.25">
      <c r="A171" s="1" t="s">
        <v>1563</v>
      </c>
      <c r="B171" s="1" t="s">
        <v>1564</v>
      </c>
      <c r="C171" s="1" t="s">
        <v>181</v>
      </c>
      <c r="D171" s="1">
        <v>10.66511</v>
      </c>
      <c r="E171" s="8">
        <v>0</v>
      </c>
      <c r="F171" s="1" t="s">
        <v>3333</v>
      </c>
    </row>
    <row r="172" spans="1:6" x14ac:dyDescent="0.25">
      <c r="A172" s="1" t="s">
        <v>312</v>
      </c>
      <c r="B172" s="1" t="s">
        <v>313</v>
      </c>
      <c r="C172" s="1" t="s">
        <v>323</v>
      </c>
      <c r="D172" s="1">
        <v>5.3720610000000004</v>
      </c>
      <c r="E172" s="8">
        <v>0</v>
      </c>
      <c r="F172" s="1" t="s">
        <v>3310</v>
      </c>
    </row>
    <row r="173" spans="1:6" x14ac:dyDescent="0.25">
      <c r="A173" s="1" t="s">
        <v>326</v>
      </c>
      <c r="B173" s="1" t="s">
        <v>327</v>
      </c>
      <c r="C173" s="1" t="s">
        <v>446</v>
      </c>
      <c r="D173" s="1">
        <v>3.9806650000000001</v>
      </c>
      <c r="E173" s="8">
        <v>0</v>
      </c>
      <c r="F173" s="1" t="s">
        <v>3310</v>
      </c>
    </row>
    <row r="174" spans="1:6" x14ac:dyDescent="0.25">
      <c r="A174" s="1" t="s">
        <v>1199</v>
      </c>
      <c r="B174" s="1" t="s">
        <v>1200</v>
      </c>
      <c r="C174" s="1" t="s">
        <v>816</v>
      </c>
      <c r="D174" s="1">
        <v>2.7190539999999999</v>
      </c>
      <c r="E174" s="8">
        <v>0</v>
      </c>
      <c r="F174" s="1" t="s">
        <v>3332</v>
      </c>
    </row>
    <row r="175" spans="1:6" x14ac:dyDescent="0.25">
      <c r="A175" s="1" t="s">
        <v>1668</v>
      </c>
      <c r="B175" s="1" t="s">
        <v>1669</v>
      </c>
      <c r="C175" s="1" t="s">
        <v>503</v>
      </c>
      <c r="D175" s="1">
        <v>3.1901459999999999</v>
      </c>
      <c r="E175" s="8">
        <v>0</v>
      </c>
      <c r="F175" s="1" t="s">
        <v>3333</v>
      </c>
    </row>
    <row r="176" spans="1:6" x14ac:dyDescent="0.25">
      <c r="A176" s="1" t="s">
        <v>1632</v>
      </c>
      <c r="B176" s="1" t="s">
        <v>1633</v>
      </c>
      <c r="C176" s="1" t="s">
        <v>503</v>
      </c>
      <c r="D176" s="1">
        <v>3.6707380000000001</v>
      </c>
      <c r="E176" s="8">
        <v>0</v>
      </c>
      <c r="F176" s="1" t="s">
        <v>3333</v>
      </c>
    </row>
    <row r="177" spans="1:6" x14ac:dyDescent="0.25">
      <c r="A177" s="1" t="s">
        <v>1024</v>
      </c>
      <c r="B177" s="1" t="s">
        <v>1025</v>
      </c>
      <c r="C177" s="1" t="s">
        <v>578</v>
      </c>
      <c r="D177" s="1">
        <v>2.5154719999999999</v>
      </c>
      <c r="E177" s="8">
        <v>9.6500000000000005E-14</v>
      </c>
      <c r="F177" s="1" t="s">
        <v>3328</v>
      </c>
    </row>
    <row r="178" spans="1:6" x14ac:dyDescent="0.25">
      <c r="A178" s="1" t="s">
        <v>1677</v>
      </c>
      <c r="B178" s="1" t="s">
        <v>1678</v>
      </c>
      <c r="C178" s="1" t="s">
        <v>5</v>
      </c>
      <c r="D178" s="1">
        <v>3.123202</v>
      </c>
      <c r="E178" s="8">
        <v>0</v>
      </c>
      <c r="F178" s="1" t="s">
        <v>3333</v>
      </c>
    </row>
    <row r="179" spans="1:6" x14ac:dyDescent="0.25">
      <c r="A179" s="1" t="s">
        <v>848</v>
      </c>
      <c r="B179" s="1" t="s">
        <v>849</v>
      </c>
      <c r="C179" s="1" t="s">
        <v>381</v>
      </c>
      <c r="D179" s="1">
        <v>4.566459</v>
      </c>
      <c r="E179" s="8">
        <v>0</v>
      </c>
      <c r="F179" s="1" t="s">
        <v>3324</v>
      </c>
    </row>
    <row r="180" spans="1:6" x14ac:dyDescent="0.25">
      <c r="A180" s="1" t="s">
        <v>570</v>
      </c>
      <c r="B180" s="1" t="s">
        <v>571</v>
      </c>
      <c r="C180" s="1" t="s">
        <v>933</v>
      </c>
      <c r="D180" s="1">
        <v>2.5276139999999998</v>
      </c>
      <c r="E180" s="8">
        <v>0</v>
      </c>
      <c r="F180" s="1" t="s">
        <v>3317</v>
      </c>
    </row>
    <row r="181" spans="1:6" x14ac:dyDescent="0.25">
      <c r="A181" s="1" t="s">
        <v>267</v>
      </c>
      <c r="B181" s="1" t="s">
        <v>268</v>
      </c>
      <c r="C181" s="1" t="s">
        <v>1556</v>
      </c>
      <c r="D181" s="1">
        <v>-2.1739600000000001</v>
      </c>
      <c r="E181" s="8">
        <v>5.5500000000000005E-16</v>
      </c>
      <c r="F181" s="1" t="s">
        <v>3308</v>
      </c>
    </row>
    <row r="182" spans="1:6" x14ac:dyDescent="0.25">
      <c r="A182" s="1" t="s">
        <v>2439</v>
      </c>
      <c r="B182" s="1" t="s">
        <v>2440</v>
      </c>
      <c r="C182" s="1" t="s">
        <v>1914</v>
      </c>
      <c r="D182" s="1">
        <v>-2.7235</v>
      </c>
      <c r="E182" s="8">
        <v>0</v>
      </c>
      <c r="F182" s="1" t="s">
        <v>3332</v>
      </c>
    </row>
    <row r="183" spans="1:6" x14ac:dyDescent="0.25">
      <c r="A183" s="1" t="s">
        <v>582</v>
      </c>
      <c r="B183" s="1" t="s">
        <v>583</v>
      </c>
      <c r="C183" s="1" t="s">
        <v>1631</v>
      </c>
      <c r="D183" s="1">
        <v>-2.2866399999999998</v>
      </c>
      <c r="E183" s="8">
        <v>0</v>
      </c>
      <c r="F183" s="1" t="s">
        <v>3317</v>
      </c>
    </row>
    <row r="184" spans="1:6" x14ac:dyDescent="0.25">
      <c r="A184" s="1" t="s">
        <v>2376</v>
      </c>
      <c r="B184" s="1"/>
      <c r="C184" s="1" t="s">
        <v>5</v>
      </c>
      <c r="D184" s="1">
        <v>-2.2979400000000001</v>
      </c>
      <c r="E184" s="8">
        <v>1.03E-5</v>
      </c>
      <c r="F184" s="1" t="e">
        <v>#N/A</v>
      </c>
    </row>
    <row r="185" spans="1:6" x14ac:dyDescent="0.25">
      <c r="A185" s="1" t="s">
        <v>897</v>
      </c>
      <c r="B185" s="1" t="s">
        <v>898</v>
      </c>
      <c r="C185" s="1" t="s">
        <v>465</v>
      </c>
      <c r="D185" s="1">
        <v>3.8193299999999999</v>
      </c>
      <c r="E185" s="8">
        <v>0</v>
      </c>
      <c r="F185" s="1" t="s">
        <v>3327</v>
      </c>
    </row>
    <row r="186" spans="1:6" x14ac:dyDescent="0.25">
      <c r="A186" s="1" t="s">
        <v>1105</v>
      </c>
      <c r="B186" s="1" t="s">
        <v>1106</v>
      </c>
      <c r="C186" s="1" t="s">
        <v>555</v>
      </c>
      <c r="D186" s="1">
        <v>3.3975979999999999</v>
      </c>
      <c r="E186" s="8">
        <v>0</v>
      </c>
      <c r="F186" s="1" t="s">
        <v>3331</v>
      </c>
    </row>
    <row r="187" spans="1:6" x14ac:dyDescent="0.25">
      <c r="A187" s="1" t="s">
        <v>1666</v>
      </c>
      <c r="B187" s="1" t="s">
        <v>1667</v>
      </c>
      <c r="C187" s="1" t="s">
        <v>598</v>
      </c>
      <c r="D187" s="1">
        <v>3.2785609999999998</v>
      </c>
      <c r="E187" s="8">
        <v>0</v>
      </c>
      <c r="F187" s="1" t="s">
        <v>3333</v>
      </c>
    </row>
    <row r="188" spans="1:6" x14ac:dyDescent="0.25">
      <c r="A188" s="1" t="s">
        <v>1662</v>
      </c>
      <c r="B188" s="1" t="s">
        <v>1663</v>
      </c>
      <c r="C188" s="1" t="s">
        <v>589</v>
      </c>
      <c r="D188" s="1">
        <v>3.2902429999999998</v>
      </c>
      <c r="E188" s="8">
        <v>0</v>
      </c>
      <c r="F188" s="1" t="s">
        <v>3333</v>
      </c>
    </row>
    <row r="189" spans="1:6" x14ac:dyDescent="0.25">
      <c r="A189" s="1" t="s">
        <v>2202</v>
      </c>
      <c r="B189" s="1"/>
      <c r="C189" s="1" t="s">
        <v>774</v>
      </c>
      <c r="D189" s="1">
        <v>2.8476530000000002</v>
      </c>
      <c r="E189" s="8">
        <v>0</v>
      </c>
      <c r="F189" s="1" t="s">
        <v>3327</v>
      </c>
    </row>
    <row r="190" spans="1:6" x14ac:dyDescent="0.25">
      <c r="A190" s="1" t="s">
        <v>259</v>
      </c>
      <c r="B190" s="1" t="s">
        <v>260</v>
      </c>
      <c r="C190" s="1" t="s">
        <v>1020</v>
      </c>
      <c r="D190" s="1">
        <v>2.4216060000000001</v>
      </c>
      <c r="E190" s="8">
        <v>0</v>
      </c>
      <c r="F190" s="1" t="s">
        <v>3308</v>
      </c>
    </row>
    <row r="191" spans="1:6" x14ac:dyDescent="0.25">
      <c r="A191" s="1" t="s">
        <v>908</v>
      </c>
      <c r="B191" s="1" t="s">
        <v>909</v>
      </c>
      <c r="C191" s="1" t="s">
        <v>1155</v>
      </c>
      <c r="D191" s="1">
        <v>2.2751070000000002</v>
      </c>
      <c r="E191" s="8">
        <v>0</v>
      </c>
      <c r="F191" s="1" t="s">
        <v>3327</v>
      </c>
    </row>
    <row r="192" spans="1:6" x14ac:dyDescent="0.25">
      <c r="A192" s="1" t="s">
        <v>1298</v>
      </c>
      <c r="B192" s="1" t="s">
        <v>1299</v>
      </c>
      <c r="C192" s="1" t="s">
        <v>1294</v>
      </c>
      <c r="D192" s="1">
        <v>2.1164170000000002</v>
      </c>
      <c r="E192" s="8">
        <v>0</v>
      </c>
      <c r="F192" s="1" t="s">
        <v>3335</v>
      </c>
    </row>
    <row r="193" spans="1:6" x14ac:dyDescent="0.25">
      <c r="A193" s="1" t="s">
        <v>1060</v>
      </c>
      <c r="B193" s="1" t="s">
        <v>1061</v>
      </c>
      <c r="C193" s="1" t="s">
        <v>1474</v>
      </c>
      <c r="D193" s="1">
        <v>-2.0878299999999999</v>
      </c>
      <c r="E193" s="8">
        <v>0</v>
      </c>
      <c r="F193" s="1" t="s">
        <v>3328</v>
      </c>
    </row>
    <row r="194" spans="1:6" x14ac:dyDescent="0.25">
      <c r="A194" s="1" t="s">
        <v>1303</v>
      </c>
      <c r="B194" s="1" t="s">
        <v>1304</v>
      </c>
      <c r="C194" s="1" t="s">
        <v>1409</v>
      </c>
      <c r="D194" s="1">
        <v>-2.0258400000000001</v>
      </c>
      <c r="E194" s="8">
        <v>0</v>
      </c>
      <c r="F194" s="1" t="s">
        <v>3335</v>
      </c>
    </row>
    <row r="195" spans="1:6" x14ac:dyDescent="0.25">
      <c r="A195" s="1" t="s">
        <v>1295</v>
      </c>
      <c r="B195" s="1" t="s">
        <v>1296</v>
      </c>
      <c r="C195" s="1" t="s">
        <v>1169</v>
      </c>
      <c r="D195" s="1">
        <v>2.2588439999999999</v>
      </c>
      <c r="E195" s="8">
        <v>0</v>
      </c>
      <c r="F195" s="1" t="s">
        <v>3335</v>
      </c>
    </row>
    <row r="196" spans="1:6" x14ac:dyDescent="0.25">
      <c r="A196" s="1" t="s">
        <v>1777</v>
      </c>
      <c r="B196" s="1" t="s">
        <v>1778</v>
      </c>
      <c r="C196" s="1" t="s">
        <v>1035</v>
      </c>
      <c r="D196" s="1">
        <v>2.4127730000000001</v>
      </c>
      <c r="E196" s="8">
        <v>0</v>
      </c>
      <c r="F196" s="1" t="e">
        <v>#N/A</v>
      </c>
    </row>
    <row r="197" spans="1:6" x14ac:dyDescent="0.25">
      <c r="A197" s="1" t="s">
        <v>2481</v>
      </c>
      <c r="B197" s="1" t="s">
        <v>2482</v>
      </c>
      <c r="C197" s="1" t="s">
        <v>2102</v>
      </c>
      <c r="D197" s="1">
        <v>-3.2425899999999999</v>
      </c>
      <c r="E197" s="8">
        <v>0</v>
      </c>
      <c r="F197" s="1" t="s">
        <v>3327</v>
      </c>
    </row>
    <row r="198" spans="1:6" x14ac:dyDescent="0.25">
      <c r="A198" s="1" t="s">
        <v>2504</v>
      </c>
      <c r="B198" s="1" t="s">
        <v>2505</v>
      </c>
      <c r="C198" s="1" t="s">
        <v>2175</v>
      </c>
      <c r="D198" s="1">
        <v>-3.5691299999999999</v>
      </c>
      <c r="E198" s="8">
        <v>0</v>
      </c>
      <c r="F198" s="1" t="s">
        <v>3327</v>
      </c>
    </row>
    <row r="199" spans="1:6" x14ac:dyDescent="0.25">
      <c r="A199" s="1" t="s">
        <v>2444</v>
      </c>
      <c r="B199" s="1" t="s">
        <v>2445</v>
      </c>
      <c r="C199" s="1" t="s">
        <v>163</v>
      </c>
      <c r="D199" s="1">
        <v>-2.7495599999999998</v>
      </c>
      <c r="E199" s="8">
        <v>0</v>
      </c>
      <c r="F199" s="1" t="s">
        <v>3327</v>
      </c>
    </row>
    <row r="200" spans="1:6" x14ac:dyDescent="0.25">
      <c r="A200" s="1" t="s">
        <v>2558</v>
      </c>
      <c r="B200" s="1" t="s">
        <v>2559</v>
      </c>
      <c r="C200" s="1" t="s">
        <v>2325</v>
      </c>
      <c r="D200" s="1">
        <v>-4.5283100000000003</v>
      </c>
      <c r="E200" s="8">
        <v>0</v>
      </c>
      <c r="F200" s="1" t="s">
        <v>3327</v>
      </c>
    </row>
    <row r="201" spans="1:6" x14ac:dyDescent="0.25">
      <c r="A201" s="1" t="s">
        <v>940</v>
      </c>
      <c r="B201" s="1" t="s">
        <v>941</v>
      </c>
      <c r="C201" s="1" t="s">
        <v>1513</v>
      </c>
      <c r="D201" s="1">
        <v>-2.1194999999999999</v>
      </c>
      <c r="E201" s="8">
        <v>0</v>
      </c>
      <c r="F201" s="1" t="s">
        <v>3327</v>
      </c>
    </row>
    <row r="202" spans="1:6" x14ac:dyDescent="0.25">
      <c r="A202" s="1" t="s">
        <v>934</v>
      </c>
      <c r="B202" s="1" t="s">
        <v>935</v>
      </c>
      <c r="C202" s="1" t="s">
        <v>1426</v>
      </c>
      <c r="D202" s="1">
        <v>-2.0345200000000001</v>
      </c>
      <c r="E202" s="8">
        <v>0</v>
      </c>
      <c r="F202" s="1" t="s">
        <v>3327</v>
      </c>
    </row>
    <row r="203" spans="1:6" x14ac:dyDescent="0.25">
      <c r="A203" s="1" t="s">
        <v>942</v>
      </c>
      <c r="B203" s="1" t="s">
        <v>943</v>
      </c>
      <c r="C203" s="1" t="s">
        <v>1535</v>
      </c>
      <c r="D203" s="1">
        <v>-2.15245</v>
      </c>
      <c r="E203" s="8">
        <v>0</v>
      </c>
      <c r="F203" s="1" t="s">
        <v>3327</v>
      </c>
    </row>
    <row r="204" spans="1:6" x14ac:dyDescent="0.25">
      <c r="A204" s="1" t="s">
        <v>1224</v>
      </c>
      <c r="B204" s="1" t="s">
        <v>1225</v>
      </c>
      <c r="C204" s="1" t="s">
        <v>1529</v>
      </c>
      <c r="D204" s="1">
        <v>-2.1380699999999999</v>
      </c>
      <c r="E204" s="8">
        <v>0</v>
      </c>
      <c r="F204" s="1" t="s">
        <v>3332</v>
      </c>
    </row>
    <row r="205" spans="1:6" x14ac:dyDescent="0.25">
      <c r="A205" s="1" t="s">
        <v>390</v>
      </c>
      <c r="B205" s="1" t="s">
        <v>391</v>
      </c>
      <c r="C205" s="1" t="s">
        <v>1553</v>
      </c>
      <c r="D205" s="1">
        <v>-2.1739099999999998</v>
      </c>
      <c r="E205" s="8">
        <v>0</v>
      </c>
      <c r="F205" s="1" t="s">
        <v>3310</v>
      </c>
    </row>
    <row r="206" spans="1:6" x14ac:dyDescent="0.25">
      <c r="A206" s="1" t="s">
        <v>553</v>
      </c>
      <c r="B206" s="1" t="s">
        <v>554</v>
      </c>
      <c r="C206" s="1" t="s">
        <v>202</v>
      </c>
      <c r="D206" s="1">
        <v>4.1846620000000003</v>
      </c>
      <c r="E206" s="8">
        <v>0</v>
      </c>
      <c r="F206" s="1" t="s">
        <v>3317</v>
      </c>
    </row>
    <row r="207" spans="1:6" x14ac:dyDescent="0.25">
      <c r="A207" s="1" t="s">
        <v>538</v>
      </c>
      <c r="B207" s="1" t="s">
        <v>539</v>
      </c>
      <c r="C207" s="1" t="s">
        <v>202</v>
      </c>
      <c r="D207" s="1">
        <v>8.7016939999999998</v>
      </c>
      <c r="E207" s="8">
        <v>0</v>
      </c>
      <c r="F207" s="1" t="s">
        <v>3317</v>
      </c>
    </row>
    <row r="208" spans="1:6" x14ac:dyDescent="0.25">
      <c r="A208" s="1" t="s">
        <v>675</v>
      </c>
      <c r="B208" s="1" t="s">
        <v>676</v>
      </c>
      <c r="C208" s="1" t="s">
        <v>423</v>
      </c>
      <c r="D208" s="1">
        <v>4.1082070000000002</v>
      </c>
      <c r="E208" s="8">
        <v>0</v>
      </c>
      <c r="F208" s="1" t="s">
        <v>3318</v>
      </c>
    </row>
    <row r="209" spans="1:6" x14ac:dyDescent="0.25">
      <c r="A209" s="1" t="s">
        <v>1825</v>
      </c>
      <c r="B209" s="1" t="s">
        <v>1826</v>
      </c>
      <c r="C209" s="1" t="s">
        <v>985</v>
      </c>
      <c r="D209" s="1">
        <v>2.1644009999999998</v>
      </c>
      <c r="E209" s="8">
        <v>0</v>
      </c>
      <c r="F209" s="1" t="s">
        <v>3333</v>
      </c>
    </row>
    <row r="210" spans="1:6" x14ac:dyDescent="0.25">
      <c r="A210" s="1" t="s">
        <v>1189</v>
      </c>
      <c r="B210" s="1" t="s">
        <v>1190</v>
      </c>
      <c r="C210" s="1" t="s">
        <v>518</v>
      </c>
      <c r="D210" s="1">
        <v>3.5767310000000001</v>
      </c>
      <c r="E210" s="8">
        <v>0</v>
      </c>
      <c r="F210" s="1" t="s">
        <v>3332</v>
      </c>
    </row>
    <row r="211" spans="1:6" x14ac:dyDescent="0.25">
      <c r="A211" s="1" t="s">
        <v>1723</v>
      </c>
      <c r="B211" s="1" t="s">
        <v>1724</v>
      </c>
      <c r="C211" s="1" t="s">
        <v>844</v>
      </c>
      <c r="D211" s="1">
        <v>2.6859839999999999</v>
      </c>
      <c r="E211" s="8">
        <v>0</v>
      </c>
      <c r="F211" s="1" t="s">
        <v>3333</v>
      </c>
    </row>
    <row r="212" spans="1:6" x14ac:dyDescent="0.25">
      <c r="A212" s="1" t="s">
        <v>1713</v>
      </c>
      <c r="B212" s="1" t="s">
        <v>1714</v>
      </c>
      <c r="C212" s="1" t="s">
        <v>826</v>
      </c>
      <c r="D212" s="1">
        <v>2.7013090000000002</v>
      </c>
      <c r="E212" s="8">
        <v>0</v>
      </c>
      <c r="F212" s="1" t="s">
        <v>3333</v>
      </c>
    </row>
    <row r="213" spans="1:6" x14ac:dyDescent="0.25">
      <c r="A213" s="1" t="s">
        <v>1726</v>
      </c>
      <c r="B213" s="1" t="s">
        <v>1727</v>
      </c>
      <c r="C213" s="1" t="s">
        <v>853</v>
      </c>
      <c r="D213" s="1">
        <v>2.6802239999999999</v>
      </c>
      <c r="E213" s="8">
        <v>0</v>
      </c>
      <c r="F213" s="1" t="s">
        <v>3333</v>
      </c>
    </row>
    <row r="214" spans="1:6" x14ac:dyDescent="0.25">
      <c r="A214" s="1" t="s">
        <v>2447</v>
      </c>
      <c r="B214" s="1" t="s">
        <v>2448</v>
      </c>
      <c r="C214" s="1" t="s">
        <v>1937</v>
      </c>
      <c r="D214" s="1">
        <v>-2.7541099999999998</v>
      </c>
      <c r="E214" s="8">
        <v>0</v>
      </c>
      <c r="F214" s="1" t="s">
        <v>3319</v>
      </c>
    </row>
    <row r="215" spans="1:6" x14ac:dyDescent="0.25">
      <c r="A215" s="1" t="s">
        <v>2462</v>
      </c>
      <c r="B215" s="1" t="s">
        <v>2463</v>
      </c>
      <c r="C215" s="1" t="s">
        <v>2062</v>
      </c>
      <c r="D215" s="1">
        <v>-3.0840299999999998</v>
      </c>
      <c r="E215" s="8">
        <v>0</v>
      </c>
      <c r="F215" s="1" t="s">
        <v>3332</v>
      </c>
    </row>
    <row r="216" spans="1:6" x14ac:dyDescent="0.25">
      <c r="A216" s="1" t="s">
        <v>1606</v>
      </c>
      <c r="B216" s="1" t="s">
        <v>1607</v>
      </c>
      <c r="C216" s="1" t="s">
        <v>364</v>
      </c>
      <c r="D216" s="1">
        <v>4.7495469999999997</v>
      </c>
      <c r="E216" s="8">
        <v>0</v>
      </c>
      <c r="F216" s="1" t="s">
        <v>3333</v>
      </c>
    </row>
    <row r="217" spans="1:6" x14ac:dyDescent="0.25">
      <c r="A217" s="1" t="s">
        <v>2605</v>
      </c>
      <c r="B217" s="1" t="s">
        <v>2606</v>
      </c>
      <c r="C217" s="1" t="s">
        <v>2458</v>
      </c>
      <c r="D217" s="1">
        <v>-6.2644299999999999</v>
      </c>
      <c r="E217" s="8">
        <v>0</v>
      </c>
      <c r="F217" s="1" t="s">
        <v>3333</v>
      </c>
    </row>
    <row r="218" spans="1:6" x14ac:dyDescent="0.25">
      <c r="A218" s="1" t="s">
        <v>415</v>
      </c>
      <c r="B218" s="1" t="s">
        <v>416</v>
      </c>
      <c r="C218" s="1" t="s">
        <v>1101</v>
      </c>
      <c r="D218" s="1">
        <v>-2.5020699999999998</v>
      </c>
      <c r="E218" s="8">
        <v>2.2200000000000001E-16</v>
      </c>
      <c r="F218" s="1" t="s">
        <v>3310</v>
      </c>
    </row>
    <row r="219" spans="1:6" x14ac:dyDescent="0.25">
      <c r="A219" s="1" t="s">
        <v>2442</v>
      </c>
      <c r="B219" s="1" t="s">
        <v>2443</v>
      </c>
      <c r="C219" s="1" t="s">
        <v>1920</v>
      </c>
      <c r="D219" s="1">
        <v>-2.7313900000000002</v>
      </c>
      <c r="E219" s="8">
        <v>0</v>
      </c>
      <c r="F219" s="1" t="s">
        <v>3304</v>
      </c>
    </row>
    <row r="220" spans="1:6" x14ac:dyDescent="0.25">
      <c r="A220" s="1" t="s">
        <v>817</v>
      </c>
      <c r="B220" s="1" t="s">
        <v>818</v>
      </c>
      <c r="C220" s="1" t="s">
        <v>1754</v>
      </c>
      <c r="D220" s="1">
        <v>-2.5018099999999999</v>
      </c>
      <c r="E220" s="8">
        <v>0</v>
      </c>
      <c r="F220" s="1" t="e">
        <v>#N/A</v>
      </c>
    </row>
    <row r="221" spans="1:6" x14ac:dyDescent="0.25">
      <c r="A221" s="1" t="s">
        <v>2576</v>
      </c>
      <c r="B221" s="1" t="s">
        <v>2577</v>
      </c>
      <c r="C221" s="1" t="s">
        <v>2398</v>
      </c>
      <c r="D221" s="1">
        <v>-5.2652099999999997</v>
      </c>
      <c r="E221" s="8">
        <v>0</v>
      </c>
      <c r="F221" s="1" t="s">
        <v>3324</v>
      </c>
    </row>
    <row r="222" spans="1:6" x14ac:dyDescent="0.25">
      <c r="A222" s="1" t="s">
        <v>2633</v>
      </c>
      <c r="B222" s="1" t="s">
        <v>2634</v>
      </c>
      <c r="C222" s="1" t="s">
        <v>2516</v>
      </c>
      <c r="D222" s="1">
        <v>-7.9316800000000001</v>
      </c>
      <c r="E222" s="8">
        <v>0</v>
      </c>
      <c r="F222" s="1" t="s">
        <v>3324</v>
      </c>
    </row>
    <row r="223" spans="1:6" x14ac:dyDescent="0.25">
      <c r="A223" s="1" t="s">
        <v>2649</v>
      </c>
      <c r="B223" s="1" t="s">
        <v>2650</v>
      </c>
      <c r="C223" s="1" t="s">
        <v>2550</v>
      </c>
      <c r="D223" s="1">
        <v>-8.9643800000000002</v>
      </c>
      <c r="E223" s="8">
        <v>0</v>
      </c>
      <c r="F223" s="1" t="s">
        <v>3324</v>
      </c>
    </row>
    <row r="224" spans="1:6" x14ac:dyDescent="0.25">
      <c r="A224" s="1" t="s">
        <v>1046</v>
      </c>
      <c r="B224" s="1" t="s">
        <v>1047</v>
      </c>
      <c r="C224" s="1" t="s">
        <v>1311</v>
      </c>
      <c r="D224" s="1">
        <v>2.0918369999999999</v>
      </c>
      <c r="E224" s="8">
        <v>1.08E-7</v>
      </c>
      <c r="F224" s="1" t="s">
        <v>3328</v>
      </c>
    </row>
    <row r="225" spans="1:6" x14ac:dyDescent="0.25">
      <c r="A225" s="1" t="s">
        <v>1841</v>
      </c>
      <c r="B225" s="1" t="s">
        <v>1842</v>
      </c>
      <c r="C225" s="1" t="s">
        <v>1038</v>
      </c>
      <c r="D225" s="1">
        <v>2.085547</v>
      </c>
      <c r="E225" s="8">
        <v>0</v>
      </c>
      <c r="F225" s="1" t="e">
        <v>#N/A</v>
      </c>
    </row>
    <row r="226" spans="1:6" x14ac:dyDescent="0.25">
      <c r="A226" s="1" t="s">
        <v>2254</v>
      </c>
      <c r="B226" s="1" t="s">
        <v>2255</v>
      </c>
      <c r="C226" s="1" t="s">
        <v>527</v>
      </c>
      <c r="D226" s="1">
        <v>2.4317600000000001</v>
      </c>
      <c r="E226" s="8">
        <v>1.6699999999999999E-15</v>
      </c>
      <c r="F226" s="1" t="s">
        <v>3333</v>
      </c>
    </row>
    <row r="227" spans="1:6" x14ac:dyDescent="0.25">
      <c r="A227" s="1" t="s">
        <v>1785</v>
      </c>
      <c r="B227" s="1" t="s">
        <v>1786</v>
      </c>
      <c r="C227" s="1" t="s">
        <v>1038</v>
      </c>
      <c r="D227" s="1">
        <v>2.3876369999999998</v>
      </c>
      <c r="E227" s="8">
        <v>0</v>
      </c>
      <c r="F227" s="1" t="s">
        <v>3333</v>
      </c>
    </row>
    <row r="228" spans="1:6" x14ac:dyDescent="0.25">
      <c r="A228" s="1" t="s">
        <v>1816</v>
      </c>
      <c r="B228" s="1" t="s">
        <v>1817</v>
      </c>
      <c r="C228" s="1" t="s">
        <v>527</v>
      </c>
      <c r="D228" s="1">
        <v>2.205206</v>
      </c>
      <c r="E228" s="8">
        <v>2.6999999999999999E-14</v>
      </c>
      <c r="F228" s="1" t="s">
        <v>3333</v>
      </c>
    </row>
    <row r="229" spans="1:6" x14ac:dyDescent="0.25">
      <c r="A229" s="1" t="s">
        <v>2257</v>
      </c>
      <c r="B229" s="1" t="s">
        <v>2258</v>
      </c>
      <c r="C229" s="1" t="s">
        <v>1038</v>
      </c>
      <c r="D229" s="1">
        <v>2.4114070000000001</v>
      </c>
      <c r="E229" s="8">
        <v>7.1100000000000008E-15</v>
      </c>
      <c r="F229" s="1" t="s">
        <v>3333</v>
      </c>
    </row>
    <row r="230" spans="1:6" x14ac:dyDescent="0.25">
      <c r="A230" s="1" t="s">
        <v>1635</v>
      </c>
      <c r="B230" s="1" t="s">
        <v>1636</v>
      </c>
      <c r="C230" s="1" t="s">
        <v>527</v>
      </c>
      <c r="D230" s="1">
        <v>3.5318209999999999</v>
      </c>
      <c r="E230" s="8">
        <v>1.11E-16</v>
      </c>
      <c r="F230" s="1" t="s">
        <v>3333</v>
      </c>
    </row>
    <row r="231" spans="1:6" x14ac:dyDescent="0.25">
      <c r="A231" s="1" t="s">
        <v>2225</v>
      </c>
      <c r="B231" s="1"/>
      <c r="C231" s="1" t="s">
        <v>5</v>
      </c>
      <c r="D231" s="1">
        <v>2.624295</v>
      </c>
      <c r="E231" s="8">
        <v>1.11E-16</v>
      </c>
      <c r="F231" s="1" t="e">
        <v>#N/A</v>
      </c>
    </row>
    <row r="232" spans="1:6" x14ac:dyDescent="0.25">
      <c r="A232" s="1" t="s">
        <v>1782</v>
      </c>
      <c r="B232" s="1" t="s">
        <v>1783</v>
      </c>
      <c r="C232" s="1" t="s">
        <v>527</v>
      </c>
      <c r="D232" s="1">
        <v>2.3963589999999999</v>
      </c>
      <c r="E232" s="8">
        <v>0</v>
      </c>
      <c r="F232" s="1" t="s">
        <v>3333</v>
      </c>
    </row>
    <row r="233" spans="1:6" x14ac:dyDescent="0.25">
      <c r="A233" s="1" t="s">
        <v>1018</v>
      </c>
      <c r="B233" s="1" t="s">
        <v>1019</v>
      </c>
      <c r="C233" s="1" t="s">
        <v>627</v>
      </c>
      <c r="D233" s="1">
        <v>2.7276829999999999</v>
      </c>
      <c r="E233" s="8">
        <v>0</v>
      </c>
      <c r="F233" s="1" t="s">
        <v>3328</v>
      </c>
    </row>
    <row r="234" spans="1:6" x14ac:dyDescent="0.25">
      <c r="A234" s="1" t="s">
        <v>2478</v>
      </c>
      <c r="B234" s="1" t="s">
        <v>2479</v>
      </c>
      <c r="C234" s="1" t="s">
        <v>2099</v>
      </c>
      <c r="D234" s="1">
        <v>-3.2294200000000002</v>
      </c>
      <c r="E234" s="8">
        <v>0</v>
      </c>
      <c r="F234" s="1" t="s">
        <v>3304</v>
      </c>
    </row>
    <row r="235" spans="1:6" x14ac:dyDescent="0.25">
      <c r="A235" s="1" t="s">
        <v>1744</v>
      </c>
      <c r="B235" s="1" t="s">
        <v>1745</v>
      </c>
      <c r="C235" s="1" t="s">
        <v>907</v>
      </c>
      <c r="D235" s="1">
        <v>2.5906039999999999</v>
      </c>
      <c r="E235" s="8">
        <v>2.3300000000000002E-13</v>
      </c>
      <c r="F235" s="1" t="e">
        <v>#N/A</v>
      </c>
    </row>
    <row r="236" spans="1:6" x14ac:dyDescent="0.25">
      <c r="A236" s="1" t="s">
        <v>1410</v>
      </c>
      <c r="B236" s="1" t="s">
        <v>1411</v>
      </c>
      <c r="C236" s="1" t="s">
        <v>128</v>
      </c>
      <c r="D236" s="1">
        <v>3.9298519999999999</v>
      </c>
      <c r="E236" s="8">
        <v>0</v>
      </c>
      <c r="F236" s="1" t="e">
        <v>#N/A</v>
      </c>
    </row>
    <row r="237" spans="1:6" x14ac:dyDescent="0.25">
      <c r="A237" s="1" t="s">
        <v>1445</v>
      </c>
      <c r="B237" s="1" t="s">
        <v>1446</v>
      </c>
      <c r="C237" s="1" t="s">
        <v>154</v>
      </c>
      <c r="D237" s="1">
        <v>2.2685569999999999</v>
      </c>
      <c r="E237" s="8">
        <v>0</v>
      </c>
      <c r="F237" s="1" t="s">
        <v>3337</v>
      </c>
    </row>
    <row r="238" spans="1:6" x14ac:dyDescent="0.25">
      <c r="A238" s="1" t="s">
        <v>59</v>
      </c>
      <c r="B238" s="1" t="s">
        <v>60</v>
      </c>
      <c r="C238" s="1" t="s">
        <v>5</v>
      </c>
      <c r="D238" s="1">
        <v>-2.4932799999999999</v>
      </c>
      <c r="E238" s="8">
        <v>3.3299999999999999E-16</v>
      </c>
      <c r="F238" s="1" t="s">
        <v>3303</v>
      </c>
    </row>
    <row r="239" spans="1:6" x14ac:dyDescent="0.25">
      <c r="A239" s="1" t="s">
        <v>2661</v>
      </c>
      <c r="B239" s="1" t="s">
        <v>2662</v>
      </c>
      <c r="C239" s="1" t="s">
        <v>178</v>
      </c>
      <c r="D239" s="1">
        <v>-9.5395800000000008</v>
      </c>
      <c r="E239" s="8">
        <v>0</v>
      </c>
      <c r="F239" s="1" t="s">
        <v>3324</v>
      </c>
    </row>
    <row r="240" spans="1:6" x14ac:dyDescent="0.25">
      <c r="A240" s="1" t="s">
        <v>2484</v>
      </c>
      <c r="B240" s="1" t="s">
        <v>2485</v>
      </c>
      <c r="C240" s="1" t="s">
        <v>244</v>
      </c>
      <c r="D240" s="1">
        <v>-3.4210099999999999</v>
      </c>
      <c r="E240" s="8">
        <v>0</v>
      </c>
      <c r="F240" s="1" t="s">
        <v>3328</v>
      </c>
    </row>
    <row r="241" spans="1:6" x14ac:dyDescent="0.25">
      <c r="A241" s="1" t="s">
        <v>1480</v>
      </c>
      <c r="B241" s="1" t="s">
        <v>1481</v>
      </c>
      <c r="C241" s="1" t="s">
        <v>1588</v>
      </c>
      <c r="D241" s="1">
        <v>-2.6707399999999999</v>
      </c>
      <c r="E241" s="8">
        <v>0</v>
      </c>
      <c r="F241" s="1" t="s">
        <v>3337</v>
      </c>
    </row>
    <row r="242" spans="1:6" x14ac:dyDescent="0.25">
      <c r="A242" s="1" t="s">
        <v>1489</v>
      </c>
      <c r="B242" s="1" t="s">
        <v>1490</v>
      </c>
      <c r="C242" s="1" t="s">
        <v>1908</v>
      </c>
      <c r="D242" s="1">
        <v>-2.7181999999999999</v>
      </c>
      <c r="E242" s="8">
        <v>1.3299999999999999E-15</v>
      </c>
      <c r="F242" s="1" t="s">
        <v>3337</v>
      </c>
    </row>
    <row r="243" spans="1:6" x14ac:dyDescent="0.25">
      <c r="A243" s="1" t="s">
        <v>1475</v>
      </c>
      <c r="B243" s="1" t="s">
        <v>1476</v>
      </c>
      <c r="C243" s="1" t="s">
        <v>1588</v>
      </c>
      <c r="D243" s="1">
        <v>-2.2129099999999999</v>
      </c>
      <c r="E243" s="8">
        <v>1.5E-9</v>
      </c>
      <c r="F243" s="1" t="s">
        <v>3337</v>
      </c>
    </row>
    <row r="244" spans="1:6" x14ac:dyDescent="0.25">
      <c r="A244" s="1" t="s">
        <v>1414</v>
      </c>
      <c r="B244" s="1" t="s">
        <v>1415</v>
      </c>
      <c r="C244" s="1" t="s">
        <v>471</v>
      </c>
      <c r="D244" s="1">
        <v>3.8024909999999998</v>
      </c>
      <c r="E244" s="8">
        <v>0</v>
      </c>
      <c r="F244" s="1" t="s">
        <v>3337</v>
      </c>
    </row>
    <row r="245" spans="1:6" x14ac:dyDescent="0.25">
      <c r="A245" s="1" t="s">
        <v>1404</v>
      </c>
      <c r="B245" s="1" t="s">
        <v>1405</v>
      </c>
      <c r="C245" s="1" t="s">
        <v>367</v>
      </c>
      <c r="D245" s="1">
        <v>4.7202979999999997</v>
      </c>
      <c r="E245" s="8">
        <v>0</v>
      </c>
      <c r="F245" s="1" t="s">
        <v>3337</v>
      </c>
    </row>
    <row r="246" spans="1:6" x14ac:dyDescent="0.25">
      <c r="A246" s="1" t="s">
        <v>1389</v>
      </c>
      <c r="B246" s="1" t="s">
        <v>1390</v>
      </c>
      <c r="C246" s="1" t="s">
        <v>209</v>
      </c>
      <c r="D246" s="1">
        <v>8.0632269999999995</v>
      </c>
      <c r="E246" s="8">
        <v>0</v>
      </c>
      <c r="F246" s="1" t="s">
        <v>3337</v>
      </c>
    </row>
    <row r="247" spans="1:6" x14ac:dyDescent="0.25">
      <c r="A247" s="1" t="s">
        <v>1021</v>
      </c>
      <c r="B247" s="1" t="s">
        <v>1022</v>
      </c>
      <c r="C247" s="1" t="s">
        <v>847</v>
      </c>
      <c r="D247" s="1">
        <v>2.6852469999999999</v>
      </c>
      <c r="E247" s="8">
        <v>0</v>
      </c>
      <c r="F247" s="1" t="s">
        <v>3328</v>
      </c>
    </row>
    <row r="248" spans="1:6" x14ac:dyDescent="0.25">
      <c r="A248" s="1" t="s">
        <v>2214</v>
      </c>
      <c r="B248" s="1"/>
      <c r="C248" s="1" t="s">
        <v>5</v>
      </c>
      <c r="D248" s="1">
        <v>2.6722030000000001</v>
      </c>
      <c r="E248" s="8">
        <v>0</v>
      </c>
      <c r="F248" s="1" t="e">
        <v>#N/A</v>
      </c>
    </row>
    <row r="249" spans="1:6" x14ac:dyDescent="0.25">
      <c r="A249" s="1" t="s">
        <v>1177</v>
      </c>
      <c r="B249" s="1" t="s">
        <v>1178</v>
      </c>
      <c r="C249" s="1" t="s">
        <v>291</v>
      </c>
      <c r="D249" s="1">
        <v>5.6979810000000004</v>
      </c>
      <c r="E249" s="8">
        <v>0</v>
      </c>
      <c r="F249" s="1" t="s">
        <v>3332</v>
      </c>
    </row>
    <row r="250" spans="1:6" x14ac:dyDescent="0.25">
      <c r="A250" s="1" t="s">
        <v>878</v>
      </c>
      <c r="B250" s="1" t="s">
        <v>879</v>
      </c>
      <c r="C250" s="1" t="s">
        <v>1494</v>
      </c>
      <c r="D250" s="1">
        <v>-2.1068500000000001</v>
      </c>
      <c r="E250" s="8">
        <v>1.1200000000000001E-11</v>
      </c>
      <c r="F250" s="1" t="s">
        <v>3325</v>
      </c>
    </row>
    <row r="251" spans="1:6" x14ac:dyDescent="0.25">
      <c r="A251" s="1" t="s">
        <v>2117</v>
      </c>
      <c r="B251" s="1" t="s">
        <v>2118</v>
      </c>
      <c r="C251" s="1" t="s">
        <v>20</v>
      </c>
      <c r="D251" s="1">
        <v>3.031523</v>
      </c>
      <c r="E251" s="8">
        <v>0</v>
      </c>
      <c r="F251" s="1" t="s">
        <v>3340</v>
      </c>
    </row>
    <row r="252" spans="1:6" x14ac:dyDescent="0.25">
      <c r="A252" s="1" t="s">
        <v>842</v>
      </c>
      <c r="B252" s="1" t="s">
        <v>843</v>
      </c>
      <c r="C252" s="1" t="s">
        <v>20</v>
      </c>
      <c r="D252" s="1">
        <v>11.6265</v>
      </c>
      <c r="E252" s="8">
        <v>0</v>
      </c>
      <c r="F252" s="1" t="s">
        <v>3323</v>
      </c>
    </row>
    <row r="253" spans="1:6" x14ac:dyDescent="0.25">
      <c r="A253" s="1" t="s">
        <v>1377</v>
      </c>
      <c r="B253" s="1" t="s">
        <v>1378</v>
      </c>
      <c r="C253" s="1" t="s">
        <v>154</v>
      </c>
      <c r="D253" s="1">
        <v>13.915699999999999</v>
      </c>
      <c r="E253" s="8">
        <v>0</v>
      </c>
      <c r="F253" s="1" t="s">
        <v>3337</v>
      </c>
    </row>
    <row r="254" spans="1:6" x14ac:dyDescent="0.25">
      <c r="A254" s="1" t="s">
        <v>1382</v>
      </c>
      <c r="B254" s="1" t="s">
        <v>1383</v>
      </c>
      <c r="C254" s="1" t="s">
        <v>154</v>
      </c>
      <c r="D254" s="1">
        <v>11.292730000000001</v>
      </c>
      <c r="E254" s="8">
        <v>0</v>
      </c>
      <c r="F254" s="1" t="s">
        <v>3337</v>
      </c>
    </row>
    <row r="255" spans="1:6" x14ac:dyDescent="0.25">
      <c r="A255" s="1" t="s">
        <v>722</v>
      </c>
      <c r="B255" s="1" t="s">
        <v>723</v>
      </c>
      <c r="C255" s="1" t="s">
        <v>1943</v>
      </c>
      <c r="D255" s="1">
        <v>-2.7907600000000001</v>
      </c>
      <c r="E255" s="8">
        <v>0</v>
      </c>
      <c r="F255" s="1" t="s">
        <v>3319</v>
      </c>
    </row>
    <row r="256" spans="1:6" x14ac:dyDescent="0.25">
      <c r="A256" s="1" t="s">
        <v>1906</v>
      </c>
      <c r="B256" s="1" t="s">
        <v>1907</v>
      </c>
      <c r="C256" s="1" t="s">
        <v>1709</v>
      </c>
      <c r="D256" s="1">
        <v>-2.4483000000000001</v>
      </c>
      <c r="E256" s="8">
        <v>0</v>
      </c>
      <c r="F256" s="1" t="s">
        <v>3333</v>
      </c>
    </row>
    <row r="257" spans="1:6" x14ac:dyDescent="0.25">
      <c r="A257" s="1" t="s">
        <v>1873</v>
      </c>
      <c r="B257" s="1" t="s">
        <v>1874</v>
      </c>
      <c r="C257" s="1" t="s">
        <v>1485</v>
      </c>
      <c r="D257" s="1">
        <v>-2.0960299999999998</v>
      </c>
      <c r="E257" s="8">
        <v>7.0099999999999999E-14</v>
      </c>
      <c r="F257" s="1" t="s">
        <v>3333</v>
      </c>
    </row>
    <row r="258" spans="1:6" x14ac:dyDescent="0.25">
      <c r="A258" s="1" t="s">
        <v>1738</v>
      </c>
      <c r="B258" s="1" t="s">
        <v>1739</v>
      </c>
      <c r="C258" s="1" t="s">
        <v>486</v>
      </c>
      <c r="D258" s="1">
        <v>2.6077170000000001</v>
      </c>
      <c r="E258" s="8">
        <v>0</v>
      </c>
      <c r="F258" s="1" t="s">
        <v>3333</v>
      </c>
    </row>
    <row r="259" spans="1:6" x14ac:dyDescent="0.25">
      <c r="A259" s="1" t="s">
        <v>845</v>
      </c>
      <c r="B259" s="1" t="s">
        <v>846</v>
      </c>
      <c r="C259" s="1" t="s">
        <v>178</v>
      </c>
      <c r="D259" s="1">
        <v>11.20434</v>
      </c>
      <c r="E259" s="8">
        <v>0</v>
      </c>
      <c r="F259" s="1" t="s">
        <v>3324</v>
      </c>
    </row>
    <row r="260" spans="1:6" x14ac:dyDescent="0.25">
      <c r="A260" s="1" t="s">
        <v>2140</v>
      </c>
      <c r="B260" s="1"/>
      <c r="C260" s="1" t="s">
        <v>5</v>
      </c>
      <c r="D260" s="1">
        <v>14.386039999999999</v>
      </c>
      <c r="E260" s="8">
        <v>0</v>
      </c>
      <c r="F260" s="1" t="e">
        <v>#N/A</v>
      </c>
    </row>
    <row r="261" spans="1:6" x14ac:dyDescent="0.25">
      <c r="A261" s="1" t="s">
        <v>15</v>
      </c>
      <c r="B261" s="1" t="s">
        <v>16</v>
      </c>
      <c r="C261" s="1" t="s">
        <v>5</v>
      </c>
      <c r="D261" s="1">
        <v>5.2796539999999998</v>
      </c>
      <c r="E261" s="8">
        <v>0</v>
      </c>
      <c r="F261" s="1" t="s">
        <v>3303</v>
      </c>
    </row>
    <row r="262" spans="1:6" x14ac:dyDescent="0.25">
      <c r="A262" s="1" t="s">
        <v>775</v>
      </c>
      <c r="B262" s="1" t="s">
        <v>776</v>
      </c>
      <c r="C262" s="1" t="s">
        <v>1015</v>
      </c>
      <c r="D262" s="1">
        <v>2.428016</v>
      </c>
      <c r="E262" s="8">
        <v>0</v>
      </c>
      <c r="F262" s="1" t="s">
        <v>3321</v>
      </c>
    </row>
    <row r="263" spans="1:6" x14ac:dyDescent="0.25">
      <c r="A263" s="1" t="s">
        <v>2106</v>
      </c>
      <c r="B263" s="1" t="s">
        <v>2107</v>
      </c>
      <c r="C263" s="1" t="s">
        <v>20</v>
      </c>
      <c r="D263" s="1">
        <v>3.4513370000000001</v>
      </c>
      <c r="E263" s="8">
        <v>0</v>
      </c>
      <c r="F263" s="1" t="s">
        <v>3340</v>
      </c>
    </row>
    <row r="264" spans="1:6" x14ac:dyDescent="0.25">
      <c r="A264" s="1" t="s">
        <v>2100</v>
      </c>
      <c r="B264" s="1" t="s">
        <v>2101</v>
      </c>
      <c r="C264" s="1" t="s">
        <v>23</v>
      </c>
      <c r="D264" s="1">
        <v>4.961849</v>
      </c>
      <c r="E264" s="8">
        <v>0</v>
      </c>
      <c r="F264" s="1" t="s">
        <v>3340</v>
      </c>
    </row>
    <row r="265" spans="1:6" x14ac:dyDescent="0.25">
      <c r="A265" s="1" t="s">
        <v>1464</v>
      </c>
      <c r="B265" s="1" t="s">
        <v>1465</v>
      </c>
      <c r="C265" s="1" t="s">
        <v>1460</v>
      </c>
      <c r="D265" s="1">
        <v>-2.0753599999999999</v>
      </c>
      <c r="E265" s="8">
        <v>0</v>
      </c>
      <c r="F265" s="1" t="s">
        <v>3337</v>
      </c>
    </row>
    <row r="266" spans="1:6" x14ac:dyDescent="0.25">
      <c r="A266" s="1" t="s">
        <v>2185</v>
      </c>
      <c r="B266" s="1" t="s">
        <v>2186</v>
      </c>
      <c r="C266" s="1" t="s">
        <v>592</v>
      </c>
      <c r="D266" s="1">
        <v>3.1692070000000001</v>
      </c>
      <c r="E266" s="8">
        <v>0</v>
      </c>
      <c r="F266" s="1" t="s">
        <v>3328</v>
      </c>
    </row>
    <row r="267" spans="1:6" x14ac:dyDescent="0.25">
      <c r="A267" s="1" t="s">
        <v>1050</v>
      </c>
      <c r="B267" s="1" t="s">
        <v>1051</v>
      </c>
      <c r="C267" s="1" t="s">
        <v>1366</v>
      </c>
      <c r="D267" s="1">
        <v>2.0239769999999999</v>
      </c>
      <c r="E267" s="8">
        <v>3.9199999999999997E-9</v>
      </c>
      <c r="F267" s="1" t="e">
        <v>#N/A</v>
      </c>
    </row>
    <row r="268" spans="1:6" x14ac:dyDescent="0.25">
      <c r="A268" s="1" t="s">
        <v>62</v>
      </c>
      <c r="B268" s="1" t="s">
        <v>63</v>
      </c>
      <c r="C268" s="1" t="s">
        <v>5</v>
      </c>
      <c r="D268" s="1">
        <v>-2.5285099999999998</v>
      </c>
      <c r="E268" s="8">
        <v>0</v>
      </c>
      <c r="F268" s="1" t="s">
        <v>3303</v>
      </c>
    </row>
    <row r="269" spans="1:6" x14ac:dyDescent="0.25">
      <c r="A269" s="1" t="s">
        <v>2548</v>
      </c>
      <c r="B269" s="1" t="s">
        <v>2549</v>
      </c>
      <c r="C269" s="1" t="s">
        <v>2282</v>
      </c>
      <c r="D269" s="1">
        <v>-4.1302500000000002</v>
      </c>
      <c r="E269" s="8">
        <v>0</v>
      </c>
      <c r="F269" s="1" t="s">
        <v>3333</v>
      </c>
    </row>
    <row r="270" spans="1:6" x14ac:dyDescent="0.25">
      <c r="A270" s="1" t="s">
        <v>2532</v>
      </c>
      <c r="B270" s="1" t="s">
        <v>2533</v>
      </c>
      <c r="C270" s="1" t="s">
        <v>2243</v>
      </c>
      <c r="D270" s="1">
        <v>-3.90768</v>
      </c>
      <c r="E270" s="8">
        <v>0</v>
      </c>
      <c r="F270" s="1" t="s">
        <v>3333</v>
      </c>
    </row>
    <row r="271" spans="1:6" x14ac:dyDescent="0.25">
      <c r="A271" s="1" t="s">
        <v>2554</v>
      </c>
      <c r="B271" s="1" t="s">
        <v>2555</v>
      </c>
      <c r="C271" s="1" t="s">
        <v>5</v>
      </c>
      <c r="D271" s="1">
        <v>-4.2401799999999996</v>
      </c>
      <c r="E271" s="8">
        <v>0</v>
      </c>
      <c r="F271" s="1" t="s">
        <v>3303</v>
      </c>
    </row>
    <row r="272" spans="1:6" x14ac:dyDescent="0.25">
      <c r="A272" s="1" t="s">
        <v>1048</v>
      </c>
      <c r="B272" s="1" t="s">
        <v>1049</v>
      </c>
      <c r="C272" s="1" t="s">
        <v>1366</v>
      </c>
      <c r="D272" s="1">
        <v>2.0240239999999998</v>
      </c>
      <c r="E272" s="8">
        <v>1.3100000000000001E-12</v>
      </c>
      <c r="F272" s="1" t="s">
        <v>3328</v>
      </c>
    </row>
    <row r="273" spans="1:6" x14ac:dyDescent="0.25">
      <c r="A273" s="1" t="s">
        <v>1746</v>
      </c>
      <c r="B273" s="1" t="s">
        <v>1747</v>
      </c>
      <c r="C273" s="1" t="s">
        <v>910</v>
      </c>
      <c r="D273" s="1">
        <v>2.5567030000000002</v>
      </c>
      <c r="E273" s="8">
        <v>0</v>
      </c>
      <c r="F273" s="1" t="s">
        <v>3333</v>
      </c>
    </row>
    <row r="274" spans="1:6" x14ac:dyDescent="0.25">
      <c r="A274" s="1" t="s">
        <v>40</v>
      </c>
      <c r="B274" s="1" t="s">
        <v>41</v>
      </c>
      <c r="C274" s="1" t="s">
        <v>5</v>
      </c>
      <c r="D274" s="1">
        <v>2.3431850000000001</v>
      </c>
      <c r="E274" s="8">
        <v>0</v>
      </c>
      <c r="F274" s="1" t="s">
        <v>3303</v>
      </c>
    </row>
    <row r="275" spans="1:6" x14ac:dyDescent="0.25">
      <c r="A275" s="1" t="s">
        <v>1483</v>
      </c>
      <c r="B275" s="1" t="s">
        <v>1484</v>
      </c>
      <c r="C275" s="1" t="s">
        <v>1893</v>
      </c>
      <c r="D275" s="1">
        <v>-2.68954</v>
      </c>
      <c r="E275" s="8">
        <v>0</v>
      </c>
      <c r="F275" s="1" t="s">
        <v>3337</v>
      </c>
    </row>
    <row r="276" spans="1:6" x14ac:dyDescent="0.25">
      <c r="A276" s="1" t="s">
        <v>1151</v>
      </c>
      <c r="B276" s="1" t="s">
        <v>1152</v>
      </c>
      <c r="C276" s="1" t="s">
        <v>1878</v>
      </c>
      <c r="D276" s="1">
        <v>-2.6750500000000001</v>
      </c>
      <c r="E276" s="8">
        <v>0</v>
      </c>
      <c r="F276" s="1" t="s">
        <v>3331</v>
      </c>
    </row>
    <row r="277" spans="1:6" x14ac:dyDescent="0.25">
      <c r="A277" s="1" t="s">
        <v>2319</v>
      </c>
      <c r="B277" s="1" t="s">
        <v>2320</v>
      </c>
      <c r="C277" s="1" t="s">
        <v>5</v>
      </c>
      <c r="D277" s="1">
        <v>2.0088379999999999</v>
      </c>
      <c r="E277" s="8">
        <v>0</v>
      </c>
      <c r="F277" s="1" t="e">
        <v>#N/A</v>
      </c>
    </row>
    <row r="278" spans="1:6" x14ac:dyDescent="0.25">
      <c r="A278" s="1" t="s">
        <v>506</v>
      </c>
      <c r="B278" s="1" t="s">
        <v>507</v>
      </c>
      <c r="C278" s="1" t="s">
        <v>1805</v>
      </c>
      <c r="D278" s="1">
        <v>-2.5828099999999998</v>
      </c>
      <c r="E278" s="8">
        <v>0</v>
      </c>
      <c r="F278" s="1" t="s">
        <v>3312</v>
      </c>
    </row>
    <row r="279" spans="1:6" x14ac:dyDescent="0.25">
      <c r="A279" s="1" t="s">
        <v>9</v>
      </c>
      <c r="B279" s="1" t="s">
        <v>10</v>
      </c>
      <c r="C279" s="1" t="s">
        <v>5</v>
      </c>
      <c r="D279" s="1">
        <v>6.0068169999999999</v>
      </c>
      <c r="E279" s="8">
        <v>0</v>
      </c>
      <c r="F279" s="1" t="s">
        <v>3303</v>
      </c>
    </row>
    <row r="280" spans="1:6" x14ac:dyDescent="0.25">
      <c r="A280" s="1" t="s">
        <v>2675</v>
      </c>
      <c r="B280" s="1" t="s">
        <v>2676</v>
      </c>
      <c r="C280" s="1" t="s">
        <v>2578</v>
      </c>
      <c r="D280" s="1">
        <v>-9.8566000000000003</v>
      </c>
      <c r="E280" s="8">
        <v>0</v>
      </c>
      <c r="F280" s="1" t="s">
        <v>3328</v>
      </c>
    </row>
    <row r="281" spans="1:6" x14ac:dyDescent="0.25">
      <c r="A281" s="1" t="s">
        <v>2655</v>
      </c>
      <c r="B281" s="1" t="s">
        <v>2656</v>
      </c>
      <c r="C281" s="1" t="s">
        <v>2556</v>
      </c>
      <c r="D281" s="1">
        <v>-9.2127700000000008</v>
      </c>
      <c r="E281" s="8">
        <v>0</v>
      </c>
      <c r="F281" s="1" t="s">
        <v>3322</v>
      </c>
    </row>
    <row r="282" spans="1:6" x14ac:dyDescent="0.25">
      <c r="A282" s="1" t="s">
        <v>2625</v>
      </c>
      <c r="B282" s="1" t="s">
        <v>2626</v>
      </c>
      <c r="C282" s="1" t="s">
        <v>2500</v>
      </c>
      <c r="D282" s="1">
        <v>-7.2388399999999997</v>
      </c>
      <c r="E282" s="8">
        <v>0</v>
      </c>
      <c r="F282" s="1" t="s">
        <v>3319</v>
      </c>
    </row>
    <row r="283" spans="1:6" x14ac:dyDescent="0.25">
      <c r="A283" s="1" t="s">
        <v>705</v>
      </c>
      <c r="B283" s="1" t="s">
        <v>706</v>
      </c>
      <c r="C283" s="1" t="s">
        <v>1416</v>
      </c>
      <c r="D283" s="1">
        <v>-2.0282800000000001</v>
      </c>
      <c r="E283" s="8">
        <v>0</v>
      </c>
      <c r="F283" s="1" t="s">
        <v>3319</v>
      </c>
    </row>
    <row r="284" spans="1:6" x14ac:dyDescent="0.25">
      <c r="A284" s="1" t="s">
        <v>2540</v>
      </c>
      <c r="B284" s="1" t="s">
        <v>2541</v>
      </c>
      <c r="C284" s="1" t="s">
        <v>1616</v>
      </c>
      <c r="D284" s="1">
        <v>-4.0167700000000002</v>
      </c>
      <c r="E284" s="8">
        <v>0</v>
      </c>
      <c r="F284" s="1" t="s">
        <v>3333</v>
      </c>
    </row>
    <row r="285" spans="1:6" x14ac:dyDescent="0.25">
      <c r="A285" s="1" t="s">
        <v>2545</v>
      </c>
      <c r="B285" s="1" t="s">
        <v>2546</v>
      </c>
      <c r="C285" s="1" t="s">
        <v>2277</v>
      </c>
      <c r="D285" s="1">
        <v>-4.1139999999999999</v>
      </c>
      <c r="E285" s="8">
        <v>0</v>
      </c>
      <c r="F285" s="1" t="s">
        <v>3332</v>
      </c>
    </row>
    <row r="286" spans="1:6" x14ac:dyDescent="0.25">
      <c r="A286" s="1" t="s">
        <v>26</v>
      </c>
      <c r="B286" s="1" t="s">
        <v>27</v>
      </c>
      <c r="C286" s="1" t="s">
        <v>5</v>
      </c>
      <c r="D286" s="1">
        <v>2.850257</v>
      </c>
      <c r="E286" s="8">
        <v>0</v>
      </c>
      <c r="F286" s="1" t="s">
        <v>3303</v>
      </c>
    </row>
    <row r="287" spans="1:6" x14ac:dyDescent="0.25">
      <c r="A287" s="1" t="s">
        <v>796</v>
      </c>
      <c r="B287" s="1" t="s">
        <v>797</v>
      </c>
      <c r="C287" s="1" t="s">
        <v>792</v>
      </c>
      <c r="D287" s="1">
        <v>2.7741769999999999</v>
      </c>
      <c r="E287" s="8">
        <v>0</v>
      </c>
      <c r="F287" s="1" t="s">
        <v>3322</v>
      </c>
    </row>
    <row r="288" spans="1:6" x14ac:dyDescent="0.25">
      <c r="A288" s="1" t="s">
        <v>790</v>
      </c>
      <c r="B288" s="1" t="s">
        <v>791</v>
      </c>
      <c r="C288" s="1" t="s">
        <v>690</v>
      </c>
      <c r="D288" s="1">
        <v>3.0557409999999998</v>
      </c>
      <c r="E288" s="8">
        <v>0</v>
      </c>
      <c r="F288" s="1" t="s">
        <v>3322</v>
      </c>
    </row>
    <row r="289" spans="1:6" x14ac:dyDescent="0.25">
      <c r="A289" s="1" t="s">
        <v>559</v>
      </c>
      <c r="B289" s="1" t="s">
        <v>560</v>
      </c>
      <c r="C289" s="1" t="s">
        <v>495</v>
      </c>
      <c r="D289" s="1">
        <v>3.7034020000000001</v>
      </c>
      <c r="E289" s="8">
        <v>0</v>
      </c>
      <c r="F289" s="1" t="s">
        <v>3317</v>
      </c>
    </row>
    <row r="290" spans="1:6" x14ac:dyDescent="0.25">
      <c r="A290" s="1" t="s">
        <v>509</v>
      </c>
      <c r="B290" s="1" t="s">
        <v>510</v>
      </c>
      <c r="C290" s="1" t="s">
        <v>624</v>
      </c>
      <c r="D290" s="1">
        <v>3.2218019999999998</v>
      </c>
      <c r="E290" s="8">
        <v>0</v>
      </c>
      <c r="F290" s="1" t="s">
        <v>3313</v>
      </c>
    </row>
    <row r="291" spans="1:6" x14ac:dyDescent="0.25">
      <c r="A291" s="1" t="s">
        <v>514</v>
      </c>
      <c r="B291" s="1" t="s">
        <v>515</v>
      </c>
      <c r="C291" s="1" t="s">
        <v>1242</v>
      </c>
      <c r="D291" s="1">
        <v>2.1567620000000001</v>
      </c>
      <c r="E291" s="8">
        <v>0</v>
      </c>
      <c r="F291" s="1" t="s">
        <v>3313</v>
      </c>
    </row>
    <row r="292" spans="1:6" x14ac:dyDescent="0.25">
      <c r="A292" s="1" t="s">
        <v>512</v>
      </c>
      <c r="B292" s="1" t="s">
        <v>513</v>
      </c>
      <c r="C292" s="1" t="s">
        <v>979</v>
      </c>
      <c r="D292" s="1">
        <v>2.468588</v>
      </c>
      <c r="E292" s="8">
        <v>0</v>
      </c>
      <c r="F292" s="1" t="s">
        <v>3313</v>
      </c>
    </row>
    <row r="293" spans="1:6" x14ac:dyDescent="0.25">
      <c r="A293" s="1" t="s">
        <v>2209</v>
      </c>
      <c r="B293" s="1"/>
      <c r="C293" s="1" t="s">
        <v>5</v>
      </c>
      <c r="D293" s="1">
        <v>2.7646030000000001</v>
      </c>
      <c r="E293" s="8">
        <v>0</v>
      </c>
      <c r="F293" s="1" t="e">
        <v>#N/A</v>
      </c>
    </row>
    <row r="294" spans="1:6" x14ac:dyDescent="0.25">
      <c r="A294" s="1" t="s">
        <v>355</v>
      </c>
      <c r="B294" s="1" t="s">
        <v>356</v>
      </c>
      <c r="C294" s="1" t="s">
        <v>944</v>
      </c>
      <c r="D294" s="1">
        <v>2.5124520000000001</v>
      </c>
      <c r="E294" s="8">
        <v>0</v>
      </c>
      <c r="F294" s="1" t="s">
        <v>3310</v>
      </c>
    </row>
    <row r="295" spans="1:6" x14ac:dyDescent="0.25">
      <c r="A295" s="1" t="s">
        <v>343</v>
      </c>
      <c r="B295" s="1" t="s">
        <v>344</v>
      </c>
      <c r="C295" s="1" t="s">
        <v>829</v>
      </c>
      <c r="D295" s="1">
        <v>2.701282</v>
      </c>
      <c r="E295" s="8">
        <v>0</v>
      </c>
      <c r="F295" s="1" t="s">
        <v>3310</v>
      </c>
    </row>
    <row r="296" spans="1:6" x14ac:dyDescent="0.25">
      <c r="A296" s="1" t="s">
        <v>1208</v>
      </c>
      <c r="B296" s="1" t="s">
        <v>1209</v>
      </c>
      <c r="C296" s="1" t="s">
        <v>973</v>
      </c>
      <c r="D296" s="1">
        <v>2.4724020000000002</v>
      </c>
      <c r="E296" s="8">
        <v>0</v>
      </c>
      <c r="F296" s="1" t="s">
        <v>3332</v>
      </c>
    </row>
    <row r="297" spans="1:6" x14ac:dyDescent="0.25">
      <c r="A297" s="1" t="s">
        <v>1120</v>
      </c>
      <c r="B297" s="1" t="s">
        <v>1121</v>
      </c>
      <c r="C297" s="1" t="s">
        <v>1002</v>
      </c>
      <c r="D297" s="1">
        <v>2.4554580000000001</v>
      </c>
      <c r="E297" s="8">
        <v>0</v>
      </c>
      <c r="F297" s="1" t="s">
        <v>3331</v>
      </c>
    </row>
    <row r="298" spans="1:6" x14ac:dyDescent="0.25">
      <c r="A298" s="1" t="s">
        <v>546</v>
      </c>
      <c r="B298" s="1" t="s">
        <v>547</v>
      </c>
      <c r="C298" s="1" t="s">
        <v>266</v>
      </c>
      <c r="D298" s="1">
        <v>5.8944109999999998</v>
      </c>
      <c r="E298" s="8">
        <v>0</v>
      </c>
      <c r="F298" s="1" t="s">
        <v>3317</v>
      </c>
    </row>
    <row r="299" spans="1:6" x14ac:dyDescent="0.25">
      <c r="A299" s="1" t="s">
        <v>544</v>
      </c>
      <c r="B299" s="1" t="s">
        <v>545</v>
      </c>
      <c r="C299" s="1" t="s">
        <v>241</v>
      </c>
      <c r="D299" s="1">
        <v>6.9074439999999999</v>
      </c>
      <c r="E299" s="8">
        <v>0</v>
      </c>
      <c r="F299" s="1" t="s">
        <v>3317</v>
      </c>
    </row>
    <row r="300" spans="1:6" x14ac:dyDescent="0.25">
      <c r="A300" s="1" t="s">
        <v>536</v>
      </c>
      <c r="B300" s="1" t="s">
        <v>537</v>
      </c>
      <c r="C300" s="1" t="s">
        <v>193</v>
      </c>
      <c r="D300" s="1">
        <v>9.3004560000000005</v>
      </c>
      <c r="E300" s="8">
        <v>0</v>
      </c>
      <c r="F300" s="1" t="s">
        <v>3317</v>
      </c>
    </row>
    <row r="301" spans="1:6" x14ac:dyDescent="0.25">
      <c r="A301" s="1" t="s">
        <v>1387</v>
      </c>
      <c r="B301" s="1" t="s">
        <v>1388</v>
      </c>
      <c r="C301" s="1" t="s">
        <v>23</v>
      </c>
      <c r="D301" s="1">
        <v>8.1468360000000004</v>
      </c>
      <c r="E301" s="8">
        <v>0</v>
      </c>
      <c r="F301" s="1" t="s">
        <v>3337</v>
      </c>
    </row>
    <row r="302" spans="1:6" x14ac:dyDescent="0.25">
      <c r="A302" s="1" t="s">
        <v>1392</v>
      </c>
      <c r="B302" s="1" t="s">
        <v>1393</v>
      </c>
      <c r="C302" s="1" t="s">
        <v>154</v>
      </c>
      <c r="D302" s="1">
        <v>6.7234360000000004</v>
      </c>
      <c r="E302" s="8">
        <v>0</v>
      </c>
      <c r="F302" s="1" t="s">
        <v>3337</v>
      </c>
    </row>
    <row r="303" spans="1:6" x14ac:dyDescent="0.25">
      <c r="A303" s="1" t="s">
        <v>1401</v>
      </c>
      <c r="B303" s="1" t="s">
        <v>1402</v>
      </c>
      <c r="C303" s="1" t="s">
        <v>285</v>
      </c>
      <c r="D303" s="1">
        <v>5.7322389999999999</v>
      </c>
      <c r="E303" s="8">
        <v>0</v>
      </c>
      <c r="F303" s="1" t="s">
        <v>3337</v>
      </c>
    </row>
    <row r="304" spans="1:6" x14ac:dyDescent="0.25">
      <c r="A304" s="1" t="s">
        <v>1638</v>
      </c>
      <c r="B304" s="1" t="s">
        <v>1639</v>
      </c>
      <c r="C304" s="1" t="s">
        <v>535</v>
      </c>
      <c r="D304" s="1">
        <v>3.4809139999999998</v>
      </c>
      <c r="E304" s="8">
        <v>0</v>
      </c>
      <c r="F304" s="1" t="s">
        <v>3333</v>
      </c>
    </row>
    <row r="305" spans="1:6" x14ac:dyDescent="0.25">
      <c r="A305" s="1" t="s">
        <v>720</v>
      </c>
      <c r="B305" s="1" t="s">
        <v>721</v>
      </c>
      <c r="C305" s="1" t="s">
        <v>1403</v>
      </c>
      <c r="D305" s="1">
        <v>-2.6955300000000002</v>
      </c>
      <c r="E305" s="8">
        <v>0</v>
      </c>
      <c r="F305" s="1" t="s">
        <v>3319</v>
      </c>
    </row>
    <row r="306" spans="1:6" x14ac:dyDescent="0.25">
      <c r="A306" s="1" t="s">
        <v>971</v>
      </c>
      <c r="B306" s="1" t="s">
        <v>972</v>
      </c>
      <c r="C306" s="1" t="s">
        <v>2233</v>
      </c>
      <c r="D306" s="1">
        <v>-3.86267</v>
      </c>
      <c r="E306" s="8">
        <v>0</v>
      </c>
      <c r="F306" s="1" t="s">
        <v>3327</v>
      </c>
    </row>
    <row r="307" spans="1:6" x14ac:dyDescent="0.25">
      <c r="A307" s="1" t="s">
        <v>1611</v>
      </c>
      <c r="B307" s="1" t="s">
        <v>1612</v>
      </c>
      <c r="C307" s="1" t="s">
        <v>378</v>
      </c>
      <c r="D307" s="1">
        <v>4.5820049999999997</v>
      </c>
      <c r="E307" s="8">
        <v>0</v>
      </c>
      <c r="F307" s="1" t="s">
        <v>3333</v>
      </c>
    </row>
    <row r="308" spans="1:6" x14ac:dyDescent="0.25">
      <c r="A308" s="1" t="s">
        <v>2145</v>
      </c>
      <c r="B308" s="1"/>
      <c r="C308" s="1" t="s">
        <v>232</v>
      </c>
      <c r="D308" s="1">
        <v>6.9873279999999998</v>
      </c>
      <c r="E308" s="8">
        <v>0</v>
      </c>
      <c r="F308" s="1" t="s">
        <v>3333</v>
      </c>
    </row>
    <row r="309" spans="1:6" x14ac:dyDescent="0.25">
      <c r="A309" s="1" t="s">
        <v>1148</v>
      </c>
      <c r="B309" s="1" t="s">
        <v>1149</v>
      </c>
      <c r="C309" s="1" t="s">
        <v>1789</v>
      </c>
      <c r="D309" s="1">
        <v>-2.5643600000000002</v>
      </c>
      <c r="E309" s="8">
        <v>0</v>
      </c>
      <c r="F309" s="1" t="s">
        <v>3331</v>
      </c>
    </row>
    <row r="310" spans="1:6" x14ac:dyDescent="0.25">
      <c r="A310" s="1" t="s">
        <v>1145</v>
      </c>
      <c r="B310" s="1" t="s">
        <v>1146</v>
      </c>
      <c r="C310" s="1" t="s">
        <v>1673</v>
      </c>
      <c r="D310" s="1">
        <v>-2.37385</v>
      </c>
      <c r="E310" s="8">
        <v>0</v>
      </c>
      <c r="F310" s="1" t="s">
        <v>3331</v>
      </c>
    </row>
    <row r="311" spans="1:6" x14ac:dyDescent="0.25">
      <c r="A311" s="1" t="s">
        <v>1927</v>
      </c>
      <c r="B311" s="1" t="s">
        <v>1928</v>
      </c>
      <c r="C311" s="1" t="s">
        <v>1824</v>
      </c>
      <c r="D311" s="1">
        <v>-2.61469</v>
      </c>
      <c r="E311" s="8">
        <v>0</v>
      </c>
      <c r="F311" s="1" t="s">
        <v>3333</v>
      </c>
    </row>
    <row r="312" spans="1:6" x14ac:dyDescent="0.25">
      <c r="A312" s="1" t="s">
        <v>1063</v>
      </c>
      <c r="B312" s="1" t="s">
        <v>1064</v>
      </c>
      <c r="C312" s="1" t="s">
        <v>1516</v>
      </c>
      <c r="D312" s="1">
        <v>-2.12107</v>
      </c>
      <c r="E312" s="8">
        <v>0</v>
      </c>
      <c r="F312" s="1" t="s">
        <v>3328</v>
      </c>
    </row>
    <row r="313" spans="1:6" x14ac:dyDescent="0.25">
      <c r="A313" s="1" t="s">
        <v>1338</v>
      </c>
      <c r="B313" s="1" t="s">
        <v>1339</v>
      </c>
      <c r="C313" s="1" t="s">
        <v>1955</v>
      </c>
      <c r="D313" s="1">
        <v>-2.8190300000000001</v>
      </c>
      <c r="E313" s="8">
        <v>0</v>
      </c>
      <c r="F313" s="1" t="s">
        <v>3336</v>
      </c>
    </row>
    <row r="314" spans="1:6" x14ac:dyDescent="0.25">
      <c r="A314" s="1" t="s">
        <v>1986</v>
      </c>
      <c r="B314" s="1" t="s">
        <v>1987</v>
      </c>
      <c r="C314" s="1" t="s">
        <v>2224</v>
      </c>
      <c r="D314" s="1">
        <v>-3.8192699999999999</v>
      </c>
      <c r="E314" s="8">
        <v>0</v>
      </c>
      <c r="F314" s="1" t="s">
        <v>3333</v>
      </c>
    </row>
    <row r="315" spans="1:6" x14ac:dyDescent="0.25">
      <c r="A315" s="1" t="s">
        <v>1072</v>
      </c>
      <c r="B315" s="1" t="s">
        <v>1073</v>
      </c>
      <c r="C315" s="1" t="s">
        <v>2021</v>
      </c>
      <c r="D315" s="1">
        <v>-2.9810599999999998</v>
      </c>
      <c r="E315" s="8">
        <v>0</v>
      </c>
      <c r="F315" s="1" t="s">
        <v>3328</v>
      </c>
    </row>
    <row r="316" spans="1:6" x14ac:dyDescent="0.25">
      <c r="A316" s="1" t="s">
        <v>2595</v>
      </c>
      <c r="B316" s="1" t="s">
        <v>2596</v>
      </c>
      <c r="C316" s="1" t="s">
        <v>2435</v>
      </c>
      <c r="D316" s="1">
        <v>-5.9301000000000004</v>
      </c>
      <c r="E316" s="8">
        <v>0</v>
      </c>
      <c r="F316" s="1" t="s">
        <v>3319</v>
      </c>
    </row>
    <row r="317" spans="1:6" x14ac:dyDescent="0.25">
      <c r="A317" s="1" t="s">
        <v>2646</v>
      </c>
      <c r="B317" s="1" t="s">
        <v>2647</v>
      </c>
      <c r="C317" s="1" t="s">
        <v>2542</v>
      </c>
      <c r="D317" s="1">
        <v>-8.84192</v>
      </c>
      <c r="E317" s="8">
        <v>0</v>
      </c>
      <c r="F317" s="1" t="s">
        <v>3317</v>
      </c>
    </row>
    <row r="318" spans="1:6" x14ac:dyDescent="0.25">
      <c r="A318" s="1" t="s">
        <v>2678</v>
      </c>
      <c r="B318" s="1" t="s">
        <v>2679</v>
      </c>
      <c r="C318" s="1" t="s">
        <v>2581</v>
      </c>
      <c r="D318" s="1">
        <v>-9.8871900000000004</v>
      </c>
      <c r="E318" s="8">
        <v>0</v>
      </c>
      <c r="F318" s="1" t="s">
        <v>3319</v>
      </c>
    </row>
    <row r="319" spans="1:6" x14ac:dyDescent="0.25">
      <c r="A319" s="1" t="s">
        <v>2667</v>
      </c>
      <c r="B319" s="1" t="s">
        <v>2668</v>
      </c>
      <c r="C319" s="1" t="s">
        <v>2571</v>
      </c>
      <c r="D319" s="1">
        <v>-9.6955899999999993</v>
      </c>
      <c r="E319" s="8">
        <v>0</v>
      </c>
      <c r="F319" s="1" t="s">
        <v>3319</v>
      </c>
    </row>
    <row r="320" spans="1:6" x14ac:dyDescent="0.25">
      <c r="A320" s="1" t="s">
        <v>2613</v>
      </c>
      <c r="B320" s="1" t="s">
        <v>2614</v>
      </c>
      <c r="C320" s="1" t="s">
        <v>2477</v>
      </c>
      <c r="D320" s="1">
        <v>-6.70791</v>
      </c>
      <c r="E320" s="8">
        <v>0</v>
      </c>
      <c r="F320" s="1" t="s">
        <v>3319</v>
      </c>
    </row>
    <row r="321" spans="1:6" x14ac:dyDescent="0.25">
      <c r="A321" s="1" t="s">
        <v>1300</v>
      </c>
      <c r="B321" s="1" t="s">
        <v>1301</v>
      </c>
      <c r="C321" s="1" t="s">
        <v>1400</v>
      </c>
      <c r="D321" s="1">
        <v>-2.01911</v>
      </c>
      <c r="E321" s="8">
        <v>2.2200000000000001E-16</v>
      </c>
      <c r="F321" s="1" t="s">
        <v>3335</v>
      </c>
    </row>
    <row r="322" spans="1:6" x14ac:dyDescent="0.25">
      <c r="A322" s="1" t="s">
        <v>1984</v>
      </c>
      <c r="B322" s="1" t="s">
        <v>1985</v>
      </c>
      <c r="C322" s="1" t="s">
        <v>635</v>
      </c>
      <c r="D322" s="1">
        <v>-3.65829</v>
      </c>
      <c r="E322" s="8">
        <v>0</v>
      </c>
      <c r="F322" s="1" t="s">
        <v>3333</v>
      </c>
    </row>
    <row r="323" spans="1:6" x14ac:dyDescent="0.25">
      <c r="A323" s="1" t="s">
        <v>1538</v>
      </c>
      <c r="B323" s="1" t="s">
        <v>1539</v>
      </c>
      <c r="C323" s="1" t="s">
        <v>2345</v>
      </c>
      <c r="D323" s="1">
        <v>-4.6246799999999997</v>
      </c>
      <c r="E323" s="8">
        <v>0</v>
      </c>
      <c r="F323" s="1" t="s">
        <v>3338</v>
      </c>
    </row>
    <row r="324" spans="1:6" x14ac:dyDescent="0.25">
      <c r="A324" s="1" t="s">
        <v>1935</v>
      </c>
      <c r="B324" s="1" t="s">
        <v>1936</v>
      </c>
      <c r="C324" s="1" t="s">
        <v>1929</v>
      </c>
      <c r="D324" s="1">
        <v>-2.7491400000000001</v>
      </c>
      <c r="E324" s="8">
        <v>0</v>
      </c>
      <c r="F324" s="1" t="s">
        <v>3333</v>
      </c>
    </row>
    <row r="325" spans="1:6" x14ac:dyDescent="0.25">
      <c r="A325" s="1" t="s">
        <v>2700</v>
      </c>
      <c r="B325" s="1" t="s">
        <v>2701</v>
      </c>
      <c r="C325" s="1" t="s">
        <v>5</v>
      </c>
      <c r="D325" s="1">
        <v>-18.419699999999999</v>
      </c>
      <c r="E325" s="8">
        <v>0</v>
      </c>
      <c r="F325" s="1" t="s">
        <v>3333</v>
      </c>
    </row>
    <row r="326" spans="1:6" x14ac:dyDescent="0.25">
      <c r="A326" s="1" t="s">
        <v>1094</v>
      </c>
      <c r="B326" s="1" t="s">
        <v>1095</v>
      </c>
      <c r="C326" s="1" t="s">
        <v>145</v>
      </c>
      <c r="D326" s="1">
        <v>14.299340000000001</v>
      </c>
      <c r="E326" s="8">
        <v>0</v>
      </c>
      <c r="F326" s="1" t="s">
        <v>3331</v>
      </c>
    </row>
    <row r="327" spans="1:6" x14ac:dyDescent="0.25">
      <c r="A327" s="1" t="s">
        <v>12</v>
      </c>
      <c r="B327" s="1" t="s">
        <v>13</v>
      </c>
      <c r="C327" s="1" t="s">
        <v>5</v>
      </c>
      <c r="D327" s="1">
        <v>5.3621800000000004</v>
      </c>
      <c r="E327" s="8">
        <v>0</v>
      </c>
      <c r="F327" s="1" t="s">
        <v>3303</v>
      </c>
    </row>
    <row r="328" spans="1:6" x14ac:dyDescent="0.25">
      <c r="A328" s="1" t="s">
        <v>2593</v>
      </c>
      <c r="B328" s="1" t="s">
        <v>2594</v>
      </c>
      <c r="C328" s="1" t="s">
        <v>5</v>
      </c>
      <c r="D328" s="1">
        <v>-5.8599300000000003</v>
      </c>
      <c r="E328" s="8">
        <v>0</v>
      </c>
      <c r="F328" s="1" t="s">
        <v>3333</v>
      </c>
    </row>
    <row r="329" spans="1:6" x14ac:dyDescent="0.25">
      <c r="A329" s="1" t="s">
        <v>2620</v>
      </c>
      <c r="B329" s="1" t="s">
        <v>2621</v>
      </c>
      <c r="C329" s="1" t="s">
        <v>5</v>
      </c>
      <c r="D329" s="1">
        <v>-6.9504999999999999</v>
      </c>
      <c r="E329" s="8">
        <v>0</v>
      </c>
      <c r="F329" s="1" t="s">
        <v>3303</v>
      </c>
    </row>
    <row r="330" spans="1:6" x14ac:dyDescent="0.25">
      <c r="A330" s="1" t="s">
        <v>694</v>
      </c>
      <c r="B330" s="1" t="s">
        <v>695</v>
      </c>
      <c r="C330" s="1" t="s">
        <v>991</v>
      </c>
      <c r="D330" s="1">
        <v>2.4645649999999999</v>
      </c>
      <c r="E330" s="8">
        <v>0</v>
      </c>
      <c r="F330" s="1" t="e">
        <v>#N/A</v>
      </c>
    </row>
    <row r="331" spans="1:6" x14ac:dyDescent="0.25">
      <c r="A331" s="1" t="s">
        <v>1592</v>
      </c>
      <c r="B331" s="1" t="s">
        <v>1593</v>
      </c>
      <c r="C331" s="1" t="s">
        <v>320</v>
      </c>
      <c r="D331" s="1">
        <v>5.3975439999999999</v>
      </c>
      <c r="E331" s="8">
        <v>0</v>
      </c>
      <c r="F331" s="1" t="s">
        <v>3333</v>
      </c>
    </row>
    <row r="332" spans="1:6" x14ac:dyDescent="0.25">
      <c r="A332" s="1" t="s">
        <v>2658</v>
      </c>
      <c r="B332" s="1" t="s">
        <v>2659</v>
      </c>
      <c r="C332" s="1" t="s">
        <v>2560</v>
      </c>
      <c r="D332" s="1">
        <v>-9.3814700000000002</v>
      </c>
      <c r="E332" s="8">
        <v>0</v>
      </c>
      <c r="F332" s="1" t="s">
        <v>3335</v>
      </c>
    </row>
    <row r="333" spans="1:6" x14ac:dyDescent="0.25">
      <c r="A333" s="1" t="s">
        <v>109</v>
      </c>
      <c r="B333" s="1" t="s">
        <v>110</v>
      </c>
      <c r="C333" s="1" t="s">
        <v>584</v>
      </c>
      <c r="D333" s="1">
        <v>3.3000280000000002</v>
      </c>
      <c r="E333" s="8">
        <v>0</v>
      </c>
      <c r="F333" s="1" t="s">
        <v>3304</v>
      </c>
    </row>
    <row r="334" spans="1:6" x14ac:dyDescent="0.25">
      <c r="A334" s="1" t="s">
        <v>427</v>
      </c>
      <c r="B334" s="1" t="s">
        <v>428</v>
      </c>
      <c r="C334" s="1" t="s">
        <v>1890</v>
      </c>
      <c r="D334" s="1">
        <v>-2.6891500000000002</v>
      </c>
      <c r="E334" s="8">
        <v>0</v>
      </c>
      <c r="F334" s="1" t="s">
        <v>3310</v>
      </c>
    </row>
    <row r="335" spans="1:6" x14ac:dyDescent="0.25">
      <c r="A335" s="1" t="s">
        <v>2616</v>
      </c>
      <c r="B335" s="1" t="s">
        <v>2617</v>
      </c>
      <c r="C335" s="1" t="s">
        <v>2486</v>
      </c>
      <c r="D335" s="1">
        <v>-6.7610599999999996</v>
      </c>
      <c r="E335" s="8">
        <v>0</v>
      </c>
      <c r="F335" s="1" t="s">
        <v>3333</v>
      </c>
    </row>
    <row r="336" spans="1:6" x14ac:dyDescent="0.25">
      <c r="A336" s="1" t="s">
        <v>1153</v>
      </c>
      <c r="B336" s="1" t="s">
        <v>1154</v>
      </c>
      <c r="C336" s="1" t="s">
        <v>2148</v>
      </c>
      <c r="D336" s="1">
        <v>-3.4409200000000002</v>
      </c>
      <c r="E336" s="8">
        <v>0</v>
      </c>
      <c r="F336" s="1" t="s">
        <v>3331</v>
      </c>
    </row>
    <row r="337" spans="1:6" x14ac:dyDescent="0.25">
      <c r="A337" s="1" t="s">
        <v>245</v>
      </c>
      <c r="B337" s="1" t="s">
        <v>246</v>
      </c>
      <c r="C337" s="1" t="s">
        <v>1967</v>
      </c>
      <c r="D337" s="1">
        <v>-2.8480099999999999</v>
      </c>
      <c r="E337" s="8">
        <v>0</v>
      </c>
      <c r="F337" s="1" t="s">
        <v>3307</v>
      </c>
    </row>
    <row r="338" spans="1:6" x14ac:dyDescent="0.25">
      <c r="A338" s="1" t="s">
        <v>1398</v>
      </c>
      <c r="B338" s="1" t="s">
        <v>1399</v>
      </c>
      <c r="C338" s="1" t="s">
        <v>282</v>
      </c>
      <c r="D338" s="1">
        <v>5.7663630000000001</v>
      </c>
      <c r="E338" s="8">
        <v>0</v>
      </c>
      <c r="F338" s="1" t="s">
        <v>3337</v>
      </c>
    </row>
    <row r="339" spans="1:6" x14ac:dyDescent="0.25">
      <c r="A339" s="1" t="s">
        <v>1395</v>
      </c>
      <c r="B339" s="1" t="s">
        <v>1396</v>
      </c>
      <c r="C339" s="1" t="s">
        <v>23</v>
      </c>
      <c r="D339" s="1">
        <v>5.7839280000000004</v>
      </c>
      <c r="E339" s="8">
        <v>0</v>
      </c>
      <c r="F339" s="1" t="s">
        <v>3337</v>
      </c>
    </row>
    <row r="340" spans="1:6" x14ac:dyDescent="0.25">
      <c r="A340" s="1" t="s">
        <v>1175</v>
      </c>
      <c r="B340" s="1" t="s">
        <v>1176</v>
      </c>
      <c r="C340" s="1" t="s">
        <v>261</v>
      </c>
      <c r="D340" s="1">
        <v>6.0334599999999998</v>
      </c>
      <c r="E340" s="8">
        <v>0</v>
      </c>
      <c r="F340" s="1" t="s">
        <v>3332</v>
      </c>
    </row>
    <row r="341" spans="1:6" x14ac:dyDescent="0.25">
      <c r="A341" s="1" t="s">
        <v>1976</v>
      </c>
      <c r="B341" s="1" t="s">
        <v>1977</v>
      </c>
      <c r="C341" s="1" t="s">
        <v>1695</v>
      </c>
      <c r="D341" s="1">
        <v>-3.5352000000000001</v>
      </c>
      <c r="E341" s="8">
        <v>0</v>
      </c>
      <c r="F341" s="1" t="s">
        <v>3333</v>
      </c>
    </row>
    <row r="342" spans="1:6" x14ac:dyDescent="0.25">
      <c r="A342" s="1" t="s">
        <v>1886</v>
      </c>
      <c r="B342" s="1" t="s">
        <v>1887</v>
      </c>
      <c r="C342" s="1" t="s">
        <v>1569</v>
      </c>
      <c r="D342" s="1">
        <v>-2.1864499999999998</v>
      </c>
      <c r="E342" s="8">
        <v>0</v>
      </c>
      <c r="F342" s="1" t="s">
        <v>3333</v>
      </c>
    </row>
    <row r="343" spans="1:6" x14ac:dyDescent="0.25">
      <c r="A343" s="1" t="s">
        <v>1309</v>
      </c>
      <c r="B343" s="1" t="s">
        <v>1310</v>
      </c>
      <c r="C343" s="1" t="s">
        <v>1575</v>
      </c>
      <c r="D343" s="1">
        <v>-2.19469</v>
      </c>
      <c r="E343" s="8">
        <v>0</v>
      </c>
      <c r="F343" s="1" t="s">
        <v>3335</v>
      </c>
    </row>
    <row r="344" spans="1:6" x14ac:dyDescent="0.25">
      <c r="A344" s="1" t="s">
        <v>385</v>
      </c>
      <c r="B344" s="1" t="s">
        <v>386</v>
      </c>
      <c r="C344" s="1" t="s">
        <v>1288</v>
      </c>
      <c r="D344" s="1">
        <v>-2.0913900000000001</v>
      </c>
      <c r="E344" s="8">
        <v>0</v>
      </c>
      <c r="F344" s="1" t="s">
        <v>3310</v>
      </c>
    </row>
    <row r="345" spans="1:6" x14ac:dyDescent="0.25">
      <c r="A345" s="1" t="s">
        <v>6</v>
      </c>
      <c r="B345" s="1" t="s">
        <v>7</v>
      </c>
      <c r="C345" s="1" t="s">
        <v>5</v>
      </c>
      <c r="D345" s="1">
        <v>11.258190000000001</v>
      </c>
      <c r="E345" s="8">
        <v>0</v>
      </c>
      <c r="F345" s="1" t="s">
        <v>3303</v>
      </c>
    </row>
    <row r="346" spans="1:6" x14ac:dyDescent="0.25">
      <c r="A346" s="1" t="s">
        <v>811</v>
      </c>
      <c r="B346" s="1" t="s">
        <v>812</v>
      </c>
      <c r="C346" s="1" t="s">
        <v>1346</v>
      </c>
      <c r="D346" s="1">
        <v>2.0382340000000001</v>
      </c>
      <c r="E346" s="8">
        <v>0</v>
      </c>
      <c r="F346" s="1" t="s">
        <v>3322</v>
      </c>
    </row>
    <row r="347" spans="1:6" x14ac:dyDescent="0.25">
      <c r="A347" s="1" t="s">
        <v>1646</v>
      </c>
      <c r="B347" s="1" t="s">
        <v>1647</v>
      </c>
      <c r="C347" s="1" t="s">
        <v>563</v>
      </c>
      <c r="D347" s="1">
        <v>3.3597380000000001</v>
      </c>
      <c r="E347" s="8">
        <v>0</v>
      </c>
      <c r="F347" s="1" t="s">
        <v>3333</v>
      </c>
    </row>
    <row r="348" spans="1:6" x14ac:dyDescent="0.25">
      <c r="A348" s="1" t="s">
        <v>1603</v>
      </c>
      <c r="B348" s="1" t="s">
        <v>1604</v>
      </c>
      <c r="C348" s="1" t="s">
        <v>351</v>
      </c>
      <c r="D348" s="1">
        <v>5.0269259999999996</v>
      </c>
      <c r="E348" s="8">
        <v>0</v>
      </c>
      <c r="F348" s="1" t="s">
        <v>3333</v>
      </c>
    </row>
    <row r="349" spans="1:6" x14ac:dyDescent="0.25">
      <c r="A349" s="1" t="s">
        <v>711</v>
      </c>
      <c r="B349" s="1" t="s">
        <v>712</v>
      </c>
      <c r="C349" s="1" t="s">
        <v>1463</v>
      </c>
      <c r="D349" s="1">
        <v>-2.07578</v>
      </c>
      <c r="E349" s="8">
        <v>0</v>
      </c>
      <c r="F349" s="1" t="s">
        <v>3319</v>
      </c>
    </row>
    <row r="350" spans="1:6" x14ac:dyDescent="0.25">
      <c r="A350" s="1" t="s">
        <v>1286</v>
      </c>
      <c r="B350" s="1" t="s">
        <v>1287</v>
      </c>
      <c r="C350" s="1" t="s">
        <v>866</v>
      </c>
      <c r="D350" s="1">
        <v>2.658277</v>
      </c>
      <c r="E350" s="8">
        <v>0</v>
      </c>
      <c r="F350" s="1" t="s">
        <v>3335</v>
      </c>
    </row>
    <row r="351" spans="1:6" x14ac:dyDescent="0.25">
      <c r="A351" s="1" t="s">
        <v>1896</v>
      </c>
      <c r="B351" s="1" t="s">
        <v>1897</v>
      </c>
      <c r="C351" s="1" t="s">
        <v>1655</v>
      </c>
      <c r="D351" s="1">
        <v>-2.3114499999999998</v>
      </c>
      <c r="E351" s="8">
        <v>0</v>
      </c>
      <c r="F351" s="1" t="s">
        <v>3333</v>
      </c>
    </row>
    <row r="352" spans="1:6" x14ac:dyDescent="0.25">
      <c r="A352" s="1" t="s">
        <v>218</v>
      </c>
      <c r="B352" s="1" t="s">
        <v>219</v>
      </c>
      <c r="C352" s="1" t="s">
        <v>2362</v>
      </c>
      <c r="D352" s="1">
        <v>-4.8130199999999999</v>
      </c>
      <c r="E352" s="8">
        <v>0</v>
      </c>
      <c r="F352" s="1" t="s">
        <v>3304</v>
      </c>
    </row>
    <row r="353" spans="1:6" x14ac:dyDescent="0.25">
      <c r="A353" s="1" t="s">
        <v>1557</v>
      </c>
      <c r="B353" s="1" t="s">
        <v>1558</v>
      </c>
      <c r="C353" s="1" t="s">
        <v>122</v>
      </c>
      <c r="D353" s="1">
        <v>19.52112</v>
      </c>
      <c r="E353" s="8">
        <v>0</v>
      </c>
      <c r="F353" s="1" t="s">
        <v>3333</v>
      </c>
    </row>
    <row r="354" spans="1:6" x14ac:dyDescent="0.25">
      <c r="A354" s="1" t="s">
        <v>1525</v>
      </c>
      <c r="B354" s="1" t="s">
        <v>1526</v>
      </c>
      <c r="C354" s="1" t="s">
        <v>252</v>
      </c>
      <c r="D354" s="1">
        <v>6.2463300000000004</v>
      </c>
      <c r="E354" s="8">
        <v>0</v>
      </c>
      <c r="F354" s="1" t="s">
        <v>3338</v>
      </c>
    </row>
    <row r="355" spans="1:6" x14ac:dyDescent="0.25">
      <c r="A355" s="1" t="s">
        <v>1353</v>
      </c>
      <c r="B355" s="1" t="s">
        <v>1354</v>
      </c>
      <c r="C355" s="1" t="s">
        <v>58</v>
      </c>
      <c r="D355" s="1">
        <v>95.526060000000001</v>
      </c>
      <c r="E355" s="8">
        <v>0</v>
      </c>
      <c r="F355" s="1" t="s">
        <v>3337</v>
      </c>
    </row>
    <row r="356" spans="1:6" x14ac:dyDescent="0.25">
      <c r="A356" s="1" t="s">
        <v>1331</v>
      </c>
      <c r="B356" s="1" t="s">
        <v>1332</v>
      </c>
      <c r="C356" s="1" t="s">
        <v>2053</v>
      </c>
      <c r="D356" s="1">
        <v>-3.0699200000000002</v>
      </c>
      <c r="E356" s="8">
        <v>0</v>
      </c>
      <c r="F356" s="1" t="s">
        <v>3335</v>
      </c>
    </row>
    <row r="357" spans="1:6" x14ac:dyDescent="0.25">
      <c r="A357" s="1" t="s">
        <v>407</v>
      </c>
      <c r="B357" s="1" t="s">
        <v>408</v>
      </c>
      <c r="C357" s="1" t="s">
        <v>1670</v>
      </c>
      <c r="D357" s="1">
        <v>-2.3714300000000001</v>
      </c>
      <c r="E357" s="8">
        <v>0</v>
      </c>
      <c r="F357" s="1" t="s">
        <v>3310</v>
      </c>
    </row>
    <row r="358" spans="1:6" x14ac:dyDescent="0.25">
      <c r="A358" s="1" t="s">
        <v>424</v>
      </c>
      <c r="B358" s="1" t="s">
        <v>425</v>
      </c>
      <c r="C358" s="1" t="s">
        <v>1865</v>
      </c>
      <c r="D358" s="1">
        <v>-2.6640999999999999</v>
      </c>
      <c r="E358" s="8">
        <v>0</v>
      </c>
      <c r="F358" s="1" t="s">
        <v>3310</v>
      </c>
    </row>
    <row r="359" spans="1:6" x14ac:dyDescent="0.25">
      <c r="A359" s="1" t="s">
        <v>734</v>
      </c>
      <c r="B359" s="1" t="s">
        <v>735</v>
      </c>
      <c r="C359" s="1" t="s">
        <v>2179</v>
      </c>
      <c r="D359" s="1">
        <v>-3.5845400000000001</v>
      </c>
      <c r="E359" s="8">
        <v>0</v>
      </c>
      <c r="F359" s="1" t="s">
        <v>3319</v>
      </c>
    </row>
    <row r="360" spans="1:6" x14ac:dyDescent="0.25">
      <c r="A360" s="1" t="s">
        <v>1800</v>
      </c>
      <c r="B360" s="1" t="s">
        <v>1801</v>
      </c>
      <c r="C360" s="1" t="s">
        <v>1113</v>
      </c>
      <c r="D360" s="1">
        <v>2.3289680000000001</v>
      </c>
      <c r="E360" s="8">
        <v>0</v>
      </c>
      <c r="F360" s="1" t="s">
        <v>3333</v>
      </c>
    </row>
    <row r="361" spans="1:6" x14ac:dyDescent="0.25">
      <c r="A361" s="1" t="s">
        <v>1133</v>
      </c>
      <c r="B361" s="1" t="s">
        <v>1134</v>
      </c>
      <c r="C361" s="1" t="s">
        <v>1268</v>
      </c>
      <c r="D361" s="1">
        <v>2.1413310000000001</v>
      </c>
      <c r="E361" s="8">
        <v>0</v>
      </c>
      <c r="F361" s="1" t="s">
        <v>3331</v>
      </c>
    </row>
    <row r="362" spans="1:6" x14ac:dyDescent="0.25">
      <c r="A362" s="1" t="s">
        <v>1870</v>
      </c>
      <c r="B362" s="1" t="s">
        <v>1871</v>
      </c>
      <c r="C362" s="1" t="s">
        <v>1479</v>
      </c>
      <c r="D362" s="1">
        <v>-2.0935800000000002</v>
      </c>
      <c r="E362" s="8">
        <v>5.3399999999999998E-14</v>
      </c>
      <c r="F362" s="1" t="s">
        <v>3333</v>
      </c>
    </row>
    <row r="363" spans="1:6" x14ac:dyDescent="0.25">
      <c r="A363" s="1" t="s">
        <v>1752</v>
      </c>
      <c r="B363" s="1" t="s">
        <v>1753</v>
      </c>
      <c r="C363" s="1" t="s">
        <v>964</v>
      </c>
      <c r="D363" s="1">
        <v>2.4754459999999998</v>
      </c>
      <c r="E363" s="8">
        <v>2.2200000000000001E-16</v>
      </c>
      <c r="F363" s="1" t="s">
        <v>3333</v>
      </c>
    </row>
    <row r="364" spans="1:6" x14ac:dyDescent="0.25">
      <c r="A364" s="1" t="s">
        <v>516</v>
      </c>
      <c r="B364" s="1" t="s">
        <v>517</v>
      </c>
      <c r="C364" s="1" t="s">
        <v>508</v>
      </c>
      <c r="D364" s="1">
        <v>3.650531</v>
      </c>
      <c r="E364" s="8">
        <v>0</v>
      </c>
      <c r="F364" s="1" t="s">
        <v>3314</v>
      </c>
    </row>
    <row r="365" spans="1:6" x14ac:dyDescent="0.25">
      <c r="A365" s="1" t="s">
        <v>1324</v>
      </c>
      <c r="B365" s="1" t="s">
        <v>1325</v>
      </c>
      <c r="C365" s="1" t="s">
        <v>1940</v>
      </c>
      <c r="D365" s="1">
        <v>-2.77285</v>
      </c>
      <c r="E365" s="8">
        <v>0</v>
      </c>
      <c r="F365" s="1" t="s">
        <v>3335</v>
      </c>
    </row>
    <row r="366" spans="1:6" x14ac:dyDescent="0.25">
      <c r="A366" s="1" t="s">
        <v>1811</v>
      </c>
      <c r="B366" s="1" t="s">
        <v>1812</v>
      </c>
      <c r="C366" s="1" t="s">
        <v>713</v>
      </c>
      <c r="D366" s="1">
        <v>2.2445400000000002</v>
      </c>
      <c r="E366" s="8">
        <v>0</v>
      </c>
      <c r="F366" s="1" t="s">
        <v>3333</v>
      </c>
    </row>
    <row r="367" spans="1:6" x14ac:dyDescent="0.25">
      <c r="A367" s="1" t="s">
        <v>2399</v>
      </c>
      <c r="B367" s="1"/>
      <c r="C367" s="1" t="s">
        <v>1737</v>
      </c>
      <c r="D367" s="1">
        <v>-2.4835400000000001</v>
      </c>
      <c r="E367" s="8">
        <v>1.2199999999999999E-15</v>
      </c>
      <c r="F367" s="1" t="s">
        <v>3333</v>
      </c>
    </row>
    <row r="368" spans="1:6" x14ac:dyDescent="0.25">
      <c r="A368" s="1" t="s">
        <v>862</v>
      </c>
      <c r="B368" s="1" t="s">
        <v>863</v>
      </c>
      <c r="C368" s="1" t="s">
        <v>1917</v>
      </c>
      <c r="D368" s="1">
        <v>-2.72817</v>
      </c>
      <c r="E368" s="8">
        <v>0</v>
      </c>
      <c r="F368" s="1" t="s">
        <v>3324</v>
      </c>
    </row>
    <row r="369" spans="1:6" x14ac:dyDescent="0.25">
      <c r="A369" s="1" t="s">
        <v>864</v>
      </c>
      <c r="B369" s="1" t="s">
        <v>865</v>
      </c>
      <c r="C369" s="1" t="s">
        <v>1923</v>
      </c>
      <c r="D369" s="1">
        <v>-2.7359200000000001</v>
      </c>
      <c r="E369" s="8">
        <v>0</v>
      </c>
      <c r="F369" s="1" t="s">
        <v>3324</v>
      </c>
    </row>
    <row r="370" spans="1:6" x14ac:dyDescent="0.25">
      <c r="A370" s="1" t="s">
        <v>530</v>
      </c>
      <c r="B370" s="1" t="s">
        <v>531</v>
      </c>
      <c r="C370" s="1" t="s">
        <v>23</v>
      </c>
      <c r="D370" s="1">
        <v>-2.8785400000000001</v>
      </c>
      <c r="E370" s="8">
        <v>0</v>
      </c>
      <c r="F370" s="1" t="s">
        <v>3316</v>
      </c>
    </row>
    <row r="371" spans="1:6" x14ac:dyDescent="0.25">
      <c r="A371" s="1" t="s">
        <v>1486</v>
      </c>
      <c r="B371" s="1" t="s">
        <v>1487</v>
      </c>
      <c r="C371" s="1" t="s">
        <v>20</v>
      </c>
      <c r="D371" s="1">
        <v>-2.6909999999999998</v>
      </c>
      <c r="E371" s="8">
        <v>0</v>
      </c>
      <c r="F371" s="1" t="s">
        <v>3337</v>
      </c>
    </row>
    <row r="372" spans="1:6" x14ac:dyDescent="0.25">
      <c r="A372" s="1" t="s">
        <v>1477</v>
      </c>
      <c r="B372" s="1" t="s">
        <v>1478</v>
      </c>
      <c r="C372" s="1" t="s">
        <v>285</v>
      </c>
      <c r="D372" s="1">
        <v>-2.6508400000000001</v>
      </c>
      <c r="E372" s="8">
        <v>0</v>
      </c>
      <c r="F372" s="1" t="s">
        <v>3337</v>
      </c>
    </row>
    <row r="373" spans="1:6" x14ac:dyDescent="0.25">
      <c r="A373" s="1" t="s">
        <v>393</v>
      </c>
      <c r="B373" s="1" t="s">
        <v>394</v>
      </c>
      <c r="C373" s="1" t="s">
        <v>1559</v>
      </c>
      <c r="D373" s="1">
        <v>-2.1780900000000001</v>
      </c>
      <c r="E373" s="8">
        <v>0</v>
      </c>
      <c r="F373" s="1" t="s">
        <v>3310</v>
      </c>
    </row>
    <row r="374" spans="1:6" x14ac:dyDescent="0.25">
      <c r="A374" s="1" t="s">
        <v>362</v>
      </c>
      <c r="B374" s="1" t="s">
        <v>363</v>
      </c>
      <c r="C374" s="1" t="s">
        <v>924</v>
      </c>
      <c r="D374" s="1">
        <v>2.3443960000000001</v>
      </c>
      <c r="E374" s="8">
        <v>0</v>
      </c>
      <c r="F374" s="1" t="s">
        <v>3310</v>
      </c>
    </row>
    <row r="375" spans="1:6" x14ac:dyDescent="0.25">
      <c r="A375" s="1" t="s">
        <v>2094</v>
      </c>
      <c r="B375" s="1" t="s">
        <v>2095</v>
      </c>
      <c r="C375" s="1" t="s">
        <v>2480</v>
      </c>
      <c r="D375" s="1">
        <v>-6.7269899999999998</v>
      </c>
      <c r="E375" s="8">
        <v>0</v>
      </c>
      <c r="F375" s="1" t="s">
        <v>3339</v>
      </c>
    </row>
    <row r="376" spans="1:6" x14ac:dyDescent="0.25">
      <c r="A376" s="1" t="s">
        <v>1219</v>
      </c>
      <c r="B376" s="1" t="s">
        <v>1220</v>
      </c>
      <c r="C376" s="1" t="s">
        <v>1291</v>
      </c>
      <c r="D376" s="1">
        <v>2.1170209999999998</v>
      </c>
      <c r="E376" s="8">
        <v>0</v>
      </c>
      <c r="F376" s="1" t="s">
        <v>3332</v>
      </c>
    </row>
    <row r="377" spans="1:6" x14ac:dyDescent="0.25">
      <c r="A377" s="1" t="s">
        <v>925</v>
      </c>
      <c r="B377" s="1" t="s">
        <v>926</v>
      </c>
      <c r="C377" s="1" t="s">
        <v>1335</v>
      </c>
      <c r="D377" s="1">
        <v>2.0568080000000002</v>
      </c>
      <c r="E377" s="8">
        <v>0</v>
      </c>
      <c r="F377" s="1" t="s">
        <v>3327</v>
      </c>
    </row>
    <row r="378" spans="1:6" x14ac:dyDescent="0.25">
      <c r="A378" s="1" t="s">
        <v>1436</v>
      </c>
      <c r="B378" s="1" t="s">
        <v>1437</v>
      </c>
      <c r="C378" s="1" t="s">
        <v>630</v>
      </c>
      <c r="D378" s="1">
        <v>2.3928539999999998</v>
      </c>
      <c r="E378" s="8">
        <v>0</v>
      </c>
      <c r="F378" s="1" t="s">
        <v>3337</v>
      </c>
    </row>
    <row r="379" spans="1:6" x14ac:dyDescent="0.25">
      <c r="A379" s="1" t="s">
        <v>2014</v>
      </c>
      <c r="B379" s="1" t="s">
        <v>2015</v>
      </c>
      <c r="C379" s="1" t="s">
        <v>2391</v>
      </c>
      <c r="D379" s="1">
        <v>-5.1962200000000003</v>
      </c>
      <c r="E379" s="8">
        <v>0</v>
      </c>
      <c r="F379" s="1" t="s">
        <v>3333</v>
      </c>
    </row>
    <row r="380" spans="1:6" x14ac:dyDescent="0.25">
      <c r="A380" s="1" t="s">
        <v>814</v>
      </c>
      <c r="B380" s="1" t="s">
        <v>815</v>
      </c>
      <c r="C380" s="1" t="s">
        <v>1386</v>
      </c>
      <c r="D380" s="1">
        <v>-2.0041600000000002</v>
      </c>
      <c r="E380" s="8">
        <v>2.2200000000000001E-16</v>
      </c>
      <c r="F380" s="1" t="s">
        <v>3322</v>
      </c>
    </row>
    <row r="381" spans="1:6" x14ac:dyDescent="0.25">
      <c r="A381" s="1" t="s">
        <v>2598</v>
      </c>
      <c r="B381" s="1"/>
      <c r="C381" s="1" t="s">
        <v>5</v>
      </c>
      <c r="D381" s="1">
        <v>-6.0322199999999997</v>
      </c>
      <c r="E381" s="8">
        <v>0</v>
      </c>
      <c r="F381" s="1" t="e">
        <v>#N/A</v>
      </c>
    </row>
    <row r="382" spans="1:6" x14ac:dyDescent="0.25">
      <c r="A382" s="1" t="s">
        <v>2384</v>
      </c>
      <c r="B382" s="1"/>
      <c r="C382" s="1" t="s">
        <v>1661</v>
      </c>
      <c r="D382" s="1">
        <v>-2.33121</v>
      </c>
      <c r="E382" s="8">
        <v>1.1000000000000001E-11</v>
      </c>
      <c r="F382" s="1" t="e">
        <v>#N/A</v>
      </c>
    </row>
    <row r="383" spans="1:6" x14ac:dyDescent="0.25">
      <c r="A383" s="1" t="s">
        <v>1043</v>
      </c>
      <c r="B383" s="1" t="s">
        <v>1044</v>
      </c>
      <c r="C383" s="1" t="s">
        <v>627</v>
      </c>
      <c r="D383" s="1">
        <v>2.1690290000000001</v>
      </c>
      <c r="E383" s="8">
        <v>2.2200000000000002E-9</v>
      </c>
      <c r="F383" s="1" t="s">
        <v>3328</v>
      </c>
    </row>
    <row r="384" spans="1:6" x14ac:dyDescent="0.25">
      <c r="A384" s="1" t="s">
        <v>1231</v>
      </c>
      <c r="B384" s="1" t="s">
        <v>1232</v>
      </c>
      <c r="C384" s="1" t="s">
        <v>823</v>
      </c>
      <c r="D384" s="1">
        <v>-2.4451399999999999</v>
      </c>
      <c r="E384" s="8">
        <v>0</v>
      </c>
      <c r="F384" s="1" t="s">
        <v>3332</v>
      </c>
    </row>
    <row r="385" spans="1:6" x14ac:dyDescent="0.25">
      <c r="A385" s="1" t="s">
        <v>1187</v>
      </c>
      <c r="B385" s="1" t="s">
        <v>1188</v>
      </c>
      <c r="C385" s="1" t="s">
        <v>511</v>
      </c>
      <c r="D385" s="1">
        <v>3.6425779999999999</v>
      </c>
      <c r="E385" s="8">
        <v>0</v>
      </c>
      <c r="F385" s="1" t="s">
        <v>3332</v>
      </c>
    </row>
    <row r="386" spans="1:6" x14ac:dyDescent="0.25">
      <c r="A386" s="1" t="s">
        <v>1705</v>
      </c>
      <c r="B386" s="1" t="s">
        <v>1706</v>
      </c>
      <c r="C386" s="1" t="s">
        <v>789</v>
      </c>
      <c r="D386" s="1">
        <v>2.7929439999999999</v>
      </c>
      <c r="E386" s="8">
        <v>0</v>
      </c>
      <c r="F386" s="1" t="s">
        <v>3333</v>
      </c>
    </row>
    <row r="387" spans="1:6" x14ac:dyDescent="0.25">
      <c r="A387" s="1" t="s">
        <v>1036</v>
      </c>
      <c r="B387" s="1" t="s">
        <v>1037</v>
      </c>
      <c r="C387" s="1" t="s">
        <v>1132</v>
      </c>
      <c r="D387" s="1">
        <v>2.3011499999999998</v>
      </c>
      <c r="E387" s="8">
        <v>0</v>
      </c>
      <c r="F387" s="1" t="s">
        <v>3328</v>
      </c>
    </row>
    <row r="388" spans="1:6" x14ac:dyDescent="0.25">
      <c r="A388" s="1" t="s">
        <v>614</v>
      </c>
      <c r="B388" s="1" t="s">
        <v>615</v>
      </c>
      <c r="C388" s="1" t="s">
        <v>2301</v>
      </c>
      <c r="D388" s="1">
        <v>-4.2790999999999997</v>
      </c>
      <c r="E388" s="8">
        <v>0</v>
      </c>
      <c r="F388" s="1" t="s">
        <v>3317</v>
      </c>
    </row>
    <row r="389" spans="1:6" x14ac:dyDescent="0.25">
      <c r="A389" s="1" t="s">
        <v>628</v>
      </c>
      <c r="B389" s="1" t="s">
        <v>629</v>
      </c>
      <c r="C389" s="1" t="s">
        <v>2660</v>
      </c>
      <c r="D389" s="1">
        <v>-23.429300000000001</v>
      </c>
      <c r="E389" s="8">
        <v>0</v>
      </c>
      <c r="F389" s="1" t="e">
        <v>#N/A</v>
      </c>
    </row>
    <row r="390" spans="1:6" x14ac:dyDescent="0.25">
      <c r="A390" s="1" t="s">
        <v>631</v>
      </c>
      <c r="B390" s="1" t="s">
        <v>632</v>
      </c>
      <c r="C390" s="1" t="s">
        <v>2666</v>
      </c>
      <c r="D390" s="1">
        <v>-26.365500000000001</v>
      </c>
      <c r="E390" s="8">
        <v>0</v>
      </c>
      <c r="F390" s="1" t="s">
        <v>3317</v>
      </c>
    </row>
    <row r="391" spans="1:6" x14ac:dyDescent="0.25">
      <c r="A391" s="1" t="s">
        <v>633</v>
      </c>
      <c r="B391" s="1" t="s">
        <v>634</v>
      </c>
      <c r="C391" s="1" t="s">
        <v>2669</v>
      </c>
      <c r="D391" s="1">
        <v>-28.388300000000001</v>
      </c>
      <c r="E391" s="8">
        <v>0</v>
      </c>
      <c r="F391" s="1" t="s">
        <v>3317</v>
      </c>
    </row>
    <row r="392" spans="1:6" x14ac:dyDescent="0.25">
      <c r="A392" s="1" t="s">
        <v>2726</v>
      </c>
      <c r="B392" s="1"/>
      <c r="C392" s="1" t="s">
        <v>2680</v>
      </c>
      <c r="D392" s="1">
        <v>-36.376199999999997</v>
      </c>
      <c r="E392" s="8">
        <v>0</v>
      </c>
      <c r="F392" s="1" t="s">
        <v>3317</v>
      </c>
    </row>
    <row r="393" spans="1:6" x14ac:dyDescent="0.25">
      <c r="A393" s="1" t="s">
        <v>647</v>
      </c>
      <c r="B393" s="1" t="s">
        <v>648</v>
      </c>
      <c r="C393" s="1" t="s">
        <v>2699</v>
      </c>
      <c r="D393" s="1">
        <v>-54.159500000000001</v>
      </c>
      <c r="E393" s="8">
        <v>0</v>
      </c>
      <c r="F393" s="1" t="s">
        <v>3317</v>
      </c>
    </row>
    <row r="394" spans="1:6" x14ac:dyDescent="0.25">
      <c r="A394" s="1" t="s">
        <v>664</v>
      </c>
      <c r="B394" s="1" t="s">
        <v>665</v>
      </c>
      <c r="C394" s="1" t="s">
        <v>2719</v>
      </c>
      <c r="D394" s="1">
        <v>-66.338899999999995</v>
      </c>
      <c r="E394" s="8">
        <v>0</v>
      </c>
      <c r="F394" s="1" t="s">
        <v>3317</v>
      </c>
    </row>
    <row r="395" spans="1:6" x14ac:dyDescent="0.25">
      <c r="A395" s="1" t="s">
        <v>661</v>
      </c>
      <c r="B395" s="1" t="s">
        <v>662</v>
      </c>
      <c r="C395" s="1" t="s">
        <v>2716</v>
      </c>
      <c r="D395" s="1">
        <v>-63.563699999999997</v>
      </c>
      <c r="E395" s="8">
        <v>0</v>
      </c>
      <c r="F395" s="1" t="s">
        <v>3317</v>
      </c>
    </row>
    <row r="396" spans="1:6" x14ac:dyDescent="0.25">
      <c r="A396" s="1" t="s">
        <v>658</v>
      </c>
      <c r="B396" s="1" t="s">
        <v>659</v>
      </c>
      <c r="C396" s="1" t="s">
        <v>2710</v>
      </c>
      <c r="D396" s="1">
        <v>-58.72</v>
      </c>
      <c r="E396" s="8">
        <v>0</v>
      </c>
      <c r="F396" s="1" t="s">
        <v>3317</v>
      </c>
    </row>
    <row r="397" spans="1:6" x14ac:dyDescent="0.25">
      <c r="A397" s="1" t="s">
        <v>650</v>
      </c>
      <c r="B397" s="1" t="s">
        <v>651</v>
      </c>
      <c r="C397" s="1" t="s">
        <v>2702</v>
      </c>
      <c r="D397" s="1">
        <v>-55.889800000000001</v>
      </c>
      <c r="E397" s="8">
        <v>0</v>
      </c>
      <c r="F397" s="1" t="s">
        <v>3317</v>
      </c>
    </row>
    <row r="398" spans="1:6" x14ac:dyDescent="0.25">
      <c r="A398" s="1" t="s">
        <v>641</v>
      </c>
      <c r="B398" s="1" t="s">
        <v>642</v>
      </c>
      <c r="C398" s="1" t="s">
        <v>2693</v>
      </c>
      <c r="D398" s="1">
        <v>-49.6205</v>
      </c>
      <c r="E398" s="8">
        <v>0</v>
      </c>
      <c r="F398" s="1" t="s">
        <v>3317</v>
      </c>
    </row>
    <row r="399" spans="1:6" x14ac:dyDescent="0.25">
      <c r="A399" s="1" t="s">
        <v>636</v>
      </c>
      <c r="B399" s="1" t="s">
        <v>637</v>
      </c>
      <c r="C399" s="1" t="s">
        <v>2683</v>
      </c>
      <c r="D399" s="1">
        <v>-45.2819</v>
      </c>
      <c r="E399" s="8">
        <v>0</v>
      </c>
      <c r="F399" s="1" t="s">
        <v>3317</v>
      </c>
    </row>
    <row r="400" spans="1:6" x14ac:dyDescent="0.25">
      <c r="A400" s="1" t="s">
        <v>1442</v>
      </c>
      <c r="B400" s="1" t="s">
        <v>1443</v>
      </c>
      <c r="C400" s="1" t="s">
        <v>1141</v>
      </c>
      <c r="D400" s="1">
        <v>2.2935240000000001</v>
      </c>
      <c r="E400" s="8">
        <v>0</v>
      </c>
      <c r="F400" s="1" t="s">
        <v>3337</v>
      </c>
    </row>
    <row r="401" spans="1:6" x14ac:dyDescent="0.25">
      <c r="A401" s="1" t="s">
        <v>1453</v>
      </c>
      <c r="B401" s="1" t="s">
        <v>1454</v>
      </c>
      <c r="C401" s="1" t="s">
        <v>20</v>
      </c>
      <c r="D401" s="1">
        <v>2.1777920000000002</v>
      </c>
      <c r="E401" s="8">
        <v>0</v>
      </c>
      <c r="F401" s="1" t="s">
        <v>3337</v>
      </c>
    </row>
    <row r="402" spans="1:6" x14ac:dyDescent="0.25">
      <c r="A402" s="1" t="s">
        <v>2557</v>
      </c>
      <c r="B402" s="1"/>
      <c r="C402" s="1" t="s">
        <v>5</v>
      </c>
      <c r="D402" s="1">
        <v>-4.2744999999999997</v>
      </c>
      <c r="E402" s="8">
        <v>3.3300000000000001E-15</v>
      </c>
      <c r="F402" s="1" t="e">
        <v>#N/A</v>
      </c>
    </row>
    <row r="403" spans="1:6" x14ac:dyDescent="0.25">
      <c r="A403" s="1" t="s">
        <v>1941</v>
      </c>
      <c r="B403" s="1" t="s">
        <v>1942</v>
      </c>
      <c r="C403" s="1" t="s">
        <v>5</v>
      </c>
      <c r="D403" s="1">
        <v>-2.8493200000000001</v>
      </c>
      <c r="E403" s="8">
        <v>0</v>
      </c>
      <c r="F403" s="1" t="s">
        <v>3333</v>
      </c>
    </row>
    <row r="404" spans="1:6" x14ac:dyDescent="0.25">
      <c r="A404" s="1" t="s">
        <v>725</v>
      </c>
      <c r="B404" s="1" t="s">
        <v>726</v>
      </c>
      <c r="C404" s="1" t="s">
        <v>1958</v>
      </c>
      <c r="D404" s="1">
        <v>-2.8365499999999999</v>
      </c>
      <c r="E404" s="8">
        <v>0</v>
      </c>
      <c r="F404" s="1" t="s">
        <v>3319</v>
      </c>
    </row>
    <row r="405" spans="1:6" x14ac:dyDescent="0.25">
      <c r="A405" s="1" t="s">
        <v>728</v>
      </c>
      <c r="B405" s="1" t="s">
        <v>729</v>
      </c>
      <c r="C405" s="1" t="s">
        <v>1972</v>
      </c>
      <c r="D405" s="1">
        <v>-2.8506100000000001</v>
      </c>
      <c r="E405" s="8">
        <v>0</v>
      </c>
      <c r="F405" s="1" t="s">
        <v>3319</v>
      </c>
    </row>
    <row r="406" spans="1:6" x14ac:dyDescent="0.25">
      <c r="A406" s="1" t="s">
        <v>1289</v>
      </c>
      <c r="B406" s="1" t="s">
        <v>1290</v>
      </c>
      <c r="C406" s="1" t="s">
        <v>1045</v>
      </c>
      <c r="D406" s="1">
        <v>2.398136</v>
      </c>
      <c r="E406" s="8">
        <v>2.25E-13</v>
      </c>
      <c r="F406" s="1" t="s">
        <v>3335</v>
      </c>
    </row>
    <row r="407" spans="1:6" x14ac:dyDescent="0.25">
      <c r="A407" s="1" t="s">
        <v>2302</v>
      </c>
      <c r="B407" s="1" t="s">
        <v>2303</v>
      </c>
      <c r="C407" s="1" t="s">
        <v>5</v>
      </c>
      <c r="D407" s="1">
        <v>2.1064449999999999</v>
      </c>
      <c r="E407" s="8">
        <v>3.1000000000000001E-12</v>
      </c>
      <c r="F407" s="1" t="e">
        <v>#N/A</v>
      </c>
    </row>
    <row r="408" spans="1:6" x14ac:dyDescent="0.25">
      <c r="A408" s="1" t="s">
        <v>903</v>
      </c>
      <c r="B408" s="1" t="s">
        <v>904</v>
      </c>
      <c r="C408" s="1" t="s">
        <v>921</v>
      </c>
      <c r="D408" s="1">
        <v>2.5392380000000001</v>
      </c>
      <c r="E408" s="8">
        <v>0</v>
      </c>
      <c r="F408" s="1" t="s">
        <v>3327</v>
      </c>
    </row>
    <row r="409" spans="1:6" x14ac:dyDescent="0.25">
      <c r="A409" s="1" t="s">
        <v>1096</v>
      </c>
      <c r="B409" s="1" t="s">
        <v>1097</v>
      </c>
      <c r="C409" s="1" t="s">
        <v>387</v>
      </c>
      <c r="D409" s="1">
        <v>4.4649340000000004</v>
      </c>
      <c r="E409" s="8">
        <v>0</v>
      </c>
      <c r="F409" s="1" t="s">
        <v>3331</v>
      </c>
    </row>
    <row r="410" spans="1:6" x14ac:dyDescent="0.25">
      <c r="A410" s="1" t="s">
        <v>215</v>
      </c>
      <c r="B410" s="1" t="s">
        <v>216</v>
      </c>
      <c r="C410" s="1" t="s">
        <v>2343</v>
      </c>
      <c r="D410" s="1">
        <v>-4.6161099999999999</v>
      </c>
      <c r="E410" s="8">
        <v>0</v>
      </c>
      <c r="F410" s="1" t="s">
        <v>3304</v>
      </c>
    </row>
    <row r="411" spans="1:6" x14ac:dyDescent="0.25">
      <c r="A411" s="1" t="s">
        <v>207</v>
      </c>
      <c r="B411" s="1" t="s">
        <v>208</v>
      </c>
      <c r="C411" s="1" t="s">
        <v>2219</v>
      </c>
      <c r="D411" s="1">
        <v>-3.7988200000000001</v>
      </c>
      <c r="E411" s="8">
        <v>0</v>
      </c>
      <c r="F411" s="1" t="s">
        <v>3304</v>
      </c>
    </row>
    <row r="412" spans="1:6" x14ac:dyDescent="0.25">
      <c r="A412" s="1" t="s">
        <v>197</v>
      </c>
      <c r="B412" s="1" t="s">
        <v>198</v>
      </c>
      <c r="C412" s="1" t="s">
        <v>2096</v>
      </c>
      <c r="D412" s="1">
        <v>-3.2266499999999998</v>
      </c>
      <c r="E412" s="8">
        <v>0</v>
      </c>
      <c r="F412" s="1" t="s">
        <v>3304</v>
      </c>
    </row>
    <row r="413" spans="1:6" x14ac:dyDescent="0.25">
      <c r="A413" s="1" t="s">
        <v>179</v>
      </c>
      <c r="B413" s="1" t="s">
        <v>180</v>
      </c>
      <c r="C413" s="1" t="s">
        <v>1975</v>
      </c>
      <c r="D413" s="1">
        <v>-2.8598300000000001</v>
      </c>
      <c r="E413" s="8">
        <v>0</v>
      </c>
      <c r="F413" s="1" t="s">
        <v>3304</v>
      </c>
    </row>
    <row r="414" spans="1:6" x14ac:dyDescent="0.25">
      <c r="A414" s="1" t="s">
        <v>1850</v>
      </c>
      <c r="B414" s="1" t="s">
        <v>1851</v>
      </c>
      <c r="C414" s="1" t="s">
        <v>1352</v>
      </c>
      <c r="D414" s="1">
        <v>2.0296850000000002</v>
      </c>
      <c r="E414" s="8">
        <v>1.61E-12</v>
      </c>
      <c r="F414" s="1" t="s">
        <v>3333</v>
      </c>
    </row>
    <row r="415" spans="1:6" x14ac:dyDescent="0.25">
      <c r="A415" s="1" t="s">
        <v>1597</v>
      </c>
      <c r="B415" s="1" t="s">
        <v>1598</v>
      </c>
      <c r="C415" s="1" t="s">
        <v>331</v>
      </c>
      <c r="D415" s="1">
        <v>5.301755</v>
      </c>
      <c r="E415" s="8">
        <v>0</v>
      </c>
      <c r="F415" s="1" t="s">
        <v>3333</v>
      </c>
    </row>
    <row r="416" spans="1:6" x14ac:dyDescent="0.25">
      <c r="A416" s="1" t="s">
        <v>750</v>
      </c>
      <c r="B416" s="1" t="s">
        <v>751</v>
      </c>
      <c r="C416" s="1" t="s">
        <v>2269</v>
      </c>
      <c r="D416" s="1">
        <v>-4.0598900000000002</v>
      </c>
      <c r="E416" s="8">
        <v>0</v>
      </c>
      <c r="F416" s="1" t="s">
        <v>3319</v>
      </c>
    </row>
    <row r="417" spans="1:6" x14ac:dyDescent="0.25">
      <c r="A417" s="1" t="s">
        <v>2369</v>
      </c>
      <c r="B417" s="1"/>
      <c r="C417" s="1" t="s">
        <v>5</v>
      </c>
      <c r="D417" s="1">
        <v>-2.2804600000000002</v>
      </c>
      <c r="E417" s="8">
        <v>3.4099999999999997E-11</v>
      </c>
      <c r="F417" s="1" t="s">
        <v>3333</v>
      </c>
    </row>
    <row r="418" spans="1:6" x14ac:dyDescent="0.25">
      <c r="A418" s="1" t="s">
        <v>1674</v>
      </c>
      <c r="B418" s="1" t="s">
        <v>1675</v>
      </c>
      <c r="C418" s="1" t="s">
        <v>652</v>
      </c>
      <c r="D418" s="1">
        <v>3.124714</v>
      </c>
      <c r="E418" s="8">
        <v>0</v>
      </c>
      <c r="F418" s="1" t="s">
        <v>3333</v>
      </c>
    </row>
    <row r="419" spans="1:6" x14ac:dyDescent="0.25">
      <c r="A419" s="1" t="s">
        <v>159</v>
      </c>
      <c r="B419" s="1" t="s">
        <v>160</v>
      </c>
      <c r="C419" s="1" t="s">
        <v>1728</v>
      </c>
      <c r="D419" s="1">
        <v>-2.46882</v>
      </c>
      <c r="E419" s="8">
        <v>0</v>
      </c>
      <c r="F419" s="1" t="s">
        <v>3304</v>
      </c>
    </row>
    <row r="420" spans="1:6" x14ac:dyDescent="0.25">
      <c r="A420" s="1" t="s">
        <v>1317</v>
      </c>
      <c r="B420" s="1" t="s">
        <v>1318</v>
      </c>
      <c r="C420" s="1" t="s">
        <v>1802</v>
      </c>
      <c r="D420" s="1">
        <v>-2.5789800000000001</v>
      </c>
      <c r="E420" s="8">
        <v>0</v>
      </c>
      <c r="F420" s="1" t="e">
        <v>#N/A</v>
      </c>
    </row>
    <row r="421" spans="1:6" x14ac:dyDescent="0.25">
      <c r="A421" s="1" t="s">
        <v>1312</v>
      </c>
      <c r="B421" s="1" t="s">
        <v>1313</v>
      </c>
      <c r="C421" s="1" t="s">
        <v>1734</v>
      </c>
      <c r="D421" s="1">
        <v>-2.48123</v>
      </c>
      <c r="E421" s="8">
        <v>0</v>
      </c>
      <c r="F421" s="1" t="s">
        <v>3335</v>
      </c>
    </row>
    <row r="422" spans="1:6" x14ac:dyDescent="0.25">
      <c r="A422" s="1" t="s">
        <v>1912</v>
      </c>
      <c r="B422" s="1" t="s">
        <v>1913</v>
      </c>
      <c r="C422" s="1" t="s">
        <v>1776</v>
      </c>
      <c r="D422" s="1">
        <v>-2.53599</v>
      </c>
      <c r="E422" s="8">
        <v>0</v>
      </c>
      <c r="F422" s="1" t="s">
        <v>3333</v>
      </c>
    </row>
    <row r="423" spans="1:6" x14ac:dyDescent="0.25">
      <c r="A423" s="1" t="s">
        <v>1771</v>
      </c>
      <c r="B423" s="1" t="s">
        <v>1772</v>
      </c>
      <c r="C423" s="1" t="s">
        <v>1029</v>
      </c>
      <c r="D423" s="1">
        <v>2.413815</v>
      </c>
      <c r="E423" s="8">
        <v>2.72E-14</v>
      </c>
      <c r="F423" s="1" t="s">
        <v>3333</v>
      </c>
    </row>
    <row r="424" spans="1:6" x14ac:dyDescent="0.25">
      <c r="A424" s="1" t="s">
        <v>1938</v>
      </c>
      <c r="B424" s="1" t="s">
        <v>1939</v>
      </c>
      <c r="C424" s="1" t="s">
        <v>1964</v>
      </c>
      <c r="D424" s="1">
        <v>-2.8395199999999998</v>
      </c>
      <c r="E424" s="8">
        <v>0</v>
      </c>
      <c r="F424" s="1" t="s">
        <v>3333</v>
      </c>
    </row>
    <row r="425" spans="1:6" x14ac:dyDescent="0.25">
      <c r="A425" s="1" t="s">
        <v>2450</v>
      </c>
      <c r="B425" s="1"/>
      <c r="C425" s="1" t="s">
        <v>5</v>
      </c>
      <c r="D425" s="1">
        <v>-2.86469</v>
      </c>
      <c r="E425" s="8">
        <v>0</v>
      </c>
      <c r="F425" s="1" t="e">
        <v>#N/A</v>
      </c>
    </row>
    <row r="426" spans="1:6" x14ac:dyDescent="0.25">
      <c r="A426" s="1" t="s">
        <v>945</v>
      </c>
      <c r="B426" s="1" t="s">
        <v>946</v>
      </c>
      <c r="C426" s="1" t="s">
        <v>1562</v>
      </c>
      <c r="D426" s="1">
        <v>-2.17923</v>
      </c>
      <c r="E426" s="8">
        <v>4.15E-14</v>
      </c>
      <c r="F426" s="1" t="s">
        <v>3327</v>
      </c>
    </row>
    <row r="427" spans="1:6" x14ac:dyDescent="0.25">
      <c r="A427" s="1" t="s">
        <v>2373</v>
      </c>
      <c r="B427" s="1" t="s">
        <v>2374</v>
      </c>
      <c r="C427" s="1" t="s">
        <v>1634</v>
      </c>
      <c r="D427" s="1">
        <v>-2.2892100000000002</v>
      </c>
      <c r="E427" s="8">
        <v>0</v>
      </c>
      <c r="F427" s="1" t="s">
        <v>3333</v>
      </c>
    </row>
    <row r="428" spans="1:6" x14ac:dyDescent="0.25">
      <c r="A428" s="1" t="s">
        <v>2363</v>
      </c>
      <c r="B428" s="1"/>
      <c r="C428" s="1" t="s">
        <v>5</v>
      </c>
      <c r="D428" s="1">
        <v>-2.2578499999999999</v>
      </c>
      <c r="E428" s="8">
        <v>0</v>
      </c>
      <c r="F428" s="1" t="e">
        <v>#N/A</v>
      </c>
    </row>
    <row r="429" spans="1:6" x14ac:dyDescent="0.25">
      <c r="A429" s="1" t="s">
        <v>2298</v>
      </c>
      <c r="B429" s="1"/>
      <c r="C429" s="1" t="s">
        <v>5</v>
      </c>
      <c r="D429" s="1">
        <v>2.143259</v>
      </c>
      <c r="E429" s="8">
        <v>5.7299999999999999E-9</v>
      </c>
      <c r="F429" s="1" t="e">
        <v>#N/A</v>
      </c>
    </row>
    <row r="430" spans="1:6" x14ac:dyDescent="0.25">
      <c r="A430" s="1" t="s">
        <v>2211</v>
      </c>
      <c r="B430" s="1"/>
      <c r="C430" s="1" t="s">
        <v>701</v>
      </c>
      <c r="D430" s="1">
        <v>2.7238690000000001</v>
      </c>
      <c r="E430" s="8">
        <v>9.1000000000000004E-15</v>
      </c>
      <c r="F430" s="1" t="s">
        <v>3333</v>
      </c>
    </row>
    <row r="431" spans="1:6" x14ac:dyDescent="0.25">
      <c r="A431" s="1" t="s">
        <v>2280</v>
      </c>
      <c r="B431" s="1" t="s">
        <v>2281</v>
      </c>
      <c r="C431" s="1" t="s">
        <v>5</v>
      </c>
      <c r="D431" s="1">
        <v>2.2456160000000001</v>
      </c>
      <c r="E431" s="8">
        <v>2.0000000000000001E-10</v>
      </c>
      <c r="F431" s="1" t="e">
        <v>#N/A</v>
      </c>
    </row>
    <row r="432" spans="1:6" x14ac:dyDescent="0.25">
      <c r="A432" s="1" t="s">
        <v>2191</v>
      </c>
      <c r="B432" s="1" t="s">
        <v>2192</v>
      </c>
      <c r="C432" s="1" t="s">
        <v>682</v>
      </c>
      <c r="D432" s="1">
        <v>3.065194</v>
      </c>
      <c r="E432" s="8">
        <v>1.7762E-2</v>
      </c>
      <c r="F432" s="1" t="s">
        <v>3303</v>
      </c>
    </row>
    <row r="433" spans="1:6" x14ac:dyDescent="0.25">
      <c r="A433" s="1" t="s">
        <v>2433</v>
      </c>
      <c r="B433" s="1" t="s">
        <v>2434</v>
      </c>
      <c r="C433" s="1" t="s">
        <v>1883</v>
      </c>
      <c r="D433" s="1">
        <v>-2.6860400000000002</v>
      </c>
      <c r="E433" s="8">
        <v>0</v>
      </c>
      <c r="F433" s="1" t="s">
        <v>3333</v>
      </c>
    </row>
    <row r="434" spans="1:6" x14ac:dyDescent="0.25">
      <c r="A434" s="1" t="s">
        <v>2161</v>
      </c>
      <c r="B434" s="1" t="s">
        <v>2162</v>
      </c>
      <c r="C434" s="1" t="s">
        <v>409</v>
      </c>
      <c r="D434" s="1">
        <v>4.177111</v>
      </c>
      <c r="E434" s="8">
        <v>9.5860000000000008E-3</v>
      </c>
      <c r="F434" s="1" t="e">
        <v>#N/A</v>
      </c>
    </row>
    <row r="435" spans="1:6" x14ac:dyDescent="0.25">
      <c r="A435" s="1" t="s">
        <v>1161</v>
      </c>
      <c r="B435" s="1" t="s">
        <v>1162</v>
      </c>
      <c r="C435" s="1" t="s">
        <v>81</v>
      </c>
      <c r="D435" s="1">
        <v>73.949610000000007</v>
      </c>
      <c r="E435" s="8">
        <v>0</v>
      </c>
      <c r="F435" s="1" t="s">
        <v>3332</v>
      </c>
    </row>
    <row r="436" spans="1:6" x14ac:dyDescent="0.25">
      <c r="A436" s="1" t="s">
        <v>1164</v>
      </c>
      <c r="B436" s="1" t="s">
        <v>1165</v>
      </c>
      <c r="C436" s="1" t="s">
        <v>84</v>
      </c>
      <c r="D436" s="1">
        <v>65.999920000000003</v>
      </c>
      <c r="E436" s="8">
        <v>0</v>
      </c>
      <c r="F436" s="1" t="s">
        <v>3332</v>
      </c>
    </row>
    <row r="437" spans="1:6" x14ac:dyDescent="0.25">
      <c r="A437" s="1" t="s">
        <v>1158</v>
      </c>
      <c r="B437" s="1" t="s">
        <v>1159</v>
      </c>
      <c r="C437" s="1" t="s">
        <v>52</v>
      </c>
      <c r="D437" s="1">
        <v>119.7831</v>
      </c>
      <c r="E437" s="8">
        <v>0</v>
      </c>
      <c r="F437" s="1" t="s">
        <v>3332</v>
      </c>
    </row>
    <row r="438" spans="1:6" x14ac:dyDescent="0.25">
      <c r="A438" s="1" t="s">
        <v>2128</v>
      </c>
      <c r="B438" s="1" t="s">
        <v>2129</v>
      </c>
      <c r="C438" s="1" t="s">
        <v>5</v>
      </c>
      <c r="D438" s="1">
        <v>187.23140000000001</v>
      </c>
      <c r="E438" s="8">
        <v>0</v>
      </c>
      <c r="F438" s="1" t="e">
        <v>#N/A</v>
      </c>
    </row>
    <row r="439" spans="1:6" x14ac:dyDescent="0.25">
      <c r="A439" s="1" t="s">
        <v>1347</v>
      </c>
      <c r="B439" s="1" t="s">
        <v>1348</v>
      </c>
      <c r="C439" s="1" t="s">
        <v>46</v>
      </c>
      <c r="D439" s="1">
        <v>148.6163</v>
      </c>
      <c r="E439" s="8">
        <v>0</v>
      </c>
      <c r="F439" s="1" t="s">
        <v>3337</v>
      </c>
    </row>
    <row r="440" spans="1:6" x14ac:dyDescent="0.25">
      <c r="A440" s="1" t="s">
        <v>1350</v>
      </c>
      <c r="B440" s="1" t="s">
        <v>1351</v>
      </c>
      <c r="C440" s="1" t="s">
        <v>55</v>
      </c>
      <c r="D440" s="1">
        <v>113.0703</v>
      </c>
      <c r="E440" s="8">
        <v>0</v>
      </c>
      <c r="F440" s="1" t="e">
        <v>#N/A</v>
      </c>
    </row>
    <row r="441" spans="1:6" x14ac:dyDescent="0.25">
      <c r="A441" s="1" t="s">
        <v>1549</v>
      </c>
      <c r="B441" s="1" t="s">
        <v>1550</v>
      </c>
      <c r="C441" s="1" t="s">
        <v>30</v>
      </c>
      <c r="D441" s="1">
        <v>236.9451</v>
      </c>
      <c r="E441" s="8">
        <v>0</v>
      </c>
      <c r="F441" s="1" t="s">
        <v>3333</v>
      </c>
    </row>
    <row r="442" spans="1:6" x14ac:dyDescent="0.25">
      <c r="A442" s="1" t="s">
        <v>91</v>
      </c>
      <c r="B442" s="1" t="s">
        <v>92</v>
      </c>
      <c r="C442" s="1" t="s">
        <v>49</v>
      </c>
      <c r="D442" s="1">
        <v>138.8597</v>
      </c>
      <c r="E442" s="8">
        <v>0</v>
      </c>
      <c r="F442" s="1" t="s">
        <v>3304</v>
      </c>
    </row>
    <row r="443" spans="1:6" x14ac:dyDescent="0.25">
      <c r="A443" s="1" t="s">
        <v>928</v>
      </c>
      <c r="B443" s="1" t="s">
        <v>929</v>
      </c>
      <c r="C443" s="1" t="s">
        <v>1355</v>
      </c>
      <c r="D443" s="1">
        <v>2.0296189999999998</v>
      </c>
      <c r="E443" s="8">
        <v>0</v>
      </c>
      <c r="F443" s="1" t="s">
        <v>3327</v>
      </c>
    </row>
    <row r="444" spans="1:6" x14ac:dyDescent="0.25">
      <c r="A444" s="1" t="s">
        <v>1142</v>
      </c>
      <c r="B444" s="1" t="s">
        <v>1143</v>
      </c>
      <c r="C444" s="1" t="s">
        <v>1645</v>
      </c>
      <c r="D444" s="1">
        <v>-2.3022300000000002</v>
      </c>
      <c r="E444" s="8">
        <v>0</v>
      </c>
      <c r="F444" s="1" t="s">
        <v>3331</v>
      </c>
    </row>
    <row r="445" spans="1:6" x14ac:dyDescent="0.25">
      <c r="A445" s="1" t="s">
        <v>194</v>
      </c>
      <c r="B445" s="1" t="s">
        <v>195</v>
      </c>
      <c r="C445" s="1" t="s">
        <v>2086</v>
      </c>
      <c r="D445" s="1">
        <v>-3.1779099999999998</v>
      </c>
      <c r="E445" s="8">
        <v>0</v>
      </c>
      <c r="F445" s="1" t="s">
        <v>3304</v>
      </c>
    </row>
    <row r="446" spans="1:6" x14ac:dyDescent="0.25">
      <c r="A446" s="1" t="s">
        <v>203</v>
      </c>
      <c r="B446" s="1" t="s">
        <v>204</v>
      </c>
      <c r="C446" s="1" t="s">
        <v>2182</v>
      </c>
      <c r="D446" s="1">
        <v>-3.5956800000000002</v>
      </c>
      <c r="E446" s="8">
        <v>0</v>
      </c>
      <c r="F446" s="1" t="s">
        <v>3304</v>
      </c>
    </row>
    <row r="447" spans="1:6" x14ac:dyDescent="0.25">
      <c r="A447" s="1" t="s">
        <v>2188</v>
      </c>
      <c r="B447" s="1" t="s">
        <v>2189</v>
      </c>
      <c r="C447" s="1" t="s">
        <v>677</v>
      </c>
      <c r="D447" s="1">
        <v>3.0798779999999999</v>
      </c>
      <c r="E447" s="8">
        <v>0</v>
      </c>
      <c r="F447" s="1" t="e">
        <v>#N/A</v>
      </c>
    </row>
    <row r="448" spans="1:6" x14ac:dyDescent="0.25">
      <c r="A448" s="1" t="s">
        <v>2429</v>
      </c>
      <c r="B448" s="1" t="s">
        <v>2430</v>
      </c>
      <c r="C448" s="1" t="s">
        <v>5</v>
      </c>
      <c r="D448" s="1">
        <v>-2.67903</v>
      </c>
      <c r="E448" s="8">
        <v>1.36E-10</v>
      </c>
      <c r="F448" s="1" t="s">
        <v>3303</v>
      </c>
    </row>
    <row r="449" spans="1:6" x14ac:dyDescent="0.25">
      <c r="A449" s="1" t="s">
        <v>1649</v>
      </c>
      <c r="B449" s="1" t="s">
        <v>1650</v>
      </c>
      <c r="C449" s="1" t="s">
        <v>566</v>
      </c>
      <c r="D449" s="1">
        <v>3.3489260000000001</v>
      </c>
      <c r="E449" s="8">
        <v>0</v>
      </c>
      <c r="F449" s="1" t="s">
        <v>3333</v>
      </c>
    </row>
    <row r="450" spans="1:6" x14ac:dyDescent="0.25">
      <c r="A450" s="1" t="s">
        <v>1707</v>
      </c>
      <c r="B450" s="1" t="s">
        <v>1708</v>
      </c>
      <c r="C450" s="1" t="s">
        <v>795</v>
      </c>
      <c r="D450" s="1">
        <v>2.7686320000000002</v>
      </c>
      <c r="E450" s="8">
        <v>0</v>
      </c>
      <c r="F450" s="1" t="s">
        <v>3333</v>
      </c>
    </row>
    <row r="451" spans="1:6" x14ac:dyDescent="0.25">
      <c r="A451" s="1" t="s">
        <v>1696</v>
      </c>
      <c r="B451" s="1" t="s">
        <v>1697</v>
      </c>
      <c r="C451" s="1" t="s">
        <v>752</v>
      </c>
      <c r="D451" s="1">
        <v>2.946374</v>
      </c>
      <c r="E451" s="8">
        <v>0</v>
      </c>
      <c r="F451" s="1" t="s">
        <v>3333</v>
      </c>
    </row>
    <row r="452" spans="1:6" x14ac:dyDescent="0.25">
      <c r="A452" s="1" t="s">
        <v>318</v>
      </c>
      <c r="B452" s="1" t="s">
        <v>319</v>
      </c>
      <c r="C452" s="1" t="s">
        <v>229</v>
      </c>
      <c r="D452" s="1">
        <v>4.6160069999999997</v>
      </c>
      <c r="E452" s="8">
        <v>0</v>
      </c>
      <c r="F452" s="1" t="s">
        <v>3310</v>
      </c>
    </row>
    <row r="453" spans="1:6" x14ac:dyDescent="0.25">
      <c r="A453" s="1" t="s">
        <v>332</v>
      </c>
      <c r="B453" s="1" t="s">
        <v>333</v>
      </c>
      <c r="C453" s="1" t="s">
        <v>524</v>
      </c>
      <c r="D453" s="1">
        <v>3.542195</v>
      </c>
      <c r="E453" s="8">
        <v>0</v>
      </c>
      <c r="F453" s="1" t="s">
        <v>3310</v>
      </c>
    </row>
    <row r="454" spans="1:6" x14ac:dyDescent="0.25">
      <c r="A454" s="1" t="s">
        <v>2200</v>
      </c>
      <c r="B454" s="1"/>
      <c r="C454" s="1" t="s">
        <v>5</v>
      </c>
      <c r="D454" s="1">
        <v>2.9505400000000002</v>
      </c>
      <c r="E454" s="8">
        <v>0</v>
      </c>
      <c r="F454" s="1" t="e">
        <v>#N/A</v>
      </c>
    </row>
    <row r="455" spans="1:6" x14ac:dyDescent="0.25">
      <c r="A455" s="1" t="s">
        <v>1806</v>
      </c>
      <c r="B455" s="1" t="s">
        <v>1807</v>
      </c>
      <c r="C455" s="1" t="s">
        <v>1127</v>
      </c>
      <c r="D455" s="1">
        <v>2.3071380000000001</v>
      </c>
      <c r="E455" s="8">
        <v>1.74E-14</v>
      </c>
      <c r="F455" s="1" t="s">
        <v>3333</v>
      </c>
    </row>
    <row r="456" spans="1:6" x14ac:dyDescent="0.25">
      <c r="A456" s="1" t="s">
        <v>1838</v>
      </c>
      <c r="B456" s="1" t="s">
        <v>1839</v>
      </c>
      <c r="C456" s="1" t="s">
        <v>1127</v>
      </c>
      <c r="D456" s="1">
        <v>2.0875780000000002</v>
      </c>
      <c r="E456" s="8">
        <v>1.43E-12</v>
      </c>
      <c r="F456" s="1" t="s">
        <v>3333</v>
      </c>
    </row>
    <row r="457" spans="1:6" x14ac:dyDescent="0.25">
      <c r="A457" s="1" t="s">
        <v>1077</v>
      </c>
      <c r="B457" s="1" t="s">
        <v>1078</v>
      </c>
      <c r="C457" s="1" t="s">
        <v>5</v>
      </c>
      <c r="D457" s="1">
        <v>-3.2615099999999999</v>
      </c>
      <c r="E457" s="8">
        <v>0</v>
      </c>
      <c r="F457" s="1" t="s">
        <v>3328</v>
      </c>
    </row>
    <row r="458" spans="1:6" x14ac:dyDescent="0.25">
      <c r="A458" s="1" t="s">
        <v>1084</v>
      </c>
      <c r="B458" s="1" t="s">
        <v>1085</v>
      </c>
      <c r="C458" s="1" t="s">
        <v>2333</v>
      </c>
      <c r="D458" s="1">
        <v>-4.55863</v>
      </c>
      <c r="E458" s="8">
        <v>0</v>
      </c>
      <c r="F458" s="1" t="s">
        <v>3328</v>
      </c>
    </row>
    <row r="459" spans="1:6" x14ac:dyDescent="0.25">
      <c r="A459" s="1" t="s">
        <v>968</v>
      </c>
      <c r="B459" s="1" t="s">
        <v>969</v>
      </c>
      <c r="C459" s="1" t="s">
        <v>2226</v>
      </c>
      <c r="D459" s="1">
        <v>-3.8248099999999998</v>
      </c>
      <c r="E459" s="8">
        <v>0</v>
      </c>
      <c r="F459" s="1" t="s">
        <v>3327</v>
      </c>
    </row>
    <row r="460" spans="1:6" x14ac:dyDescent="0.25">
      <c r="A460" s="1" t="s">
        <v>264</v>
      </c>
      <c r="B460" s="1" t="s">
        <v>265</v>
      </c>
      <c r="C460" s="1" t="s">
        <v>1545</v>
      </c>
      <c r="D460" s="1">
        <v>-2.1702900000000001</v>
      </c>
      <c r="E460" s="8">
        <v>5.4799999999999997E-14</v>
      </c>
      <c r="F460" s="1" t="s">
        <v>3308</v>
      </c>
    </row>
    <row r="461" spans="1:6" x14ac:dyDescent="0.25">
      <c r="A461" s="1" t="s">
        <v>1238</v>
      </c>
      <c r="B461" s="1" t="s">
        <v>1239</v>
      </c>
      <c r="C461" s="1" t="s">
        <v>2006</v>
      </c>
      <c r="D461" s="1">
        <v>-2.9228100000000001</v>
      </c>
      <c r="E461" s="8">
        <v>0</v>
      </c>
      <c r="F461" s="1" t="s">
        <v>3332</v>
      </c>
    </row>
    <row r="462" spans="1:6" x14ac:dyDescent="0.25">
      <c r="A462" s="1" t="s">
        <v>1252</v>
      </c>
      <c r="B462" s="1" t="s">
        <v>1253</v>
      </c>
      <c r="C462" s="1" t="s">
        <v>2134</v>
      </c>
      <c r="D462" s="1">
        <v>-3.3751699999999998</v>
      </c>
      <c r="E462" s="8">
        <v>0</v>
      </c>
      <c r="F462" s="1" t="s">
        <v>3332</v>
      </c>
    </row>
    <row r="463" spans="1:6" x14ac:dyDescent="0.25">
      <c r="A463" s="1" t="s">
        <v>1261</v>
      </c>
      <c r="B463" s="1" t="s">
        <v>1262</v>
      </c>
      <c r="C463" s="1" t="s">
        <v>2249</v>
      </c>
      <c r="D463" s="1">
        <v>-3.9416799999999999</v>
      </c>
      <c r="E463" s="8">
        <v>0</v>
      </c>
      <c r="F463" s="1" t="s">
        <v>3332</v>
      </c>
    </row>
    <row r="464" spans="1:6" x14ac:dyDescent="0.25">
      <c r="A464" s="1" t="s">
        <v>272</v>
      </c>
      <c r="B464" s="1" t="s">
        <v>273</v>
      </c>
      <c r="C464" s="1" t="s">
        <v>1952</v>
      </c>
      <c r="D464" s="1">
        <v>-2.8156400000000001</v>
      </c>
      <c r="E464" s="8">
        <v>0</v>
      </c>
      <c r="F464" s="1" t="s">
        <v>3308</v>
      </c>
    </row>
    <row r="465" spans="1:6" x14ac:dyDescent="0.25">
      <c r="A465" s="1" t="s">
        <v>262</v>
      </c>
      <c r="B465" s="1" t="s">
        <v>263</v>
      </c>
      <c r="C465" s="1" t="s">
        <v>1503</v>
      </c>
      <c r="D465" s="1">
        <v>-2.11517</v>
      </c>
      <c r="E465" s="8">
        <v>0</v>
      </c>
      <c r="F465" s="1" t="s">
        <v>3308</v>
      </c>
    </row>
    <row r="466" spans="1:6" x14ac:dyDescent="0.25">
      <c r="A466" s="1" t="s">
        <v>1659</v>
      </c>
      <c r="B466" s="1" t="s">
        <v>1660</v>
      </c>
      <c r="C466" s="1" t="s">
        <v>581</v>
      </c>
      <c r="D466" s="1">
        <v>3.3090280000000001</v>
      </c>
      <c r="E466" s="8">
        <v>0</v>
      </c>
      <c r="F466" s="1" t="e">
        <v>#N/A</v>
      </c>
    </row>
    <row r="467" spans="1:6" x14ac:dyDescent="0.25">
      <c r="A467" s="1" t="s">
        <v>1609</v>
      </c>
      <c r="B467" s="1" t="s">
        <v>1610</v>
      </c>
      <c r="C467" s="1" t="s">
        <v>375</v>
      </c>
      <c r="D467" s="1">
        <v>4.5901329999999998</v>
      </c>
      <c r="E467" s="8">
        <v>0</v>
      </c>
      <c r="F467" s="1" t="s">
        <v>3333</v>
      </c>
    </row>
    <row r="468" spans="1:6" x14ac:dyDescent="0.25">
      <c r="A468" s="1" t="s">
        <v>253</v>
      </c>
      <c r="B468" s="1" t="s">
        <v>254</v>
      </c>
      <c r="C468" s="1" t="s">
        <v>489</v>
      </c>
      <c r="D468" s="1">
        <v>3.708761</v>
      </c>
      <c r="E468" s="8">
        <v>0</v>
      </c>
      <c r="F468" s="1" t="s">
        <v>3308</v>
      </c>
    </row>
    <row r="469" spans="1:6" x14ac:dyDescent="0.25">
      <c r="A469" s="1" t="s">
        <v>1617</v>
      </c>
      <c r="B469" s="1" t="s">
        <v>1618</v>
      </c>
      <c r="C469" s="1" t="s">
        <v>432</v>
      </c>
      <c r="D469" s="1">
        <v>4.0892869999999997</v>
      </c>
      <c r="E469" s="8">
        <v>0</v>
      </c>
      <c r="F469" s="1" t="s">
        <v>3333</v>
      </c>
    </row>
    <row r="470" spans="1:6" x14ac:dyDescent="0.25">
      <c r="A470" s="1" t="s">
        <v>931</v>
      </c>
      <c r="B470" s="1" t="s">
        <v>932</v>
      </c>
      <c r="C470" s="1" t="s">
        <v>1363</v>
      </c>
      <c r="D470" s="1">
        <v>2.0259779999999998</v>
      </c>
      <c r="E470" s="8">
        <v>2.3500000000000001E-14</v>
      </c>
      <c r="F470" s="1" t="s">
        <v>3327</v>
      </c>
    </row>
    <row r="471" spans="1:6" x14ac:dyDescent="0.25">
      <c r="A471" s="1" t="s">
        <v>622</v>
      </c>
      <c r="B471" s="1" t="s">
        <v>623</v>
      </c>
      <c r="C471" s="1" t="s">
        <v>2449</v>
      </c>
      <c r="D471" s="1">
        <v>-6.0687800000000003</v>
      </c>
      <c r="E471" s="8">
        <v>0</v>
      </c>
      <c r="F471" s="1" t="s">
        <v>3317</v>
      </c>
    </row>
    <row r="472" spans="1:6" x14ac:dyDescent="0.25">
      <c r="A472" s="1" t="s">
        <v>670</v>
      </c>
      <c r="B472" s="1" t="s">
        <v>671</v>
      </c>
      <c r="C472" s="1" t="s">
        <v>2725</v>
      </c>
      <c r="D472" s="1">
        <v>-72.154300000000006</v>
      </c>
      <c r="E472" s="8">
        <v>0</v>
      </c>
      <c r="F472" s="1" t="s">
        <v>3317</v>
      </c>
    </row>
    <row r="473" spans="1:6" x14ac:dyDescent="0.25">
      <c r="A473" s="1" t="s">
        <v>673</v>
      </c>
      <c r="B473" s="1" t="s">
        <v>674</v>
      </c>
      <c r="C473" s="1" t="s">
        <v>8</v>
      </c>
      <c r="D473" s="1">
        <v>-85.832599999999999</v>
      </c>
      <c r="E473" s="8">
        <v>0</v>
      </c>
      <c r="F473" s="1" t="s">
        <v>3317</v>
      </c>
    </row>
    <row r="474" spans="1:6" x14ac:dyDescent="0.25">
      <c r="A474" s="1" t="s">
        <v>667</v>
      </c>
      <c r="B474" s="1" t="s">
        <v>668</v>
      </c>
      <c r="C474" s="1" t="s">
        <v>2722</v>
      </c>
      <c r="D474" s="1">
        <v>-70.587100000000007</v>
      </c>
      <c r="E474" s="8">
        <v>0</v>
      </c>
      <c r="F474" s="1" t="s">
        <v>3317</v>
      </c>
    </row>
    <row r="475" spans="1:6" x14ac:dyDescent="0.25">
      <c r="A475" s="1" t="s">
        <v>653</v>
      </c>
      <c r="B475" s="1" t="s">
        <v>654</v>
      </c>
      <c r="C475" s="1" t="s">
        <v>2705</v>
      </c>
      <c r="D475" s="1">
        <v>-57.628100000000003</v>
      </c>
      <c r="E475" s="8">
        <v>0</v>
      </c>
      <c r="F475" s="1" t="s">
        <v>3317</v>
      </c>
    </row>
    <row r="476" spans="1:6" x14ac:dyDescent="0.25">
      <c r="A476" s="1" t="s">
        <v>638</v>
      </c>
      <c r="B476" s="1" t="s">
        <v>639</v>
      </c>
      <c r="C476" s="1" t="s">
        <v>2690</v>
      </c>
      <c r="D476" s="1">
        <v>-48.193399999999997</v>
      </c>
      <c r="E476" s="8">
        <v>0</v>
      </c>
      <c r="F476" s="1" t="s">
        <v>3317</v>
      </c>
    </row>
    <row r="477" spans="1:6" x14ac:dyDescent="0.25">
      <c r="A477" s="1" t="s">
        <v>644</v>
      </c>
      <c r="B477" s="1" t="s">
        <v>645</v>
      </c>
      <c r="C477" s="1" t="s">
        <v>2696</v>
      </c>
      <c r="D477" s="1">
        <v>-53.775700000000001</v>
      </c>
      <c r="E477" s="8">
        <v>0</v>
      </c>
      <c r="F477" s="1" t="s">
        <v>3317</v>
      </c>
    </row>
    <row r="478" spans="1:6" x14ac:dyDescent="0.25">
      <c r="A478" s="1" t="s">
        <v>655</v>
      </c>
      <c r="B478" s="1" t="s">
        <v>656</v>
      </c>
      <c r="C478" s="1" t="s">
        <v>2707</v>
      </c>
      <c r="D478" s="1">
        <v>-57.902099999999997</v>
      </c>
      <c r="E478" s="8">
        <v>0</v>
      </c>
      <c r="F478" s="1" t="s">
        <v>3317</v>
      </c>
    </row>
    <row r="479" spans="1:6" x14ac:dyDescent="0.25">
      <c r="A479" s="1" t="s">
        <v>2720</v>
      </c>
      <c r="B479" s="1" t="s">
        <v>2721</v>
      </c>
      <c r="C479" s="1" t="s">
        <v>5</v>
      </c>
      <c r="D479" s="1">
        <v>-30.506499999999999</v>
      </c>
      <c r="E479" s="8">
        <v>0</v>
      </c>
      <c r="F479" s="1" t="e">
        <v>#N/A</v>
      </c>
    </row>
    <row r="480" spans="1:6" x14ac:dyDescent="0.25">
      <c r="A480" s="1" t="s">
        <v>567</v>
      </c>
      <c r="B480" s="1" t="s">
        <v>568</v>
      </c>
      <c r="C480" s="1" t="s">
        <v>893</v>
      </c>
      <c r="D480" s="1">
        <v>2.612876</v>
      </c>
      <c r="E480" s="8">
        <v>0</v>
      </c>
      <c r="F480" s="1" t="s">
        <v>3317</v>
      </c>
    </row>
    <row r="481" spans="1:6" x14ac:dyDescent="0.25">
      <c r="A481" s="1" t="s">
        <v>2273</v>
      </c>
      <c r="B481" s="1"/>
      <c r="C481" s="1" t="s">
        <v>1160</v>
      </c>
      <c r="D481" s="1">
        <v>2.2671589999999999</v>
      </c>
      <c r="E481" s="8">
        <v>0</v>
      </c>
      <c r="F481" s="1" t="s">
        <v>3328</v>
      </c>
    </row>
    <row r="482" spans="1:6" x14ac:dyDescent="0.25">
      <c r="A482" s="1" t="s">
        <v>42</v>
      </c>
      <c r="B482" s="1" t="s">
        <v>43</v>
      </c>
      <c r="C482" s="1" t="s">
        <v>5</v>
      </c>
      <c r="D482" s="1">
        <v>2.1741779999999999</v>
      </c>
      <c r="E482" s="8">
        <v>1.2000000000000001E-11</v>
      </c>
      <c r="F482" s="1" t="s">
        <v>3303</v>
      </c>
    </row>
    <row r="483" spans="1:6" x14ac:dyDescent="0.25">
      <c r="A483" s="1" t="s">
        <v>2530</v>
      </c>
      <c r="B483" s="1" t="s">
        <v>2531</v>
      </c>
      <c r="C483" s="1" t="s">
        <v>1661</v>
      </c>
      <c r="D483" s="1">
        <v>-3.89541</v>
      </c>
      <c r="E483" s="8">
        <v>0</v>
      </c>
      <c r="F483" s="1" t="e">
        <v>#N/A</v>
      </c>
    </row>
    <row r="484" spans="1:6" x14ac:dyDescent="0.25">
      <c r="A484" s="1" t="s">
        <v>1089</v>
      </c>
      <c r="B484" s="1" t="s">
        <v>1090</v>
      </c>
      <c r="C484" s="1" t="s">
        <v>1360</v>
      </c>
      <c r="D484" s="1">
        <v>2.0261650000000002</v>
      </c>
      <c r="E484" s="8">
        <v>0</v>
      </c>
      <c r="F484" s="1" t="s">
        <v>3329</v>
      </c>
    </row>
    <row r="485" spans="1:6" x14ac:dyDescent="0.25">
      <c r="A485" s="1" t="s">
        <v>1900</v>
      </c>
      <c r="B485" s="1" t="s">
        <v>1901</v>
      </c>
      <c r="C485" s="1" t="s">
        <v>1687</v>
      </c>
      <c r="D485" s="1">
        <v>-2.4155099999999998</v>
      </c>
      <c r="E485" s="8">
        <v>0</v>
      </c>
      <c r="F485" s="1" t="s">
        <v>3333</v>
      </c>
    </row>
    <row r="486" spans="1:6" x14ac:dyDescent="0.25">
      <c r="A486" s="1" t="s">
        <v>886</v>
      </c>
      <c r="B486" s="1" t="s">
        <v>887</v>
      </c>
      <c r="C486" s="1" t="s">
        <v>1602</v>
      </c>
      <c r="D486" s="1">
        <v>-2.2457600000000002</v>
      </c>
      <c r="E486" s="8">
        <v>0</v>
      </c>
      <c r="F486" s="1" t="s">
        <v>3326</v>
      </c>
    </row>
    <row r="487" spans="1:6" x14ac:dyDescent="0.25">
      <c r="A487" s="1" t="s">
        <v>884</v>
      </c>
      <c r="B487" s="1" t="s">
        <v>885</v>
      </c>
      <c r="C487" s="1" t="s">
        <v>1444</v>
      </c>
      <c r="D487" s="1">
        <v>-2.0473300000000001</v>
      </c>
      <c r="E487" s="8">
        <v>0</v>
      </c>
      <c r="F487" s="1" t="s">
        <v>3326</v>
      </c>
    </row>
    <row r="488" spans="1:6" x14ac:dyDescent="0.25">
      <c r="A488" s="1" t="s">
        <v>612</v>
      </c>
      <c r="B488" s="1" t="s">
        <v>613</v>
      </c>
      <c r="C488" s="1" t="s">
        <v>2208</v>
      </c>
      <c r="D488" s="1">
        <v>-3.7152099999999999</v>
      </c>
      <c r="E488" s="8">
        <v>0</v>
      </c>
      <c r="F488" s="1" t="s">
        <v>3317</v>
      </c>
    </row>
    <row r="489" spans="1:6" x14ac:dyDescent="0.25">
      <c r="A489" s="1" t="s">
        <v>188</v>
      </c>
      <c r="B489" s="1" t="s">
        <v>189</v>
      </c>
      <c r="C489" s="1" t="s">
        <v>2050</v>
      </c>
      <c r="D489" s="1">
        <v>-3.0651000000000002</v>
      </c>
      <c r="E489" s="8">
        <v>0</v>
      </c>
      <c r="F489" s="1" t="s">
        <v>3304</v>
      </c>
    </row>
    <row r="490" spans="1:6" x14ac:dyDescent="0.25">
      <c r="A490" s="1" t="s">
        <v>1156</v>
      </c>
      <c r="B490" s="1" t="s">
        <v>1157</v>
      </c>
      <c r="C490" s="1" t="s">
        <v>435</v>
      </c>
      <c r="D490" s="1">
        <v>4.0374379999999999</v>
      </c>
      <c r="E490" s="8">
        <v>0</v>
      </c>
      <c r="F490" s="1" t="e">
        <v>#N/A</v>
      </c>
    </row>
    <row r="491" spans="1:6" x14ac:dyDescent="0.25">
      <c r="A491" s="1" t="s">
        <v>278</v>
      </c>
      <c r="B491" s="1" t="s">
        <v>279</v>
      </c>
      <c r="C491" s="1" t="s">
        <v>2160</v>
      </c>
      <c r="D491" s="1">
        <v>-3.4936099999999999</v>
      </c>
      <c r="E491" s="8">
        <v>0</v>
      </c>
      <c r="F491" s="1" t="s">
        <v>3308</v>
      </c>
    </row>
    <row r="492" spans="1:6" x14ac:dyDescent="0.25">
      <c r="A492" s="1" t="s">
        <v>1333</v>
      </c>
      <c r="B492" s="1" t="s">
        <v>1334</v>
      </c>
      <c r="C492" s="1" t="s">
        <v>2289</v>
      </c>
      <c r="D492" s="1">
        <v>-4.1983800000000002</v>
      </c>
      <c r="E492" s="8">
        <v>0</v>
      </c>
      <c r="F492" s="1" t="s">
        <v>3335</v>
      </c>
    </row>
    <row r="493" spans="1:6" x14ac:dyDescent="0.25">
      <c r="A493" s="1" t="s">
        <v>1336</v>
      </c>
      <c r="B493" s="1" t="s">
        <v>1337</v>
      </c>
      <c r="C493" s="1" t="s">
        <v>2330</v>
      </c>
      <c r="D493" s="1">
        <v>-4.5570000000000004</v>
      </c>
      <c r="E493" s="8">
        <v>0</v>
      </c>
      <c r="F493" s="1" t="s">
        <v>3335</v>
      </c>
    </row>
    <row r="494" spans="1:6" x14ac:dyDescent="0.25">
      <c r="A494" s="1" t="s">
        <v>1082</v>
      </c>
      <c r="B494" s="1" t="s">
        <v>1083</v>
      </c>
      <c r="C494" s="1" t="s">
        <v>2328</v>
      </c>
      <c r="D494" s="1">
        <v>-4.5527800000000003</v>
      </c>
      <c r="E494" s="8">
        <v>0</v>
      </c>
      <c r="F494" s="1" t="s">
        <v>3328</v>
      </c>
    </row>
    <row r="495" spans="1:6" x14ac:dyDescent="0.25">
      <c r="A495" s="1" t="s">
        <v>851</v>
      </c>
      <c r="B495" s="1" t="s">
        <v>852</v>
      </c>
      <c r="C495" s="1" t="s">
        <v>1086</v>
      </c>
      <c r="D495" s="1">
        <v>2.3446820000000002</v>
      </c>
      <c r="E495" s="8">
        <v>1.11E-16</v>
      </c>
      <c r="F495" s="1" t="s">
        <v>3324</v>
      </c>
    </row>
    <row r="496" spans="1:6" x14ac:dyDescent="0.25">
      <c r="A496" s="1" t="s">
        <v>974</v>
      </c>
      <c r="B496" s="1" t="s">
        <v>975</v>
      </c>
      <c r="C496" s="1" t="s">
        <v>2246</v>
      </c>
      <c r="D496" s="1">
        <v>-3.9117000000000002</v>
      </c>
      <c r="E496" s="8">
        <v>0</v>
      </c>
      <c r="F496" s="1" t="s">
        <v>3327</v>
      </c>
    </row>
    <row r="497" spans="1:6" x14ac:dyDescent="0.25">
      <c r="A497" s="1" t="s">
        <v>1653</v>
      </c>
      <c r="B497" s="1" t="s">
        <v>1654</v>
      </c>
      <c r="C497" s="1" t="s">
        <v>572</v>
      </c>
      <c r="D497" s="1">
        <v>3.3244280000000002</v>
      </c>
      <c r="E497" s="8">
        <v>0</v>
      </c>
      <c r="F497" s="1" t="s">
        <v>3333</v>
      </c>
    </row>
    <row r="498" spans="1:6" x14ac:dyDescent="0.25">
      <c r="A498" s="1" t="s">
        <v>1693</v>
      </c>
      <c r="B498" s="1" t="s">
        <v>1694</v>
      </c>
      <c r="C498" s="1" t="s">
        <v>572</v>
      </c>
      <c r="D498" s="1">
        <v>2.9547829999999999</v>
      </c>
      <c r="E498" s="8">
        <v>0</v>
      </c>
      <c r="F498" s="1" t="s">
        <v>3333</v>
      </c>
    </row>
    <row r="499" spans="1:6" x14ac:dyDescent="0.25">
      <c r="A499" s="1" t="s">
        <v>881</v>
      </c>
      <c r="B499" s="1" t="s">
        <v>882</v>
      </c>
      <c r="C499" s="1" t="s">
        <v>813</v>
      </c>
      <c r="D499" s="1">
        <v>2.7191869999999998</v>
      </c>
      <c r="E499" s="8">
        <v>0</v>
      </c>
      <c r="F499" s="1" t="s">
        <v>3326</v>
      </c>
    </row>
    <row r="500" spans="1:6" x14ac:dyDescent="0.25">
      <c r="A500" s="1" t="s">
        <v>1814</v>
      </c>
      <c r="B500" s="1" t="s">
        <v>1815</v>
      </c>
      <c r="C500" s="1" t="s">
        <v>1186</v>
      </c>
      <c r="D500" s="1">
        <v>2.2346460000000001</v>
      </c>
      <c r="E500" s="8">
        <v>0</v>
      </c>
      <c r="F500" s="1" t="s">
        <v>3333</v>
      </c>
    </row>
    <row r="501" spans="1:6" x14ac:dyDescent="0.25">
      <c r="A501" s="1" t="s">
        <v>1809</v>
      </c>
      <c r="B501" s="1" t="s">
        <v>1810</v>
      </c>
      <c r="C501" s="1" t="s">
        <v>1144</v>
      </c>
      <c r="D501" s="1">
        <v>2.2858619999999998</v>
      </c>
      <c r="E501" s="8">
        <v>0</v>
      </c>
      <c r="F501" s="1" t="s">
        <v>3333</v>
      </c>
    </row>
    <row r="502" spans="1:6" x14ac:dyDescent="0.25">
      <c r="A502" s="1" t="s">
        <v>1600</v>
      </c>
      <c r="B502" s="1" t="s">
        <v>1601</v>
      </c>
      <c r="C502" s="1" t="s">
        <v>337</v>
      </c>
      <c r="D502" s="1">
        <v>5.29718</v>
      </c>
      <c r="E502" s="8">
        <v>0</v>
      </c>
      <c r="F502" s="1" t="s">
        <v>3333</v>
      </c>
    </row>
    <row r="503" spans="1:6" x14ac:dyDescent="0.25">
      <c r="A503" s="1" t="s">
        <v>117</v>
      </c>
      <c r="B503" s="1" t="s">
        <v>118</v>
      </c>
      <c r="C503" s="1" t="s">
        <v>693</v>
      </c>
      <c r="D503" s="1">
        <v>3.0398260000000001</v>
      </c>
      <c r="E503" s="8">
        <v>0</v>
      </c>
      <c r="F503" s="1" t="s">
        <v>3304</v>
      </c>
    </row>
    <row r="504" spans="1:6" x14ac:dyDescent="0.25">
      <c r="A504" s="1" t="s">
        <v>114</v>
      </c>
      <c r="B504" s="1" t="s">
        <v>115</v>
      </c>
      <c r="C504" s="1" t="s">
        <v>657</v>
      </c>
      <c r="D504" s="1">
        <v>3.1146500000000001</v>
      </c>
      <c r="E504" s="8">
        <v>0</v>
      </c>
      <c r="F504" s="1" t="s">
        <v>3304</v>
      </c>
    </row>
    <row r="505" spans="1:6" x14ac:dyDescent="0.25">
      <c r="A505" s="1" t="s">
        <v>1835</v>
      </c>
      <c r="B505" s="1" t="s">
        <v>1836</v>
      </c>
      <c r="C505" s="1" t="s">
        <v>5</v>
      </c>
      <c r="D505" s="1">
        <v>2.1342099999999999</v>
      </c>
      <c r="E505" s="8">
        <v>1.3899999999999999E-13</v>
      </c>
      <c r="F505" s="1" t="s">
        <v>3333</v>
      </c>
    </row>
    <row r="506" spans="1:6" x14ac:dyDescent="0.25">
      <c r="A506" s="1" t="s">
        <v>917</v>
      </c>
      <c r="B506" s="1" t="s">
        <v>918</v>
      </c>
      <c r="C506" s="1" t="s">
        <v>1282</v>
      </c>
      <c r="D506" s="1">
        <v>2.1289099999999999</v>
      </c>
      <c r="E506" s="8">
        <v>0</v>
      </c>
      <c r="F506" s="1" t="s">
        <v>3327</v>
      </c>
    </row>
    <row r="507" spans="1:6" x14ac:dyDescent="0.25">
      <c r="A507" s="1" t="s">
        <v>1130</v>
      </c>
      <c r="B507" s="1" t="s">
        <v>1131</v>
      </c>
      <c r="C507" s="1" t="s">
        <v>1218</v>
      </c>
      <c r="D507" s="1">
        <v>2.1912739999999999</v>
      </c>
      <c r="E507" s="8">
        <v>0</v>
      </c>
      <c r="F507" s="1" t="s">
        <v>3331</v>
      </c>
    </row>
    <row r="508" spans="1:6" x14ac:dyDescent="0.25">
      <c r="A508" s="1" t="s">
        <v>1108</v>
      </c>
      <c r="B508" s="1" t="s">
        <v>1109</v>
      </c>
      <c r="C508" s="1" t="s">
        <v>733</v>
      </c>
      <c r="D508" s="1">
        <v>2.9702169999999999</v>
      </c>
      <c r="E508" s="8">
        <v>0</v>
      </c>
      <c r="F508" s="1" t="s">
        <v>3331</v>
      </c>
    </row>
    <row r="509" spans="1:6" x14ac:dyDescent="0.25">
      <c r="A509" s="1" t="s">
        <v>1013</v>
      </c>
      <c r="B509" s="1" t="s">
        <v>1014</v>
      </c>
      <c r="C509" s="1" t="s">
        <v>742</v>
      </c>
      <c r="D509" s="1">
        <v>2.960359</v>
      </c>
      <c r="E509" s="8">
        <v>0</v>
      </c>
      <c r="F509" s="1" t="s">
        <v>3328</v>
      </c>
    </row>
    <row r="510" spans="1:6" x14ac:dyDescent="0.25">
      <c r="A510" s="1" t="s">
        <v>579</v>
      </c>
      <c r="B510" s="1" t="s">
        <v>580</v>
      </c>
      <c r="C510" s="1" t="s">
        <v>1548</v>
      </c>
      <c r="D510" s="1">
        <v>-2.17239</v>
      </c>
      <c r="E510" s="8">
        <v>0</v>
      </c>
      <c r="F510" s="1" t="s">
        <v>3317</v>
      </c>
    </row>
    <row r="511" spans="1:6" x14ac:dyDescent="0.25">
      <c r="A511" s="1" t="s">
        <v>954</v>
      </c>
      <c r="B511" s="1" t="s">
        <v>955</v>
      </c>
      <c r="C511" s="1" t="s">
        <v>1830</v>
      </c>
      <c r="D511" s="1">
        <v>-2.6255199999999999</v>
      </c>
      <c r="E511" s="8">
        <v>0</v>
      </c>
      <c r="F511" s="1" t="s">
        <v>3327</v>
      </c>
    </row>
    <row r="512" spans="1:6" x14ac:dyDescent="0.25">
      <c r="A512" s="1" t="s">
        <v>1461</v>
      </c>
      <c r="B512" s="1" t="s">
        <v>1462</v>
      </c>
      <c r="C512" s="1" t="s">
        <v>1397</v>
      </c>
      <c r="D512" s="1">
        <v>-2.01085</v>
      </c>
      <c r="E512" s="8">
        <v>0</v>
      </c>
      <c r="F512" s="1" t="s">
        <v>3337</v>
      </c>
    </row>
    <row r="513" spans="1:6" x14ac:dyDescent="0.25">
      <c r="A513" s="1" t="s">
        <v>1087</v>
      </c>
      <c r="B513" s="1" t="s">
        <v>1088</v>
      </c>
      <c r="C513" s="1" t="s">
        <v>1055</v>
      </c>
      <c r="D513" s="1">
        <v>-4.9050599999999998</v>
      </c>
      <c r="E513" s="8">
        <v>0</v>
      </c>
      <c r="F513" s="1" t="s">
        <v>3328</v>
      </c>
    </row>
    <row r="514" spans="1:6" x14ac:dyDescent="0.25">
      <c r="A514" s="1" t="s">
        <v>475</v>
      </c>
      <c r="B514" s="1" t="s">
        <v>476</v>
      </c>
      <c r="C514" s="1" t="s">
        <v>2518</v>
      </c>
      <c r="D514" s="1">
        <v>-7.9861700000000004</v>
      </c>
      <c r="E514" s="8">
        <v>0</v>
      </c>
      <c r="F514" s="1" t="s">
        <v>3310</v>
      </c>
    </row>
    <row r="515" spans="1:6" x14ac:dyDescent="0.25">
      <c r="A515" s="1" t="s">
        <v>857</v>
      </c>
      <c r="B515" s="1" t="s">
        <v>858</v>
      </c>
      <c r="C515" s="1" t="s">
        <v>1740</v>
      </c>
      <c r="D515" s="1">
        <v>-2.48767</v>
      </c>
      <c r="E515" s="8">
        <v>0</v>
      </c>
      <c r="F515" s="1" t="s">
        <v>3324</v>
      </c>
    </row>
    <row r="516" spans="1:6" x14ac:dyDescent="0.25">
      <c r="A516" s="1" t="s">
        <v>53</v>
      </c>
      <c r="B516" s="1" t="s">
        <v>54</v>
      </c>
      <c r="C516" s="1" t="s">
        <v>5</v>
      </c>
      <c r="D516" s="1">
        <v>-2.0299100000000001</v>
      </c>
      <c r="E516" s="8">
        <v>0</v>
      </c>
      <c r="F516" s="1" t="s">
        <v>3303</v>
      </c>
    </row>
    <row r="517" spans="1:6" x14ac:dyDescent="0.25">
      <c r="A517" s="1" t="s">
        <v>433</v>
      </c>
      <c r="B517" s="1" t="s">
        <v>434</v>
      </c>
      <c r="C517" s="1" t="s">
        <v>2016</v>
      </c>
      <c r="D517" s="1">
        <v>-2.9612799999999999</v>
      </c>
      <c r="E517" s="8">
        <v>0</v>
      </c>
      <c r="F517" s="1" t="s">
        <v>3310</v>
      </c>
    </row>
    <row r="518" spans="1:6" x14ac:dyDescent="0.25">
      <c r="A518" s="1" t="s">
        <v>453</v>
      </c>
      <c r="B518" s="1" t="s">
        <v>454</v>
      </c>
      <c r="C518" s="1" t="s">
        <v>2356</v>
      </c>
      <c r="D518" s="1">
        <v>-4.7732299999999999</v>
      </c>
      <c r="E518" s="8">
        <v>0</v>
      </c>
      <c r="F518" s="1" t="s">
        <v>3310</v>
      </c>
    </row>
    <row r="519" spans="1:6" x14ac:dyDescent="0.25">
      <c r="A519" s="1" t="s">
        <v>450</v>
      </c>
      <c r="B519" s="1" t="s">
        <v>451</v>
      </c>
      <c r="C519" s="1" t="s">
        <v>2348</v>
      </c>
      <c r="D519" s="1">
        <v>-4.6869399999999999</v>
      </c>
      <c r="E519" s="8">
        <v>0</v>
      </c>
      <c r="F519" s="1" t="s">
        <v>3310</v>
      </c>
    </row>
    <row r="520" spans="1:6" x14ac:dyDescent="0.25">
      <c r="A520" s="1" t="s">
        <v>593</v>
      </c>
      <c r="B520" s="1" t="s">
        <v>594</v>
      </c>
      <c r="C520" s="1" t="s">
        <v>1846</v>
      </c>
      <c r="D520" s="1">
        <v>-2.64384</v>
      </c>
      <c r="E520" s="8">
        <v>0</v>
      </c>
      <c r="F520" s="1" t="s">
        <v>3317</v>
      </c>
    </row>
    <row r="521" spans="1:6" x14ac:dyDescent="0.25">
      <c r="A521" s="1" t="s">
        <v>1492</v>
      </c>
      <c r="B521" s="1" t="s">
        <v>1493</v>
      </c>
      <c r="C521" s="1" t="s">
        <v>2312</v>
      </c>
      <c r="D521" s="1">
        <v>-4.3563099999999997</v>
      </c>
      <c r="E521" s="8">
        <v>0</v>
      </c>
      <c r="F521" s="1" t="s">
        <v>3337</v>
      </c>
    </row>
    <row r="522" spans="1:6" x14ac:dyDescent="0.25">
      <c r="A522" s="1" t="s">
        <v>891</v>
      </c>
      <c r="B522" s="1" t="s">
        <v>892</v>
      </c>
      <c r="C522" s="1" t="s">
        <v>169</v>
      </c>
      <c r="D522" s="1">
        <v>12.05348</v>
      </c>
      <c r="E522" s="8">
        <v>0</v>
      </c>
      <c r="F522" s="1" t="s">
        <v>3327</v>
      </c>
    </row>
    <row r="523" spans="1:6" x14ac:dyDescent="0.25">
      <c r="A523" s="1" t="s">
        <v>2032</v>
      </c>
      <c r="B523" s="1" t="s">
        <v>2033</v>
      </c>
      <c r="C523" s="1" t="s">
        <v>2488</v>
      </c>
      <c r="D523" s="1">
        <v>-6.8145699999999998</v>
      </c>
      <c r="E523" s="8">
        <v>0</v>
      </c>
      <c r="F523" s="1" t="s">
        <v>3333</v>
      </c>
    </row>
    <row r="524" spans="1:6" x14ac:dyDescent="0.25">
      <c r="A524" s="1" t="s">
        <v>2234</v>
      </c>
      <c r="B524" s="1" t="s">
        <v>2235</v>
      </c>
      <c r="C524" s="1" t="s">
        <v>5</v>
      </c>
      <c r="D524" s="1">
        <v>2.5500120000000002</v>
      </c>
      <c r="E524" s="8">
        <v>0</v>
      </c>
      <c r="F524" s="1" t="s">
        <v>3303</v>
      </c>
    </row>
    <row r="525" spans="1:6" x14ac:dyDescent="0.25">
      <c r="A525" s="1" t="s">
        <v>1315</v>
      </c>
      <c r="B525" s="1" t="s">
        <v>1316</v>
      </c>
      <c r="C525" s="1" t="s">
        <v>1770</v>
      </c>
      <c r="D525" s="1">
        <v>-2.5346500000000001</v>
      </c>
      <c r="E525" s="8">
        <v>0</v>
      </c>
      <c r="F525" s="1" t="s">
        <v>3335</v>
      </c>
    </row>
    <row r="526" spans="1:6" x14ac:dyDescent="0.25">
      <c r="A526" s="1" t="s">
        <v>1184</v>
      </c>
      <c r="B526" s="1" t="s">
        <v>1185</v>
      </c>
      <c r="C526" s="1" t="s">
        <v>452</v>
      </c>
      <c r="D526" s="1">
        <v>3.9382730000000001</v>
      </c>
      <c r="E526" s="8">
        <v>0</v>
      </c>
      <c r="F526" s="1" t="s">
        <v>3332</v>
      </c>
    </row>
    <row r="527" spans="1:6" x14ac:dyDescent="0.25">
      <c r="A527" s="1" t="s">
        <v>1856</v>
      </c>
      <c r="B527" s="1" t="s">
        <v>1857</v>
      </c>
      <c r="C527" s="1" t="s">
        <v>1376</v>
      </c>
      <c r="D527" s="1">
        <v>2.0101640000000001</v>
      </c>
      <c r="E527" s="8">
        <v>0</v>
      </c>
      <c r="F527" s="1" t="s">
        <v>3333</v>
      </c>
    </row>
    <row r="528" spans="1:6" x14ac:dyDescent="0.25">
      <c r="A528" s="1" t="s">
        <v>743</v>
      </c>
      <c r="B528" s="1" t="s">
        <v>744</v>
      </c>
      <c r="C528" s="1" t="s">
        <v>2206</v>
      </c>
      <c r="D528" s="1">
        <v>-3.7128299999999999</v>
      </c>
      <c r="E528" s="8">
        <v>0</v>
      </c>
      <c r="F528" s="1" t="s">
        <v>3319</v>
      </c>
    </row>
    <row r="529" spans="1:6" x14ac:dyDescent="0.25">
      <c r="A529" s="1" t="s">
        <v>1102</v>
      </c>
      <c r="B529" s="1" t="s">
        <v>1103</v>
      </c>
      <c r="C529" s="1" t="s">
        <v>449</v>
      </c>
      <c r="D529" s="1">
        <v>3.9452039999999999</v>
      </c>
      <c r="E529" s="8">
        <v>0</v>
      </c>
      <c r="F529" s="1" t="s">
        <v>3331</v>
      </c>
    </row>
    <row r="530" spans="1:6" x14ac:dyDescent="0.25">
      <c r="A530" s="1" t="s">
        <v>382</v>
      </c>
      <c r="B530" s="1" t="s">
        <v>383</v>
      </c>
      <c r="C530" s="1" t="s">
        <v>1441</v>
      </c>
      <c r="D530" s="1">
        <v>-2.0466899999999999</v>
      </c>
      <c r="E530" s="8">
        <v>0</v>
      </c>
      <c r="F530" s="1" t="s">
        <v>3310</v>
      </c>
    </row>
    <row r="531" spans="1:6" x14ac:dyDescent="0.25">
      <c r="A531" s="1" t="s">
        <v>396</v>
      </c>
      <c r="B531" s="1" t="s">
        <v>397</v>
      </c>
      <c r="C531" s="1" t="s">
        <v>1572</v>
      </c>
      <c r="D531" s="1">
        <v>-2.1910599999999998</v>
      </c>
      <c r="E531" s="8">
        <v>7.1299999999999999E-13</v>
      </c>
      <c r="F531" s="1" t="s">
        <v>3310</v>
      </c>
    </row>
    <row r="532" spans="1:6" x14ac:dyDescent="0.25">
      <c r="A532" s="1" t="s">
        <v>1755</v>
      </c>
      <c r="B532" s="1" t="s">
        <v>1756</v>
      </c>
      <c r="C532" s="1" t="s">
        <v>985</v>
      </c>
      <c r="D532" s="1">
        <v>2.4663460000000001</v>
      </c>
      <c r="E532" s="8">
        <v>0</v>
      </c>
      <c r="F532" s="1" t="s">
        <v>3333</v>
      </c>
    </row>
    <row r="533" spans="1:6" x14ac:dyDescent="0.25">
      <c r="A533" s="1" t="s">
        <v>1451</v>
      </c>
      <c r="B533" s="1" t="s">
        <v>1452</v>
      </c>
      <c r="C533" s="1" t="s">
        <v>575</v>
      </c>
      <c r="D533" s="1">
        <v>2.2050860000000001</v>
      </c>
      <c r="E533" s="8">
        <v>3.3299999999999999E-16</v>
      </c>
      <c r="F533" s="1" t="s">
        <v>3337</v>
      </c>
    </row>
    <row r="534" spans="1:6" x14ac:dyDescent="0.25">
      <c r="A534" s="1" t="s">
        <v>352</v>
      </c>
      <c r="B534" s="1" t="s">
        <v>353</v>
      </c>
      <c r="C534" s="1" t="s">
        <v>924</v>
      </c>
      <c r="D534" s="1">
        <v>2.5344899999999999</v>
      </c>
      <c r="E534" s="8">
        <v>0</v>
      </c>
      <c r="F534" s="1" t="s">
        <v>3310</v>
      </c>
    </row>
    <row r="535" spans="1:6" x14ac:dyDescent="0.25">
      <c r="A535" s="1" t="s">
        <v>1866</v>
      </c>
      <c r="B535" s="1" t="s">
        <v>1867</v>
      </c>
      <c r="C535" s="1" t="s">
        <v>285</v>
      </c>
      <c r="D535" s="1">
        <v>-2.0648599999999999</v>
      </c>
      <c r="E535" s="8">
        <v>0</v>
      </c>
      <c r="F535" s="1" t="s">
        <v>3333</v>
      </c>
    </row>
    <row r="536" spans="1:6" x14ac:dyDescent="0.25">
      <c r="A536" s="1" t="s">
        <v>444</v>
      </c>
      <c r="B536" s="1" t="s">
        <v>445</v>
      </c>
      <c r="C536" s="1" t="s">
        <v>2016</v>
      </c>
      <c r="D536" s="1">
        <v>-3.8344</v>
      </c>
      <c r="E536" s="8">
        <v>0</v>
      </c>
      <c r="F536" s="1" t="s">
        <v>3310</v>
      </c>
    </row>
    <row r="537" spans="1:6" x14ac:dyDescent="0.25">
      <c r="A537" s="1" t="s">
        <v>472</v>
      </c>
      <c r="B537" s="1" t="s">
        <v>473</v>
      </c>
      <c r="C537" s="1" t="s">
        <v>2495</v>
      </c>
      <c r="D537" s="1">
        <v>-7.1004300000000002</v>
      </c>
      <c r="E537" s="8">
        <v>0</v>
      </c>
      <c r="F537" s="1" t="s">
        <v>3310</v>
      </c>
    </row>
    <row r="538" spans="1:6" x14ac:dyDescent="0.25">
      <c r="A538" s="1" t="s">
        <v>469</v>
      </c>
      <c r="B538" s="1" t="s">
        <v>470</v>
      </c>
      <c r="C538" s="1" t="s">
        <v>2470</v>
      </c>
      <c r="D538" s="1">
        <v>-6.3289</v>
      </c>
      <c r="E538" s="8">
        <v>0</v>
      </c>
      <c r="F538" s="1" t="s">
        <v>3310</v>
      </c>
    </row>
    <row r="539" spans="1:6" x14ac:dyDescent="0.25">
      <c r="A539" s="1" t="s">
        <v>461</v>
      </c>
      <c r="B539" s="1" t="s">
        <v>462</v>
      </c>
      <c r="C539" s="1" t="s">
        <v>2414</v>
      </c>
      <c r="D539" s="1">
        <v>-5.5765599999999997</v>
      </c>
      <c r="E539" s="8">
        <v>0</v>
      </c>
      <c r="F539" s="1" t="s">
        <v>3310</v>
      </c>
    </row>
    <row r="540" spans="1:6" x14ac:dyDescent="0.25">
      <c r="A540" s="1" t="s">
        <v>455</v>
      </c>
      <c r="B540" s="1" t="s">
        <v>456</v>
      </c>
      <c r="C540" s="1" t="s">
        <v>2377</v>
      </c>
      <c r="D540" s="1">
        <v>-5.0318500000000004</v>
      </c>
      <c r="E540" s="8">
        <v>0</v>
      </c>
      <c r="F540" s="1" t="s">
        <v>3310</v>
      </c>
    </row>
    <row r="541" spans="1:6" x14ac:dyDescent="0.25">
      <c r="A541" s="1" t="s">
        <v>410</v>
      </c>
      <c r="B541" s="1" t="s">
        <v>411</v>
      </c>
      <c r="C541" s="1" t="s">
        <v>1676</v>
      </c>
      <c r="D541" s="1">
        <v>-2.3749199999999999</v>
      </c>
      <c r="E541" s="8">
        <v>0</v>
      </c>
      <c r="F541" s="1" t="s">
        <v>3310</v>
      </c>
    </row>
    <row r="542" spans="1:6" x14ac:dyDescent="0.25">
      <c r="A542" s="1" t="s">
        <v>315</v>
      </c>
      <c r="B542" s="1" t="s">
        <v>316</v>
      </c>
      <c r="C542" s="1" t="s">
        <v>359</v>
      </c>
      <c r="D542" s="1">
        <v>4.9459689999999998</v>
      </c>
      <c r="E542" s="8">
        <v>0</v>
      </c>
      <c r="F542" s="1" t="s">
        <v>3310</v>
      </c>
    </row>
    <row r="543" spans="1:6" x14ac:dyDescent="0.25">
      <c r="A543" s="1" t="s">
        <v>801</v>
      </c>
      <c r="B543" s="1" t="s">
        <v>802</v>
      </c>
      <c r="C543" s="1" t="s">
        <v>976</v>
      </c>
      <c r="D543" s="1">
        <v>2.4722729999999999</v>
      </c>
      <c r="E543" s="8">
        <v>0</v>
      </c>
      <c r="F543" s="1" t="s">
        <v>3322</v>
      </c>
    </row>
    <row r="544" spans="1:6" x14ac:dyDescent="0.25">
      <c r="A544" s="1" t="s">
        <v>1760</v>
      </c>
      <c r="B544" s="1" t="s">
        <v>1761</v>
      </c>
      <c r="C544" s="1" t="s">
        <v>1005</v>
      </c>
      <c r="D544" s="1">
        <v>2.4454180000000001</v>
      </c>
      <c r="E544" s="8">
        <v>0</v>
      </c>
      <c r="F544" s="1" t="s">
        <v>3333</v>
      </c>
    </row>
    <row r="545" spans="1:6" x14ac:dyDescent="0.25">
      <c r="A545" s="1" t="s">
        <v>172</v>
      </c>
      <c r="B545" s="1" t="s">
        <v>173</v>
      </c>
      <c r="C545" s="1" t="s">
        <v>1905</v>
      </c>
      <c r="D545" s="1">
        <v>-2.7041900000000001</v>
      </c>
      <c r="E545" s="8">
        <v>0</v>
      </c>
      <c r="F545" s="1" t="s">
        <v>3304</v>
      </c>
    </row>
    <row r="546" spans="1:6" x14ac:dyDescent="0.25">
      <c r="A546" s="1" t="s">
        <v>176</v>
      </c>
      <c r="B546" s="1" t="s">
        <v>177</v>
      </c>
      <c r="C546" s="1" t="s">
        <v>1949</v>
      </c>
      <c r="D546" s="1">
        <v>-2.8104499999999999</v>
      </c>
      <c r="E546" s="8">
        <v>0</v>
      </c>
      <c r="F546" s="1" t="s">
        <v>3304</v>
      </c>
    </row>
    <row r="547" spans="1:6" x14ac:dyDescent="0.25">
      <c r="A547" s="1" t="s">
        <v>860</v>
      </c>
      <c r="B547" s="1" t="s">
        <v>861</v>
      </c>
      <c r="C547" s="1" t="s">
        <v>1818</v>
      </c>
      <c r="D547" s="1">
        <v>-2.6025800000000001</v>
      </c>
      <c r="E547" s="8">
        <v>0</v>
      </c>
      <c r="F547" s="1" t="s">
        <v>3324</v>
      </c>
    </row>
    <row r="548" spans="1:6" x14ac:dyDescent="0.25">
      <c r="A548" s="1" t="s">
        <v>1255</v>
      </c>
      <c r="B548" s="1" t="s">
        <v>1256</v>
      </c>
      <c r="C548" s="1" t="s">
        <v>2197</v>
      </c>
      <c r="D548" s="1">
        <v>-3.6652999999999998</v>
      </c>
      <c r="E548" s="8">
        <v>0</v>
      </c>
      <c r="F548" s="1" t="s">
        <v>3332</v>
      </c>
    </row>
    <row r="549" spans="1:6" x14ac:dyDescent="0.25">
      <c r="A549" s="1" t="s">
        <v>1080</v>
      </c>
      <c r="B549" s="1" t="s">
        <v>1081</v>
      </c>
      <c r="C549" s="1" t="s">
        <v>627</v>
      </c>
      <c r="D549" s="1">
        <v>-4.0925399999999996</v>
      </c>
      <c r="E549" s="8">
        <v>0</v>
      </c>
      <c r="F549" s="1" t="s">
        <v>3328</v>
      </c>
    </row>
    <row r="550" spans="1:6" x14ac:dyDescent="0.25">
      <c r="A550" s="1" t="s">
        <v>1201</v>
      </c>
      <c r="B550" s="1" t="s">
        <v>1202</v>
      </c>
      <c r="C550" s="1" t="s">
        <v>823</v>
      </c>
      <c r="D550" s="1">
        <v>2.709892</v>
      </c>
      <c r="E550" s="8">
        <v>0</v>
      </c>
      <c r="F550" s="1" t="s">
        <v>3332</v>
      </c>
    </row>
    <row r="551" spans="1:6" x14ac:dyDescent="0.25">
      <c r="A551" s="1" t="s">
        <v>129</v>
      </c>
      <c r="B551" s="1" t="s">
        <v>130</v>
      </c>
      <c r="C551" s="1" t="s">
        <v>1010</v>
      </c>
      <c r="D551" s="1">
        <v>2.4325570000000001</v>
      </c>
      <c r="E551" s="8">
        <v>0</v>
      </c>
      <c r="F551" s="1" t="s">
        <v>3304</v>
      </c>
    </row>
    <row r="552" spans="1:6" x14ac:dyDescent="0.25">
      <c r="A552" s="1" t="s">
        <v>111</v>
      </c>
      <c r="B552" s="1" t="s">
        <v>112</v>
      </c>
      <c r="C552" s="1" t="s">
        <v>5</v>
      </c>
      <c r="D552" s="1">
        <v>3.2733439999999998</v>
      </c>
      <c r="E552" s="8">
        <v>0</v>
      </c>
      <c r="F552" s="1" t="s">
        <v>3304</v>
      </c>
    </row>
    <row r="553" spans="1:6" x14ac:dyDescent="0.25">
      <c r="A553" s="1" t="s">
        <v>2154</v>
      </c>
      <c r="B553" s="1"/>
      <c r="C553" s="1" t="s">
        <v>354</v>
      </c>
      <c r="D553" s="1">
        <v>4.9726619999999997</v>
      </c>
      <c r="E553" s="8">
        <v>0</v>
      </c>
      <c r="F553" s="1" t="e">
        <v>#N/A</v>
      </c>
    </row>
    <row r="554" spans="1:6" x14ac:dyDescent="0.25">
      <c r="A554" s="1" t="s">
        <v>1627</v>
      </c>
      <c r="B554" s="1" t="s">
        <v>1628</v>
      </c>
      <c r="C554" s="1" t="s">
        <v>498</v>
      </c>
      <c r="D554" s="1">
        <v>3.6944460000000001</v>
      </c>
      <c r="E554" s="8">
        <v>0</v>
      </c>
      <c r="F554" s="1" t="s">
        <v>3333</v>
      </c>
    </row>
    <row r="555" spans="1:6" x14ac:dyDescent="0.25">
      <c r="A555" s="1" t="s">
        <v>504</v>
      </c>
      <c r="B555" s="1" t="s">
        <v>505</v>
      </c>
      <c r="C555" s="1" t="s">
        <v>1466</v>
      </c>
      <c r="D555" s="1">
        <v>-2.0800299999999998</v>
      </c>
      <c r="E555" s="8">
        <v>1.6700000000000001E-14</v>
      </c>
      <c r="F555" s="1" t="s">
        <v>3312</v>
      </c>
    </row>
    <row r="556" spans="1:6" x14ac:dyDescent="0.25">
      <c r="A556" s="1" t="s">
        <v>421</v>
      </c>
      <c r="B556" s="1" t="s">
        <v>422</v>
      </c>
      <c r="C556" s="1" t="s">
        <v>1792</v>
      </c>
      <c r="D556" s="1">
        <v>-2.5672000000000001</v>
      </c>
      <c r="E556" s="8">
        <v>0</v>
      </c>
      <c r="F556" s="1" t="s">
        <v>3310</v>
      </c>
    </row>
    <row r="557" spans="1:6" x14ac:dyDescent="0.25">
      <c r="A557" s="1" t="s">
        <v>413</v>
      </c>
      <c r="B557" s="1" t="s">
        <v>414</v>
      </c>
      <c r="C557" s="1" t="s">
        <v>1698</v>
      </c>
      <c r="D557" s="1">
        <v>-2.4266700000000001</v>
      </c>
      <c r="E557" s="8">
        <v>0</v>
      </c>
      <c r="F557" s="1" t="s">
        <v>3310</v>
      </c>
    </row>
    <row r="558" spans="1:6" x14ac:dyDescent="0.25">
      <c r="A558" s="1" t="s">
        <v>1932</v>
      </c>
      <c r="B558" s="1" t="s">
        <v>1933</v>
      </c>
      <c r="C558" s="1" t="s">
        <v>1926</v>
      </c>
      <c r="D558" s="1">
        <v>-2.7480799999999999</v>
      </c>
      <c r="E558" s="8">
        <v>0</v>
      </c>
      <c r="F558" s="1" t="s">
        <v>3333</v>
      </c>
    </row>
    <row r="559" spans="1:6" x14ac:dyDescent="0.25">
      <c r="A559" s="1" t="s">
        <v>275</v>
      </c>
      <c r="B559" s="1" t="s">
        <v>276</v>
      </c>
      <c r="C559" s="1" t="s">
        <v>2141</v>
      </c>
      <c r="D559" s="1">
        <v>-3.4160200000000001</v>
      </c>
      <c r="E559" s="8">
        <v>0</v>
      </c>
      <c r="F559" s="1" t="s">
        <v>3308</v>
      </c>
    </row>
    <row r="560" spans="1:6" x14ac:dyDescent="0.25">
      <c r="A560" s="1" t="s">
        <v>2007</v>
      </c>
      <c r="B560" s="1" t="s">
        <v>2008</v>
      </c>
      <c r="C560" s="1" t="s">
        <v>2315</v>
      </c>
      <c r="D560" s="1">
        <v>-4.4104099999999997</v>
      </c>
      <c r="E560" s="8">
        <v>0</v>
      </c>
      <c r="F560" s="1" t="s">
        <v>3333</v>
      </c>
    </row>
    <row r="561" spans="1:6" x14ac:dyDescent="0.25">
      <c r="A561" s="1" t="s">
        <v>1868</v>
      </c>
      <c r="B561" s="1" t="s">
        <v>1869</v>
      </c>
      <c r="C561" s="1" t="s">
        <v>1455</v>
      </c>
      <c r="D561" s="1">
        <v>-2.0723799999999999</v>
      </c>
      <c r="E561" s="8">
        <v>4.0999999999999998E-10</v>
      </c>
      <c r="F561" s="1" t="s">
        <v>3333</v>
      </c>
    </row>
    <row r="562" spans="1:6" x14ac:dyDescent="0.25">
      <c r="A562" s="1" t="s">
        <v>1139</v>
      </c>
      <c r="B562" s="1" t="s">
        <v>1140</v>
      </c>
      <c r="C562" s="1" t="s">
        <v>1510</v>
      </c>
      <c r="D562" s="1">
        <v>-2.1179399999999999</v>
      </c>
      <c r="E562" s="8">
        <v>2.0100000000000001E-12</v>
      </c>
      <c r="F562" s="1" t="e">
        <v>#N/A</v>
      </c>
    </row>
    <row r="563" spans="1:6" x14ac:dyDescent="0.25">
      <c r="A563" s="1" t="s">
        <v>1930</v>
      </c>
      <c r="B563" s="1" t="s">
        <v>1931</v>
      </c>
      <c r="C563" s="1" t="s">
        <v>1843</v>
      </c>
      <c r="D563" s="1">
        <v>-2.6402999999999999</v>
      </c>
      <c r="E563" s="8">
        <v>0</v>
      </c>
      <c r="F563" s="1" t="s">
        <v>3333</v>
      </c>
    </row>
    <row r="564" spans="1:6" x14ac:dyDescent="0.25">
      <c r="A564" s="1" t="s">
        <v>962</v>
      </c>
      <c r="B564" s="1" t="s">
        <v>963</v>
      </c>
      <c r="C564" s="1" t="s">
        <v>2078</v>
      </c>
      <c r="D564" s="1">
        <v>-3.1463299999999998</v>
      </c>
      <c r="E564" s="8">
        <v>0</v>
      </c>
      <c r="F564" s="1" t="s">
        <v>3327</v>
      </c>
    </row>
    <row r="565" spans="1:6" x14ac:dyDescent="0.25">
      <c r="A565" s="1" t="s">
        <v>522</v>
      </c>
      <c r="B565" s="1" t="s">
        <v>523</v>
      </c>
      <c r="C565" s="1" t="s">
        <v>1524</v>
      </c>
      <c r="D565" s="1">
        <v>-2.1324299999999998</v>
      </c>
      <c r="E565" s="8">
        <v>0</v>
      </c>
      <c r="F565" s="1" t="s">
        <v>3315</v>
      </c>
    </row>
    <row r="566" spans="1:6" x14ac:dyDescent="0.25">
      <c r="A566" s="1" t="s">
        <v>212</v>
      </c>
      <c r="B566" s="1" t="s">
        <v>213</v>
      </c>
      <c r="C566" s="1" t="s">
        <v>2292</v>
      </c>
      <c r="D566" s="1">
        <v>-4.2292800000000002</v>
      </c>
      <c r="E566" s="8">
        <v>0</v>
      </c>
      <c r="F566" s="1" t="s">
        <v>3304</v>
      </c>
    </row>
    <row r="567" spans="1:6" x14ac:dyDescent="0.25">
      <c r="A567" s="1" t="s">
        <v>1249</v>
      </c>
      <c r="B567" s="1" t="s">
        <v>1250</v>
      </c>
      <c r="C567" s="1" t="s">
        <v>2113</v>
      </c>
      <c r="D567" s="1">
        <v>-3.2719399999999998</v>
      </c>
      <c r="E567" s="8">
        <v>0</v>
      </c>
      <c r="F567" s="1" t="s">
        <v>3332</v>
      </c>
    </row>
    <row r="568" spans="1:6" x14ac:dyDescent="0.25">
      <c r="A568" s="1" t="s">
        <v>123</v>
      </c>
      <c r="B568" s="1" t="s">
        <v>124</v>
      </c>
      <c r="C568" s="1" t="s">
        <v>730</v>
      </c>
      <c r="D568" s="1">
        <v>2.978758</v>
      </c>
      <c r="E568" s="8">
        <v>0</v>
      </c>
      <c r="F568" s="1" t="s">
        <v>3304</v>
      </c>
    </row>
    <row r="569" spans="1:6" x14ac:dyDescent="0.25">
      <c r="A569" s="1" t="s">
        <v>1629</v>
      </c>
      <c r="B569" s="1" t="s">
        <v>1630</v>
      </c>
      <c r="C569" s="1" t="s">
        <v>249</v>
      </c>
      <c r="D569" s="1">
        <v>3.6726290000000001</v>
      </c>
      <c r="E569" s="8">
        <v>0</v>
      </c>
      <c r="F569" s="1" t="s">
        <v>3333</v>
      </c>
    </row>
    <row r="570" spans="1:6" x14ac:dyDescent="0.25">
      <c r="A570" s="1" t="s">
        <v>1576</v>
      </c>
      <c r="B570" s="1" t="s">
        <v>1577</v>
      </c>
      <c r="C570" s="1" t="s">
        <v>249</v>
      </c>
      <c r="D570" s="1">
        <v>6.4641299999999999</v>
      </c>
      <c r="E570" s="8">
        <v>0</v>
      </c>
      <c r="F570" s="1" t="s">
        <v>3333</v>
      </c>
    </row>
    <row r="571" spans="1:6" x14ac:dyDescent="0.25">
      <c r="A571" s="1" t="s">
        <v>1578</v>
      </c>
      <c r="B571" s="1" t="s">
        <v>1579</v>
      </c>
      <c r="C571" s="1" t="s">
        <v>249</v>
      </c>
      <c r="D571" s="1">
        <v>5.8857970000000002</v>
      </c>
      <c r="E571" s="8">
        <v>0</v>
      </c>
      <c r="F571" s="1" t="s">
        <v>3333</v>
      </c>
    </row>
    <row r="572" spans="1:6" x14ac:dyDescent="0.25">
      <c r="A572" s="1" t="s">
        <v>2215</v>
      </c>
      <c r="B572" s="1" t="s">
        <v>2216</v>
      </c>
      <c r="C572" s="1" t="s">
        <v>5</v>
      </c>
      <c r="D572" s="1">
        <v>2.667837</v>
      </c>
      <c r="E572" s="8">
        <v>0</v>
      </c>
      <c r="F572" s="1" t="s">
        <v>3333</v>
      </c>
    </row>
    <row r="573" spans="1:6" x14ac:dyDescent="0.25">
      <c r="A573" s="1" t="s">
        <v>2066</v>
      </c>
      <c r="B573" s="1" t="s">
        <v>2067</v>
      </c>
      <c r="C573" s="1" t="s">
        <v>460</v>
      </c>
      <c r="D573" s="1">
        <v>-2.3921899999999998</v>
      </c>
      <c r="E573" s="8">
        <v>0</v>
      </c>
      <c r="F573" s="1" t="s">
        <v>0</v>
      </c>
    </row>
    <row r="574" spans="1:6" x14ac:dyDescent="0.25">
      <c r="A574" s="1" t="s">
        <v>146</v>
      </c>
      <c r="B574" s="1" t="s">
        <v>147</v>
      </c>
      <c r="C574" s="1" t="s">
        <v>1616</v>
      </c>
      <c r="D574" s="1">
        <v>-2.2699500000000001</v>
      </c>
      <c r="E574" s="8">
        <v>0</v>
      </c>
      <c r="F574" s="1" t="s">
        <v>3304</v>
      </c>
    </row>
    <row r="575" spans="1:6" x14ac:dyDescent="0.25">
      <c r="A575" s="1" t="s">
        <v>899</v>
      </c>
      <c r="B575" s="1" t="s">
        <v>900</v>
      </c>
      <c r="C575" s="1" t="s">
        <v>672</v>
      </c>
      <c r="D575" s="1">
        <v>3.092349</v>
      </c>
      <c r="E575" s="8">
        <v>0</v>
      </c>
      <c r="F575" s="1" t="s">
        <v>3327</v>
      </c>
    </row>
    <row r="576" spans="1:6" x14ac:dyDescent="0.25">
      <c r="A576" s="1" t="s">
        <v>746</v>
      </c>
      <c r="B576" s="1" t="s">
        <v>747</v>
      </c>
      <c r="C576" s="1" t="s">
        <v>2256</v>
      </c>
      <c r="D576" s="1">
        <v>-3.9872200000000002</v>
      </c>
      <c r="E576" s="8">
        <v>0</v>
      </c>
      <c r="F576" s="1" t="s">
        <v>3319</v>
      </c>
    </row>
    <row r="577" spans="1:6" x14ac:dyDescent="0.25">
      <c r="A577" s="1" t="s">
        <v>740</v>
      </c>
      <c r="B577" s="1" t="s">
        <v>741</v>
      </c>
      <c r="C577" s="1" t="s">
        <v>2195</v>
      </c>
      <c r="D577" s="1">
        <v>-3.66364</v>
      </c>
      <c r="E577" s="8">
        <v>0</v>
      </c>
      <c r="F577" s="1" t="s">
        <v>3319</v>
      </c>
    </row>
    <row r="578" spans="1:6" x14ac:dyDescent="0.25">
      <c r="A578" s="1" t="s">
        <v>1888</v>
      </c>
      <c r="B578" s="1" t="s">
        <v>1889</v>
      </c>
      <c r="C578" s="1" t="s">
        <v>1591</v>
      </c>
      <c r="D578" s="1">
        <v>-2.21516</v>
      </c>
      <c r="E578" s="8">
        <v>0</v>
      </c>
      <c r="F578" s="1" t="s">
        <v>3333</v>
      </c>
    </row>
    <row r="579" spans="1:6" x14ac:dyDescent="0.25">
      <c r="A579" s="1" t="s">
        <v>1959</v>
      </c>
      <c r="B579" s="1" t="s">
        <v>1960</v>
      </c>
      <c r="C579" s="1" t="s">
        <v>2047</v>
      </c>
      <c r="D579" s="1">
        <v>-3.06406</v>
      </c>
      <c r="E579" s="8">
        <v>0</v>
      </c>
      <c r="F579" s="1" t="s">
        <v>3333</v>
      </c>
    </row>
    <row r="580" spans="1:6" x14ac:dyDescent="0.25">
      <c r="A580" s="1" t="s">
        <v>402</v>
      </c>
      <c r="B580" s="1" t="s">
        <v>403</v>
      </c>
      <c r="C580" s="1" t="s">
        <v>1626</v>
      </c>
      <c r="D580" s="1">
        <v>-2.2853599999999998</v>
      </c>
      <c r="E580" s="8">
        <v>0</v>
      </c>
      <c r="F580" s="1" t="s">
        <v>3310</v>
      </c>
    </row>
    <row r="581" spans="1:6" x14ac:dyDescent="0.25">
      <c r="A581" s="1" t="s">
        <v>418</v>
      </c>
      <c r="B581" s="1" t="s">
        <v>419</v>
      </c>
      <c r="C581" s="1" t="s">
        <v>1762</v>
      </c>
      <c r="D581" s="1">
        <v>-2.5125199999999999</v>
      </c>
      <c r="E581" s="8">
        <v>0</v>
      </c>
      <c r="F581" s="1" t="s">
        <v>3310</v>
      </c>
    </row>
    <row r="582" spans="1:6" x14ac:dyDescent="0.25">
      <c r="A582" s="1" t="s">
        <v>564</v>
      </c>
      <c r="B582" s="1" t="s">
        <v>565</v>
      </c>
      <c r="C582" s="1" t="s">
        <v>704</v>
      </c>
      <c r="D582" s="1">
        <v>3.023463</v>
      </c>
      <c r="E582" s="8">
        <v>0</v>
      </c>
      <c r="F582" s="1" t="s">
        <v>3317</v>
      </c>
    </row>
    <row r="583" spans="1:6" x14ac:dyDescent="0.25">
      <c r="A583" s="1" t="s">
        <v>1881</v>
      </c>
      <c r="B583" s="1" t="s">
        <v>1882</v>
      </c>
      <c r="C583" s="1" t="s">
        <v>569</v>
      </c>
      <c r="D583" s="1">
        <v>-2.18329</v>
      </c>
      <c r="E583" s="8">
        <v>0</v>
      </c>
      <c r="F583" s="1" t="s">
        <v>3333</v>
      </c>
    </row>
    <row r="584" spans="1:6" x14ac:dyDescent="0.25">
      <c r="A584" s="1" t="s">
        <v>1924</v>
      </c>
      <c r="B584" s="1" t="s">
        <v>1925</v>
      </c>
      <c r="C584" s="1" t="s">
        <v>5</v>
      </c>
      <c r="D584" s="1">
        <v>-2.6002200000000002</v>
      </c>
      <c r="E584" s="8">
        <v>0</v>
      </c>
      <c r="F584" s="1" t="s">
        <v>3333</v>
      </c>
    </row>
    <row r="585" spans="1:6" x14ac:dyDescent="0.25">
      <c r="A585" s="1" t="s">
        <v>714</v>
      </c>
      <c r="B585" s="1" t="s">
        <v>715</v>
      </c>
      <c r="C585" s="1" t="s">
        <v>1605</v>
      </c>
      <c r="D585" s="1">
        <v>-2.2498300000000002</v>
      </c>
      <c r="E585" s="8">
        <v>0</v>
      </c>
      <c r="F585" s="1" t="s">
        <v>3319</v>
      </c>
    </row>
    <row r="586" spans="1:6" x14ac:dyDescent="0.25">
      <c r="A586" s="1" t="s">
        <v>1858</v>
      </c>
      <c r="B586" s="1" t="s">
        <v>1859</v>
      </c>
      <c r="C586" s="1" t="s">
        <v>1423</v>
      </c>
      <c r="D586" s="1">
        <v>-2.0321899999999999</v>
      </c>
      <c r="E586" s="8">
        <v>0</v>
      </c>
      <c r="F586" s="1" t="s">
        <v>3333</v>
      </c>
    </row>
    <row r="587" spans="1:6" x14ac:dyDescent="0.25">
      <c r="A587" s="1" t="s">
        <v>977</v>
      </c>
      <c r="B587" s="1" t="s">
        <v>978</v>
      </c>
      <c r="C587" s="1" t="s">
        <v>2340</v>
      </c>
      <c r="D587" s="1">
        <v>-4.6087199999999999</v>
      </c>
      <c r="E587" s="8">
        <v>0</v>
      </c>
      <c r="F587" s="1" t="s">
        <v>3327</v>
      </c>
    </row>
    <row r="588" spans="1:6" x14ac:dyDescent="0.25">
      <c r="A588" s="1" t="s">
        <v>143</v>
      </c>
      <c r="B588" s="1" t="s">
        <v>144</v>
      </c>
      <c r="C588" s="1" t="s">
        <v>1540</v>
      </c>
      <c r="D588" s="1">
        <v>-2.1690499999999999</v>
      </c>
      <c r="E588" s="8">
        <v>0</v>
      </c>
      <c r="F588" s="1" t="s">
        <v>3304</v>
      </c>
    </row>
    <row r="589" spans="1:6" x14ac:dyDescent="0.25">
      <c r="A589" s="1" t="s">
        <v>1458</v>
      </c>
      <c r="B589" s="1" t="s">
        <v>1459</v>
      </c>
      <c r="C589" s="1" t="s">
        <v>1302</v>
      </c>
      <c r="D589" s="1">
        <v>2.0976499999999998</v>
      </c>
      <c r="E589" s="8">
        <v>8.3299999999999993E-15</v>
      </c>
      <c r="F589" s="1" t="s">
        <v>3337</v>
      </c>
    </row>
    <row r="590" spans="1:6" x14ac:dyDescent="0.25">
      <c r="A590" s="1" t="s">
        <v>1433</v>
      </c>
      <c r="B590" s="1" t="s">
        <v>1434</v>
      </c>
      <c r="C590" s="1" t="s">
        <v>209</v>
      </c>
      <c r="D590" s="1">
        <v>2.423546</v>
      </c>
      <c r="E590" s="8">
        <v>0</v>
      </c>
      <c r="F590" s="1" t="s">
        <v>3337</v>
      </c>
    </row>
    <row r="591" spans="1:6" x14ac:dyDescent="0.25">
      <c r="A591" s="1" t="s">
        <v>1833</v>
      </c>
      <c r="B591" s="1" t="s">
        <v>1834</v>
      </c>
      <c r="C591" s="1" t="s">
        <v>1274</v>
      </c>
      <c r="D591" s="1">
        <v>2.1356660000000001</v>
      </c>
      <c r="E591" s="8">
        <v>0</v>
      </c>
      <c r="F591" s="1" t="s">
        <v>3333</v>
      </c>
    </row>
    <row r="592" spans="1:6" x14ac:dyDescent="0.25">
      <c r="A592" s="1" t="s">
        <v>1796</v>
      </c>
      <c r="B592" s="1" t="s">
        <v>1797</v>
      </c>
      <c r="C592" s="1" t="s">
        <v>1104</v>
      </c>
      <c r="D592" s="1">
        <v>2.3369939999999998</v>
      </c>
      <c r="E592" s="8">
        <v>0</v>
      </c>
      <c r="F592" s="1" t="s">
        <v>3333</v>
      </c>
    </row>
    <row r="593" spans="1:6" x14ac:dyDescent="0.25">
      <c r="A593" s="1" t="s">
        <v>585</v>
      </c>
      <c r="B593" s="1" t="s">
        <v>586</v>
      </c>
      <c r="C593" s="1" t="s">
        <v>1704</v>
      </c>
      <c r="D593" s="1">
        <v>-2.4436599999999999</v>
      </c>
      <c r="E593" s="8">
        <v>0</v>
      </c>
      <c r="F593" s="1" t="s">
        <v>3317</v>
      </c>
    </row>
    <row r="594" spans="1:6" x14ac:dyDescent="0.25">
      <c r="A594" s="1" t="s">
        <v>1066</v>
      </c>
      <c r="B594" s="1" t="s">
        <v>1067</v>
      </c>
      <c r="C594" s="1" t="s">
        <v>244</v>
      </c>
      <c r="D594" s="1">
        <v>-2.4616899999999999</v>
      </c>
      <c r="E594" s="8">
        <v>0</v>
      </c>
      <c r="F594" s="1" t="s">
        <v>3328</v>
      </c>
    </row>
    <row r="595" spans="1:6" x14ac:dyDescent="0.25">
      <c r="A595" s="1" t="s">
        <v>68</v>
      </c>
      <c r="B595" s="1" t="s">
        <v>69</v>
      </c>
      <c r="C595" s="1" t="s">
        <v>5</v>
      </c>
      <c r="D595" s="1">
        <v>-2.6261000000000001</v>
      </c>
      <c r="E595" s="8">
        <v>0</v>
      </c>
      <c r="F595" s="1" t="s">
        <v>3303</v>
      </c>
    </row>
    <row r="596" spans="1:6" x14ac:dyDescent="0.25">
      <c r="A596" s="1" t="s">
        <v>1944</v>
      </c>
      <c r="B596" s="1" t="s">
        <v>1945</v>
      </c>
      <c r="C596" s="1" t="s">
        <v>2003</v>
      </c>
      <c r="D596" s="1">
        <v>-2.92272</v>
      </c>
      <c r="E596" s="8">
        <v>0</v>
      </c>
      <c r="F596" s="1" t="s">
        <v>3333</v>
      </c>
    </row>
    <row r="597" spans="1:6" x14ac:dyDescent="0.25">
      <c r="A597" s="1" t="s">
        <v>1329</v>
      </c>
      <c r="B597" s="1" t="s">
        <v>1330</v>
      </c>
      <c r="C597" s="1" t="s">
        <v>5</v>
      </c>
      <c r="D597" s="1">
        <v>-2.9828199999999998</v>
      </c>
      <c r="E597" s="8">
        <v>0</v>
      </c>
      <c r="F597" s="1" t="s">
        <v>3335</v>
      </c>
    </row>
    <row r="598" spans="1:6" x14ac:dyDescent="0.25">
      <c r="A598" s="1" t="s">
        <v>901</v>
      </c>
      <c r="B598" s="1" t="s">
        <v>902</v>
      </c>
      <c r="C598" s="1" t="s">
        <v>736</v>
      </c>
      <c r="D598" s="1">
        <v>2.966167</v>
      </c>
      <c r="E598" s="8">
        <v>0</v>
      </c>
      <c r="F598" s="1" t="s">
        <v>3327</v>
      </c>
    </row>
    <row r="599" spans="1:6" x14ac:dyDescent="0.25">
      <c r="A599" s="1" t="s">
        <v>1306</v>
      </c>
      <c r="B599" s="1" t="s">
        <v>1307</v>
      </c>
      <c r="C599" s="1" t="s">
        <v>1532</v>
      </c>
      <c r="D599" s="1">
        <v>-2.13889</v>
      </c>
      <c r="E599" s="8">
        <v>0</v>
      </c>
      <c r="F599" s="1" t="s">
        <v>3335</v>
      </c>
    </row>
    <row r="600" spans="1:6" x14ac:dyDescent="0.25">
      <c r="A600" s="1" t="s">
        <v>965</v>
      </c>
      <c r="B600" s="1" t="s">
        <v>966</v>
      </c>
      <c r="C600" s="1" t="s">
        <v>2139</v>
      </c>
      <c r="D600" s="1">
        <v>-3.4148800000000001</v>
      </c>
      <c r="E600" s="8">
        <v>0</v>
      </c>
      <c r="F600" s="1" t="s">
        <v>3327</v>
      </c>
    </row>
    <row r="601" spans="1:6" x14ac:dyDescent="0.25">
      <c r="A601" s="1" t="s">
        <v>1117</v>
      </c>
      <c r="B601" s="1" t="s">
        <v>1118</v>
      </c>
      <c r="C601" s="1" t="s">
        <v>877</v>
      </c>
      <c r="D601" s="1">
        <v>2.645003</v>
      </c>
      <c r="E601" s="8">
        <v>0</v>
      </c>
      <c r="F601" s="1" t="s">
        <v>3331</v>
      </c>
    </row>
    <row r="602" spans="1:6" x14ac:dyDescent="0.25">
      <c r="A602" s="1" t="s">
        <v>371</v>
      </c>
      <c r="B602" s="1" t="s">
        <v>372</v>
      </c>
      <c r="C602" s="1" t="s">
        <v>1163</v>
      </c>
      <c r="D602" s="1">
        <v>2.262591</v>
      </c>
      <c r="E602" s="8">
        <v>0</v>
      </c>
      <c r="F602" s="1" t="s">
        <v>3310</v>
      </c>
    </row>
    <row r="603" spans="1:6" x14ac:dyDescent="0.25">
      <c r="A603" s="1" t="s">
        <v>1853</v>
      </c>
      <c r="B603" s="1" t="s">
        <v>1854</v>
      </c>
      <c r="C603" s="1" t="s">
        <v>1373</v>
      </c>
      <c r="D603" s="1">
        <v>2.0102180000000001</v>
      </c>
      <c r="E603" s="8">
        <v>7.55E-15</v>
      </c>
      <c r="F603" s="1" t="s">
        <v>3333</v>
      </c>
    </row>
    <row r="604" spans="1:6" x14ac:dyDescent="0.25">
      <c r="A604" s="1" t="s">
        <v>1128</v>
      </c>
      <c r="B604" s="1" t="s">
        <v>1129</v>
      </c>
      <c r="C604" s="1" t="s">
        <v>1215</v>
      </c>
      <c r="D604" s="1">
        <v>2.196332</v>
      </c>
      <c r="E604" s="8">
        <v>0</v>
      </c>
      <c r="F604" s="1" t="s">
        <v>3331</v>
      </c>
    </row>
    <row r="605" spans="1:6" x14ac:dyDescent="0.25">
      <c r="A605" s="1" t="s">
        <v>1619</v>
      </c>
      <c r="B605" s="1" t="s">
        <v>1620</v>
      </c>
      <c r="C605" s="1" t="s">
        <v>440</v>
      </c>
      <c r="D605" s="1">
        <v>3.9863270000000002</v>
      </c>
      <c r="E605" s="8">
        <v>0</v>
      </c>
      <c r="F605" s="1" t="s">
        <v>3333</v>
      </c>
    </row>
    <row r="606" spans="1:6" x14ac:dyDescent="0.25">
      <c r="A606" s="1" t="s">
        <v>373</v>
      </c>
      <c r="B606" s="1" t="s">
        <v>374</v>
      </c>
      <c r="C606" s="1" t="s">
        <v>1288</v>
      </c>
      <c r="D606" s="1">
        <v>2.1202719999999999</v>
      </c>
      <c r="E606" s="8">
        <v>0</v>
      </c>
      <c r="F606" s="1" t="s">
        <v>3310</v>
      </c>
    </row>
    <row r="607" spans="1:6" x14ac:dyDescent="0.25">
      <c r="A607" s="1" t="s">
        <v>2381</v>
      </c>
      <c r="B607" s="1" t="s">
        <v>2382</v>
      </c>
      <c r="C607" s="1" t="s">
        <v>5</v>
      </c>
      <c r="D607" s="1">
        <v>-2.30877</v>
      </c>
      <c r="E607" s="8">
        <v>8.29E-13</v>
      </c>
      <c r="F607" s="1" t="e">
        <v>#N/A</v>
      </c>
    </row>
    <row r="608" spans="1:6" x14ac:dyDescent="0.25">
      <c r="A608" s="1" t="s">
        <v>1903</v>
      </c>
      <c r="B608" s="1" t="s">
        <v>1904</v>
      </c>
      <c r="C608" s="1" t="s">
        <v>1695</v>
      </c>
      <c r="D608" s="1">
        <v>-2.4234599999999999</v>
      </c>
      <c r="E608" s="8">
        <v>0</v>
      </c>
      <c r="F608" s="1" t="s">
        <v>3333</v>
      </c>
    </row>
    <row r="609" spans="1:6" x14ac:dyDescent="0.25">
      <c r="A609" s="1" t="s">
        <v>1211</v>
      </c>
      <c r="B609" s="1" t="s">
        <v>1212</v>
      </c>
      <c r="C609" s="1" t="s">
        <v>988</v>
      </c>
      <c r="D609" s="1">
        <v>2.4650609999999999</v>
      </c>
      <c r="E609" s="8">
        <v>0</v>
      </c>
      <c r="F609" s="1" t="s">
        <v>3332</v>
      </c>
    </row>
    <row r="610" spans="1:6" x14ac:dyDescent="0.25">
      <c r="A610" s="1" t="s">
        <v>911</v>
      </c>
      <c r="B610" s="1" t="s">
        <v>912</v>
      </c>
      <c r="C610" s="1" t="s">
        <v>1166</v>
      </c>
      <c r="D610" s="1">
        <v>2.2606290000000002</v>
      </c>
      <c r="E610" s="8">
        <v>0</v>
      </c>
      <c r="F610" s="1" t="s">
        <v>3327</v>
      </c>
    </row>
    <row r="611" spans="1:6" x14ac:dyDescent="0.25">
      <c r="A611" s="1" t="s">
        <v>1091</v>
      </c>
      <c r="B611" s="1" t="s">
        <v>1092</v>
      </c>
      <c r="C611" s="1" t="s">
        <v>1116</v>
      </c>
      <c r="D611" s="1">
        <v>2.328938</v>
      </c>
      <c r="E611" s="8">
        <v>0</v>
      </c>
      <c r="F611" s="1" t="s">
        <v>3330</v>
      </c>
    </row>
    <row r="612" spans="1:6" x14ac:dyDescent="0.25">
      <c r="A612" s="1" t="s">
        <v>573</v>
      </c>
      <c r="B612" s="1" t="s">
        <v>574</v>
      </c>
      <c r="C612" s="1" t="s">
        <v>1279</v>
      </c>
      <c r="D612" s="1">
        <v>2.1292689999999999</v>
      </c>
      <c r="E612" s="8">
        <v>0</v>
      </c>
      <c r="F612" s="1" t="s">
        <v>3317</v>
      </c>
    </row>
    <row r="613" spans="1:6" x14ac:dyDescent="0.25">
      <c r="A613" s="1" t="s">
        <v>1114</v>
      </c>
      <c r="B613" s="1" t="s">
        <v>1115</v>
      </c>
      <c r="C613" s="1" t="s">
        <v>803</v>
      </c>
      <c r="D613" s="1">
        <v>2.760723</v>
      </c>
      <c r="E613" s="8">
        <v>0</v>
      </c>
      <c r="F613" s="1" t="s">
        <v>3331</v>
      </c>
    </row>
    <row r="614" spans="1:6" x14ac:dyDescent="0.25">
      <c r="A614" s="1" t="s">
        <v>609</v>
      </c>
      <c r="B614" s="1" t="s">
        <v>610</v>
      </c>
      <c r="C614" s="1" t="s">
        <v>2130</v>
      </c>
      <c r="D614" s="1">
        <v>-3.3646799999999999</v>
      </c>
      <c r="E614" s="8">
        <v>0</v>
      </c>
      <c r="F614" s="1" t="s">
        <v>3317</v>
      </c>
    </row>
    <row r="615" spans="1:6" x14ac:dyDescent="0.25">
      <c r="A615" s="1" t="s">
        <v>948</v>
      </c>
      <c r="B615" s="1" t="s">
        <v>949</v>
      </c>
      <c r="C615" s="1" t="s">
        <v>1594</v>
      </c>
      <c r="D615" s="1">
        <v>-2.2190099999999999</v>
      </c>
      <c r="E615" s="8">
        <v>0</v>
      </c>
      <c r="F615" s="1" t="s">
        <v>3327</v>
      </c>
    </row>
    <row r="616" spans="1:6" x14ac:dyDescent="0.25">
      <c r="A616" s="1" t="s">
        <v>950</v>
      </c>
      <c r="B616" s="1" t="s">
        <v>951</v>
      </c>
      <c r="C616" s="1" t="s">
        <v>1701</v>
      </c>
      <c r="D616" s="1">
        <v>-2.4305400000000001</v>
      </c>
      <c r="E616" s="8">
        <v>0</v>
      </c>
      <c r="F616" s="1" t="s">
        <v>3327</v>
      </c>
    </row>
    <row r="617" spans="1:6" x14ac:dyDescent="0.25">
      <c r="A617" s="1" t="s">
        <v>952</v>
      </c>
      <c r="B617" s="1" t="s">
        <v>953</v>
      </c>
      <c r="C617" s="1" t="s">
        <v>1827</v>
      </c>
      <c r="D617" s="1">
        <v>-2.6192000000000002</v>
      </c>
      <c r="E617" s="8">
        <v>0</v>
      </c>
      <c r="F617" s="1" t="s">
        <v>3327</v>
      </c>
    </row>
    <row r="618" spans="1:6" x14ac:dyDescent="0.25">
      <c r="A618" s="1" t="s">
        <v>2236</v>
      </c>
      <c r="B618" s="1"/>
      <c r="C618" s="1" t="s">
        <v>5</v>
      </c>
      <c r="D618" s="1">
        <v>2.4975139999999998</v>
      </c>
      <c r="E618" s="8">
        <v>3.0399999999999998E-9</v>
      </c>
      <c r="F618" s="1" t="e">
        <v>#N/A</v>
      </c>
    </row>
    <row r="619" spans="1:6" x14ac:dyDescent="0.25">
      <c r="A619" s="1" t="s">
        <v>152</v>
      </c>
      <c r="B619" s="1" t="s">
        <v>153</v>
      </c>
      <c r="C619" s="1" t="s">
        <v>1658</v>
      </c>
      <c r="D619" s="1">
        <v>-2.3270900000000001</v>
      </c>
      <c r="E619" s="8">
        <v>0</v>
      </c>
      <c r="F619" s="1" t="s">
        <v>3304</v>
      </c>
    </row>
    <row r="620" spans="1:6" x14ac:dyDescent="0.25">
      <c r="A620" s="1" t="s">
        <v>590</v>
      </c>
      <c r="B620" s="1" t="s">
        <v>591</v>
      </c>
      <c r="C620" s="1" t="s">
        <v>1781</v>
      </c>
      <c r="D620" s="1">
        <v>-2.5366300000000002</v>
      </c>
      <c r="E620" s="8">
        <v>0</v>
      </c>
      <c r="F620" s="1" t="s">
        <v>3317</v>
      </c>
    </row>
    <row r="621" spans="1:6" x14ac:dyDescent="0.25">
      <c r="A621" s="1" t="s">
        <v>587</v>
      </c>
      <c r="B621" s="1" t="s">
        <v>588</v>
      </c>
      <c r="C621" s="1" t="s">
        <v>1743</v>
      </c>
      <c r="D621" s="1">
        <v>-2.4921899999999999</v>
      </c>
      <c r="E621" s="8">
        <v>0</v>
      </c>
      <c r="F621" s="1" t="s">
        <v>3317</v>
      </c>
    </row>
    <row r="622" spans="1:6" x14ac:dyDescent="0.25">
      <c r="A622" s="1" t="s">
        <v>2009</v>
      </c>
      <c r="B622" s="1" t="s">
        <v>2010</v>
      </c>
      <c r="C622" s="1" t="s">
        <v>2351</v>
      </c>
      <c r="D622" s="1">
        <v>-4.7084700000000002</v>
      </c>
      <c r="E622" s="8">
        <v>0</v>
      </c>
      <c r="F622" s="1" t="s">
        <v>3333</v>
      </c>
    </row>
    <row r="623" spans="1:6" x14ac:dyDescent="0.25">
      <c r="A623" s="1" t="s">
        <v>441</v>
      </c>
      <c r="B623" s="1" t="s">
        <v>442</v>
      </c>
      <c r="C623" s="1" t="s">
        <v>2116</v>
      </c>
      <c r="D623" s="1">
        <v>-3.29555</v>
      </c>
      <c r="E623" s="8">
        <v>0</v>
      </c>
      <c r="F623" s="1" t="s">
        <v>3310</v>
      </c>
    </row>
    <row r="624" spans="1:6" x14ac:dyDescent="0.25">
      <c r="A624" s="1" t="s">
        <v>2068</v>
      </c>
      <c r="B624" s="1" t="s">
        <v>2069</v>
      </c>
      <c r="C624" s="1" t="s">
        <v>2295</v>
      </c>
      <c r="D624" s="1">
        <v>-4.23698</v>
      </c>
      <c r="E624" s="8">
        <v>0</v>
      </c>
      <c r="F624" s="1" t="s">
        <v>0</v>
      </c>
    </row>
    <row r="625" spans="1:6" x14ac:dyDescent="0.25">
      <c r="A625" s="1" t="s">
        <v>937</v>
      </c>
      <c r="B625" s="1" t="s">
        <v>938</v>
      </c>
      <c r="C625" s="1" t="s">
        <v>1482</v>
      </c>
      <c r="D625" s="1">
        <v>-2.0948500000000001</v>
      </c>
      <c r="E625" s="8">
        <v>0</v>
      </c>
      <c r="F625" s="1" t="s">
        <v>3327</v>
      </c>
    </row>
    <row r="626" spans="1:6" x14ac:dyDescent="0.25">
      <c r="A626" s="1" t="s">
        <v>405</v>
      </c>
      <c r="B626" s="1" t="s">
        <v>406</v>
      </c>
      <c r="C626" s="1" t="s">
        <v>1648</v>
      </c>
      <c r="D626" s="1">
        <v>-2.3044899999999999</v>
      </c>
      <c r="E626" s="8">
        <v>0</v>
      </c>
      <c r="F626" s="1" t="s">
        <v>3310</v>
      </c>
    </row>
    <row r="627" spans="1:6" x14ac:dyDescent="0.25">
      <c r="A627" s="1" t="s">
        <v>956</v>
      </c>
      <c r="B627" s="1" t="s">
        <v>957</v>
      </c>
      <c r="C627" s="1" t="s">
        <v>1849</v>
      </c>
      <c r="D627" s="1">
        <v>-2.6455299999999999</v>
      </c>
      <c r="E627" s="8">
        <v>0</v>
      </c>
      <c r="F627" s="1" t="s">
        <v>3327</v>
      </c>
    </row>
    <row r="628" spans="1:6" x14ac:dyDescent="0.25">
      <c r="A628" s="1" t="s">
        <v>1172</v>
      </c>
      <c r="B628" s="1" t="s">
        <v>1173</v>
      </c>
      <c r="C628" s="1" t="s">
        <v>223</v>
      </c>
      <c r="D628" s="1">
        <v>7.5045289999999998</v>
      </c>
      <c r="E628" s="8">
        <v>0</v>
      </c>
      <c r="F628" s="1" t="s">
        <v>3332</v>
      </c>
    </row>
    <row r="629" spans="1:6" x14ac:dyDescent="0.25">
      <c r="A629" s="1" t="s">
        <v>625</v>
      </c>
      <c r="B629" s="1" t="s">
        <v>626</v>
      </c>
      <c r="C629" s="1" t="s">
        <v>2568</v>
      </c>
      <c r="D629" s="1">
        <v>-9.6155500000000007</v>
      </c>
      <c r="E629" s="8">
        <v>0</v>
      </c>
      <c r="F629" s="1" t="s">
        <v>3317</v>
      </c>
    </row>
    <row r="630" spans="1:6" x14ac:dyDescent="0.25">
      <c r="A630" s="1" t="s">
        <v>1258</v>
      </c>
      <c r="B630" s="1" t="s">
        <v>1259</v>
      </c>
      <c r="C630" s="1" t="s">
        <v>5</v>
      </c>
      <c r="D630" s="1">
        <v>-3.7303500000000001</v>
      </c>
      <c r="E630" s="8">
        <v>0</v>
      </c>
      <c r="F630" s="1" t="s">
        <v>3332</v>
      </c>
    </row>
    <row r="631" spans="1:6" x14ac:dyDescent="0.25">
      <c r="A631" s="1" t="s">
        <v>1973</v>
      </c>
      <c r="B631" s="1" t="s">
        <v>1974</v>
      </c>
      <c r="C631" s="1" t="s">
        <v>2155</v>
      </c>
      <c r="D631" s="1">
        <v>-3.4807199999999998</v>
      </c>
      <c r="E631" s="8">
        <v>0</v>
      </c>
      <c r="F631" s="1" t="s">
        <v>3333</v>
      </c>
    </row>
    <row r="632" spans="1:6" x14ac:dyDescent="0.25">
      <c r="A632" s="1" t="s">
        <v>1226</v>
      </c>
      <c r="B632" s="1" t="s">
        <v>1227</v>
      </c>
      <c r="C632" s="1" t="s">
        <v>1608</v>
      </c>
      <c r="D632" s="1">
        <v>-2.2553299999999998</v>
      </c>
      <c r="E632" s="8">
        <v>0</v>
      </c>
      <c r="F632" s="1" t="s">
        <v>3332</v>
      </c>
    </row>
    <row r="633" spans="1:6" x14ac:dyDescent="0.25">
      <c r="A633" s="1" t="s">
        <v>269</v>
      </c>
      <c r="B633" s="1" t="s">
        <v>270</v>
      </c>
      <c r="C633" s="1" t="s">
        <v>1757</v>
      </c>
      <c r="D633" s="1">
        <v>-2.50204</v>
      </c>
      <c r="E633" s="8">
        <v>0</v>
      </c>
      <c r="F633" s="1" t="s">
        <v>3308</v>
      </c>
    </row>
    <row r="634" spans="1:6" x14ac:dyDescent="0.25">
      <c r="A634" s="1" t="s">
        <v>959</v>
      </c>
      <c r="B634" s="1" t="s">
        <v>960</v>
      </c>
      <c r="C634" s="1" t="s">
        <v>2011</v>
      </c>
      <c r="D634" s="1">
        <v>-2.9377800000000001</v>
      </c>
      <c r="E634" s="8">
        <v>0</v>
      </c>
      <c r="F634" s="1" t="s">
        <v>3327</v>
      </c>
    </row>
    <row r="635" spans="1:6" x14ac:dyDescent="0.25">
      <c r="A635" s="1" t="s">
        <v>1876</v>
      </c>
      <c r="B635" s="1" t="s">
        <v>1877</v>
      </c>
      <c r="C635" s="1" t="s">
        <v>1519</v>
      </c>
      <c r="D635" s="1">
        <v>-2.1294900000000001</v>
      </c>
      <c r="E635" s="8">
        <v>0</v>
      </c>
      <c r="F635" s="1" t="s">
        <v>3333</v>
      </c>
    </row>
    <row r="636" spans="1:6" x14ac:dyDescent="0.25">
      <c r="A636" s="1" t="s">
        <v>340</v>
      </c>
      <c r="B636" s="1" t="s">
        <v>341</v>
      </c>
      <c r="C636" s="1" t="s">
        <v>719</v>
      </c>
      <c r="D636" s="1">
        <v>3.008575</v>
      </c>
      <c r="E636" s="8">
        <v>0</v>
      </c>
      <c r="F636" s="1" t="s">
        <v>3310</v>
      </c>
    </row>
    <row r="637" spans="1:6" x14ac:dyDescent="0.25">
      <c r="A637" s="1" t="s">
        <v>71</v>
      </c>
      <c r="B637" s="1" t="s">
        <v>72</v>
      </c>
      <c r="C637" s="1" t="s">
        <v>2000</v>
      </c>
      <c r="D637" s="1">
        <v>-2.92144</v>
      </c>
      <c r="E637" s="8">
        <v>0</v>
      </c>
      <c r="F637" s="1" t="s">
        <v>3303</v>
      </c>
    </row>
    <row r="638" spans="1:6" x14ac:dyDescent="0.25">
      <c r="A638" s="1" t="s">
        <v>1768</v>
      </c>
      <c r="B638" s="1" t="s">
        <v>1769</v>
      </c>
      <c r="C638" s="1" t="s">
        <v>1026</v>
      </c>
      <c r="D638" s="1">
        <v>2.4141650000000001</v>
      </c>
      <c r="E638" s="8">
        <v>0</v>
      </c>
      <c r="F638" s="1" t="s">
        <v>3333</v>
      </c>
    </row>
    <row r="639" spans="1:6" x14ac:dyDescent="0.25">
      <c r="A639" s="1" t="s">
        <v>1206</v>
      </c>
      <c r="B639" s="1" t="s">
        <v>1207</v>
      </c>
      <c r="C639" s="1" t="s">
        <v>856</v>
      </c>
      <c r="D639" s="1">
        <v>2.6793330000000002</v>
      </c>
      <c r="E639" s="8">
        <v>0</v>
      </c>
      <c r="F639" s="1" t="s">
        <v>3332</v>
      </c>
    </row>
    <row r="640" spans="1:6" x14ac:dyDescent="0.25">
      <c r="A640" s="1" t="s">
        <v>697</v>
      </c>
      <c r="B640" s="1" t="s">
        <v>698</v>
      </c>
      <c r="C640" s="1" t="s">
        <v>1107</v>
      </c>
      <c r="D640" s="1">
        <v>2.3361139999999998</v>
      </c>
      <c r="E640" s="8">
        <v>0</v>
      </c>
      <c r="F640" s="1" t="s">
        <v>3319</v>
      </c>
    </row>
    <row r="641" spans="1:6" x14ac:dyDescent="0.25">
      <c r="A641" s="1" t="s">
        <v>2207</v>
      </c>
      <c r="B641" s="1"/>
      <c r="C641" s="1" t="s">
        <v>5</v>
      </c>
      <c r="D641" s="1">
        <v>2.8261620000000001</v>
      </c>
      <c r="E641" s="8">
        <v>0</v>
      </c>
      <c r="F641" s="1" t="s">
        <v>3303</v>
      </c>
    </row>
    <row r="642" spans="1:6" x14ac:dyDescent="0.25">
      <c r="A642" s="1" t="s">
        <v>1016</v>
      </c>
      <c r="B642" s="1" t="s">
        <v>1017</v>
      </c>
      <c r="C642" s="1" t="s">
        <v>784</v>
      </c>
      <c r="D642" s="1">
        <v>2.8028309999999999</v>
      </c>
      <c r="E642" s="8">
        <v>0</v>
      </c>
      <c r="F642" s="1" t="s">
        <v>3328</v>
      </c>
    </row>
    <row r="643" spans="1:6" x14ac:dyDescent="0.25">
      <c r="A643" s="1" t="s">
        <v>2163</v>
      </c>
      <c r="B643" s="1" t="s">
        <v>2164</v>
      </c>
      <c r="C643" s="1" t="s">
        <v>480</v>
      </c>
      <c r="D643" s="1">
        <v>3.7629190000000001</v>
      </c>
      <c r="E643" s="8">
        <v>0</v>
      </c>
      <c r="F643" s="1" t="s">
        <v>3333</v>
      </c>
    </row>
    <row r="644" spans="1:6" x14ac:dyDescent="0.25">
      <c r="A644" s="1" t="s">
        <v>18</v>
      </c>
      <c r="B644" s="1" t="s">
        <v>19</v>
      </c>
      <c r="C644" s="1" t="s">
        <v>5</v>
      </c>
      <c r="D644" s="1">
        <v>3.9903240000000002</v>
      </c>
      <c r="E644" s="8">
        <v>0</v>
      </c>
      <c r="F644" s="1" t="s">
        <v>3303</v>
      </c>
    </row>
    <row r="645" spans="1:6" x14ac:dyDescent="0.25">
      <c r="A645" s="1" t="s">
        <v>2149</v>
      </c>
      <c r="B645" s="1" t="s">
        <v>2150</v>
      </c>
      <c r="C645" s="1" t="s">
        <v>317</v>
      </c>
      <c r="D645" s="1">
        <v>5.4077630000000001</v>
      </c>
      <c r="E645" s="8">
        <v>0</v>
      </c>
      <c r="F645" s="1" t="s">
        <v>3308</v>
      </c>
    </row>
    <row r="646" spans="1:6" x14ac:dyDescent="0.25">
      <c r="A646" s="1" t="s">
        <v>250</v>
      </c>
      <c r="B646" s="1" t="s">
        <v>251</v>
      </c>
      <c r="C646" s="1" t="s">
        <v>443</v>
      </c>
      <c r="D646" s="1">
        <v>3.9839099999999998</v>
      </c>
      <c r="E646" s="8">
        <v>0</v>
      </c>
      <c r="F646" s="1" t="s">
        <v>3308</v>
      </c>
    </row>
    <row r="647" spans="1:6" x14ac:dyDescent="0.25">
      <c r="A647" s="1" t="s">
        <v>1953</v>
      </c>
      <c r="B647" s="1" t="s">
        <v>1954</v>
      </c>
      <c r="C647" s="1" t="s">
        <v>1616</v>
      </c>
      <c r="D647" s="1">
        <v>-3.00909</v>
      </c>
      <c r="E647" s="8">
        <v>0</v>
      </c>
      <c r="F647" s="1" t="s">
        <v>3333</v>
      </c>
    </row>
    <row r="648" spans="1:6" x14ac:dyDescent="0.25">
      <c r="A648" s="1" t="s">
        <v>1710</v>
      </c>
      <c r="B648" s="1" t="s">
        <v>1711</v>
      </c>
      <c r="C648" s="1" t="s">
        <v>798</v>
      </c>
      <c r="D648" s="1">
        <v>2.7662909999999998</v>
      </c>
      <c r="E648" s="8">
        <v>0</v>
      </c>
      <c r="F648" s="1" t="s">
        <v>3333</v>
      </c>
    </row>
    <row r="649" spans="1:6" x14ac:dyDescent="0.25">
      <c r="A649" s="1" t="s">
        <v>787</v>
      </c>
      <c r="B649" s="1" t="s">
        <v>788</v>
      </c>
      <c r="C649" s="1" t="s">
        <v>277</v>
      </c>
      <c r="D649" s="1">
        <v>5.8185479999999998</v>
      </c>
      <c r="E649" s="8">
        <v>0</v>
      </c>
      <c r="F649" s="1" t="s">
        <v>3322</v>
      </c>
    </row>
    <row r="650" spans="1:6" x14ac:dyDescent="0.25">
      <c r="A650" s="1" t="s">
        <v>2412</v>
      </c>
      <c r="B650" s="1" t="s">
        <v>2413</v>
      </c>
      <c r="C650" s="1" t="s">
        <v>1821</v>
      </c>
      <c r="D650" s="1">
        <v>-2.6104799999999999</v>
      </c>
      <c r="E650" s="8">
        <v>2.2200000000000001E-16</v>
      </c>
      <c r="F650" s="1" t="s">
        <v>3331</v>
      </c>
    </row>
    <row r="651" spans="1:6" x14ac:dyDescent="0.25">
      <c r="A651" s="1" t="s">
        <v>1111</v>
      </c>
      <c r="B651" s="1" t="s">
        <v>1112</v>
      </c>
      <c r="C651" s="1" t="s">
        <v>739</v>
      </c>
      <c r="D651" s="1">
        <v>2.9610940000000001</v>
      </c>
      <c r="E651" s="8">
        <v>4.5500000000000002E-15</v>
      </c>
      <c r="F651" s="1" t="s">
        <v>3331</v>
      </c>
    </row>
    <row r="652" spans="1:6" x14ac:dyDescent="0.25">
      <c r="A652" s="1" t="s">
        <v>2517</v>
      </c>
      <c r="B652" s="1"/>
      <c r="C652" s="1" t="s">
        <v>2213</v>
      </c>
      <c r="D652" s="1">
        <v>-3.7426499999999998</v>
      </c>
      <c r="E652" s="8">
        <v>0</v>
      </c>
      <c r="F652" s="1" t="e">
        <v>#N/A</v>
      </c>
    </row>
    <row r="653" spans="1:6" x14ac:dyDescent="0.25">
      <c r="A653" s="1" t="s">
        <v>1998</v>
      </c>
      <c r="B653" s="1" t="s">
        <v>1999</v>
      </c>
      <c r="C653" s="1" t="s">
        <v>2274</v>
      </c>
      <c r="D653" s="1">
        <v>-4.1041699999999999</v>
      </c>
      <c r="E653" s="8">
        <v>0</v>
      </c>
      <c r="F653" s="1" t="s">
        <v>3333</v>
      </c>
    </row>
    <row r="654" spans="1:6" x14ac:dyDescent="0.25">
      <c r="A654" s="1" t="s">
        <v>50</v>
      </c>
      <c r="B654" s="1" t="s">
        <v>51</v>
      </c>
      <c r="C654" s="1" t="s">
        <v>5</v>
      </c>
      <c r="D654" s="1">
        <v>-2.0262500000000001</v>
      </c>
      <c r="E654" s="8">
        <v>1.6E-7</v>
      </c>
      <c r="F654" s="1" t="s">
        <v>3303</v>
      </c>
    </row>
    <row r="655" spans="1:6" x14ac:dyDescent="0.25">
      <c r="A655" s="1" t="s">
        <v>338</v>
      </c>
      <c r="B655" s="1" t="s">
        <v>339</v>
      </c>
      <c r="C655" s="1" t="s">
        <v>663</v>
      </c>
      <c r="D655" s="1">
        <v>3.1030690000000001</v>
      </c>
      <c r="E655" s="8">
        <v>0</v>
      </c>
      <c r="F655" s="1" t="s">
        <v>3310</v>
      </c>
    </row>
    <row r="656" spans="1:6" x14ac:dyDescent="0.25">
      <c r="A656" s="1" t="s">
        <v>1567</v>
      </c>
      <c r="B656" s="1" t="s">
        <v>1568</v>
      </c>
      <c r="C656" s="1" t="s">
        <v>199</v>
      </c>
      <c r="D656" s="1">
        <v>8.8112770000000005</v>
      </c>
      <c r="E656" s="8">
        <v>0</v>
      </c>
      <c r="F656" s="1" t="e">
        <v>#N/A</v>
      </c>
    </row>
    <row r="657" spans="1:6" x14ac:dyDescent="0.25">
      <c r="A657" s="1" t="s">
        <v>2004</v>
      </c>
      <c r="B657" s="1" t="s">
        <v>2005</v>
      </c>
      <c r="C657" s="1" t="s">
        <v>2310</v>
      </c>
      <c r="D657" s="1">
        <v>-4.3399200000000002</v>
      </c>
      <c r="E657" s="8">
        <v>0</v>
      </c>
      <c r="F657" s="1" t="s">
        <v>3333</v>
      </c>
    </row>
    <row r="658" spans="1:6" x14ac:dyDescent="0.25">
      <c r="A658" s="1" t="s">
        <v>2125</v>
      </c>
      <c r="B658" s="1" t="s">
        <v>2126</v>
      </c>
      <c r="C658" s="1" t="s">
        <v>2304</v>
      </c>
      <c r="D658" s="1">
        <v>-4.3031199999999998</v>
      </c>
      <c r="E658" s="8">
        <v>0</v>
      </c>
      <c r="F658" s="1" t="s">
        <v>3340</v>
      </c>
    </row>
    <row r="659" spans="1:6" x14ac:dyDescent="0.25">
      <c r="A659" s="1" t="s">
        <v>1320</v>
      </c>
      <c r="B659" s="1" t="s">
        <v>1321</v>
      </c>
      <c r="C659" s="1" t="s">
        <v>1837</v>
      </c>
      <c r="D659" s="1">
        <v>-2.6355200000000001</v>
      </c>
      <c r="E659" s="8">
        <v>0</v>
      </c>
      <c r="F659" s="1" t="s">
        <v>3335</v>
      </c>
    </row>
    <row r="660" spans="1:6" x14ac:dyDescent="0.25">
      <c r="A660" s="1" t="s">
        <v>2173</v>
      </c>
      <c r="B660" s="1" t="s">
        <v>2174</v>
      </c>
      <c r="C660" s="1" t="s">
        <v>5</v>
      </c>
      <c r="D660" s="1">
        <v>3.617019</v>
      </c>
      <c r="E660" s="8">
        <v>0</v>
      </c>
      <c r="F660" s="1" t="e">
        <v>#N/A</v>
      </c>
    </row>
    <row r="661" spans="1:6" x14ac:dyDescent="0.25">
      <c r="A661" s="1" t="s">
        <v>2084</v>
      </c>
      <c r="B661" s="1" t="s">
        <v>2085</v>
      </c>
      <c r="C661" s="1" t="s">
        <v>1235</v>
      </c>
      <c r="D661" s="1">
        <v>2.1660599999999999</v>
      </c>
      <c r="E661" s="8">
        <v>0</v>
      </c>
      <c r="F661" s="1" t="s">
        <v>3339</v>
      </c>
    </row>
    <row r="662" spans="1:6" x14ac:dyDescent="0.25">
      <c r="A662" s="1" t="s">
        <v>2120</v>
      </c>
      <c r="B662" s="1" t="s">
        <v>2121</v>
      </c>
      <c r="C662" s="1" t="s">
        <v>20</v>
      </c>
      <c r="D662" s="1">
        <v>2.283372</v>
      </c>
      <c r="E662" s="8">
        <v>0</v>
      </c>
      <c r="F662" s="1" t="s">
        <v>3340</v>
      </c>
    </row>
    <row r="663" spans="1:6" x14ac:dyDescent="0.25">
      <c r="A663" s="1" t="s">
        <v>1947</v>
      </c>
      <c r="B663" s="1" t="s">
        <v>1948</v>
      </c>
      <c r="C663" s="1" t="s">
        <v>2000</v>
      </c>
      <c r="D663" s="1">
        <v>-2.93086</v>
      </c>
      <c r="E663" s="8">
        <v>0</v>
      </c>
      <c r="F663" s="1" t="s">
        <v>3333</v>
      </c>
    </row>
    <row r="664" spans="1:6" x14ac:dyDescent="0.25">
      <c r="A664" s="1" t="s">
        <v>1965</v>
      </c>
      <c r="B664" s="1" t="s">
        <v>1966</v>
      </c>
      <c r="C664" s="1" t="s">
        <v>2124</v>
      </c>
      <c r="D664" s="1">
        <v>-3.3593199999999999</v>
      </c>
      <c r="E664" s="8">
        <v>0</v>
      </c>
      <c r="F664" s="1" t="s">
        <v>3333</v>
      </c>
    </row>
    <row r="665" spans="1:6" x14ac:dyDescent="0.25">
      <c r="A665" s="1" t="s">
        <v>1041</v>
      </c>
      <c r="B665" s="1" t="s">
        <v>1042</v>
      </c>
      <c r="C665" s="1" t="s">
        <v>244</v>
      </c>
      <c r="D665" s="1">
        <v>2.2037620000000002</v>
      </c>
      <c r="E665" s="8">
        <v>1.11E-16</v>
      </c>
      <c r="F665" s="1" t="s">
        <v>3328</v>
      </c>
    </row>
    <row r="666" spans="1:6" x14ac:dyDescent="0.25">
      <c r="A666" s="1" t="s">
        <v>1039</v>
      </c>
      <c r="B666" s="1" t="s">
        <v>1040</v>
      </c>
      <c r="C666" s="1" t="s">
        <v>460</v>
      </c>
      <c r="D666" s="1">
        <v>2.22851</v>
      </c>
      <c r="E666" s="8">
        <v>0</v>
      </c>
      <c r="F666" s="1" t="s">
        <v>3328</v>
      </c>
    </row>
    <row r="667" spans="1:6" x14ac:dyDescent="0.25">
      <c r="A667" s="1" t="s">
        <v>2060</v>
      </c>
      <c r="B667" s="1" t="s">
        <v>2061</v>
      </c>
      <c r="C667" s="1" t="s">
        <v>1065</v>
      </c>
      <c r="D667" s="1">
        <v>2.3813390000000001</v>
      </c>
      <c r="E667" s="8">
        <v>0</v>
      </c>
      <c r="F667" s="1" t="s">
        <v>0</v>
      </c>
    </row>
    <row r="668" spans="1:6" x14ac:dyDescent="0.25">
      <c r="A668" s="1" t="s">
        <v>922</v>
      </c>
      <c r="B668" s="1" t="s">
        <v>923</v>
      </c>
      <c r="C668" s="1" t="s">
        <v>1305</v>
      </c>
      <c r="D668" s="1">
        <v>2.0942029999999998</v>
      </c>
      <c r="E668" s="8">
        <v>0</v>
      </c>
      <c r="F668" s="1" t="s">
        <v>3327</v>
      </c>
    </row>
    <row r="669" spans="1:6" x14ac:dyDescent="0.25">
      <c r="A669" s="1" t="s">
        <v>138</v>
      </c>
      <c r="B669" s="1" t="s">
        <v>139</v>
      </c>
      <c r="C669" s="1" t="s">
        <v>1394</v>
      </c>
      <c r="D669" s="1">
        <v>-2.0074100000000001</v>
      </c>
      <c r="E669" s="8">
        <v>0</v>
      </c>
      <c r="F669" s="1" t="s">
        <v>3304</v>
      </c>
    </row>
    <row r="670" spans="1:6" x14ac:dyDescent="0.25">
      <c r="A670" s="1" t="s">
        <v>44</v>
      </c>
      <c r="B670" s="1" t="s">
        <v>45</v>
      </c>
      <c r="C670" s="1" t="s">
        <v>5</v>
      </c>
      <c r="D670" s="1">
        <v>2.0815610000000002</v>
      </c>
      <c r="E670" s="8">
        <v>1.6700000000000001E-11</v>
      </c>
      <c r="F670" s="1" t="s">
        <v>3303</v>
      </c>
    </row>
    <row r="671" spans="1:6" x14ac:dyDescent="0.25">
      <c r="A671" s="1" t="s">
        <v>2275</v>
      </c>
      <c r="B671" s="1" t="s">
        <v>2276</v>
      </c>
      <c r="C671" s="1" t="s">
        <v>5</v>
      </c>
      <c r="D671" s="1">
        <v>2.2540819999999999</v>
      </c>
      <c r="E671" s="8">
        <v>3.2500000000000002E-10</v>
      </c>
      <c r="F671" s="1" t="e">
        <v>#N/A</v>
      </c>
    </row>
    <row r="672" spans="1:6" x14ac:dyDescent="0.25">
      <c r="A672" s="1" t="s">
        <v>2329</v>
      </c>
      <c r="B672" s="1"/>
      <c r="C672" s="1" t="s">
        <v>5</v>
      </c>
      <c r="D672" s="1">
        <v>-2.0303900000000001</v>
      </c>
      <c r="E672" s="8">
        <v>3.4999999999999998E-10</v>
      </c>
      <c r="F672" s="1" t="s">
        <v>3303</v>
      </c>
    </row>
    <row r="673" spans="1:6" x14ac:dyDescent="0.25">
      <c r="A673" s="1" t="s">
        <v>914</v>
      </c>
      <c r="B673" s="1" t="s">
        <v>915</v>
      </c>
      <c r="C673" s="1" t="s">
        <v>1271</v>
      </c>
      <c r="D673" s="1">
        <v>2.1379890000000001</v>
      </c>
      <c r="E673" s="8">
        <v>1.89E-14</v>
      </c>
      <c r="F673" s="1" t="s">
        <v>3327</v>
      </c>
    </row>
    <row r="674" spans="1:6" x14ac:dyDescent="0.25">
      <c r="A674" s="1" t="s">
        <v>1099</v>
      </c>
      <c r="B674" s="1" t="s">
        <v>1100</v>
      </c>
      <c r="C674" s="1" t="s">
        <v>420</v>
      </c>
      <c r="D674" s="1">
        <v>4.1100729999999999</v>
      </c>
      <c r="E674" s="8">
        <v>0</v>
      </c>
      <c r="F674" s="1" t="s">
        <v>3331</v>
      </c>
    </row>
    <row r="675" spans="1:6" x14ac:dyDescent="0.25">
      <c r="A675" s="1" t="s">
        <v>2334</v>
      </c>
      <c r="B675" s="1" t="s">
        <v>2335</v>
      </c>
      <c r="C675" s="1" t="s">
        <v>137</v>
      </c>
      <c r="D675" s="1">
        <v>-2.07152</v>
      </c>
      <c r="E675" s="8">
        <v>1.8300000000000002E-14</v>
      </c>
      <c r="F675" s="1" t="s">
        <v>3332</v>
      </c>
    </row>
    <row r="676" spans="1:6" x14ac:dyDescent="0.25">
      <c r="A676" s="1" t="s">
        <v>2370</v>
      </c>
      <c r="B676" s="1" t="s">
        <v>2371</v>
      </c>
      <c r="C676" s="1" t="s">
        <v>409</v>
      </c>
      <c r="D676" s="1">
        <v>-2.2864499999999999</v>
      </c>
      <c r="E676" s="8">
        <v>2.2800000000000002E-6</v>
      </c>
      <c r="F676" s="1" t="e">
        <v>#N/A</v>
      </c>
    </row>
    <row r="677" spans="1:6" x14ac:dyDescent="0.25">
      <c r="A677" s="1" t="s">
        <v>2311</v>
      </c>
      <c r="B677" s="1"/>
      <c r="C677" s="1" t="s">
        <v>5</v>
      </c>
      <c r="D677" s="1">
        <v>2.0565199999999999</v>
      </c>
      <c r="E677" s="8">
        <v>1.8899999999999999E-6</v>
      </c>
      <c r="F677" s="1" t="e">
        <v>#N/A</v>
      </c>
    </row>
    <row r="678" spans="1:6" x14ac:dyDescent="0.25">
      <c r="A678" s="1" t="s">
        <v>2431</v>
      </c>
      <c r="B678" s="1" t="s">
        <v>2432</v>
      </c>
      <c r="C678" s="1" t="s">
        <v>1883</v>
      </c>
      <c r="D678" s="1">
        <v>-2.6854800000000001</v>
      </c>
      <c r="E678" s="8">
        <v>0</v>
      </c>
      <c r="F678" s="1" t="s">
        <v>3333</v>
      </c>
    </row>
    <row r="679" spans="1:6" x14ac:dyDescent="0.25">
      <c r="A679" s="1" t="s">
        <v>1828</v>
      </c>
      <c r="B679" s="1" t="s">
        <v>1829</v>
      </c>
      <c r="C679" s="1" t="s">
        <v>1248</v>
      </c>
      <c r="D679" s="1">
        <v>2.1548919999999998</v>
      </c>
      <c r="E679" s="8">
        <v>1.1400000000000001E-6</v>
      </c>
      <c r="F679" s="1" t="s">
        <v>3333</v>
      </c>
    </row>
    <row r="680" spans="1:6" x14ac:dyDescent="0.25">
      <c r="A680" s="1" t="s">
        <v>2193</v>
      </c>
      <c r="B680" s="1"/>
      <c r="C680" s="1" t="s">
        <v>5</v>
      </c>
      <c r="D680" s="1">
        <v>3.0615899999999998</v>
      </c>
      <c r="E680" s="8">
        <v>0</v>
      </c>
      <c r="F680" s="1" t="s">
        <v>3303</v>
      </c>
    </row>
    <row r="681" spans="1:6" x14ac:dyDescent="0.25">
      <c r="A681" s="1" t="s">
        <v>2270</v>
      </c>
      <c r="B681" s="1" t="s">
        <v>2271</v>
      </c>
      <c r="C681" s="1" t="s">
        <v>345</v>
      </c>
      <c r="D681" s="1">
        <v>2.3458359999999998</v>
      </c>
      <c r="E681" s="8">
        <v>0</v>
      </c>
      <c r="F681" s="1" t="s">
        <v>3333</v>
      </c>
    </row>
    <row r="682" spans="1:6" x14ac:dyDescent="0.25">
      <c r="A682" s="1" t="s">
        <v>2352</v>
      </c>
      <c r="B682" s="1"/>
      <c r="C682" s="1" t="s">
        <v>5</v>
      </c>
      <c r="D682" s="1">
        <v>-2.2062400000000002</v>
      </c>
      <c r="E682" s="8">
        <v>1.72E-10</v>
      </c>
      <c r="F682" s="1" t="e">
        <v>#N/A</v>
      </c>
    </row>
    <row r="683" spans="1:6" x14ac:dyDescent="0.25">
      <c r="A683" s="1" t="s">
        <v>2071</v>
      </c>
      <c r="B683" s="1" t="s">
        <v>2072</v>
      </c>
      <c r="C683" s="1" t="s">
        <v>1119</v>
      </c>
      <c r="D683" s="1">
        <v>-4.9075499999999996</v>
      </c>
      <c r="E683" s="8">
        <v>0</v>
      </c>
      <c r="F683" s="1" t="s">
        <v>0</v>
      </c>
    </row>
    <row r="684" spans="1:6" x14ac:dyDescent="0.25">
      <c r="A684" s="1" t="s">
        <v>1992</v>
      </c>
      <c r="B684" s="1" t="s">
        <v>1993</v>
      </c>
      <c r="C684" s="1" t="s">
        <v>5</v>
      </c>
      <c r="D684" s="1">
        <v>-3.8633500000000001</v>
      </c>
      <c r="E684" s="8">
        <v>0</v>
      </c>
      <c r="F684" s="1" t="s">
        <v>3333</v>
      </c>
    </row>
    <row r="685" spans="1:6" x14ac:dyDescent="0.25">
      <c r="A685" s="1" t="s">
        <v>2045</v>
      </c>
      <c r="B685" s="1" t="s">
        <v>2046</v>
      </c>
      <c r="C685" s="1" t="s">
        <v>2529</v>
      </c>
      <c r="D685" s="1">
        <v>-8.0922699999999992</v>
      </c>
      <c r="E685" s="8">
        <v>0</v>
      </c>
      <c r="F685" s="1" t="s">
        <v>3333</v>
      </c>
    </row>
    <row r="686" spans="1:6" x14ac:dyDescent="0.25">
      <c r="A686" s="1" t="s">
        <v>28</v>
      </c>
      <c r="B686" s="1" t="s">
        <v>29</v>
      </c>
      <c r="C686" s="1" t="s">
        <v>5</v>
      </c>
      <c r="D686" s="1">
        <v>2.6261749999999999</v>
      </c>
      <c r="E686" s="8">
        <v>0</v>
      </c>
      <c r="F686" s="1" t="s">
        <v>3303</v>
      </c>
    </row>
    <row r="687" spans="1:6" x14ac:dyDescent="0.25">
      <c r="A687" s="1" t="s">
        <v>379</v>
      </c>
      <c r="B687" s="1" t="s">
        <v>380</v>
      </c>
      <c r="C687" s="1" t="s">
        <v>1340</v>
      </c>
      <c r="D687" s="1">
        <v>2.055018</v>
      </c>
      <c r="E687" s="8">
        <v>3.3299999999999999E-16</v>
      </c>
      <c r="F687" s="1" t="s">
        <v>3310</v>
      </c>
    </row>
    <row r="688" spans="1:6" x14ac:dyDescent="0.25">
      <c r="A688" s="1" t="s">
        <v>1498</v>
      </c>
      <c r="B688" s="1" t="s">
        <v>1499</v>
      </c>
      <c r="C688" s="1" t="s">
        <v>2635</v>
      </c>
      <c r="D688" s="1">
        <v>-18.433</v>
      </c>
      <c r="E688" s="8">
        <v>0</v>
      </c>
      <c r="F688" s="1" t="s">
        <v>3337</v>
      </c>
    </row>
    <row r="689" spans="1:6" x14ac:dyDescent="0.25">
      <c r="A689" s="1" t="s">
        <v>894</v>
      </c>
      <c r="B689" s="1" t="s">
        <v>895</v>
      </c>
      <c r="C689" s="1" t="s">
        <v>297</v>
      </c>
      <c r="D689" s="1">
        <v>5.6249169999999999</v>
      </c>
      <c r="E689" s="8">
        <v>0</v>
      </c>
      <c r="F689" s="1" t="s">
        <v>3327</v>
      </c>
    </row>
    <row r="690" spans="1:6" x14ac:dyDescent="0.25">
      <c r="A690" s="1" t="s">
        <v>596</v>
      </c>
      <c r="B690" s="1" t="s">
        <v>597</v>
      </c>
      <c r="C690" s="1" t="s">
        <v>1978</v>
      </c>
      <c r="D690" s="1">
        <v>-2.8616299999999999</v>
      </c>
      <c r="E690" s="8">
        <v>0</v>
      </c>
      <c r="F690" s="1" t="s">
        <v>3317</v>
      </c>
    </row>
    <row r="691" spans="1:6" x14ac:dyDescent="0.25">
      <c r="A691" s="1" t="s">
        <v>1233</v>
      </c>
      <c r="B691" s="1" t="s">
        <v>1234</v>
      </c>
      <c r="C691" s="1" t="s">
        <v>1748</v>
      </c>
      <c r="D691" s="1">
        <v>-2.4985599999999999</v>
      </c>
      <c r="E691" s="8">
        <v>0</v>
      </c>
      <c r="F691" s="1" t="s">
        <v>3332</v>
      </c>
    </row>
    <row r="692" spans="1:6" x14ac:dyDescent="0.25">
      <c r="A692" s="1" t="s">
        <v>1533</v>
      </c>
      <c r="B692" s="1" t="s">
        <v>1534</v>
      </c>
      <c r="C692" s="1" t="s">
        <v>777</v>
      </c>
      <c r="D692" s="1">
        <v>2.843807</v>
      </c>
      <c r="E692" s="8">
        <v>0</v>
      </c>
      <c r="F692" s="1" t="s">
        <v>3338</v>
      </c>
    </row>
    <row r="693" spans="1:6" x14ac:dyDescent="0.25">
      <c r="A693" s="1" t="s">
        <v>1729</v>
      </c>
      <c r="B693" s="1" t="s">
        <v>1730</v>
      </c>
      <c r="C693" s="1" t="s">
        <v>859</v>
      </c>
      <c r="D693" s="1">
        <v>2.6772870000000002</v>
      </c>
      <c r="E693" s="8">
        <v>0</v>
      </c>
      <c r="F693" s="1" t="s">
        <v>3333</v>
      </c>
    </row>
    <row r="694" spans="1:6" x14ac:dyDescent="0.25">
      <c r="A694" s="1" t="s">
        <v>85</v>
      </c>
      <c r="B694" s="1" t="s">
        <v>86</v>
      </c>
      <c r="C694" s="1" t="s">
        <v>5</v>
      </c>
      <c r="D694" s="1">
        <v>-8.1183999999999994</v>
      </c>
      <c r="E694" s="8">
        <v>0</v>
      </c>
      <c r="F694" s="1" t="s">
        <v>3303</v>
      </c>
    </row>
    <row r="695" spans="1:6" x14ac:dyDescent="0.25">
      <c r="A695" s="1" t="s">
        <v>2198</v>
      </c>
      <c r="B695" s="1"/>
      <c r="C695" s="1" t="s">
        <v>713</v>
      </c>
      <c r="D695" s="1">
        <v>3.01498</v>
      </c>
      <c r="E695" s="8">
        <v>0</v>
      </c>
      <c r="F695" s="1" t="e">
        <v>#N/A</v>
      </c>
    </row>
    <row r="696" spans="1:6" x14ac:dyDescent="0.25">
      <c r="A696" s="1" t="s">
        <v>2278</v>
      </c>
      <c r="B696" s="1" t="s">
        <v>2279</v>
      </c>
      <c r="C696" s="1" t="s">
        <v>713</v>
      </c>
      <c r="D696" s="1">
        <v>2.2530109999999999</v>
      </c>
      <c r="E696" s="8">
        <v>0</v>
      </c>
      <c r="F696" s="1" t="e">
        <v>#N/A</v>
      </c>
    </row>
    <row r="697" spans="1:6" x14ac:dyDescent="0.25">
      <c r="A697" s="1" t="s">
        <v>2156</v>
      </c>
      <c r="B697" s="1" t="s">
        <v>2157</v>
      </c>
      <c r="C697" s="1" t="s">
        <v>5</v>
      </c>
      <c r="D697" s="1">
        <v>4.8122350000000003</v>
      </c>
      <c r="E697" s="8">
        <v>0</v>
      </c>
      <c r="F697" s="1" t="e">
        <v>#N/A</v>
      </c>
    </row>
    <row r="698" spans="1:6" x14ac:dyDescent="0.25">
      <c r="A698" s="1" t="s">
        <v>2168</v>
      </c>
      <c r="B698" s="1"/>
      <c r="C698" s="1" t="s">
        <v>5</v>
      </c>
      <c r="D698" s="1">
        <v>3.6508440000000002</v>
      </c>
      <c r="E698" s="8">
        <v>0</v>
      </c>
      <c r="F698" s="1" t="e">
        <v>#N/A</v>
      </c>
    </row>
    <row r="699" spans="1:6" x14ac:dyDescent="0.25">
      <c r="A699" s="1" t="s">
        <v>2220</v>
      </c>
      <c r="B699" s="1"/>
      <c r="C699" s="1" t="s">
        <v>5</v>
      </c>
      <c r="D699" s="1">
        <v>2.6548919999999998</v>
      </c>
      <c r="E699" s="8">
        <v>0</v>
      </c>
      <c r="F699" s="1" t="e">
        <v>#N/A</v>
      </c>
    </row>
    <row r="700" spans="1:6" x14ac:dyDescent="0.25">
      <c r="A700" s="1" t="s">
        <v>2142</v>
      </c>
      <c r="B700" s="1" t="s">
        <v>2143</v>
      </c>
      <c r="C700" s="1" t="s">
        <v>196</v>
      </c>
      <c r="D700" s="1">
        <v>9.2359209999999994</v>
      </c>
      <c r="E700" s="8">
        <v>0</v>
      </c>
      <c r="F700" s="1" t="e">
        <v>#N/A</v>
      </c>
    </row>
    <row r="701" spans="1:6" x14ac:dyDescent="0.25">
      <c r="A701" s="1" t="s">
        <v>1570</v>
      </c>
      <c r="B701" s="1" t="s">
        <v>1571</v>
      </c>
      <c r="C701" s="1" t="s">
        <v>220</v>
      </c>
      <c r="D701" s="1">
        <v>7.6843110000000001</v>
      </c>
      <c r="E701" s="8">
        <v>0</v>
      </c>
      <c r="F701" s="1" t="e">
        <v>#N/A</v>
      </c>
    </row>
    <row r="702" spans="1:6" x14ac:dyDescent="0.25">
      <c r="A702" s="1" t="s">
        <v>1243</v>
      </c>
      <c r="B702" s="1" t="s">
        <v>1244</v>
      </c>
      <c r="C702" s="1" t="s">
        <v>2031</v>
      </c>
      <c r="D702" s="1">
        <v>-2.9941900000000001</v>
      </c>
      <c r="E702" s="8">
        <v>0</v>
      </c>
      <c r="F702" s="1" t="s">
        <v>3333</v>
      </c>
    </row>
    <row r="703" spans="1:6" x14ac:dyDescent="0.25">
      <c r="A703" s="1" t="s">
        <v>1222</v>
      </c>
      <c r="B703" s="1" t="s">
        <v>1223</v>
      </c>
      <c r="C703" s="1" t="s">
        <v>1381</v>
      </c>
      <c r="D703" s="1">
        <v>2.003857</v>
      </c>
      <c r="E703" s="8">
        <v>0</v>
      </c>
      <c r="F703" s="1" t="s">
        <v>3332</v>
      </c>
    </row>
    <row r="704" spans="1:6" x14ac:dyDescent="0.25">
      <c r="A704" s="1" t="s">
        <v>1822</v>
      </c>
      <c r="B704" s="1" t="s">
        <v>1823</v>
      </c>
      <c r="C704" s="1" t="s">
        <v>1221</v>
      </c>
      <c r="D704" s="1">
        <v>2.1844489999999999</v>
      </c>
      <c r="E704" s="8">
        <v>0</v>
      </c>
      <c r="F704" s="1" t="s">
        <v>3333</v>
      </c>
    </row>
    <row r="705" spans="1:6" x14ac:dyDescent="0.25">
      <c r="A705" s="1" t="s">
        <v>458</v>
      </c>
      <c r="B705" s="1" t="s">
        <v>459</v>
      </c>
      <c r="C705" s="1" t="s">
        <v>2383</v>
      </c>
      <c r="D705" s="1">
        <v>-5.1368299999999998</v>
      </c>
      <c r="E705" s="8">
        <v>0</v>
      </c>
      <c r="F705" s="1" t="s">
        <v>3310</v>
      </c>
    </row>
    <row r="706" spans="1:6" x14ac:dyDescent="0.25">
      <c r="A706" s="1" t="s">
        <v>1517</v>
      </c>
      <c r="B706" s="1" t="s">
        <v>1518</v>
      </c>
      <c r="C706" s="1" t="s">
        <v>163</v>
      </c>
      <c r="D706" s="1">
        <v>12.86543</v>
      </c>
      <c r="E706" s="8">
        <v>0</v>
      </c>
      <c r="F706" s="1" t="s">
        <v>3338</v>
      </c>
    </row>
    <row r="707" spans="1:6" x14ac:dyDescent="0.25">
      <c r="A707" s="1" t="s">
        <v>1419</v>
      </c>
      <c r="B707" s="1" t="s">
        <v>1420</v>
      </c>
      <c r="C707" s="1" t="s">
        <v>630</v>
      </c>
      <c r="D707" s="1">
        <v>3.2135060000000002</v>
      </c>
      <c r="E707" s="8">
        <v>0</v>
      </c>
      <c r="F707" s="1" t="e">
        <v>#N/A</v>
      </c>
    </row>
    <row r="708" spans="1:6" x14ac:dyDescent="0.25">
      <c r="A708" s="1" t="s">
        <v>1075</v>
      </c>
      <c r="B708" s="1" t="s">
        <v>1076</v>
      </c>
      <c r="C708" s="1" t="s">
        <v>627</v>
      </c>
      <c r="D708" s="1">
        <v>-2.9905200000000001</v>
      </c>
      <c r="E708" s="8">
        <v>0</v>
      </c>
      <c r="F708" s="1" t="s">
        <v>3328</v>
      </c>
    </row>
    <row r="709" spans="1:6" x14ac:dyDescent="0.25">
      <c r="A709" s="1" t="s">
        <v>2610</v>
      </c>
      <c r="B709" s="1" t="s">
        <v>2611</v>
      </c>
      <c r="C709" s="1" t="s">
        <v>5</v>
      </c>
      <c r="D709" s="1">
        <v>-6.55992</v>
      </c>
      <c r="E709" s="8">
        <v>0</v>
      </c>
      <c r="F709" s="1" t="e">
        <v>#N/A</v>
      </c>
    </row>
    <row r="710" spans="1:6" x14ac:dyDescent="0.25">
      <c r="A710" s="1" t="s">
        <v>1322</v>
      </c>
      <c r="B710" s="1" t="s">
        <v>1323</v>
      </c>
      <c r="C710" s="1" t="s">
        <v>1840</v>
      </c>
      <c r="D710" s="1">
        <v>-2.6394600000000001</v>
      </c>
      <c r="E710" s="8">
        <v>0</v>
      </c>
      <c r="F710" s="1" t="s">
        <v>3335</v>
      </c>
    </row>
    <row r="711" spans="1:6" x14ac:dyDescent="0.25">
      <c r="A711" s="1" t="s">
        <v>2241</v>
      </c>
      <c r="B711" s="1" t="s">
        <v>2242</v>
      </c>
      <c r="C711" s="1" t="s">
        <v>961</v>
      </c>
      <c r="D711" s="1">
        <v>2.4803320000000002</v>
      </c>
      <c r="E711" s="8">
        <v>0</v>
      </c>
      <c r="F711" s="1" t="e">
        <v>#N/A</v>
      </c>
    </row>
    <row r="712" spans="1:6" x14ac:dyDescent="0.25">
      <c r="A712" s="1" t="s">
        <v>1501</v>
      </c>
      <c r="B712" s="1" t="s">
        <v>1502</v>
      </c>
      <c r="C712" s="1" t="s">
        <v>2663</v>
      </c>
      <c r="D712" s="1">
        <v>-26.0732</v>
      </c>
      <c r="E712" s="8">
        <v>0</v>
      </c>
      <c r="F712" s="1" t="s">
        <v>3337</v>
      </c>
    </row>
    <row r="713" spans="1:6" x14ac:dyDescent="0.25">
      <c r="A713" s="1" t="s">
        <v>1277</v>
      </c>
      <c r="B713" s="1" t="s">
        <v>1278</v>
      </c>
      <c r="C713" s="1" t="s">
        <v>345</v>
      </c>
      <c r="D713" s="1">
        <v>5.2353110000000003</v>
      </c>
      <c r="E713" s="8">
        <v>0</v>
      </c>
      <c r="F713" s="1" t="s">
        <v>3335</v>
      </c>
    </row>
    <row r="714" spans="1:6" x14ac:dyDescent="0.25">
      <c r="A714" s="1" t="s">
        <v>1595</v>
      </c>
      <c r="B714" s="1" t="s">
        <v>1596</v>
      </c>
      <c r="C714" s="1" t="s">
        <v>328</v>
      </c>
      <c r="D714" s="1">
        <v>5.3410780000000004</v>
      </c>
      <c r="E714" s="8">
        <v>0</v>
      </c>
      <c r="F714" s="1" t="e">
        <v>#N/A</v>
      </c>
    </row>
    <row r="715" spans="1:6" x14ac:dyDescent="0.25">
      <c r="A715" s="1" t="s">
        <v>905</v>
      </c>
      <c r="B715" s="1" t="s">
        <v>906</v>
      </c>
      <c r="C715" s="1" t="s">
        <v>936</v>
      </c>
      <c r="D715" s="1">
        <v>2.5239349999999998</v>
      </c>
      <c r="E715" s="8">
        <v>0</v>
      </c>
      <c r="F715" s="1" t="s">
        <v>3327</v>
      </c>
    </row>
    <row r="716" spans="1:6" x14ac:dyDescent="0.25">
      <c r="A716" s="1" t="s">
        <v>1008</v>
      </c>
      <c r="B716" s="1" t="s">
        <v>1009</v>
      </c>
      <c r="C716" s="1" t="s">
        <v>649</v>
      </c>
      <c r="D716" s="1">
        <v>3.141054</v>
      </c>
      <c r="E716" s="8">
        <v>0</v>
      </c>
      <c r="F716" s="1" t="e">
        <v>#N/A</v>
      </c>
    </row>
    <row r="717" spans="1:6" x14ac:dyDescent="0.25">
      <c r="A717" s="1" t="s">
        <v>1283</v>
      </c>
      <c r="B717" s="1" t="s">
        <v>1284</v>
      </c>
      <c r="C717" s="1" t="s">
        <v>727</v>
      </c>
      <c r="D717" s="1">
        <v>2.9805570000000001</v>
      </c>
      <c r="E717" s="8">
        <v>0</v>
      </c>
      <c r="F717" s="1" t="s">
        <v>3335</v>
      </c>
    </row>
    <row r="718" spans="1:6" x14ac:dyDescent="0.25">
      <c r="A718" s="1" t="s">
        <v>1671</v>
      </c>
      <c r="B718" s="1" t="s">
        <v>1672</v>
      </c>
      <c r="C718" s="1" t="s">
        <v>646</v>
      </c>
      <c r="D718" s="1">
        <v>3.1517789999999999</v>
      </c>
      <c r="E718" s="8">
        <v>0</v>
      </c>
      <c r="F718" s="1" t="e">
        <v>#N/A</v>
      </c>
    </row>
    <row r="719" spans="1:6" x14ac:dyDescent="0.25">
      <c r="A719" s="1" t="s">
        <v>481</v>
      </c>
      <c r="B719" s="1" t="s">
        <v>482</v>
      </c>
      <c r="C719" s="1" t="s">
        <v>2648</v>
      </c>
      <c r="D719" s="1">
        <v>-19.2011</v>
      </c>
      <c r="E719" s="8">
        <v>0</v>
      </c>
      <c r="F719" s="1" t="s">
        <v>3310</v>
      </c>
    </row>
    <row r="720" spans="1:6" x14ac:dyDescent="0.25">
      <c r="A720" s="1" t="s">
        <v>836</v>
      </c>
      <c r="B720" s="1" t="s">
        <v>837</v>
      </c>
      <c r="C720" s="1" t="s">
        <v>2622</v>
      </c>
      <c r="D720" s="1">
        <v>-17.530200000000001</v>
      </c>
      <c r="E720" s="8">
        <v>0</v>
      </c>
      <c r="F720" s="1" t="s">
        <v>3322</v>
      </c>
    </row>
    <row r="721" spans="1:6" x14ac:dyDescent="0.25">
      <c r="A721" s="1" t="s">
        <v>2689</v>
      </c>
      <c r="B721" s="1"/>
      <c r="C721" s="1" t="s">
        <v>2604</v>
      </c>
      <c r="D721" s="1">
        <v>-13.6046</v>
      </c>
      <c r="E721" s="8">
        <v>0</v>
      </c>
      <c r="F721" s="1" t="s">
        <v>3310</v>
      </c>
    </row>
    <row r="722" spans="1:6" x14ac:dyDescent="0.25">
      <c r="A722" s="1" t="s">
        <v>833</v>
      </c>
      <c r="B722" s="1" t="s">
        <v>834</v>
      </c>
      <c r="C722" s="1" t="s">
        <v>2592</v>
      </c>
      <c r="D722" s="1">
        <v>-11.287599999999999</v>
      </c>
      <c r="E722" s="8">
        <v>0</v>
      </c>
      <c r="F722" s="1" t="s">
        <v>3322</v>
      </c>
    </row>
    <row r="723" spans="1:6" x14ac:dyDescent="0.25">
      <c r="A723" s="1" t="s">
        <v>466</v>
      </c>
      <c r="B723" s="1" t="s">
        <v>467</v>
      </c>
      <c r="C723" s="1" t="s">
        <v>2464</v>
      </c>
      <c r="D723" s="1">
        <v>-6.2908600000000003</v>
      </c>
      <c r="E723" s="8">
        <v>0</v>
      </c>
      <c r="F723" s="1" t="s">
        <v>3310</v>
      </c>
    </row>
    <row r="724" spans="1:6" x14ac:dyDescent="0.25">
      <c r="A724" s="1" t="s">
        <v>239</v>
      </c>
      <c r="B724" s="1" t="s">
        <v>240</v>
      </c>
      <c r="C724" s="1" t="s">
        <v>2264</v>
      </c>
      <c r="D724" s="1">
        <v>-4.0211499999999996</v>
      </c>
      <c r="E724" s="8">
        <v>0</v>
      </c>
      <c r="F724" s="1" t="s">
        <v>3305</v>
      </c>
    </row>
    <row r="725" spans="1:6" x14ac:dyDescent="0.25">
      <c r="A725" s="1" t="s">
        <v>438</v>
      </c>
      <c r="B725" s="1" t="s">
        <v>439</v>
      </c>
      <c r="C725" s="1" t="s">
        <v>2108</v>
      </c>
      <c r="D725" s="1">
        <v>-3.2523900000000001</v>
      </c>
      <c r="E725" s="8">
        <v>0</v>
      </c>
      <c r="F725" s="1" t="s">
        <v>3310</v>
      </c>
    </row>
    <row r="726" spans="1:6" x14ac:dyDescent="0.25">
      <c r="A726" s="1" t="s">
        <v>430</v>
      </c>
      <c r="B726" s="1" t="s">
        <v>431</v>
      </c>
      <c r="C726" s="1" t="s">
        <v>1934</v>
      </c>
      <c r="D726" s="1">
        <v>-2.7511199999999998</v>
      </c>
      <c r="E726" s="8">
        <v>0</v>
      </c>
      <c r="F726" s="1" t="s">
        <v>3310</v>
      </c>
    </row>
    <row r="727" spans="1:6" x14ac:dyDescent="0.25">
      <c r="A727" s="1" t="s">
        <v>388</v>
      </c>
      <c r="B727" s="1" t="s">
        <v>389</v>
      </c>
      <c r="C727" s="1" t="s">
        <v>1491</v>
      </c>
      <c r="D727" s="1">
        <v>-2.1050300000000002</v>
      </c>
      <c r="E727" s="8">
        <v>1.1100000000000001E-15</v>
      </c>
      <c r="F727" s="1" t="s">
        <v>3310</v>
      </c>
    </row>
    <row r="728" spans="1:6" x14ac:dyDescent="0.25">
      <c r="A728" s="1" t="s">
        <v>1847</v>
      </c>
      <c r="B728" s="1" t="s">
        <v>1848</v>
      </c>
      <c r="C728" s="1" t="s">
        <v>5</v>
      </c>
      <c r="D728" s="1">
        <v>2.072994</v>
      </c>
      <c r="E728" s="8">
        <v>7.0299999999999997E-12</v>
      </c>
      <c r="F728" s="1" t="s">
        <v>3333</v>
      </c>
    </row>
    <row r="729" spans="1:6" x14ac:dyDescent="0.25">
      <c r="A729" s="1" t="s">
        <v>1456</v>
      </c>
      <c r="B729" s="1" t="s">
        <v>1457</v>
      </c>
      <c r="C729" s="1" t="s">
        <v>1228</v>
      </c>
      <c r="D729" s="1">
        <v>2.175262</v>
      </c>
      <c r="E729" s="8">
        <v>1.48E-12</v>
      </c>
      <c r="F729" s="1" t="s">
        <v>3337</v>
      </c>
    </row>
    <row r="730" spans="1:6" x14ac:dyDescent="0.25">
      <c r="A730" s="1" t="s">
        <v>1430</v>
      </c>
      <c r="B730" s="1" t="s">
        <v>1431</v>
      </c>
      <c r="C730" s="1" t="s">
        <v>766</v>
      </c>
      <c r="D730" s="1">
        <v>2.8636460000000001</v>
      </c>
      <c r="E730" s="8">
        <v>0</v>
      </c>
      <c r="F730" s="1" t="s">
        <v>3337</v>
      </c>
    </row>
    <row r="731" spans="1:6" x14ac:dyDescent="0.25">
      <c r="A731" s="1" t="s">
        <v>88</v>
      </c>
      <c r="B731" s="1" t="s">
        <v>89</v>
      </c>
      <c r="C731" s="1" t="s">
        <v>5</v>
      </c>
      <c r="D731" s="1">
        <v>-9.3292300000000008</v>
      </c>
      <c r="E731" s="8">
        <v>0</v>
      </c>
      <c r="F731" s="1" t="s">
        <v>3303</v>
      </c>
    </row>
    <row r="732" spans="1:6" x14ac:dyDescent="0.25">
      <c r="A732" s="1" t="s">
        <v>1879</v>
      </c>
      <c r="B732" s="1" t="s">
        <v>1880</v>
      </c>
      <c r="C732" s="1" t="s">
        <v>5</v>
      </c>
      <c r="D732" s="1">
        <v>-2.1299800000000002</v>
      </c>
      <c r="E732" s="8">
        <v>1.8399999999999999E-8</v>
      </c>
      <c r="F732" s="1" t="s">
        <v>3333</v>
      </c>
    </row>
    <row r="733" spans="1:6" x14ac:dyDescent="0.25">
      <c r="A733" s="1" t="s">
        <v>1884</v>
      </c>
      <c r="B733" s="1" t="s">
        <v>1885</v>
      </c>
      <c r="C733" s="1" t="s">
        <v>5</v>
      </c>
      <c r="D733" s="1">
        <v>-2.1861999999999999</v>
      </c>
      <c r="E733" s="8">
        <v>4.4400000000000002E-16</v>
      </c>
      <c r="F733" s="1" t="e">
        <v>#N/A</v>
      </c>
    </row>
    <row r="734" spans="1:6" x14ac:dyDescent="0.25">
      <c r="A734" s="1" t="s">
        <v>867</v>
      </c>
      <c r="B734" s="1" t="s">
        <v>868</v>
      </c>
      <c r="C734" s="1" t="s">
        <v>2199</v>
      </c>
      <c r="D734" s="1">
        <v>-3.6859799999999998</v>
      </c>
      <c r="E734" s="8">
        <v>0</v>
      </c>
      <c r="F734" s="1" t="s">
        <v>3324</v>
      </c>
    </row>
    <row r="735" spans="1:6" x14ac:dyDescent="0.25">
      <c r="A735" s="1" t="s">
        <v>1240</v>
      </c>
      <c r="B735" s="1" t="s">
        <v>1241</v>
      </c>
      <c r="C735" s="1" t="s">
        <v>2026</v>
      </c>
      <c r="D735" s="1">
        <v>-2.9891299999999998</v>
      </c>
      <c r="E735" s="8">
        <v>0</v>
      </c>
      <c r="F735" s="1" t="s">
        <v>3332</v>
      </c>
    </row>
    <row r="736" spans="1:6" x14ac:dyDescent="0.25">
      <c r="A736" s="1" t="s">
        <v>1921</v>
      </c>
      <c r="B736" s="1" t="s">
        <v>1922</v>
      </c>
      <c r="C736" s="1" t="s">
        <v>1808</v>
      </c>
      <c r="D736" s="1">
        <v>-2.5854699999999999</v>
      </c>
      <c r="E736" s="8">
        <v>0</v>
      </c>
      <c r="F736" s="1" t="s">
        <v>3333</v>
      </c>
    </row>
    <row r="737" spans="1:6" x14ac:dyDescent="0.25">
      <c r="A737" s="1" t="s">
        <v>167</v>
      </c>
      <c r="B737" s="1" t="s">
        <v>168</v>
      </c>
      <c r="C737" s="1" t="s">
        <v>1855</v>
      </c>
      <c r="D737" s="1">
        <v>-2.64859</v>
      </c>
      <c r="E737" s="8">
        <v>0</v>
      </c>
      <c r="F737" s="1" t="s">
        <v>3304</v>
      </c>
    </row>
    <row r="738" spans="1:6" x14ac:dyDescent="0.25">
      <c r="A738" s="1" t="s">
        <v>185</v>
      </c>
      <c r="B738" s="1" t="s">
        <v>186</v>
      </c>
      <c r="C738" s="1" t="s">
        <v>1997</v>
      </c>
      <c r="D738" s="1">
        <v>-2.9163299999999999</v>
      </c>
      <c r="E738" s="8">
        <v>0</v>
      </c>
      <c r="F738" s="1" t="s">
        <v>3304</v>
      </c>
    </row>
    <row r="739" spans="1:6" x14ac:dyDescent="0.25">
      <c r="A739" s="1" t="s">
        <v>174</v>
      </c>
      <c r="B739" s="1" t="s">
        <v>175</v>
      </c>
      <c r="C739" s="1" t="s">
        <v>1911</v>
      </c>
      <c r="D739" s="1">
        <v>-2.7233000000000001</v>
      </c>
      <c r="E739" s="8">
        <v>0</v>
      </c>
      <c r="F739" s="1" t="s">
        <v>3304</v>
      </c>
    </row>
    <row r="740" spans="1:6" x14ac:dyDescent="0.25">
      <c r="A740" s="1" t="s">
        <v>170</v>
      </c>
      <c r="B740" s="1" t="s">
        <v>171</v>
      </c>
      <c r="C740" s="1" t="s">
        <v>1872</v>
      </c>
      <c r="D740" s="1">
        <v>-2.6722600000000001</v>
      </c>
      <c r="E740" s="8">
        <v>0</v>
      </c>
      <c r="F740" s="1" t="s">
        <v>3304</v>
      </c>
    </row>
    <row r="741" spans="1:6" x14ac:dyDescent="0.25">
      <c r="A741" s="1" t="s">
        <v>164</v>
      </c>
      <c r="B741" s="1" t="s">
        <v>165</v>
      </c>
      <c r="C741" s="1" t="s">
        <v>1773</v>
      </c>
      <c r="D741" s="1">
        <v>-2.53477</v>
      </c>
      <c r="E741" s="8">
        <v>0</v>
      </c>
      <c r="F741" s="1" t="s">
        <v>3304</v>
      </c>
    </row>
    <row r="742" spans="1:6" x14ac:dyDescent="0.25">
      <c r="A742" s="1" t="s">
        <v>182</v>
      </c>
      <c r="B742" s="1" t="s">
        <v>183</v>
      </c>
      <c r="C742" s="1" t="s">
        <v>1991</v>
      </c>
      <c r="D742" s="1">
        <v>-2.8950900000000002</v>
      </c>
      <c r="E742" s="8">
        <v>0</v>
      </c>
      <c r="F742" s="1" t="s">
        <v>3304</v>
      </c>
    </row>
    <row r="743" spans="1:6" x14ac:dyDescent="0.25">
      <c r="A743" s="1" t="s">
        <v>205</v>
      </c>
      <c r="B743" s="1" t="s">
        <v>206</v>
      </c>
      <c r="C743" s="1" t="s">
        <v>2201</v>
      </c>
      <c r="D743" s="1">
        <v>-3.6918500000000001</v>
      </c>
      <c r="E743" s="8">
        <v>0</v>
      </c>
      <c r="F743" s="1" t="s">
        <v>3304</v>
      </c>
    </row>
    <row r="744" spans="1:6" x14ac:dyDescent="0.25">
      <c r="A744" s="1" t="s">
        <v>210</v>
      </c>
      <c r="B744" s="1" t="s">
        <v>211</v>
      </c>
      <c r="C744" s="1" t="s">
        <v>2221</v>
      </c>
      <c r="D744" s="1">
        <v>-3.7998500000000002</v>
      </c>
      <c r="E744" s="8">
        <v>0</v>
      </c>
      <c r="F744" s="1" t="s">
        <v>3304</v>
      </c>
    </row>
    <row r="745" spans="1:6" x14ac:dyDescent="0.25">
      <c r="A745" s="1" t="s">
        <v>2491</v>
      </c>
      <c r="B745" s="1" t="s">
        <v>2492</v>
      </c>
      <c r="C745" s="1" t="s">
        <v>2153</v>
      </c>
      <c r="D745" s="1">
        <v>-3.4742999999999999</v>
      </c>
      <c r="E745" s="8">
        <v>0</v>
      </c>
      <c r="F745" s="1" t="s">
        <v>3333</v>
      </c>
    </row>
    <row r="746" spans="1:6" x14ac:dyDescent="0.25">
      <c r="A746" s="1" t="s">
        <v>1236</v>
      </c>
      <c r="B746" s="1" t="s">
        <v>1237</v>
      </c>
      <c r="C746" s="1" t="s">
        <v>1946</v>
      </c>
      <c r="D746" s="1">
        <v>-2.8077800000000002</v>
      </c>
      <c r="E746" s="8">
        <v>0</v>
      </c>
      <c r="F746" s="1" t="s">
        <v>3332</v>
      </c>
    </row>
    <row r="747" spans="1:6" x14ac:dyDescent="0.25">
      <c r="A747" s="1" t="s">
        <v>599</v>
      </c>
      <c r="B747" s="1" t="s">
        <v>600</v>
      </c>
      <c r="C747" s="1" t="s">
        <v>1988</v>
      </c>
      <c r="D747" s="1">
        <v>-2.8924799999999999</v>
      </c>
      <c r="E747" s="8">
        <v>0</v>
      </c>
      <c r="F747" s="1" t="s">
        <v>3317</v>
      </c>
    </row>
    <row r="748" spans="1:6" x14ac:dyDescent="0.25">
      <c r="A748" s="1" t="s">
        <v>436</v>
      </c>
      <c r="B748" s="1" t="s">
        <v>437</v>
      </c>
      <c r="C748" s="1" t="s">
        <v>2073</v>
      </c>
      <c r="D748" s="1">
        <v>-3.11585</v>
      </c>
      <c r="E748" s="8">
        <v>0</v>
      </c>
      <c r="F748" s="1" t="s">
        <v>3310</v>
      </c>
    </row>
    <row r="749" spans="1:6" x14ac:dyDescent="0.25">
      <c r="A749" s="1" t="s">
        <v>1968</v>
      </c>
      <c r="B749" s="1" t="s">
        <v>1969</v>
      </c>
      <c r="C749" s="1" t="s">
        <v>2127</v>
      </c>
      <c r="D749" s="1">
        <v>-3.3601000000000001</v>
      </c>
      <c r="E749" s="8">
        <v>0</v>
      </c>
      <c r="F749" s="1" t="s">
        <v>3333</v>
      </c>
    </row>
    <row r="750" spans="1:6" x14ac:dyDescent="0.25">
      <c r="A750" s="1" t="s">
        <v>2063</v>
      </c>
      <c r="B750" s="1" t="s">
        <v>2064</v>
      </c>
      <c r="C750" s="1" t="s">
        <v>1119</v>
      </c>
      <c r="D750" s="1">
        <v>2.319852</v>
      </c>
      <c r="E750" s="8">
        <v>0</v>
      </c>
      <c r="F750" s="1" t="s">
        <v>0</v>
      </c>
    </row>
    <row r="751" spans="1:6" x14ac:dyDescent="0.25">
      <c r="A751" s="1" t="s">
        <v>191</v>
      </c>
      <c r="B751" s="1" t="s">
        <v>192</v>
      </c>
      <c r="C751" s="1" t="s">
        <v>2083</v>
      </c>
      <c r="D751" s="1">
        <v>-3.17157</v>
      </c>
      <c r="E751" s="8">
        <v>0</v>
      </c>
      <c r="F751" s="1" t="s">
        <v>3304</v>
      </c>
    </row>
    <row r="752" spans="1:6" x14ac:dyDescent="0.25">
      <c r="A752" s="1" t="s">
        <v>755</v>
      </c>
      <c r="B752" s="1" t="s">
        <v>756</v>
      </c>
      <c r="C752" s="1" t="s">
        <v>2425</v>
      </c>
      <c r="D752" s="1">
        <v>-5.7400200000000003</v>
      </c>
      <c r="E752" s="8">
        <v>0</v>
      </c>
      <c r="F752" s="1" t="s">
        <v>3319</v>
      </c>
    </row>
    <row r="753" spans="1:6" x14ac:dyDescent="0.25">
      <c r="A753" s="1" t="s">
        <v>1787</v>
      </c>
      <c r="B753" s="1" t="s">
        <v>1788</v>
      </c>
      <c r="C753" s="1" t="s">
        <v>1074</v>
      </c>
      <c r="D753" s="1">
        <v>2.3648980000000002</v>
      </c>
      <c r="E753" s="8">
        <v>0</v>
      </c>
      <c r="F753" s="1" t="s">
        <v>3333</v>
      </c>
    </row>
    <row r="754" spans="1:6" x14ac:dyDescent="0.25">
      <c r="A754" s="1" t="s">
        <v>620</v>
      </c>
      <c r="B754" s="1" t="s">
        <v>621</v>
      </c>
      <c r="C754" s="1" t="s">
        <v>2423</v>
      </c>
      <c r="D754" s="1">
        <v>-5.71929</v>
      </c>
      <c r="E754" s="8">
        <v>0</v>
      </c>
      <c r="F754" s="1" t="s">
        <v>3317</v>
      </c>
    </row>
    <row r="755" spans="1:6" x14ac:dyDescent="0.25">
      <c r="A755" s="1" t="s">
        <v>603</v>
      </c>
      <c r="B755" s="1" t="s">
        <v>604</v>
      </c>
      <c r="C755" s="1" t="s">
        <v>2044</v>
      </c>
      <c r="D755" s="1">
        <v>-3.0564900000000002</v>
      </c>
      <c r="E755" s="8">
        <v>0</v>
      </c>
      <c r="F755" s="1" t="s">
        <v>3317</v>
      </c>
    </row>
    <row r="756" spans="1:6" x14ac:dyDescent="0.25">
      <c r="A756" s="1" t="s">
        <v>1679</v>
      </c>
      <c r="B756" s="1" t="s">
        <v>1680</v>
      </c>
      <c r="C756" s="1" t="s">
        <v>660</v>
      </c>
      <c r="D756" s="1">
        <v>3.113607</v>
      </c>
      <c r="E756" s="8">
        <v>0</v>
      </c>
      <c r="F756" s="1" t="s">
        <v>3333</v>
      </c>
    </row>
    <row r="757" spans="1:6" x14ac:dyDescent="0.25">
      <c r="A757" s="1" t="s">
        <v>830</v>
      </c>
      <c r="B757" s="1" t="s">
        <v>831</v>
      </c>
      <c r="C757" s="1" t="s">
        <v>2385</v>
      </c>
      <c r="D757" s="1">
        <v>-5.1728699999999996</v>
      </c>
      <c r="E757" s="8">
        <v>0</v>
      </c>
      <c r="F757" s="1" t="s">
        <v>3322</v>
      </c>
    </row>
    <row r="758" spans="1:6" x14ac:dyDescent="0.25">
      <c r="A758" s="1" t="s">
        <v>2389</v>
      </c>
      <c r="B758" s="1" t="s">
        <v>2390</v>
      </c>
      <c r="C758" s="1" t="s">
        <v>486</v>
      </c>
      <c r="D758" s="1">
        <v>-2.34918</v>
      </c>
      <c r="E758" s="8">
        <v>0</v>
      </c>
      <c r="F758" s="1" t="s">
        <v>3333</v>
      </c>
    </row>
    <row r="759" spans="1:6" x14ac:dyDescent="0.25">
      <c r="A759" s="1" t="s">
        <v>2403</v>
      </c>
      <c r="B759" s="1"/>
      <c r="C759" s="1" t="s">
        <v>5</v>
      </c>
      <c r="D759" s="1">
        <v>-2.5711900000000001</v>
      </c>
      <c r="E759" s="8">
        <v>1.27E-9</v>
      </c>
      <c r="F759" s="1" t="e">
        <v>#N/A</v>
      </c>
    </row>
    <row r="760" spans="1:6" x14ac:dyDescent="0.25">
      <c r="A760" s="1" t="s">
        <v>606</v>
      </c>
      <c r="B760" s="1" t="s">
        <v>607</v>
      </c>
      <c r="C760" s="1" t="s">
        <v>1725</v>
      </c>
      <c r="D760" s="1">
        <v>-3.3206799999999999</v>
      </c>
      <c r="E760" s="8">
        <v>0</v>
      </c>
      <c r="F760" s="1" t="s">
        <v>3317</v>
      </c>
    </row>
    <row r="761" spans="1:6" x14ac:dyDescent="0.25">
      <c r="A761" s="1" t="s">
        <v>576</v>
      </c>
      <c r="B761" s="1" t="s">
        <v>577</v>
      </c>
      <c r="C761" s="1" t="s">
        <v>334</v>
      </c>
      <c r="D761" s="1">
        <v>-2.0491999999999999</v>
      </c>
      <c r="E761" s="8">
        <v>0</v>
      </c>
      <c r="F761" s="1" t="s">
        <v>3317</v>
      </c>
    </row>
    <row r="762" spans="1:6" x14ac:dyDescent="0.25">
      <c r="A762" s="1" t="s">
        <v>782</v>
      </c>
      <c r="B762" s="1" t="s">
        <v>783</v>
      </c>
      <c r="C762" s="1" t="s">
        <v>2419</v>
      </c>
      <c r="D762" s="1">
        <v>-17.796299999999999</v>
      </c>
      <c r="E762" s="8">
        <v>0</v>
      </c>
      <c r="F762" s="1" t="s">
        <v>3321</v>
      </c>
    </row>
    <row r="763" spans="1:6" x14ac:dyDescent="0.25">
      <c r="A763" s="1" t="s">
        <v>983</v>
      </c>
      <c r="B763" s="1" t="s">
        <v>984</v>
      </c>
      <c r="C763" s="1" t="s">
        <v>113</v>
      </c>
      <c r="D763" s="1">
        <v>21.972940000000001</v>
      </c>
      <c r="E763" s="8">
        <v>0</v>
      </c>
      <c r="F763" s="1" t="s">
        <v>3328</v>
      </c>
    </row>
    <row r="764" spans="1:6" x14ac:dyDescent="0.25">
      <c r="A764" s="1" t="s">
        <v>1367</v>
      </c>
      <c r="B764" s="1" t="s">
        <v>1368</v>
      </c>
      <c r="C764" s="1" t="s">
        <v>119</v>
      </c>
      <c r="D764" s="1">
        <v>19.900020000000001</v>
      </c>
      <c r="E764" s="8">
        <v>0</v>
      </c>
      <c r="F764" s="1" t="s">
        <v>3337</v>
      </c>
    </row>
    <row r="765" spans="1:6" x14ac:dyDescent="0.25">
      <c r="A765" s="1" t="s">
        <v>34</v>
      </c>
      <c r="B765" s="1" t="s">
        <v>35</v>
      </c>
      <c r="C765" s="1" t="s">
        <v>927</v>
      </c>
      <c r="D765" s="1">
        <v>2.5332400000000002</v>
      </c>
      <c r="E765" s="8">
        <v>0</v>
      </c>
      <c r="F765" s="1" t="s">
        <v>3303</v>
      </c>
    </row>
    <row r="766" spans="1:6" x14ac:dyDescent="0.25">
      <c r="A766" s="1" t="s">
        <v>1763</v>
      </c>
      <c r="B766" s="1" t="s">
        <v>1764</v>
      </c>
      <c r="C766" s="1" t="s">
        <v>5</v>
      </c>
      <c r="D766" s="1">
        <v>2.436382</v>
      </c>
      <c r="E766" s="8">
        <v>0</v>
      </c>
      <c r="F766" s="1" t="s">
        <v>3333</v>
      </c>
    </row>
    <row r="767" spans="1:6" x14ac:dyDescent="0.25">
      <c r="A767" s="1" t="s">
        <v>1915</v>
      </c>
      <c r="B767" s="1" t="s">
        <v>1916</v>
      </c>
      <c r="C767" s="1" t="s">
        <v>985</v>
      </c>
      <c r="D767" s="1">
        <v>-2.53626</v>
      </c>
      <c r="E767" s="8">
        <v>0</v>
      </c>
      <c r="F767" s="1" t="s">
        <v>3333</v>
      </c>
    </row>
    <row r="768" spans="1:6" x14ac:dyDescent="0.25">
      <c r="A768" s="1" t="s">
        <v>1467</v>
      </c>
      <c r="B768" s="1" t="s">
        <v>1468</v>
      </c>
      <c r="C768" s="1" t="s">
        <v>20</v>
      </c>
      <c r="D768" s="1">
        <v>-2.1162200000000002</v>
      </c>
      <c r="E768" s="8">
        <v>0</v>
      </c>
      <c r="F768" s="1" t="s">
        <v>3337</v>
      </c>
    </row>
    <row r="769" spans="1:6" x14ac:dyDescent="0.25">
      <c r="A769" s="1" t="s">
        <v>1264</v>
      </c>
      <c r="B769" s="1" t="s">
        <v>1265</v>
      </c>
      <c r="C769" s="1" t="s">
        <v>2375</v>
      </c>
      <c r="D769" s="1">
        <v>-4.9538500000000001</v>
      </c>
      <c r="E769" s="8">
        <v>0</v>
      </c>
      <c r="F769" s="1" t="s">
        <v>3332</v>
      </c>
    </row>
    <row r="770" spans="1:6" x14ac:dyDescent="0.25">
      <c r="A770" s="1" t="s">
        <v>748</v>
      </c>
      <c r="B770" s="1" t="s">
        <v>749</v>
      </c>
      <c r="C770" s="1" t="s">
        <v>2267</v>
      </c>
      <c r="D770" s="1">
        <v>-4.05206</v>
      </c>
      <c r="E770" s="8">
        <v>0</v>
      </c>
      <c r="F770" s="1" t="s">
        <v>3319</v>
      </c>
    </row>
    <row r="771" spans="1:6" x14ac:dyDescent="0.25">
      <c r="A771" s="1" t="s">
        <v>772</v>
      </c>
      <c r="B771" s="1" t="s">
        <v>773</v>
      </c>
      <c r="C771" s="1" t="s">
        <v>611</v>
      </c>
      <c r="D771" s="1">
        <v>-14.5502</v>
      </c>
      <c r="E771" s="8">
        <v>0</v>
      </c>
      <c r="F771" s="1" t="s">
        <v>3320</v>
      </c>
    </row>
    <row r="772" spans="1:6" x14ac:dyDescent="0.25">
      <c r="A772" s="1" t="s">
        <v>764</v>
      </c>
      <c r="B772" s="1" t="s">
        <v>765</v>
      </c>
      <c r="C772" s="1" t="s">
        <v>2599</v>
      </c>
      <c r="D772" s="1">
        <v>-13.2105</v>
      </c>
      <c r="E772" s="8">
        <v>0</v>
      </c>
      <c r="F772" s="1" t="s">
        <v>3319</v>
      </c>
    </row>
    <row r="773" spans="1:6" x14ac:dyDescent="0.25">
      <c r="A773" s="1" t="s">
        <v>761</v>
      </c>
      <c r="B773" s="1" t="s">
        <v>762</v>
      </c>
      <c r="C773" s="1" t="s">
        <v>2597</v>
      </c>
      <c r="D773" s="1">
        <v>-12.031599999999999</v>
      </c>
      <c r="E773" s="8">
        <v>0</v>
      </c>
      <c r="F773" s="1" t="s">
        <v>3319</v>
      </c>
    </row>
    <row r="774" spans="1:6" x14ac:dyDescent="0.25">
      <c r="A774" s="1" t="s">
        <v>2471</v>
      </c>
      <c r="B774" s="1"/>
      <c r="C774" s="1" t="s">
        <v>5</v>
      </c>
      <c r="D774" s="1">
        <v>-3.1564800000000002</v>
      </c>
      <c r="E774" s="8">
        <v>8.2899999999999996E-12</v>
      </c>
      <c r="F774" s="1" t="e">
        <v>#N/A</v>
      </c>
    </row>
    <row r="775" spans="1:6" x14ac:dyDescent="0.25">
      <c r="A775" s="1" t="s">
        <v>2087</v>
      </c>
      <c r="B775" s="1" t="s">
        <v>2088</v>
      </c>
      <c r="C775" s="1" t="s">
        <v>1260</v>
      </c>
      <c r="D775" s="1">
        <v>2.1444209999999999</v>
      </c>
      <c r="E775" s="8">
        <v>1.4900000000000002E-14</v>
      </c>
      <c r="F775" s="1" t="s">
        <v>3339</v>
      </c>
    </row>
    <row r="776" spans="1:6" x14ac:dyDescent="0.25">
      <c r="A776" s="1" t="s">
        <v>31</v>
      </c>
      <c r="B776" s="1" t="s">
        <v>32</v>
      </c>
      <c r="C776" s="1" t="s">
        <v>5</v>
      </c>
      <c r="D776" s="1">
        <v>2.596517</v>
      </c>
      <c r="E776" s="8">
        <v>0</v>
      </c>
      <c r="F776" s="1" t="s">
        <v>3303</v>
      </c>
    </row>
    <row r="777" spans="1:6" x14ac:dyDescent="0.25">
      <c r="A777" s="1" t="s">
        <v>2074</v>
      </c>
      <c r="B777" s="1" t="s">
        <v>2075</v>
      </c>
      <c r="C777" s="1" t="s">
        <v>154</v>
      </c>
      <c r="D777" s="1">
        <v>13.407870000000001</v>
      </c>
      <c r="E777" s="8">
        <v>0</v>
      </c>
      <c r="F777" s="1" t="s">
        <v>3339</v>
      </c>
    </row>
    <row r="778" spans="1:6" x14ac:dyDescent="0.25">
      <c r="A778" s="1" t="s">
        <v>1369</v>
      </c>
      <c r="B778" s="1" t="s">
        <v>1370</v>
      </c>
      <c r="C778" s="1" t="s">
        <v>128</v>
      </c>
      <c r="D778" s="1">
        <v>16.568239999999999</v>
      </c>
      <c r="E778" s="8">
        <v>0</v>
      </c>
      <c r="F778" s="1" t="s">
        <v>3337</v>
      </c>
    </row>
    <row r="779" spans="1:6" x14ac:dyDescent="0.25">
      <c r="A779" s="1" t="s">
        <v>321</v>
      </c>
      <c r="B779" s="1" t="s">
        <v>322</v>
      </c>
      <c r="C779" s="1" t="s">
        <v>401</v>
      </c>
      <c r="D779" s="1">
        <v>4.3904529999999999</v>
      </c>
      <c r="E779" s="8">
        <v>0</v>
      </c>
      <c r="F779" s="1" t="s">
        <v>3310</v>
      </c>
    </row>
    <row r="780" spans="1:6" x14ac:dyDescent="0.25">
      <c r="A780" s="1" t="s">
        <v>1527</v>
      </c>
      <c r="B780" s="1" t="s">
        <v>1528</v>
      </c>
      <c r="C780" s="1" t="s">
        <v>619</v>
      </c>
      <c r="D780" s="1">
        <v>3.2392599999999998</v>
      </c>
      <c r="E780" s="8">
        <v>0</v>
      </c>
      <c r="F780" s="1" t="s">
        <v>3338</v>
      </c>
    </row>
    <row r="781" spans="1:6" x14ac:dyDescent="0.25">
      <c r="A781" s="1" t="s">
        <v>493</v>
      </c>
      <c r="B781" s="1" t="s">
        <v>494</v>
      </c>
      <c r="C781" s="1" t="s">
        <v>108</v>
      </c>
      <c r="D781" s="1">
        <v>31.608799999999999</v>
      </c>
      <c r="E781" s="8">
        <v>0</v>
      </c>
      <c r="F781" s="1" t="s">
        <v>3312</v>
      </c>
    </row>
    <row r="782" spans="1:6" x14ac:dyDescent="0.25">
      <c r="A782" s="1" t="s">
        <v>1530</v>
      </c>
      <c r="B782" s="1" t="s">
        <v>1531</v>
      </c>
      <c r="C782" s="1" t="s">
        <v>769</v>
      </c>
      <c r="D782" s="1">
        <v>2.8597169999999998</v>
      </c>
      <c r="E782" s="8">
        <v>0</v>
      </c>
      <c r="F782" s="1" t="s">
        <v>3338</v>
      </c>
    </row>
    <row r="783" spans="1:6" x14ac:dyDescent="0.25">
      <c r="A783" s="1" t="s">
        <v>2040</v>
      </c>
      <c r="B783" s="1" t="s">
        <v>2041</v>
      </c>
      <c r="C783" s="1" t="s">
        <v>2513</v>
      </c>
      <c r="D783" s="1">
        <v>-7.9050099999999999</v>
      </c>
      <c r="E783" s="8">
        <v>0</v>
      </c>
      <c r="F783" s="1" t="s">
        <v>3333</v>
      </c>
    </row>
    <row r="784" spans="1:6" x14ac:dyDescent="0.25">
      <c r="A784" s="1" t="s">
        <v>2029</v>
      </c>
      <c r="B784" s="1" t="s">
        <v>2030</v>
      </c>
      <c r="C784" s="1" t="s">
        <v>2483</v>
      </c>
      <c r="D784" s="1">
        <v>-6.7315399999999999</v>
      </c>
      <c r="E784" s="8">
        <v>0</v>
      </c>
      <c r="F784" s="1" t="s">
        <v>3333</v>
      </c>
    </row>
    <row r="785" spans="1:6" x14ac:dyDescent="0.25">
      <c r="A785" s="1" t="s">
        <v>2037</v>
      </c>
      <c r="B785" s="1" t="s">
        <v>2038</v>
      </c>
      <c r="C785" s="1" t="s">
        <v>2511</v>
      </c>
      <c r="D785" s="1">
        <v>-7.8046699999999998</v>
      </c>
      <c r="E785" s="8">
        <v>0</v>
      </c>
      <c r="F785" s="1" t="s">
        <v>3333</v>
      </c>
    </row>
    <row r="786" spans="1:6" x14ac:dyDescent="0.25">
      <c r="A786" s="1" t="s">
        <v>2097</v>
      </c>
      <c r="B786" s="1" t="s">
        <v>2098</v>
      </c>
      <c r="C786" s="1" t="s">
        <v>1257</v>
      </c>
      <c r="D786" s="1">
        <v>-13.4579</v>
      </c>
      <c r="E786" s="8">
        <v>0</v>
      </c>
      <c r="F786" s="1" t="s">
        <v>3339</v>
      </c>
    </row>
    <row r="787" spans="1:6" x14ac:dyDescent="0.25">
      <c r="A787" s="1" t="s">
        <v>2290</v>
      </c>
      <c r="B787" s="1" t="s">
        <v>2291</v>
      </c>
      <c r="C787" s="1" t="s">
        <v>5</v>
      </c>
      <c r="D787" s="1">
        <v>2.2031360000000002</v>
      </c>
      <c r="E787" s="8">
        <v>5.0300000000000002E-10</v>
      </c>
      <c r="F787" s="1" t="e">
        <v>#N/A</v>
      </c>
    </row>
    <row r="788" spans="1:6" x14ac:dyDescent="0.25">
      <c r="A788" s="1" t="s">
        <v>1030</v>
      </c>
      <c r="B788" s="1" t="s">
        <v>1031</v>
      </c>
      <c r="C788" s="1" t="s">
        <v>1055</v>
      </c>
      <c r="D788" s="1">
        <v>2.391391</v>
      </c>
      <c r="E788" s="8">
        <v>5.1099999999999999E-9</v>
      </c>
      <c r="F788" s="1" t="s">
        <v>3328</v>
      </c>
    </row>
    <row r="789" spans="1:6" x14ac:dyDescent="0.25">
      <c r="A789" s="1" t="s">
        <v>1229</v>
      </c>
      <c r="B789" s="1" t="s">
        <v>1230</v>
      </c>
      <c r="C789" s="1" t="s">
        <v>142</v>
      </c>
      <c r="D789" s="1">
        <v>-2.3481100000000001</v>
      </c>
      <c r="E789" s="8">
        <v>0</v>
      </c>
      <c r="F789" s="1" t="s">
        <v>3332</v>
      </c>
    </row>
    <row r="790" spans="1:6" x14ac:dyDescent="0.25">
      <c r="A790" s="1" t="s">
        <v>1956</v>
      </c>
      <c r="B790" s="1" t="s">
        <v>1957</v>
      </c>
      <c r="C790" s="1" t="s">
        <v>1676</v>
      </c>
      <c r="D790" s="1">
        <v>-3.0402200000000001</v>
      </c>
      <c r="E790" s="8">
        <v>0</v>
      </c>
      <c r="F790" s="1" t="s">
        <v>3333</v>
      </c>
    </row>
    <row r="791" spans="1:6" x14ac:dyDescent="0.25">
      <c r="A791" s="1" t="s">
        <v>2519</v>
      </c>
      <c r="B791" s="1" t="s">
        <v>2520</v>
      </c>
      <c r="C791" s="1" t="s">
        <v>713</v>
      </c>
      <c r="D791" s="1">
        <v>-3.7605400000000002</v>
      </c>
      <c r="E791" s="8">
        <v>0</v>
      </c>
      <c r="F791" s="1" t="e">
        <v>#N/A</v>
      </c>
    </row>
    <row r="792" spans="1:6" x14ac:dyDescent="0.25">
      <c r="A792" s="1" t="s">
        <v>919</v>
      </c>
      <c r="B792" s="1" t="s">
        <v>920</v>
      </c>
      <c r="C792" s="1" t="s">
        <v>1297</v>
      </c>
      <c r="D792" s="1">
        <v>2.1101369999999999</v>
      </c>
      <c r="E792" s="8">
        <v>2.0000000000000002E-15</v>
      </c>
      <c r="F792" s="1" t="s">
        <v>3327</v>
      </c>
    </row>
    <row r="793" spans="1:6" x14ac:dyDescent="0.25">
      <c r="A793" s="1" t="s">
        <v>1449</v>
      </c>
      <c r="B793" s="1" t="s">
        <v>1450</v>
      </c>
      <c r="C793" s="1" t="s">
        <v>640</v>
      </c>
      <c r="D793" s="1">
        <v>2.2092100000000001</v>
      </c>
      <c r="E793" s="8">
        <v>0</v>
      </c>
      <c r="F793" s="1" t="s">
        <v>3337</v>
      </c>
    </row>
    <row r="794" spans="1:6" x14ac:dyDescent="0.25">
      <c r="A794" s="1" t="s">
        <v>1421</v>
      </c>
      <c r="B794" s="1" t="s">
        <v>1422</v>
      </c>
      <c r="C794" s="1" t="s">
        <v>640</v>
      </c>
      <c r="D794" s="1">
        <v>3.1682510000000002</v>
      </c>
      <c r="E794" s="8">
        <v>0</v>
      </c>
      <c r="F794" s="1" t="s">
        <v>3337</v>
      </c>
    </row>
    <row r="795" spans="1:6" x14ac:dyDescent="0.25">
      <c r="A795" s="1" t="s">
        <v>1989</v>
      </c>
      <c r="B795" s="1" t="s">
        <v>1990</v>
      </c>
      <c r="C795" s="1" t="s">
        <v>2228</v>
      </c>
      <c r="D795" s="1">
        <v>-3.82666</v>
      </c>
      <c r="E795" s="8">
        <v>0</v>
      </c>
      <c r="F795" s="1" t="s">
        <v>3333</v>
      </c>
    </row>
    <row r="796" spans="1:6" x14ac:dyDescent="0.25">
      <c r="A796" s="1" t="s">
        <v>1798</v>
      </c>
      <c r="B796" s="1" t="s">
        <v>1799</v>
      </c>
      <c r="C796" s="1" t="s">
        <v>1110</v>
      </c>
      <c r="D796" s="1">
        <v>2.3322059999999998</v>
      </c>
      <c r="E796" s="8">
        <v>0</v>
      </c>
      <c r="F796" s="1" t="e">
        <v>#N/A</v>
      </c>
    </row>
    <row r="797" spans="1:6" x14ac:dyDescent="0.25">
      <c r="A797" s="1" t="s">
        <v>819</v>
      </c>
      <c r="B797" s="1" t="s">
        <v>820</v>
      </c>
      <c r="C797" s="1" t="s">
        <v>1961</v>
      </c>
      <c r="D797" s="1">
        <v>-2.8372899999999999</v>
      </c>
      <c r="E797" s="8">
        <v>0</v>
      </c>
      <c r="F797" s="1" t="s">
        <v>3322</v>
      </c>
    </row>
    <row r="798" spans="1:6" x14ac:dyDescent="0.25">
      <c r="A798" s="1" t="s">
        <v>827</v>
      </c>
      <c r="B798" s="1" t="s">
        <v>828</v>
      </c>
      <c r="C798" s="1" t="s">
        <v>2146</v>
      </c>
      <c r="D798" s="1">
        <v>-3.4402900000000001</v>
      </c>
      <c r="E798" s="8">
        <v>0</v>
      </c>
      <c r="F798" s="1" t="s">
        <v>3322</v>
      </c>
    </row>
    <row r="799" spans="1:6" x14ac:dyDescent="0.25">
      <c r="A799" s="1" t="s">
        <v>824</v>
      </c>
      <c r="B799" s="1" t="s">
        <v>825</v>
      </c>
      <c r="C799" s="1" t="s">
        <v>2136</v>
      </c>
      <c r="D799" s="1">
        <v>-3.3782000000000001</v>
      </c>
      <c r="E799" s="8">
        <v>0</v>
      </c>
      <c r="F799" s="1" t="s">
        <v>3322</v>
      </c>
    </row>
    <row r="800" spans="1:6" x14ac:dyDescent="0.25">
      <c r="A800" s="1" t="s">
        <v>821</v>
      </c>
      <c r="B800" s="1" t="s">
        <v>822</v>
      </c>
      <c r="C800" s="1" t="s">
        <v>2105</v>
      </c>
      <c r="D800" s="1">
        <v>-3.2467800000000002</v>
      </c>
      <c r="E800" s="8">
        <v>0</v>
      </c>
      <c r="F800" s="1" t="s">
        <v>3322</v>
      </c>
    </row>
    <row r="801" spans="1:6" x14ac:dyDescent="0.25">
      <c r="A801" s="1" t="s">
        <v>1374</v>
      </c>
      <c r="B801" s="1" t="s">
        <v>1375</v>
      </c>
      <c r="C801" s="1" t="s">
        <v>151</v>
      </c>
      <c r="D801" s="1">
        <v>14.207800000000001</v>
      </c>
      <c r="E801" s="8">
        <v>0</v>
      </c>
      <c r="F801" s="1" t="s">
        <v>3337</v>
      </c>
    </row>
    <row r="802" spans="1:6" x14ac:dyDescent="0.25">
      <c r="A802" s="1" t="s">
        <v>1950</v>
      </c>
      <c r="B802" s="1" t="s">
        <v>1951</v>
      </c>
      <c r="C802" s="1" t="s">
        <v>5</v>
      </c>
      <c r="D802" s="1">
        <v>-2.9579900000000001</v>
      </c>
      <c r="E802" s="8">
        <v>0</v>
      </c>
      <c r="F802" s="1" t="s">
        <v>3333</v>
      </c>
    </row>
    <row r="803" spans="1:6" x14ac:dyDescent="0.25">
      <c r="A803" s="1" t="s">
        <v>1560</v>
      </c>
      <c r="B803" s="1" t="s">
        <v>1561</v>
      </c>
      <c r="C803" s="1" t="s">
        <v>137</v>
      </c>
      <c r="D803" s="1">
        <v>14.485390000000001</v>
      </c>
      <c r="E803" s="8">
        <v>0</v>
      </c>
      <c r="F803" s="1" t="s">
        <v>3333</v>
      </c>
    </row>
    <row r="804" spans="1:6" x14ac:dyDescent="0.25">
      <c r="A804" s="1" t="s">
        <v>2250</v>
      </c>
      <c r="B804" s="1"/>
      <c r="C804" s="1" t="s">
        <v>5</v>
      </c>
      <c r="D804" s="1">
        <v>2.464391</v>
      </c>
      <c r="E804" s="8">
        <v>7.2300000000000005E-13</v>
      </c>
      <c r="F804" s="1" t="s">
        <v>3303</v>
      </c>
    </row>
    <row r="805" spans="1:6" x14ac:dyDescent="0.25">
      <c r="A805" s="1" t="s">
        <v>1068</v>
      </c>
      <c r="B805" s="1" t="s">
        <v>1069</v>
      </c>
      <c r="C805" s="1" t="s">
        <v>244</v>
      </c>
      <c r="D805" s="1">
        <v>-2.4677099999999998</v>
      </c>
      <c r="E805" s="8">
        <v>0</v>
      </c>
      <c r="F805" s="1" t="e">
        <v>#N/A</v>
      </c>
    </row>
    <row r="806" spans="1:6" x14ac:dyDescent="0.25">
      <c r="A806" s="1" t="s">
        <v>753</v>
      </c>
      <c r="B806" s="1" t="s">
        <v>754</v>
      </c>
      <c r="C806" s="1" t="s">
        <v>2269</v>
      </c>
      <c r="D806" s="1">
        <v>-4.4367000000000001</v>
      </c>
      <c r="E806" s="8">
        <v>0</v>
      </c>
      <c r="F806" s="1" t="s">
        <v>3319</v>
      </c>
    </row>
    <row r="807" spans="1:6" x14ac:dyDescent="0.25">
      <c r="A807" s="1" t="s">
        <v>1758</v>
      </c>
      <c r="B807" s="1" t="s">
        <v>1759</v>
      </c>
      <c r="C807" s="1" t="s">
        <v>996</v>
      </c>
      <c r="D807" s="1">
        <v>2.4611209999999999</v>
      </c>
      <c r="E807" s="8">
        <v>0</v>
      </c>
      <c r="F807" s="1" t="s">
        <v>3333</v>
      </c>
    </row>
    <row r="808" spans="1:6" x14ac:dyDescent="0.25">
      <c r="A808" s="1" t="s">
        <v>47</v>
      </c>
      <c r="B808" s="1" t="s">
        <v>48</v>
      </c>
      <c r="C808" s="1" t="s">
        <v>5</v>
      </c>
      <c r="D808" s="1">
        <v>2.0754350000000001</v>
      </c>
      <c r="E808" s="8">
        <v>0</v>
      </c>
      <c r="F808" s="1" t="s">
        <v>3303</v>
      </c>
    </row>
    <row r="809" spans="1:6" x14ac:dyDescent="0.25">
      <c r="A809" s="1" t="s">
        <v>699</v>
      </c>
      <c r="B809" s="1" t="s">
        <v>700</v>
      </c>
      <c r="C809" s="1" t="s">
        <v>1391</v>
      </c>
      <c r="D809" s="1">
        <v>-2.00692</v>
      </c>
      <c r="E809" s="8">
        <v>0</v>
      </c>
      <c r="F809" s="1" t="s">
        <v>3319</v>
      </c>
    </row>
    <row r="810" spans="1:6" x14ac:dyDescent="0.25">
      <c r="A810" s="1" t="s">
        <v>135</v>
      </c>
      <c r="B810" s="1" t="s">
        <v>136</v>
      </c>
      <c r="C810" s="1" t="s">
        <v>1263</v>
      </c>
      <c r="D810" s="1">
        <v>2.1434510000000002</v>
      </c>
      <c r="E810" s="8">
        <v>0</v>
      </c>
      <c r="F810" s="1" t="s">
        <v>3304</v>
      </c>
    </row>
    <row r="811" spans="1:6" x14ac:dyDescent="0.25">
      <c r="A811" s="1" t="s">
        <v>888</v>
      </c>
      <c r="B811" s="1" t="s">
        <v>889</v>
      </c>
      <c r="C811" s="1" t="s">
        <v>2419</v>
      </c>
      <c r="D811" s="1">
        <v>-9.1476100000000002</v>
      </c>
      <c r="E811" s="8">
        <v>0</v>
      </c>
      <c r="F811" s="1" t="s">
        <v>3326</v>
      </c>
    </row>
    <row r="812" spans="1:6" x14ac:dyDescent="0.25">
      <c r="A812" s="1" t="s">
        <v>399</v>
      </c>
      <c r="B812" s="1" t="s">
        <v>400</v>
      </c>
      <c r="C812" s="1" t="s">
        <v>1585</v>
      </c>
      <c r="D812" s="1">
        <v>-2.20791</v>
      </c>
      <c r="E812" s="8">
        <v>0</v>
      </c>
      <c r="F812" s="1" t="s">
        <v>3310</v>
      </c>
    </row>
    <row r="813" spans="1:6" x14ac:dyDescent="0.25">
      <c r="A813" s="1" t="s">
        <v>447</v>
      </c>
      <c r="B813" s="1" t="s">
        <v>448</v>
      </c>
      <c r="C813" s="1" t="s">
        <v>2322</v>
      </c>
      <c r="D813" s="1">
        <v>-4.4367599999999996</v>
      </c>
      <c r="E813" s="8">
        <v>0</v>
      </c>
      <c r="F813" s="1" t="s">
        <v>3310</v>
      </c>
    </row>
    <row r="814" spans="1:6" x14ac:dyDescent="0.25">
      <c r="A814" s="1" t="s">
        <v>717</v>
      </c>
      <c r="B814" s="1" t="s">
        <v>718</v>
      </c>
      <c r="C814" s="1" t="s">
        <v>1720</v>
      </c>
      <c r="D814" s="1">
        <v>-2.4675699999999998</v>
      </c>
      <c r="E814" s="8">
        <v>0</v>
      </c>
      <c r="F814" s="1" t="s">
        <v>3319</v>
      </c>
    </row>
    <row r="815" spans="1:6" x14ac:dyDescent="0.25">
      <c r="A815" s="1" t="s">
        <v>1898</v>
      </c>
      <c r="B815" s="1" t="s">
        <v>1899</v>
      </c>
      <c r="C815" s="1" t="s">
        <v>1681</v>
      </c>
      <c r="D815" s="1">
        <v>-2.3975</v>
      </c>
      <c r="E815" s="8">
        <v>0</v>
      </c>
      <c r="F815" s="1" t="s">
        <v>3333</v>
      </c>
    </row>
    <row r="816" spans="1:6" x14ac:dyDescent="0.25">
      <c r="A816" s="1" t="s">
        <v>1779</v>
      </c>
      <c r="B816" s="1" t="s">
        <v>1780</v>
      </c>
      <c r="C816" s="1" t="s">
        <v>285</v>
      </c>
      <c r="D816" s="1">
        <v>2.401097</v>
      </c>
      <c r="E816" s="8">
        <v>0</v>
      </c>
      <c r="F816" s="1" t="s">
        <v>3333</v>
      </c>
    </row>
    <row r="817" spans="1:6" x14ac:dyDescent="0.25">
      <c r="A817" s="1" t="s">
        <v>2122</v>
      </c>
      <c r="B817" s="1" t="s">
        <v>2123</v>
      </c>
      <c r="C817" s="1" t="s">
        <v>1751</v>
      </c>
      <c r="D817" s="1">
        <v>-2.5006599999999999</v>
      </c>
      <c r="E817" s="8">
        <v>0</v>
      </c>
      <c r="F817" s="1" t="s">
        <v>3340</v>
      </c>
    </row>
    <row r="818" spans="1:6" x14ac:dyDescent="0.25">
      <c r="A818" s="1" t="s">
        <v>994</v>
      </c>
      <c r="B818" s="1" t="s">
        <v>995</v>
      </c>
      <c r="C818" s="1" t="s">
        <v>474</v>
      </c>
      <c r="D818" s="1">
        <v>3.7894019999999999</v>
      </c>
      <c r="E818" s="8">
        <v>0</v>
      </c>
      <c r="F818" s="1" t="s">
        <v>3328</v>
      </c>
    </row>
    <row r="819" spans="1:6" x14ac:dyDescent="0.25">
      <c r="A819" s="1" t="s">
        <v>1614</v>
      </c>
      <c r="B819" s="1" t="s">
        <v>1615</v>
      </c>
      <c r="C819" s="1" t="s">
        <v>384</v>
      </c>
      <c r="D819" s="1">
        <v>4.506958</v>
      </c>
      <c r="E819" s="8">
        <v>0</v>
      </c>
      <c r="F819" s="1" t="s">
        <v>3333</v>
      </c>
    </row>
    <row r="820" spans="1:6" x14ac:dyDescent="0.25">
      <c r="A820" s="1" t="s">
        <v>2133</v>
      </c>
      <c r="B820" s="1"/>
      <c r="C820" s="1" t="s">
        <v>5</v>
      </c>
      <c r="D820" s="1">
        <v>24.710349999999998</v>
      </c>
      <c r="E820" s="8">
        <v>0</v>
      </c>
      <c r="F820" s="1" t="e">
        <v>#N/A</v>
      </c>
    </row>
    <row r="821" spans="1:6" x14ac:dyDescent="0.25">
      <c r="A821" s="1" t="s">
        <v>986</v>
      </c>
      <c r="B821" s="1" t="s">
        <v>987</v>
      </c>
      <c r="C821" s="1" t="s">
        <v>244</v>
      </c>
      <c r="D821" s="1">
        <v>6.8688849999999997</v>
      </c>
      <c r="E821" s="8">
        <v>0</v>
      </c>
      <c r="F821" s="1" t="s">
        <v>3328</v>
      </c>
    </row>
    <row r="822" spans="1:6" x14ac:dyDescent="0.25">
      <c r="A822" s="1" t="s">
        <v>1819</v>
      </c>
      <c r="B822" s="1" t="s">
        <v>1820</v>
      </c>
      <c r="C822" s="1" t="s">
        <v>1210</v>
      </c>
      <c r="D822" s="1">
        <v>2.2037100000000001</v>
      </c>
      <c r="E822" s="8">
        <v>0</v>
      </c>
      <c r="F822" s="1" t="s">
        <v>3333</v>
      </c>
    </row>
    <row r="823" spans="1:6" x14ac:dyDescent="0.25">
      <c r="A823" s="1" t="s">
        <v>155</v>
      </c>
      <c r="B823" s="1" t="s">
        <v>156</v>
      </c>
      <c r="C823" s="1" t="s">
        <v>1690</v>
      </c>
      <c r="D823" s="1">
        <v>-2.41777</v>
      </c>
      <c r="E823" s="8">
        <v>0</v>
      </c>
      <c r="F823" s="1" t="s">
        <v>3304</v>
      </c>
    </row>
    <row r="824" spans="1:6" x14ac:dyDescent="0.25">
      <c r="A824" s="1" t="s">
        <v>221</v>
      </c>
      <c r="B824" s="1" t="s">
        <v>222</v>
      </c>
      <c r="C824" s="1" t="s">
        <v>2536</v>
      </c>
      <c r="D824" s="1">
        <v>-8.4450400000000005</v>
      </c>
      <c r="E824" s="8">
        <v>0</v>
      </c>
      <c r="F824" s="1" t="s">
        <v>3304</v>
      </c>
    </row>
    <row r="825" spans="1:6" x14ac:dyDescent="0.25">
      <c r="A825" s="1" t="s">
        <v>65</v>
      </c>
      <c r="B825" s="1" t="s">
        <v>66</v>
      </c>
      <c r="C825" s="1" t="s">
        <v>5</v>
      </c>
      <c r="D825" s="1">
        <v>-2.5605699999999998</v>
      </c>
      <c r="E825" s="8">
        <v>0</v>
      </c>
      <c r="F825" s="1" t="s">
        <v>3303</v>
      </c>
    </row>
    <row r="826" spans="1:6" x14ac:dyDescent="0.25">
      <c r="A826" s="1" t="s">
        <v>1006</v>
      </c>
      <c r="B826" s="1" t="s">
        <v>1007</v>
      </c>
      <c r="C826" s="1" t="s">
        <v>635</v>
      </c>
      <c r="D826" s="1">
        <v>3.1771579999999999</v>
      </c>
      <c r="E826" s="8">
        <v>0</v>
      </c>
      <c r="F826" s="1" t="s">
        <v>3328</v>
      </c>
    </row>
    <row r="827" spans="1:6" x14ac:dyDescent="0.25">
      <c r="A827" s="1" t="s">
        <v>200</v>
      </c>
      <c r="B827" s="1" t="s">
        <v>201</v>
      </c>
      <c r="C827" s="1" t="s">
        <v>2158</v>
      </c>
      <c r="D827" s="1">
        <v>-3.4862799999999998</v>
      </c>
      <c r="E827" s="8">
        <v>0</v>
      </c>
      <c r="F827" s="1" t="e">
        <v>#N/A</v>
      </c>
    </row>
    <row r="828" spans="1:6" x14ac:dyDescent="0.25">
      <c r="A828" s="1" t="s">
        <v>1003</v>
      </c>
      <c r="B828" s="1" t="s">
        <v>1004</v>
      </c>
      <c r="C828" s="1" t="s">
        <v>627</v>
      </c>
      <c r="D828" s="1">
        <v>3.2191679999999998</v>
      </c>
      <c r="E828" s="8">
        <v>0</v>
      </c>
      <c r="F828" s="1" t="e">
        <v>#N/A</v>
      </c>
    </row>
    <row r="829" spans="1:6" x14ac:dyDescent="0.25">
      <c r="A829" s="1" t="s">
        <v>106</v>
      </c>
      <c r="B829" s="1" t="s">
        <v>107</v>
      </c>
      <c r="C829" s="1" t="s">
        <v>558</v>
      </c>
      <c r="D829" s="1">
        <v>3.3949180000000001</v>
      </c>
      <c r="E829" s="8">
        <v>0</v>
      </c>
      <c r="F829" s="1" t="s">
        <v>3304</v>
      </c>
    </row>
    <row r="830" spans="1:6" x14ac:dyDescent="0.25">
      <c r="A830" s="1" t="s">
        <v>737</v>
      </c>
      <c r="B830" s="1" t="s">
        <v>738</v>
      </c>
      <c r="C830" s="1" t="s">
        <v>2187</v>
      </c>
      <c r="D830" s="1">
        <v>-3.6240299999999999</v>
      </c>
      <c r="E830" s="8">
        <v>0</v>
      </c>
      <c r="F830" s="1" t="s">
        <v>3319</v>
      </c>
    </row>
    <row r="831" spans="1:6" x14ac:dyDescent="0.25">
      <c r="A831" s="1" t="s">
        <v>1861</v>
      </c>
      <c r="B831" s="1" t="s">
        <v>1862</v>
      </c>
      <c r="C831" s="1" t="s">
        <v>1432</v>
      </c>
      <c r="D831" s="1">
        <v>-2.0390899999999998</v>
      </c>
      <c r="E831" s="8">
        <v>9.3500000000000003E-12</v>
      </c>
      <c r="F831" s="1" t="s">
        <v>3333</v>
      </c>
    </row>
    <row r="832" spans="1:6" x14ac:dyDescent="0.25">
      <c r="A832" s="1" t="s">
        <v>1000</v>
      </c>
      <c r="B832" s="1" t="s">
        <v>1001</v>
      </c>
      <c r="C832" s="1" t="s">
        <v>592</v>
      </c>
      <c r="D832" s="1">
        <v>3.2825890000000002</v>
      </c>
      <c r="E832" s="8">
        <v>0</v>
      </c>
      <c r="F832" s="1" t="s">
        <v>3328</v>
      </c>
    </row>
    <row r="833" spans="1:6" x14ac:dyDescent="0.25">
      <c r="A833" s="1" t="s">
        <v>2019</v>
      </c>
      <c r="B833" s="1" t="s">
        <v>2020</v>
      </c>
      <c r="C833" s="1" t="s">
        <v>2400</v>
      </c>
      <c r="D833" s="1">
        <v>-5.3131199999999996</v>
      </c>
      <c r="E833" s="8">
        <v>0</v>
      </c>
      <c r="F833" s="1" t="s">
        <v>3333</v>
      </c>
    </row>
    <row r="834" spans="1:6" x14ac:dyDescent="0.25">
      <c r="A834" s="1" t="s">
        <v>103</v>
      </c>
      <c r="B834" s="1" t="s">
        <v>104</v>
      </c>
      <c r="C834" s="1" t="s">
        <v>417</v>
      </c>
      <c r="D834" s="1">
        <v>4.1143729999999996</v>
      </c>
      <c r="E834" s="8">
        <v>0</v>
      </c>
      <c r="F834" s="1" t="s">
        <v>3304</v>
      </c>
    </row>
    <row r="835" spans="1:6" x14ac:dyDescent="0.25">
      <c r="A835" s="1" t="s">
        <v>1831</v>
      </c>
      <c r="B835" s="1" t="s">
        <v>1832</v>
      </c>
      <c r="C835" s="1" t="s">
        <v>1251</v>
      </c>
      <c r="D835" s="1">
        <v>2.1545320000000001</v>
      </c>
      <c r="E835" s="8">
        <v>0</v>
      </c>
      <c r="F835" s="1" t="s">
        <v>3333</v>
      </c>
    </row>
    <row r="836" spans="1:6" x14ac:dyDescent="0.25">
      <c r="A836" s="1" t="s">
        <v>1506</v>
      </c>
      <c r="B836" s="1" t="s">
        <v>1507</v>
      </c>
      <c r="C836" s="1" t="s">
        <v>36</v>
      </c>
      <c r="D836" s="1">
        <v>-85.594800000000006</v>
      </c>
      <c r="E836" s="8">
        <v>0</v>
      </c>
      <c r="F836" s="1" t="s">
        <v>3337</v>
      </c>
    </row>
    <row r="837" spans="1:6" x14ac:dyDescent="0.25">
      <c r="A837" s="1" t="s">
        <v>1053</v>
      </c>
      <c r="B837" s="1" t="s">
        <v>1054</v>
      </c>
      <c r="C837" s="1" t="s">
        <v>1055</v>
      </c>
      <c r="D837" s="1">
        <v>2.0195660000000002</v>
      </c>
      <c r="E837" s="8">
        <v>3.5400000000000001E-13</v>
      </c>
      <c r="F837" s="1" t="s">
        <v>3328</v>
      </c>
    </row>
    <row r="838" spans="1:6" x14ac:dyDescent="0.25">
      <c r="A838" s="1" t="s">
        <v>157</v>
      </c>
      <c r="B838" s="1" t="s">
        <v>158</v>
      </c>
      <c r="C838" s="1" t="s">
        <v>1715</v>
      </c>
      <c r="D838" s="1">
        <v>-2.4541499999999998</v>
      </c>
      <c r="E838" s="8">
        <v>0</v>
      </c>
      <c r="F838" s="1" t="s">
        <v>3304</v>
      </c>
    </row>
    <row r="839" spans="1:6" x14ac:dyDescent="0.25">
      <c r="A839" s="1" t="s">
        <v>227</v>
      </c>
      <c r="B839" s="1" t="s">
        <v>228</v>
      </c>
      <c r="C839" s="1" t="s">
        <v>2589</v>
      </c>
      <c r="D839" s="1">
        <v>-11.266</v>
      </c>
      <c r="E839" s="8">
        <v>0</v>
      </c>
      <c r="F839" s="1" t="e">
        <v>#N/A</v>
      </c>
    </row>
    <row r="840" spans="1:6" x14ac:dyDescent="0.25">
      <c r="A840" s="1" t="s">
        <v>230</v>
      </c>
      <c r="B840" s="1" t="s">
        <v>231</v>
      </c>
      <c r="C840" s="1" t="s">
        <v>2654</v>
      </c>
      <c r="D840" s="1">
        <v>-20.2058</v>
      </c>
      <c r="E840" s="8">
        <v>0</v>
      </c>
      <c r="F840" s="1" t="s">
        <v>3304</v>
      </c>
    </row>
    <row r="841" spans="1:6" x14ac:dyDescent="0.25">
      <c r="A841" s="1" t="s">
        <v>236</v>
      </c>
      <c r="B841" s="1" t="s">
        <v>237</v>
      </c>
      <c r="C841" s="1" t="s">
        <v>2688</v>
      </c>
      <c r="D841" s="1">
        <v>-46.027299999999997</v>
      </c>
      <c r="E841" s="8">
        <v>0</v>
      </c>
      <c r="F841" s="1" t="s">
        <v>3304</v>
      </c>
    </row>
    <row r="842" spans="1:6" x14ac:dyDescent="0.25">
      <c r="A842" s="1" t="s">
        <v>839</v>
      </c>
      <c r="B842" s="1" t="s">
        <v>840</v>
      </c>
      <c r="C842" s="1" t="s">
        <v>2657</v>
      </c>
      <c r="D842" s="1">
        <v>-20.636199999999999</v>
      </c>
      <c r="E842" s="8">
        <v>0</v>
      </c>
      <c r="F842" s="1" t="s">
        <v>3322</v>
      </c>
    </row>
    <row r="843" spans="1:6" x14ac:dyDescent="0.25">
      <c r="A843" s="1" t="s">
        <v>1504</v>
      </c>
      <c r="B843" s="1" t="s">
        <v>1505</v>
      </c>
      <c r="C843" s="1" t="s">
        <v>2672</v>
      </c>
      <c r="D843" s="1">
        <v>-28.9876</v>
      </c>
      <c r="E843" s="8">
        <v>0</v>
      </c>
      <c r="F843" s="1" t="s">
        <v>3337</v>
      </c>
    </row>
    <row r="844" spans="1:6" x14ac:dyDescent="0.25">
      <c r="A844" s="1" t="s">
        <v>233</v>
      </c>
      <c r="B844" s="1" t="s">
        <v>234</v>
      </c>
      <c r="C844" s="1" t="s">
        <v>1795</v>
      </c>
      <c r="D844" s="1">
        <v>-45.347700000000003</v>
      </c>
      <c r="E844" s="8">
        <v>0</v>
      </c>
      <c r="F844" s="1" t="s">
        <v>3304</v>
      </c>
    </row>
    <row r="845" spans="1:6" x14ac:dyDescent="0.25">
      <c r="A845" s="1" t="s">
        <v>2054</v>
      </c>
      <c r="B845" s="1" t="s">
        <v>2055</v>
      </c>
      <c r="C845" s="1" t="s">
        <v>2713</v>
      </c>
      <c r="D845" s="1">
        <v>-63.537399999999998</v>
      </c>
      <c r="E845" s="8">
        <v>0</v>
      </c>
      <c r="F845" s="1" t="s">
        <v>3333</v>
      </c>
    </row>
    <row r="846" spans="1:6" x14ac:dyDescent="0.25">
      <c r="A846" s="1" t="s">
        <v>1056</v>
      </c>
      <c r="B846" s="1" t="s">
        <v>1057</v>
      </c>
      <c r="C846" s="1" t="s">
        <v>635</v>
      </c>
      <c r="D846" s="1">
        <v>-2.0272899999999998</v>
      </c>
      <c r="E846" s="8">
        <v>4.1200000000000001E-13</v>
      </c>
      <c r="F846" s="1" t="s">
        <v>3328</v>
      </c>
    </row>
    <row r="847" spans="1:6" x14ac:dyDescent="0.25">
      <c r="A847" s="1" t="s">
        <v>1664</v>
      </c>
      <c r="B847" s="1" t="s">
        <v>1665</v>
      </c>
      <c r="C847" s="1" t="s">
        <v>595</v>
      </c>
      <c r="D847" s="1">
        <v>3.2791160000000001</v>
      </c>
      <c r="E847" s="8">
        <v>0</v>
      </c>
      <c r="F847" s="1" t="s">
        <v>3333</v>
      </c>
    </row>
    <row r="848" spans="1:6" x14ac:dyDescent="0.25">
      <c r="A848" s="1" t="s">
        <v>1371</v>
      </c>
      <c r="B848" s="1" t="s">
        <v>1372</v>
      </c>
      <c r="C848" s="1" t="s">
        <v>148</v>
      </c>
      <c r="D848" s="1">
        <v>14.223979999999999</v>
      </c>
      <c r="E848" s="8">
        <v>0</v>
      </c>
      <c r="F848" s="1" t="s">
        <v>3337</v>
      </c>
    </row>
    <row r="849" spans="1:6" x14ac:dyDescent="0.25">
      <c r="A849" s="1" t="s">
        <v>2111</v>
      </c>
      <c r="B849" s="1" t="s">
        <v>2112</v>
      </c>
      <c r="C849" s="1" t="s">
        <v>669</v>
      </c>
      <c r="D849" s="1">
        <v>3.0967750000000001</v>
      </c>
      <c r="E849" s="8">
        <v>0</v>
      </c>
      <c r="F849" s="1" t="s">
        <v>3340</v>
      </c>
    </row>
    <row r="850" spans="1:6" x14ac:dyDescent="0.25">
      <c r="A850" s="1" t="s">
        <v>2407</v>
      </c>
      <c r="B850" s="1"/>
      <c r="C850" s="1" t="s">
        <v>5</v>
      </c>
      <c r="D850" s="1">
        <v>-2.5973999999999999</v>
      </c>
      <c r="E850" s="8">
        <v>1.0600000000000001E-8</v>
      </c>
      <c r="F850" s="1" t="e">
        <v>#N/A</v>
      </c>
    </row>
    <row r="851" spans="1:6" x14ac:dyDescent="0.25">
      <c r="A851" s="1" t="s">
        <v>2131</v>
      </c>
      <c r="B851" s="1"/>
      <c r="C851" s="1" t="s">
        <v>5</v>
      </c>
      <c r="D851" s="1">
        <v>171.41079999999999</v>
      </c>
      <c r="E851" s="8">
        <v>0</v>
      </c>
      <c r="F851" s="1" t="s">
        <v>3303</v>
      </c>
    </row>
    <row r="852" spans="1:6" x14ac:dyDescent="0.25">
      <c r="A852" s="1" t="s">
        <v>708</v>
      </c>
      <c r="B852" s="1" t="s">
        <v>709</v>
      </c>
      <c r="C852" s="1" t="s">
        <v>1429</v>
      </c>
      <c r="D852" s="1">
        <v>-2.0379499999999999</v>
      </c>
      <c r="E852" s="8">
        <v>0</v>
      </c>
      <c r="F852" s="1" t="s">
        <v>3319</v>
      </c>
    </row>
    <row r="853" spans="1:6" x14ac:dyDescent="0.25">
      <c r="A853" s="1" t="s">
        <v>1417</v>
      </c>
      <c r="B853" s="1" t="s">
        <v>1418</v>
      </c>
      <c r="C853" s="1" t="s">
        <v>119</v>
      </c>
      <c r="D853" s="1">
        <v>3.479841</v>
      </c>
      <c r="E853" s="8">
        <v>0</v>
      </c>
      <c r="F853" s="1" t="s">
        <v>3337</v>
      </c>
    </row>
    <row r="854" spans="1:6" x14ac:dyDescent="0.25">
      <c r="A854" s="1" t="s">
        <v>1191</v>
      </c>
      <c r="B854" s="1" t="s">
        <v>1192</v>
      </c>
      <c r="C854" s="1" t="s">
        <v>643</v>
      </c>
      <c r="D854" s="1">
        <v>3.1571289999999999</v>
      </c>
      <c r="E854" s="8">
        <v>0</v>
      </c>
      <c r="F854" s="1" t="s">
        <v>3332</v>
      </c>
    </row>
    <row r="855" spans="1:6" x14ac:dyDescent="0.25">
      <c r="A855" s="1" t="s">
        <v>1624</v>
      </c>
      <c r="B855" s="1" t="s">
        <v>1625</v>
      </c>
      <c r="C855" s="1" t="s">
        <v>483</v>
      </c>
      <c r="D855" s="1">
        <v>3.735846</v>
      </c>
      <c r="E855" s="8">
        <v>0</v>
      </c>
      <c r="F855" s="1" t="s">
        <v>3333</v>
      </c>
    </row>
    <row r="856" spans="1:6" x14ac:dyDescent="0.25">
      <c r="A856" s="1" t="s">
        <v>1182</v>
      </c>
      <c r="B856" s="1" t="s">
        <v>1183</v>
      </c>
      <c r="C856" s="1" t="s">
        <v>429</v>
      </c>
      <c r="D856" s="1">
        <v>4.0912129999999998</v>
      </c>
      <c r="E856" s="8">
        <v>0</v>
      </c>
      <c r="F856" s="1" t="s">
        <v>3332</v>
      </c>
    </row>
    <row r="857" spans="1:6" x14ac:dyDescent="0.25">
      <c r="A857" s="1" t="s">
        <v>2496</v>
      </c>
      <c r="B857" s="1"/>
      <c r="C857" s="1" t="s">
        <v>2167</v>
      </c>
      <c r="D857" s="1">
        <v>-3.5598100000000001</v>
      </c>
      <c r="E857" s="8">
        <v>1.7100000000000001E-11</v>
      </c>
      <c r="F857" s="1" t="e">
        <v>#N/A</v>
      </c>
    </row>
    <row r="858" spans="1:6" x14ac:dyDescent="0.25">
      <c r="A858" s="1" t="s">
        <v>1894</v>
      </c>
      <c r="B858" s="1" t="s">
        <v>1895</v>
      </c>
      <c r="C858" s="1" t="s">
        <v>1640</v>
      </c>
      <c r="D858" s="1">
        <v>-2.29562</v>
      </c>
      <c r="E858" s="8">
        <v>5.0800000000000002E-14</v>
      </c>
      <c r="F858" s="1" t="s">
        <v>3333</v>
      </c>
    </row>
    <row r="859" spans="1:6" x14ac:dyDescent="0.25">
      <c r="A859" s="1" t="s">
        <v>702</v>
      </c>
      <c r="B859" s="1" t="s">
        <v>703</v>
      </c>
      <c r="C859" s="1" t="s">
        <v>1403</v>
      </c>
      <c r="D859" s="1">
        <v>-2.0207899999999999</v>
      </c>
      <c r="E859" s="8">
        <v>0</v>
      </c>
      <c r="F859" s="1" t="s">
        <v>3319</v>
      </c>
    </row>
    <row r="860" spans="1:6" x14ac:dyDescent="0.25">
      <c r="A860" s="1" t="s">
        <v>499</v>
      </c>
      <c r="B860" s="1" t="s">
        <v>500</v>
      </c>
      <c r="C860" s="1" t="s">
        <v>36</v>
      </c>
      <c r="D860" s="1">
        <v>4.4443250000000001</v>
      </c>
      <c r="E860" s="8">
        <v>0</v>
      </c>
      <c r="F860" s="1" t="s">
        <v>3312</v>
      </c>
    </row>
    <row r="861" spans="1:6" x14ac:dyDescent="0.25">
      <c r="A861" s="1" t="s">
        <v>1070</v>
      </c>
      <c r="B861" s="1" t="s">
        <v>1071</v>
      </c>
      <c r="C861" s="1" t="s">
        <v>592</v>
      </c>
      <c r="D861" s="1">
        <v>-2.6870699999999998</v>
      </c>
      <c r="E861" s="8">
        <v>0</v>
      </c>
      <c r="F861" s="1" t="s">
        <v>3328</v>
      </c>
    </row>
    <row r="862" spans="1:6" x14ac:dyDescent="0.25">
      <c r="A862" s="1" t="s">
        <v>1844</v>
      </c>
      <c r="B862" s="1" t="s">
        <v>1845</v>
      </c>
      <c r="C862" s="1" t="s">
        <v>1326</v>
      </c>
      <c r="D862" s="1">
        <v>2.0764200000000002</v>
      </c>
      <c r="E862" s="8">
        <v>0</v>
      </c>
      <c r="F862" s="1" t="s">
        <v>3333</v>
      </c>
    </row>
    <row r="863" spans="1:6" x14ac:dyDescent="0.25">
      <c r="A863" s="1" t="s">
        <v>1424</v>
      </c>
      <c r="B863" s="1" t="s">
        <v>1425</v>
      </c>
      <c r="C863" s="1" t="s">
        <v>122</v>
      </c>
      <c r="D863" s="1">
        <v>2.9955889999999998</v>
      </c>
      <c r="E863" s="8">
        <v>0</v>
      </c>
      <c r="F863" s="1" t="s">
        <v>3337</v>
      </c>
    </row>
    <row r="864" spans="1:6" x14ac:dyDescent="0.25">
      <c r="A864" s="1" t="s">
        <v>368</v>
      </c>
      <c r="B864" s="1" t="s">
        <v>369</v>
      </c>
      <c r="C864" s="1" t="s">
        <v>1101</v>
      </c>
      <c r="D864" s="1">
        <v>2.337685</v>
      </c>
      <c r="E864" s="8">
        <v>0</v>
      </c>
      <c r="F864" s="1" t="s">
        <v>3310</v>
      </c>
    </row>
    <row r="865" spans="1:6" x14ac:dyDescent="0.25">
      <c r="A865" s="1" t="s">
        <v>875</v>
      </c>
      <c r="B865" s="1" t="s">
        <v>876</v>
      </c>
      <c r="C865" s="1" t="s">
        <v>2441</v>
      </c>
      <c r="D865" s="1">
        <v>-6.0082399999999998</v>
      </c>
      <c r="E865" s="8">
        <v>0</v>
      </c>
      <c r="F865" s="1" t="s">
        <v>3324</v>
      </c>
    </row>
    <row r="866" spans="1:6" x14ac:dyDescent="0.25">
      <c r="A866" s="1" t="s">
        <v>501</v>
      </c>
      <c r="B866" s="1" t="s">
        <v>502</v>
      </c>
      <c r="C866" s="1" t="s">
        <v>36</v>
      </c>
      <c r="D866" s="1">
        <v>2.7936640000000001</v>
      </c>
      <c r="E866" s="8">
        <v>0</v>
      </c>
      <c r="F866" s="1" t="e">
        <v>#N/A</v>
      </c>
    </row>
    <row r="867" spans="1:6" x14ac:dyDescent="0.25">
      <c r="A867" s="1" t="s">
        <v>2042</v>
      </c>
      <c r="B867" s="1" t="s">
        <v>2043</v>
      </c>
      <c r="C867" s="1" t="s">
        <v>2521</v>
      </c>
      <c r="D867" s="1">
        <v>-7.9874400000000003</v>
      </c>
      <c r="E867" s="8">
        <v>0</v>
      </c>
      <c r="F867" s="1" t="s">
        <v>3333</v>
      </c>
    </row>
    <row r="868" spans="1:6" x14ac:dyDescent="0.25">
      <c r="A868" s="1" t="s">
        <v>2001</v>
      </c>
      <c r="B868" s="1" t="s">
        <v>2002</v>
      </c>
      <c r="C868" s="1" t="s">
        <v>285</v>
      </c>
      <c r="D868" s="1">
        <v>-4.1240699999999997</v>
      </c>
      <c r="E868" s="8">
        <v>0</v>
      </c>
      <c r="F868" s="1" t="s">
        <v>3333</v>
      </c>
    </row>
    <row r="869" spans="1:6" x14ac:dyDescent="0.25">
      <c r="A869" s="1" t="s">
        <v>2272</v>
      </c>
      <c r="B869" s="1"/>
      <c r="C869" s="1" t="s">
        <v>1147</v>
      </c>
      <c r="D869" s="1">
        <v>2.2857780000000001</v>
      </c>
      <c r="E869" s="8">
        <v>1.36E-13</v>
      </c>
      <c r="F869" s="1" t="s">
        <v>3333</v>
      </c>
    </row>
    <row r="870" spans="1:6" x14ac:dyDescent="0.25">
      <c r="A870" s="1" t="s">
        <v>256</v>
      </c>
      <c r="B870" s="1" t="s">
        <v>257</v>
      </c>
      <c r="C870" s="1" t="s">
        <v>958</v>
      </c>
      <c r="D870" s="1">
        <v>2.48488</v>
      </c>
      <c r="E870" s="8">
        <v>1.9300000000000001E-11</v>
      </c>
      <c r="F870" s="1" t="s">
        <v>3308</v>
      </c>
    </row>
    <row r="871" spans="1:6" x14ac:dyDescent="0.25">
      <c r="A871" s="1" t="s">
        <v>487</v>
      </c>
      <c r="B871" s="1" t="s">
        <v>488</v>
      </c>
      <c r="C871" s="1" t="s">
        <v>36</v>
      </c>
      <c r="D871" s="1">
        <v>201.4556</v>
      </c>
      <c r="E871" s="8">
        <v>0</v>
      </c>
      <c r="F871" s="1" t="s">
        <v>3312</v>
      </c>
    </row>
    <row r="872" spans="1:6" x14ac:dyDescent="0.25">
      <c r="A872" s="1" t="s">
        <v>528</v>
      </c>
      <c r="B872" s="1" t="s">
        <v>529</v>
      </c>
      <c r="C872" s="1" t="s">
        <v>20</v>
      </c>
      <c r="D872" s="1">
        <v>463.47660000000002</v>
      </c>
      <c r="E872" s="8">
        <v>0</v>
      </c>
      <c r="F872" s="1" t="s">
        <v>3316</v>
      </c>
    </row>
    <row r="873" spans="1:6" x14ac:dyDescent="0.25">
      <c r="A873" s="1" t="s">
        <v>525</v>
      </c>
      <c r="B873" s="1" t="s">
        <v>526</v>
      </c>
      <c r="C873" s="1" t="s">
        <v>20</v>
      </c>
      <c r="D873" s="1">
        <v>602.79719999999998</v>
      </c>
      <c r="E873" s="8">
        <v>0</v>
      </c>
      <c r="F873" s="1" t="s">
        <v>3316</v>
      </c>
    </row>
    <row r="874" spans="1:6" x14ac:dyDescent="0.25">
      <c r="A874" s="1" t="s">
        <v>1341</v>
      </c>
      <c r="B874" s="1" t="s">
        <v>1342</v>
      </c>
      <c r="C874" s="1" t="s">
        <v>23</v>
      </c>
      <c r="D874" s="1">
        <v>510.15820000000002</v>
      </c>
      <c r="E874" s="8">
        <v>0</v>
      </c>
      <c r="F874" s="1" t="s">
        <v>3337</v>
      </c>
    </row>
    <row r="875" spans="1:6" x14ac:dyDescent="0.25">
      <c r="A875" s="1" t="s">
        <v>1344</v>
      </c>
      <c r="B875" s="1" t="s">
        <v>1345</v>
      </c>
      <c r="C875" s="1" t="s">
        <v>23</v>
      </c>
      <c r="D875" s="1">
        <v>293.57010000000002</v>
      </c>
      <c r="E875" s="8">
        <v>0</v>
      </c>
      <c r="F875" s="1" t="s">
        <v>3337</v>
      </c>
    </row>
    <row r="876" spans="1:6" x14ac:dyDescent="0.25">
      <c r="A876" s="1" t="s">
        <v>286</v>
      </c>
      <c r="B876" s="1" t="s">
        <v>287</v>
      </c>
      <c r="C876" s="1" t="s">
        <v>33</v>
      </c>
      <c r="D876" s="1">
        <v>220.09</v>
      </c>
      <c r="E876" s="8">
        <v>0</v>
      </c>
      <c r="F876" s="1" t="s">
        <v>3310</v>
      </c>
    </row>
    <row r="877" spans="1:6" x14ac:dyDescent="0.25">
      <c r="A877" s="1" t="s">
        <v>1543</v>
      </c>
      <c r="B877" s="1" t="s">
        <v>1544</v>
      </c>
      <c r="C877" s="1" t="s">
        <v>11</v>
      </c>
      <c r="D877" s="1">
        <v>1301.019</v>
      </c>
      <c r="E877" s="8">
        <v>0</v>
      </c>
      <c r="F877" s="1" t="s">
        <v>3333</v>
      </c>
    </row>
    <row r="878" spans="1:6" x14ac:dyDescent="0.25">
      <c r="A878" s="1" t="s">
        <v>1546</v>
      </c>
      <c r="B878" s="1" t="s">
        <v>1547</v>
      </c>
      <c r="C878" s="1" t="s">
        <v>17</v>
      </c>
      <c r="D878" s="1">
        <v>674.47329999999999</v>
      </c>
      <c r="E878" s="8">
        <v>0</v>
      </c>
      <c r="F878" s="1" t="s">
        <v>3333</v>
      </c>
    </row>
    <row r="879" spans="1:6" x14ac:dyDescent="0.25">
      <c r="A879" s="1" t="s">
        <v>283</v>
      </c>
      <c r="B879" s="1" t="s">
        <v>284</v>
      </c>
      <c r="C879" s="1" t="s">
        <v>14</v>
      </c>
      <c r="D879" s="1">
        <v>694.80709999999999</v>
      </c>
      <c r="E879" s="8">
        <v>0</v>
      </c>
      <c r="F879" s="1" t="s">
        <v>3310</v>
      </c>
    </row>
    <row r="880" spans="1:6" x14ac:dyDescent="0.25">
      <c r="A880" s="1" t="s">
        <v>79</v>
      </c>
      <c r="B880" s="1" t="s">
        <v>80</v>
      </c>
      <c r="C880" s="1" t="s">
        <v>5</v>
      </c>
      <c r="D880" s="1">
        <v>-4.6023100000000001</v>
      </c>
      <c r="E880" s="8">
        <v>0</v>
      </c>
      <c r="F880" s="1" t="s">
        <v>3303</v>
      </c>
    </row>
    <row r="881" spans="1:6" x14ac:dyDescent="0.25">
      <c r="A881" s="1" t="s">
        <v>2588</v>
      </c>
      <c r="B881" s="1"/>
      <c r="C881" s="1" t="s">
        <v>2419</v>
      </c>
      <c r="D881" s="1">
        <v>-5.60487</v>
      </c>
      <c r="E881" s="8">
        <v>0</v>
      </c>
      <c r="F881" s="1" t="e">
        <v>#N/A</v>
      </c>
    </row>
    <row r="882" spans="1:6" x14ac:dyDescent="0.25">
      <c r="A882" s="1" t="s">
        <v>793</v>
      </c>
      <c r="B882" s="1" t="s">
        <v>794</v>
      </c>
      <c r="C882" s="1" t="s">
        <v>707</v>
      </c>
      <c r="D882" s="1">
        <v>3.0211199999999998</v>
      </c>
      <c r="E882" s="8">
        <v>0</v>
      </c>
      <c r="F882" s="1" t="s">
        <v>3322</v>
      </c>
    </row>
    <row r="883" spans="1:6" x14ac:dyDescent="0.25">
      <c r="A883" s="1" t="s">
        <v>1995</v>
      </c>
      <c r="B883" s="1" t="s">
        <v>1996</v>
      </c>
      <c r="C883" s="1" t="s">
        <v>2259</v>
      </c>
      <c r="D883" s="1">
        <v>-3.9947499999999998</v>
      </c>
      <c r="E883" s="8">
        <v>0</v>
      </c>
      <c r="F883" s="1" t="s">
        <v>3333</v>
      </c>
    </row>
    <row r="884" spans="1:6" x14ac:dyDescent="0.25">
      <c r="A884" s="1" t="s">
        <v>1741</v>
      </c>
      <c r="B884" s="1" t="s">
        <v>1742</v>
      </c>
      <c r="C884" s="1" t="s">
        <v>199</v>
      </c>
      <c r="D884" s="1">
        <v>2.6024289999999999</v>
      </c>
      <c r="E884" s="8">
        <v>0</v>
      </c>
      <c r="F884" s="1" t="s">
        <v>3333</v>
      </c>
    </row>
    <row r="885" spans="1:6" x14ac:dyDescent="0.25">
      <c r="A885" s="1" t="s">
        <v>2394</v>
      </c>
      <c r="B885" s="1"/>
      <c r="C885" s="1" t="s">
        <v>5</v>
      </c>
      <c r="D885" s="1">
        <v>-2.4184100000000002</v>
      </c>
      <c r="E885" s="8">
        <v>0</v>
      </c>
      <c r="F885" s="1" t="e">
        <v>#N/A</v>
      </c>
    </row>
    <row r="886" spans="1:6" x14ac:dyDescent="0.25">
      <c r="A886" s="1" t="s">
        <v>56</v>
      </c>
      <c r="B886" s="1" t="s">
        <v>57</v>
      </c>
      <c r="C886" s="1" t="s">
        <v>5</v>
      </c>
      <c r="D886" s="1">
        <v>-2.08026</v>
      </c>
      <c r="E886" s="8">
        <v>5.5499999999999999E-15</v>
      </c>
      <c r="F886" s="1" t="s">
        <v>3303</v>
      </c>
    </row>
    <row r="887" spans="1:6" x14ac:dyDescent="0.25">
      <c r="A887" s="1" t="s">
        <v>1213</v>
      </c>
      <c r="B887" s="1" t="s">
        <v>1214</v>
      </c>
      <c r="C887" s="1" t="s">
        <v>1245</v>
      </c>
      <c r="D887" s="1">
        <v>2.1560049999999999</v>
      </c>
      <c r="E887" s="8">
        <v>6.7700000000000004E-13</v>
      </c>
      <c r="F887" s="1" t="s">
        <v>3332</v>
      </c>
    </row>
    <row r="888" spans="1:6" x14ac:dyDescent="0.25">
      <c r="A888" s="1" t="s">
        <v>37</v>
      </c>
      <c r="B888" s="1" t="s">
        <v>38</v>
      </c>
      <c r="C888" s="1" t="s">
        <v>5</v>
      </c>
      <c r="D888" s="1">
        <v>2.3453689999999998</v>
      </c>
      <c r="E888" s="8">
        <v>0</v>
      </c>
      <c r="F888" s="1" t="s">
        <v>3303</v>
      </c>
    </row>
    <row r="889" spans="1:6" x14ac:dyDescent="0.25">
      <c r="A889" s="1" t="s">
        <v>1125</v>
      </c>
      <c r="B889" s="1" t="s">
        <v>1126</v>
      </c>
      <c r="C889" s="1" t="s">
        <v>1196</v>
      </c>
      <c r="D889" s="1">
        <v>2.2130809999999999</v>
      </c>
      <c r="E889" s="8">
        <v>8.0999999999999998E-12</v>
      </c>
      <c r="F889" s="1" t="s">
        <v>3331</v>
      </c>
    </row>
    <row r="890" spans="1:6" x14ac:dyDescent="0.25">
      <c r="A890" s="1" t="s">
        <v>2354</v>
      </c>
      <c r="B890" s="1" t="s">
        <v>2355</v>
      </c>
      <c r="C890" s="1" t="s">
        <v>1582</v>
      </c>
      <c r="D890" s="1">
        <v>-2.20634</v>
      </c>
      <c r="E890" s="8">
        <v>0</v>
      </c>
      <c r="F890" s="1" t="s">
        <v>3333</v>
      </c>
    </row>
    <row r="891" spans="1:6" x14ac:dyDescent="0.25">
      <c r="A891" s="1" t="s">
        <v>2135</v>
      </c>
      <c r="B891" s="1"/>
      <c r="C891" s="1" t="s">
        <v>125</v>
      </c>
      <c r="D891" s="1">
        <v>17.194790000000001</v>
      </c>
      <c r="E891" s="8">
        <v>0</v>
      </c>
      <c r="F891" s="1" t="e">
        <v>#N/A</v>
      </c>
    </row>
    <row r="892" spans="1:6" x14ac:dyDescent="0.25">
      <c r="A892" s="1" t="s">
        <v>1702</v>
      </c>
      <c r="B892" s="1" t="s">
        <v>1703</v>
      </c>
      <c r="C892" s="1" t="s">
        <v>763</v>
      </c>
      <c r="D892" s="1">
        <v>2.8830429999999998</v>
      </c>
      <c r="E892" s="8">
        <v>0</v>
      </c>
      <c r="F892" s="1" t="s">
        <v>3333</v>
      </c>
    </row>
    <row r="893" spans="1:6" x14ac:dyDescent="0.25">
      <c r="A893" s="1" t="s">
        <v>1803</v>
      </c>
      <c r="B893" s="1" t="s">
        <v>1804</v>
      </c>
      <c r="C893" s="1" t="s">
        <v>486</v>
      </c>
      <c r="D893" s="1">
        <v>2.3156560000000002</v>
      </c>
      <c r="E893" s="8">
        <v>0</v>
      </c>
      <c r="F893" s="1" t="e">
        <v>#N/A</v>
      </c>
    </row>
    <row r="894" spans="1:6" x14ac:dyDescent="0.25">
      <c r="A894" s="1" t="s">
        <v>1979</v>
      </c>
      <c r="B894" s="1" t="s">
        <v>1980</v>
      </c>
      <c r="C894" s="1" t="s">
        <v>635</v>
      </c>
      <c r="D894" s="1">
        <v>-3.60067</v>
      </c>
      <c r="E894" s="8">
        <v>0</v>
      </c>
      <c r="F894" s="1" t="s">
        <v>3333</v>
      </c>
    </row>
    <row r="895" spans="1:6" x14ac:dyDescent="0.25">
      <c r="A895" s="1" t="s">
        <v>149</v>
      </c>
      <c r="B895" s="1" t="s">
        <v>150</v>
      </c>
      <c r="C895" s="1" t="s">
        <v>1637</v>
      </c>
      <c r="D895" s="1">
        <v>-2.2921499999999999</v>
      </c>
      <c r="E895" s="8">
        <v>0</v>
      </c>
      <c r="F895" s="1" t="s">
        <v>3304</v>
      </c>
    </row>
    <row r="896" spans="1:6" x14ac:dyDescent="0.25">
      <c r="A896" s="1" t="s">
        <v>242</v>
      </c>
      <c r="B896" s="1" t="s">
        <v>243</v>
      </c>
      <c r="C896" s="1" t="s">
        <v>2474</v>
      </c>
      <c r="D896" s="1">
        <v>-6.6280200000000002</v>
      </c>
      <c r="E896" s="8">
        <v>0</v>
      </c>
      <c r="F896" s="1" t="s">
        <v>3306</v>
      </c>
    </row>
    <row r="897" spans="1:6" x14ac:dyDescent="0.25">
      <c r="A897" s="1" t="s">
        <v>1749</v>
      </c>
      <c r="B897" s="1" t="s">
        <v>1750</v>
      </c>
      <c r="C897" s="1" t="s">
        <v>364</v>
      </c>
      <c r="D897" s="1">
        <v>2.5026510000000002</v>
      </c>
      <c r="E897" s="8">
        <v>0</v>
      </c>
      <c r="F897" s="1" t="s">
        <v>3333</v>
      </c>
    </row>
    <row r="898" spans="1:6" x14ac:dyDescent="0.25">
      <c r="A898" s="1" t="s">
        <v>1656</v>
      </c>
      <c r="B898" s="1" t="s">
        <v>1657</v>
      </c>
      <c r="C898" s="1" t="s">
        <v>575</v>
      </c>
      <c r="D898" s="1">
        <v>3.3239100000000001</v>
      </c>
      <c r="E898" s="8">
        <v>0</v>
      </c>
      <c r="F898" s="1" t="s">
        <v>3333</v>
      </c>
    </row>
    <row r="899" spans="1:6" x14ac:dyDescent="0.25">
      <c r="A899" s="1" t="s">
        <v>365</v>
      </c>
      <c r="B899" s="1" t="s">
        <v>366</v>
      </c>
      <c r="C899" s="1" t="s">
        <v>1098</v>
      </c>
      <c r="D899" s="1">
        <v>2.3398219999999998</v>
      </c>
      <c r="E899" s="8">
        <v>0</v>
      </c>
      <c r="F899" s="1" t="s">
        <v>3310</v>
      </c>
    </row>
    <row r="900" spans="1:6" x14ac:dyDescent="0.25">
      <c r="A900" s="1" t="s">
        <v>2336</v>
      </c>
      <c r="B900" s="1" t="s">
        <v>2337</v>
      </c>
      <c r="C900" s="1" t="s">
        <v>5</v>
      </c>
      <c r="D900" s="1">
        <v>-2.0730900000000001</v>
      </c>
      <c r="E900" s="8">
        <v>1.2699999999999999E-6</v>
      </c>
      <c r="F900" s="1" t="e">
        <v>#N/A</v>
      </c>
    </row>
    <row r="901" spans="1:6" x14ac:dyDescent="0.25">
      <c r="A901" s="1" t="s">
        <v>484</v>
      </c>
      <c r="B901" s="1" t="s">
        <v>485</v>
      </c>
      <c r="C901" s="1" t="s">
        <v>605</v>
      </c>
      <c r="D901" s="1">
        <v>3.2711510000000001</v>
      </c>
      <c r="E901" s="8">
        <v>0</v>
      </c>
      <c r="F901" s="1" t="s">
        <v>3311</v>
      </c>
    </row>
    <row r="902" spans="1:6" x14ac:dyDescent="0.25">
      <c r="A902" s="1" t="s">
        <v>1721</v>
      </c>
      <c r="B902" s="1" t="s">
        <v>1722</v>
      </c>
      <c r="C902" s="1" t="s">
        <v>841</v>
      </c>
      <c r="D902" s="1">
        <v>2.6916039999999999</v>
      </c>
      <c r="E902" s="8">
        <v>0</v>
      </c>
      <c r="F902" s="1" t="s">
        <v>3333</v>
      </c>
    </row>
    <row r="903" spans="1:6" x14ac:dyDescent="0.25">
      <c r="A903" s="1" t="s">
        <v>767</v>
      </c>
      <c r="B903" s="1" t="s">
        <v>768</v>
      </c>
      <c r="C903" s="1" t="s">
        <v>2612</v>
      </c>
      <c r="D903" s="1">
        <v>-14.565099999999999</v>
      </c>
      <c r="E903" s="8">
        <v>0</v>
      </c>
      <c r="F903" s="1" t="s">
        <v>3319</v>
      </c>
    </row>
    <row r="904" spans="1:6" x14ac:dyDescent="0.25">
      <c r="A904" s="1" t="s">
        <v>224</v>
      </c>
      <c r="B904" s="1" t="s">
        <v>225</v>
      </c>
      <c r="C904" s="1" t="s">
        <v>2547</v>
      </c>
      <c r="D904" s="1">
        <v>-8.8845700000000001</v>
      </c>
      <c r="E904" s="8">
        <v>0</v>
      </c>
      <c r="F904" s="1" t="s">
        <v>3304</v>
      </c>
    </row>
    <row r="905" spans="1:6" x14ac:dyDescent="0.25">
      <c r="A905" s="1" t="s">
        <v>1269</v>
      </c>
      <c r="B905" s="1" t="s">
        <v>1270</v>
      </c>
      <c r="C905" s="1" t="s">
        <v>2584</v>
      </c>
      <c r="D905" s="1">
        <v>-10.5388</v>
      </c>
      <c r="E905" s="8">
        <v>0</v>
      </c>
      <c r="F905" s="1" t="s">
        <v>3332</v>
      </c>
    </row>
    <row r="906" spans="1:6" x14ac:dyDescent="0.25">
      <c r="A906" s="1" t="s">
        <v>1918</v>
      </c>
      <c r="B906" s="1" t="s">
        <v>1919</v>
      </c>
      <c r="C906" s="1" t="s">
        <v>1784</v>
      </c>
      <c r="D906" s="1">
        <v>-2.53851</v>
      </c>
      <c r="E906" s="8">
        <v>1.11E-16</v>
      </c>
      <c r="F906" s="1" t="s">
        <v>3333</v>
      </c>
    </row>
    <row r="907" spans="1:6" x14ac:dyDescent="0.25">
      <c r="A907" s="1" t="s">
        <v>2686</v>
      </c>
      <c r="B907" s="1" t="s">
        <v>2687</v>
      </c>
      <c r="C907" s="1" t="s">
        <v>5</v>
      </c>
      <c r="D907" s="1">
        <v>-11.332000000000001</v>
      </c>
      <c r="E907" s="8">
        <v>0</v>
      </c>
      <c r="F907" s="1" t="e">
        <v>#N/A</v>
      </c>
    </row>
    <row r="908" spans="1:6" x14ac:dyDescent="0.25">
      <c r="A908" s="1" t="s">
        <v>161</v>
      </c>
      <c r="B908" s="1" t="s">
        <v>162</v>
      </c>
      <c r="C908" s="1" t="s">
        <v>1765</v>
      </c>
      <c r="D908" s="1">
        <v>-2.5237099999999999</v>
      </c>
      <c r="E908" s="8">
        <v>0</v>
      </c>
      <c r="F908" s="1" t="s">
        <v>3304</v>
      </c>
    </row>
    <row r="909" spans="1:6" x14ac:dyDescent="0.25">
      <c r="A909" s="1" t="s">
        <v>870</v>
      </c>
      <c r="B909" s="1" t="s">
        <v>871</v>
      </c>
      <c r="C909" s="1" t="s">
        <v>2359</v>
      </c>
      <c r="D909" s="1">
        <v>-4.7757899999999998</v>
      </c>
      <c r="E909" s="8">
        <v>0</v>
      </c>
      <c r="F909" s="1" t="s">
        <v>3324</v>
      </c>
    </row>
    <row r="910" spans="1:6" x14ac:dyDescent="0.25">
      <c r="A910" s="1" t="s">
        <v>1136</v>
      </c>
      <c r="B910" s="1" t="s">
        <v>1137</v>
      </c>
      <c r="C910" s="1" t="s">
        <v>1488</v>
      </c>
      <c r="D910" s="1">
        <v>-2.10101</v>
      </c>
      <c r="E910" s="8">
        <v>0</v>
      </c>
      <c r="F910" s="1" t="s">
        <v>3331</v>
      </c>
    </row>
    <row r="911" spans="1:6" x14ac:dyDescent="0.25">
      <c r="A911" s="1" t="s">
        <v>1327</v>
      </c>
      <c r="B911" s="1" t="s">
        <v>1328</v>
      </c>
      <c r="C911" s="1" t="s">
        <v>1983</v>
      </c>
      <c r="D911" s="1">
        <v>-2.8715199999999999</v>
      </c>
      <c r="E911" s="8">
        <v>0</v>
      </c>
      <c r="F911" s="1" t="s">
        <v>3335</v>
      </c>
    </row>
    <row r="912" spans="1:6" x14ac:dyDescent="0.25">
      <c r="A912" s="1" t="s">
        <v>2498</v>
      </c>
      <c r="B912" s="1" t="s">
        <v>2499</v>
      </c>
      <c r="C912" s="1" t="s">
        <v>2169</v>
      </c>
      <c r="D912" s="1">
        <v>-3.56297</v>
      </c>
      <c r="E912" s="8">
        <v>0</v>
      </c>
      <c r="F912" s="1" t="s">
        <v>3333</v>
      </c>
    </row>
    <row r="913" spans="1:6" x14ac:dyDescent="0.25">
      <c r="A913" s="1" t="s">
        <v>1469</v>
      </c>
      <c r="B913" s="1" t="s">
        <v>1470</v>
      </c>
      <c r="C913" s="1" t="s">
        <v>61</v>
      </c>
      <c r="D913" s="1">
        <v>-2.1172499999999999</v>
      </c>
      <c r="E913" s="8">
        <v>0</v>
      </c>
      <c r="F913" s="1" t="s">
        <v>3337</v>
      </c>
    </row>
    <row r="914" spans="1:6" x14ac:dyDescent="0.25">
      <c r="A914" s="1" t="s">
        <v>1732</v>
      </c>
      <c r="B914" s="1" t="s">
        <v>1733</v>
      </c>
      <c r="C914" s="1" t="s">
        <v>880</v>
      </c>
      <c r="D914" s="1">
        <v>2.6421269999999999</v>
      </c>
      <c r="E914" s="8">
        <v>0</v>
      </c>
      <c r="F914" s="1" t="e">
        <v>#N/A</v>
      </c>
    </row>
    <row r="915" spans="1:6" x14ac:dyDescent="0.25">
      <c r="A915" s="1" t="s">
        <v>1447</v>
      </c>
      <c r="B915" s="1" t="s">
        <v>1448</v>
      </c>
      <c r="C915" s="1" t="s">
        <v>1179</v>
      </c>
      <c r="D915" s="1">
        <v>2.2493129999999999</v>
      </c>
      <c r="E915" s="8">
        <v>0</v>
      </c>
      <c r="F915" s="1" t="s">
        <v>3337</v>
      </c>
    </row>
    <row r="916" spans="1:6" x14ac:dyDescent="0.25">
      <c r="A916" s="1" t="s">
        <v>1536</v>
      </c>
      <c r="B916" s="1" t="s">
        <v>1537</v>
      </c>
      <c r="C916" s="1" t="s">
        <v>2210</v>
      </c>
      <c r="D916" s="1">
        <v>-3.71739</v>
      </c>
      <c r="E916" s="8">
        <v>0</v>
      </c>
      <c r="F916" s="1" t="s">
        <v>3338</v>
      </c>
    </row>
    <row r="917" spans="1:6" x14ac:dyDescent="0.25">
      <c r="A917" s="1" t="s">
        <v>872</v>
      </c>
      <c r="B917" s="1" t="s">
        <v>873</v>
      </c>
      <c r="C917" s="1" t="s">
        <v>2411</v>
      </c>
      <c r="D917" s="1">
        <v>-5.52515</v>
      </c>
      <c r="E917" s="8">
        <v>0</v>
      </c>
      <c r="F917" s="1" t="s">
        <v>3324</v>
      </c>
    </row>
    <row r="918" spans="1:6" x14ac:dyDescent="0.25">
      <c r="A918" s="1" t="s">
        <v>1266</v>
      </c>
      <c r="B918" s="1" t="s">
        <v>1267</v>
      </c>
      <c r="C918" s="1" t="s">
        <v>2438</v>
      </c>
      <c r="D918" s="1">
        <v>-5.9358500000000003</v>
      </c>
      <c r="E918" s="8">
        <v>0</v>
      </c>
      <c r="F918" s="1" t="s">
        <v>3332</v>
      </c>
    </row>
    <row r="919" spans="1:6" x14ac:dyDescent="0.25">
      <c r="A919" s="1" t="s">
        <v>1541</v>
      </c>
      <c r="B919" s="1" t="s">
        <v>1542</v>
      </c>
      <c r="C919" s="1" t="s">
        <v>2367</v>
      </c>
      <c r="D919" s="1">
        <v>-4.8726200000000004</v>
      </c>
      <c r="E919" s="8">
        <v>0</v>
      </c>
      <c r="F919" s="1" t="s">
        <v>3338</v>
      </c>
    </row>
    <row r="920" spans="1:6" x14ac:dyDescent="0.25">
      <c r="A920" s="1" t="s">
        <v>1246</v>
      </c>
      <c r="B920" s="1" t="s">
        <v>1247</v>
      </c>
      <c r="C920" s="1" t="s">
        <v>2070</v>
      </c>
      <c r="D920" s="1">
        <v>-3.0943800000000001</v>
      </c>
      <c r="E920" s="8">
        <v>0</v>
      </c>
      <c r="F920" s="1" t="s">
        <v>3332</v>
      </c>
    </row>
    <row r="921" spans="1:6" x14ac:dyDescent="0.25">
      <c r="A921" s="1" t="s">
        <v>1685</v>
      </c>
      <c r="B921" s="1" t="s">
        <v>1686</v>
      </c>
      <c r="C921" s="1" t="s">
        <v>137</v>
      </c>
      <c r="D921" s="1">
        <v>3.0699649999999998</v>
      </c>
      <c r="E921" s="8">
        <v>0</v>
      </c>
      <c r="F921" s="1" t="s">
        <v>3333</v>
      </c>
    </row>
    <row r="922" spans="1:6" x14ac:dyDescent="0.25">
      <c r="A922" s="1" t="s">
        <v>519</v>
      </c>
      <c r="B922" s="1" t="s">
        <v>520</v>
      </c>
      <c r="C922" s="1" t="s">
        <v>1135</v>
      </c>
      <c r="D922" s="1">
        <v>2.3002880000000001</v>
      </c>
      <c r="E922" s="8">
        <v>0</v>
      </c>
      <c r="F922" s="1" t="s">
        <v>3314</v>
      </c>
    </row>
    <row r="923" spans="1:6" x14ac:dyDescent="0.25">
      <c r="A923" s="1" t="s">
        <v>2048</v>
      </c>
      <c r="B923" s="1" t="s">
        <v>2049</v>
      </c>
      <c r="C923" s="1" t="s">
        <v>2544</v>
      </c>
      <c r="D923" s="1">
        <v>-8.8486899999999995</v>
      </c>
      <c r="E923" s="8">
        <v>0</v>
      </c>
      <c r="F923" s="1" t="s">
        <v>3333</v>
      </c>
    </row>
    <row r="924" spans="1:6" x14ac:dyDescent="0.25">
      <c r="A924" s="1" t="s">
        <v>1027</v>
      </c>
      <c r="B924" s="1" t="s">
        <v>1028</v>
      </c>
      <c r="C924" s="1" t="s">
        <v>474</v>
      </c>
      <c r="D924" s="1">
        <v>2.3999410000000001</v>
      </c>
      <c r="E924" s="8">
        <v>0</v>
      </c>
      <c r="F924" s="1" t="s">
        <v>3328</v>
      </c>
    </row>
    <row r="925" spans="1:6" x14ac:dyDescent="0.25">
      <c r="A925" s="1" t="s">
        <v>2017</v>
      </c>
      <c r="B925" s="1" t="s">
        <v>2018</v>
      </c>
      <c r="C925" s="1" t="s">
        <v>1585</v>
      </c>
      <c r="D925" s="1">
        <v>-5.1974400000000003</v>
      </c>
      <c r="E925" s="8">
        <v>0</v>
      </c>
      <c r="F925" s="1" t="s">
        <v>3333</v>
      </c>
    </row>
    <row r="926" spans="1:6" x14ac:dyDescent="0.25">
      <c r="A926" s="1" t="s">
        <v>2024</v>
      </c>
      <c r="B926" s="1" t="s">
        <v>2025</v>
      </c>
      <c r="C926" s="1" t="s">
        <v>178</v>
      </c>
      <c r="D926" s="1">
        <v>-5.6464800000000004</v>
      </c>
      <c r="E926" s="8">
        <v>0</v>
      </c>
      <c r="F926" s="1" t="s">
        <v>3333</v>
      </c>
    </row>
    <row r="927" spans="1:6" x14ac:dyDescent="0.25">
      <c r="A927" s="1" t="s">
        <v>1551</v>
      </c>
      <c r="B927" s="1" t="s">
        <v>1552</v>
      </c>
      <c r="C927" s="1" t="s">
        <v>96</v>
      </c>
      <c r="D927" s="1">
        <v>47.63937</v>
      </c>
      <c r="E927" s="8">
        <v>0</v>
      </c>
      <c r="F927" s="1" t="s">
        <v>3333</v>
      </c>
    </row>
    <row r="928" spans="1:6" x14ac:dyDescent="0.25">
      <c r="A928" s="1" t="s">
        <v>1356</v>
      </c>
      <c r="B928" s="1" t="s">
        <v>1357</v>
      </c>
      <c r="C928" s="1" t="s">
        <v>61</v>
      </c>
      <c r="D928" s="1">
        <v>84.404219999999995</v>
      </c>
      <c r="E928" s="8">
        <v>0</v>
      </c>
      <c r="F928" s="1" t="s">
        <v>3337</v>
      </c>
    </row>
    <row r="929" spans="1:6" x14ac:dyDescent="0.25">
      <c r="A929" s="1" t="s">
        <v>1361</v>
      </c>
      <c r="B929" s="1" t="s">
        <v>1362</v>
      </c>
      <c r="C929" s="1" t="s">
        <v>5</v>
      </c>
      <c r="D929" s="1">
        <v>76.051990000000004</v>
      </c>
      <c r="E929" s="8">
        <v>0</v>
      </c>
      <c r="F929" s="1" t="s">
        <v>3337</v>
      </c>
    </row>
    <row r="930" spans="1:6" x14ac:dyDescent="0.25">
      <c r="A930" s="1" t="s">
        <v>758</v>
      </c>
      <c r="B930" s="1" t="s">
        <v>759</v>
      </c>
      <c r="C930" s="1" t="s">
        <v>2461</v>
      </c>
      <c r="D930" s="1">
        <v>-6.2743599999999997</v>
      </c>
      <c r="E930" s="8">
        <v>0</v>
      </c>
      <c r="F930" s="1" t="s">
        <v>3319</v>
      </c>
    </row>
    <row r="931" spans="1:6" x14ac:dyDescent="0.25">
      <c r="A931" s="1" t="s">
        <v>617</v>
      </c>
      <c r="B931" s="1" t="s">
        <v>618</v>
      </c>
      <c r="C931" s="1" t="s">
        <v>2307</v>
      </c>
      <c r="D931" s="1">
        <v>-4.3387700000000002</v>
      </c>
      <c r="E931" s="8">
        <v>0</v>
      </c>
      <c r="F931" s="1" t="s">
        <v>3317</v>
      </c>
    </row>
    <row r="932" spans="1:6" x14ac:dyDescent="0.25">
      <c r="A932" s="1" t="s">
        <v>74</v>
      </c>
      <c r="B932" s="1" t="s">
        <v>75</v>
      </c>
      <c r="C932" s="1" t="s">
        <v>5</v>
      </c>
      <c r="D932" s="1">
        <v>-3.1942499999999998</v>
      </c>
      <c r="E932" s="8">
        <v>0</v>
      </c>
      <c r="F932" s="1" t="s">
        <v>3303</v>
      </c>
    </row>
    <row r="933" spans="1:6" x14ac:dyDescent="0.25">
      <c r="A933" s="1" t="s">
        <v>1962</v>
      </c>
      <c r="B933" s="1" t="s">
        <v>1963</v>
      </c>
      <c r="C933" s="1" t="s">
        <v>2119</v>
      </c>
      <c r="D933" s="1">
        <v>-3.2986</v>
      </c>
      <c r="E933" s="8">
        <v>0</v>
      </c>
      <c r="F933" s="1" t="s">
        <v>3333</v>
      </c>
    </row>
    <row r="934" spans="1:6" x14ac:dyDescent="0.25">
      <c r="A934" s="1" t="s">
        <v>1058</v>
      </c>
      <c r="B934" s="1" t="s">
        <v>1059</v>
      </c>
      <c r="C934" s="1" t="s">
        <v>474</v>
      </c>
      <c r="D934" s="1">
        <v>-2.05017</v>
      </c>
      <c r="E934" s="8">
        <v>7.2200000000000003E-9</v>
      </c>
      <c r="F934" s="1" t="s">
        <v>3328</v>
      </c>
    </row>
    <row r="935" spans="1:6" x14ac:dyDescent="0.25">
      <c r="A935" s="1" t="s">
        <v>804</v>
      </c>
      <c r="B935" s="1" t="s">
        <v>805</v>
      </c>
      <c r="C935" s="1" t="s">
        <v>1124</v>
      </c>
      <c r="D935" s="1">
        <v>2.3145009999999999</v>
      </c>
      <c r="E935" s="8">
        <v>0</v>
      </c>
      <c r="F935" s="1" t="e">
        <v>#N/A</v>
      </c>
    </row>
    <row r="936" spans="1:6" x14ac:dyDescent="0.25">
      <c r="A936" s="1" t="s">
        <v>806</v>
      </c>
      <c r="B936" s="1" t="s">
        <v>807</v>
      </c>
      <c r="C936" s="1" t="s">
        <v>1174</v>
      </c>
      <c r="D936" s="1">
        <v>2.2532809999999999</v>
      </c>
      <c r="E936" s="8">
        <v>0</v>
      </c>
      <c r="F936" s="1" t="s">
        <v>3322</v>
      </c>
    </row>
    <row r="937" spans="1:6" x14ac:dyDescent="0.25">
      <c r="A937" s="1" t="s">
        <v>809</v>
      </c>
      <c r="B937" s="1" t="s">
        <v>810</v>
      </c>
      <c r="C937" s="1" t="s">
        <v>1254</v>
      </c>
      <c r="D937" s="1">
        <v>2.1502309999999998</v>
      </c>
      <c r="E937" s="8">
        <v>0</v>
      </c>
      <c r="F937" s="1" t="s">
        <v>3322</v>
      </c>
    </row>
    <row r="938" spans="1:6" x14ac:dyDescent="0.25">
      <c r="A938" s="1" t="s">
        <v>463</v>
      </c>
      <c r="B938" s="1" t="s">
        <v>464</v>
      </c>
      <c r="C938" s="1" t="s">
        <v>1792</v>
      </c>
      <c r="D938" s="1">
        <v>-5.8843100000000002</v>
      </c>
      <c r="E938" s="8">
        <v>0</v>
      </c>
      <c r="F938" s="1" t="s">
        <v>3310</v>
      </c>
    </row>
    <row r="939" spans="1:6" x14ac:dyDescent="0.25">
      <c r="A939" s="1" t="s">
        <v>478</v>
      </c>
      <c r="B939" s="1" t="s">
        <v>479</v>
      </c>
      <c r="C939" s="1" t="s">
        <v>2627</v>
      </c>
      <c r="D939" s="1">
        <v>-18.3431</v>
      </c>
      <c r="E939" s="8">
        <v>0</v>
      </c>
      <c r="F939" s="1" t="s">
        <v>3310</v>
      </c>
    </row>
    <row r="940" spans="1:6" x14ac:dyDescent="0.25">
      <c r="A940" s="1" t="s">
        <v>2579</v>
      </c>
      <c r="B940" s="1" t="s">
        <v>2580</v>
      </c>
      <c r="C940" s="1" t="s">
        <v>5</v>
      </c>
      <c r="D940" s="1">
        <v>-5.3238599999999998</v>
      </c>
      <c r="E940" s="8">
        <v>0</v>
      </c>
      <c r="F940" s="1" t="s">
        <v>3303</v>
      </c>
    </row>
    <row r="941" spans="1:6" x14ac:dyDescent="0.25">
      <c r="A941" s="1" t="s">
        <v>854</v>
      </c>
      <c r="B941" s="1" t="s">
        <v>855</v>
      </c>
      <c r="C941" s="1" t="s">
        <v>1497</v>
      </c>
      <c r="D941" s="1">
        <v>-2.10839</v>
      </c>
      <c r="E941" s="8">
        <v>0</v>
      </c>
      <c r="F941" s="1" t="s">
        <v>3324</v>
      </c>
    </row>
    <row r="942" spans="1:6" x14ac:dyDescent="0.25">
      <c r="A942" s="1" t="s">
        <v>2012</v>
      </c>
      <c r="B942" s="1" t="s">
        <v>2013</v>
      </c>
      <c r="C942" s="1" t="s">
        <v>2372</v>
      </c>
      <c r="D942" s="1">
        <v>-4.9241900000000003</v>
      </c>
      <c r="E942" s="8">
        <v>0</v>
      </c>
      <c r="F942" s="1" t="s">
        <v>3333</v>
      </c>
    </row>
    <row r="943" spans="1:6" x14ac:dyDescent="0.25">
      <c r="A943" s="1" t="s">
        <v>376</v>
      </c>
      <c r="B943" s="1" t="s">
        <v>377</v>
      </c>
      <c r="C943" s="1" t="s">
        <v>1319</v>
      </c>
      <c r="D943" s="1">
        <v>2.0867710000000002</v>
      </c>
      <c r="E943" s="8">
        <v>1.37E-13</v>
      </c>
      <c r="F943" s="1" t="s">
        <v>3310</v>
      </c>
    </row>
    <row r="944" spans="1:6" x14ac:dyDescent="0.25">
      <c r="A944" s="1" t="s">
        <v>1216</v>
      </c>
      <c r="B944" s="1" t="s">
        <v>1217</v>
      </c>
      <c r="C944" s="1" t="s">
        <v>1257</v>
      </c>
      <c r="D944" s="1">
        <v>2.1483599999999998</v>
      </c>
      <c r="E944" s="8">
        <v>0</v>
      </c>
      <c r="F944" s="1" t="s">
        <v>3332</v>
      </c>
    </row>
    <row r="945" spans="1:6" x14ac:dyDescent="0.25">
      <c r="A945" s="1" t="s">
        <v>1275</v>
      </c>
      <c r="B945" s="1" t="s">
        <v>1276</v>
      </c>
      <c r="C945" s="1" t="s">
        <v>184</v>
      </c>
      <c r="D945" s="1">
        <v>10.212120000000001</v>
      </c>
      <c r="E945" s="8">
        <v>0</v>
      </c>
      <c r="F945" s="1" t="s">
        <v>3335</v>
      </c>
    </row>
    <row r="946" spans="1:6" x14ac:dyDescent="0.25">
      <c r="A946" s="1" t="s">
        <v>533</v>
      </c>
      <c r="B946" s="1" t="s">
        <v>534</v>
      </c>
      <c r="C946" s="1" t="s">
        <v>166</v>
      </c>
      <c r="D946" s="1">
        <v>12.58562</v>
      </c>
      <c r="E946" s="8">
        <v>0</v>
      </c>
      <c r="F946" s="1" t="s">
        <v>3317</v>
      </c>
    </row>
    <row r="947" spans="1:6" x14ac:dyDescent="0.25">
      <c r="A947" s="1" t="s">
        <v>94</v>
      </c>
      <c r="B947" s="1" t="s">
        <v>95</v>
      </c>
      <c r="C947" s="1" t="s">
        <v>93</v>
      </c>
      <c r="D947" s="1">
        <v>51.47242</v>
      </c>
      <c r="E947" s="8">
        <v>0</v>
      </c>
      <c r="F947" s="1" t="s">
        <v>3304</v>
      </c>
    </row>
    <row r="948" spans="1:6" x14ac:dyDescent="0.25">
      <c r="A948" s="1" t="s">
        <v>799</v>
      </c>
      <c r="B948" s="1" t="s">
        <v>800</v>
      </c>
      <c r="C948" s="1" t="s">
        <v>947</v>
      </c>
      <c r="D948" s="1">
        <v>2.5103780000000002</v>
      </c>
      <c r="E948" s="8">
        <v>0</v>
      </c>
      <c r="F948" s="1" t="s">
        <v>3322</v>
      </c>
    </row>
    <row r="949" spans="1:6" x14ac:dyDescent="0.25">
      <c r="A949" s="1" t="s">
        <v>132</v>
      </c>
      <c r="B949" s="1" t="s">
        <v>133</v>
      </c>
      <c r="C949" s="1" t="s">
        <v>1079</v>
      </c>
      <c r="D949" s="1">
        <v>2.356331</v>
      </c>
      <c r="E949" s="8">
        <v>0</v>
      </c>
      <c r="F949" s="1" t="s">
        <v>3304</v>
      </c>
    </row>
    <row r="950" spans="1:6" x14ac:dyDescent="0.25">
      <c r="A950" s="1" t="s">
        <v>140</v>
      </c>
      <c r="B950" s="1" t="s">
        <v>141</v>
      </c>
      <c r="C950" s="1" t="s">
        <v>1471</v>
      </c>
      <c r="D950" s="1">
        <v>-2.0825</v>
      </c>
      <c r="E950" s="8">
        <v>2.0999999999999999E-12</v>
      </c>
      <c r="F950" s="1" t="s">
        <v>3304</v>
      </c>
    </row>
    <row r="951" spans="1:6" x14ac:dyDescent="0.25">
      <c r="A951" s="1" t="s">
        <v>1774</v>
      </c>
      <c r="B951" s="1" t="s">
        <v>1775</v>
      </c>
      <c r="C951" s="1" t="s">
        <v>1032</v>
      </c>
      <c r="D951" s="1">
        <v>2.4129149999999999</v>
      </c>
      <c r="E951" s="8">
        <v>0</v>
      </c>
      <c r="F951" s="1" t="s">
        <v>3333</v>
      </c>
    </row>
    <row r="952" spans="1:6" x14ac:dyDescent="0.25">
      <c r="A952" s="1" t="s">
        <v>1180</v>
      </c>
      <c r="B952" s="1" t="s">
        <v>1181</v>
      </c>
      <c r="C952" s="1" t="s">
        <v>398</v>
      </c>
      <c r="D952" s="1">
        <v>4.3973509999999996</v>
      </c>
      <c r="E952" s="8">
        <v>0</v>
      </c>
      <c r="F952" s="1" t="s">
        <v>3332</v>
      </c>
    </row>
    <row r="953" spans="1:6" x14ac:dyDescent="0.25">
      <c r="A953" s="1" t="s">
        <v>1033</v>
      </c>
      <c r="B953" s="1" t="s">
        <v>1034</v>
      </c>
      <c r="C953" s="1" t="s">
        <v>244</v>
      </c>
      <c r="D953" s="1">
        <v>2.3034249999999998</v>
      </c>
      <c r="E953" s="8">
        <v>0</v>
      </c>
      <c r="F953" s="1" t="s">
        <v>3328</v>
      </c>
    </row>
    <row r="954" spans="1:6" x14ac:dyDescent="0.25">
      <c r="A954" s="1" t="s">
        <v>357</v>
      </c>
      <c r="B954" s="1" t="s">
        <v>358</v>
      </c>
      <c r="C954" s="1" t="s">
        <v>982</v>
      </c>
      <c r="D954" s="1">
        <v>2.468264</v>
      </c>
      <c r="E954" s="8">
        <v>0</v>
      </c>
      <c r="F954" s="1" t="s">
        <v>3310</v>
      </c>
    </row>
    <row r="955" spans="1:6" x14ac:dyDescent="0.25">
      <c r="A955" s="1" t="s">
        <v>329</v>
      </c>
      <c r="B955" s="1" t="s">
        <v>330</v>
      </c>
      <c r="C955" s="1" t="s">
        <v>468</v>
      </c>
      <c r="D955" s="1">
        <v>3.811515</v>
      </c>
      <c r="E955" s="8">
        <v>0</v>
      </c>
      <c r="F955" s="1" t="s">
        <v>3310</v>
      </c>
    </row>
    <row r="956" spans="1:6" x14ac:dyDescent="0.25">
      <c r="A956" s="1" t="s">
        <v>301</v>
      </c>
      <c r="B956" s="1" t="s">
        <v>302</v>
      </c>
      <c r="C956" s="1" t="s">
        <v>229</v>
      </c>
      <c r="D956" s="1">
        <v>6.9917670000000003</v>
      </c>
      <c r="E956" s="8">
        <v>0</v>
      </c>
      <c r="F956" s="1" t="s">
        <v>3310</v>
      </c>
    </row>
    <row r="957" spans="1:6" x14ac:dyDescent="0.25">
      <c r="A957" s="1" t="s">
        <v>298</v>
      </c>
      <c r="B957" s="1" t="s">
        <v>299</v>
      </c>
      <c r="C957" s="1" t="s">
        <v>226</v>
      </c>
      <c r="D957" s="1">
        <v>7.1268219999999998</v>
      </c>
      <c r="E957" s="8">
        <v>0</v>
      </c>
      <c r="F957" s="1" t="s">
        <v>3310</v>
      </c>
    </row>
    <row r="958" spans="1:6" x14ac:dyDescent="0.25">
      <c r="A958" s="1" t="s">
        <v>1011</v>
      </c>
      <c r="B958" s="1" t="s">
        <v>1012</v>
      </c>
      <c r="C958" s="1" t="s">
        <v>696</v>
      </c>
      <c r="D958" s="1">
        <v>3.0373600000000001</v>
      </c>
      <c r="E958" s="8">
        <v>0</v>
      </c>
      <c r="F958" s="1" t="s">
        <v>3328</v>
      </c>
    </row>
    <row r="959" spans="1:6" x14ac:dyDescent="0.25">
      <c r="A959" s="1" t="s">
        <v>770</v>
      </c>
      <c r="B959" s="1" t="s">
        <v>771</v>
      </c>
      <c r="C959" s="1" t="s">
        <v>611</v>
      </c>
      <c r="D959" s="1">
        <v>3.2643409999999999</v>
      </c>
      <c r="E959" s="8">
        <v>0</v>
      </c>
      <c r="F959" s="1" t="s">
        <v>3320</v>
      </c>
    </row>
    <row r="960" spans="1:6" x14ac:dyDescent="0.25">
      <c r="A960" s="1" t="s">
        <v>686</v>
      </c>
      <c r="B960" s="1" t="s">
        <v>687</v>
      </c>
      <c r="C960" s="1" t="s">
        <v>532</v>
      </c>
      <c r="D960" s="1">
        <v>3.5039380000000002</v>
      </c>
      <c r="E960" s="8">
        <v>0</v>
      </c>
      <c r="F960" s="1" t="s">
        <v>3319</v>
      </c>
    </row>
    <row r="961" spans="1:6" x14ac:dyDescent="0.25">
      <c r="A961" s="1" t="s">
        <v>780</v>
      </c>
      <c r="B961" s="1" t="s">
        <v>781</v>
      </c>
      <c r="C961" s="1" t="s">
        <v>1343</v>
      </c>
      <c r="D961" s="1">
        <v>2.054027</v>
      </c>
      <c r="E961" s="8">
        <v>0</v>
      </c>
      <c r="F961" s="1" t="s">
        <v>3321</v>
      </c>
    </row>
    <row r="962" spans="1:6" x14ac:dyDescent="0.25">
      <c r="A962" s="1" t="s">
        <v>1272</v>
      </c>
      <c r="B962" s="1" t="s">
        <v>1273</v>
      </c>
      <c r="C962" s="1" t="s">
        <v>816</v>
      </c>
      <c r="D962" s="1">
        <v>2.0667249999999999</v>
      </c>
      <c r="E962" s="8">
        <v>0</v>
      </c>
      <c r="F962" s="1" t="s">
        <v>3334</v>
      </c>
    </row>
    <row r="963" spans="1:6" x14ac:dyDescent="0.25">
      <c r="A963" s="1" t="s">
        <v>2089</v>
      </c>
      <c r="B963" s="1" t="s">
        <v>2090</v>
      </c>
      <c r="C963" s="1" t="s">
        <v>1712</v>
      </c>
      <c r="D963" s="1">
        <v>-2.4503300000000001</v>
      </c>
      <c r="E963" s="8">
        <v>0</v>
      </c>
      <c r="F963" s="1" t="s">
        <v>3339</v>
      </c>
    </row>
    <row r="964" spans="1:6" x14ac:dyDescent="0.25">
      <c r="A964" s="1" t="s">
        <v>1891</v>
      </c>
      <c r="B964" s="1" t="s">
        <v>1892</v>
      </c>
      <c r="C964" s="1" t="s">
        <v>1621</v>
      </c>
      <c r="D964" s="1">
        <v>-2.2794599999999998</v>
      </c>
      <c r="E964" s="8">
        <v>0</v>
      </c>
      <c r="F964" s="1" t="s">
        <v>3333</v>
      </c>
    </row>
    <row r="965" spans="1:6" x14ac:dyDescent="0.25">
      <c r="A965" s="1" t="s">
        <v>1909</v>
      </c>
      <c r="B965" s="1" t="s">
        <v>1910</v>
      </c>
      <c r="C965" s="1" t="s">
        <v>1731</v>
      </c>
      <c r="D965" s="1">
        <v>-2.4753099999999999</v>
      </c>
      <c r="E965" s="8">
        <v>0</v>
      </c>
      <c r="F965" s="1" t="s">
        <v>3333</v>
      </c>
    </row>
    <row r="966" spans="1:6" x14ac:dyDescent="0.25">
      <c r="A966" s="1" t="s">
        <v>280</v>
      </c>
      <c r="B966" s="1" t="s">
        <v>281</v>
      </c>
      <c r="C966" s="1" t="s">
        <v>1902</v>
      </c>
      <c r="D966" s="1">
        <v>-2.6991000000000001</v>
      </c>
      <c r="E966" s="8">
        <v>0</v>
      </c>
      <c r="F966" s="1" t="s">
        <v>3309</v>
      </c>
    </row>
    <row r="967" spans="1:6" x14ac:dyDescent="0.25">
      <c r="A967" s="1" t="s">
        <v>2386</v>
      </c>
      <c r="B967" s="1" t="s">
        <v>2387</v>
      </c>
      <c r="C967" s="1" t="s">
        <v>5</v>
      </c>
      <c r="D967" s="1">
        <v>-2.3407300000000002</v>
      </c>
      <c r="E967" s="8">
        <v>1.11E-16</v>
      </c>
      <c r="F967" s="1" t="s">
        <v>3303</v>
      </c>
    </row>
    <row r="968" spans="1:6" x14ac:dyDescent="0.25">
      <c r="A968" s="1" t="s">
        <v>82</v>
      </c>
      <c r="B968" s="1" t="s">
        <v>83</v>
      </c>
      <c r="C968" s="1" t="s">
        <v>5</v>
      </c>
      <c r="D968" s="1">
        <v>-6.1199000000000003</v>
      </c>
      <c r="E968" s="8">
        <v>0</v>
      </c>
      <c r="F968" s="1" t="s">
        <v>3303</v>
      </c>
    </row>
    <row r="969" spans="1:6" x14ac:dyDescent="0.25">
      <c r="A969" s="1" t="s">
        <v>1970</v>
      </c>
      <c r="B969" s="1" t="s">
        <v>1971</v>
      </c>
      <c r="C969" s="1" t="s">
        <v>2132</v>
      </c>
      <c r="D969" s="1">
        <v>-3.3653599999999999</v>
      </c>
      <c r="E969" s="8">
        <v>0</v>
      </c>
      <c r="F969" s="1" t="s">
        <v>3333</v>
      </c>
    </row>
    <row r="970" spans="1:6" x14ac:dyDescent="0.25">
      <c r="A970" s="1" t="s">
        <v>778</v>
      </c>
      <c r="B970" s="1" t="s">
        <v>779</v>
      </c>
      <c r="C970" s="1" t="s">
        <v>999</v>
      </c>
      <c r="D970" s="1">
        <v>2.3836369999999998</v>
      </c>
      <c r="E970" s="8">
        <v>7.3200000000000003E-12</v>
      </c>
      <c r="F970" s="1" t="s">
        <v>3321</v>
      </c>
    </row>
    <row r="971" spans="1:6" x14ac:dyDescent="0.25">
      <c r="A971" s="1" t="s">
        <v>1170</v>
      </c>
      <c r="B971" s="1" t="s">
        <v>1171</v>
      </c>
      <c r="C971" s="1" t="s">
        <v>217</v>
      </c>
      <c r="D971" s="1">
        <v>7.8436399999999997</v>
      </c>
      <c r="E971" s="8">
        <v>0</v>
      </c>
      <c r="F971" s="1" t="s">
        <v>3332</v>
      </c>
    </row>
    <row r="972" spans="1:6" x14ac:dyDescent="0.25">
      <c r="A972" s="1" t="s">
        <v>2151</v>
      </c>
      <c r="B972" s="1" t="s">
        <v>2152</v>
      </c>
      <c r="C972" s="1" t="s">
        <v>342</v>
      </c>
      <c r="D972" s="1">
        <v>5.2646649999999999</v>
      </c>
      <c r="E972" s="8">
        <v>0</v>
      </c>
      <c r="F972" s="1" t="s">
        <v>3303</v>
      </c>
    </row>
    <row r="973" spans="1:6" x14ac:dyDescent="0.25">
      <c r="A973" s="1" t="s">
        <v>683</v>
      </c>
      <c r="B973" s="1" t="s">
        <v>684</v>
      </c>
      <c r="C973" s="1" t="s">
        <v>412</v>
      </c>
      <c r="D973" s="1">
        <v>4.174518</v>
      </c>
      <c r="E973" s="8">
        <v>0</v>
      </c>
      <c r="F973" s="1" t="s">
        <v>3319</v>
      </c>
    </row>
    <row r="974" spans="1:6" x14ac:dyDescent="0.25">
      <c r="A974" s="1" t="s">
        <v>680</v>
      </c>
      <c r="B974" s="1" t="s">
        <v>681</v>
      </c>
      <c r="C974" s="1" t="s">
        <v>258</v>
      </c>
      <c r="D974" s="1">
        <v>6.0495150000000004</v>
      </c>
      <c r="E974" s="8">
        <v>0</v>
      </c>
      <c r="F974" s="1" t="s">
        <v>3319</v>
      </c>
    </row>
    <row r="975" spans="1:6" x14ac:dyDescent="0.25">
      <c r="A975" s="1" t="s">
        <v>247</v>
      </c>
      <c r="B975" s="1" t="s">
        <v>248</v>
      </c>
      <c r="C975" s="1" t="s">
        <v>404</v>
      </c>
      <c r="D975" s="1">
        <v>4.307321</v>
      </c>
      <c r="E975" s="8">
        <v>0</v>
      </c>
      <c r="F975" s="1" t="s">
        <v>3308</v>
      </c>
    </row>
    <row r="976" spans="1:6" x14ac:dyDescent="0.25">
      <c r="A976" s="1" t="s">
        <v>335</v>
      </c>
      <c r="B976" s="1" t="s">
        <v>336</v>
      </c>
      <c r="C976" s="1" t="s">
        <v>616</v>
      </c>
      <c r="D976" s="1">
        <v>3.2429329999999998</v>
      </c>
      <c r="E976" s="8">
        <v>0</v>
      </c>
      <c r="F976" s="1" t="e">
        <v>#N/A</v>
      </c>
    </row>
    <row r="977" spans="1:6" x14ac:dyDescent="0.25">
      <c r="A977" s="1" t="s">
        <v>346</v>
      </c>
      <c r="B977" s="1" t="s">
        <v>347</v>
      </c>
      <c r="C977" s="1" t="s">
        <v>890</v>
      </c>
      <c r="D977" s="1">
        <v>2.615621</v>
      </c>
      <c r="E977" s="8">
        <v>0</v>
      </c>
      <c r="F977" s="1" t="e">
        <v>#N/A</v>
      </c>
    </row>
    <row r="978" spans="1:6" x14ac:dyDescent="0.25">
      <c r="A978" s="1" t="s">
        <v>360</v>
      </c>
      <c r="B978" s="1" t="s">
        <v>361</v>
      </c>
      <c r="C978" s="1" t="s">
        <v>1052</v>
      </c>
      <c r="D978" s="1">
        <v>2.3926820000000002</v>
      </c>
      <c r="E978" s="8">
        <v>2.2200000000000001E-16</v>
      </c>
      <c r="F978" s="1" t="s">
        <v>3310</v>
      </c>
    </row>
    <row r="979" spans="1:6" x14ac:dyDescent="0.25">
      <c r="A979" s="1" t="s">
        <v>349</v>
      </c>
      <c r="B979" s="1" t="s">
        <v>350</v>
      </c>
      <c r="C979" s="1" t="s">
        <v>896</v>
      </c>
      <c r="D979" s="1">
        <v>2.6091859999999998</v>
      </c>
      <c r="E979" s="8">
        <v>0</v>
      </c>
      <c r="F979" s="1" t="s">
        <v>3310</v>
      </c>
    </row>
    <row r="980" spans="1:6" x14ac:dyDescent="0.25">
      <c r="A980" s="1" t="s">
        <v>309</v>
      </c>
      <c r="B980" s="1" t="s">
        <v>310</v>
      </c>
      <c r="C980" s="1" t="s">
        <v>306</v>
      </c>
      <c r="D980" s="1">
        <v>5.5815729999999997</v>
      </c>
      <c r="E980" s="8">
        <v>0</v>
      </c>
      <c r="F980" s="1" t="s">
        <v>3310</v>
      </c>
    </row>
    <row r="981" spans="1:6" x14ac:dyDescent="0.25">
      <c r="A981" s="1" t="s">
        <v>307</v>
      </c>
      <c r="B981" s="1" t="s">
        <v>308</v>
      </c>
      <c r="C981" s="1" t="s">
        <v>294</v>
      </c>
      <c r="D981" s="1">
        <v>5.65768</v>
      </c>
      <c r="E981" s="8">
        <v>0</v>
      </c>
      <c r="F981" s="1" t="s">
        <v>3310</v>
      </c>
    </row>
    <row r="982" spans="1:6" x14ac:dyDescent="0.25">
      <c r="A982" s="1" t="s">
        <v>304</v>
      </c>
      <c r="B982" s="1" t="s">
        <v>305</v>
      </c>
      <c r="C982" s="1" t="s">
        <v>288</v>
      </c>
      <c r="D982" s="1">
        <v>5.702242</v>
      </c>
      <c r="E982" s="8">
        <v>0</v>
      </c>
      <c r="F982" s="1" t="s">
        <v>3310</v>
      </c>
    </row>
    <row r="983" spans="1:6" x14ac:dyDescent="0.25">
      <c r="A983" s="1" t="s">
        <v>1472</v>
      </c>
      <c r="B983" s="1" t="s">
        <v>1473</v>
      </c>
      <c r="C983" s="1" t="s">
        <v>1141</v>
      </c>
      <c r="D983" s="1">
        <v>-2.16927</v>
      </c>
      <c r="E983" s="8">
        <v>3.8900000000000003E-11</v>
      </c>
      <c r="F983" s="1" t="s">
        <v>3337</v>
      </c>
    </row>
    <row r="984" spans="1:6" x14ac:dyDescent="0.25">
      <c r="A984" s="1" t="s">
        <v>1495</v>
      </c>
      <c r="B984" s="1" t="s">
        <v>1496</v>
      </c>
      <c r="C984" s="1" t="s">
        <v>2318</v>
      </c>
      <c r="D984" s="1">
        <v>-4.4112299999999998</v>
      </c>
      <c r="E984" s="8">
        <v>0</v>
      </c>
      <c r="F984" s="1" t="s">
        <v>3337</v>
      </c>
    </row>
    <row r="985" spans="1:6" x14ac:dyDescent="0.25">
      <c r="A985" s="1" t="s">
        <v>2035</v>
      </c>
      <c r="B985" s="1" t="s">
        <v>2036</v>
      </c>
      <c r="C985" s="1" t="s">
        <v>2503</v>
      </c>
      <c r="D985" s="1">
        <v>-7.3216000000000001</v>
      </c>
      <c r="E985" s="8">
        <v>0</v>
      </c>
      <c r="F985" s="1" t="s">
        <v>3333</v>
      </c>
    </row>
    <row r="986" spans="1:6" x14ac:dyDescent="0.25">
      <c r="A986" s="1" t="s">
        <v>2027</v>
      </c>
      <c r="B986" s="1" t="s">
        <v>2028</v>
      </c>
      <c r="C986" s="1" t="s">
        <v>2455</v>
      </c>
      <c r="D986" s="1">
        <v>-6.1623099999999997</v>
      </c>
      <c r="E986" s="8">
        <v>0</v>
      </c>
      <c r="F986" s="1" t="s">
        <v>3333</v>
      </c>
    </row>
    <row r="987" spans="1:6" x14ac:dyDescent="0.25">
      <c r="A987" s="1" t="s">
        <v>731</v>
      </c>
      <c r="B987" s="1" t="s">
        <v>732</v>
      </c>
      <c r="C987" s="1" t="s">
        <v>2065</v>
      </c>
      <c r="D987" s="1">
        <v>-3.0891799999999998</v>
      </c>
      <c r="E987" s="8">
        <v>0</v>
      </c>
      <c r="F987" s="1" t="s">
        <v>3319</v>
      </c>
    </row>
    <row r="988" spans="1:6" x14ac:dyDescent="0.25">
      <c r="A988" s="1" t="s">
        <v>1583</v>
      </c>
      <c r="B988" s="1" t="s">
        <v>1584</v>
      </c>
      <c r="C988" s="1" t="s">
        <v>300</v>
      </c>
      <c r="D988" s="1">
        <v>5.5931410000000001</v>
      </c>
      <c r="E988" s="8">
        <v>0</v>
      </c>
      <c r="F988" s="1" t="s">
        <v>3333</v>
      </c>
    </row>
    <row r="989" spans="1:6" x14ac:dyDescent="0.25">
      <c r="A989" s="1" t="s">
        <v>1280</v>
      </c>
      <c r="B989" s="1" t="s">
        <v>1281</v>
      </c>
      <c r="C989" s="1" t="s">
        <v>348</v>
      </c>
      <c r="D989" s="1">
        <v>5.0711320000000004</v>
      </c>
      <c r="E989" s="8">
        <v>0</v>
      </c>
      <c r="F989" s="1" t="s">
        <v>3335</v>
      </c>
    </row>
    <row r="990" spans="1:6" x14ac:dyDescent="0.25">
      <c r="A990" s="1" t="s">
        <v>2051</v>
      </c>
      <c r="B990" s="1" t="s">
        <v>2052</v>
      </c>
      <c r="C990" s="1" t="s">
        <v>2607</v>
      </c>
      <c r="D990" s="1">
        <v>-14.094900000000001</v>
      </c>
      <c r="E990" s="8">
        <v>0</v>
      </c>
      <c r="F990" s="1" t="s">
        <v>3333</v>
      </c>
    </row>
    <row r="991" spans="1:6" x14ac:dyDescent="0.25">
      <c r="A991" s="1" t="s">
        <v>1981</v>
      </c>
      <c r="B991" s="1" t="s">
        <v>1982</v>
      </c>
      <c r="C991" s="1" t="s">
        <v>2190</v>
      </c>
      <c r="D991" s="1">
        <v>-3.6354700000000002</v>
      </c>
      <c r="E991" s="8">
        <v>0</v>
      </c>
      <c r="F991" s="1" t="s">
        <v>3333</v>
      </c>
    </row>
    <row r="992" spans="1:6" x14ac:dyDescent="0.25">
      <c r="A992" s="1" t="s">
        <v>2091</v>
      </c>
      <c r="B992" s="1" t="s">
        <v>2092</v>
      </c>
      <c r="C992" s="1" t="s">
        <v>2059</v>
      </c>
      <c r="D992" s="1">
        <v>-3.08134</v>
      </c>
      <c r="E992" s="8">
        <v>0</v>
      </c>
      <c r="F992" s="1" t="s">
        <v>3339</v>
      </c>
    </row>
    <row r="993" spans="1:6" x14ac:dyDescent="0.25">
      <c r="A993" s="1" t="s">
        <v>2022</v>
      </c>
      <c r="B993" s="1" t="s">
        <v>2023</v>
      </c>
      <c r="C993" s="1" t="s">
        <v>2408</v>
      </c>
      <c r="D993" s="1">
        <v>-5.3963299999999998</v>
      </c>
      <c r="E993" s="8">
        <v>0</v>
      </c>
      <c r="F993" s="1" t="s">
        <v>3333</v>
      </c>
    </row>
    <row r="994" spans="1:6" x14ac:dyDescent="0.25">
      <c r="A994" s="1" t="s">
        <v>2109</v>
      </c>
      <c r="B994" s="1" t="s">
        <v>2110</v>
      </c>
      <c r="C994" s="1" t="s">
        <v>20</v>
      </c>
      <c r="D994" s="1">
        <v>3.362606</v>
      </c>
      <c r="E994" s="8">
        <v>0</v>
      </c>
      <c r="F994" s="1" t="s">
        <v>3340</v>
      </c>
    </row>
    <row r="995" spans="1:6" x14ac:dyDescent="0.25">
      <c r="A995" s="1" t="s">
        <v>2114</v>
      </c>
      <c r="B995" s="1" t="s">
        <v>2115</v>
      </c>
      <c r="C995" s="1" t="s">
        <v>23</v>
      </c>
      <c r="D995" s="1">
        <v>3.0905200000000002</v>
      </c>
      <c r="E995" s="8">
        <v>0</v>
      </c>
      <c r="F995" s="1" t="s">
        <v>3340</v>
      </c>
    </row>
    <row r="996" spans="1:6" x14ac:dyDescent="0.25">
      <c r="A996" s="1" t="s">
        <v>24</v>
      </c>
      <c r="B996" s="1" t="s">
        <v>25</v>
      </c>
      <c r="C996" s="1" t="s">
        <v>5</v>
      </c>
      <c r="D996" s="1">
        <v>3.225787</v>
      </c>
      <c r="E996" s="8">
        <v>1.11E-16</v>
      </c>
      <c r="F996" s="1" t="s">
        <v>3303</v>
      </c>
    </row>
    <row r="997" spans="1:6" x14ac:dyDescent="0.25">
      <c r="A997" s="1" t="s">
        <v>21</v>
      </c>
      <c r="B997" s="1" t="s">
        <v>22</v>
      </c>
      <c r="C997" s="1" t="s">
        <v>486</v>
      </c>
      <c r="D997" s="1">
        <v>3.718798</v>
      </c>
      <c r="E997" s="8">
        <v>5.5000000000000004E-12</v>
      </c>
      <c r="F997" s="1" t="s">
        <v>3303</v>
      </c>
    </row>
    <row r="998" spans="1:6" x14ac:dyDescent="0.25">
      <c r="A998" s="1" t="s">
        <v>989</v>
      </c>
      <c r="B998" s="1" t="s">
        <v>990</v>
      </c>
      <c r="C998" s="1" t="s">
        <v>395</v>
      </c>
      <c r="D998" s="1">
        <v>4.3990229999999997</v>
      </c>
      <c r="E998" s="8">
        <v>0</v>
      </c>
      <c r="F998" s="1" t="s">
        <v>3328</v>
      </c>
    </row>
    <row r="999" spans="1:6" x14ac:dyDescent="0.25">
      <c r="A999" s="1" t="s">
        <v>1863</v>
      </c>
      <c r="B999" s="1" t="s">
        <v>1864</v>
      </c>
      <c r="C999" s="1" t="s">
        <v>1438</v>
      </c>
      <c r="D999" s="1">
        <v>-2.04094</v>
      </c>
      <c r="E999" s="8">
        <v>5.22E-12</v>
      </c>
      <c r="F999" s="1" t="s">
        <v>3333</v>
      </c>
    </row>
    <row r="1000" spans="1:6" x14ac:dyDescent="0.25">
      <c r="A1000" s="1" t="s">
        <v>76</v>
      </c>
      <c r="B1000" s="1" t="s">
        <v>77</v>
      </c>
      <c r="C1000" s="1" t="s">
        <v>5</v>
      </c>
      <c r="D1000" s="1">
        <v>-3.5943100000000001</v>
      </c>
      <c r="E1000" s="8">
        <v>0</v>
      </c>
      <c r="F1000" s="1" t="s">
        <v>3303</v>
      </c>
    </row>
    <row r="1001" spans="1:6" x14ac:dyDescent="0.25">
      <c r="A1001" s="1" t="s">
        <v>2512</v>
      </c>
      <c r="B1001" s="1"/>
      <c r="C1001" s="1" t="s">
        <v>5</v>
      </c>
      <c r="D1001" s="1">
        <v>-3.6623000000000001</v>
      </c>
      <c r="E1001" s="8">
        <v>0</v>
      </c>
      <c r="F1001" s="1" t="e">
        <v>#N/A</v>
      </c>
    </row>
    <row r="1002" spans="1:6" x14ac:dyDescent="0.25">
      <c r="A1002" s="1" t="s">
        <v>2180</v>
      </c>
      <c r="B1002" s="1"/>
      <c r="C1002" s="1" t="s">
        <v>5</v>
      </c>
      <c r="D1002" s="1">
        <v>3.4349479999999999</v>
      </c>
      <c r="E1002" s="8">
        <v>0</v>
      </c>
      <c r="F1002" s="1" t="e">
        <v>#N/A</v>
      </c>
    </row>
    <row r="1003" spans="1:6" x14ac:dyDescent="0.25">
      <c r="A1003" s="1" t="s">
        <v>2344</v>
      </c>
      <c r="B1003" s="1"/>
      <c r="C1003" s="1" t="s">
        <v>521</v>
      </c>
      <c r="D1003" s="1">
        <v>-2.15876</v>
      </c>
      <c r="E1003" s="8">
        <v>0</v>
      </c>
      <c r="F1003" s="1" t="e">
        <v>#N/A</v>
      </c>
    </row>
    <row r="1004" spans="1:6" x14ac:dyDescent="0.25">
      <c r="A1004" s="1" t="s">
        <v>2321</v>
      </c>
      <c r="B1004" s="1"/>
      <c r="C1004" s="1" t="s">
        <v>5</v>
      </c>
      <c r="D1004" s="1">
        <v>-2.0006499999999998</v>
      </c>
      <c r="E1004" s="8">
        <v>1.2E-9</v>
      </c>
      <c r="F1004" s="1" t="e">
        <v>#N/A</v>
      </c>
    </row>
    <row r="1005" spans="1:6" x14ac:dyDescent="0.25">
      <c r="A1005" s="1" t="s">
        <v>2489</v>
      </c>
      <c r="B1005" s="1" t="s">
        <v>2490</v>
      </c>
      <c r="C1005" s="1" t="s">
        <v>5</v>
      </c>
      <c r="D1005" s="1">
        <v>-3.4532400000000001</v>
      </c>
      <c r="E1005" s="8">
        <v>0</v>
      </c>
      <c r="F1005" s="1" t="e">
        <v>#N/A</v>
      </c>
    </row>
    <row r="1006" spans="1:6" x14ac:dyDescent="0.25">
      <c r="A1006" s="1" t="s">
        <v>2268</v>
      </c>
      <c r="B1006" s="1"/>
      <c r="C1006" s="1" t="s">
        <v>5</v>
      </c>
      <c r="D1006" s="1">
        <v>2.3701210000000001</v>
      </c>
      <c r="E1006" s="8">
        <v>4.66E-15</v>
      </c>
      <c r="F1006" s="1" t="s">
        <v>3303</v>
      </c>
    </row>
    <row r="1007" spans="1:6" x14ac:dyDescent="0.25">
      <c r="A1007" s="1" t="s">
        <v>2181</v>
      </c>
      <c r="B1007" s="1"/>
      <c r="C1007" s="1" t="s">
        <v>5</v>
      </c>
      <c r="D1007" s="1">
        <v>3.298699</v>
      </c>
      <c r="E1007" s="8">
        <v>4.4400000000000002E-16</v>
      </c>
      <c r="F1007" s="1" t="e">
        <v>#N/A</v>
      </c>
    </row>
    <row r="1008" spans="1:6" x14ac:dyDescent="0.25">
      <c r="A1008" s="1" t="s">
        <v>2641</v>
      </c>
      <c r="B1008" s="1"/>
      <c r="C1008" s="1" t="s">
        <v>521</v>
      </c>
      <c r="D1008" s="1">
        <v>-8.40639</v>
      </c>
      <c r="E1008" s="8">
        <v>0</v>
      </c>
      <c r="F1008" s="1" t="e">
        <v>#N/A</v>
      </c>
    </row>
    <row r="1009" spans="1:6" x14ac:dyDescent="0.25">
      <c r="A1009" s="1" t="s">
        <v>2684</v>
      </c>
      <c r="B1009" s="1" t="s">
        <v>2685</v>
      </c>
      <c r="C1009" s="1" t="s">
        <v>5</v>
      </c>
      <c r="D1009" s="1">
        <v>-11.111599999999999</v>
      </c>
      <c r="E1009" s="8">
        <v>0</v>
      </c>
      <c r="F1009" s="1" t="e">
        <v>#N/A</v>
      </c>
    </row>
    <row r="1010" spans="1:6" x14ac:dyDescent="0.25">
      <c r="A1010" s="1" t="s">
        <v>2585</v>
      </c>
      <c r="B1010" s="1"/>
      <c r="C1010" s="1" t="s">
        <v>5</v>
      </c>
      <c r="D1010" s="1">
        <v>-5.3738299999999999</v>
      </c>
      <c r="E1010" s="8">
        <v>0</v>
      </c>
      <c r="F1010" s="1" t="e">
        <v>#N/A</v>
      </c>
    </row>
    <row r="1011" spans="1:6" x14ac:dyDescent="0.25">
      <c r="A1011" s="1" t="s">
        <v>2283</v>
      </c>
      <c r="B1011" s="1"/>
      <c r="C1011" s="1" t="s">
        <v>5</v>
      </c>
      <c r="D1011" s="1">
        <v>2.2275689999999999</v>
      </c>
      <c r="E1011" s="8">
        <v>0</v>
      </c>
      <c r="F1011" s="1" t="e">
        <v>#N/A</v>
      </c>
    </row>
    <row r="1012" spans="1:6" x14ac:dyDescent="0.25">
      <c r="A1012" s="1" t="s">
        <v>2184</v>
      </c>
      <c r="B1012" s="1"/>
      <c r="C1012" s="1" t="s">
        <v>5</v>
      </c>
      <c r="D1012" s="1">
        <v>3.2471130000000001</v>
      </c>
      <c r="E1012" s="8">
        <v>0</v>
      </c>
      <c r="F1012" s="1" t="e">
        <v>#N/A</v>
      </c>
    </row>
    <row r="1013" spans="1:6" x14ac:dyDescent="0.25">
      <c r="A1013" s="1" t="s">
        <v>2176</v>
      </c>
      <c r="B1013" s="1"/>
      <c r="C1013" s="1" t="s">
        <v>521</v>
      </c>
      <c r="D1013" s="1">
        <v>3.5734520000000001</v>
      </c>
      <c r="E1013" s="8">
        <v>0</v>
      </c>
      <c r="F1013" s="1" t="e">
        <v>#N/A</v>
      </c>
    </row>
    <row r="1014" spans="1:6" x14ac:dyDescent="0.25">
      <c r="A1014" s="1" t="s">
        <v>2543</v>
      </c>
      <c r="B1014" s="1"/>
      <c r="C1014" s="1" t="s">
        <v>5</v>
      </c>
      <c r="D1014" s="1">
        <v>-4.0777700000000001</v>
      </c>
      <c r="E1014" s="8">
        <v>0</v>
      </c>
      <c r="F1014" s="1" t="e">
        <v>#N/A</v>
      </c>
    </row>
    <row r="1015" spans="1:6" x14ac:dyDescent="0.25">
      <c r="A1015" s="1" t="s">
        <v>2525</v>
      </c>
      <c r="B1015" s="1"/>
      <c r="C1015" s="1" t="s">
        <v>5</v>
      </c>
      <c r="D1015" s="1">
        <v>-3.86307</v>
      </c>
      <c r="E1015" s="8">
        <v>0</v>
      </c>
      <c r="F1015" s="1" t="e">
        <v>#N/A</v>
      </c>
    </row>
    <row r="1016" spans="1:6" x14ac:dyDescent="0.25">
      <c r="A1016" s="1" t="s">
        <v>2553</v>
      </c>
      <c r="B1016" s="1"/>
      <c r="C1016" s="1" t="s">
        <v>5</v>
      </c>
      <c r="D1016" s="1">
        <v>-4.1768299999999998</v>
      </c>
      <c r="E1016" s="8">
        <v>0</v>
      </c>
      <c r="F1016" s="1" t="e">
        <v>#N/A</v>
      </c>
    </row>
    <row r="1017" spans="1:6" x14ac:dyDescent="0.25">
      <c r="A1017" s="1" t="s">
        <v>2147</v>
      </c>
      <c r="B1017" s="1"/>
      <c r="C1017" s="1" t="s">
        <v>5</v>
      </c>
      <c r="D1017" s="1">
        <v>5.5245519999999999</v>
      </c>
      <c r="E1017" s="8">
        <v>1.8899999999999999E-15</v>
      </c>
      <c r="F1017" s="1" t="e">
        <v>#N/A</v>
      </c>
    </row>
    <row r="1018" spans="1:6" x14ac:dyDescent="0.25">
      <c r="A1018" s="1" t="s">
        <v>2534</v>
      </c>
      <c r="B1018" s="1" t="s">
        <v>2535</v>
      </c>
      <c r="C1018" s="1" t="s">
        <v>5</v>
      </c>
      <c r="D1018" s="1">
        <v>-3.9523000000000001</v>
      </c>
      <c r="E1018" s="8">
        <v>0</v>
      </c>
      <c r="F1018" s="1" t="e">
        <v>#N/A</v>
      </c>
    </row>
    <row r="1019" spans="1:6" x14ac:dyDescent="0.25">
      <c r="A1019" s="1" t="s">
        <v>2178</v>
      </c>
      <c r="B1019" s="1"/>
      <c r="C1019" s="1" t="s">
        <v>5</v>
      </c>
      <c r="D1019" s="1">
        <v>3.5250499999999998</v>
      </c>
      <c r="E1019" s="8">
        <v>0</v>
      </c>
      <c r="F1019" s="1" t="e">
        <v>#N/A</v>
      </c>
    </row>
    <row r="1020" spans="1:6" x14ac:dyDescent="0.25">
      <c r="A1020" s="1" t="s">
        <v>2194</v>
      </c>
      <c r="B1020" s="1"/>
      <c r="C1020" s="1" t="s">
        <v>701</v>
      </c>
      <c r="D1020" s="1">
        <v>3.0270670000000002</v>
      </c>
      <c r="E1020" s="8">
        <v>9.4700000000000006E-11</v>
      </c>
      <c r="F1020" s="1" t="s">
        <v>3333</v>
      </c>
    </row>
    <row r="1021" spans="1:6" x14ac:dyDescent="0.25">
      <c r="A1021" s="1" t="s">
        <v>2183</v>
      </c>
      <c r="B1021" s="1"/>
      <c r="C1021" s="1" t="s">
        <v>244</v>
      </c>
      <c r="D1021" s="1">
        <v>3.2719149999999999</v>
      </c>
      <c r="E1021" s="8">
        <v>0</v>
      </c>
      <c r="F1021" s="1" t="e">
        <v>#N/A</v>
      </c>
    </row>
    <row r="1022" spans="1:6" x14ac:dyDescent="0.25">
      <c r="A1022" s="1" t="s">
        <v>2227</v>
      </c>
      <c r="B1022" s="1"/>
      <c r="C1022" s="1" t="s">
        <v>5</v>
      </c>
      <c r="D1022" s="1">
        <v>2.5964610000000001</v>
      </c>
      <c r="E1022" s="8">
        <v>4.4400000000000002E-16</v>
      </c>
      <c r="F1022" s="1" t="e">
        <v>#N/A</v>
      </c>
    </row>
    <row r="1023" spans="1:6" x14ac:dyDescent="0.25">
      <c r="A1023" s="1" t="s">
        <v>2170</v>
      </c>
      <c r="B1023" s="1" t="s">
        <v>2171</v>
      </c>
      <c r="C1023" s="1" t="s">
        <v>5</v>
      </c>
      <c r="D1023" s="1">
        <v>3.6317560000000002</v>
      </c>
      <c r="E1023" s="8">
        <v>0</v>
      </c>
      <c r="F1023" s="1" t="e">
        <v>#N/A</v>
      </c>
    </row>
    <row r="1024" spans="1:6" x14ac:dyDescent="0.25">
      <c r="A1024" s="1" t="s">
        <v>2204</v>
      </c>
      <c r="B1024" s="1" t="s">
        <v>2205</v>
      </c>
      <c r="C1024" s="1" t="s">
        <v>5</v>
      </c>
      <c r="D1024" s="1">
        <v>2.8376229999999998</v>
      </c>
      <c r="E1024" s="8">
        <v>0</v>
      </c>
      <c r="F1024" s="1" t="e">
        <v>#N/A</v>
      </c>
    </row>
    <row r="1025" spans="1:6" x14ac:dyDescent="0.25">
      <c r="A1025" s="1" t="s">
        <v>2212</v>
      </c>
      <c r="B1025" s="1"/>
      <c r="C1025" s="1" t="s">
        <v>5</v>
      </c>
      <c r="D1025" s="1">
        <v>2.7142240000000002</v>
      </c>
      <c r="E1025" s="8">
        <v>0</v>
      </c>
      <c r="F1025" s="1" t="e">
        <v>#N/A</v>
      </c>
    </row>
    <row r="1026" spans="1:6" x14ac:dyDescent="0.25">
      <c r="A1026" s="1" t="s">
        <v>2144</v>
      </c>
      <c r="B1026" s="1"/>
      <c r="C1026" s="1" t="s">
        <v>5</v>
      </c>
      <c r="D1026" s="1">
        <v>8.0815219999999997</v>
      </c>
      <c r="E1026" s="8">
        <v>0</v>
      </c>
      <c r="F1026" s="1" t="e">
        <v>#N/A</v>
      </c>
    </row>
    <row r="1027" spans="1:6" x14ac:dyDescent="0.25">
      <c r="A1027" s="1" t="s">
        <v>2165</v>
      </c>
      <c r="B1027" s="1" t="s">
        <v>2166</v>
      </c>
      <c r="C1027" s="1" t="s">
        <v>492</v>
      </c>
      <c r="D1027" s="1">
        <v>3.7042190000000002</v>
      </c>
      <c r="E1027" s="8">
        <v>0</v>
      </c>
      <c r="F1027" s="1" t="e">
        <v>#N/A</v>
      </c>
    </row>
    <row r="1028" spans="1:6" x14ac:dyDescent="0.25">
      <c r="A1028" s="1" t="s">
        <v>1122</v>
      </c>
      <c r="B1028" s="1" t="s">
        <v>1123</v>
      </c>
      <c r="C1028" s="1" t="s">
        <v>1138</v>
      </c>
      <c r="D1028" s="1">
        <v>2.2976700000000001</v>
      </c>
      <c r="E1028" s="8">
        <v>0</v>
      </c>
      <c r="F1028" s="1" t="e">
        <v>#N/A</v>
      </c>
    </row>
  </sheetData>
  <mergeCells count="1">
    <mergeCell ref="A1:F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299DB-E332-4307-BCE1-F504D52FFBA5}">
  <dimension ref="A1:F64"/>
  <sheetViews>
    <sheetView workbookViewId="0">
      <selection activeCell="C27" sqref="C27"/>
    </sheetView>
  </sheetViews>
  <sheetFormatPr defaultColWidth="8.85546875" defaultRowHeight="15" x14ac:dyDescent="0.25"/>
  <cols>
    <col min="1" max="1" width="17.7109375" bestFit="1" customWidth="1"/>
    <col min="2" max="2" width="13.28515625" bestFit="1" customWidth="1"/>
    <col min="3" max="3" width="105.140625" bestFit="1" customWidth="1"/>
  </cols>
  <sheetData>
    <row r="1" spans="1:6" ht="42" customHeight="1" x14ac:dyDescent="0.25">
      <c r="A1" s="6" t="s">
        <v>3849</v>
      </c>
      <c r="B1" s="6"/>
      <c r="C1" s="6"/>
      <c r="D1" s="6"/>
      <c r="E1" s="6"/>
      <c r="F1" s="6"/>
    </row>
    <row r="3" spans="1:6" ht="15.75" x14ac:dyDescent="0.25">
      <c r="A3" s="2" t="s">
        <v>3345</v>
      </c>
      <c r="B3" s="2" t="s">
        <v>1</v>
      </c>
      <c r="C3" s="2" t="s">
        <v>2727</v>
      </c>
      <c r="D3" s="2" t="s">
        <v>2</v>
      </c>
      <c r="E3" s="2" t="s">
        <v>3469</v>
      </c>
      <c r="F3" s="2" t="s">
        <v>3470</v>
      </c>
    </row>
    <row r="4" spans="1:6" ht="15.75" x14ac:dyDescent="0.25">
      <c r="A4" s="1" t="s">
        <v>2368</v>
      </c>
      <c r="B4" s="1">
        <v>0</v>
      </c>
      <c r="C4" s="1" t="s">
        <v>244</v>
      </c>
      <c r="D4" s="1" t="s">
        <v>3328</v>
      </c>
      <c r="E4" s="1">
        <v>-2.6878129351190729</v>
      </c>
      <c r="F4" s="1">
        <v>-1.1859244818629562</v>
      </c>
    </row>
    <row r="5" spans="1:6" ht="15.75" x14ac:dyDescent="0.25">
      <c r="A5" s="1" t="s">
        <v>487</v>
      </c>
      <c r="B5" s="1" t="s">
        <v>488</v>
      </c>
      <c r="C5" s="1" t="s">
        <v>36</v>
      </c>
      <c r="D5" s="1" t="s">
        <v>3312</v>
      </c>
      <c r="E5" s="1">
        <v>-2.2988766354498611</v>
      </c>
      <c r="F5" s="1">
        <v>7.6543177938418605</v>
      </c>
    </row>
    <row r="6" spans="1:6" ht="15.75" x14ac:dyDescent="0.25">
      <c r="A6" s="1" t="s">
        <v>1809</v>
      </c>
      <c r="B6" s="1" t="s">
        <v>1810</v>
      </c>
      <c r="C6" s="1" t="s">
        <v>1144</v>
      </c>
      <c r="D6" s="1" t="s">
        <v>3333</v>
      </c>
      <c r="E6" s="1">
        <v>-2.1139915121325821</v>
      </c>
      <c r="F6" s="1">
        <v>1.1927380658139604</v>
      </c>
    </row>
    <row r="7" spans="1:6" ht="15.75" x14ac:dyDescent="0.25">
      <c r="A7" s="1" t="s">
        <v>210</v>
      </c>
      <c r="B7" s="1" t="s">
        <v>211</v>
      </c>
      <c r="C7" s="1" t="s">
        <v>2221</v>
      </c>
      <c r="D7" s="1" t="s">
        <v>3304</v>
      </c>
      <c r="E7" s="1">
        <v>-1.8344539712146697</v>
      </c>
      <c r="F7" s="1">
        <v>-1.9259434709746881</v>
      </c>
    </row>
    <row r="8" spans="1:6" ht="15.75" x14ac:dyDescent="0.25">
      <c r="A8" s="1" t="s">
        <v>1543</v>
      </c>
      <c r="B8" s="1" t="s">
        <v>1544</v>
      </c>
      <c r="C8" s="1" t="s">
        <v>11</v>
      </c>
      <c r="D8" s="1" t="s">
        <v>3333</v>
      </c>
      <c r="E8" s="1">
        <v>-1.7763035963231282</v>
      </c>
      <c r="F8" s="1">
        <v>10.345426659782483</v>
      </c>
    </row>
    <row r="9" spans="1:6" ht="15.75" x14ac:dyDescent="0.25">
      <c r="A9" s="1" t="s">
        <v>1344</v>
      </c>
      <c r="B9" s="1" t="s">
        <v>1345</v>
      </c>
      <c r="C9" s="1" t="s">
        <v>23</v>
      </c>
      <c r="D9" s="1" t="s">
        <v>3337</v>
      </c>
      <c r="E9" s="1">
        <v>-1.6414591870778832</v>
      </c>
      <c r="F9" s="1">
        <v>8.1975610785275741</v>
      </c>
    </row>
    <row r="10" spans="1:6" ht="15.75" x14ac:dyDescent="0.25">
      <c r="A10" s="1" t="s">
        <v>528</v>
      </c>
      <c r="B10" s="1" t="s">
        <v>529</v>
      </c>
      <c r="C10" s="1" t="s">
        <v>20</v>
      </c>
      <c r="D10" s="1" t="s">
        <v>3316</v>
      </c>
      <c r="E10" s="1">
        <v>-1.5746131368639371</v>
      </c>
      <c r="F10" s="1">
        <v>8.8563526258520096</v>
      </c>
    </row>
    <row r="11" spans="1:6" ht="15.75" x14ac:dyDescent="0.25">
      <c r="A11" s="1" t="s">
        <v>1341</v>
      </c>
      <c r="B11" s="1" t="s">
        <v>1342</v>
      </c>
      <c r="C11" s="1" t="s">
        <v>23</v>
      </c>
      <c r="D11" s="1" t="s">
        <v>3337</v>
      </c>
      <c r="E11" s="1">
        <v>-1.5506101058547817</v>
      </c>
      <c r="F11" s="1">
        <v>8.9948008288582528</v>
      </c>
    </row>
    <row r="12" spans="1:6" ht="15.75" x14ac:dyDescent="0.25">
      <c r="A12" s="1" t="s">
        <v>525</v>
      </c>
      <c r="B12" s="1" t="s">
        <v>526</v>
      </c>
      <c r="C12" s="1" t="s">
        <v>20</v>
      </c>
      <c r="D12" s="1" t="s">
        <v>3316</v>
      </c>
      <c r="E12" s="1">
        <v>-1.5247507653668715</v>
      </c>
      <c r="F12" s="1">
        <v>9.2355290227947346</v>
      </c>
    </row>
    <row r="13" spans="1:6" ht="15.75" x14ac:dyDescent="0.25">
      <c r="A13" s="1" t="s">
        <v>286</v>
      </c>
      <c r="B13" s="1" t="s">
        <v>287</v>
      </c>
      <c r="C13" s="1" t="s">
        <v>33</v>
      </c>
      <c r="D13" s="1" t="s">
        <v>3310</v>
      </c>
      <c r="E13" s="1">
        <v>-1.5244501832092949</v>
      </c>
      <c r="F13" s="1">
        <v>7.7819497701889784</v>
      </c>
    </row>
    <row r="14" spans="1:6" ht="15.75" x14ac:dyDescent="0.25">
      <c r="A14" s="1" t="s">
        <v>283</v>
      </c>
      <c r="B14" s="1" t="s">
        <v>284</v>
      </c>
      <c r="C14" s="1" t="s">
        <v>14</v>
      </c>
      <c r="D14" s="1" t="s">
        <v>3310</v>
      </c>
      <c r="E14" s="1">
        <v>-1.4356017425673311</v>
      </c>
      <c r="F14" s="1">
        <v>9.4404687186190408</v>
      </c>
    </row>
    <row r="15" spans="1:6" ht="15.75" x14ac:dyDescent="0.25">
      <c r="A15" s="1" t="s">
        <v>708</v>
      </c>
      <c r="B15" s="1" t="s">
        <v>709</v>
      </c>
      <c r="C15" s="1" t="s">
        <v>1429</v>
      </c>
      <c r="D15" s="1" t="s">
        <v>3319</v>
      </c>
      <c r="E15" s="1">
        <v>-1.4303187468488228</v>
      </c>
      <c r="F15" s="1">
        <v>-1.0271201789659063</v>
      </c>
    </row>
    <row r="16" spans="1:6" ht="15.75" x14ac:dyDescent="0.25">
      <c r="A16" s="1" t="s">
        <v>1546</v>
      </c>
      <c r="B16" s="1" t="s">
        <v>1547</v>
      </c>
      <c r="C16" s="1" t="s">
        <v>17</v>
      </c>
      <c r="D16" s="1" t="s">
        <v>3333</v>
      </c>
      <c r="E16" s="1">
        <v>-1.3963424526878192</v>
      </c>
      <c r="F16" s="1">
        <v>9.3976174257121343</v>
      </c>
    </row>
    <row r="17" spans="1:6" ht="15.75" x14ac:dyDescent="0.25">
      <c r="A17" s="1" t="s">
        <v>914</v>
      </c>
      <c r="B17" s="1" t="s">
        <v>915</v>
      </c>
      <c r="C17" s="1" t="s">
        <v>1271</v>
      </c>
      <c r="D17" s="1" t="s">
        <v>3327</v>
      </c>
      <c r="E17" s="1">
        <v>-1.2759170019641135</v>
      </c>
      <c r="F17" s="1">
        <v>1.0962544790933957</v>
      </c>
    </row>
    <row r="18" spans="1:6" ht="15.75" x14ac:dyDescent="0.25">
      <c r="A18" s="1" t="s">
        <v>1965</v>
      </c>
      <c r="B18" s="1" t="s">
        <v>1966</v>
      </c>
      <c r="C18" s="1" t="s">
        <v>2124</v>
      </c>
      <c r="D18" s="1" t="s">
        <v>3333</v>
      </c>
      <c r="E18" s="1">
        <v>-1.2487303669483927</v>
      </c>
      <c r="F18" s="1">
        <v>-1.7481685638082678</v>
      </c>
    </row>
    <row r="19" spans="1:6" ht="15.75" x14ac:dyDescent="0.25">
      <c r="A19" s="1" t="s">
        <v>989</v>
      </c>
      <c r="B19" s="1" t="s">
        <v>990</v>
      </c>
      <c r="C19" s="1" t="s">
        <v>395</v>
      </c>
      <c r="D19" s="1" t="s">
        <v>3328</v>
      </c>
      <c r="E19" s="1">
        <v>-1.1639963153911528</v>
      </c>
      <c r="F19" s="1">
        <v>2.1371831316446803</v>
      </c>
    </row>
    <row r="20" spans="1:6" ht="15.75" x14ac:dyDescent="0.25">
      <c r="A20" s="1" t="s">
        <v>1292</v>
      </c>
      <c r="B20" s="1" t="s">
        <v>1293</v>
      </c>
      <c r="C20" s="1" t="s">
        <v>1150</v>
      </c>
      <c r="D20" s="1" t="s">
        <v>3335</v>
      </c>
      <c r="E20" s="1">
        <v>-1.0501452790073833</v>
      </c>
      <c r="F20" s="1">
        <v>1.1920388597854155</v>
      </c>
    </row>
    <row r="21" spans="1:6" ht="15.75" x14ac:dyDescent="0.25">
      <c r="A21" s="1" t="s">
        <v>891</v>
      </c>
      <c r="B21" s="1" t="s">
        <v>892</v>
      </c>
      <c r="C21" s="1" t="s">
        <v>169</v>
      </c>
      <c r="D21" s="1" t="s">
        <v>3327</v>
      </c>
      <c r="E21" s="1">
        <v>-1.035609624164086</v>
      </c>
      <c r="F21" s="1">
        <v>3.5913781424019136</v>
      </c>
    </row>
    <row r="22" spans="1:6" ht="15.75" x14ac:dyDescent="0.25">
      <c r="A22" s="1" t="s">
        <v>1353</v>
      </c>
      <c r="B22" s="1" t="s">
        <v>1354</v>
      </c>
      <c r="C22" s="1" t="s">
        <v>58</v>
      </c>
      <c r="D22" s="1" t="s">
        <v>3337</v>
      </c>
      <c r="E22" s="1">
        <v>-1.0249121886910197</v>
      </c>
      <c r="F22" s="1">
        <v>6.5778223964977771</v>
      </c>
    </row>
    <row r="23" spans="1:6" ht="15.75" x14ac:dyDescent="0.25">
      <c r="A23" s="1" t="s">
        <v>1404</v>
      </c>
      <c r="B23" s="1" t="s">
        <v>1405</v>
      </c>
      <c r="C23" s="1" t="s">
        <v>367</v>
      </c>
      <c r="D23" s="1" t="s">
        <v>3337</v>
      </c>
      <c r="E23" s="1">
        <v>-1.0138509906457931</v>
      </c>
      <c r="F23" s="1">
        <v>2.2388779502925757</v>
      </c>
    </row>
    <row r="24" spans="1:6" ht="15.75" x14ac:dyDescent="0.25">
      <c r="A24" s="1" t="s">
        <v>182</v>
      </c>
      <c r="B24" s="1" t="s">
        <v>183</v>
      </c>
      <c r="C24" s="1" t="s">
        <v>1991</v>
      </c>
      <c r="D24" s="1" t="s">
        <v>3304</v>
      </c>
      <c r="E24" s="1">
        <v>-1.0036263072420282</v>
      </c>
      <c r="F24" s="1">
        <v>-1.5336089710227296</v>
      </c>
    </row>
    <row r="25" spans="1:6" ht="15.75" x14ac:dyDescent="0.25">
      <c r="A25" s="1" t="s">
        <v>272</v>
      </c>
      <c r="B25" s="1" t="s">
        <v>273</v>
      </c>
      <c r="C25" s="1" t="s">
        <v>1952</v>
      </c>
      <c r="D25" s="1" t="s">
        <v>3308</v>
      </c>
      <c r="E25" s="1">
        <v>-0.9861271006016884</v>
      </c>
      <c r="F25" s="1">
        <v>-1.4934624224730144</v>
      </c>
    </row>
    <row r="26" spans="1:6" ht="15.75" x14ac:dyDescent="0.25">
      <c r="A26" s="1" t="s">
        <v>931</v>
      </c>
      <c r="B26" s="1" t="s">
        <v>932</v>
      </c>
      <c r="C26" s="1" t="s">
        <v>1363</v>
      </c>
      <c r="D26" s="1" t="s">
        <v>3327</v>
      </c>
      <c r="E26" s="1">
        <v>-0.97312356968256941</v>
      </c>
      <c r="F26" s="1">
        <v>1.0186181947236048</v>
      </c>
    </row>
    <row r="27" spans="1:6" ht="15.75" x14ac:dyDescent="0.25">
      <c r="A27" s="1" t="s">
        <v>1338</v>
      </c>
      <c r="B27" s="1" t="s">
        <v>1339</v>
      </c>
      <c r="C27" s="1" t="s">
        <v>1955</v>
      </c>
      <c r="D27" s="1" t="s">
        <v>3336</v>
      </c>
      <c r="E27" s="1">
        <v>-0.96880195842878836</v>
      </c>
      <c r="F27" s="1">
        <v>-1.4951980676533747</v>
      </c>
    </row>
    <row r="28" spans="1:6" ht="15.75" x14ac:dyDescent="0.25">
      <c r="A28" s="1" t="s">
        <v>1414</v>
      </c>
      <c r="B28" s="1" t="s">
        <v>1415</v>
      </c>
      <c r="C28" s="1" t="s">
        <v>471</v>
      </c>
      <c r="D28" s="1" t="s">
        <v>3337</v>
      </c>
      <c r="E28" s="1">
        <v>-0.95276406860449592</v>
      </c>
      <c r="F28" s="1">
        <v>1.9269446711823843</v>
      </c>
    </row>
    <row r="29" spans="1:6" ht="15.75" x14ac:dyDescent="0.25">
      <c r="A29" s="1" t="s">
        <v>1389</v>
      </c>
      <c r="B29" s="1" t="s">
        <v>1390</v>
      </c>
      <c r="C29" s="1" t="s">
        <v>209</v>
      </c>
      <c r="D29" s="1" t="s">
        <v>3337</v>
      </c>
      <c r="E29" s="1">
        <v>-0.9196898848847187</v>
      </c>
      <c r="F29" s="1">
        <v>3.0113572923144973</v>
      </c>
    </row>
    <row r="30" spans="1:6" ht="15.75" x14ac:dyDescent="0.25">
      <c r="A30" s="1" t="s">
        <v>1674</v>
      </c>
      <c r="B30" s="1" t="s">
        <v>1675</v>
      </c>
      <c r="C30" s="1" t="s">
        <v>652</v>
      </c>
      <c r="D30" s="1" t="s">
        <v>3333</v>
      </c>
      <c r="E30" s="1">
        <v>-0.90674968939361167</v>
      </c>
      <c r="F30" s="1">
        <v>1.6437243209886017</v>
      </c>
    </row>
    <row r="31" spans="1:6" ht="15.75" x14ac:dyDescent="0.25">
      <c r="A31" s="1" t="s">
        <v>1563</v>
      </c>
      <c r="B31" s="1" t="s">
        <v>1564</v>
      </c>
      <c r="C31" s="1" t="s">
        <v>181</v>
      </c>
      <c r="D31" s="1" t="s">
        <v>3333</v>
      </c>
      <c r="E31" s="1">
        <v>1.0033181017323105</v>
      </c>
      <c r="F31" s="1">
        <v>3.4148271600218494</v>
      </c>
    </row>
    <row r="32" spans="1:6" ht="15.75" x14ac:dyDescent="0.25">
      <c r="A32" s="1" t="s">
        <v>1600</v>
      </c>
      <c r="B32" s="1" t="s">
        <v>1601</v>
      </c>
      <c r="C32" s="1" t="s">
        <v>337</v>
      </c>
      <c r="D32" s="1" t="s">
        <v>3333</v>
      </c>
      <c r="E32" s="1">
        <v>1.0164988402539976</v>
      </c>
      <c r="F32" s="1">
        <v>2.4052246591151856</v>
      </c>
    </row>
    <row r="33" spans="1:6" ht="15.75" x14ac:dyDescent="0.25">
      <c r="A33" s="1" t="s">
        <v>2491</v>
      </c>
      <c r="B33" s="1" t="s">
        <v>2492</v>
      </c>
      <c r="C33" s="1" t="s">
        <v>2153</v>
      </c>
      <c r="D33" s="1" t="s">
        <v>3333</v>
      </c>
      <c r="E33" s="1">
        <v>1.0889380385782084</v>
      </c>
      <c r="F33" s="1">
        <v>-1.7967209255177619</v>
      </c>
    </row>
    <row r="34" spans="1:6" ht="15.75" x14ac:dyDescent="0.25">
      <c r="A34" s="1" t="s">
        <v>675</v>
      </c>
      <c r="B34" s="1" t="s">
        <v>676</v>
      </c>
      <c r="C34" s="1" t="s">
        <v>423</v>
      </c>
      <c r="D34" s="1" t="s">
        <v>3318</v>
      </c>
      <c r="E34" s="1">
        <v>1.0925093529679775</v>
      </c>
      <c r="F34" s="1">
        <v>2.0385087256086996</v>
      </c>
    </row>
    <row r="35" spans="1:6" ht="15.75" x14ac:dyDescent="0.25">
      <c r="A35" s="1" t="s">
        <v>541</v>
      </c>
      <c r="B35" s="1" t="s">
        <v>542</v>
      </c>
      <c r="C35" s="1" t="s">
        <v>214</v>
      </c>
      <c r="D35" s="1" t="s">
        <v>3317</v>
      </c>
      <c r="E35" s="1">
        <v>1.0949355019328459</v>
      </c>
      <c r="F35" s="1">
        <v>2.9784588413948874</v>
      </c>
    </row>
    <row r="36" spans="1:6" ht="15.75" x14ac:dyDescent="0.25">
      <c r="A36" s="1" t="s">
        <v>653</v>
      </c>
      <c r="B36" s="1" t="s">
        <v>654</v>
      </c>
      <c r="C36" s="1" t="s">
        <v>2705</v>
      </c>
      <c r="D36" s="1" t="s">
        <v>3317</v>
      </c>
      <c r="E36" s="1">
        <v>1.1069399499068127</v>
      </c>
      <c r="F36" s="1">
        <v>-5.8486999454331778</v>
      </c>
    </row>
    <row r="37" spans="1:6" ht="15.75" x14ac:dyDescent="0.25">
      <c r="A37" s="1" t="s">
        <v>641</v>
      </c>
      <c r="B37" s="1" t="s">
        <v>642</v>
      </c>
      <c r="C37" s="1" t="s">
        <v>2693</v>
      </c>
      <c r="D37" s="1" t="s">
        <v>3317</v>
      </c>
      <c r="E37" s="1">
        <v>1.1071373938806179</v>
      </c>
      <c r="F37" s="1">
        <v>-5.6328641954922247</v>
      </c>
    </row>
    <row r="38" spans="1:6" ht="15.75" x14ac:dyDescent="0.25">
      <c r="A38" s="1" t="s">
        <v>612</v>
      </c>
      <c r="B38" s="1" t="s">
        <v>613</v>
      </c>
      <c r="C38" s="1" t="s">
        <v>2208</v>
      </c>
      <c r="D38" s="1" t="s">
        <v>3317</v>
      </c>
      <c r="E38" s="1">
        <v>1.1913113858453785</v>
      </c>
      <c r="F38" s="1">
        <v>-1.8934444072468477</v>
      </c>
    </row>
    <row r="39" spans="1:6" ht="15.75" x14ac:dyDescent="0.25">
      <c r="A39" s="1" t="s">
        <v>636</v>
      </c>
      <c r="B39" s="1" t="s">
        <v>637</v>
      </c>
      <c r="C39" s="1" t="s">
        <v>2683</v>
      </c>
      <c r="D39" s="1" t="s">
        <v>3317</v>
      </c>
      <c r="E39" s="1">
        <v>1.1971306992574449</v>
      </c>
      <c r="F39" s="1">
        <v>-5.5008630340525837</v>
      </c>
    </row>
    <row r="40" spans="1:6" ht="15.75" x14ac:dyDescent="0.25">
      <c r="A40" s="1" t="s">
        <v>1938</v>
      </c>
      <c r="B40" s="1" t="s">
        <v>1939</v>
      </c>
      <c r="C40" s="1" t="s">
        <v>1964</v>
      </c>
      <c r="D40" s="1" t="s">
        <v>3333</v>
      </c>
      <c r="E40" s="1">
        <v>1.2047408564378224</v>
      </c>
      <c r="F40" s="1">
        <v>-1.5056467858911982</v>
      </c>
    </row>
    <row r="41" spans="1:6" ht="15.75" x14ac:dyDescent="0.25">
      <c r="A41" s="1" t="s">
        <v>650</v>
      </c>
      <c r="B41" s="1" t="s">
        <v>651</v>
      </c>
      <c r="C41" s="1" t="s">
        <v>2702</v>
      </c>
      <c r="D41" s="1" t="s">
        <v>3317</v>
      </c>
      <c r="E41" s="1">
        <v>1.208498027842934</v>
      </c>
      <c r="F41" s="1">
        <v>-5.8045141146387085</v>
      </c>
    </row>
    <row r="42" spans="1:6" ht="15.75" x14ac:dyDescent="0.25">
      <c r="A42" s="1" t="s">
        <v>2726</v>
      </c>
      <c r="B42" s="1">
        <v>0</v>
      </c>
      <c r="C42" s="1" t="s">
        <v>2680</v>
      </c>
      <c r="D42" s="1" t="s">
        <v>3317</v>
      </c>
      <c r="E42" s="1">
        <v>1.2413685537775023</v>
      </c>
      <c r="F42" s="1">
        <v>-5.1849215031316715</v>
      </c>
    </row>
    <row r="43" spans="1:6" ht="15.75" x14ac:dyDescent="0.25">
      <c r="A43" s="1" t="s">
        <v>1525</v>
      </c>
      <c r="B43" s="1" t="s">
        <v>1526</v>
      </c>
      <c r="C43" s="1" t="s">
        <v>252</v>
      </c>
      <c r="D43" s="1" t="s">
        <v>3338</v>
      </c>
      <c r="E43" s="1">
        <v>1.2673033020694386</v>
      </c>
      <c r="F43" s="1">
        <v>2.643008768706288</v>
      </c>
    </row>
    <row r="44" spans="1:6" ht="15.75" x14ac:dyDescent="0.25">
      <c r="A44" s="1" t="s">
        <v>1286</v>
      </c>
      <c r="B44" s="1" t="s">
        <v>1287</v>
      </c>
      <c r="C44" s="1" t="s">
        <v>866</v>
      </c>
      <c r="D44" s="1" t="s">
        <v>3335</v>
      </c>
      <c r="E44" s="1">
        <v>1.3360543188409277</v>
      </c>
      <c r="F44" s="1">
        <v>1.4104916894609043</v>
      </c>
    </row>
    <row r="45" spans="1:6" ht="15.75" x14ac:dyDescent="0.25">
      <c r="A45" s="1" t="s">
        <v>1726</v>
      </c>
      <c r="B45" s="1" t="s">
        <v>1727</v>
      </c>
      <c r="C45" s="1" t="s">
        <v>853</v>
      </c>
      <c r="D45" s="1" t="s">
        <v>3333</v>
      </c>
      <c r="E45" s="1">
        <v>1.3537824890544419</v>
      </c>
      <c r="F45" s="1">
        <v>1.4223537241023185</v>
      </c>
    </row>
    <row r="46" spans="1:6" ht="15.75" x14ac:dyDescent="0.25">
      <c r="A46" s="1" t="s">
        <v>1449</v>
      </c>
      <c r="B46" s="1" t="s">
        <v>1450</v>
      </c>
      <c r="C46" s="1" t="s">
        <v>640</v>
      </c>
      <c r="D46" s="1" t="s">
        <v>3337</v>
      </c>
      <c r="E46" s="1">
        <v>1.4223608197235924</v>
      </c>
      <c r="F46" s="1">
        <v>1.1435307909059262</v>
      </c>
    </row>
    <row r="47" spans="1:6" ht="15.75" x14ac:dyDescent="0.25">
      <c r="A47" s="1" t="s">
        <v>631</v>
      </c>
      <c r="B47" s="1" t="s">
        <v>632</v>
      </c>
      <c r="C47" s="1" t="s">
        <v>2666</v>
      </c>
      <c r="D47" s="1" t="s">
        <v>3317</v>
      </c>
      <c r="E47" s="1">
        <v>1.4351020135141426</v>
      </c>
      <c r="F47" s="1">
        <v>-4.7205767387234729</v>
      </c>
    </row>
    <row r="48" spans="1:6" ht="15.75" x14ac:dyDescent="0.25">
      <c r="A48" s="1" t="s">
        <v>664</v>
      </c>
      <c r="B48" s="1" t="s">
        <v>665</v>
      </c>
      <c r="C48" s="1" t="s">
        <v>2719</v>
      </c>
      <c r="D48" s="1" t="s">
        <v>3317</v>
      </c>
      <c r="E48" s="1">
        <v>1.4450271905876173</v>
      </c>
      <c r="F48" s="1">
        <v>-6.0517835049570836</v>
      </c>
    </row>
    <row r="49" spans="1:6" ht="15.75" x14ac:dyDescent="0.25">
      <c r="A49" s="1" t="s">
        <v>596</v>
      </c>
      <c r="B49" s="1" t="s">
        <v>597</v>
      </c>
      <c r="C49" s="1" t="s">
        <v>1978</v>
      </c>
      <c r="D49" s="1" t="s">
        <v>3317</v>
      </c>
      <c r="E49" s="1">
        <v>1.4476424826965024</v>
      </c>
      <c r="F49" s="1">
        <v>-1.5168366473893813</v>
      </c>
    </row>
    <row r="50" spans="1:6" ht="15.75" x14ac:dyDescent="0.25">
      <c r="A50" s="1" t="s">
        <v>647</v>
      </c>
      <c r="B50" s="1" t="s">
        <v>648</v>
      </c>
      <c r="C50" s="1" t="s">
        <v>2699</v>
      </c>
      <c r="D50" s="1" t="s">
        <v>3317</v>
      </c>
      <c r="E50" s="1">
        <v>1.4521496137039585</v>
      </c>
      <c r="F50" s="1">
        <v>-5.7591428189529674</v>
      </c>
    </row>
    <row r="51" spans="1:6" ht="15.75" x14ac:dyDescent="0.25">
      <c r="A51" s="1" t="s">
        <v>549</v>
      </c>
      <c r="B51" s="1" t="s">
        <v>550</v>
      </c>
      <c r="C51" s="1" t="s">
        <v>311</v>
      </c>
      <c r="D51" s="1" t="s">
        <v>3317</v>
      </c>
      <c r="E51" s="1">
        <v>1.4819045586418629</v>
      </c>
      <c r="F51" s="1">
        <v>2.4646847430932346</v>
      </c>
    </row>
    <row r="52" spans="1:6" ht="15.75" x14ac:dyDescent="0.25">
      <c r="A52" s="1" t="s">
        <v>658</v>
      </c>
      <c r="B52" s="1" t="s">
        <v>659</v>
      </c>
      <c r="C52" s="1" t="s">
        <v>2710</v>
      </c>
      <c r="D52" s="1" t="s">
        <v>3317</v>
      </c>
      <c r="E52" s="1">
        <v>1.5220298235117766</v>
      </c>
      <c r="F52" s="1">
        <v>-5.8757802583596588</v>
      </c>
    </row>
    <row r="53" spans="1:6" ht="15.75" x14ac:dyDescent="0.25">
      <c r="A53" s="1" t="s">
        <v>670</v>
      </c>
      <c r="B53" s="1" t="s">
        <v>671</v>
      </c>
      <c r="C53" s="1" t="s">
        <v>2725</v>
      </c>
      <c r="D53" s="1" t="s">
        <v>3317</v>
      </c>
      <c r="E53" s="1">
        <v>1.5590299159817531</v>
      </c>
      <c r="F53" s="1">
        <v>-6.1730138269259491</v>
      </c>
    </row>
    <row r="54" spans="1:6" ht="15.75" x14ac:dyDescent="0.25">
      <c r="A54" s="1" t="s">
        <v>661</v>
      </c>
      <c r="B54" s="1" t="s">
        <v>662</v>
      </c>
      <c r="C54" s="1" t="s">
        <v>2716</v>
      </c>
      <c r="D54" s="1" t="s">
        <v>3317</v>
      </c>
      <c r="E54" s="1">
        <v>1.5613607096365172</v>
      </c>
      <c r="F54" s="1">
        <v>-5.9901316839156529</v>
      </c>
    </row>
    <row r="55" spans="1:6" ht="15.75" x14ac:dyDescent="0.25">
      <c r="A55" s="1" t="s">
        <v>633</v>
      </c>
      <c r="B55" s="1" t="s">
        <v>634</v>
      </c>
      <c r="C55" s="1" t="s">
        <v>2669</v>
      </c>
      <c r="D55" s="1" t="s">
        <v>3317</v>
      </c>
      <c r="E55" s="1">
        <v>1.5687458541198167</v>
      </c>
      <c r="F55" s="1">
        <v>-4.8272259454156465</v>
      </c>
    </row>
    <row r="56" spans="1:6" ht="15.75" x14ac:dyDescent="0.25">
      <c r="A56" s="1" t="s">
        <v>628</v>
      </c>
      <c r="B56" s="1" t="s">
        <v>629</v>
      </c>
      <c r="C56" s="1" t="s">
        <v>2660</v>
      </c>
      <c r="D56" s="1" t="e">
        <v>#N/A</v>
      </c>
      <c r="E56" s="1">
        <v>1.5929263483252367</v>
      </c>
      <c r="F56" s="1">
        <v>-4.550240715646491</v>
      </c>
    </row>
    <row r="57" spans="1:6" ht="15.75" x14ac:dyDescent="0.25">
      <c r="A57" s="1" t="s">
        <v>179</v>
      </c>
      <c r="B57" s="1" t="s">
        <v>180</v>
      </c>
      <c r="C57" s="1" t="s">
        <v>1975</v>
      </c>
      <c r="D57" s="1" t="s">
        <v>3304</v>
      </c>
      <c r="E57" s="1">
        <v>1.6543337048167126</v>
      </c>
      <c r="F57" s="1">
        <v>-1.51593037743794</v>
      </c>
    </row>
    <row r="58" spans="1:6" ht="15.75" x14ac:dyDescent="0.25">
      <c r="A58" s="1" t="s">
        <v>1048</v>
      </c>
      <c r="B58" s="1" t="s">
        <v>1049</v>
      </c>
      <c r="C58" s="1" t="s">
        <v>1366</v>
      </c>
      <c r="D58" s="1" t="s">
        <v>3328</v>
      </c>
      <c r="E58" s="1">
        <v>1.8435363152706845</v>
      </c>
      <c r="F58" s="1">
        <v>1.0172263392514793</v>
      </c>
    </row>
    <row r="59" spans="1:6" ht="15.75" x14ac:dyDescent="0.25">
      <c r="A59" s="1" t="s">
        <v>390</v>
      </c>
      <c r="B59" s="1" t="s">
        <v>391</v>
      </c>
      <c r="C59" s="1" t="s">
        <v>1553</v>
      </c>
      <c r="D59" s="1" t="s">
        <v>3310</v>
      </c>
      <c r="E59" s="1">
        <v>1.9284435450873909</v>
      </c>
      <c r="F59" s="1">
        <v>-1.1202896556766577</v>
      </c>
    </row>
    <row r="60" spans="1:6" ht="15.75" x14ac:dyDescent="0.25">
      <c r="A60" s="1" t="s">
        <v>870</v>
      </c>
      <c r="B60" s="1" t="s">
        <v>871</v>
      </c>
      <c r="C60" s="1" t="s">
        <v>2359</v>
      </c>
      <c r="D60" s="1" t="s">
        <v>3324</v>
      </c>
      <c r="E60" s="1">
        <v>2.7893811567702769</v>
      </c>
      <c r="F60" s="1">
        <v>-2.2557392526218498</v>
      </c>
    </row>
    <row r="61" spans="1:6" ht="15.75" x14ac:dyDescent="0.25">
      <c r="A61" s="1" t="s">
        <v>2643</v>
      </c>
      <c r="B61" s="1" t="s">
        <v>2644</v>
      </c>
      <c r="C61" s="1" t="s">
        <v>2539</v>
      </c>
      <c r="D61" s="1" t="s">
        <v>3324</v>
      </c>
      <c r="E61" s="1">
        <v>3.0837754252459573</v>
      </c>
      <c r="F61" s="1">
        <v>-3.0815011056114123</v>
      </c>
    </row>
    <row r="62" spans="1:6" ht="15.75" x14ac:dyDescent="0.25">
      <c r="A62" s="1" t="s">
        <v>161</v>
      </c>
      <c r="B62" s="1" t="s">
        <v>162</v>
      </c>
      <c r="C62" s="1" t="s">
        <v>1765</v>
      </c>
      <c r="D62" s="1" t="s">
        <v>3304</v>
      </c>
      <c r="E62" s="1">
        <v>3.1301143148002102</v>
      </c>
      <c r="F62" s="1">
        <v>-1.3355443582243529</v>
      </c>
    </row>
    <row r="63" spans="1:6" ht="15.75" x14ac:dyDescent="0.25">
      <c r="A63" s="1" t="s">
        <v>755</v>
      </c>
      <c r="B63" s="1" t="s">
        <v>756</v>
      </c>
      <c r="C63" s="1" t="s">
        <v>2425</v>
      </c>
      <c r="D63" s="1" t="s">
        <v>3319</v>
      </c>
      <c r="E63" s="1">
        <v>3.7406897212154449</v>
      </c>
      <c r="F63" s="1">
        <v>-2.5210559287111285</v>
      </c>
    </row>
    <row r="64" spans="1:6" ht="15.75" x14ac:dyDescent="0.25">
      <c r="A64" s="1" t="s">
        <v>2667</v>
      </c>
      <c r="B64" s="1" t="s">
        <v>2668</v>
      </c>
      <c r="C64" s="1" t="s">
        <v>2571</v>
      </c>
      <c r="D64" s="1" t="s">
        <v>3319</v>
      </c>
      <c r="E64" s="1">
        <v>3.7499059959883834</v>
      </c>
      <c r="F64" s="1">
        <v>-3.277328219537885</v>
      </c>
    </row>
  </sheetData>
  <mergeCells count="1">
    <mergeCell ref="A1:F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F8AA1-436A-47B1-B6B7-F8071AB85869}">
  <dimension ref="A1:F77"/>
  <sheetViews>
    <sheetView workbookViewId="0">
      <selection activeCell="N10" sqref="N10"/>
    </sheetView>
  </sheetViews>
  <sheetFormatPr defaultColWidth="8.85546875" defaultRowHeight="15" x14ac:dyDescent="0.2"/>
  <cols>
    <col min="1" max="1" width="17.7109375" style="1" bestFit="1" customWidth="1"/>
    <col min="2" max="2" width="14" style="1" bestFit="1" customWidth="1"/>
    <col min="3" max="3" width="56.7109375" style="1" bestFit="1" customWidth="1"/>
    <col min="4" max="4" width="5.7109375" style="1" bestFit="1" customWidth="1"/>
    <col min="5" max="6" width="14.7109375" style="1" bestFit="1" customWidth="1"/>
    <col min="7" max="16384" width="8.85546875" style="1"/>
  </cols>
  <sheetData>
    <row r="1" spans="1:6" customFormat="1" ht="42" customHeight="1" x14ac:dyDescent="0.25">
      <c r="A1" s="6" t="s">
        <v>3850</v>
      </c>
      <c r="B1" s="6"/>
      <c r="C1" s="6"/>
      <c r="D1" s="6"/>
      <c r="E1" s="6"/>
      <c r="F1" s="6"/>
    </row>
    <row r="2" spans="1:6" customFormat="1" x14ac:dyDescent="0.25"/>
    <row r="3" spans="1:6" x14ac:dyDescent="0.2">
      <c r="A3" s="2" t="s">
        <v>3345</v>
      </c>
      <c r="B3" s="2" t="s">
        <v>1</v>
      </c>
      <c r="C3" s="2" t="s">
        <v>2727</v>
      </c>
      <c r="D3" s="2" t="s">
        <v>2</v>
      </c>
      <c r="E3" s="2" t="s">
        <v>3469</v>
      </c>
      <c r="F3" s="2" t="s">
        <v>3470</v>
      </c>
    </row>
    <row r="4" spans="1:6" x14ac:dyDescent="0.2">
      <c r="A4" s="1" t="s">
        <v>1718</v>
      </c>
      <c r="B4" s="1" t="s">
        <v>1719</v>
      </c>
      <c r="C4" s="1" t="s">
        <v>835</v>
      </c>
      <c r="D4" s="1" t="s">
        <v>3333</v>
      </c>
      <c r="E4" s="1">
        <v>-0.98518106084994761</v>
      </c>
      <c r="F4" s="1">
        <v>-1.8339111261216503</v>
      </c>
    </row>
    <row r="5" spans="1:6" x14ac:dyDescent="0.2">
      <c r="A5" s="1" t="s">
        <v>2850</v>
      </c>
      <c r="B5" s="1" t="s">
        <v>2851</v>
      </c>
      <c r="C5" s="1" t="s">
        <v>5</v>
      </c>
      <c r="D5" s="1" t="s">
        <v>3333</v>
      </c>
      <c r="E5" s="1">
        <v>0.96709399765553739</v>
      </c>
      <c r="F5" s="1">
        <v>2.0006706663451501</v>
      </c>
    </row>
    <row r="6" spans="1:6" x14ac:dyDescent="0.2">
      <c r="A6" s="1" t="s">
        <v>2856</v>
      </c>
      <c r="B6" s="1" t="s">
        <v>2857</v>
      </c>
      <c r="C6" s="1" t="s">
        <v>2839</v>
      </c>
      <c r="D6" s="1" t="s">
        <v>3333</v>
      </c>
      <c r="E6" s="1">
        <v>1.1342582046117304</v>
      </c>
      <c r="F6" s="1">
        <v>1.984448842480673</v>
      </c>
    </row>
    <row r="7" spans="1:6" x14ac:dyDescent="0.2">
      <c r="A7" s="1" t="s">
        <v>2986</v>
      </c>
      <c r="B7" s="1" t="s">
        <v>2987</v>
      </c>
      <c r="C7" s="1" t="s">
        <v>2988</v>
      </c>
      <c r="D7" s="1" t="s">
        <v>3333</v>
      </c>
      <c r="E7" s="1">
        <v>1.2943968523267675</v>
      </c>
      <c r="F7" s="1">
        <v>1.529887177196944</v>
      </c>
    </row>
    <row r="8" spans="1:6" x14ac:dyDescent="0.2">
      <c r="A8" s="1" t="s">
        <v>3004</v>
      </c>
      <c r="B8" s="1" t="s">
        <v>3005</v>
      </c>
      <c r="C8" s="1" t="s">
        <v>137</v>
      </c>
      <c r="D8" s="1" t="s">
        <v>3319</v>
      </c>
      <c r="E8" s="1">
        <v>1.0600586981019742</v>
      </c>
      <c r="F8" s="1">
        <v>1.4795258018895174</v>
      </c>
    </row>
    <row r="9" spans="1:6" x14ac:dyDescent="0.2">
      <c r="A9" s="1" t="s">
        <v>2368</v>
      </c>
      <c r="B9" s="1">
        <v>0</v>
      </c>
      <c r="C9" s="1" t="s">
        <v>244</v>
      </c>
      <c r="D9" s="1" t="s">
        <v>3328</v>
      </c>
      <c r="E9" s="1">
        <v>-1.1033799640047102</v>
      </c>
      <c r="F9" s="1">
        <v>-1.0825605584977642</v>
      </c>
    </row>
    <row r="10" spans="1:6" x14ac:dyDescent="0.2">
      <c r="A10" s="1" t="s">
        <v>2643</v>
      </c>
      <c r="B10" s="1" t="s">
        <v>2644</v>
      </c>
      <c r="C10" s="1" t="s">
        <v>2539</v>
      </c>
      <c r="D10" s="1" t="s">
        <v>3324</v>
      </c>
      <c r="E10" s="1">
        <v>2.3270392988809268</v>
      </c>
      <c r="F10" s="1">
        <v>-1.7362750697979501</v>
      </c>
    </row>
    <row r="11" spans="1:6" x14ac:dyDescent="0.2">
      <c r="A11" s="1" t="s">
        <v>1292</v>
      </c>
      <c r="B11" s="1" t="s">
        <v>1293</v>
      </c>
      <c r="C11" s="1" t="s">
        <v>1150</v>
      </c>
      <c r="D11" s="1" t="s">
        <v>3335</v>
      </c>
      <c r="E11" s="1">
        <v>-2.4699653218802262</v>
      </c>
      <c r="F11" s="1">
        <v>2.4089218502985426</v>
      </c>
    </row>
    <row r="12" spans="1:6" x14ac:dyDescent="0.2">
      <c r="A12" s="1" t="s">
        <v>549</v>
      </c>
      <c r="B12" s="1" t="s">
        <v>550</v>
      </c>
      <c r="C12" s="1" t="s">
        <v>311</v>
      </c>
      <c r="D12" s="1" t="s">
        <v>3317</v>
      </c>
      <c r="E12" s="1">
        <v>1.1221239710393229</v>
      </c>
      <c r="F12" s="1">
        <v>2.0594974258580452</v>
      </c>
    </row>
    <row r="13" spans="1:6" x14ac:dyDescent="0.2">
      <c r="A13" s="1" t="s">
        <v>1048</v>
      </c>
      <c r="B13" s="1" t="s">
        <v>1049</v>
      </c>
      <c r="C13" s="1" t="s">
        <v>1366</v>
      </c>
      <c r="D13" s="1" t="s">
        <v>3328</v>
      </c>
      <c r="E13" s="1">
        <v>1.3586858697200548</v>
      </c>
      <c r="F13" s="1">
        <v>1.3391320114648921</v>
      </c>
    </row>
    <row r="14" spans="1:6" x14ac:dyDescent="0.2">
      <c r="A14" s="1" t="s">
        <v>628</v>
      </c>
      <c r="B14" s="1" t="s">
        <v>629</v>
      </c>
      <c r="C14" s="1" t="s">
        <v>2660</v>
      </c>
      <c r="D14" s="1" t="e">
        <v>#N/A</v>
      </c>
      <c r="E14" s="1">
        <v>1.0957792099827277</v>
      </c>
      <c r="F14" s="1">
        <v>-1.6256384846278298</v>
      </c>
    </row>
    <row r="15" spans="1:6" x14ac:dyDescent="0.2">
      <c r="A15" s="1" t="s">
        <v>633</v>
      </c>
      <c r="B15" s="1" t="s">
        <v>634</v>
      </c>
      <c r="C15" s="1" t="s">
        <v>2669</v>
      </c>
      <c r="D15" s="1" t="s">
        <v>3317</v>
      </c>
      <c r="E15" s="1">
        <v>1.0066534208621396</v>
      </c>
      <c r="F15" s="1">
        <v>-1.373019303872975</v>
      </c>
    </row>
    <row r="16" spans="1:6" x14ac:dyDescent="0.2">
      <c r="A16" s="1" t="s">
        <v>179</v>
      </c>
      <c r="B16" s="1" t="s">
        <v>180</v>
      </c>
      <c r="C16" s="1" t="s">
        <v>1975</v>
      </c>
      <c r="D16" s="1" t="s">
        <v>3304</v>
      </c>
      <c r="E16" s="1">
        <v>1.332186055827483</v>
      </c>
      <c r="F16" s="1">
        <v>-1.0652673686906542</v>
      </c>
    </row>
    <row r="17" spans="1:6" x14ac:dyDescent="0.2">
      <c r="A17" s="1" t="s">
        <v>3113</v>
      </c>
      <c r="B17" s="1" t="s">
        <v>3114</v>
      </c>
      <c r="C17" s="1" t="s">
        <v>869</v>
      </c>
      <c r="D17" s="1" t="s">
        <v>3333</v>
      </c>
      <c r="E17" s="1">
        <v>1.2680946623236495</v>
      </c>
      <c r="F17" s="1">
        <v>1.1072994227668913</v>
      </c>
    </row>
    <row r="18" spans="1:6" x14ac:dyDescent="0.2">
      <c r="A18" s="1" t="s">
        <v>2828</v>
      </c>
      <c r="B18" s="1" t="s">
        <v>2829</v>
      </c>
      <c r="C18" s="1" t="s">
        <v>2818</v>
      </c>
      <c r="D18" s="1" t="s">
        <v>3331</v>
      </c>
      <c r="E18" s="1">
        <v>0.91551690452954293</v>
      </c>
      <c r="F18" s="1">
        <v>2.0831327622960538</v>
      </c>
    </row>
    <row r="19" spans="1:6" x14ac:dyDescent="0.2">
      <c r="A19" s="1" t="s">
        <v>2837</v>
      </c>
      <c r="B19" s="1" t="s">
        <v>2838</v>
      </c>
      <c r="C19" s="1" t="s">
        <v>2839</v>
      </c>
      <c r="D19" s="1" t="s">
        <v>3333</v>
      </c>
      <c r="E19" s="1">
        <v>1.1112394134670618</v>
      </c>
      <c r="F19" s="1">
        <v>2.0566253894763871</v>
      </c>
    </row>
    <row r="20" spans="1:6" x14ac:dyDescent="0.2">
      <c r="A20" s="1" t="s">
        <v>2923</v>
      </c>
      <c r="B20" s="1" t="s">
        <v>2924</v>
      </c>
      <c r="C20" s="1" t="s">
        <v>5</v>
      </c>
      <c r="D20" s="1" t="s">
        <v>3333</v>
      </c>
      <c r="E20" s="1">
        <v>0.91938333473559164</v>
      </c>
      <c r="F20" s="1">
        <v>1.78422540042605</v>
      </c>
    </row>
    <row r="21" spans="1:6" x14ac:dyDescent="0.2">
      <c r="A21" s="1" t="s">
        <v>2745</v>
      </c>
      <c r="B21" s="1">
        <v>0</v>
      </c>
      <c r="C21" s="1" t="s">
        <v>2746</v>
      </c>
      <c r="D21" s="1" t="s">
        <v>3333</v>
      </c>
      <c r="E21" s="1">
        <v>1.3809709677496482</v>
      </c>
      <c r="F21" s="1">
        <v>2.615449662941475</v>
      </c>
    </row>
    <row r="22" spans="1:6" x14ac:dyDescent="0.2">
      <c r="A22" s="1" t="s">
        <v>2753</v>
      </c>
      <c r="B22" s="1">
        <v>0</v>
      </c>
      <c r="C22" s="1" t="s">
        <v>5</v>
      </c>
      <c r="D22" s="1" t="e">
        <v>#N/A</v>
      </c>
      <c r="E22" s="1">
        <v>1.0457189619349292</v>
      </c>
      <c r="F22" s="1">
        <v>2.5503153518287736</v>
      </c>
    </row>
    <row r="23" spans="1:6" x14ac:dyDescent="0.2">
      <c r="A23" s="1" t="s">
        <v>2793</v>
      </c>
      <c r="B23" s="1">
        <v>0</v>
      </c>
      <c r="C23" s="1" t="s">
        <v>244</v>
      </c>
      <c r="D23" s="1" t="e">
        <v>#N/A</v>
      </c>
      <c r="E23" s="1">
        <v>1.2703250247639082</v>
      </c>
      <c r="F23" s="1">
        <v>2.2302747783124364</v>
      </c>
    </row>
    <row r="24" spans="1:6" x14ac:dyDescent="0.2">
      <c r="A24" s="1" t="s">
        <v>2860</v>
      </c>
      <c r="B24" s="1">
        <v>0</v>
      </c>
      <c r="C24" s="1" t="s">
        <v>5</v>
      </c>
      <c r="D24" s="1" t="e">
        <v>#N/A</v>
      </c>
      <c r="E24" s="1">
        <v>1.2862662901853539</v>
      </c>
      <c r="F24" s="1">
        <v>1.9745347969675575</v>
      </c>
    </row>
    <row r="25" spans="1:6" x14ac:dyDescent="0.2">
      <c r="A25" s="1" t="s">
        <v>2824</v>
      </c>
      <c r="B25" s="1" t="s">
        <v>2825</v>
      </c>
      <c r="C25" s="1" t="s">
        <v>2808</v>
      </c>
      <c r="D25" s="1" t="e">
        <v>#N/A</v>
      </c>
      <c r="E25" s="1">
        <v>1.3882981216579744</v>
      </c>
      <c r="F25" s="1">
        <v>2.109044303285486</v>
      </c>
    </row>
    <row r="26" spans="1:6" x14ac:dyDescent="0.2">
      <c r="A26" s="1" t="s">
        <v>2928</v>
      </c>
      <c r="B26" s="1" t="s">
        <v>2929</v>
      </c>
      <c r="C26" s="1" t="s">
        <v>2930</v>
      </c>
      <c r="D26" s="1" t="s">
        <v>3333</v>
      </c>
      <c r="E26" s="1">
        <v>1.4862899620819257</v>
      </c>
      <c r="F26" s="1">
        <v>1.7550912760817232</v>
      </c>
    </row>
    <row r="27" spans="1:6" x14ac:dyDescent="0.2">
      <c r="A27" s="1" t="s">
        <v>2910</v>
      </c>
      <c r="B27" s="1" t="s">
        <v>2911</v>
      </c>
      <c r="C27" s="1" t="s">
        <v>2524</v>
      </c>
      <c r="D27" s="1" t="s">
        <v>3333</v>
      </c>
      <c r="E27" s="1">
        <v>1.6234145935128719</v>
      </c>
      <c r="F27" s="1">
        <v>1.8274490022033745</v>
      </c>
    </row>
    <row r="28" spans="1:6" x14ac:dyDescent="0.2">
      <c r="A28" s="1" t="s">
        <v>2949</v>
      </c>
      <c r="B28" s="1" t="s">
        <v>2950</v>
      </c>
      <c r="C28" s="1" t="s">
        <v>2364</v>
      </c>
      <c r="D28" s="1" t="s">
        <v>3333</v>
      </c>
      <c r="E28" s="1">
        <v>1.5601201606620594</v>
      </c>
      <c r="F28" s="1">
        <v>1.655847059703383</v>
      </c>
    </row>
    <row r="29" spans="1:6" x14ac:dyDescent="0.2">
      <c r="A29" s="1" t="s">
        <v>2971</v>
      </c>
      <c r="B29" s="1" t="s">
        <v>2972</v>
      </c>
      <c r="C29" s="1" t="s">
        <v>2380</v>
      </c>
      <c r="D29" s="1" t="s">
        <v>3333</v>
      </c>
      <c r="E29" s="1">
        <v>1.1691501220632647</v>
      </c>
      <c r="F29" s="1">
        <v>1.612774908558833</v>
      </c>
    </row>
    <row r="30" spans="1:6" x14ac:dyDescent="0.2">
      <c r="A30" s="1" t="s">
        <v>3040</v>
      </c>
      <c r="B30" s="1">
        <v>0</v>
      </c>
      <c r="C30" s="1" t="s">
        <v>5</v>
      </c>
      <c r="D30" s="1" t="e">
        <v>#N/A</v>
      </c>
      <c r="E30" s="1">
        <v>1.2441204059225308</v>
      </c>
      <c r="F30" s="1">
        <v>1.3643834603966036</v>
      </c>
    </row>
    <row r="31" spans="1:6" x14ac:dyDescent="0.2">
      <c r="A31" s="1" t="s">
        <v>3038</v>
      </c>
      <c r="B31" s="1" t="s">
        <v>3039</v>
      </c>
      <c r="C31" s="1" t="s">
        <v>2651</v>
      </c>
      <c r="D31" s="1" t="s">
        <v>3333</v>
      </c>
      <c r="E31" s="1">
        <v>1.3735054870878125</v>
      </c>
      <c r="F31" s="1">
        <v>1.3673262666969768</v>
      </c>
    </row>
    <row r="32" spans="1:6" x14ac:dyDescent="0.2">
      <c r="A32" s="1" t="s">
        <v>3009</v>
      </c>
      <c r="B32" s="1" t="s">
        <v>3010</v>
      </c>
      <c r="C32" s="1" t="s">
        <v>2645</v>
      </c>
      <c r="D32" s="1" t="s">
        <v>3333</v>
      </c>
      <c r="E32" s="1">
        <v>1.6194581618660717</v>
      </c>
      <c r="F32" s="1">
        <v>1.4695135200482643</v>
      </c>
    </row>
    <row r="33" spans="1:6" x14ac:dyDescent="0.2">
      <c r="A33" s="1" t="s">
        <v>2975</v>
      </c>
      <c r="B33" s="1" t="s">
        <v>2976</v>
      </c>
      <c r="C33" s="1" t="s">
        <v>5</v>
      </c>
      <c r="D33" s="1" t="e">
        <v>#N/A</v>
      </c>
      <c r="E33" s="1">
        <v>1.2530345480368428</v>
      </c>
      <c r="F33" s="1">
        <v>1.5969634982432033</v>
      </c>
    </row>
    <row r="34" spans="1:6" x14ac:dyDescent="0.2">
      <c r="A34" s="1" t="s">
        <v>2953</v>
      </c>
      <c r="B34" s="1" t="s">
        <v>2954</v>
      </c>
      <c r="C34" s="1" t="s">
        <v>2615</v>
      </c>
      <c r="D34" s="1" t="s">
        <v>3333</v>
      </c>
      <c r="E34" s="1">
        <v>1.0881696956470075</v>
      </c>
      <c r="F34" s="1">
        <v>1.6399378875809896</v>
      </c>
    </row>
    <row r="35" spans="1:6" x14ac:dyDescent="0.2">
      <c r="A35" s="1" t="s">
        <v>2951</v>
      </c>
      <c r="B35" s="1" t="s">
        <v>2952</v>
      </c>
      <c r="C35" s="1" t="s">
        <v>5</v>
      </c>
      <c r="D35" s="1" t="s">
        <v>3303</v>
      </c>
      <c r="E35" s="1">
        <v>1.1982509525079881</v>
      </c>
      <c r="F35" s="1">
        <v>1.6480105655644419</v>
      </c>
    </row>
    <row r="36" spans="1:6" x14ac:dyDescent="0.2">
      <c r="A36" s="1" t="s">
        <v>2981</v>
      </c>
      <c r="B36" s="1" t="s">
        <v>2982</v>
      </c>
      <c r="C36" s="1" t="s">
        <v>2642</v>
      </c>
      <c r="D36" s="1" t="s">
        <v>3333</v>
      </c>
      <c r="E36" s="1">
        <v>1.2936234701089082</v>
      </c>
      <c r="F36" s="1">
        <v>1.5550371053020577</v>
      </c>
    </row>
    <row r="37" spans="1:6" x14ac:dyDescent="0.2">
      <c r="A37" s="1" t="s">
        <v>2903</v>
      </c>
      <c r="B37" s="1" t="s">
        <v>2904</v>
      </c>
      <c r="C37" s="1" t="s">
        <v>5</v>
      </c>
      <c r="D37" s="1" t="e">
        <v>#N/A</v>
      </c>
      <c r="E37" s="1">
        <v>1.0631003452824699</v>
      </c>
      <c r="F37" s="1">
        <v>1.8481968316045916</v>
      </c>
    </row>
    <row r="38" spans="1:6" x14ac:dyDescent="0.2">
      <c r="A38" s="1" t="s">
        <v>3006</v>
      </c>
      <c r="B38" s="1" t="s">
        <v>3007</v>
      </c>
      <c r="C38" s="1" t="s">
        <v>3008</v>
      </c>
      <c r="D38" s="1" t="e">
        <v>#N/A</v>
      </c>
      <c r="E38" s="1">
        <v>1.29939967826659</v>
      </c>
      <c r="F38" s="1">
        <v>1.4737400602233772</v>
      </c>
    </row>
    <row r="39" spans="1:6" x14ac:dyDescent="0.2">
      <c r="A39" s="1" t="s">
        <v>2969</v>
      </c>
      <c r="B39" s="1" t="s">
        <v>2970</v>
      </c>
      <c r="C39" s="1" t="s">
        <v>5</v>
      </c>
      <c r="D39" s="1" t="s">
        <v>3333</v>
      </c>
      <c r="E39" s="1">
        <v>1.3693163637333263</v>
      </c>
      <c r="F39" s="1">
        <v>1.6138064058194883</v>
      </c>
    </row>
    <row r="40" spans="1:6" x14ac:dyDescent="0.2">
      <c r="A40" s="1" t="s">
        <v>2947</v>
      </c>
      <c r="B40" s="1" t="s">
        <v>2948</v>
      </c>
      <c r="C40" s="1" t="s">
        <v>5</v>
      </c>
      <c r="D40" s="1" t="s">
        <v>3303</v>
      </c>
      <c r="E40" s="1">
        <v>1.2818702109330267</v>
      </c>
      <c r="F40" s="1">
        <v>1.674559101513053</v>
      </c>
    </row>
    <row r="41" spans="1:6" x14ac:dyDescent="0.2">
      <c r="A41" s="1" t="s">
        <v>3036</v>
      </c>
      <c r="B41" s="1" t="s">
        <v>3037</v>
      </c>
      <c r="C41" s="1" t="s">
        <v>5</v>
      </c>
      <c r="D41" s="1" t="s">
        <v>3333</v>
      </c>
      <c r="E41" s="1">
        <v>1.2405162972545607</v>
      </c>
      <c r="F41" s="1">
        <v>1.3726619688608721</v>
      </c>
    </row>
    <row r="42" spans="1:6" x14ac:dyDescent="0.2">
      <c r="A42" s="1" t="s">
        <v>2931</v>
      </c>
      <c r="B42" s="1" t="s">
        <v>2932</v>
      </c>
      <c r="C42" s="1" t="s">
        <v>2933</v>
      </c>
      <c r="D42" s="1" t="s">
        <v>3333</v>
      </c>
      <c r="E42" s="1">
        <v>1.1137777184990212</v>
      </c>
      <c r="F42" s="1">
        <v>1.7460695340980936</v>
      </c>
    </row>
    <row r="43" spans="1:6" x14ac:dyDescent="0.2">
      <c r="A43" s="1" t="s">
        <v>2979</v>
      </c>
      <c r="B43" s="1" t="s">
        <v>2980</v>
      </c>
      <c r="C43" s="1" t="s">
        <v>2509</v>
      </c>
      <c r="D43" s="1" t="s">
        <v>3310</v>
      </c>
      <c r="E43" s="1">
        <v>1.0947060045925789</v>
      </c>
      <c r="F43" s="1">
        <v>1.572184224387553</v>
      </c>
    </row>
    <row r="44" spans="1:6" x14ac:dyDescent="0.2">
      <c r="A44" s="1" t="s">
        <v>272</v>
      </c>
      <c r="B44" s="1" t="s">
        <v>273</v>
      </c>
      <c r="C44" s="1" t="s">
        <v>1952</v>
      </c>
      <c r="D44" s="1" t="s">
        <v>3308</v>
      </c>
      <c r="E44" s="1">
        <v>-1.7784302714286546</v>
      </c>
      <c r="F44" s="1">
        <v>-1.2351220874930151</v>
      </c>
    </row>
    <row r="45" spans="1:6" x14ac:dyDescent="0.2">
      <c r="A45" s="1" t="s">
        <v>670</v>
      </c>
      <c r="B45" s="1" t="s">
        <v>671</v>
      </c>
      <c r="C45" s="1" t="s">
        <v>2725</v>
      </c>
      <c r="D45" s="1" t="s">
        <v>3317</v>
      </c>
      <c r="E45" s="1">
        <v>1.3477384171304712</v>
      </c>
      <c r="F45" s="1">
        <v>-4.5019558997475801</v>
      </c>
    </row>
    <row r="46" spans="1:6" x14ac:dyDescent="0.2">
      <c r="A46" s="1" t="s">
        <v>3019</v>
      </c>
      <c r="B46" s="1" t="s">
        <v>3020</v>
      </c>
      <c r="C46" s="1" t="s">
        <v>2340</v>
      </c>
      <c r="D46" s="1" t="s">
        <v>3327</v>
      </c>
      <c r="E46" s="1">
        <v>-0.91909443083548747</v>
      </c>
      <c r="F46" s="1">
        <v>1.4150620458117438</v>
      </c>
    </row>
    <row r="47" spans="1:6" x14ac:dyDescent="0.2">
      <c r="A47" s="1" t="s">
        <v>891</v>
      </c>
      <c r="B47" s="1" t="s">
        <v>892</v>
      </c>
      <c r="C47" s="1" t="s">
        <v>169</v>
      </c>
      <c r="D47" s="1" t="s">
        <v>3327</v>
      </c>
      <c r="E47" s="1">
        <v>-2.0227569707929649</v>
      </c>
      <c r="F47" s="1">
        <v>4.8167855837941307</v>
      </c>
    </row>
    <row r="48" spans="1:6" x14ac:dyDescent="0.2">
      <c r="A48" s="1" t="s">
        <v>1249</v>
      </c>
      <c r="B48" s="1" t="s">
        <v>1250</v>
      </c>
      <c r="C48" s="1" t="s">
        <v>2113</v>
      </c>
      <c r="D48" s="1" t="s">
        <v>3332</v>
      </c>
      <c r="E48" s="1">
        <v>1.1044856755397159</v>
      </c>
      <c r="F48" s="1">
        <v>-1.392377968815478</v>
      </c>
    </row>
    <row r="49" spans="1:6" x14ac:dyDescent="0.2">
      <c r="A49" s="1" t="s">
        <v>2207</v>
      </c>
      <c r="B49" s="1">
        <v>0</v>
      </c>
      <c r="C49" s="1" t="s">
        <v>5</v>
      </c>
      <c r="D49" s="1" t="s">
        <v>3303</v>
      </c>
      <c r="E49" s="1">
        <v>-1.3084127123863727</v>
      </c>
      <c r="F49" s="1">
        <v>1.1093246601767361</v>
      </c>
    </row>
    <row r="50" spans="1:6" x14ac:dyDescent="0.2">
      <c r="A50" s="1" t="s">
        <v>1965</v>
      </c>
      <c r="B50" s="1" t="s">
        <v>1966</v>
      </c>
      <c r="C50" s="1" t="s">
        <v>2124</v>
      </c>
      <c r="D50" s="1" t="s">
        <v>3333</v>
      </c>
      <c r="E50" s="1">
        <v>-0.99905855723236459</v>
      </c>
      <c r="F50" s="1">
        <v>-1.6251899407909369</v>
      </c>
    </row>
    <row r="51" spans="1:6" x14ac:dyDescent="0.2">
      <c r="A51" s="1" t="s">
        <v>3086</v>
      </c>
      <c r="B51" s="1" t="s">
        <v>3087</v>
      </c>
      <c r="C51" s="1" t="s">
        <v>2933</v>
      </c>
      <c r="D51" s="1" t="s">
        <v>3333</v>
      </c>
      <c r="E51" s="1">
        <v>1.000625393490181</v>
      </c>
      <c r="F51" s="1">
        <v>1.189962474975885</v>
      </c>
    </row>
    <row r="52" spans="1:6" x14ac:dyDescent="0.2">
      <c r="A52" s="1" t="s">
        <v>3131</v>
      </c>
      <c r="B52" s="1" t="s">
        <v>3132</v>
      </c>
      <c r="C52" s="1" t="s">
        <v>5</v>
      </c>
      <c r="D52" s="1" t="s">
        <v>3333</v>
      </c>
      <c r="E52" s="1">
        <v>0.93576813292719885</v>
      </c>
      <c r="F52" s="1">
        <v>1.073151708308778</v>
      </c>
    </row>
    <row r="53" spans="1:6" x14ac:dyDescent="0.2">
      <c r="A53" s="1" t="s">
        <v>3016</v>
      </c>
      <c r="B53" s="1" t="s">
        <v>3017</v>
      </c>
      <c r="C53" s="1" t="s">
        <v>5</v>
      </c>
      <c r="D53" s="1" t="s">
        <v>3303</v>
      </c>
      <c r="E53" s="1">
        <v>1.1252797430413977</v>
      </c>
      <c r="F53" s="1">
        <v>1.4222597656420077</v>
      </c>
    </row>
    <row r="54" spans="1:6" x14ac:dyDescent="0.2">
      <c r="A54" s="1" t="s">
        <v>3060</v>
      </c>
      <c r="B54" s="1" t="s">
        <v>3061</v>
      </c>
      <c r="C54" s="1" t="s">
        <v>5</v>
      </c>
      <c r="D54" s="1" t="e">
        <v>#N/A</v>
      </c>
      <c r="E54" s="1">
        <v>1.2846715064012917</v>
      </c>
      <c r="F54" s="1">
        <v>1.3134534528671917</v>
      </c>
    </row>
    <row r="55" spans="1:6" x14ac:dyDescent="0.2">
      <c r="A55" s="1" t="s">
        <v>2977</v>
      </c>
      <c r="B55" s="1" t="s">
        <v>2978</v>
      </c>
      <c r="C55" s="1" t="s">
        <v>2642</v>
      </c>
      <c r="D55" s="1" t="s">
        <v>3333</v>
      </c>
      <c r="E55" s="1">
        <v>1.2672557136974156</v>
      </c>
      <c r="F55" s="1">
        <v>1.5765723976999582</v>
      </c>
    </row>
    <row r="56" spans="1:6" x14ac:dyDescent="0.2">
      <c r="A56" s="1" t="s">
        <v>2940</v>
      </c>
      <c r="B56" s="1" t="s">
        <v>2941</v>
      </c>
      <c r="C56" s="1" t="s">
        <v>5</v>
      </c>
      <c r="D56" s="1" t="s">
        <v>3303</v>
      </c>
      <c r="E56" s="1">
        <v>1.0040310013178471</v>
      </c>
      <c r="F56" s="1">
        <v>1.7113837685028639</v>
      </c>
    </row>
    <row r="57" spans="1:6" x14ac:dyDescent="0.2">
      <c r="A57" s="1" t="s">
        <v>2960</v>
      </c>
      <c r="B57" s="1" t="s">
        <v>2961</v>
      </c>
      <c r="C57" s="1" t="s">
        <v>2615</v>
      </c>
      <c r="D57" s="1" t="s">
        <v>3333</v>
      </c>
      <c r="E57" s="1">
        <v>1.1387809786927747</v>
      </c>
      <c r="F57" s="1">
        <v>1.6298845827764432</v>
      </c>
    </row>
    <row r="58" spans="1:6" x14ac:dyDescent="0.2">
      <c r="A58" s="1" t="s">
        <v>2967</v>
      </c>
      <c r="B58" s="1" t="s">
        <v>2968</v>
      </c>
      <c r="C58" s="1" t="s">
        <v>5</v>
      </c>
      <c r="D58" s="1" t="e">
        <v>#N/A</v>
      </c>
      <c r="E58" s="1">
        <v>1.1342939151322839</v>
      </c>
      <c r="F58" s="1">
        <v>1.6177339449180912</v>
      </c>
    </row>
    <row r="59" spans="1:6" x14ac:dyDescent="0.2">
      <c r="A59" s="1" t="s">
        <v>3014</v>
      </c>
      <c r="B59" s="1" t="s">
        <v>3015</v>
      </c>
      <c r="C59" s="1" t="s">
        <v>2645</v>
      </c>
      <c r="D59" s="1" t="s">
        <v>3333</v>
      </c>
      <c r="E59" s="1">
        <v>1.5511264996971779</v>
      </c>
      <c r="F59" s="1">
        <v>1.4455772106773193</v>
      </c>
    </row>
    <row r="60" spans="1:6" x14ac:dyDescent="0.2">
      <c r="A60" s="1" t="s">
        <v>3065</v>
      </c>
      <c r="B60" s="1">
        <v>0</v>
      </c>
      <c r="C60" s="1" t="s">
        <v>5</v>
      </c>
      <c r="D60" s="1" t="e">
        <v>#N/A</v>
      </c>
      <c r="E60" s="1">
        <v>1.0808228798625938</v>
      </c>
      <c r="F60" s="1">
        <v>1.2796671058609375</v>
      </c>
    </row>
    <row r="61" spans="1:6" x14ac:dyDescent="0.2">
      <c r="A61" s="1" t="s">
        <v>2965</v>
      </c>
      <c r="B61" s="1" t="s">
        <v>2966</v>
      </c>
      <c r="C61" s="1" t="s">
        <v>2380</v>
      </c>
      <c r="D61" s="1" t="s">
        <v>3333</v>
      </c>
      <c r="E61" s="1">
        <v>1.1541613408396276</v>
      </c>
      <c r="F61" s="1">
        <v>1.6204625792041023</v>
      </c>
    </row>
    <row r="62" spans="1:6" x14ac:dyDescent="0.2">
      <c r="A62" s="1" t="s">
        <v>2955</v>
      </c>
      <c r="B62" s="1" t="s">
        <v>2956</v>
      </c>
      <c r="C62" s="1" t="s">
        <v>2364</v>
      </c>
      <c r="D62" s="1" t="s">
        <v>3333</v>
      </c>
      <c r="E62" s="1">
        <v>1.5165077983201956</v>
      </c>
      <c r="F62" s="1">
        <v>1.6328372443692238</v>
      </c>
    </row>
    <row r="63" spans="1:6" x14ac:dyDescent="0.2">
      <c r="A63" s="1" t="s">
        <v>2908</v>
      </c>
      <c r="B63" s="1" t="s">
        <v>2909</v>
      </c>
      <c r="C63" s="1" t="s">
        <v>2524</v>
      </c>
      <c r="D63" s="1" t="s">
        <v>3333</v>
      </c>
      <c r="E63" s="1">
        <v>1.5993906248838199</v>
      </c>
      <c r="F63" s="1">
        <v>1.8293459755532331</v>
      </c>
    </row>
    <row r="64" spans="1:6" x14ac:dyDescent="0.2">
      <c r="A64" s="1" t="s">
        <v>2938</v>
      </c>
      <c r="B64" s="1" t="s">
        <v>2939</v>
      </c>
      <c r="C64" s="1" t="s">
        <v>2930</v>
      </c>
      <c r="D64" s="1" t="s">
        <v>3333</v>
      </c>
      <c r="E64" s="1">
        <v>1.5002628101563318</v>
      </c>
      <c r="F64" s="1">
        <v>1.7315601574363786</v>
      </c>
    </row>
    <row r="65" spans="1:6" x14ac:dyDescent="0.2">
      <c r="A65" s="1" t="s">
        <v>2806</v>
      </c>
      <c r="B65" s="1" t="s">
        <v>2807</v>
      </c>
      <c r="C65" s="1" t="s">
        <v>2808</v>
      </c>
      <c r="D65" s="1" t="e">
        <v>#N/A</v>
      </c>
      <c r="E65" s="1">
        <v>1.5126692712819778</v>
      </c>
      <c r="F65" s="1">
        <v>2.1854338665706128</v>
      </c>
    </row>
    <row r="66" spans="1:6" x14ac:dyDescent="0.2">
      <c r="A66" s="1" t="s">
        <v>2811</v>
      </c>
      <c r="B66" s="1">
        <v>0</v>
      </c>
      <c r="C66" s="1" t="s">
        <v>5</v>
      </c>
      <c r="D66" s="1" t="e">
        <v>#N/A</v>
      </c>
      <c r="E66" s="1">
        <v>1.4880412555994138</v>
      </c>
      <c r="F66" s="1">
        <v>2.1535819006196752</v>
      </c>
    </row>
    <row r="67" spans="1:6" x14ac:dyDescent="0.2">
      <c r="A67" s="1" t="s">
        <v>2827</v>
      </c>
      <c r="B67" s="1">
        <v>0</v>
      </c>
      <c r="C67" s="1" t="s">
        <v>244</v>
      </c>
      <c r="D67" s="1" t="e">
        <v>#N/A</v>
      </c>
      <c r="E67" s="1">
        <v>1.4377364153186551</v>
      </c>
      <c r="F67" s="1">
        <v>2.0836152172586138</v>
      </c>
    </row>
    <row r="68" spans="1:6" x14ac:dyDescent="0.2">
      <c r="A68" s="1" t="s">
        <v>2739</v>
      </c>
      <c r="B68" s="1">
        <v>0</v>
      </c>
      <c r="C68" s="1" t="s">
        <v>5</v>
      </c>
      <c r="D68" s="1" t="e">
        <v>#N/A</v>
      </c>
      <c r="E68" s="1">
        <v>1.356895473941921</v>
      </c>
      <c r="F68" s="1">
        <v>2.7209419803768573</v>
      </c>
    </row>
    <row r="69" spans="1:6" x14ac:dyDescent="0.2">
      <c r="A69" s="1" t="s">
        <v>2896</v>
      </c>
      <c r="B69" s="1" t="s">
        <v>2897</v>
      </c>
      <c r="C69" s="1" t="s">
        <v>5</v>
      </c>
      <c r="D69" s="1" t="s">
        <v>3333</v>
      </c>
      <c r="E69" s="1">
        <v>0.95029042395995644</v>
      </c>
      <c r="F69" s="1">
        <v>1.8606759499581935</v>
      </c>
    </row>
    <row r="70" spans="1:6" x14ac:dyDescent="0.2">
      <c r="A70" s="1" t="s">
        <v>2873</v>
      </c>
      <c r="B70" s="1" t="s">
        <v>2874</v>
      </c>
      <c r="C70" s="1" t="s">
        <v>2839</v>
      </c>
      <c r="D70" s="1" t="s">
        <v>3333</v>
      </c>
      <c r="E70" s="1">
        <v>1.1309500896372153</v>
      </c>
      <c r="F70" s="1">
        <v>1.9394933625102193</v>
      </c>
    </row>
    <row r="71" spans="1:6" x14ac:dyDescent="0.2">
      <c r="A71" s="1" t="s">
        <v>2193</v>
      </c>
      <c r="B71" s="1">
        <v>0</v>
      </c>
      <c r="C71" s="1" t="s">
        <v>5</v>
      </c>
      <c r="D71" s="1" t="s">
        <v>3303</v>
      </c>
      <c r="E71" s="1">
        <v>0.92751653981551729</v>
      </c>
      <c r="F71" s="1">
        <v>3.0595701079945807</v>
      </c>
    </row>
    <row r="72" spans="1:6" x14ac:dyDescent="0.2">
      <c r="A72" s="1" t="s">
        <v>2168</v>
      </c>
      <c r="B72" s="1">
        <v>0</v>
      </c>
      <c r="C72" s="1" t="s">
        <v>5</v>
      </c>
      <c r="D72" s="1" t="e">
        <v>#N/A</v>
      </c>
      <c r="E72" s="1">
        <v>-0.90909775046026631</v>
      </c>
      <c r="F72" s="1">
        <v>1.6053778714157922</v>
      </c>
    </row>
    <row r="73" spans="1:6" x14ac:dyDescent="0.2">
      <c r="A73" s="1" t="s">
        <v>755</v>
      </c>
      <c r="B73" s="1" t="s">
        <v>756</v>
      </c>
      <c r="C73" s="1" t="s">
        <v>2425</v>
      </c>
      <c r="D73" s="1" t="s">
        <v>3319</v>
      </c>
      <c r="E73" s="1">
        <v>2.5662635979750004</v>
      </c>
      <c r="F73" s="1">
        <v>-1.1436051314903646</v>
      </c>
    </row>
    <row r="74" spans="1:6" x14ac:dyDescent="0.2">
      <c r="A74" s="1" t="s">
        <v>3239</v>
      </c>
      <c r="B74" s="1" t="s">
        <v>3240</v>
      </c>
      <c r="C74" s="1" t="s">
        <v>3241</v>
      </c>
      <c r="D74" s="1" t="s">
        <v>3319</v>
      </c>
      <c r="E74" s="1">
        <v>3.3120884208525467</v>
      </c>
      <c r="F74" s="1">
        <v>-1.2903682375830086</v>
      </c>
    </row>
    <row r="75" spans="1:6" x14ac:dyDescent="0.2">
      <c r="A75" s="1" t="s">
        <v>870</v>
      </c>
      <c r="B75" s="1" t="s">
        <v>871</v>
      </c>
      <c r="C75" s="1" t="s">
        <v>2359</v>
      </c>
      <c r="D75" s="1" t="s">
        <v>3324</v>
      </c>
      <c r="E75" s="1">
        <v>1.8479130840306413</v>
      </c>
      <c r="F75" s="1">
        <v>-1.407670875677357</v>
      </c>
    </row>
    <row r="76" spans="1:6" x14ac:dyDescent="0.2">
      <c r="A76" s="1" t="s">
        <v>1447</v>
      </c>
      <c r="B76" s="1" t="s">
        <v>1448</v>
      </c>
      <c r="C76" s="1" t="s">
        <v>1179</v>
      </c>
      <c r="D76" s="1" t="s">
        <v>3337</v>
      </c>
      <c r="E76" s="1">
        <v>-1.0004848921764695</v>
      </c>
      <c r="F76" s="1">
        <v>3.3536375253928119</v>
      </c>
    </row>
    <row r="77" spans="1:6" x14ac:dyDescent="0.2">
      <c r="A77" s="1" t="s">
        <v>989</v>
      </c>
      <c r="B77" s="1" t="s">
        <v>990</v>
      </c>
      <c r="C77" s="1" t="s">
        <v>395</v>
      </c>
      <c r="D77" s="1" t="s">
        <v>3328</v>
      </c>
      <c r="E77" s="1">
        <v>-0.99962039981760276</v>
      </c>
      <c r="F77" s="1">
        <v>1.9093913059145828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3BD3C-24CE-46CF-BE80-3DFD5BC359B4}">
  <dimension ref="A1:G734"/>
  <sheetViews>
    <sheetView topLeftCell="A18" workbookViewId="0">
      <selection activeCell="J11" sqref="J11"/>
    </sheetView>
  </sheetViews>
  <sheetFormatPr defaultColWidth="8.85546875" defaultRowHeight="15" x14ac:dyDescent="0.2"/>
  <cols>
    <col min="1" max="1" width="19.5703125" style="1" bestFit="1" customWidth="1"/>
    <col min="2" max="2" width="14.28515625" style="1" customWidth="1"/>
    <col min="3" max="3" width="13.7109375" style="9" bestFit="1" customWidth="1"/>
    <col min="4" max="4" width="67.42578125" style="1" customWidth="1"/>
    <col min="5" max="5" width="13.7109375" style="1" bestFit="1" customWidth="1"/>
    <col min="6" max="6" width="15.5703125" style="9" bestFit="1" customWidth="1"/>
    <col min="7" max="16384" width="8.85546875" style="1"/>
  </cols>
  <sheetData>
    <row r="1" spans="1:7" customFormat="1" ht="15.75" x14ac:dyDescent="0.25">
      <c r="A1" s="3" t="s">
        <v>3843</v>
      </c>
      <c r="B1" s="3"/>
      <c r="C1" s="3"/>
      <c r="D1" s="3"/>
      <c r="E1" s="3"/>
      <c r="F1" s="9"/>
    </row>
    <row r="2" spans="1:7" customFormat="1" ht="15.75" x14ac:dyDescent="0.25">
      <c r="C2" s="10"/>
      <c r="F2" s="9"/>
    </row>
    <row r="3" spans="1:7" x14ac:dyDescent="0.2">
      <c r="A3" s="2" t="s">
        <v>3345</v>
      </c>
      <c r="B3" s="2" t="s">
        <v>1</v>
      </c>
      <c r="C3" s="11" t="s">
        <v>3346</v>
      </c>
      <c r="D3" s="2" t="s">
        <v>2727</v>
      </c>
      <c r="E3" s="2" t="s">
        <v>2728</v>
      </c>
      <c r="F3" s="7" t="s">
        <v>3350</v>
      </c>
      <c r="G3" s="2" t="s">
        <v>3343</v>
      </c>
    </row>
    <row r="4" spans="1:7" x14ac:dyDescent="0.2">
      <c r="A4" s="1" t="s">
        <v>601</v>
      </c>
      <c r="B4" s="1" t="s">
        <v>602</v>
      </c>
      <c r="C4" s="8" t="e">
        <v>#N/A</v>
      </c>
      <c r="D4" s="1" t="s">
        <v>2034</v>
      </c>
      <c r="E4" s="1">
        <v>-2.3957999999999999</v>
      </c>
      <c r="F4" s="8">
        <v>1.1700000000000001E-11</v>
      </c>
      <c r="G4" s="1" t="e">
        <v>#N/A</v>
      </c>
    </row>
    <row r="5" spans="1:7" x14ac:dyDescent="0.2">
      <c r="A5" s="1" t="s">
        <v>1384</v>
      </c>
      <c r="B5" s="1" t="s">
        <v>1385</v>
      </c>
      <c r="C5" s="8" t="e">
        <v>#N/A</v>
      </c>
      <c r="D5" s="1" t="s">
        <v>190</v>
      </c>
      <c r="E5" s="1">
        <v>2.3199800000000002</v>
      </c>
      <c r="F5" s="8">
        <v>8.0799999999999995E-12</v>
      </c>
      <c r="G5" s="1" t="e">
        <v>#N/A</v>
      </c>
    </row>
    <row r="6" spans="1:7" x14ac:dyDescent="0.2">
      <c r="A6" s="1" t="s">
        <v>2846</v>
      </c>
      <c r="B6" s="1" t="s">
        <v>2847</v>
      </c>
      <c r="C6" s="8" t="e">
        <v>#N/A</v>
      </c>
      <c r="D6" s="1" t="s">
        <v>2848</v>
      </c>
      <c r="E6" s="1">
        <v>4.0472729999999997</v>
      </c>
      <c r="F6" s="8">
        <v>0</v>
      </c>
      <c r="G6" s="1" t="e">
        <v>#N/A</v>
      </c>
    </row>
    <row r="7" spans="1:7" x14ac:dyDescent="0.2">
      <c r="A7" s="1" t="s">
        <v>2451</v>
      </c>
      <c r="B7" s="1" t="s">
        <v>2452</v>
      </c>
      <c r="C7" s="8" t="s">
        <v>3471</v>
      </c>
      <c r="D7" s="1" t="s">
        <v>1994</v>
      </c>
      <c r="E7" s="1">
        <v>-2.4811000000000001</v>
      </c>
      <c r="F7" s="8">
        <v>1.3E-11</v>
      </c>
      <c r="G7" s="1" t="s">
        <v>3310</v>
      </c>
    </row>
    <row r="8" spans="1:7" x14ac:dyDescent="0.2">
      <c r="A8" s="1" t="s">
        <v>2723</v>
      </c>
      <c r="B8" s="1" t="s">
        <v>2724</v>
      </c>
      <c r="C8" s="8" t="s">
        <v>3472</v>
      </c>
      <c r="D8" s="1" t="s">
        <v>2677</v>
      </c>
      <c r="E8" s="1">
        <v>-10.8847</v>
      </c>
      <c r="F8" s="8">
        <v>2.3199999999999999E-8</v>
      </c>
      <c r="G8" s="1" t="s">
        <v>3317</v>
      </c>
    </row>
    <row r="9" spans="1:7" x14ac:dyDescent="0.2">
      <c r="A9" s="1" t="s">
        <v>2231</v>
      </c>
      <c r="B9" s="1" t="s">
        <v>2232</v>
      </c>
      <c r="C9" s="8" t="s">
        <v>3303</v>
      </c>
      <c r="D9" s="1" t="s">
        <v>916</v>
      </c>
      <c r="E9" s="1">
        <v>2.0047359999999999</v>
      </c>
      <c r="F9" s="8">
        <v>9.09E-8</v>
      </c>
      <c r="G9" s="1" t="e">
        <v>#N/A</v>
      </c>
    </row>
    <row r="10" spans="1:7" x14ac:dyDescent="0.2">
      <c r="A10" s="1" t="s">
        <v>2401</v>
      </c>
      <c r="B10" s="1" t="s">
        <v>2402</v>
      </c>
      <c r="C10" s="8" t="s">
        <v>3473</v>
      </c>
      <c r="D10" s="1" t="s">
        <v>1795</v>
      </c>
      <c r="E10" s="1">
        <v>-2.1868799999999999</v>
      </c>
      <c r="F10" s="8">
        <v>5.91E-8</v>
      </c>
      <c r="G10" s="1" t="s">
        <v>3333</v>
      </c>
    </row>
    <row r="11" spans="1:7" x14ac:dyDescent="0.2">
      <c r="A11" s="1" t="s">
        <v>3101</v>
      </c>
      <c r="B11" s="1" t="s">
        <v>3102</v>
      </c>
      <c r="C11" s="8" t="s">
        <v>3303</v>
      </c>
      <c r="D11" s="1" t="s">
        <v>3103</v>
      </c>
      <c r="E11" s="1">
        <v>2.2322660000000001</v>
      </c>
      <c r="F11" s="8">
        <v>2.55E-8</v>
      </c>
      <c r="G11" s="1" t="e">
        <v>#N/A</v>
      </c>
    </row>
    <row r="12" spans="1:7" x14ac:dyDescent="0.2">
      <c r="A12" s="1" t="s">
        <v>2618</v>
      </c>
      <c r="B12" s="1" t="s">
        <v>2619</v>
      </c>
      <c r="C12" s="8" t="s">
        <v>3303</v>
      </c>
      <c r="D12" s="1" t="s">
        <v>1585</v>
      </c>
      <c r="E12" s="1">
        <v>-4.6192599999999997</v>
      </c>
      <c r="F12" s="8">
        <v>0</v>
      </c>
      <c r="G12" s="1" t="s">
        <v>3310</v>
      </c>
    </row>
    <row r="13" spans="1:7" x14ac:dyDescent="0.2">
      <c r="A13" s="1" t="s">
        <v>2602</v>
      </c>
      <c r="B13" s="1" t="s">
        <v>2603</v>
      </c>
      <c r="C13" s="8" t="s">
        <v>3474</v>
      </c>
      <c r="D13" s="1" t="s">
        <v>36</v>
      </c>
      <c r="E13" s="1">
        <v>-5.4789199999999996</v>
      </c>
      <c r="F13" s="8">
        <v>0</v>
      </c>
      <c r="G13" s="1" t="s">
        <v>3312</v>
      </c>
    </row>
    <row r="14" spans="1:7" x14ac:dyDescent="0.2">
      <c r="A14" s="1" t="s">
        <v>3245</v>
      </c>
      <c r="B14" s="1" t="s">
        <v>3246</v>
      </c>
      <c r="C14" s="8" t="s">
        <v>3303</v>
      </c>
      <c r="D14" s="1" t="s">
        <v>3247</v>
      </c>
      <c r="E14" s="1">
        <v>-2.4841700000000002</v>
      </c>
      <c r="F14" s="8">
        <v>9.0799999999999997E-13</v>
      </c>
      <c r="G14" s="1" t="s">
        <v>3333</v>
      </c>
    </row>
    <row r="15" spans="1:7" x14ac:dyDescent="0.2">
      <c r="A15" s="1" t="s">
        <v>2456</v>
      </c>
      <c r="B15" s="1" t="s">
        <v>2457</v>
      </c>
      <c r="C15" s="8" t="s">
        <v>3303</v>
      </c>
      <c r="D15" s="1" t="s">
        <v>2039</v>
      </c>
      <c r="E15" s="1">
        <v>-2.3872</v>
      </c>
      <c r="F15" s="8">
        <v>8.2099999999999996E-10</v>
      </c>
      <c r="G15" s="1" t="s">
        <v>3333</v>
      </c>
    </row>
    <row r="16" spans="1:7" x14ac:dyDescent="0.2">
      <c r="A16" s="1" t="s">
        <v>3203</v>
      </c>
      <c r="B16" s="1" t="s">
        <v>3204</v>
      </c>
      <c r="C16" s="8" t="s">
        <v>3475</v>
      </c>
      <c r="D16" s="1" t="s">
        <v>3205</v>
      </c>
      <c r="E16" s="1">
        <v>-2.14757</v>
      </c>
      <c r="F16" s="8">
        <v>7.4700000000000005E-4</v>
      </c>
      <c r="G16" s="1" t="s">
        <v>3332</v>
      </c>
    </row>
    <row r="17" spans="1:7" x14ac:dyDescent="0.2">
      <c r="A17" s="1" t="s">
        <v>1364</v>
      </c>
      <c r="B17" s="1" t="s">
        <v>1365</v>
      </c>
      <c r="C17" s="8" t="s">
        <v>3476</v>
      </c>
      <c r="D17" s="1" t="s">
        <v>105</v>
      </c>
      <c r="E17" s="1">
        <v>3.0269740000000001</v>
      </c>
      <c r="F17" s="8">
        <v>0</v>
      </c>
      <c r="G17" s="1" t="s">
        <v>3337</v>
      </c>
    </row>
    <row r="18" spans="1:7" x14ac:dyDescent="0.2">
      <c r="A18" s="1" t="s">
        <v>1358</v>
      </c>
      <c r="B18" s="1" t="s">
        <v>1359</v>
      </c>
      <c r="C18" s="8" t="s">
        <v>3477</v>
      </c>
      <c r="D18" s="1" t="s">
        <v>73</v>
      </c>
      <c r="E18" s="1">
        <v>2.4875880000000001</v>
      </c>
      <c r="F18" s="8">
        <v>3.9400000000000001E-7</v>
      </c>
      <c r="G18" s="1" t="s">
        <v>3337</v>
      </c>
    </row>
    <row r="19" spans="1:7" x14ac:dyDescent="0.2">
      <c r="A19" s="1" t="s">
        <v>1511</v>
      </c>
      <c r="B19" s="1" t="s">
        <v>1512</v>
      </c>
      <c r="C19" s="8" t="s">
        <v>3478</v>
      </c>
      <c r="D19" s="1" t="s">
        <v>78</v>
      </c>
      <c r="E19" s="1">
        <v>3.4082940000000002</v>
      </c>
      <c r="F19" s="8">
        <v>2.19E-13</v>
      </c>
      <c r="G19" s="1" t="s">
        <v>3338</v>
      </c>
    </row>
    <row r="20" spans="1:7" x14ac:dyDescent="0.2">
      <c r="A20" s="1" t="s">
        <v>490</v>
      </c>
      <c r="B20" s="1" t="s">
        <v>491</v>
      </c>
      <c r="C20" s="8" t="s">
        <v>3479</v>
      </c>
      <c r="D20" s="1" t="s">
        <v>67</v>
      </c>
      <c r="E20" s="1">
        <v>4.1352159999999998</v>
      </c>
      <c r="F20" s="8">
        <v>0</v>
      </c>
      <c r="G20" s="1" t="s">
        <v>3312</v>
      </c>
    </row>
    <row r="21" spans="1:7" x14ac:dyDescent="0.2">
      <c r="A21" s="1" t="s">
        <v>1508</v>
      </c>
      <c r="B21" s="1" t="s">
        <v>1509</v>
      </c>
      <c r="C21" s="8" t="s">
        <v>3480</v>
      </c>
      <c r="D21" s="1" t="s">
        <v>70</v>
      </c>
      <c r="E21" s="1">
        <v>4.160304</v>
      </c>
      <c r="F21" s="8">
        <v>0</v>
      </c>
      <c r="G21" s="1" t="s">
        <v>3338</v>
      </c>
    </row>
    <row r="22" spans="1:7" x14ac:dyDescent="0.2">
      <c r="A22" s="1" t="s">
        <v>1514</v>
      </c>
      <c r="B22" s="1" t="s">
        <v>1515</v>
      </c>
      <c r="C22" s="8" t="s">
        <v>3481</v>
      </c>
      <c r="D22" s="1" t="s">
        <v>87</v>
      </c>
      <c r="E22" s="1">
        <v>3.8949530000000001</v>
      </c>
      <c r="F22" s="8">
        <v>0</v>
      </c>
      <c r="G22" s="1" t="s">
        <v>3338</v>
      </c>
    </row>
    <row r="23" spans="1:7" x14ac:dyDescent="0.2">
      <c r="A23" s="1" t="s">
        <v>678</v>
      </c>
      <c r="B23" s="1" t="s">
        <v>679</v>
      </c>
      <c r="C23" s="8" t="s">
        <v>3482</v>
      </c>
      <c r="D23" s="1" t="s">
        <v>90</v>
      </c>
      <c r="E23" s="1">
        <v>3.8171059999999999</v>
      </c>
      <c r="F23" s="8">
        <v>0</v>
      </c>
      <c r="G23" s="1" t="s">
        <v>3319</v>
      </c>
    </row>
    <row r="24" spans="1:7" x14ac:dyDescent="0.2">
      <c r="A24" s="1" t="s">
        <v>295</v>
      </c>
      <c r="B24" s="1" t="s">
        <v>296</v>
      </c>
      <c r="C24" s="8" t="s">
        <v>3483</v>
      </c>
      <c r="D24" s="1" t="s">
        <v>99</v>
      </c>
      <c r="E24" s="1">
        <v>3.464321</v>
      </c>
      <c r="F24" s="8">
        <v>0</v>
      </c>
      <c r="G24" s="1" t="s">
        <v>3310</v>
      </c>
    </row>
    <row r="25" spans="1:7" x14ac:dyDescent="0.2">
      <c r="A25" s="1" t="s">
        <v>980</v>
      </c>
      <c r="B25" s="1" t="s">
        <v>981</v>
      </c>
      <c r="C25" s="8" t="s">
        <v>3484</v>
      </c>
      <c r="D25" s="1" t="s">
        <v>102</v>
      </c>
      <c r="E25" s="1">
        <v>3.4749319999999999</v>
      </c>
      <c r="F25" s="8">
        <v>4.4400000000000002E-16</v>
      </c>
      <c r="G25" s="1" t="s">
        <v>3328</v>
      </c>
    </row>
    <row r="26" spans="1:7" x14ac:dyDescent="0.2">
      <c r="A26" s="1" t="s">
        <v>100</v>
      </c>
      <c r="B26" s="1" t="s">
        <v>101</v>
      </c>
      <c r="C26" s="8" t="s">
        <v>3485</v>
      </c>
      <c r="D26" s="1" t="s">
        <v>255</v>
      </c>
      <c r="E26" s="1">
        <v>5.9323620000000004</v>
      </c>
      <c r="F26" s="8">
        <v>0</v>
      </c>
      <c r="G26" s="1" t="s">
        <v>3304</v>
      </c>
    </row>
    <row r="27" spans="1:7" x14ac:dyDescent="0.2">
      <c r="A27" s="1" t="s">
        <v>2396</v>
      </c>
      <c r="B27" s="1" t="s">
        <v>2397</v>
      </c>
      <c r="C27" s="8" t="s">
        <v>3486</v>
      </c>
      <c r="D27" s="1" t="s">
        <v>1725</v>
      </c>
      <c r="E27" s="1">
        <v>-2.2421099999999998</v>
      </c>
      <c r="F27" s="8">
        <v>5.02E-8</v>
      </c>
      <c r="G27" s="1" t="s">
        <v>3317</v>
      </c>
    </row>
    <row r="28" spans="1:7" x14ac:dyDescent="0.2">
      <c r="A28" s="1" t="s">
        <v>2459</v>
      </c>
      <c r="B28" s="1" t="s">
        <v>2460</v>
      </c>
      <c r="C28" s="8" t="s">
        <v>3487</v>
      </c>
      <c r="D28" s="1" t="s">
        <v>2056</v>
      </c>
      <c r="E28" s="1">
        <v>-2.29793</v>
      </c>
      <c r="F28" s="8">
        <v>2.9400000000000001E-7</v>
      </c>
      <c r="G28" s="1" t="s">
        <v>3319</v>
      </c>
    </row>
    <row r="29" spans="1:7" x14ac:dyDescent="0.2">
      <c r="A29" s="1" t="s">
        <v>2237</v>
      </c>
      <c r="B29" s="1" t="s">
        <v>2238</v>
      </c>
      <c r="C29" s="8" t="s">
        <v>3303</v>
      </c>
      <c r="D29" s="1" t="s">
        <v>5</v>
      </c>
      <c r="E29" s="1">
        <v>3.4603760000000001</v>
      </c>
      <c r="F29" s="8">
        <v>0</v>
      </c>
      <c r="G29" s="1" t="s">
        <v>3333</v>
      </c>
    </row>
    <row r="30" spans="1:7" x14ac:dyDescent="0.2">
      <c r="A30" s="1" t="s">
        <v>2740</v>
      </c>
      <c r="B30" s="1" t="s">
        <v>2741</v>
      </c>
      <c r="C30" s="8" t="s">
        <v>3488</v>
      </c>
      <c r="D30" s="1" t="s">
        <v>2435</v>
      </c>
      <c r="E30" s="1">
        <v>6.4123010000000003</v>
      </c>
      <c r="F30" s="8">
        <v>0</v>
      </c>
      <c r="G30" s="1" t="s">
        <v>3304</v>
      </c>
    </row>
    <row r="31" spans="1:7" x14ac:dyDescent="0.2">
      <c r="A31" s="1" t="s">
        <v>2527</v>
      </c>
      <c r="B31" s="1" t="s">
        <v>2528</v>
      </c>
      <c r="C31" s="8" t="s">
        <v>3303</v>
      </c>
      <c r="D31" s="1" t="s">
        <v>119</v>
      </c>
      <c r="E31" s="1">
        <v>-2.0604800000000001</v>
      </c>
      <c r="F31" s="8">
        <v>1.9300000000000002E-6</v>
      </c>
      <c r="G31" s="1" t="s">
        <v>3337</v>
      </c>
    </row>
    <row r="32" spans="1:7" x14ac:dyDescent="0.2">
      <c r="A32" s="1" t="s">
        <v>1735</v>
      </c>
      <c r="B32" s="1" t="s">
        <v>1736</v>
      </c>
      <c r="C32" s="8" t="s">
        <v>3303</v>
      </c>
      <c r="D32" s="1" t="s">
        <v>883</v>
      </c>
      <c r="E32" s="1">
        <v>2.7286100000000002</v>
      </c>
      <c r="F32" s="8">
        <v>9.7700000000000006E-12</v>
      </c>
      <c r="G32" s="1" t="s">
        <v>3333</v>
      </c>
    </row>
    <row r="33" spans="1:7" x14ac:dyDescent="0.2">
      <c r="A33" s="1" t="s">
        <v>1589</v>
      </c>
      <c r="B33" s="1" t="s">
        <v>1590</v>
      </c>
      <c r="C33" s="8" t="s">
        <v>3303</v>
      </c>
      <c r="D33" s="1" t="s">
        <v>314</v>
      </c>
      <c r="E33" s="1">
        <v>2.0587249999999999</v>
      </c>
      <c r="F33" s="8">
        <v>4.0000000000000002E-9</v>
      </c>
      <c r="G33" s="1" t="s">
        <v>3333</v>
      </c>
    </row>
    <row r="34" spans="1:7" x14ac:dyDescent="0.2">
      <c r="A34" s="1" t="s">
        <v>126</v>
      </c>
      <c r="B34" s="1" t="s">
        <v>127</v>
      </c>
      <c r="C34" s="8" t="s">
        <v>3489</v>
      </c>
      <c r="D34" s="1" t="s">
        <v>850</v>
      </c>
      <c r="E34" s="1">
        <v>2.9369770000000002</v>
      </c>
      <c r="F34" s="8">
        <v>1.48E-11</v>
      </c>
      <c r="G34" s="1" t="s">
        <v>3304</v>
      </c>
    </row>
    <row r="35" spans="1:7" x14ac:dyDescent="0.2">
      <c r="A35" s="1" t="s">
        <v>496</v>
      </c>
      <c r="B35" s="1" t="s">
        <v>497</v>
      </c>
      <c r="C35" s="8" t="s">
        <v>3303</v>
      </c>
      <c r="D35" s="1" t="s">
        <v>36</v>
      </c>
      <c r="E35" s="1">
        <v>2.6625130000000001</v>
      </c>
      <c r="F35" s="8">
        <v>0</v>
      </c>
      <c r="G35" s="1" t="s">
        <v>3312</v>
      </c>
    </row>
    <row r="36" spans="1:7" x14ac:dyDescent="0.2">
      <c r="A36" s="1" t="s">
        <v>1522</v>
      </c>
      <c r="B36" s="1" t="s">
        <v>1523</v>
      </c>
      <c r="C36" s="8" t="s">
        <v>3490</v>
      </c>
      <c r="D36" s="1" t="s">
        <v>238</v>
      </c>
      <c r="E36" s="1">
        <v>2.2309299999999999</v>
      </c>
      <c r="F36" s="8">
        <v>3.9299999999999999E-7</v>
      </c>
      <c r="G36" s="1" t="s">
        <v>3338</v>
      </c>
    </row>
    <row r="37" spans="1:7" x14ac:dyDescent="0.2">
      <c r="A37" s="1" t="s">
        <v>2247</v>
      </c>
      <c r="B37" s="1" t="s">
        <v>2248</v>
      </c>
      <c r="C37" s="8" t="s">
        <v>3491</v>
      </c>
      <c r="D37" s="1" t="s">
        <v>970</v>
      </c>
      <c r="E37" s="1">
        <v>2.3217449999999999</v>
      </c>
      <c r="F37" s="8">
        <v>7.2100000000000002E-12</v>
      </c>
      <c r="G37" s="1" t="s">
        <v>3310</v>
      </c>
    </row>
    <row r="38" spans="1:7" x14ac:dyDescent="0.2">
      <c r="A38" s="1" t="s">
        <v>2244</v>
      </c>
      <c r="B38" s="1" t="s">
        <v>2245</v>
      </c>
      <c r="C38" s="8" t="s">
        <v>3492</v>
      </c>
      <c r="D38" s="1" t="s">
        <v>967</v>
      </c>
      <c r="E38" s="1">
        <v>2.0736970000000001</v>
      </c>
      <c r="F38" s="8">
        <v>1.3200000000000001E-8</v>
      </c>
      <c r="G38" s="1" t="s">
        <v>3310</v>
      </c>
    </row>
    <row r="39" spans="1:7" x14ac:dyDescent="0.2">
      <c r="A39" s="1" t="s">
        <v>2681</v>
      </c>
      <c r="B39" s="1" t="s">
        <v>2682</v>
      </c>
      <c r="C39" s="8" t="s">
        <v>3493</v>
      </c>
      <c r="D39" s="1" t="s">
        <v>2586</v>
      </c>
      <c r="E39" s="1">
        <v>-2.4331200000000002</v>
      </c>
      <c r="F39" s="8">
        <v>3.0800000000000001E-4</v>
      </c>
      <c r="G39" s="1" t="s">
        <v>3319</v>
      </c>
    </row>
    <row r="40" spans="1:7" x14ac:dyDescent="0.2">
      <c r="A40" s="1" t="s">
        <v>1407</v>
      </c>
      <c r="B40" s="1" t="s">
        <v>1408</v>
      </c>
      <c r="C40" s="8" t="s">
        <v>3303</v>
      </c>
      <c r="D40" s="1" t="s">
        <v>20</v>
      </c>
      <c r="E40" s="1">
        <v>4.9479249999999997</v>
      </c>
      <c r="F40" s="8">
        <v>0</v>
      </c>
      <c r="G40" s="1" t="s">
        <v>3337</v>
      </c>
    </row>
    <row r="41" spans="1:7" x14ac:dyDescent="0.2">
      <c r="A41" s="1" t="s">
        <v>2863</v>
      </c>
      <c r="B41" s="1" t="s">
        <v>2864</v>
      </c>
      <c r="C41" s="8" t="s">
        <v>3494</v>
      </c>
      <c r="D41" s="1" t="s">
        <v>2865</v>
      </c>
      <c r="E41" s="1">
        <v>3.9078780000000002</v>
      </c>
      <c r="F41" s="8">
        <v>0</v>
      </c>
      <c r="G41" s="1" t="s">
        <v>3304</v>
      </c>
    </row>
    <row r="42" spans="1:7" x14ac:dyDescent="0.2">
      <c r="A42" s="1" t="s">
        <v>1167</v>
      </c>
      <c r="B42" s="1" t="s">
        <v>1168</v>
      </c>
      <c r="C42" s="8" t="s">
        <v>3303</v>
      </c>
      <c r="D42" s="1" t="s">
        <v>142</v>
      </c>
      <c r="E42" s="1">
        <v>5.0017319999999996</v>
      </c>
      <c r="F42" s="8">
        <v>0</v>
      </c>
      <c r="G42" s="1" t="s">
        <v>3332</v>
      </c>
    </row>
    <row r="43" spans="1:7" x14ac:dyDescent="0.2">
      <c r="A43" s="1" t="s">
        <v>2736</v>
      </c>
      <c r="B43" s="1" t="s">
        <v>2737</v>
      </c>
      <c r="C43" s="8" t="s">
        <v>3495</v>
      </c>
      <c r="D43" s="1" t="s">
        <v>2738</v>
      </c>
      <c r="E43" s="1">
        <v>6.7470629999999998</v>
      </c>
      <c r="F43" s="8">
        <v>0</v>
      </c>
      <c r="G43" s="1" t="s">
        <v>3337</v>
      </c>
    </row>
    <row r="44" spans="1:7" x14ac:dyDescent="0.2">
      <c r="A44" s="1" t="s">
        <v>3071</v>
      </c>
      <c r="B44" s="1" t="s">
        <v>3072</v>
      </c>
      <c r="C44" s="8" t="s">
        <v>3496</v>
      </c>
      <c r="D44" s="1" t="s">
        <v>3073</v>
      </c>
      <c r="E44" s="1">
        <v>2.3569089999999999</v>
      </c>
      <c r="F44" s="8">
        <v>1.4200000000000001E-9</v>
      </c>
      <c r="G44" s="1" t="s">
        <v>3319</v>
      </c>
    </row>
    <row r="45" spans="1:7" x14ac:dyDescent="0.2">
      <c r="A45" s="1" t="s">
        <v>120</v>
      </c>
      <c r="B45" s="1" t="s">
        <v>121</v>
      </c>
      <c r="C45" s="8" t="s">
        <v>3303</v>
      </c>
      <c r="D45" s="1" t="s">
        <v>724</v>
      </c>
      <c r="E45" s="1">
        <v>2.968296</v>
      </c>
      <c r="F45" s="8">
        <v>0</v>
      </c>
      <c r="G45" s="1" t="s">
        <v>3304</v>
      </c>
    </row>
    <row r="46" spans="1:7" x14ac:dyDescent="0.2">
      <c r="A46" s="1" t="s">
        <v>2487</v>
      </c>
      <c r="C46" s="8" t="e">
        <v>#N/A</v>
      </c>
      <c r="D46" s="1" t="s">
        <v>5</v>
      </c>
      <c r="E46" s="1">
        <v>-2.0797300000000001</v>
      </c>
      <c r="F46" s="8">
        <v>2.6899999999999999E-8</v>
      </c>
      <c r="G46" s="1" t="s">
        <v>3303</v>
      </c>
    </row>
    <row r="47" spans="1:7" x14ac:dyDescent="0.2">
      <c r="A47" s="1" t="s">
        <v>2507</v>
      </c>
      <c r="B47" s="1" t="s">
        <v>2508</v>
      </c>
      <c r="C47" s="8" t="s">
        <v>3497</v>
      </c>
      <c r="D47" s="1" t="s">
        <v>2177</v>
      </c>
      <c r="E47" s="1">
        <v>-2.07517</v>
      </c>
      <c r="F47" s="8">
        <v>7.3E-9</v>
      </c>
      <c r="G47" s="1" t="s">
        <v>3304</v>
      </c>
    </row>
    <row r="48" spans="1:7" x14ac:dyDescent="0.2">
      <c r="A48" s="1" t="s">
        <v>3095</v>
      </c>
      <c r="B48" s="1" t="s">
        <v>3096</v>
      </c>
      <c r="C48" s="8" t="s">
        <v>3498</v>
      </c>
      <c r="D48" s="1" t="s">
        <v>3097</v>
      </c>
      <c r="E48" s="1">
        <v>2.2546330000000001</v>
      </c>
      <c r="F48" s="8">
        <v>2.8599999999999999E-7</v>
      </c>
      <c r="G48" s="1" t="s">
        <v>3319</v>
      </c>
    </row>
    <row r="49" spans="1:7" x14ac:dyDescent="0.2">
      <c r="A49" s="1" t="s">
        <v>2057</v>
      </c>
      <c r="B49" s="1" t="s">
        <v>2058</v>
      </c>
      <c r="C49" s="8" t="s">
        <v>3499</v>
      </c>
      <c r="D49" s="1" t="s">
        <v>540</v>
      </c>
      <c r="E49" s="1">
        <v>2.0741420000000002</v>
      </c>
      <c r="F49" s="8">
        <v>6.5400000000000003E-8</v>
      </c>
      <c r="G49" s="1" t="e">
        <v>#N/A</v>
      </c>
    </row>
    <row r="50" spans="1:7" x14ac:dyDescent="0.2">
      <c r="A50" s="1" t="s">
        <v>992</v>
      </c>
      <c r="B50" s="1" t="s">
        <v>993</v>
      </c>
      <c r="C50" s="8" t="s">
        <v>3500</v>
      </c>
      <c r="D50" s="1" t="s">
        <v>460</v>
      </c>
      <c r="E50" s="1">
        <v>2.036</v>
      </c>
      <c r="F50" s="8">
        <v>9.2600000000000001E-7</v>
      </c>
      <c r="G50" s="1" t="s">
        <v>3328</v>
      </c>
    </row>
    <row r="51" spans="1:7" x14ac:dyDescent="0.2">
      <c r="A51" s="1" t="s">
        <v>2747</v>
      </c>
      <c r="B51" s="1" t="s">
        <v>2748</v>
      </c>
      <c r="C51" s="8" t="s">
        <v>3501</v>
      </c>
      <c r="D51" s="1" t="s">
        <v>2749</v>
      </c>
      <c r="E51" s="1">
        <v>5.9647300000000003</v>
      </c>
      <c r="F51" s="8">
        <v>0</v>
      </c>
      <c r="G51" s="1" t="s">
        <v>3333</v>
      </c>
    </row>
    <row r="52" spans="1:7" x14ac:dyDescent="0.2">
      <c r="A52" s="1" t="s">
        <v>2742</v>
      </c>
      <c r="B52" s="1" t="s">
        <v>2743</v>
      </c>
      <c r="C52" s="8" t="s">
        <v>3502</v>
      </c>
      <c r="D52" s="1" t="s">
        <v>2744</v>
      </c>
      <c r="E52" s="1">
        <v>6.1425320000000001</v>
      </c>
      <c r="F52" s="8">
        <v>0</v>
      </c>
      <c r="G52" s="1" t="s">
        <v>3332</v>
      </c>
    </row>
    <row r="53" spans="1:7" x14ac:dyDescent="0.2">
      <c r="A53" s="1" t="s">
        <v>688</v>
      </c>
      <c r="B53" s="1" t="s">
        <v>689</v>
      </c>
      <c r="C53" s="8" t="s">
        <v>3303</v>
      </c>
      <c r="D53" s="1" t="s">
        <v>5</v>
      </c>
      <c r="E53" s="1">
        <v>3.694299</v>
      </c>
      <c r="F53" s="8">
        <v>3.3299999999999999E-16</v>
      </c>
      <c r="G53" s="1" t="s">
        <v>3319</v>
      </c>
    </row>
    <row r="54" spans="1:7" x14ac:dyDescent="0.2">
      <c r="A54" s="1" t="s">
        <v>691</v>
      </c>
      <c r="B54" s="1" t="s">
        <v>692</v>
      </c>
      <c r="C54" s="8" t="s">
        <v>3503</v>
      </c>
      <c r="D54" s="1" t="s">
        <v>930</v>
      </c>
      <c r="E54" s="1">
        <v>2.6131899999999999</v>
      </c>
      <c r="F54" s="8">
        <v>1.0499999999999999E-14</v>
      </c>
      <c r="G54" s="1" t="s">
        <v>3319</v>
      </c>
    </row>
    <row r="55" spans="1:7" x14ac:dyDescent="0.2">
      <c r="A55" s="1" t="s">
        <v>1520</v>
      </c>
      <c r="B55" s="1" t="s">
        <v>1521</v>
      </c>
      <c r="C55" s="8" t="s">
        <v>3303</v>
      </c>
      <c r="D55" s="1" t="s">
        <v>163</v>
      </c>
      <c r="E55" s="1">
        <v>2.1521819999999998</v>
      </c>
      <c r="F55" s="8">
        <v>4.3700000000000001E-8</v>
      </c>
      <c r="G55" s="1" t="s">
        <v>3338</v>
      </c>
    </row>
    <row r="56" spans="1:7" x14ac:dyDescent="0.2">
      <c r="A56" s="1" t="s">
        <v>3189</v>
      </c>
      <c r="B56" s="1" t="s">
        <v>3190</v>
      </c>
      <c r="C56" s="8" t="s">
        <v>3504</v>
      </c>
      <c r="D56" s="1" t="s">
        <v>3191</v>
      </c>
      <c r="E56" s="1">
        <v>-2.09809</v>
      </c>
      <c r="F56" s="8">
        <v>4.8599999999999998E-8</v>
      </c>
      <c r="G56" s="1" t="s">
        <v>3322</v>
      </c>
    </row>
    <row r="57" spans="1:7" x14ac:dyDescent="0.2">
      <c r="A57" s="1" t="s">
        <v>2137</v>
      </c>
      <c r="B57" s="1" t="s">
        <v>2138</v>
      </c>
      <c r="C57" s="8" t="s">
        <v>3303</v>
      </c>
      <c r="D57" s="1" t="s">
        <v>131</v>
      </c>
      <c r="E57" s="1">
        <v>9.1232290000000003</v>
      </c>
      <c r="F57" s="8">
        <v>0</v>
      </c>
      <c r="G57" s="1" t="e">
        <v>#N/A</v>
      </c>
    </row>
    <row r="58" spans="1:7" x14ac:dyDescent="0.2">
      <c r="A58" s="1" t="s">
        <v>1379</v>
      </c>
      <c r="B58" s="1" t="s">
        <v>1380</v>
      </c>
      <c r="C58" s="8" t="s">
        <v>3303</v>
      </c>
      <c r="D58" s="1" t="s">
        <v>36</v>
      </c>
      <c r="E58" s="1">
        <v>8.5487730000000006</v>
      </c>
      <c r="F58" s="8">
        <v>0</v>
      </c>
      <c r="G58" s="1" t="s">
        <v>3337</v>
      </c>
    </row>
    <row r="59" spans="1:7" x14ac:dyDescent="0.2">
      <c r="A59" s="1" t="s">
        <v>2159</v>
      </c>
      <c r="C59" s="8" t="e">
        <v>#N/A</v>
      </c>
      <c r="D59" s="1" t="s">
        <v>370</v>
      </c>
      <c r="E59" s="1">
        <v>2.2790020000000002</v>
      </c>
      <c r="F59" s="8">
        <v>1.2200000000000001E-13</v>
      </c>
      <c r="G59" s="1" t="s">
        <v>3332</v>
      </c>
    </row>
    <row r="60" spans="1:7" x14ac:dyDescent="0.2">
      <c r="A60" s="1" t="s">
        <v>1718</v>
      </c>
      <c r="B60" s="1" t="s">
        <v>1719</v>
      </c>
      <c r="C60" s="8" t="s">
        <v>3505</v>
      </c>
      <c r="D60" s="1" t="s">
        <v>835</v>
      </c>
      <c r="E60" s="1">
        <v>-3.5650200000000001</v>
      </c>
      <c r="F60" s="8">
        <v>0</v>
      </c>
      <c r="G60" s="1" t="s">
        <v>3333</v>
      </c>
    </row>
    <row r="61" spans="1:7" x14ac:dyDescent="0.2">
      <c r="A61" s="1" t="s">
        <v>2493</v>
      </c>
      <c r="B61" s="1" t="s">
        <v>2494</v>
      </c>
      <c r="C61" s="8" t="s">
        <v>3303</v>
      </c>
      <c r="D61" s="1" t="s">
        <v>575</v>
      </c>
      <c r="E61" s="1">
        <v>-3.9244400000000002</v>
      </c>
      <c r="F61" s="8">
        <v>0</v>
      </c>
      <c r="G61" s="1" t="s">
        <v>3340</v>
      </c>
    </row>
    <row r="62" spans="1:7" x14ac:dyDescent="0.2">
      <c r="A62" s="1" t="s">
        <v>2561</v>
      </c>
      <c r="B62" s="1" t="s">
        <v>2562</v>
      </c>
      <c r="C62" s="8" t="s">
        <v>3303</v>
      </c>
      <c r="D62" s="1" t="s">
        <v>20</v>
      </c>
      <c r="E62" s="1">
        <v>-5.0789299999999997</v>
      </c>
      <c r="F62" s="8">
        <v>0</v>
      </c>
      <c r="G62" s="1" t="s">
        <v>3340</v>
      </c>
    </row>
    <row r="63" spans="1:7" x14ac:dyDescent="0.2">
      <c r="A63" s="1" t="s">
        <v>3076</v>
      </c>
      <c r="B63" s="1" t="s">
        <v>3077</v>
      </c>
      <c r="C63" s="8" t="s">
        <v>3506</v>
      </c>
      <c r="D63" s="1" t="s">
        <v>5</v>
      </c>
      <c r="E63" s="1">
        <v>2.3441969999999999</v>
      </c>
      <c r="F63" s="8">
        <v>2.0700000000000001E-9</v>
      </c>
      <c r="G63" s="1" t="s">
        <v>3310</v>
      </c>
    </row>
    <row r="64" spans="1:7" x14ac:dyDescent="0.2">
      <c r="A64" s="1" t="s">
        <v>2852</v>
      </c>
      <c r="B64" s="1" t="s">
        <v>2853</v>
      </c>
      <c r="C64" s="8" t="s">
        <v>3507</v>
      </c>
      <c r="D64" s="1" t="s">
        <v>2854</v>
      </c>
      <c r="E64" s="1">
        <v>3.9894539999999998</v>
      </c>
      <c r="F64" s="8">
        <v>0</v>
      </c>
      <c r="G64" s="1" t="s">
        <v>3837</v>
      </c>
    </row>
    <row r="65" spans="1:7" x14ac:dyDescent="0.2">
      <c r="A65" s="1" t="s">
        <v>3148</v>
      </c>
      <c r="B65" s="1" t="s">
        <v>3149</v>
      </c>
      <c r="C65" s="8" t="s">
        <v>3508</v>
      </c>
      <c r="D65" s="1" t="s">
        <v>1582</v>
      </c>
      <c r="E65" s="1">
        <v>2.0496400000000001</v>
      </c>
      <c r="F65" s="8">
        <v>8.1899999999999995E-6</v>
      </c>
      <c r="G65" s="1" t="e">
        <v>#N/A</v>
      </c>
    </row>
    <row r="66" spans="1:7" x14ac:dyDescent="0.2">
      <c r="A66" s="1" t="s">
        <v>2925</v>
      </c>
      <c r="B66" s="1" t="s">
        <v>2926</v>
      </c>
      <c r="C66" s="8">
        <v>0</v>
      </c>
      <c r="D66" s="1" t="s">
        <v>2927</v>
      </c>
      <c r="E66" s="1">
        <v>3.3905699999999999</v>
      </c>
      <c r="F66" s="8">
        <v>0</v>
      </c>
      <c r="G66" s="1" t="s">
        <v>3333</v>
      </c>
    </row>
    <row r="67" spans="1:7" x14ac:dyDescent="0.2">
      <c r="A67" s="1" t="s">
        <v>3117</v>
      </c>
      <c r="B67" s="1" t="s">
        <v>3118</v>
      </c>
      <c r="C67" s="8" t="s">
        <v>3303</v>
      </c>
      <c r="D67" s="1" t="s">
        <v>5</v>
      </c>
      <c r="E67" s="1">
        <v>2.1369570000000002</v>
      </c>
      <c r="F67" s="8">
        <v>5.7900000000000001E-9</v>
      </c>
      <c r="G67" s="1" t="s">
        <v>3303</v>
      </c>
    </row>
    <row r="68" spans="1:7" x14ac:dyDescent="0.2">
      <c r="A68" s="1" t="s">
        <v>2936</v>
      </c>
      <c r="B68" s="1" t="s">
        <v>2937</v>
      </c>
      <c r="C68" s="8" t="s">
        <v>3303</v>
      </c>
      <c r="D68" s="1" t="s">
        <v>5</v>
      </c>
      <c r="E68" s="1">
        <v>3.3260420000000002</v>
      </c>
      <c r="F68" s="8">
        <v>3.7200000000000003E-12</v>
      </c>
      <c r="G68" s="1" t="s">
        <v>3310</v>
      </c>
    </row>
    <row r="69" spans="1:7" x14ac:dyDescent="0.2">
      <c r="A69" s="1" t="s">
        <v>2218</v>
      </c>
      <c r="C69" s="8" t="e">
        <v>#N/A</v>
      </c>
      <c r="D69" s="1" t="s">
        <v>869</v>
      </c>
      <c r="E69" s="1">
        <v>3.2120839999999999</v>
      </c>
      <c r="F69" s="8">
        <v>1.3299999999999999E-15</v>
      </c>
      <c r="G69" s="1" t="s">
        <v>3328</v>
      </c>
    </row>
    <row r="70" spans="1:7" x14ac:dyDescent="0.2">
      <c r="A70" s="1" t="s">
        <v>2422</v>
      </c>
      <c r="C70" s="8" t="e">
        <v>#N/A</v>
      </c>
      <c r="D70" s="1" t="s">
        <v>244</v>
      </c>
      <c r="E70" s="1">
        <v>2.6747749999999999</v>
      </c>
      <c r="F70" s="8">
        <v>5.3400000000000002E-10</v>
      </c>
      <c r="G70" s="1" t="e">
        <v>#N/A</v>
      </c>
    </row>
    <row r="71" spans="1:7" x14ac:dyDescent="0.2">
      <c r="A71" s="1" t="s">
        <v>3041</v>
      </c>
      <c r="C71" s="8" t="e">
        <v>#N/A</v>
      </c>
      <c r="D71" s="1" t="s">
        <v>5</v>
      </c>
      <c r="E71" s="1">
        <v>2.5561219999999998</v>
      </c>
      <c r="F71" s="8">
        <v>7.5999999999999996E-10</v>
      </c>
      <c r="G71" s="1" t="s">
        <v>3303</v>
      </c>
    </row>
    <row r="72" spans="1:7" x14ac:dyDescent="0.2">
      <c r="A72" s="1" t="s">
        <v>2501</v>
      </c>
      <c r="B72" s="1" t="s">
        <v>2502</v>
      </c>
      <c r="C72" s="8" t="s">
        <v>3303</v>
      </c>
      <c r="D72" s="1" t="s">
        <v>2172</v>
      </c>
      <c r="E72" s="1">
        <v>2.6441650000000001</v>
      </c>
      <c r="F72" s="8">
        <v>6.77E-15</v>
      </c>
      <c r="G72" s="1" t="s">
        <v>3333</v>
      </c>
    </row>
    <row r="73" spans="1:7" x14ac:dyDescent="0.2">
      <c r="A73" s="1" t="s">
        <v>3048</v>
      </c>
      <c r="B73" s="1" t="s">
        <v>3049</v>
      </c>
      <c r="C73" s="8" t="s">
        <v>3303</v>
      </c>
      <c r="D73" s="1" t="s">
        <v>1144</v>
      </c>
      <c r="E73" s="1">
        <v>2.519771</v>
      </c>
      <c r="F73" s="8">
        <v>1.62E-12</v>
      </c>
      <c r="G73" s="1" t="s">
        <v>3303</v>
      </c>
    </row>
    <row r="74" spans="1:7" x14ac:dyDescent="0.2">
      <c r="A74" s="1" t="s">
        <v>3018</v>
      </c>
      <c r="C74" s="8" t="e">
        <v>#N/A</v>
      </c>
      <c r="D74" s="1" t="s">
        <v>701</v>
      </c>
      <c r="E74" s="1">
        <v>2.6742210000000002</v>
      </c>
      <c r="F74" s="8">
        <v>9.1700000000000004E-9</v>
      </c>
      <c r="G74" s="1" t="s">
        <v>3333</v>
      </c>
    </row>
    <row r="75" spans="1:7" x14ac:dyDescent="0.2">
      <c r="A75" s="1" t="s">
        <v>2754</v>
      </c>
      <c r="B75" s="1" t="s">
        <v>2755</v>
      </c>
      <c r="C75" s="8" t="s">
        <v>3303</v>
      </c>
      <c r="D75" s="1" t="s">
        <v>1248</v>
      </c>
      <c r="E75" s="1">
        <v>5.7047340000000002</v>
      </c>
      <c r="F75" s="8">
        <v>0</v>
      </c>
      <c r="G75" s="1" t="s">
        <v>3333</v>
      </c>
    </row>
    <row r="76" spans="1:7" x14ac:dyDescent="0.2">
      <c r="A76" s="1" t="s">
        <v>2759</v>
      </c>
      <c r="B76" s="1" t="s">
        <v>2760</v>
      </c>
      <c r="C76" s="8" t="e">
        <v>#N/A</v>
      </c>
      <c r="D76" s="1" t="s">
        <v>2761</v>
      </c>
      <c r="E76" s="1">
        <v>5.4395410000000002</v>
      </c>
      <c r="F76" s="8">
        <v>0</v>
      </c>
      <c r="G76" s="1" t="s">
        <v>3333</v>
      </c>
    </row>
    <row r="77" spans="1:7" x14ac:dyDescent="0.2">
      <c r="A77" s="1" t="s">
        <v>2775</v>
      </c>
      <c r="B77" s="1" t="s">
        <v>2776</v>
      </c>
      <c r="C77" s="8" t="s">
        <v>3303</v>
      </c>
      <c r="D77" s="1" t="s">
        <v>2771</v>
      </c>
      <c r="E77" s="1">
        <v>4.9573780000000003</v>
      </c>
      <c r="F77" s="8">
        <v>0</v>
      </c>
      <c r="G77" s="1" t="s">
        <v>3333</v>
      </c>
    </row>
    <row r="78" spans="1:7" x14ac:dyDescent="0.2">
      <c r="A78" s="1" t="s">
        <v>2814</v>
      </c>
      <c r="B78" s="1" t="s">
        <v>2815</v>
      </c>
      <c r="C78" s="8" t="s">
        <v>3303</v>
      </c>
      <c r="D78" s="1" t="s">
        <v>682</v>
      </c>
      <c r="E78" s="1">
        <v>4.3780919999999997</v>
      </c>
      <c r="F78" s="8">
        <v>0</v>
      </c>
      <c r="G78" s="1" t="s">
        <v>3303</v>
      </c>
    </row>
    <row r="79" spans="1:7" x14ac:dyDescent="0.2">
      <c r="A79" s="1" t="s">
        <v>2783</v>
      </c>
      <c r="B79" s="1" t="s">
        <v>2784</v>
      </c>
      <c r="C79" s="8" t="s">
        <v>3303</v>
      </c>
      <c r="D79" s="1" t="s">
        <v>5</v>
      </c>
      <c r="E79" s="1">
        <v>4.7575539999999998</v>
      </c>
      <c r="F79" s="8">
        <v>0</v>
      </c>
      <c r="G79" s="1" t="s">
        <v>3333</v>
      </c>
    </row>
    <row r="80" spans="1:7" x14ac:dyDescent="0.2">
      <c r="A80" s="1" t="s">
        <v>2819</v>
      </c>
      <c r="B80" s="1" t="s">
        <v>2820</v>
      </c>
      <c r="C80" s="8" t="s">
        <v>3303</v>
      </c>
      <c r="D80" s="1" t="s">
        <v>5</v>
      </c>
      <c r="E80" s="1">
        <v>4.3416810000000003</v>
      </c>
      <c r="F80" s="8">
        <v>0</v>
      </c>
      <c r="G80" s="1" t="s">
        <v>3333</v>
      </c>
    </row>
    <row r="81" spans="1:7" x14ac:dyDescent="0.2">
      <c r="A81" s="1" t="s">
        <v>2799</v>
      </c>
      <c r="B81" s="1" t="s">
        <v>2800</v>
      </c>
      <c r="C81" s="8" t="s">
        <v>3303</v>
      </c>
      <c r="D81" s="1" t="s">
        <v>2787</v>
      </c>
      <c r="E81" s="1">
        <v>4.6433070000000001</v>
      </c>
      <c r="F81" s="8">
        <v>0</v>
      </c>
      <c r="G81" s="1" t="s">
        <v>3333</v>
      </c>
    </row>
    <row r="82" spans="1:7" x14ac:dyDescent="0.2">
      <c r="A82" s="1" t="s">
        <v>2830</v>
      </c>
      <c r="C82" s="8" t="e">
        <v>#N/A</v>
      </c>
      <c r="D82" s="1" t="s">
        <v>5</v>
      </c>
      <c r="E82" s="1">
        <v>4.2111260000000001</v>
      </c>
      <c r="F82" s="8">
        <v>0</v>
      </c>
      <c r="G82" s="1" t="s">
        <v>3303</v>
      </c>
    </row>
    <row r="83" spans="1:7" x14ac:dyDescent="0.2">
      <c r="A83" s="1" t="s">
        <v>2840</v>
      </c>
      <c r="C83" s="8" t="e">
        <v>#N/A</v>
      </c>
      <c r="D83" s="1" t="s">
        <v>2813</v>
      </c>
      <c r="E83" s="1">
        <v>4.1529769999999999</v>
      </c>
      <c r="F83" s="8">
        <v>0</v>
      </c>
      <c r="G83" s="1" t="s">
        <v>3333</v>
      </c>
    </row>
    <row r="84" spans="1:7" x14ac:dyDescent="0.2">
      <c r="A84" s="1" t="s">
        <v>2861</v>
      </c>
      <c r="B84" s="1" t="s">
        <v>2862</v>
      </c>
      <c r="C84" s="8" t="s">
        <v>3303</v>
      </c>
      <c r="D84" s="1" t="s">
        <v>2818</v>
      </c>
      <c r="E84" s="1">
        <v>3.910612</v>
      </c>
      <c r="F84" s="8">
        <v>0</v>
      </c>
      <c r="G84" s="1" t="s">
        <v>3331</v>
      </c>
    </row>
    <row r="85" spans="1:7" x14ac:dyDescent="0.2">
      <c r="A85" s="1" t="s">
        <v>2855</v>
      </c>
      <c r="C85" s="8" t="e">
        <v>#N/A</v>
      </c>
      <c r="D85" s="1" t="s">
        <v>2805</v>
      </c>
      <c r="E85" s="1">
        <v>3.9865590000000002</v>
      </c>
      <c r="F85" s="8">
        <v>0</v>
      </c>
      <c r="G85" s="1" t="s">
        <v>3333</v>
      </c>
    </row>
    <row r="86" spans="1:7" x14ac:dyDescent="0.2">
      <c r="A86" s="1" t="s">
        <v>2850</v>
      </c>
      <c r="B86" s="1" t="s">
        <v>2851</v>
      </c>
      <c r="C86" s="8" t="s">
        <v>3303</v>
      </c>
      <c r="D86" s="1" t="s">
        <v>5</v>
      </c>
      <c r="E86" s="1">
        <v>4.0018599999999998</v>
      </c>
      <c r="F86" s="8">
        <v>0</v>
      </c>
      <c r="G86" s="1" t="s">
        <v>3333</v>
      </c>
    </row>
    <row r="87" spans="1:7" x14ac:dyDescent="0.2">
      <c r="A87" s="1" t="s">
        <v>2856</v>
      </c>
      <c r="B87" s="1" t="s">
        <v>2857</v>
      </c>
      <c r="C87" s="8" t="s">
        <v>3303</v>
      </c>
      <c r="D87" s="1" t="s">
        <v>2839</v>
      </c>
      <c r="E87" s="1">
        <v>3.9571149999999999</v>
      </c>
      <c r="F87" s="8">
        <v>0</v>
      </c>
      <c r="G87" s="1" t="s">
        <v>3333</v>
      </c>
    </row>
    <row r="88" spans="1:7" x14ac:dyDescent="0.2">
      <c r="A88" s="1" t="s">
        <v>2891</v>
      </c>
      <c r="B88" s="1" t="s">
        <v>2892</v>
      </c>
      <c r="C88" s="8" t="s">
        <v>3303</v>
      </c>
      <c r="D88" s="1" t="s">
        <v>5</v>
      </c>
      <c r="E88" s="1">
        <v>3.7093660000000002</v>
      </c>
      <c r="F88" s="8">
        <v>0</v>
      </c>
      <c r="G88" s="1" t="s">
        <v>3333</v>
      </c>
    </row>
    <row r="89" spans="1:7" x14ac:dyDescent="0.2">
      <c r="A89" s="1" t="s">
        <v>2889</v>
      </c>
      <c r="B89" s="1" t="s">
        <v>2890</v>
      </c>
      <c r="C89" s="8" t="s">
        <v>3303</v>
      </c>
      <c r="D89" s="1" t="s">
        <v>5</v>
      </c>
      <c r="E89" s="1">
        <v>3.7223609999999998</v>
      </c>
      <c r="F89" s="8">
        <v>0</v>
      </c>
      <c r="G89" s="1" t="s">
        <v>3303</v>
      </c>
    </row>
    <row r="90" spans="1:7" x14ac:dyDescent="0.2">
      <c r="A90" s="1" t="s">
        <v>2870</v>
      </c>
      <c r="C90" s="8" t="e">
        <v>#N/A</v>
      </c>
      <c r="D90" s="1" t="s">
        <v>5</v>
      </c>
      <c r="E90" s="1">
        <v>3.888728</v>
      </c>
      <c r="F90" s="8">
        <v>8.2500000000000002E-14</v>
      </c>
      <c r="G90" s="1" t="e">
        <v>#N/A</v>
      </c>
    </row>
    <row r="91" spans="1:7" x14ac:dyDescent="0.2">
      <c r="A91" s="1" t="s">
        <v>2934</v>
      </c>
      <c r="B91" s="1" t="s">
        <v>2935</v>
      </c>
      <c r="C91" s="8" t="s">
        <v>3303</v>
      </c>
      <c r="D91" s="1" t="s">
        <v>5</v>
      </c>
      <c r="E91" s="1">
        <v>3.3514059999999999</v>
      </c>
      <c r="F91" s="8">
        <v>1.7800000000000001E-15</v>
      </c>
      <c r="G91" s="1" t="s">
        <v>3333</v>
      </c>
    </row>
    <row r="92" spans="1:7" x14ac:dyDescent="0.2">
      <c r="A92" s="1" t="s">
        <v>2879</v>
      </c>
      <c r="B92" s="1" t="s">
        <v>2880</v>
      </c>
      <c r="C92" s="8" t="s">
        <v>3303</v>
      </c>
      <c r="D92" s="1" t="s">
        <v>5</v>
      </c>
      <c r="E92" s="1">
        <v>3.7498170000000002</v>
      </c>
      <c r="F92" s="8">
        <v>0</v>
      </c>
      <c r="G92" s="1" t="s">
        <v>3333</v>
      </c>
    </row>
    <row r="93" spans="1:7" x14ac:dyDescent="0.2">
      <c r="A93" s="1" t="s">
        <v>2986</v>
      </c>
      <c r="B93" s="1" t="s">
        <v>2987</v>
      </c>
      <c r="C93" s="8" t="s">
        <v>3303</v>
      </c>
      <c r="D93" s="1" t="s">
        <v>2988</v>
      </c>
      <c r="E93" s="1">
        <v>2.8876330000000001</v>
      </c>
      <c r="F93" s="8">
        <v>5.3300000000000004E-9</v>
      </c>
      <c r="G93" s="1" t="s">
        <v>3333</v>
      </c>
    </row>
    <row r="94" spans="1:7" x14ac:dyDescent="0.2">
      <c r="A94" s="1" t="s">
        <v>3004</v>
      </c>
      <c r="B94" s="1" t="s">
        <v>3005</v>
      </c>
      <c r="C94" s="8" t="s">
        <v>3303</v>
      </c>
      <c r="D94" s="1" t="s">
        <v>137</v>
      </c>
      <c r="E94" s="1">
        <v>2.7885710000000001</v>
      </c>
      <c r="F94" s="8">
        <v>0</v>
      </c>
      <c r="G94" s="1" t="s">
        <v>3319</v>
      </c>
    </row>
    <row r="95" spans="1:7" x14ac:dyDescent="0.2">
      <c r="A95" s="1" t="s">
        <v>2623</v>
      </c>
      <c r="B95" s="1" t="s">
        <v>2624</v>
      </c>
      <c r="C95" s="8" t="s">
        <v>3303</v>
      </c>
      <c r="D95" s="1" t="s">
        <v>2497</v>
      </c>
      <c r="E95" s="1">
        <v>-4.9720899999999997</v>
      </c>
      <c r="F95" s="8">
        <v>0</v>
      </c>
      <c r="G95" s="1" t="s">
        <v>3332</v>
      </c>
    </row>
    <row r="96" spans="1:7" x14ac:dyDescent="0.2">
      <c r="A96" s="1" t="s">
        <v>3028</v>
      </c>
      <c r="B96" s="1" t="s">
        <v>3029</v>
      </c>
      <c r="C96" s="8" t="s">
        <v>3303</v>
      </c>
      <c r="D96" s="1" t="s">
        <v>3030</v>
      </c>
      <c r="E96" s="1">
        <v>2.6414490000000002</v>
      </c>
      <c r="F96" s="8">
        <v>7.9200000000000008E-9</v>
      </c>
      <c r="G96" s="1" t="s">
        <v>3319</v>
      </c>
    </row>
    <row r="97" spans="1:7" x14ac:dyDescent="0.2">
      <c r="A97" s="1" t="s">
        <v>2405</v>
      </c>
      <c r="B97" s="1" t="s">
        <v>2406</v>
      </c>
      <c r="C97" s="8" t="s">
        <v>3303</v>
      </c>
      <c r="D97" s="1" t="s">
        <v>611</v>
      </c>
      <c r="E97" s="1">
        <v>2.7723800000000001</v>
      </c>
      <c r="F97" s="8">
        <v>7.4400000000000004E-14</v>
      </c>
      <c r="G97" s="1" t="s">
        <v>3319</v>
      </c>
    </row>
    <row r="98" spans="1:7" x14ac:dyDescent="0.2">
      <c r="A98" s="1" t="s">
        <v>1793</v>
      </c>
      <c r="B98" s="1" t="s">
        <v>1794</v>
      </c>
      <c r="C98" s="8" t="s">
        <v>3509</v>
      </c>
      <c r="D98" s="1" t="s">
        <v>5</v>
      </c>
      <c r="E98" s="1">
        <v>2.3317749999999999</v>
      </c>
      <c r="F98" s="8">
        <v>2.0899999999999999E-8</v>
      </c>
      <c r="G98" s="1" t="s">
        <v>3333</v>
      </c>
    </row>
    <row r="99" spans="1:7" x14ac:dyDescent="0.2">
      <c r="A99" s="1" t="s">
        <v>3162</v>
      </c>
      <c r="B99" s="1" t="s">
        <v>3163</v>
      </c>
      <c r="C99" s="8" t="s">
        <v>3510</v>
      </c>
      <c r="D99" s="1" t="s">
        <v>3164</v>
      </c>
      <c r="E99" s="1">
        <v>2.0014889999999999</v>
      </c>
      <c r="F99" s="8">
        <v>2.23E-7</v>
      </c>
      <c r="G99" s="1" t="s">
        <v>3319</v>
      </c>
    </row>
    <row r="100" spans="1:7" x14ac:dyDescent="0.2">
      <c r="A100" s="1" t="s">
        <v>1439</v>
      </c>
      <c r="B100" s="1" t="s">
        <v>1440</v>
      </c>
      <c r="C100" s="8" t="s">
        <v>3511</v>
      </c>
      <c r="D100" s="1" t="s">
        <v>1093</v>
      </c>
      <c r="E100" s="1">
        <v>2.1805690000000002</v>
      </c>
      <c r="F100" s="8">
        <v>1.66E-5</v>
      </c>
      <c r="G100" s="1" t="s">
        <v>3337</v>
      </c>
    </row>
    <row r="101" spans="1:7" x14ac:dyDescent="0.2">
      <c r="A101" s="1" t="s">
        <v>1427</v>
      </c>
      <c r="B101" s="1" t="s">
        <v>1428</v>
      </c>
      <c r="C101" s="8" t="s">
        <v>3512</v>
      </c>
      <c r="D101" s="1" t="s">
        <v>757</v>
      </c>
      <c r="E101" s="1">
        <v>2.2083089999999999</v>
      </c>
      <c r="F101" s="8">
        <v>1.24E-7</v>
      </c>
      <c r="G101" s="1" t="e">
        <v>#N/A</v>
      </c>
    </row>
    <row r="102" spans="1:7" x14ac:dyDescent="0.2">
      <c r="A102" s="1" t="s">
        <v>2076</v>
      </c>
      <c r="B102" s="1" t="s">
        <v>2077</v>
      </c>
      <c r="C102" s="8" t="s">
        <v>3513</v>
      </c>
      <c r="D102" s="1" t="s">
        <v>608</v>
      </c>
      <c r="E102" s="1">
        <v>2.6866590000000001</v>
      </c>
      <c r="F102" s="8">
        <v>8.2599999999999996E-14</v>
      </c>
      <c r="G102" s="1" t="s">
        <v>3339</v>
      </c>
    </row>
    <row r="103" spans="1:7" x14ac:dyDescent="0.2">
      <c r="A103" s="1" t="s">
        <v>2079</v>
      </c>
      <c r="B103" s="1" t="s">
        <v>2080</v>
      </c>
      <c r="C103" s="8" t="s">
        <v>3514</v>
      </c>
      <c r="D103" s="1" t="s">
        <v>808</v>
      </c>
      <c r="E103" s="1">
        <v>2.2410670000000001</v>
      </c>
      <c r="F103" s="8">
        <v>1.06E-5</v>
      </c>
      <c r="G103" s="1" t="s">
        <v>3339</v>
      </c>
    </row>
    <row r="104" spans="1:7" x14ac:dyDescent="0.2">
      <c r="A104" s="1" t="s">
        <v>1682</v>
      </c>
      <c r="B104" s="1" t="s">
        <v>1683</v>
      </c>
      <c r="C104" s="8" t="s">
        <v>3303</v>
      </c>
      <c r="D104" s="1" t="s">
        <v>666</v>
      </c>
      <c r="E104" s="1">
        <v>2.7827820000000001</v>
      </c>
      <c r="F104" s="8">
        <v>2.5000000000000001E-11</v>
      </c>
      <c r="G104" s="1" t="s">
        <v>3333</v>
      </c>
    </row>
    <row r="105" spans="1:7" x14ac:dyDescent="0.2">
      <c r="A105" s="1" t="s">
        <v>2368</v>
      </c>
      <c r="C105" s="8" t="e">
        <v>#N/A</v>
      </c>
      <c r="D105" s="1" t="s">
        <v>244</v>
      </c>
      <c r="E105" s="1">
        <v>-2.1177899999999998</v>
      </c>
      <c r="F105" s="8">
        <v>9.6600000000000007E-6</v>
      </c>
      <c r="G105" s="1" t="s">
        <v>3328</v>
      </c>
    </row>
    <row r="106" spans="1:7" x14ac:dyDescent="0.2">
      <c r="A106" s="1" t="s">
        <v>1643</v>
      </c>
      <c r="B106" s="1" t="s">
        <v>1644</v>
      </c>
      <c r="C106" s="8" t="s">
        <v>3303</v>
      </c>
      <c r="D106" s="1" t="s">
        <v>5</v>
      </c>
      <c r="E106" s="1">
        <v>2.5281600000000002</v>
      </c>
      <c r="F106" s="8">
        <v>1.61E-9</v>
      </c>
      <c r="G106" s="1" t="s">
        <v>3333</v>
      </c>
    </row>
    <row r="107" spans="1:7" x14ac:dyDescent="0.2">
      <c r="A107" s="1" t="s">
        <v>2643</v>
      </c>
      <c r="B107" s="1" t="s">
        <v>2644</v>
      </c>
      <c r="C107" s="8" t="s">
        <v>3303</v>
      </c>
      <c r="D107" s="1" t="s">
        <v>2539</v>
      </c>
      <c r="E107" s="1">
        <v>-3.3317399999999999</v>
      </c>
      <c r="F107" s="8">
        <v>0</v>
      </c>
      <c r="G107" s="1" t="s">
        <v>3324</v>
      </c>
    </row>
    <row r="108" spans="1:7" x14ac:dyDescent="0.2">
      <c r="A108" s="1" t="s">
        <v>1766</v>
      </c>
      <c r="B108" s="1" t="s">
        <v>1767</v>
      </c>
      <c r="C108" s="8" t="s">
        <v>3515</v>
      </c>
      <c r="D108" s="1" t="s">
        <v>1023</v>
      </c>
      <c r="E108" s="1">
        <v>2.495727</v>
      </c>
      <c r="F108" s="8">
        <v>2.6200000000000001E-11</v>
      </c>
      <c r="G108" s="1" t="s">
        <v>3333</v>
      </c>
    </row>
    <row r="109" spans="1:7" x14ac:dyDescent="0.2">
      <c r="A109" s="1" t="s">
        <v>2998</v>
      </c>
      <c r="B109" s="1" t="s">
        <v>2999</v>
      </c>
      <c r="C109" s="8" t="s">
        <v>3303</v>
      </c>
      <c r="D109" s="1" t="s">
        <v>3000</v>
      </c>
      <c r="E109" s="1">
        <v>2.7977089999999998</v>
      </c>
      <c r="F109" s="8">
        <v>8.43E-9</v>
      </c>
      <c r="G109" s="1" t="s">
        <v>3333</v>
      </c>
    </row>
    <row r="110" spans="1:7" x14ac:dyDescent="0.2">
      <c r="A110" s="1" t="s">
        <v>2630</v>
      </c>
      <c r="B110" s="1" t="s">
        <v>2631</v>
      </c>
      <c r="C110" s="8" t="s">
        <v>3303</v>
      </c>
      <c r="D110" s="1" t="s">
        <v>2509</v>
      </c>
      <c r="E110" s="1">
        <v>-3.4633799999999999</v>
      </c>
      <c r="F110" s="8">
        <v>3.9499999999999999E-12</v>
      </c>
      <c r="G110" s="1" t="s">
        <v>3333</v>
      </c>
    </row>
    <row r="111" spans="1:7" x14ac:dyDescent="0.2">
      <c r="A111" s="1" t="s">
        <v>3078</v>
      </c>
      <c r="B111" s="1" t="s">
        <v>3079</v>
      </c>
      <c r="C111" s="8" t="s">
        <v>3303</v>
      </c>
      <c r="D111" s="1" t="s">
        <v>869</v>
      </c>
      <c r="E111" s="1">
        <v>2.3241459999999998</v>
      </c>
      <c r="F111" s="8">
        <v>1.33E-6</v>
      </c>
      <c r="G111" s="1" t="s">
        <v>3328</v>
      </c>
    </row>
    <row r="112" spans="1:7" x14ac:dyDescent="0.2">
      <c r="A112" s="1" t="s">
        <v>2574</v>
      </c>
      <c r="B112" s="1" t="s">
        <v>2575</v>
      </c>
      <c r="C112" s="8" t="s">
        <v>3303</v>
      </c>
      <c r="D112" s="1" t="s">
        <v>2395</v>
      </c>
      <c r="E112" s="1">
        <v>-2.8609200000000001</v>
      </c>
      <c r="F112" s="8">
        <v>3.69E-8</v>
      </c>
      <c r="G112" s="1" t="s">
        <v>3333</v>
      </c>
    </row>
    <row r="113" spans="1:7" x14ac:dyDescent="0.2">
      <c r="A113" s="1" t="s">
        <v>2265</v>
      </c>
      <c r="B113" s="1" t="s">
        <v>2266</v>
      </c>
      <c r="C113" s="8" t="s">
        <v>3303</v>
      </c>
      <c r="D113" s="1" t="s">
        <v>5</v>
      </c>
      <c r="E113" s="1">
        <v>2.2589739999999998</v>
      </c>
      <c r="F113" s="8">
        <v>3.7399999999999997E-8</v>
      </c>
      <c r="G113" s="1" t="e">
        <v>#N/A</v>
      </c>
    </row>
    <row r="114" spans="1:7" x14ac:dyDescent="0.2">
      <c r="A114" s="1" t="s">
        <v>2756</v>
      </c>
      <c r="B114" s="1" t="s">
        <v>2757</v>
      </c>
      <c r="C114" s="8" t="s">
        <v>3516</v>
      </c>
      <c r="D114" s="1" t="s">
        <v>2758</v>
      </c>
      <c r="E114" s="1">
        <v>5.4725859999999997</v>
      </c>
      <c r="F114" s="8">
        <v>7.9500000000000002E-14</v>
      </c>
      <c r="G114" s="1" t="s">
        <v>3335</v>
      </c>
    </row>
    <row r="115" spans="1:7" x14ac:dyDescent="0.2">
      <c r="A115" s="1" t="s">
        <v>1292</v>
      </c>
      <c r="B115" s="1" t="s">
        <v>1293</v>
      </c>
      <c r="C115" s="8" t="s">
        <v>3517</v>
      </c>
      <c r="D115" s="1" t="s">
        <v>1150</v>
      </c>
      <c r="E115" s="1">
        <v>5.3107730000000002</v>
      </c>
      <c r="F115" s="8">
        <v>2.33E-15</v>
      </c>
      <c r="G115" s="1" t="s">
        <v>3335</v>
      </c>
    </row>
    <row r="116" spans="1:7" x14ac:dyDescent="0.2">
      <c r="A116" s="1" t="s">
        <v>2081</v>
      </c>
      <c r="B116" s="1" t="s">
        <v>2082</v>
      </c>
      <c r="C116" s="8" t="s">
        <v>3518</v>
      </c>
      <c r="D116" s="1" t="s">
        <v>939</v>
      </c>
      <c r="E116" s="1">
        <v>2.7342399999999998</v>
      </c>
      <c r="F116" s="8">
        <v>1.4399999999999999E-15</v>
      </c>
      <c r="G116" s="1" t="s">
        <v>3339</v>
      </c>
    </row>
    <row r="117" spans="1:7" x14ac:dyDescent="0.2">
      <c r="A117" s="1" t="s">
        <v>541</v>
      </c>
      <c r="B117" s="1" t="s">
        <v>542</v>
      </c>
      <c r="C117" s="8" t="s">
        <v>3519</v>
      </c>
      <c r="D117" s="1" t="s">
        <v>214</v>
      </c>
      <c r="E117" s="1">
        <v>4.4621060000000003</v>
      </c>
      <c r="F117" s="8">
        <v>0</v>
      </c>
      <c r="G117" s="1" t="s">
        <v>3317</v>
      </c>
    </row>
    <row r="118" spans="1:7" x14ac:dyDescent="0.2">
      <c r="A118" s="1" t="s">
        <v>549</v>
      </c>
      <c r="B118" s="1" t="s">
        <v>550</v>
      </c>
      <c r="C118" s="8" t="s">
        <v>3520</v>
      </c>
      <c r="D118" s="1" t="s">
        <v>311</v>
      </c>
      <c r="E118" s="1">
        <v>4.1684109999999999</v>
      </c>
      <c r="F118" s="8">
        <v>2.4399999999999998E-15</v>
      </c>
      <c r="G118" s="1" t="s">
        <v>3317</v>
      </c>
    </row>
    <row r="119" spans="1:7" x14ac:dyDescent="0.2">
      <c r="A119" s="1" t="s">
        <v>561</v>
      </c>
      <c r="B119" s="1" t="s">
        <v>562</v>
      </c>
      <c r="C119" s="8" t="s">
        <v>3521</v>
      </c>
      <c r="D119" s="1" t="s">
        <v>548</v>
      </c>
      <c r="E119" s="1">
        <v>3.058433</v>
      </c>
      <c r="F119" s="8">
        <v>1.59E-6</v>
      </c>
      <c r="G119" s="1" t="s">
        <v>3317</v>
      </c>
    </row>
    <row r="120" spans="1:7" x14ac:dyDescent="0.2">
      <c r="A120" s="1" t="s">
        <v>556</v>
      </c>
      <c r="B120" s="1" t="s">
        <v>557</v>
      </c>
      <c r="C120" s="8" t="s">
        <v>3522</v>
      </c>
      <c r="D120" s="1" t="s">
        <v>477</v>
      </c>
      <c r="E120" s="1">
        <v>3.1552549999999999</v>
      </c>
      <c r="F120" s="8">
        <v>3.0499999999999999E-7</v>
      </c>
      <c r="G120" s="1" t="s">
        <v>3317</v>
      </c>
    </row>
    <row r="121" spans="1:7" x14ac:dyDescent="0.2">
      <c r="A121" s="1" t="s">
        <v>1688</v>
      </c>
      <c r="B121" s="1" t="s">
        <v>1689</v>
      </c>
      <c r="C121" s="8" t="s">
        <v>3523</v>
      </c>
      <c r="D121" s="1" t="s">
        <v>685</v>
      </c>
      <c r="E121" s="1">
        <v>3.2721930000000001</v>
      </c>
      <c r="F121" s="8">
        <v>4.4400000000000002E-16</v>
      </c>
      <c r="G121" s="1" t="s">
        <v>3333</v>
      </c>
    </row>
    <row r="122" spans="1:7" x14ac:dyDescent="0.2">
      <c r="A122" s="1" t="s">
        <v>1565</v>
      </c>
      <c r="B122" s="1" t="s">
        <v>1566</v>
      </c>
      <c r="C122" s="8" t="s">
        <v>3524</v>
      </c>
      <c r="D122" s="1" t="s">
        <v>187</v>
      </c>
      <c r="E122" s="1">
        <v>5.2970600000000001</v>
      </c>
      <c r="F122" s="8">
        <v>0</v>
      </c>
      <c r="G122" s="1" t="s">
        <v>3333</v>
      </c>
    </row>
    <row r="123" spans="1:7" x14ac:dyDescent="0.2">
      <c r="A123" s="1" t="s">
        <v>2995</v>
      </c>
      <c r="B123" s="1" t="s">
        <v>2996</v>
      </c>
      <c r="C123" s="8" t="s">
        <v>3525</v>
      </c>
      <c r="D123" s="1" t="s">
        <v>2997</v>
      </c>
      <c r="E123" s="1">
        <v>2.8273109999999999</v>
      </c>
      <c r="F123" s="8">
        <v>3.85E-14</v>
      </c>
      <c r="G123" s="1" t="s">
        <v>3333</v>
      </c>
    </row>
    <row r="124" spans="1:7" x14ac:dyDescent="0.2">
      <c r="A124" s="1" t="s">
        <v>2915</v>
      </c>
      <c r="B124" s="1" t="s">
        <v>2916</v>
      </c>
      <c r="C124" s="8" t="s">
        <v>3526</v>
      </c>
      <c r="D124" s="1" t="s">
        <v>2917</v>
      </c>
      <c r="E124" s="1">
        <v>3.5015360000000002</v>
      </c>
      <c r="F124" s="8">
        <v>2.55E-15</v>
      </c>
      <c r="G124" s="1" t="s">
        <v>3333</v>
      </c>
    </row>
    <row r="125" spans="1:7" x14ac:dyDescent="0.2">
      <c r="A125" s="1" t="s">
        <v>1691</v>
      </c>
      <c r="B125" s="1" t="s">
        <v>1692</v>
      </c>
      <c r="C125" s="8" t="s">
        <v>3527</v>
      </c>
      <c r="D125" s="1" t="s">
        <v>716</v>
      </c>
      <c r="E125" s="1">
        <v>6.6473779999999998</v>
      </c>
      <c r="F125" s="8">
        <v>0</v>
      </c>
      <c r="G125" s="1" t="s">
        <v>3333</v>
      </c>
    </row>
    <row r="126" spans="1:7" x14ac:dyDescent="0.2">
      <c r="A126" s="1" t="s">
        <v>1716</v>
      </c>
      <c r="B126" s="1" t="s">
        <v>1717</v>
      </c>
      <c r="C126" s="8" t="s">
        <v>3528</v>
      </c>
      <c r="D126" s="1" t="s">
        <v>832</v>
      </c>
      <c r="E126" s="1">
        <v>3.4850490000000001</v>
      </c>
      <c r="F126" s="8">
        <v>0</v>
      </c>
      <c r="G126" s="1" t="s">
        <v>3333</v>
      </c>
    </row>
    <row r="127" spans="1:7" x14ac:dyDescent="0.2">
      <c r="A127" s="1" t="s">
        <v>1573</v>
      </c>
      <c r="B127" s="1" t="s">
        <v>1574</v>
      </c>
      <c r="C127" s="8" t="s">
        <v>3529</v>
      </c>
      <c r="D127" s="1" t="s">
        <v>235</v>
      </c>
      <c r="E127" s="1">
        <v>5.7432169999999996</v>
      </c>
      <c r="F127" s="8">
        <v>0</v>
      </c>
      <c r="G127" s="1" t="s">
        <v>3333</v>
      </c>
    </row>
    <row r="128" spans="1:7" x14ac:dyDescent="0.2">
      <c r="A128" s="1" t="s">
        <v>1641</v>
      </c>
      <c r="B128" s="1" t="s">
        <v>1642</v>
      </c>
      <c r="C128" s="8" t="s">
        <v>3530</v>
      </c>
      <c r="D128" s="1" t="s">
        <v>543</v>
      </c>
      <c r="E128" s="1">
        <v>3.0547279999999999</v>
      </c>
      <c r="F128" s="8">
        <v>2.9500000000000002E-12</v>
      </c>
      <c r="G128" s="1" t="s">
        <v>3333</v>
      </c>
    </row>
    <row r="129" spans="1:7" x14ac:dyDescent="0.2">
      <c r="A129" s="1" t="s">
        <v>3042</v>
      </c>
      <c r="B129" s="1" t="s">
        <v>3043</v>
      </c>
      <c r="C129" s="8" t="s">
        <v>3303</v>
      </c>
      <c r="D129" s="1" t="s">
        <v>3044</v>
      </c>
      <c r="E129" s="1">
        <v>2.5508860000000002</v>
      </c>
      <c r="F129" s="8">
        <v>1.5199999999999999E-10</v>
      </c>
      <c r="G129" s="1" t="s">
        <v>3303</v>
      </c>
    </row>
    <row r="130" spans="1:7" x14ac:dyDescent="0.2">
      <c r="A130" s="1" t="s">
        <v>2360</v>
      </c>
      <c r="B130" s="1" t="s">
        <v>2361</v>
      </c>
      <c r="C130" s="8" t="s">
        <v>3531</v>
      </c>
      <c r="D130" s="1" t="s">
        <v>1599</v>
      </c>
      <c r="E130" s="1">
        <v>-2.9680900000000001</v>
      </c>
      <c r="F130" s="8">
        <v>0</v>
      </c>
      <c r="G130" s="1" t="s">
        <v>3332</v>
      </c>
    </row>
    <row r="131" spans="1:7" x14ac:dyDescent="0.2">
      <c r="A131" s="1" t="s">
        <v>3234</v>
      </c>
      <c r="B131" s="1" t="s">
        <v>3235</v>
      </c>
      <c r="C131" s="8" t="s">
        <v>3303</v>
      </c>
      <c r="D131" s="1" t="s">
        <v>5</v>
      </c>
      <c r="E131" s="1">
        <v>-2.4347699999999999</v>
      </c>
      <c r="F131" s="8">
        <v>3.59E-11</v>
      </c>
      <c r="G131" s="1" t="s">
        <v>3838</v>
      </c>
    </row>
    <row r="132" spans="1:7" x14ac:dyDescent="0.2">
      <c r="A132" s="1" t="s">
        <v>3209</v>
      </c>
      <c r="B132" s="1" t="s">
        <v>3210</v>
      </c>
      <c r="C132" s="8" t="s">
        <v>3303</v>
      </c>
      <c r="D132" s="1" t="s">
        <v>5</v>
      </c>
      <c r="E132" s="1">
        <v>-2.1607799999999999</v>
      </c>
      <c r="F132" s="8">
        <v>1.5699999999999999E-7</v>
      </c>
      <c r="G132" s="1" t="s">
        <v>3303</v>
      </c>
    </row>
    <row r="133" spans="1:7" x14ac:dyDescent="0.2">
      <c r="A133" s="1" t="s">
        <v>1790</v>
      </c>
      <c r="B133" s="1" t="s">
        <v>1791</v>
      </c>
      <c r="C133" s="8" t="s">
        <v>3303</v>
      </c>
      <c r="D133" s="1" t="s">
        <v>96</v>
      </c>
      <c r="E133" s="1">
        <v>15.097759999999999</v>
      </c>
      <c r="F133" s="8">
        <v>0</v>
      </c>
      <c r="G133" s="1" t="s">
        <v>3333</v>
      </c>
    </row>
    <row r="134" spans="1:7" x14ac:dyDescent="0.2">
      <c r="A134" s="1" t="s">
        <v>1563</v>
      </c>
      <c r="B134" s="1" t="s">
        <v>1564</v>
      </c>
      <c r="C134" s="8" t="s">
        <v>3303</v>
      </c>
      <c r="D134" s="1" t="s">
        <v>181</v>
      </c>
      <c r="E134" s="1">
        <v>4.9890410000000003</v>
      </c>
      <c r="F134" s="8">
        <v>0</v>
      </c>
      <c r="G134" s="1" t="s">
        <v>3333</v>
      </c>
    </row>
    <row r="135" spans="1:7" x14ac:dyDescent="0.2">
      <c r="A135" s="1" t="s">
        <v>1668</v>
      </c>
      <c r="B135" s="1" t="s">
        <v>1669</v>
      </c>
      <c r="C135" s="8" t="s">
        <v>3303</v>
      </c>
      <c r="D135" s="1" t="s">
        <v>503</v>
      </c>
      <c r="E135" s="1">
        <v>2.1963469999999998</v>
      </c>
      <c r="F135" s="8">
        <v>2.2799999999999999E-10</v>
      </c>
      <c r="G135" s="1" t="s">
        <v>3333</v>
      </c>
    </row>
    <row r="136" spans="1:7" x14ac:dyDescent="0.2">
      <c r="A136" s="1" t="s">
        <v>2992</v>
      </c>
      <c r="B136" s="1" t="s">
        <v>2993</v>
      </c>
      <c r="C136" s="8" t="s">
        <v>3532</v>
      </c>
      <c r="D136" s="1" t="s">
        <v>2994</v>
      </c>
      <c r="E136" s="1">
        <v>2.8355830000000002</v>
      </c>
      <c r="F136" s="8">
        <v>1.5799999999999999E-9</v>
      </c>
      <c r="G136" s="1" t="s">
        <v>3304</v>
      </c>
    </row>
    <row r="137" spans="1:7" x14ac:dyDescent="0.2">
      <c r="A137" s="1" t="s">
        <v>2942</v>
      </c>
      <c r="B137" s="1" t="s">
        <v>2943</v>
      </c>
      <c r="C137" s="8" t="s">
        <v>3533</v>
      </c>
      <c r="D137" s="1" t="s">
        <v>2944</v>
      </c>
      <c r="E137" s="1">
        <v>3.2615750000000001</v>
      </c>
      <c r="F137" s="8">
        <v>3.9099999999999999E-7</v>
      </c>
      <c r="G137" s="1" t="s">
        <v>3319</v>
      </c>
    </row>
    <row r="138" spans="1:7" x14ac:dyDescent="0.2">
      <c r="A138" s="1" t="s">
        <v>2983</v>
      </c>
      <c r="B138" s="1" t="s">
        <v>2984</v>
      </c>
      <c r="C138" s="8" t="s">
        <v>3534</v>
      </c>
      <c r="D138" s="1" t="s">
        <v>2985</v>
      </c>
      <c r="E138" s="1">
        <v>2.8927999999999998</v>
      </c>
      <c r="F138" s="8">
        <v>3.1500000000000001E-9</v>
      </c>
      <c r="G138" s="1" t="s">
        <v>3319</v>
      </c>
    </row>
    <row r="139" spans="1:7" x14ac:dyDescent="0.2">
      <c r="A139" s="1" t="s">
        <v>1677</v>
      </c>
      <c r="B139" s="1" t="s">
        <v>1678</v>
      </c>
      <c r="C139" s="8" t="s">
        <v>3535</v>
      </c>
      <c r="D139" s="1" t="s">
        <v>5</v>
      </c>
      <c r="E139" s="1">
        <v>3.8796689999999998</v>
      </c>
      <c r="F139" s="8">
        <v>0</v>
      </c>
      <c r="G139" s="1" t="s">
        <v>3333</v>
      </c>
    </row>
    <row r="140" spans="1:7" x14ac:dyDescent="0.2">
      <c r="A140" s="1" t="s">
        <v>848</v>
      </c>
      <c r="B140" s="1" t="s">
        <v>849</v>
      </c>
      <c r="C140" s="8" t="s">
        <v>3536</v>
      </c>
      <c r="D140" s="1" t="s">
        <v>381</v>
      </c>
      <c r="E140" s="1">
        <v>2.7648009999999998</v>
      </c>
      <c r="F140" s="8">
        <v>0</v>
      </c>
      <c r="G140" s="1" t="s">
        <v>3324</v>
      </c>
    </row>
    <row r="141" spans="1:7" x14ac:dyDescent="0.2">
      <c r="A141" s="1" t="s">
        <v>3080</v>
      </c>
      <c r="B141" s="1" t="s">
        <v>3081</v>
      </c>
      <c r="C141" s="8" t="s">
        <v>3303</v>
      </c>
      <c r="D141" s="1" t="s">
        <v>3082</v>
      </c>
      <c r="E141" s="1">
        <v>2.3199990000000001</v>
      </c>
      <c r="F141" s="8">
        <v>2.5799999999999999E-10</v>
      </c>
      <c r="G141" s="1" t="s">
        <v>3328</v>
      </c>
    </row>
    <row r="142" spans="1:7" x14ac:dyDescent="0.2">
      <c r="A142" s="1" t="s">
        <v>2558</v>
      </c>
      <c r="B142" s="1" t="s">
        <v>2559</v>
      </c>
      <c r="C142" s="8" t="s">
        <v>3537</v>
      </c>
      <c r="D142" s="1" t="s">
        <v>2325</v>
      </c>
      <c r="E142" s="1">
        <v>-2.9961700000000002</v>
      </c>
      <c r="F142" s="8">
        <v>0</v>
      </c>
      <c r="G142" s="1" t="s">
        <v>3327</v>
      </c>
    </row>
    <row r="143" spans="1:7" x14ac:dyDescent="0.2">
      <c r="A143" s="1" t="s">
        <v>553</v>
      </c>
      <c r="B143" s="1" t="s">
        <v>554</v>
      </c>
      <c r="C143" s="8" t="s">
        <v>3538</v>
      </c>
      <c r="D143" s="1" t="s">
        <v>202</v>
      </c>
      <c r="E143" s="1">
        <v>2.0714950000000001</v>
      </c>
      <c r="F143" s="8">
        <v>1.0099999999999999E-8</v>
      </c>
      <c r="G143" s="1" t="s">
        <v>3317</v>
      </c>
    </row>
    <row r="144" spans="1:7" x14ac:dyDescent="0.2">
      <c r="A144" s="1" t="s">
        <v>538</v>
      </c>
      <c r="B144" s="1" t="s">
        <v>539</v>
      </c>
      <c r="C144" s="8" t="s">
        <v>3539</v>
      </c>
      <c r="D144" s="1" t="s">
        <v>202</v>
      </c>
      <c r="E144" s="1">
        <v>2.821145</v>
      </c>
      <c r="F144" s="8">
        <v>7.4399999999999996E-11</v>
      </c>
      <c r="G144" s="1" t="s">
        <v>3317</v>
      </c>
    </row>
    <row r="145" spans="1:7" x14ac:dyDescent="0.2">
      <c r="A145" s="1" t="s">
        <v>675</v>
      </c>
      <c r="B145" s="1" t="s">
        <v>676</v>
      </c>
      <c r="C145" s="8" t="s">
        <v>3540</v>
      </c>
      <c r="D145" s="1" t="s">
        <v>423</v>
      </c>
      <c r="E145" s="1">
        <v>2.2771110000000001</v>
      </c>
      <c r="F145" s="8">
        <v>1.01E-7</v>
      </c>
      <c r="G145" s="1" t="s">
        <v>3318</v>
      </c>
    </row>
    <row r="146" spans="1:7" x14ac:dyDescent="0.2">
      <c r="A146" s="1" t="s">
        <v>3251</v>
      </c>
      <c r="B146" s="1" t="s">
        <v>3252</v>
      </c>
      <c r="C146" s="8" t="s">
        <v>3541</v>
      </c>
      <c r="D146" s="1" t="s">
        <v>3253</v>
      </c>
      <c r="E146" s="1">
        <v>-2.5544699999999998</v>
      </c>
      <c r="F146" s="8">
        <v>1.2499999999999999E-12</v>
      </c>
      <c r="G146" s="1" t="s">
        <v>3332</v>
      </c>
    </row>
    <row r="147" spans="1:7" x14ac:dyDescent="0.2">
      <c r="A147" s="1" t="s">
        <v>1726</v>
      </c>
      <c r="B147" s="1" t="s">
        <v>1727</v>
      </c>
      <c r="C147" s="8" t="s">
        <v>3303</v>
      </c>
      <c r="D147" s="1" t="s">
        <v>853</v>
      </c>
      <c r="E147" s="1">
        <v>2.0277989999999999</v>
      </c>
      <c r="F147" s="8">
        <v>1.7299999999999999E-8</v>
      </c>
      <c r="G147" s="1" t="s">
        <v>3333</v>
      </c>
    </row>
    <row r="148" spans="1:7" x14ac:dyDescent="0.2">
      <c r="A148" s="1" t="s">
        <v>3297</v>
      </c>
      <c r="B148" s="1" t="s">
        <v>3298</v>
      </c>
      <c r="C148" s="8" t="s">
        <v>3542</v>
      </c>
      <c r="D148" s="1" t="s">
        <v>3299</v>
      </c>
      <c r="E148" s="1">
        <v>-4.0127800000000002</v>
      </c>
      <c r="F148" s="8">
        <v>0</v>
      </c>
      <c r="G148" s="1" t="s">
        <v>3312</v>
      </c>
    </row>
    <row r="149" spans="1:7" x14ac:dyDescent="0.2">
      <c r="A149" s="1" t="s">
        <v>415</v>
      </c>
      <c r="B149" s="1" t="s">
        <v>416</v>
      </c>
      <c r="C149" s="8" t="s">
        <v>3303</v>
      </c>
      <c r="D149" s="1" t="s">
        <v>1101</v>
      </c>
      <c r="E149" s="1">
        <v>-2.0756000000000001</v>
      </c>
      <c r="F149" s="8">
        <v>7.8800000000000008E-6</v>
      </c>
      <c r="G149" s="1" t="s">
        <v>3310</v>
      </c>
    </row>
    <row r="150" spans="1:7" x14ac:dyDescent="0.2">
      <c r="A150" s="1" t="s">
        <v>2576</v>
      </c>
      <c r="B150" s="1" t="s">
        <v>2577</v>
      </c>
      <c r="C150" s="8" t="s">
        <v>3543</v>
      </c>
      <c r="D150" s="1" t="s">
        <v>2398</v>
      </c>
      <c r="E150" s="1">
        <v>-4.0335099999999997</v>
      </c>
      <c r="F150" s="8">
        <v>0</v>
      </c>
      <c r="G150" s="1" t="s">
        <v>3324</v>
      </c>
    </row>
    <row r="151" spans="1:7" x14ac:dyDescent="0.2">
      <c r="A151" s="1" t="s">
        <v>2633</v>
      </c>
      <c r="B151" s="1" t="s">
        <v>2634</v>
      </c>
      <c r="C151" s="8" t="s">
        <v>3544</v>
      </c>
      <c r="D151" s="1" t="s">
        <v>2516</v>
      </c>
      <c r="E151" s="1">
        <v>-4.2307399999999999</v>
      </c>
      <c r="F151" s="8">
        <v>0</v>
      </c>
      <c r="G151" s="1" t="s">
        <v>3324</v>
      </c>
    </row>
    <row r="152" spans="1:7" x14ac:dyDescent="0.2">
      <c r="A152" s="1" t="s">
        <v>2649</v>
      </c>
      <c r="B152" s="1" t="s">
        <v>2650</v>
      </c>
      <c r="C152" s="8" t="s">
        <v>3545</v>
      </c>
      <c r="D152" s="1" t="s">
        <v>2550</v>
      </c>
      <c r="E152" s="1">
        <v>-3.8653300000000002</v>
      </c>
      <c r="F152" s="8">
        <v>2.5099999999999998E-14</v>
      </c>
      <c r="G152" s="1" t="s">
        <v>3324</v>
      </c>
    </row>
    <row r="153" spans="1:7" x14ac:dyDescent="0.2">
      <c r="A153" s="1" t="s">
        <v>2661</v>
      </c>
      <c r="B153" s="1" t="s">
        <v>2662</v>
      </c>
      <c r="C153" s="8" t="s">
        <v>3303</v>
      </c>
      <c r="D153" s="1" t="s">
        <v>178</v>
      </c>
      <c r="E153" s="1">
        <v>-4.7313700000000001</v>
      </c>
      <c r="F153" s="8">
        <v>8.4699999999999995E-14</v>
      </c>
      <c r="G153" s="1" t="s">
        <v>3324</v>
      </c>
    </row>
    <row r="154" spans="1:7" x14ac:dyDescent="0.2">
      <c r="A154" s="1" t="s">
        <v>1480</v>
      </c>
      <c r="B154" s="1" t="s">
        <v>1481</v>
      </c>
      <c r="C154" s="8" t="s">
        <v>3546</v>
      </c>
      <c r="D154" s="1" t="s">
        <v>1588</v>
      </c>
      <c r="E154" s="1">
        <v>-2.6003099999999999</v>
      </c>
      <c r="F154" s="8">
        <v>1.41E-10</v>
      </c>
      <c r="G154" s="1" t="s">
        <v>3337</v>
      </c>
    </row>
    <row r="155" spans="1:7" x14ac:dyDescent="0.2">
      <c r="A155" s="1" t="s">
        <v>1489</v>
      </c>
      <c r="B155" s="1" t="s">
        <v>1490</v>
      </c>
      <c r="C155" s="8" t="s">
        <v>3547</v>
      </c>
      <c r="D155" s="1" t="s">
        <v>1908</v>
      </c>
      <c r="E155" s="1">
        <v>-2.3135300000000001</v>
      </c>
      <c r="F155" s="8">
        <v>6.7199999999999995E-10</v>
      </c>
      <c r="G155" s="1" t="s">
        <v>3337</v>
      </c>
    </row>
    <row r="156" spans="1:7" x14ac:dyDescent="0.2">
      <c r="A156" s="1" t="s">
        <v>1414</v>
      </c>
      <c r="B156" s="1" t="s">
        <v>1415</v>
      </c>
      <c r="C156" s="8" t="s">
        <v>3548</v>
      </c>
      <c r="D156" s="1" t="s">
        <v>471</v>
      </c>
      <c r="E156" s="1">
        <v>-22.3415</v>
      </c>
      <c r="F156" s="8">
        <v>0</v>
      </c>
      <c r="G156" s="1" t="s">
        <v>3337</v>
      </c>
    </row>
    <row r="157" spans="1:7" x14ac:dyDescent="0.2">
      <c r="A157" s="1" t="s">
        <v>1404</v>
      </c>
      <c r="B157" s="1" t="s">
        <v>1405</v>
      </c>
      <c r="C157" s="8" t="s">
        <v>3549</v>
      </c>
      <c r="D157" s="1" t="s">
        <v>367</v>
      </c>
      <c r="E157" s="1">
        <v>-23.253699999999998</v>
      </c>
      <c r="F157" s="8">
        <v>0</v>
      </c>
      <c r="G157" s="1" t="s">
        <v>3337</v>
      </c>
    </row>
    <row r="158" spans="1:7" x14ac:dyDescent="0.2">
      <c r="A158" s="1" t="s">
        <v>1389</v>
      </c>
      <c r="B158" s="1" t="s">
        <v>1390</v>
      </c>
      <c r="C158" s="8" t="s">
        <v>3550</v>
      </c>
      <c r="D158" s="1" t="s">
        <v>209</v>
      </c>
      <c r="E158" s="1">
        <v>-12.4003</v>
      </c>
      <c r="F158" s="8">
        <v>0</v>
      </c>
      <c r="G158" s="1" t="s">
        <v>3337</v>
      </c>
    </row>
    <row r="159" spans="1:7" x14ac:dyDescent="0.2">
      <c r="A159" s="1" t="s">
        <v>1177</v>
      </c>
      <c r="B159" s="1" t="s">
        <v>1178</v>
      </c>
      <c r="C159" s="8" t="s">
        <v>3551</v>
      </c>
      <c r="D159" s="1" t="s">
        <v>291</v>
      </c>
      <c r="E159" s="1">
        <v>2.2378879999999999</v>
      </c>
      <c r="F159" s="8">
        <v>6.1500000000000004E-6</v>
      </c>
      <c r="G159" s="1" t="s">
        <v>3332</v>
      </c>
    </row>
    <row r="160" spans="1:7" x14ac:dyDescent="0.2">
      <c r="A160" s="1" t="s">
        <v>845</v>
      </c>
      <c r="B160" s="1" t="s">
        <v>846</v>
      </c>
      <c r="C160" s="8" t="s">
        <v>3303</v>
      </c>
      <c r="D160" s="1" t="s">
        <v>178</v>
      </c>
      <c r="E160" s="1">
        <v>3.0288590000000002</v>
      </c>
      <c r="F160" s="8">
        <v>1.11E-16</v>
      </c>
      <c r="G160" s="1" t="s">
        <v>3324</v>
      </c>
    </row>
    <row r="161" spans="1:7" x14ac:dyDescent="0.2">
      <c r="A161" s="1" t="s">
        <v>15</v>
      </c>
      <c r="B161" s="1" t="s">
        <v>16</v>
      </c>
      <c r="C161" s="8" t="s">
        <v>3303</v>
      </c>
      <c r="D161" s="1" t="s">
        <v>5</v>
      </c>
      <c r="E161" s="1">
        <v>2.0851510000000002</v>
      </c>
      <c r="F161" s="8">
        <v>2.4699999999999999E-8</v>
      </c>
      <c r="G161" s="1" t="s">
        <v>3303</v>
      </c>
    </row>
    <row r="162" spans="1:7" x14ac:dyDescent="0.2">
      <c r="A162" s="1" t="s">
        <v>3110</v>
      </c>
      <c r="B162" s="1" t="s">
        <v>3111</v>
      </c>
      <c r="C162" s="8" t="s">
        <v>3303</v>
      </c>
      <c r="D162" s="1" t="s">
        <v>3112</v>
      </c>
      <c r="E162" s="1">
        <v>2.173184</v>
      </c>
      <c r="F162" s="8">
        <v>8.1699999999999997E-7</v>
      </c>
      <c r="G162" s="1" t="s">
        <v>3332</v>
      </c>
    </row>
    <row r="163" spans="1:7" x14ac:dyDescent="0.2">
      <c r="A163" s="1" t="s">
        <v>62</v>
      </c>
      <c r="B163" s="1" t="s">
        <v>63</v>
      </c>
      <c r="C163" s="8" t="s">
        <v>3303</v>
      </c>
      <c r="D163" s="1" t="s">
        <v>5</v>
      </c>
      <c r="E163" s="1">
        <v>-2.4056199999999999</v>
      </c>
      <c r="F163" s="8">
        <v>1.5300000000000001E-11</v>
      </c>
      <c r="G163" s="1" t="s">
        <v>3303</v>
      </c>
    </row>
    <row r="164" spans="1:7" x14ac:dyDescent="0.2">
      <c r="A164" s="1" t="s">
        <v>2548</v>
      </c>
      <c r="B164" s="1" t="s">
        <v>2549</v>
      </c>
      <c r="C164" s="8" t="s">
        <v>3303</v>
      </c>
      <c r="D164" s="1" t="s">
        <v>2282</v>
      </c>
      <c r="E164" s="1">
        <v>-2.3410199999999999</v>
      </c>
      <c r="F164" s="8">
        <v>1.7599999999999999E-8</v>
      </c>
      <c r="G164" s="1" t="s">
        <v>3333</v>
      </c>
    </row>
    <row r="165" spans="1:7" x14ac:dyDescent="0.2">
      <c r="A165" s="1" t="s">
        <v>2532</v>
      </c>
      <c r="B165" s="1" t="s">
        <v>2533</v>
      </c>
      <c r="C165" s="8" t="s">
        <v>3303</v>
      </c>
      <c r="D165" s="1" t="s">
        <v>2243</v>
      </c>
      <c r="E165" s="1">
        <v>-2.2599100000000001</v>
      </c>
      <c r="F165" s="8">
        <v>5.0499999999999997E-12</v>
      </c>
      <c r="G165" s="1" t="s">
        <v>3333</v>
      </c>
    </row>
    <row r="166" spans="1:7" x14ac:dyDescent="0.2">
      <c r="A166" s="1" t="s">
        <v>2554</v>
      </c>
      <c r="B166" s="1" t="s">
        <v>2555</v>
      </c>
      <c r="C166" s="8" t="s">
        <v>3303</v>
      </c>
      <c r="D166" s="1" t="s">
        <v>5</v>
      </c>
      <c r="E166" s="1">
        <v>-2.8552300000000002</v>
      </c>
      <c r="F166" s="8">
        <v>1.2199999999999999E-15</v>
      </c>
      <c r="G166" s="1" t="s">
        <v>3303</v>
      </c>
    </row>
    <row r="167" spans="1:7" x14ac:dyDescent="0.2">
      <c r="A167" s="1" t="s">
        <v>1048</v>
      </c>
      <c r="B167" s="1" t="s">
        <v>1049</v>
      </c>
      <c r="C167" s="8" t="s">
        <v>3552</v>
      </c>
      <c r="D167" s="1" t="s">
        <v>1366</v>
      </c>
      <c r="E167" s="1">
        <v>2.5299909999999999</v>
      </c>
      <c r="F167" s="8">
        <v>7.3600000000000004E-10</v>
      </c>
      <c r="G167" s="1" t="s">
        <v>3328</v>
      </c>
    </row>
    <row r="168" spans="1:7" x14ac:dyDescent="0.2">
      <c r="A168" s="1" t="s">
        <v>1483</v>
      </c>
      <c r="B168" s="1" t="s">
        <v>1484</v>
      </c>
      <c r="C168" s="8" t="s">
        <v>3303</v>
      </c>
      <c r="D168" s="1" t="s">
        <v>1893</v>
      </c>
      <c r="E168" s="1">
        <v>-2.5359500000000001</v>
      </c>
      <c r="F168" s="8">
        <v>3.6199999999999999E-12</v>
      </c>
      <c r="G168" s="1" t="s">
        <v>3337</v>
      </c>
    </row>
    <row r="169" spans="1:7" x14ac:dyDescent="0.2">
      <c r="A169" s="1" t="s">
        <v>1151</v>
      </c>
      <c r="B169" s="1" t="s">
        <v>1152</v>
      </c>
      <c r="C169" s="8" t="s">
        <v>3303</v>
      </c>
      <c r="D169" s="1" t="s">
        <v>1878</v>
      </c>
      <c r="E169" s="1">
        <v>-3.0202800000000001</v>
      </c>
      <c r="F169" s="8">
        <v>0</v>
      </c>
      <c r="G169" s="1" t="s">
        <v>3331</v>
      </c>
    </row>
    <row r="170" spans="1:7" x14ac:dyDescent="0.2">
      <c r="A170" s="1" t="s">
        <v>506</v>
      </c>
      <c r="B170" s="1" t="s">
        <v>507</v>
      </c>
      <c r="C170" s="8" t="s">
        <v>3553</v>
      </c>
      <c r="D170" s="1" t="s">
        <v>1805</v>
      </c>
      <c r="E170" s="1">
        <v>-2.25854</v>
      </c>
      <c r="F170" s="8">
        <v>1.4700000000000002E-11</v>
      </c>
      <c r="G170" s="1" t="s">
        <v>3312</v>
      </c>
    </row>
    <row r="171" spans="1:7" x14ac:dyDescent="0.2">
      <c r="A171" s="1" t="s">
        <v>2675</v>
      </c>
      <c r="B171" s="1" t="s">
        <v>2676</v>
      </c>
      <c r="C171" s="8" t="s">
        <v>3554</v>
      </c>
      <c r="D171" s="1" t="s">
        <v>2578</v>
      </c>
      <c r="E171" s="1">
        <v>-4.6816300000000002</v>
      </c>
      <c r="F171" s="8">
        <v>7.0600000000000002E-13</v>
      </c>
      <c r="G171" s="1" t="s">
        <v>3328</v>
      </c>
    </row>
    <row r="172" spans="1:7" x14ac:dyDescent="0.2">
      <c r="A172" s="1" t="s">
        <v>2655</v>
      </c>
      <c r="B172" s="1" t="s">
        <v>2656</v>
      </c>
      <c r="C172" s="8" t="s">
        <v>3555</v>
      </c>
      <c r="D172" s="1" t="s">
        <v>2556</v>
      </c>
      <c r="E172" s="1">
        <v>-4.6686500000000004</v>
      </c>
      <c r="F172" s="8">
        <v>3.4099999999999997E-11</v>
      </c>
      <c r="G172" s="1" t="s">
        <v>3322</v>
      </c>
    </row>
    <row r="173" spans="1:7" x14ac:dyDescent="0.2">
      <c r="A173" s="1" t="s">
        <v>2625</v>
      </c>
      <c r="B173" s="1" t="s">
        <v>2626</v>
      </c>
      <c r="C173" s="8" t="s">
        <v>3556</v>
      </c>
      <c r="D173" s="1" t="s">
        <v>2500</v>
      </c>
      <c r="E173" s="1">
        <v>-3.6096200000000001</v>
      </c>
      <c r="F173" s="8">
        <v>7.54E-7</v>
      </c>
      <c r="G173" s="1" t="s">
        <v>3319</v>
      </c>
    </row>
    <row r="174" spans="1:7" x14ac:dyDescent="0.2">
      <c r="A174" s="1" t="s">
        <v>2540</v>
      </c>
      <c r="B174" s="1" t="s">
        <v>2541</v>
      </c>
      <c r="C174" s="8" t="s">
        <v>3303</v>
      </c>
      <c r="D174" s="1" t="s">
        <v>1616</v>
      </c>
      <c r="E174" s="1">
        <v>-2.9533900000000002</v>
      </c>
      <c r="F174" s="8">
        <v>8.8800000000000003E-16</v>
      </c>
      <c r="G174" s="1" t="s">
        <v>3333</v>
      </c>
    </row>
    <row r="175" spans="1:7" x14ac:dyDescent="0.2">
      <c r="A175" s="1" t="s">
        <v>2545</v>
      </c>
      <c r="B175" s="1" t="s">
        <v>2546</v>
      </c>
      <c r="C175" s="8" t="s">
        <v>3557</v>
      </c>
      <c r="D175" s="1" t="s">
        <v>2277</v>
      </c>
      <c r="E175" s="1">
        <v>-3.05898</v>
      </c>
      <c r="F175" s="8">
        <v>0</v>
      </c>
      <c r="G175" s="1" t="s">
        <v>3332</v>
      </c>
    </row>
    <row r="176" spans="1:7" x14ac:dyDescent="0.2">
      <c r="A176" s="1" t="s">
        <v>3242</v>
      </c>
      <c r="B176" s="1" t="s">
        <v>3243</v>
      </c>
      <c r="C176" s="8" t="s">
        <v>3558</v>
      </c>
      <c r="D176" s="1" t="s">
        <v>3244</v>
      </c>
      <c r="E176" s="1">
        <v>-2.4555699999999998</v>
      </c>
      <c r="F176" s="8">
        <v>6.0899999999999996E-10</v>
      </c>
      <c r="G176" s="1" t="s">
        <v>3337</v>
      </c>
    </row>
    <row r="177" spans="1:7" x14ac:dyDescent="0.2">
      <c r="A177" s="1" t="s">
        <v>3225</v>
      </c>
      <c r="B177" s="1" t="s">
        <v>3226</v>
      </c>
      <c r="C177" s="8" t="s">
        <v>3303</v>
      </c>
      <c r="D177" s="1" t="s">
        <v>3227</v>
      </c>
      <c r="E177" s="1">
        <v>-2.2643</v>
      </c>
      <c r="F177" s="8">
        <v>2.2200000000000002E-9</v>
      </c>
      <c r="G177" s="1" t="s">
        <v>3303</v>
      </c>
    </row>
    <row r="178" spans="1:7" x14ac:dyDescent="0.2">
      <c r="A178" s="1" t="s">
        <v>3167</v>
      </c>
      <c r="B178" s="1" t="s">
        <v>3168</v>
      </c>
      <c r="C178" s="8" t="s">
        <v>3559</v>
      </c>
      <c r="D178" s="1" t="s">
        <v>3169</v>
      </c>
      <c r="E178" s="1">
        <v>-2.0082599999999999</v>
      </c>
      <c r="F178" s="8">
        <v>4.6400000000000003E-5</v>
      </c>
      <c r="G178" s="1" t="s">
        <v>0</v>
      </c>
    </row>
    <row r="179" spans="1:7" x14ac:dyDescent="0.2">
      <c r="A179" s="1" t="s">
        <v>2912</v>
      </c>
      <c r="B179" s="1" t="s">
        <v>2913</v>
      </c>
      <c r="C179" s="8" t="s">
        <v>3303</v>
      </c>
      <c r="D179" s="1" t="s">
        <v>2914</v>
      </c>
      <c r="E179" s="1">
        <v>3.5484779999999998</v>
      </c>
      <c r="F179" s="8">
        <v>5.5500000000000005E-16</v>
      </c>
      <c r="G179" s="1" t="s">
        <v>3333</v>
      </c>
    </row>
    <row r="180" spans="1:7" x14ac:dyDescent="0.2">
      <c r="A180" s="1" t="s">
        <v>971</v>
      </c>
      <c r="B180" s="1" t="s">
        <v>972</v>
      </c>
      <c r="C180" s="8" t="s">
        <v>3560</v>
      </c>
      <c r="D180" s="1" t="s">
        <v>2233</v>
      </c>
      <c r="E180" s="1">
        <v>-2.4875099999999999</v>
      </c>
      <c r="F180" s="8">
        <v>2.28E-9</v>
      </c>
      <c r="G180" s="1" t="s">
        <v>3327</v>
      </c>
    </row>
    <row r="181" spans="1:7" x14ac:dyDescent="0.2">
      <c r="A181" s="1" t="s">
        <v>1927</v>
      </c>
      <c r="B181" s="1" t="s">
        <v>1928</v>
      </c>
      <c r="C181" s="8" t="s">
        <v>3303</v>
      </c>
      <c r="D181" s="1" t="s">
        <v>1824</v>
      </c>
      <c r="E181" s="1">
        <v>-2.7578200000000002</v>
      </c>
      <c r="F181" s="8">
        <v>7.77E-16</v>
      </c>
      <c r="G181" s="1" t="s">
        <v>3333</v>
      </c>
    </row>
    <row r="182" spans="1:7" x14ac:dyDescent="0.2">
      <c r="A182" s="1" t="s">
        <v>1063</v>
      </c>
      <c r="B182" s="1" t="s">
        <v>1064</v>
      </c>
      <c r="C182" s="8" t="s">
        <v>3561</v>
      </c>
      <c r="D182" s="1" t="s">
        <v>1516</v>
      </c>
      <c r="E182" s="1">
        <v>-2.5475699999999999</v>
      </c>
      <c r="F182" s="8">
        <v>3.5300000000000001E-12</v>
      </c>
      <c r="G182" s="1" t="s">
        <v>3328</v>
      </c>
    </row>
    <row r="183" spans="1:7" x14ac:dyDescent="0.2">
      <c r="A183" s="1" t="s">
        <v>1338</v>
      </c>
      <c r="B183" s="1" t="s">
        <v>1339</v>
      </c>
      <c r="C183" s="8" t="s">
        <v>3562</v>
      </c>
      <c r="D183" s="1" t="s">
        <v>1955</v>
      </c>
      <c r="E183" s="1">
        <v>-2.14628</v>
      </c>
      <c r="F183" s="8">
        <v>1.27E-10</v>
      </c>
      <c r="G183" s="1" t="s">
        <v>3336</v>
      </c>
    </row>
    <row r="184" spans="1:7" x14ac:dyDescent="0.2">
      <c r="A184" s="1" t="s">
        <v>1986</v>
      </c>
      <c r="B184" s="1" t="s">
        <v>1987</v>
      </c>
      <c r="C184" s="8" t="s">
        <v>3303</v>
      </c>
      <c r="D184" s="1" t="s">
        <v>2224</v>
      </c>
      <c r="E184" s="1">
        <v>-2.2714400000000001</v>
      </c>
      <c r="F184" s="8">
        <v>4.9499999999999997E-12</v>
      </c>
      <c r="G184" s="1" t="s">
        <v>3333</v>
      </c>
    </row>
    <row r="185" spans="1:7" x14ac:dyDescent="0.2">
      <c r="A185" s="1" t="s">
        <v>3165</v>
      </c>
      <c r="B185" s="1" t="s">
        <v>3166</v>
      </c>
      <c r="C185" s="8" t="s">
        <v>3303</v>
      </c>
      <c r="D185" s="1" t="s">
        <v>5</v>
      </c>
      <c r="E185" s="1">
        <v>2.000041</v>
      </c>
      <c r="F185" s="8">
        <v>7.7400000000000002E-9</v>
      </c>
      <c r="G185" s="1" t="s">
        <v>3303</v>
      </c>
    </row>
    <row r="186" spans="1:7" x14ac:dyDescent="0.2">
      <c r="A186" s="1" t="s">
        <v>1984</v>
      </c>
      <c r="B186" s="1" t="s">
        <v>1985</v>
      </c>
      <c r="C186" s="8" t="s">
        <v>3303</v>
      </c>
      <c r="D186" s="1" t="s">
        <v>635</v>
      </c>
      <c r="E186" s="1">
        <v>-2.4878200000000001</v>
      </c>
      <c r="F186" s="8">
        <v>6.39E-13</v>
      </c>
      <c r="G186" s="1" t="s">
        <v>3333</v>
      </c>
    </row>
    <row r="187" spans="1:7" x14ac:dyDescent="0.2">
      <c r="A187" s="1" t="s">
        <v>1538</v>
      </c>
      <c r="B187" s="1" t="s">
        <v>1539</v>
      </c>
      <c r="C187" s="8" t="s">
        <v>3563</v>
      </c>
      <c r="D187" s="1" t="s">
        <v>2345</v>
      </c>
      <c r="E187" s="1">
        <v>-2.3913600000000002</v>
      </c>
      <c r="F187" s="8">
        <v>1.08E-4</v>
      </c>
      <c r="G187" s="1" t="s">
        <v>3338</v>
      </c>
    </row>
    <row r="188" spans="1:7" x14ac:dyDescent="0.2">
      <c r="A188" s="1" t="s">
        <v>2734</v>
      </c>
      <c r="B188" s="1" t="s">
        <v>2735</v>
      </c>
      <c r="C188" s="8" t="s">
        <v>3564</v>
      </c>
      <c r="D188" s="1" t="s">
        <v>5</v>
      </c>
      <c r="E188" s="1">
        <v>6.7964120000000001</v>
      </c>
      <c r="F188" s="8">
        <v>0</v>
      </c>
      <c r="G188" s="1" t="e">
        <v>#N/A</v>
      </c>
    </row>
    <row r="189" spans="1:7" x14ac:dyDescent="0.2">
      <c r="A189" s="1" t="s">
        <v>3053</v>
      </c>
      <c r="B189" s="1" t="s">
        <v>3054</v>
      </c>
      <c r="C189" s="8" t="s">
        <v>3565</v>
      </c>
      <c r="D189" s="1" t="s">
        <v>395</v>
      </c>
      <c r="E189" s="1">
        <v>2.4972449999999999</v>
      </c>
      <c r="F189" s="8">
        <v>3.0499999999999998E-11</v>
      </c>
      <c r="G189" s="1" t="s">
        <v>3328</v>
      </c>
    </row>
    <row r="190" spans="1:7" x14ac:dyDescent="0.2">
      <c r="A190" s="1" t="s">
        <v>12</v>
      </c>
      <c r="B190" s="1" t="s">
        <v>13</v>
      </c>
      <c r="C190" s="8" t="s">
        <v>3303</v>
      </c>
      <c r="D190" s="1" t="s">
        <v>5</v>
      </c>
      <c r="E190" s="1">
        <v>2.3410329999999999</v>
      </c>
      <c r="F190" s="8">
        <v>2.0599999999999999E-11</v>
      </c>
      <c r="G190" s="1" t="s">
        <v>3303</v>
      </c>
    </row>
    <row r="191" spans="1:7" x14ac:dyDescent="0.2">
      <c r="A191" s="1" t="s">
        <v>3021</v>
      </c>
      <c r="C191" s="8" t="e">
        <v>#N/A</v>
      </c>
      <c r="D191" s="1" t="s">
        <v>5</v>
      </c>
      <c r="E191" s="1">
        <v>2.6538040000000001</v>
      </c>
      <c r="F191" s="8">
        <v>3.0200000000000001E-12</v>
      </c>
      <c r="G191" s="1" t="s">
        <v>3303</v>
      </c>
    </row>
    <row r="192" spans="1:7" x14ac:dyDescent="0.2">
      <c r="A192" s="1" t="s">
        <v>2593</v>
      </c>
      <c r="B192" s="1" t="s">
        <v>2594</v>
      </c>
      <c r="C192" s="8" t="s">
        <v>3303</v>
      </c>
      <c r="D192" s="1" t="s">
        <v>5</v>
      </c>
      <c r="E192" s="1">
        <v>-2.20262</v>
      </c>
      <c r="F192" s="8">
        <v>2.5600000000000002E-7</v>
      </c>
      <c r="G192" s="1" t="s">
        <v>3333</v>
      </c>
    </row>
    <row r="193" spans="1:7" x14ac:dyDescent="0.2">
      <c r="A193" s="1" t="s">
        <v>2620</v>
      </c>
      <c r="B193" s="1" t="s">
        <v>2621</v>
      </c>
      <c r="C193" s="8" t="s">
        <v>3303</v>
      </c>
      <c r="D193" s="1" t="s">
        <v>5</v>
      </c>
      <c r="E193" s="1">
        <v>-2.3467699999999998</v>
      </c>
      <c r="F193" s="8">
        <v>1.72E-10</v>
      </c>
      <c r="G193" s="1" t="s">
        <v>3303</v>
      </c>
    </row>
    <row r="194" spans="1:7" x14ac:dyDescent="0.2">
      <c r="A194" s="1" t="s">
        <v>1592</v>
      </c>
      <c r="B194" s="1" t="s">
        <v>1593</v>
      </c>
      <c r="C194" s="8" t="s">
        <v>3303</v>
      </c>
      <c r="D194" s="1" t="s">
        <v>320</v>
      </c>
      <c r="E194" s="1">
        <v>2.4539580000000001</v>
      </c>
      <c r="F194" s="8">
        <v>2.98E-10</v>
      </c>
      <c r="G194" s="1" t="s">
        <v>3333</v>
      </c>
    </row>
    <row r="195" spans="1:7" x14ac:dyDescent="0.2">
      <c r="A195" s="1" t="s">
        <v>2658</v>
      </c>
      <c r="B195" s="1" t="s">
        <v>2659</v>
      </c>
      <c r="C195" s="8" t="s">
        <v>3566</v>
      </c>
      <c r="D195" s="1" t="s">
        <v>2560</v>
      </c>
      <c r="E195" s="1">
        <v>-4.1148899999999999</v>
      </c>
      <c r="F195" s="8">
        <v>0</v>
      </c>
      <c r="G195" s="1" t="s">
        <v>3335</v>
      </c>
    </row>
    <row r="196" spans="1:7" x14ac:dyDescent="0.2">
      <c r="A196" s="1" t="s">
        <v>427</v>
      </c>
      <c r="B196" s="1" t="s">
        <v>428</v>
      </c>
      <c r="C196" s="8" t="s">
        <v>3567</v>
      </c>
      <c r="D196" s="1" t="s">
        <v>1890</v>
      </c>
      <c r="E196" s="1">
        <v>-2.4297</v>
      </c>
      <c r="F196" s="8">
        <v>5.9500000000000001E-10</v>
      </c>
      <c r="G196" s="1" t="s">
        <v>3310</v>
      </c>
    </row>
    <row r="197" spans="1:7" x14ac:dyDescent="0.2">
      <c r="A197" s="1" t="s">
        <v>2616</v>
      </c>
      <c r="B197" s="1" t="s">
        <v>2617</v>
      </c>
      <c r="C197" s="8" t="s">
        <v>3303</v>
      </c>
      <c r="D197" s="1" t="s">
        <v>2486</v>
      </c>
      <c r="E197" s="1">
        <v>-4.2686000000000002</v>
      </c>
      <c r="F197" s="8">
        <v>0</v>
      </c>
      <c r="G197" s="1" t="s">
        <v>3333</v>
      </c>
    </row>
    <row r="198" spans="1:7" x14ac:dyDescent="0.2">
      <c r="A198" s="1" t="s">
        <v>1153</v>
      </c>
      <c r="B198" s="1" t="s">
        <v>1154</v>
      </c>
      <c r="C198" s="8" t="s">
        <v>3303</v>
      </c>
      <c r="D198" s="1" t="s">
        <v>2148</v>
      </c>
      <c r="E198" s="1">
        <v>-3.45357</v>
      </c>
      <c r="F198" s="8">
        <v>0</v>
      </c>
      <c r="G198" s="1" t="s">
        <v>3331</v>
      </c>
    </row>
    <row r="199" spans="1:7" x14ac:dyDescent="0.2">
      <c r="A199" s="1" t="s">
        <v>245</v>
      </c>
      <c r="B199" s="1" t="s">
        <v>246</v>
      </c>
      <c r="C199" s="8" t="s">
        <v>3303</v>
      </c>
      <c r="D199" s="1" t="s">
        <v>1967</v>
      </c>
      <c r="E199" s="1">
        <v>-3.4416600000000002</v>
      </c>
      <c r="F199" s="8">
        <v>0</v>
      </c>
      <c r="G199" s="1" t="s">
        <v>3307</v>
      </c>
    </row>
    <row r="200" spans="1:7" x14ac:dyDescent="0.2">
      <c r="A200" s="1" t="s">
        <v>1398</v>
      </c>
      <c r="B200" s="1" t="s">
        <v>1399</v>
      </c>
      <c r="C200" s="8" t="s">
        <v>3568</v>
      </c>
      <c r="D200" s="1" t="s">
        <v>282</v>
      </c>
      <c r="E200" s="1">
        <v>2.0629520000000001</v>
      </c>
      <c r="F200" s="8">
        <v>6.4999999999999997E-4</v>
      </c>
      <c r="G200" s="1" t="s">
        <v>3337</v>
      </c>
    </row>
    <row r="201" spans="1:7" x14ac:dyDescent="0.2">
      <c r="A201" s="1" t="s">
        <v>1395</v>
      </c>
      <c r="B201" s="1" t="s">
        <v>1396</v>
      </c>
      <c r="C201" s="8" t="s">
        <v>3569</v>
      </c>
      <c r="D201" s="1" t="s">
        <v>23</v>
      </c>
      <c r="E201" s="1">
        <v>2.2296909999999999</v>
      </c>
      <c r="F201" s="8">
        <v>6.5300000000000002E-5</v>
      </c>
      <c r="G201" s="1" t="s">
        <v>3337</v>
      </c>
    </row>
    <row r="202" spans="1:7" x14ac:dyDescent="0.2">
      <c r="A202" s="1" t="s">
        <v>6</v>
      </c>
      <c r="B202" s="1" t="s">
        <v>7</v>
      </c>
      <c r="C202" s="8" t="s">
        <v>3303</v>
      </c>
      <c r="D202" s="1" t="s">
        <v>5</v>
      </c>
      <c r="E202" s="1">
        <v>5.9758880000000003</v>
      </c>
      <c r="F202" s="8">
        <v>0</v>
      </c>
      <c r="G202" s="1" t="s">
        <v>3303</v>
      </c>
    </row>
    <row r="203" spans="1:7" x14ac:dyDescent="0.2">
      <c r="A203" s="1" t="s">
        <v>3184</v>
      </c>
      <c r="B203" s="1" t="s">
        <v>3185</v>
      </c>
      <c r="C203" s="8" t="s">
        <v>3303</v>
      </c>
      <c r="D203" s="1" t="s">
        <v>913</v>
      </c>
      <c r="E203" s="1">
        <v>-2.0771899999999999</v>
      </c>
      <c r="F203" s="8">
        <v>4.7199999999999999E-8</v>
      </c>
      <c r="G203" s="1" t="s">
        <v>3333</v>
      </c>
    </row>
    <row r="204" spans="1:7" x14ac:dyDescent="0.2">
      <c r="A204" s="1" t="s">
        <v>1603</v>
      </c>
      <c r="B204" s="1" t="s">
        <v>1604</v>
      </c>
      <c r="C204" s="8" t="s">
        <v>3303</v>
      </c>
      <c r="D204" s="1" t="s">
        <v>351</v>
      </c>
      <c r="E204" s="1">
        <v>4.0719019999999997</v>
      </c>
      <c r="F204" s="8">
        <v>1.11E-16</v>
      </c>
      <c r="G204" s="1" t="s">
        <v>3333</v>
      </c>
    </row>
    <row r="205" spans="1:7" x14ac:dyDescent="0.2">
      <c r="A205" s="1" t="s">
        <v>3192</v>
      </c>
      <c r="B205" s="1" t="s">
        <v>3193</v>
      </c>
      <c r="C205" s="8" t="s">
        <v>3303</v>
      </c>
      <c r="D205" s="1" t="s">
        <v>3194</v>
      </c>
      <c r="E205" s="1">
        <v>-2.1026899999999999</v>
      </c>
      <c r="F205" s="8">
        <v>3.6399999999999998E-9</v>
      </c>
      <c r="G205" s="1" t="s">
        <v>3333</v>
      </c>
    </row>
    <row r="206" spans="1:7" x14ac:dyDescent="0.2">
      <c r="A206" s="1" t="s">
        <v>711</v>
      </c>
      <c r="B206" s="1" t="s">
        <v>712</v>
      </c>
      <c r="C206" s="8" t="s">
        <v>3570</v>
      </c>
      <c r="D206" s="1" t="s">
        <v>1463</v>
      </c>
      <c r="E206" s="1">
        <v>-2.0651299999999999</v>
      </c>
      <c r="F206" s="8">
        <v>1.2500000000000001E-6</v>
      </c>
      <c r="G206" s="1" t="s">
        <v>3319</v>
      </c>
    </row>
    <row r="207" spans="1:7" x14ac:dyDescent="0.2">
      <c r="A207" s="1" t="s">
        <v>3300</v>
      </c>
      <c r="B207" s="1" t="s">
        <v>3301</v>
      </c>
      <c r="C207" s="8" t="s">
        <v>3571</v>
      </c>
      <c r="D207" s="1" t="s">
        <v>3302</v>
      </c>
      <c r="E207" s="1">
        <v>-4.0198299999999998</v>
      </c>
      <c r="F207" s="8">
        <v>7.2499999999999998E-10</v>
      </c>
      <c r="G207" s="1" t="s">
        <v>3333</v>
      </c>
    </row>
    <row r="208" spans="1:7" x14ac:dyDescent="0.2">
      <c r="A208" s="1" t="s">
        <v>1286</v>
      </c>
      <c r="B208" s="1" t="s">
        <v>1287</v>
      </c>
      <c r="C208" s="8" t="s">
        <v>3572</v>
      </c>
      <c r="D208" s="1" t="s">
        <v>866</v>
      </c>
      <c r="E208" s="1">
        <v>3.116428</v>
      </c>
      <c r="F208" s="8">
        <v>0</v>
      </c>
      <c r="G208" s="1" t="s">
        <v>3335</v>
      </c>
    </row>
    <row r="209" spans="1:7" x14ac:dyDescent="0.2">
      <c r="A209" s="1" t="s">
        <v>1896</v>
      </c>
      <c r="B209" s="1" t="s">
        <v>1897</v>
      </c>
      <c r="C209" s="8" t="s">
        <v>3303</v>
      </c>
      <c r="D209" s="1" t="s">
        <v>1655</v>
      </c>
      <c r="E209" s="1">
        <v>-2.3600099999999999</v>
      </c>
      <c r="F209" s="8">
        <v>1.66E-7</v>
      </c>
      <c r="G209" s="1" t="s">
        <v>3333</v>
      </c>
    </row>
    <row r="210" spans="1:7" x14ac:dyDescent="0.2">
      <c r="A210" s="1" t="s">
        <v>218</v>
      </c>
      <c r="B210" s="1" t="s">
        <v>219</v>
      </c>
      <c r="C210" s="8" t="s">
        <v>3573</v>
      </c>
      <c r="D210" s="1" t="s">
        <v>2362</v>
      </c>
      <c r="E210" s="1">
        <v>-3.4763099999999998</v>
      </c>
      <c r="F210" s="8">
        <v>2.3E-14</v>
      </c>
      <c r="G210" s="1" t="s">
        <v>3304</v>
      </c>
    </row>
    <row r="211" spans="1:7" x14ac:dyDescent="0.2">
      <c r="A211" s="1" t="s">
        <v>1557</v>
      </c>
      <c r="B211" s="1" t="s">
        <v>1558</v>
      </c>
      <c r="C211" s="8" t="s">
        <v>3303</v>
      </c>
      <c r="D211" s="1" t="s">
        <v>122</v>
      </c>
      <c r="E211" s="1">
        <v>6.2238059999999997</v>
      </c>
      <c r="F211" s="8">
        <v>0</v>
      </c>
      <c r="G211" s="1" t="s">
        <v>3333</v>
      </c>
    </row>
    <row r="212" spans="1:7" x14ac:dyDescent="0.2">
      <c r="A212" s="1" t="s">
        <v>1525</v>
      </c>
      <c r="B212" s="1" t="s">
        <v>1526</v>
      </c>
      <c r="C212" s="8" t="s">
        <v>3303</v>
      </c>
      <c r="D212" s="1" t="s">
        <v>252</v>
      </c>
      <c r="E212" s="1">
        <v>2.817939</v>
      </c>
      <c r="F212" s="8">
        <v>0</v>
      </c>
      <c r="G212" s="1" t="s">
        <v>3338</v>
      </c>
    </row>
    <row r="213" spans="1:7" x14ac:dyDescent="0.2">
      <c r="A213" s="1" t="s">
        <v>1353</v>
      </c>
      <c r="B213" s="1" t="s">
        <v>1354</v>
      </c>
      <c r="C213" s="8" t="s">
        <v>3303</v>
      </c>
      <c r="D213" s="1" t="s">
        <v>58</v>
      </c>
      <c r="E213" s="1">
        <v>371.54649999999998</v>
      </c>
      <c r="F213" s="8">
        <v>0</v>
      </c>
      <c r="G213" s="1" t="s">
        <v>3337</v>
      </c>
    </row>
    <row r="214" spans="1:7" x14ac:dyDescent="0.2">
      <c r="A214" s="1" t="s">
        <v>2962</v>
      </c>
      <c r="B214" s="1" t="s">
        <v>2963</v>
      </c>
      <c r="C214" s="8" t="s">
        <v>3574</v>
      </c>
      <c r="D214" s="1" t="s">
        <v>2964</v>
      </c>
      <c r="E214" s="1">
        <v>3.091275</v>
      </c>
      <c r="F214" s="8">
        <v>7.7000000000000001E-8</v>
      </c>
      <c r="G214" s="1" t="s">
        <v>3310</v>
      </c>
    </row>
    <row r="215" spans="1:7" x14ac:dyDescent="0.2">
      <c r="A215" s="1" t="s">
        <v>3098</v>
      </c>
      <c r="B215" s="1" t="s">
        <v>3099</v>
      </c>
      <c r="C215" s="8" t="s">
        <v>3575</v>
      </c>
      <c r="D215" s="1" t="s">
        <v>3100</v>
      </c>
      <c r="E215" s="1">
        <v>2.2463890000000002</v>
      </c>
      <c r="F215" s="8">
        <v>2.1599999999999999E-4</v>
      </c>
      <c r="G215" s="1" t="s">
        <v>3310</v>
      </c>
    </row>
    <row r="216" spans="1:7" x14ac:dyDescent="0.2">
      <c r="A216" s="1" t="s">
        <v>1800</v>
      </c>
      <c r="B216" s="1" t="s">
        <v>1801</v>
      </c>
      <c r="C216" s="8" t="s">
        <v>3303</v>
      </c>
      <c r="D216" s="1" t="s">
        <v>1113</v>
      </c>
      <c r="E216" s="1">
        <v>2.3536169999999998</v>
      </c>
      <c r="F216" s="8">
        <v>1.35E-11</v>
      </c>
      <c r="G216" s="1" t="s">
        <v>3333</v>
      </c>
    </row>
    <row r="217" spans="1:7" x14ac:dyDescent="0.2">
      <c r="A217" s="1" t="s">
        <v>1752</v>
      </c>
      <c r="B217" s="1" t="s">
        <v>1753</v>
      </c>
      <c r="C217" s="8" t="s">
        <v>3576</v>
      </c>
      <c r="D217" s="1" t="s">
        <v>964</v>
      </c>
      <c r="E217" s="1">
        <v>2.516022</v>
      </c>
      <c r="F217" s="8">
        <v>1.02E-7</v>
      </c>
      <c r="G217" s="1" t="s">
        <v>3333</v>
      </c>
    </row>
    <row r="218" spans="1:7" x14ac:dyDescent="0.2">
      <c r="A218" s="1" t="s">
        <v>3177</v>
      </c>
      <c r="B218" s="1" t="s">
        <v>3178</v>
      </c>
      <c r="C218" s="8" t="s">
        <v>3577</v>
      </c>
      <c r="D218" s="1" t="s">
        <v>23</v>
      </c>
      <c r="E218" s="1">
        <v>-2.0547800000000001</v>
      </c>
      <c r="F218" s="8">
        <v>2.2099999999999999E-8</v>
      </c>
      <c r="G218" s="1" t="s">
        <v>3337</v>
      </c>
    </row>
    <row r="219" spans="1:7" x14ac:dyDescent="0.2">
      <c r="A219" s="1" t="s">
        <v>530</v>
      </c>
      <c r="B219" s="1" t="s">
        <v>531</v>
      </c>
      <c r="C219" s="8" t="s">
        <v>3578</v>
      </c>
      <c r="D219" s="1" t="s">
        <v>23</v>
      </c>
      <c r="E219" s="1">
        <v>-2.3419400000000001</v>
      </c>
      <c r="F219" s="8">
        <v>7.4099999999999998E-7</v>
      </c>
      <c r="G219" s="1" t="s">
        <v>3316</v>
      </c>
    </row>
    <row r="220" spans="1:7" x14ac:dyDescent="0.2">
      <c r="A220" s="1" t="s">
        <v>2094</v>
      </c>
      <c r="B220" s="1" t="s">
        <v>2095</v>
      </c>
      <c r="C220" s="8" t="s">
        <v>3303</v>
      </c>
      <c r="D220" s="1" t="s">
        <v>2480</v>
      </c>
      <c r="E220" s="1">
        <v>-3.4264999999999999</v>
      </c>
      <c r="F220" s="8">
        <v>0</v>
      </c>
      <c r="G220" s="1" t="s">
        <v>3339</v>
      </c>
    </row>
    <row r="221" spans="1:7" x14ac:dyDescent="0.2">
      <c r="A221" s="1" t="s">
        <v>2732</v>
      </c>
      <c r="B221" s="1" t="s">
        <v>2733</v>
      </c>
      <c r="C221" s="8" t="s">
        <v>3579</v>
      </c>
      <c r="D221" s="1" t="s">
        <v>480</v>
      </c>
      <c r="E221" s="1">
        <v>8.764818</v>
      </c>
      <c r="F221" s="8">
        <v>0</v>
      </c>
      <c r="G221" s="1" t="s">
        <v>3328</v>
      </c>
    </row>
    <row r="222" spans="1:7" x14ac:dyDescent="0.2">
      <c r="A222" s="1" t="s">
        <v>2598</v>
      </c>
      <c r="C222" s="8" t="e">
        <v>#N/A</v>
      </c>
      <c r="D222" s="1" t="s">
        <v>5</v>
      </c>
      <c r="E222" s="1">
        <v>-2.5855800000000002</v>
      </c>
      <c r="F222" s="8">
        <v>1.5400000000000002E-5</v>
      </c>
      <c r="G222" s="1" t="e">
        <v>#N/A</v>
      </c>
    </row>
    <row r="223" spans="1:7" x14ac:dyDescent="0.2">
      <c r="A223" s="1" t="s">
        <v>3153</v>
      </c>
      <c r="B223" s="1" t="s">
        <v>3154</v>
      </c>
      <c r="C223" s="8" t="s">
        <v>3580</v>
      </c>
      <c r="D223" s="1" t="s">
        <v>1397</v>
      </c>
      <c r="E223" s="1">
        <v>2.0233629999999998</v>
      </c>
      <c r="F223" s="8">
        <v>5.8999999999999996E-7</v>
      </c>
      <c r="G223" s="1" t="s">
        <v>3310</v>
      </c>
    </row>
    <row r="224" spans="1:7" x14ac:dyDescent="0.2">
      <c r="A224" s="1" t="s">
        <v>614</v>
      </c>
      <c r="B224" s="1" t="s">
        <v>615</v>
      </c>
      <c r="C224" s="8" t="s">
        <v>3581</v>
      </c>
      <c r="D224" s="1" t="s">
        <v>2301</v>
      </c>
      <c r="E224" s="1">
        <v>-3.3649900000000001</v>
      </c>
      <c r="F224" s="8">
        <v>2.2199999999999998E-12</v>
      </c>
      <c r="G224" s="1" t="s">
        <v>3317</v>
      </c>
    </row>
    <row r="225" spans="1:7" x14ac:dyDescent="0.2">
      <c r="A225" s="1" t="s">
        <v>628</v>
      </c>
      <c r="B225" s="1" t="s">
        <v>629</v>
      </c>
      <c r="C225" s="8" t="s">
        <v>3582</v>
      </c>
      <c r="D225" s="1" t="s">
        <v>2660</v>
      </c>
      <c r="E225" s="1">
        <v>-3.0857899999999998</v>
      </c>
      <c r="F225" s="8">
        <v>2.8700000000000001E-6</v>
      </c>
      <c r="G225" s="1" t="e">
        <v>#N/A</v>
      </c>
    </row>
    <row r="226" spans="1:7" x14ac:dyDescent="0.2">
      <c r="A226" s="1" t="s">
        <v>631</v>
      </c>
      <c r="B226" s="1" t="s">
        <v>632</v>
      </c>
      <c r="C226" s="8" t="s">
        <v>3583</v>
      </c>
      <c r="D226" s="1" t="s">
        <v>2666</v>
      </c>
      <c r="E226" s="1">
        <v>-2.87839</v>
      </c>
      <c r="F226" s="8">
        <v>1.755E-3</v>
      </c>
      <c r="G226" s="1" t="s">
        <v>3317</v>
      </c>
    </row>
    <row r="227" spans="1:7" x14ac:dyDescent="0.2">
      <c r="A227" s="1" t="s">
        <v>633</v>
      </c>
      <c r="B227" s="1" t="s">
        <v>634</v>
      </c>
      <c r="C227" s="8" t="s">
        <v>3584</v>
      </c>
      <c r="D227" s="1" t="s">
        <v>2669</v>
      </c>
      <c r="E227" s="1">
        <v>-2.5901200000000002</v>
      </c>
      <c r="F227" s="8">
        <v>9.2510000000000005E-3</v>
      </c>
      <c r="G227" s="1" t="s">
        <v>3317</v>
      </c>
    </row>
    <row r="228" spans="1:7" x14ac:dyDescent="0.2">
      <c r="A228" s="1" t="s">
        <v>2726</v>
      </c>
      <c r="C228" s="8" t="e">
        <v>#N/A</v>
      </c>
      <c r="D228" s="1" t="s">
        <v>2680</v>
      </c>
      <c r="E228" s="1">
        <v>-3.0900699999999999</v>
      </c>
      <c r="F228" s="8">
        <v>2.0110000000000002E-3</v>
      </c>
      <c r="G228" s="1" t="s">
        <v>3317</v>
      </c>
    </row>
    <row r="229" spans="1:7" x14ac:dyDescent="0.2">
      <c r="A229" s="1" t="s">
        <v>647</v>
      </c>
      <c r="B229" s="1" t="s">
        <v>648</v>
      </c>
      <c r="C229" s="8" t="s">
        <v>3585</v>
      </c>
      <c r="D229" s="1" t="s">
        <v>2699</v>
      </c>
      <c r="E229" s="1">
        <v>-3.3661400000000001</v>
      </c>
      <c r="F229" s="8">
        <v>1.0889999999999999E-3</v>
      </c>
      <c r="G229" s="1" t="s">
        <v>3317</v>
      </c>
    </row>
    <row r="230" spans="1:7" x14ac:dyDescent="0.2">
      <c r="A230" s="1" t="s">
        <v>664</v>
      </c>
      <c r="B230" s="1" t="s">
        <v>665</v>
      </c>
      <c r="C230" s="8" t="s">
        <v>3586</v>
      </c>
      <c r="D230" s="1" t="s">
        <v>2719</v>
      </c>
      <c r="E230" s="1">
        <v>-3.6092300000000002</v>
      </c>
      <c r="F230" s="8">
        <v>8.9400000000000005E-4</v>
      </c>
      <c r="G230" s="1" t="s">
        <v>3317</v>
      </c>
    </row>
    <row r="231" spans="1:7" x14ac:dyDescent="0.2">
      <c r="A231" s="1" t="s">
        <v>661</v>
      </c>
      <c r="B231" s="1" t="s">
        <v>662</v>
      </c>
      <c r="C231" s="8" t="s">
        <v>3587</v>
      </c>
      <c r="D231" s="1" t="s">
        <v>2716</v>
      </c>
      <c r="E231" s="1">
        <v>-3.8573300000000001</v>
      </c>
      <c r="F231" s="8">
        <v>2.5599999999999999E-4</v>
      </c>
      <c r="G231" s="1" t="s">
        <v>3317</v>
      </c>
    </row>
    <row r="232" spans="1:7" x14ac:dyDescent="0.2">
      <c r="A232" s="1" t="s">
        <v>658</v>
      </c>
      <c r="B232" s="1" t="s">
        <v>659</v>
      </c>
      <c r="C232" s="8" t="s">
        <v>3588</v>
      </c>
      <c r="D232" s="1" t="s">
        <v>2710</v>
      </c>
      <c r="E232" s="1">
        <v>-4.0045000000000002</v>
      </c>
      <c r="F232" s="8">
        <v>7.8100000000000001E-5</v>
      </c>
      <c r="G232" s="1" t="s">
        <v>3317</v>
      </c>
    </row>
    <row r="233" spans="1:7" x14ac:dyDescent="0.2">
      <c r="A233" s="1" t="s">
        <v>650</v>
      </c>
      <c r="B233" s="1" t="s">
        <v>651</v>
      </c>
      <c r="C233" s="8" t="s">
        <v>3589</v>
      </c>
      <c r="D233" s="1" t="s">
        <v>2702</v>
      </c>
      <c r="E233" s="1">
        <v>-3.9661400000000002</v>
      </c>
      <c r="F233" s="8">
        <v>7.64E-5</v>
      </c>
      <c r="G233" s="1" t="s">
        <v>3317</v>
      </c>
    </row>
    <row r="234" spans="1:7" x14ac:dyDescent="0.2">
      <c r="A234" s="1" t="s">
        <v>641</v>
      </c>
      <c r="B234" s="1" t="s">
        <v>642</v>
      </c>
      <c r="C234" s="8" t="s">
        <v>3590</v>
      </c>
      <c r="D234" s="1" t="s">
        <v>2693</v>
      </c>
      <c r="E234" s="1">
        <v>-3.99533</v>
      </c>
      <c r="F234" s="8">
        <v>1.4799999999999999E-4</v>
      </c>
      <c r="G234" s="1" t="s">
        <v>3317</v>
      </c>
    </row>
    <row r="235" spans="1:7" x14ac:dyDescent="0.2">
      <c r="A235" s="1" t="s">
        <v>636</v>
      </c>
      <c r="B235" s="1" t="s">
        <v>637</v>
      </c>
      <c r="C235" s="8" t="s">
        <v>3591</v>
      </c>
      <c r="D235" s="1" t="s">
        <v>2683</v>
      </c>
      <c r="E235" s="1">
        <v>-4.17699</v>
      </c>
      <c r="F235" s="8">
        <v>6.1099999999999994E-5</v>
      </c>
      <c r="G235" s="1" t="s">
        <v>3317</v>
      </c>
    </row>
    <row r="236" spans="1:7" x14ac:dyDescent="0.2">
      <c r="A236" s="1" t="s">
        <v>1442</v>
      </c>
      <c r="B236" s="1" t="s">
        <v>1443</v>
      </c>
      <c r="C236" s="8" t="s">
        <v>3592</v>
      </c>
      <c r="D236" s="1" t="s">
        <v>1141</v>
      </c>
      <c r="E236" s="1">
        <v>2.517134</v>
      </c>
      <c r="F236" s="8">
        <v>2.54E-10</v>
      </c>
      <c r="G236" s="1" t="s">
        <v>3337</v>
      </c>
    </row>
    <row r="237" spans="1:7" x14ac:dyDescent="0.2">
      <c r="A237" s="1" t="s">
        <v>1453</v>
      </c>
      <c r="B237" s="1" t="s">
        <v>1454</v>
      </c>
      <c r="C237" s="8" t="s">
        <v>3593</v>
      </c>
      <c r="D237" s="1" t="s">
        <v>20</v>
      </c>
      <c r="E237" s="1">
        <v>2.6210249999999999</v>
      </c>
      <c r="F237" s="8">
        <v>7.2600000000000002E-12</v>
      </c>
      <c r="G237" s="1" t="s">
        <v>3337</v>
      </c>
    </row>
    <row r="238" spans="1:7" x14ac:dyDescent="0.2">
      <c r="A238" s="1" t="s">
        <v>3031</v>
      </c>
      <c r="B238" s="1" t="s">
        <v>3032</v>
      </c>
      <c r="C238" s="8" t="s">
        <v>3594</v>
      </c>
      <c r="D238" s="1" t="s">
        <v>3033</v>
      </c>
      <c r="E238" s="1">
        <v>2.6393610000000001</v>
      </c>
      <c r="F238" s="8">
        <v>1.2299999999999999E-8</v>
      </c>
      <c r="G238" s="1" t="s">
        <v>3333</v>
      </c>
    </row>
    <row r="239" spans="1:7" x14ac:dyDescent="0.2">
      <c r="A239" s="1" t="s">
        <v>2557</v>
      </c>
      <c r="C239" s="8" t="e">
        <v>#N/A</v>
      </c>
      <c r="D239" s="1" t="s">
        <v>5</v>
      </c>
      <c r="E239" s="1">
        <v>-2.4388899999999998</v>
      </c>
      <c r="F239" s="8">
        <v>1.17E-4</v>
      </c>
      <c r="G239" s="1" t="e">
        <v>#N/A</v>
      </c>
    </row>
    <row r="240" spans="1:7" x14ac:dyDescent="0.2">
      <c r="A240" s="1" t="s">
        <v>1941</v>
      </c>
      <c r="B240" s="1" t="s">
        <v>1942</v>
      </c>
      <c r="C240" s="8" t="s">
        <v>3303</v>
      </c>
      <c r="D240" s="1" t="s">
        <v>5</v>
      </c>
      <c r="E240" s="1">
        <v>-2.1034000000000002</v>
      </c>
      <c r="F240" s="8">
        <v>2.48E-7</v>
      </c>
      <c r="G240" s="1" t="s">
        <v>3333</v>
      </c>
    </row>
    <row r="241" spans="1:7" x14ac:dyDescent="0.2">
      <c r="A241" s="1" t="s">
        <v>728</v>
      </c>
      <c r="B241" s="1" t="s">
        <v>729</v>
      </c>
      <c r="C241" s="8" t="s">
        <v>3595</v>
      </c>
      <c r="D241" s="1" t="s">
        <v>1972</v>
      </c>
      <c r="E241" s="1">
        <v>-2.0823700000000001</v>
      </c>
      <c r="F241" s="8">
        <v>4.9899999999999999E-4</v>
      </c>
      <c r="G241" s="1" t="s">
        <v>3319</v>
      </c>
    </row>
    <row r="242" spans="1:7" x14ac:dyDescent="0.2">
      <c r="A242" s="1" t="s">
        <v>1289</v>
      </c>
      <c r="B242" s="1" t="s">
        <v>1290</v>
      </c>
      <c r="C242" s="8" t="s">
        <v>3303</v>
      </c>
      <c r="D242" s="1" t="s">
        <v>1045</v>
      </c>
      <c r="E242" s="1">
        <v>2.1468739999999999</v>
      </c>
      <c r="F242" s="8">
        <v>1.27E-5</v>
      </c>
      <c r="G242" s="1" t="s">
        <v>3335</v>
      </c>
    </row>
    <row r="243" spans="1:7" x14ac:dyDescent="0.2">
      <c r="A243" s="1" t="s">
        <v>215</v>
      </c>
      <c r="B243" s="1" t="s">
        <v>216</v>
      </c>
      <c r="C243" s="8" t="s">
        <v>3596</v>
      </c>
      <c r="D243" s="1" t="s">
        <v>2343</v>
      </c>
      <c r="E243" s="1">
        <v>-2.82917</v>
      </c>
      <c r="F243" s="8">
        <v>2.74E-6</v>
      </c>
      <c r="G243" s="1" t="s">
        <v>3304</v>
      </c>
    </row>
    <row r="244" spans="1:7" x14ac:dyDescent="0.2">
      <c r="A244" s="1" t="s">
        <v>207</v>
      </c>
      <c r="B244" s="1" t="s">
        <v>208</v>
      </c>
      <c r="C244" s="8" t="s">
        <v>3597</v>
      </c>
      <c r="D244" s="1" t="s">
        <v>2219</v>
      </c>
      <c r="E244" s="1">
        <v>-2.4140100000000002</v>
      </c>
      <c r="F244" s="8">
        <v>5.7800000000000002E-5</v>
      </c>
      <c r="G244" s="1" t="s">
        <v>3304</v>
      </c>
    </row>
    <row r="245" spans="1:7" x14ac:dyDescent="0.2">
      <c r="A245" s="1" t="s">
        <v>197</v>
      </c>
      <c r="B245" s="1" t="s">
        <v>198</v>
      </c>
      <c r="C245" s="8" t="s">
        <v>3598</v>
      </c>
      <c r="D245" s="1" t="s">
        <v>2096</v>
      </c>
      <c r="E245" s="1">
        <v>-2.3378999999999999</v>
      </c>
      <c r="F245" s="8">
        <v>1.37E-4</v>
      </c>
      <c r="G245" s="1" t="s">
        <v>3304</v>
      </c>
    </row>
    <row r="246" spans="1:7" x14ac:dyDescent="0.2">
      <c r="A246" s="1" t="s">
        <v>179</v>
      </c>
      <c r="B246" s="1" t="s">
        <v>180</v>
      </c>
      <c r="C246" s="8" t="s">
        <v>3599</v>
      </c>
      <c r="D246" s="1" t="s">
        <v>1975</v>
      </c>
      <c r="E246" s="1">
        <v>-2.0925600000000002</v>
      </c>
      <c r="F246" s="8">
        <v>1.4139999999999999E-3</v>
      </c>
      <c r="G246" s="1" t="s">
        <v>3304</v>
      </c>
    </row>
    <row r="247" spans="1:7" x14ac:dyDescent="0.2">
      <c r="A247" s="1" t="s">
        <v>1597</v>
      </c>
      <c r="B247" s="1" t="s">
        <v>1598</v>
      </c>
      <c r="C247" s="8" t="s">
        <v>3303</v>
      </c>
      <c r="D247" s="1" t="s">
        <v>331</v>
      </c>
      <c r="E247" s="1">
        <v>4.4422790000000001</v>
      </c>
      <c r="F247" s="8">
        <v>0</v>
      </c>
      <c r="G247" s="1" t="s">
        <v>3333</v>
      </c>
    </row>
    <row r="248" spans="1:7" x14ac:dyDescent="0.2">
      <c r="A248" s="1" t="s">
        <v>750</v>
      </c>
      <c r="B248" s="1" t="s">
        <v>751</v>
      </c>
      <c r="C248" s="8" t="s">
        <v>3600</v>
      </c>
      <c r="D248" s="1" t="s">
        <v>2269</v>
      </c>
      <c r="E248" s="1">
        <v>-2.15204</v>
      </c>
      <c r="F248" s="8">
        <v>5.2700000000000002E-9</v>
      </c>
      <c r="G248" s="1" t="s">
        <v>3319</v>
      </c>
    </row>
    <row r="249" spans="1:7" x14ac:dyDescent="0.2">
      <c r="A249" s="1" t="s">
        <v>1674</v>
      </c>
      <c r="B249" s="1" t="s">
        <v>1675</v>
      </c>
      <c r="C249" s="8" t="s">
        <v>3303</v>
      </c>
      <c r="D249" s="1" t="s">
        <v>652</v>
      </c>
      <c r="E249" s="1">
        <v>3.2851509999999999</v>
      </c>
      <c r="F249" s="8">
        <v>0</v>
      </c>
      <c r="G249" s="1" t="s">
        <v>3333</v>
      </c>
    </row>
    <row r="250" spans="1:7" x14ac:dyDescent="0.2">
      <c r="A250" s="1" t="s">
        <v>3113</v>
      </c>
      <c r="B250" s="1" t="s">
        <v>3114</v>
      </c>
      <c r="C250" s="8" t="s">
        <v>3303</v>
      </c>
      <c r="D250" s="1" t="s">
        <v>869</v>
      </c>
      <c r="E250" s="1">
        <v>2.15442</v>
      </c>
      <c r="F250" s="8">
        <v>3.3000000000000002E-9</v>
      </c>
      <c r="G250" s="1" t="s">
        <v>3333</v>
      </c>
    </row>
    <row r="251" spans="1:7" x14ac:dyDescent="0.2">
      <c r="A251" s="1" t="s">
        <v>2782</v>
      </c>
      <c r="C251" s="8" t="e">
        <v>#N/A</v>
      </c>
      <c r="D251" s="1" t="s">
        <v>869</v>
      </c>
      <c r="E251" s="1">
        <v>4.7835409999999996</v>
      </c>
      <c r="F251" s="8">
        <v>0</v>
      </c>
      <c r="G251" s="1" t="s">
        <v>3333</v>
      </c>
    </row>
    <row r="252" spans="1:7" x14ac:dyDescent="0.2">
      <c r="A252" s="1" t="s">
        <v>2767</v>
      </c>
      <c r="B252" s="1" t="s">
        <v>2768</v>
      </c>
      <c r="C252" s="8" t="s">
        <v>3303</v>
      </c>
      <c r="D252" s="1" t="s">
        <v>5</v>
      </c>
      <c r="E252" s="1">
        <v>5.2859189999999998</v>
      </c>
      <c r="F252" s="8">
        <v>0</v>
      </c>
      <c r="G252" s="1" t="s">
        <v>3333</v>
      </c>
    </row>
    <row r="253" spans="1:7" x14ac:dyDescent="0.2">
      <c r="A253" s="1" t="s">
        <v>2298</v>
      </c>
      <c r="C253" s="8" t="e">
        <v>#N/A</v>
      </c>
      <c r="D253" s="1" t="s">
        <v>5</v>
      </c>
      <c r="E253" s="1">
        <v>5.7287239999999997</v>
      </c>
      <c r="F253" s="8">
        <v>0</v>
      </c>
      <c r="G253" s="1" t="e">
        <v>#N/A</v>
      </c>
    </row>
    <row r="254" spans="1:7" x14ac:dyDescent="0.2">
      <c r="A254" s="1" t="s">
        <v>2211</v>
      </c>
      <c r="C254" s="8" t="e">
        <v>#N/A</v>
      </c>
      <c r="D254" s="1" t="s">
        <v>701</v>
      </c>
      <c r="E254" s="1">
        <v>4.626258</v>
      </c>
      <c r="F254" s="8">
        <v>0</v>
      </c>
      <c r="G254" s="1" t="s">
        <v>3333</v>
      </c>
    </row>
    <row r="255" spans="1:7" x14ac:dyDescent="0.2">
      <c r="A255" s="1" t="s">
        <v>2280</v>
      </c>
      <c r="B255" s="1" t="s">
        <v>2281</v>
      </c>
      <c r="C255" s="8" t="s">
        <v>3303</v>
      </c>
      <c r="D255" s="1" t="s">
        <v>5</v>
      </c>
      <c r="E255" s="1">
        <v>4.5137840000000002</v>
      </c>
      <c r="F255" s="8">
        <v>0</v>
      </c>
      <c r="G255" s="1" t="e">
        <v>#N/A</v>
      </c>
    </row>
    <row r="256" spans="1:7" x14ac:dyDescent="0.2">
      <c r="A256" s="1" t="s">
        <v>2894</v>
      </c>
      <c r="B256" s="1" t="s">
        <v>2895</v>
      </c>
      <c r="C256" s="8" t="s">
        <v>3303</v>
      </c>
      <c r="D256" s="1" t="s">
        <v>1248</v>
      </c>
      <c r="E256" s="1">
        <v>3.667675</v>
      </c>
      <c r="F256" s="8">
        <v>5.5500000000000005E-16</v>
      </c>
      <c r="G256" s="1" t="s">
        <v>3333</v>
      </c>
    </row>
    <row r="257" spans="1:7" x14ac:dyDescent="0.2">
      <c r="A257" s="1" t="s">
        <v>2831</v>
      </c>
      <c r="B257" s="1" t="s">
        <v>2832</v>
      </c>
      <c r="C257" s="8" t="s">
        <v>3303</v>
      </c>
      <c r="D257" s="1" t="s">
        <v>5</v>
      </c>
      <c r="E257" s="1">
        <v>4.2032489999999996</v>
      </c>
      <c r="F257" s="8">
        <v>0</v>
      </c>
      <c r="G257" s="1" t="s">
        <v>3333</v>
      </c>
    </row>
    <row r="258" spans="1:7" x14ac:dyDescent="0.2">
      <c r="A258" s="1" t="s">
        <v>2858</v>
      </c>
      <c r="B258" s="1" t="s">
        <v>2859</v>
      </c>
      <c r="C258" s="8" t="s">
        <v>3303</v>
      </c>
      <c r="D258" s="1" t="s">
        <v>5</v>
      </c>
      <c r="E258" s="1">
        <v>3.9538700000000002</v>
      </c>
      <c r="F258" s="8">
        <v>0</v>
      </c>
      <c r="G258" s="1" t="s">
        <v>3333</v>
      </c>
    </row>
    <row r="259" spans="1:7" x14ac:dyDescent="0.2">
      <c r="A259" s="1" t="s">
        <v>2191</v>
      </c>
      <c r="B259" s="1" t="s">
        <v>2192</v>
      </c>
      <c r="C259" s="8" t="s">
        <v>3303</v>
      </c>
      <c r="D259" s="1" t="s">
        <v>682</v>
      </c>
      <c r="E259" s="1">
        <v>9.9600539999999995</v>
      </c>
      <c r="F259" s="8">
        <v>3.8299999999999998E-6</v>
      </c>
      <c r="G259" s="1" t="s">
        <v>3303</v>
      </c>
    </row>
    <row r="260" spans="1:7" x14ac:dyDescent="0.2">
      <c r="A260" s="1" t="s">
        <v>2779</v>
      </c>
      <c r="B260" s="1" t="s">
        <v>2780</v>
      </c>
      <c r="C260" s="8" t="s">
        <v>3303</v>
      </c>
      <c r="D260" s="1" t="s">
        <v>5</v>
      </c>
      <c r="E260" s="1">
        <v>4.8197419999999997</v>
      </c>
      <c r="F260" s="8">
        <v>0</v>
      </c>
      <c r="G260" s="1" t="s">
        <v>3333</v>
      </c>
    </row>
    <row r="261" spans="1:7" x14ac:dyDescent="0.2">
      <c r="A261" s="1" t="s">
        <v>2809</v>
      </c>
      <c r="B261" s="1" t="s">
        <v>2810</v>
      </c>
      <c r="C261" s="8" t="s">
        <v>3303</v>
      </c>
      <c r="D261" s="1" t="s">
        <v>5</v>
      </c>
      <c r="E261" s="1">
        <v>4.493436</v>
      </c>
      <c r="F261" s="8">
        <v>0</v>
      </c>
      <c r="G261" s="1" t="s">
        <v>3333</v>
      </c>
    </row>
    <row r="262" spans="1:7" x14ac:dyDescent="0.2">
      <c r="A262" s="1" t="s">
        <v>2785</v>
      </c>
      <c r="B262" s="1" t="s">
        <v>2786</v>
      </c>
      <c r="C262" s="8" t="s">
        <v>3303</v>
      </c>
      <c r="D262" s="1" t="s">
        <v>2787</v>
      </c>
      <c r="E262" s="1">
        <v>4.7477220000000004</v>
      </c>
      <c r="F262" s="8">
        <v>0</v>
      </c>
      <c r="G262" s="1" t="s">
        <v>3333</v>
      </c>
    </row>
    <row r="263" spans="1:7" x14ac:dyDescent="0.2">
      <c r="A263" s="1" t="s">
        <v>2898</v>
      </c>
      <c r="C263" s="8" t="e">
        <v>#N/A</v>
      </c>
      <c r="D263" s="1" t="s">
        <v>5</v>
      </c>
      <c r="E263" s="1">
        <v>3.6160199999999998</v>
      </c>
      <c r="F263" s="8">
        <v>7.77E-16</v>
      </c>
      <c r="G263" s="1" t="s">
        <v>3303</v>
      </c>
    </row>
    <row r="264" spans="1:7" x14ac:dyDescent="0.2">
      <c r="A264" s="1" t="s">
        <v>2812</v>
      </c>
      <c r="C264" s="8" t="e">
        <v>#N/A</v>
      </c>
      <c r="D264" s="1" t="s">
        <v>2813</v>
      </c>
      <c r="E264" s="1">
        <v>4.3872840000000002</v>
      </c>
      <c r="F264" s="8">
        <v>0</v>
      </c>
      <c r="G264" s="1" t="s">
        <v>3333</v>
      </c>
    </row>
    <row r="265" spans="1:7" x14ac:dyDescent="0.2">
      <c r="A265" s="1" t="s">
        <v>2828</v>
      </c>
      <c r="B265" s="1" t="s">
        <v>2829</v>
      </c>
      <c r="C265" s="8" t="s">
        <v>3601</v>
      </c>
      <c r="D265" s="1" t="s">
        <v>2818</v>
      </c>
      <c r="E265" s="1">
        <v>4.2372629999999996</v>
      </c>
      <c r="F265" s="8">
        <v>0</v>
      </c>
      <c r="G265" s="1" t="s">
        <v>3331</v>
      </c>
    </row>
    <row r="266" spans="1:7" x14ac:dyDescent="0.2">
      <c r="A266" s="1" t="s">
        <v>2849</v>
      </c>
      <c r="C266" s="8" t="e">
        <v>#N/A</v>
      </c>
      <c r="D266" s="1" t="s">
        <v>2805</v>
      </c>
      <c r="E266" s="1">
        <v>4.022818</v>
      </c>
      <c r="F266" s="8">
        <v>0</v>
      </c>
      <c r="G266" s="1" t="s">
        <v>3333</v>
      </c>
    </row>
    <row r="267" spans="1:7" x14ac:dyDescent="0.2">
      <c r="A267" s="1" t="s">
        <v>2835</v>
      </c>
      <c r="B267" s="1" t="s">
        <v>2836</v>
      </c>
      <c r="C267" s="8" t="s">
        <v>3303</v>
      </c>
      <c r="D267" s="1" t="s">
        <v>5</v>
      </c>
      <c r="E267" s="1">
        <v>4.1776629999999999</v>
      </c>
      <c r="F267" s="8">
        <v>0</v>
      </c>
      <c r="G267" s="1" t="s">
        <v>3333</v>
      </c>
    </row>
    <row r="268" spans="1:7" x14ac:dyDescent="0.2">
      <c r="A268" s="1" t="s">
        <v>2837</v>
      </c>
      <c r="B268" s="1" t="s">
        <v>2838</v>
      </c>
      <c r="C268" s="8" t="s">
        <v>3303</v>
      </c>
      <c r="D268" s="1" t="s">
        <v>2839</v>
      </c>
      <c r="E268" s="1">
        <v>4.1601210000000002</v>
      </c>
      <c r="F268" s="8">
        <v>0</v>
      </c>
      <c r="G268" s="1" t="s">
        <v>3333</v>
      </c>
    </row>
    <row r="269" spans="1:7" x14ac:dyDescent="0.2">
      <c r="A269" s="1" t="s">
        <v>2871</v>
      </c>
      <c r="B269" s="1" t="s">
        <v>2872</v>
      </c>
      <c r="C269" s="8" t="s">
        <v>3303</v>
      </c>
      <c r="D269" s="1" t="s">
        <v>5</v>
      </c>
      <c r="E269" s="1">
        <v>3.8501650000000001</v>
      </c>
      <c r="F269" s="8">
        <v>0</v>
      </c>
      <c r="G269" s="1" t="s">
        <v>3333</v>
      </c>
    </row>
    <row r="270" spans="1:7" x14ac:dyDescent="0.2">
      <c r="A270" s="1" t="s">
        <v>2921</v>
      </c>
      <c r="B270" s="1" t="s">
        <v>2922</v>
      </c>
      <c r="C270" s="8" t="s">
        <v>3303</v>
      </c>
      <c r="D270" s="1" t="s">
        <v>5</v>
      </c>
      <c r="E270" s="1">
        <v>3.4770479999999999</v>
      </c>
      <c r="F270" s="8">
        <v>2.2200000000000001E-16</v>
      </c>
      <c r="G270" s="1" t="s">
        <v>3303</v>
      </c>
    </row>
    <row r="271" spans="1:7" x14ac:dyDescent="0.2">
      <c r="A271" s="1" t="s">
        <v>2893</v>
      </c>
      <c r="C271" s="8" t="e">
        <v>#N/A</v>
      </c>
      <c r="D271" s="1" t="s">
        <v>5</v>
      </c>
      <c r="E271" s="1">
        <v>3.702051</v>
      </c>
      <c r="F271" s="8">
        <v>1.7699999999999999E-12</v>
      </c>
      <c r="G271" s="1" t="e">
        <v>#N/A</v>
      </c>
    </row>
    <row r="272" spans="1:7" x14ac:dyDescent="0.2">
      <c r="A272" s="1" t="s">
        <v>2923</v>
      </c>
      <c r="B272" s="1" t="s">
        <v>2924</v>
      </c>
      <c r="C272" s="8" t="s">
        <v>3602</v>
      </c>
      <c r="D272" s="1" t="s">
        <v>5</v>
      </c>
      <c r="E272" s="1">
        <v>3.4443350000000001</v>
      </c>
      <c r="F272" s="8">
        <v>3.3299999999999999E-16</v>
      </c>
      <c r="G272" s="1" t="s">
        <v>3333</v>
      </c>
    </row>
    <row r="273" spans="1:7" x14ac:dyDescent="0.2">
      <c r="A273" s="1" t="s">
        <v>2882</v>
      </c>
      <c r="B273" s="1" t="s">
        <v>2883</v>
      </c>
      <c r="C273" s="8" t="s">
        <v>3303</v>
      </c>
      <c r="D273" s="1" t="s">
        <v>5</v>
      </c>
      <c r="E273" s="1">
        <v>3.7334299999999998</v>
      </c>
      <c r="F273" s="8">
        <v>0</v>
      </c>
      <c r="G273" s="1" t="s">
        <v>3333</v>
      </c>
    </row>
    <row r="274" spans="1:7" x14ac:dyDescent="0.2">
      <c r="A274" s="1" t="s">
        <v>2745</v>
      </c>
      <c r="C274" s="8" t="e">
        <v>#N/A</v>
      </c>
      <c r="D274" s="1" t="s">
        <v>2746</v>
      </c>
      <c r="E274" s="1">
        <v>6.1281420000000004</v>
      </c>
      <c r="F274" s="8">
        <v>1.4399999999999999E-15</v>
      </c>
      <c r="G274" s="1" t="s">
        <v>3333</v>
      </c>
    </row>
    <row r="275" spans="1:7" x14ac:dyDescent="0.2">
      <c r="A275" s="1" t="s">
        <v>2753</v>
      </c>
      <c r="C275" s="8" t="e">
        <v>#N/A</v>
      </c>
      <c r="D275" s="1" t="s">
        <v>5</v>
      </c>
      <c r="E275" s="1">
        <v>5.8576230000000002</v>
      </c>
      <c r="F275" s="8">
        <v>0</v>
      </c>
      <c r="G275" s="1" t="e">
        <v>#N/A</v>
      </c>
    </row>
    <row r="276" spans="1:7" x14ac:dyDescent="0.2">
      <c r="A276" s="1" t="s">
        <v>2793</v>
      </c>
      <c r="C276" s="8" t="e">
        <v>#N/A</v>
      </c>
      <c r="D276" s="1" t="s">
        <v>244</v>
      </c>
      <c r="E276" s="1">
        <v>4.6922329999999999</v>
      </c>
      <c r="F276" s="8">
        <v>0</v>
      </c>
      <c r="G276" s="1" t="e">
        <v>#N/A</v>
      </c>
    </row>
    <row r="277" spans="1:7" x14ac:dyDescent="0.2">
      <c r="A277" s="1" t="s">
        <v>2860</v>
      </c>
      <c r="C277" s="8" t="e">
        <v>#N/A</v>
      </c>
      <c r="D277" s="1" t="s">
        <v>5</v>
      </c>
      <c r="E277" s="1">
        <v>3.930015</v>
      </c>
      <c r="F277" s="8">
        <v>0</v>
      </c>
      <c r="G277" s="1" t="e">
        <v>#N/A</v>
      </c>
    </row>
    <row r="278" spans="1:7" x14ac:dyDescent="0.2">
      <c r="A278" s="1" t="s">
        <v>2824</v>
      </c>
      <c r="B278" s="1" t="s">
        <v>2825</v>
      </c>
      <c r="C278" s="8" t="s">
        <v>3303</v>
      </c>
      <c r="D278" s="1" t="s">
        <v>2808</v>
      </c>
      <c r="E278" s="1">
        <v>4.3140539999999996</v>
      </c>
      <c r="F278" s="8">
        <v>0</v>
      </c>
      <c r="G278" s="1" t="e">
        <v>#N/A</v>
      </c>
    </row>
    <row r="279" spans="1:7" x14ac:dyDescent="0.2">
      <c r="A279" s="1" t="s">
        <v>2928</v>
      </c>
      <c r="B279" s="1" t="s">
        <v>2929</v>
      </c>
      <c r="C279" s="8" t="s">
        <v>3303</v>
      </c>
      <c r="D279" s="1" t="s">
        <v>2930</v>
      </c>
      <c r="E279" s="1">
        <v>3.3754770000000001</v>
      </c>
      <c r="F279" s="8">
        <v>0</v>
      </c>
      <c r="G279" s="1" t="s">
        <v>3333</v>
      </c>
    </row>
    <row r="280" spans="1:7" x14ac:dyDescent="0.2">
      <c r="A280" s="1" t="s">
        <v>2910</v>
      </c>
      <c r="B280" s="1" t="s">
        <v>2911</v>
      </c>
      <c r="C280" s="8" t="s">
        <v>3303</v>
      </c>
      <c r="D280" s="1" t="s">
        <v>2524</v>
      </c>
      <c r="E280" s="1">
        <v>3.5490900000000001</v>
      </c>
      <c r="F280" s="8">
        <v>0</v>
      </c>
      <c r="G280" s="1" t="s">
        <v>3333</v>
      </c>
    </row>
    <row r="281" spans="1:7" x14ac:dyDescent="0.2">
      <c r="A281" s="1" t="s">
        <v>2949</v>
      </c>
      <c r="B281" s="1" t="s">
        <v>2950</v>
      </c>
      <c r="C281" s="8" t="s">
        <v>3303</v>
      </c>
      <c r="D281" s="1" t="s">
        <v>2364</v>
      </c>
      <c r="E281" s="1">
        <v>3.151081</v>
      </c>
      <c r="F281" s="8">
        <v>0</v>
      </c>
      <c r="G281" s="1" t="s">
        <v>3333</v>
      </c>
    </row>
    <row r="282" spans="1:7" x14ac:dyDescent="0.2">
      <c r="A282" s="1" t="s">
        <v>2971</v>
      </c>
      <c r="B282" s="1" t="s">
        <v>2972</v>
      </c>
      <c r="C282" s="8" t="s">
        <v>3303</v>
      </c>
      <c r="D282" s="1" t="s">
        <v>2380</v>
      </c>
      <c r="E282" s="1">
        <v>3.058395</v>
      </c>
      <c r="F282" s="8">
        <v>1.11E-16</v>
      </c>
      <c r="G282" s="1" t="s">
        <v>3333</v>
      </c>
    </row>
    <row r="283" spans="1:7" x14ac:dyDescent="0.2">
      <c r="A283" s="1" t="s">
        <v>3040</v>
      </c>
      <c r="C283" s="8" t="e">
        <v>#N/A</v>
      </c>
      <c r="D283" s="1" t="s">
        <v>5</v>
      </c>
      <c r="E283" s="1">
        <v>2.5746630000000001</v>
      </c>
      <c r="F283" s="8">
        <v>2.4299999999999999E-7</v>
      </c>
      <c r="G283" s="1" t="e">
        <v>#N/A</v>
      </c>
    </row>
    <row r="284" spans="1:7" x14ac:dyDescent="0.2">
      <c r="A284" s="1" t="s">
        <v>3038</v>
      </c>
      <c r="B284" s="1" t="s">
        <v>3039</v>
      </c>
      <c r="C284" s="8" t="s">
        <v>3303</v>
      </c>
      <c r="D284" s="1" t="s">
        <v>2651</v>
      </c>
      <c r="E284" s="1">
        <v>2.57992</v>
      </c>
      <c r="F284" s="8">
        <v>5.5499999999999999E-15</v>
      </c>
      <c r="G284" s="1" t="s">
        <v>3333</v>
      </c>
    </row>
    <row r="285" spans="1:7" x14ac:dyDescent="0.2">
      <c r="A285" s="1" t="s">
        <v>3009</v>
      </c>
      <c r="B285" s="1" t="s">
        <v>3010</v>
      </c>
      <c r="C285" s="8" t="s">
        <v>3303</v>
      </c>
      <c r="D285" s="1" t="s">
        <v>2645</v>
      </c>
      <c r="E285" s="1">
        <v>2.769285</v>
      </c>
      <c r="F285" s="8">
        <v>6.6599999999999998E-16</v>
      </c>
      <c r="G285" s="1" t="s">
        <v>3333</v>
      </c>
    </row>
    <row r="286" spans="1:7" x14ac:dyDescent="0.2">
      <c r="A286" s="1" t="s">
        <v>2975</v>
      </c>
      <c r="B286" s="1" t="s">
        <v>2976</v>
      </c>
      <c r="C286" s="8" t="s">
        <v>3303</v>
      </c>
      <c r="D286" s="1" t="s">
        <v>5</v>
      </c>
      <c r="E286" s="1">
        <v>3.0250590000000002</v>
      </c>
      <c r="F286" s="8">
        <v>1.11E-16</v>
      </c>
      <c r="G286" s="1" t="e">
        <v>#N/A</v>
      </c>
    </row>
    <row r="287" spans="1:7" x14ac:dyDescent="0.2">
      <c r="A287" s="1" t="s">
        <v>2953</v>
      </c>
      <c r="B287" s="1" t="s">
        <v>2954</v>
      </c>
      <c r="C287" s="8" t="s">
        <v>3303</v>
      </c>
      <c r="D287" s="1" t="s">
        <v>2615</v>
      </c>
      <c r="E287" s="1">
        <v>3.1165240000000001</v>
      </c>
      <c r="F287" s="8">
        <v>0</v>
      </c>
      <c r="G287" s="1" t="s">
        <v>3333</v>
      </c>
    </row>
    <row r="288" spans="1:7" x14ac:dyDescent="0.2">
      <c r="A288" s="1" t="s">
        <v>2951</v>
      </c>
      <c r="B288" s="1" t="s">
        <v>2952</v>
      </c>
      <c r="C288" s="8" t="s">
        <v>3303</v>
      </c>
      <c r="D288" s="1" t="s">
        <v>5</v>
      </c>
      <c r="E288" s="1">
        <v>3.1340119999999998</v>
      </c>
      <c r="F288" s="8">
        <v>0</v>
      </c>
      <c r="G288" s="1" t="s">
        <v>3303</v>
      </c>
    </row>
    <row r="289" spans="1:7" x14ac:dyDescent="0.2">
      <c r="A289" s="1" t="s">
        <v>2981</v>
      </c>
      <c r="B289" s="1" t="s">
        <v>2982</v>
      </c>
      <c r="C289" s="8" t="s">
        <v>3303</v>
      </c>
      <c r="D289" s="1" t="s">
        <v>2642</v>
      </c>
      <c r="E289" s="1">
        <v>2.9384130000000002</v>
      </c>
      <c r="F289" s="8">
        <v>1.11E-16</v>
      </c>
      <c r="G289" s="1" t="s">
        <v>3333</v>
      </c>
    </row>
    <row r="290" spans="1:7" x14ac:dyDescent="0.2">
      <c r="A290" s="1" t="s">
        <v>2903</v>
      </c>
      <c r="B290" s="1" t="s">
        <v>2904</v>
      </c>
      <c r="C290" s="8" t="s">
        <v>3303</v>
      </c>
      <c r="D290" s="1" t="s">
        <v>5</v>
      </c>
      <c r="E290" s="1">
        <v>3.6004990000000001</v>
      </c>
      <c r="F290" s="8">
        <v>0</v>
      </c>
      <c r="G290" s="1" t="e">
        <v>#N/A</v>
      </c>
    </row>
    <row r="291" spans="1:7" x14ac:dyDescent="0.2">
      <c r="A291" s="1" t="s">
        <v>3006</v>
      </c>
      <c r="B291" s="1" t="s">
        <v>3007</v>
      </c>
      <c r="C291" s="8" t="s">
        <v>3303</v>
      </c>
      <c r="D291" s="1" t="s">
        <v>3008</v>
      </c>
      <c r="E291" s="1">
        <v>2.7774100000000002</v>
      </c>
      <c r="F291" s="8">
        <v>1.09E-13</v>
      </c>
      <c r="G291" s="1" t="e">
        <v>#N/A</v>
      </c>
    </row>
    <row r="292" spans="1:7" x14ac:dyDescent="0.2">
      <c r="A292" s="1" t="s">
        <v>2969</v>
      </c>
      <c r="B292" s="1" t="s">
        <v>2970</v>
      </c>
      <c r="C292" s="8" t="s">
        <v>3303</v>
      </c>
      <c r="D292" s="1" t="s">
        <v>5</v>
      </c>
      <c r="E292" s="1">
        <v>3.0605829999999998</v>
      </c>
      <c r="F292" s="8">
        <v>1.4399999999999999E-15</v>
      </c>
      <c r="G292" s="1" t="s">
        <v>3333</v>
      </c>
    </row>
    <row r="293" spans="1:7" x14ac:dyDescent="0.2">
      <c r="A293" s="1" t="s">
        <v>2947</v>
      </c>
      <c r="B293" s="1" t="s">
        <v>2948</v>
      </c>
      <c r="C293" s="8" t="s">
        <v>3303</v>
      </c>
      <c r="D293" s="1" t="s">
        <v>5</v>
      </c>
      <c r="E293" s="1">
        <v>3.192218</v>
      </c>
      <c r="F293" s="8">
        <v>0</v>
      </c>
      <c r="G293" s="1" t="s">
        <v>3303</v>
      </c>
    </row>
    <row r="294" spans="1:7" x14ac:dyDescent="0.2">
      <c r="A294" s="1" t="s">
        <v>3036</v>
      </c>
      <c r="B294" s="1" t="s">
        <v>3037</v>
      </c>
      <c r="C294" s="8" t="s">
        <v>3303</v>
      </c>
      <c r="D294" s="1" t="s">
        <v>5</v>
      </c>
      <c r="E294" s="1">
        <v>2.5894789999999999</v>
      </c>
      <c r="F294" s="8">
        <v>8.8800000000000003E-16</v>
      </c>
      <c r="G294" s="1" t="s">
        <v>3333</v>
      </c>
    </row>
    <row r="295" spans="1:7" x14ac:dyDescent="0.2">
      <c r="A295" s="1" t="s">
        <v>2931</v>
      </c>
      <c r="B295" s="1" t="s">
        <v>2932</v>
      </c>
      <c r="C295" s="8" t="s">
        <v>3303</v>
      </c>
      <c r="D295" s="1" t="s">
        <v>2933</v>
      </c>
      <c r="E295" s="1">
        <v>3.3544339999999999</v>
      </c>
      <c r="F295" s="8">
        <v>0</v>
      </c>
      <c r="G295" s="1" t="s">
        <v>3333</v>
      </c>
    </row>
    <row r="296" spans="1:7" x14ac:dyDescent="0.2">
      <c r="A296" s="1" t="s">
        <v>2979</v>
      </c>
      <c r="B296" s="1" t="s">
        <v>2980</v>
      </c>
      <c r="C296" s="8" t="s">
        <v>3303</v>
      </c>
      <c r="D296" s="1" t="s">
        <v>2509</v>
      </c>
      <c r="E296" s="1">
        <v>2.9735459999999998</v>
      </c>
      <c r="F296" s="8">
        <v>0</v>
      </c>
      <c r="G296" s="1" t="s">
        <v>3310</v>
      </c>
    </row>
    <row r="297" spans="1:7" x14ac:dyDescent="0.2">
      <c r="A297" s="1" t="s">
        <v>3034</v>
      </c>
      <c r="B297" s="1" t="s">
        <v>3035</v>
      </c>
      <c r="C297" s="8" t="s">
        <v>3303</v>
      </c>
      <c r="D297" s="1" t="s">
        <v>5</v>
      </c>
      <c r="E297" s="1">
        <v>2.6294960000000001</v>
      </c>
      <c r="F297" s="8">
        <v>1.7900000000000001E-14</v>
      </c>
      <c r="G297" s="1" t="s">
        <v>3303</v>
      </c>
    </row>
    <row r="298" spans="1:7" x14ac:dyDescent="0.2">
      <c r="A298" s="1" t="s">
        <v>3055</v>
      </c>
      <c r="B298" s="1" t="s">
        <v>3056</v>
      </c>
      <c r="C298" s="8" t="s">
        <v>3303</v>
      </c>
      <c r="D298" s="1" t="s">
        <v>1813</v>
      </c>
      <c r="E298" s="1">
        <v>2.4893990000000001</v>
      </c>
      <c r="F298" s="8">
        <v>3.7700000000000003E-11</v>
      </c>
      <c r="G298" s="1" t="s">
        <v>3333</v>
      </c>
    </row>
    <row r="299" spans="1:7" x14ac:dyDescent="0.2">
      <c r="A299" s="1" t="s">
        <v>2161</v>
      </c>
      <c r="B299" s="1" t="s">
        <v>2162</v>
      </c>
      <c r="C299" s="8" t="s">
        <v>3303</v>
      </c>
      <c r="D299" s="1" t="s">
        <v>409</v>
      </c>
      <c r="E299" s="1">
        <v>7.0660629999999998</v>
      </c>
      <c r="F299" s="8">
        <v>3.4200000000000002E-4</v>
      </c>
      <c r="G299" s="1" t="e">
        <v>#N/A</v>
      </c>
    </row>
    <row r="300" spans="1:7" x14ac:dyDescent="0.2">
      <c r="A300" s="1" t="s">
        <v>1161</v>
      </c>
      <c r="B300" s="1" t="s">
        <v>1162</v>
      </c>
      <c r="C300" s="8" t="s">
        <v>3603</v>
      </c>
      <c r="D300" s="1" t="s">
        <v>81</v>
      </c>
      <c r="E300" s="1">
        <v>8.1554819999999992</v>
      </c>
      <c r="F300" s="8">
        <v>0</v>
      </c>
      <c r="G300" s="1" t="s">
        <v>3332</v>
      </c>
    </row>
    <row r="301" spans="1:7" x14ac:dyDescent="0.2">
      <c r="A301" s="1" t="s">
        <v>1164</v>
      </c>
      <c r="B301" s="1" t="s">
        <v>1165</v>
      </c>
      <c r="C301" s="8" t="s">
        <v>3604</v>
      </c>
      <c r="D301" s="1" t="s">
        <v>84</v>
      </c>
      <c r="E301" s="1">
        <v>6.3308109999999997</v>
      </c>
      <c r="F301" s="8">
        <v>0</v>
      </c>
      <c r="G301" s="1" t="s">
        <v>3332</v>
      </c>
    </row>
    <row r="302" spans="1:7" x14ac:dyDescent="0.2">
      <c r="A302" s="1" t="s">
        <v>1158</v>
      </c>
      <c r="B302" s="1" t="s">
        <v>1159</v>
      </c>
      <c r="C302" s="8" t="s">
        <v>3605</v>
      </c>
      <c r="D302" s="1" t="s">
        <v>52</v>
      </c>
      <c r="E302" s="1">
        <v>6.0423499999999999</v>
      </c>
      <c r="F302" s="8">
        <v>0</v>
      </c>
      <c r="G302" s="1" t="s">
        <v>3332</v>
      </c>
    </row>
    <row r="303" spans="1:7" x14ac:dyDescent="0.2">
      <c r="A303" s="1" t="s">
        <v>1347</v>
      </c>
      <c r="B303" s="1" t="s">
        <v>1348</v>
      </c>
      <c r="C303" s="8" t="s">
        <v>3606</v>
      </c>
      <c r="D303" s="1" t="s">
        <v>46</v>
      </c>
      <c r="E303" s="1">
        <v>5.6371219999999997</v>
      </c>
      <c r="F303" s="8">
        <v>0</v>
      </c>
      <c r="G303" s="1" t="s">
        <v>3337</v>
      </c>
    </row>
    <row r="304" spans="1:7" x14ac:dyDescent="0.2">
      <c r="A304" s="1" t="s">
        <v>1350</v>
      </c>
      <c r="B304" s="1" t="s">
        <v>1351</v>
      </c>
      <c r="C304" s="8" t="s">
        <v>3607</v>
      </c>
      <c r="D304" s="1" t="s">
        <v>55</v>
      </c>
      <c r="E304" s="1">
        <v>3.9626220000000001</v>
      </c>
      <c r="F304" s="8">
        <v>8.6599999999999995E-15</v>
      </c>
      <c r="G304" s="1" t="e">
        <v>#N/A</v>
      </c>
    </row>
    <row r="305" spans="1:7" x14ac:dyDescent="0.2">
      <c r="A305" s="1" t="s">
        <v>1549</v>
      </c>
      <c r="B305" s="1" t="s">
        <v>1550</v>
      </c>
      <c r="C305" s="8" t="s">
        <v>3608</v>
      </c>
      <c r="D305" s="1" t="s">
        <v>30</v>
      </c>
      <c r="E305" s="1">
        <v>6.0255219999999996</v>
      </c>
      <c r="F305" s="8">
        <v>0</v>
      </c>
      <c r="G305" s="1" t="s">
        <v>3333</v>
      </c>
    </row>
    <row r="306" spans="1:7" x14ac:dyDescent="0.2">
      <c r="A306" s="1" t="s">
        <v>91</v>
      </c>
      <c r="B306" s="1" t="s">
        <v>92</v>
      </c>
      <c r="C306" s="8" t="s">
        <v>3609</v>
      </c>
      <c r="D306" s="1" t="s">
        <v>49</v>
      </c>
      <c r="E306" s="1">
        <v>4.8947710000000004</v>
      </c>
      <c r="F306" s="8">
        <v>0</v>
      </c>
      <c r="G306" s="1" t="s">
        <v>3304</v>
      </c>
    </row>
    <row r="307" spans="1:7" x14ac:dyDescent="0.2">
      <c r="A307" s="1" t="s">
        <v>2188</v>
      </c>
      <c r="B307" s="1" t="s">
        <v>2189</v>
      </c>
      <c r="C307" s="8" t="s">
        <v>3610</v>
      </c>
      <c r="D307" s="1" t="s">
        <v>677</v>
      </c>
      <c r="E307" s="1">
        <v>2.3862480000000001</v>
      </c>
      <c r="F307" s="8">
        <v>5.7500000000000002E-11</v>
      </c>
      <c r="G307" s="1" t="e">
        <v>#N/A</v>
      </c>
    </row>
    <row r="308" spans="1:7" x14ac:dyDescent="0.2">
      <c r="A308" s="1" t="s">
        <v>2429</v>
      </c>
      <c r="B308" s="1" t="s">
        <v>2430</v>
      </c>
      <c r="C308" s="8" t="s">
        <v>3303</v>
      </c>
      <c r="D308" s="1" t="s">
        <v>5</v>
      </c>
      <c r="E308" s="1">
        <v>-4.00481</v>
      </c>
      <c r="F308" s="8">
        <v>3.9899999999999999E-11</v>
      </c>
      <c r="G308" s="1" t="s">
        <v>3303</v>
      </c>
    </row>
    <row r="309" spans="1:7" x14ac:dyDescent="0.2">
      <c r="A309" s="1" t="s">
        <v>1649</v>
      </c>
      <c r="B309" s="1" t="s">
        <v>1650</v>
      </c>
      <c r="C309" s="8" t="s">
        <v>3611</v>
      </c>
      <c r="D309" s="1" t="s">
        <v>566</v>
      </c>
      <c r="E309" s="1">
        <v>8.0279600000000002</v>
      </c>
      <c r="F309" s="8">
        <v>0</v>
      </c>
      <c r="G309" s="1" t="s">
        <v>3333</v>
      </c>
    </row>
    <row r="310" spans="1:7" x14ac:dyDescent="0.2">
      <c r="A310" s="1" t="s">
        <v>1707</v>
      </c>
      <c r="B310" s="1" t="s">
        <v>1708</v>
      </c>
      <c r="C310" s="8" t="s">
        <v>3612</v>
      </c>
      <c r="D310" s="1" t="s">
        <v>795</v>
      </c>
      <c r="E310" s="1">
        <v>8.2673570000000005</v>
      </c>
      <c r="F310" s="8">
        <v>0</v>
      </c>
      <c r="G310" s="1" t="s">
        <v>3333</v>
      </c>
    </row>
    <row r="311" spans="1:7" x14ac:dyDescent="0.2">
      <c r="A311" s="1" t="s">
        <v>1696</v>
      </c>
      <c r="B311" s="1" t="s">
        <v>1697</v>
      </c>
      <c r="C311" s="8" t="s">
        <v>3613</v>
      </c>
      <c r="D311" s="1" t="s">
        <v>752</v>
      </c>
      <c r="E311" s="1">
        <v>9.8988659999999999</v>
      </c>
      <c r="F311" s="8">
        <v>0</v>
      </c>
      <c r="G311" s="1" t="s">
        <v>3333</v>
      </c>
    </row>
    <row r="312" spans="1:7" x14ac:dyDescent="0.2">
      <c r="A312" s="1" t="s">
        <v>318</v>
      </c>
      <c r="B312" s="1" t="s">
        <v>319</v>
      </c>
      <c r="C312" s="8" t="s">
        <v>3614</v>
      </c>
      <c r="D312" s="1" t="s">
        <v>229</v>
      </c>
      <c r="E312" s="1">
        <v>2.377891</v>
      </c>
      <c r="F312" s="8">
        <v>2.1399999999999998E-11</v>
      </c>
      <c r="G312" s="1" t="s">
        <v>3310</v>
      </c>
    </row>
    <row r="313" spans="1:7" x14ac:dyDescent="0.2">
      <c r="A313" s="1" t="s">
        <v>332</v>
      </c>
      <c r="B313" s="1" t="s">
        <v>333</v>
      </c>
      <c r="C313" s="8" t="s">
        <v>3615</v>
      </c>
      <c r="D313" s="1" t="s">
        <v>524</v>
      </c>
      <c r="E313" s="1">
        <v>2.2184870000000001</v>
      </c>
      <c r="F313" s="8">
        <v>2.9199999999999998E-9</v>
      </c>
      <c r="G313" s="1" t="s">
        <v>3310</v>
      </c>
    </row>
    <row r="314" spans="1:7" x14ac:dyDescent="0.2">
      <c r="A314" s="1" t="s">
        <v>3206</v>
      </c>
      <c r="B314" s="1" t="s">
        <v>3207</v>
      </c>
      <c r="C314" s="8" t="s">
        <v>3303</v>
      </c>
      <c r="D314" s="1" t="s">
        <v>3208</v>
      </c>
      <c r="E314" s="1">
        <v>-2.1556600000000001</v>
      </c>
      <c r="F314" s="8">
        <v>8.6399999999999994E-11</v>
      </c>
      <c r="G314" s="1" t="e">
        <v>#N/A</v>
      </c>
    </row>
    <row r="315" spans="1:7" x14ac:dyDescent="0.2">
      <c r="A315" s="1" t="s">
        <v>1806</v>
      </c>
      <c r="B315" s="1" t="s">
        <v>1807</v>
      </c>
      <c r="C315" s="8" t="s">
        <v>3616</v>
      </c>
      <c r="D315" s="1" t="s">
        <v>1127</v>
      </c>
      <c r="E315" s="1">
        <v>-4.4256500000000001</v>
      </c>
      <c r="F315" s="8">
        <v>4.0900000000000002E-11</v>
      </c>
      <c r="G315" s="1" t="s">
        <v>3333</v>
      </c>
    </row>
    <row r="316" spans="1:7" x14ac:dyDescent="0.2">
      <c r="A316" s="1" t="s">
        <v>1838</v>
      </c>
      <c r="B316" s="1" t="s">
        <v>1839</v>
      </c>
      <c r="C316" s="8" t="s">
        <v>3617</v>
      </c>
      <c r="D316" s="1" t="s">
        <v>1127</v>
      </c>
      <c r="E316" s="1">
        <v>-4.6561599999999999</v>
      </c>
      <c r="F316" s="8">
        <v>4.0900000000000002E-13</v>
      </c>
      <c r="G316" s="1" t="s">
        <v>3333</v>
      </c>
    </row>
    <row r="317" spans="1:7" x14ac:dyDescent="0.2">
      <c r="A317" s="1" t="s">
        <v>1077</v>
      </c>
      <c r="B317" s="1" t="s">
        <v>1078</v>
      </c>
      <c r="C317" s="8" t="s">
        <v>3303</v>
      </c>
      <c r="D317" s="1" t="s">
        <v>5</v>
      </c>
      <c r="E317" s="1">
        <v>-2.21713</v>
      </c>
      <c r="F317" s="8">
        <v>1.6699999999999999E-10</v>
      </c>
      <c r="G317" s="1" t="s">
        <v>3328</v>
      </c>
    </row>
    <row r="318" spans="1:7" x14ac:dyDescent="0.2">
      <c r="A318" s="1" t="s">
        <v>1252</v>
      </c>
      <c r="B318" s="1" t="s">
        <v>1253</v>
      </c>
      <c r="C318" s="8" t="s">
        <v>3618</v>
      </c>
      <c r="D318" s="1" t="s">
        <v>2134</v>
      </c>
      <c r="E318" s="1">
        <v>-2.4173399999999998</v>
      </c>
      <c r="F318" s="8">
        <v>2.52E-9</v>
      </c>
      <c r="G318" s="1" t="s">
        <v>3332</v>
      </c>
    </row>
    <row r="319" spans="1:7" x14ac:dyDescent="0.2">
      <c r="A319" s="1" t="s">
        <v>1261</v>
      </c>
      <c r="B319" s="1" t="s">
        <v>1262</v>
      </c>
      <c r="C319" s="8" t="s">
        <v>3619</v>
      </c>
      <c r="D319" s="1" t="s">
        <v>2249</v>
      </c>
      <c r="E319" s="1">
        <v>-2.5445899999999999</v>
      </c>
      <c r="F319" s="8">
        <v>4.1999999999999997E-11</v>
      </c>
      <c r="G319" s="1" t="s">
        <v>3332</v>
      </c>
    </row>
    <row r="320" spans="1:7" x14ac:dyDescent="0.2">
      <c r="A320" s="1" t="s">
        <v>272</v>
      </c>
      <c r="B320" s="1" t="s">
        <v>273</v>
      </c>
      <c r="C320" s="8" t="s">
        <v>3620</v>
      </c>
      <c r="D320" s="1" t="s">
        <v>1952</v>
      </c>
      <c r="E320" s="1">
        <v>-2.3540100000000002</v>
      </c>
      <c r="F320" s="8">
        <v>5.1899999999999997E-9</v>
      </c>
      <c r="G320" s="1" t="s">
        <v>3308</v>
      </c>
    </row>
    <row r="321" spans="1:7" x14ac:dyDescent="0.2">
      <c r="A321" s="1" t="s">
        <v>622</v>
      </c>
      <c r="B321" s="1" t="s">
        <v>623</v>
      </c>
      <c r="C321" s="8" t="s">
        <v>3621</v>
      </c>
      <c r="D321" s="1" t="s">
        <v>2449</v>
      </c>
      <c r="E321" s="1">
        <v>-5.3351899999999999</v>
      </c>
      <c r="F321" s="8">
        <v>0</v>
      </c>
      <c r="G321" s="1" t="s">
        <v>3317</v>
      </c>
    </row>
    <row r="322" spans="1:7" x14ac:dyDescent="0.2">
      <c r="A322" s="1" t="s">
        <v>670</v>
      </c>
      <c r="B322" s="1" t="s">
        <v>671</v>
      </c>
      <c r="C322" s="8" t="s">
        <v>3622</v>
      </c>
      <c r="D322" s="1" t="s">
        <v>2725</v>
      </c>
      <c r="E322" s="1">
        <v>-22.658100000000001</v>
      </c>
      <c r="F322" s="8">
        <v>0</v>
      </c>
      <c r="G322" s="1" t="s">
        <v>3317</v>
      </c>
    </row>
    <row r="323" spans="1:7" x14ac:dyDescent="0.2">
      <c r="A323" s="1" t="s">
        <v>673</v>
      </c>
      <c r="B323" s="1" t="s">
        <v>674</v>
      </c>
      <c r="C323" s="8" t="s">
        <v>3623</v>
      </c>
      <c r="D323" s="1" t="s">
        <v>8</v>
      </c>
      <c r="E323" s="1">
        <v>-25.465699999999998</v>
      </c>
      <c r="F323" s="8">
        <v>0</v>
      </c>
      <c r="G323" s="1" t="s">
        <v>3317</v>
      </c>
    </row>
    <row r="324" spans="1:7" x14ac:dyDescent="0.2">
      <c r="A324" s="1" t="s">
        <v>667</v>
      </c>
      <c r="B324" s="1" t="s">
        <v>668</v>
      </c>
      <c r="C324" s="8" t="s">
        <v>3624</v>
      </c>
      <c r="D324" s="1" t="s">
        <v>2722</v>
      </c>
      <c r="E324" s="1">
        <v>-26.2331</v>
      </c>
      <c r="F324" s="8">
        <v>0</v>
      </c>
      <c r="G324" s="1" t="s">
        <v>3317</v>
      </c>
    </row>
    <row r="325" spans="1:7" x14ac:dyDescent="0.2">
      <c r="A325" s="1" t="s">
        <v>653</v>
      </c>
      <c r="B325" s="1" t="s">
        <v>654</v>
      </c>
      <c r="C325" s="8" t="s">
        <v>3625</v>
      </c>
      <c r="D325" s="1" t="s">
        <v>2705</v>
      </c>
      <c r="E325" s="1">
        <v>-25.603400000000001</v>
      </c>
      <c r="F325" s="8">
        <v>0</v>
      </c>
      <c r="G325" s="1" t="s">
        <v>3317</v>
      </c>
    </row>
    <row r="326" spans="1:7" x14ac:dyDescent="0.2">
      <c r="A326" s="1" t="s">
        <v>638</v>
      </c>
      <c r="B326" s="1" t="s">
        <v>639</v>
      </c>
      <c r="C326" s="8" t="s">
        <v>3626</v>
      </c>
      <c r="D326" s="1" t="s">
        <v>2690</v>
      </c>
      <c r="E326" s="1">
        <v>-26.813600000000001</v>
      </c>
      <c r="F326" s="8">
        <v>0</v>
      </c>
      <c r="G326" s="1" t="s">
        <v>3317</v>
      </c>
    </row>
    <row r="327" spans="1:7" x14ac:dyDescent="0.2">
      <c r="A327" s="1" t="s">
        <v>644</v>
      </c>
      <c r="B327" s="1" t="s">
        <v>645</v>
      </c>
      <c r="C327" s="8" t="s">
        <v>3627</v>
      </c>
      <c r="D327" s="1" t="s">
        <v>2696</v>
      </c>
      <c r="E327" s="1">
        <v>-27.4421</v>
      </c>
      <c r="F327" s="8">
        <v>0</v>
      </c>
      <c r="G327" s="1" t="s">
        <v>3317</v>
      </c>
    </row>
    <row r="328" spans="1:7" x14ac:dyDescent="0.2">
      <c r="A328" s="1" t="s">
        <v>655</v>
      </c>
      <c r="B328" s="1" t="s">
        <v>656</v>
      </c>
      <c r="C328" s="8" t="s">
        <v>3628</v>
      </c>
      <c r="D328" s="1" t="s">
        <v>2707</v>
      </c>
      <c r="E328" s="1">
        <v>-26.949000000000002</v>
      </c>
      <c r="F328" s="8">
        <v>0</v>
      </c>
      <c r="G328" s="1" t="s">
        <v>3317</v>
      </c>
    </row>
    <row r="329" spans="1:7" x14ac:dyDescent="0.2">
      <c r="A329" s="1" t="s">
        <v>2720</v>
      </c>
      <c r="B329" s="1" t="s">
        <v>2721</v>
      </c>
      <c r="C329" s="8" t="s">
        <v>3303</v>
      </c>
      <c r="D329" s="1" t="s">
        <v>5</v>
      </c>
      <c r="E329" s="1">
        <v>-22.6069</v>
      </c>
      <c r="F329" s="8">
        <v>0</v>
      </c>
      <c r="G329" s="1" t="e">
        <v>#N/A</v>
      </c>
    </row>
    <row r="330" spans="1:7" x14ac:dyDescent="0.2">
      <c r="A330" s="1" t="s">
        <v>567</v>
      </c>
      <c r="B330" s="1" t="s">
        <v>568</v>
      </c>
      <c r="C330" s="8" t="s">
        <v>3629</v>
      </c>
      <c r="D330" s="1" t="s">
        <v>893</v>
      </c>
      <c r="E330" s="1">
        <v>2.4743590000000002</v>
      </c>
      <c r="F330" s="8">
        <v>3.6699999999999998E-8</v>
      </c>
      <c r="G330" s="1" t="s">
        <v>3317</v>
      </c>
    </row>
    <row r="331" spans="1:7" x14ac:dyDescent="0.2">
      <c r="A331" s="1" t="s">
        <v>2273</v>
      </c>
      <c r="C331" s="8" t="e">
        <v>#N/A</v>
      </c>
      <c r="D331" s="1" t="s">
        <v>1160</v>
      </c>
      <c r="E331" s="1">
        <v>2.2336109999999998</v>
      </c>
      <c r="F331" s="8">
        <v>3.2100000000000003E-8</v>
      </c>
      <c r="G331" s="1" t="s">
        <v>3328</v>
      </c>
    </row>
    <row r="332" spans="1:7" x14ac:dyDescent="0.2">
      <c r="A332" s="1" t="s">
        <v>2530</v>
      </c>
      <c r="B332" s="1" t="s">
        <v>2531</v>
      </c>
      <c r="C332" s="8" t="s">
        <v>3303</v>
      </c>
      <c r="D332" s="1" t="s">
        <v>1661</v>
      </c>
      <c r="E332" s="1">
        <v>-2.4427400000000001</v>
      </c>
      <c r="F332" s="8">
        <v>2.3000000000000001E-10</v>
      </c>
      <c r="G332" s="1" t="e">
        <v>#N/A</v>
      </c>
    </row>
    <row r="333" spans="1:7" x14ac:dyDescent="0.2">
      <c r="A333" s="1" t="s">
        <v>3045</v>
      </c>
      <c r="B333" s="1" t="s">
        <v>3046</v>
      </c>
      <c r="C333" s="8" t="s">
        <v>3630</v>
      </c>
      <c r="D333" s="1" t="s">
        <v>3047</v>
      </c>
      <c r="E333" s="1">
        <v>2.5423990000000001</v>
      </c>
      <c r="F333" s="8">
        <v>5.5999999999999999E-5</v>
      </c>
      <c r="G333" s="1" t="s">
        <v>3327</v>
      </c>
    </row>
    <row r="334" spans="1:7" x14ac:dyDescent="0.2">
      <c r="A334" s="1" t="s">
        <v>3181</v>
      </c>
      <c r="B334" s="1" t="s">
        <v>3182</v>
      </c>
      <c r="C334" s="8" t="s">
        <v>3631</v>
      </c>
      <c r="D334" s="1" t="s">
        <v>3183</v>
      </c>
      <c r="E334" s="1">
        <v>-2.0737899999999998</v>
      </c>
      <c r="F334" s="8">
        <v>9.1000000000000004E-9</v>
      </c>
      <c r="G334" s="1" t="s">
        <v>3327</v>
      </c>
    </row>
    <row r="335" spans="1:7" x14ac:dyDescent="0.2">
      <c r="A335" s="1" t="s">
        <v>612</v>
      </c>
      <c r="B335" s="1" t="s">
        <v>613</v>
      </c>
      <c r="C335" s="8" t="s">
        <v>3632</v>
      </c>
      <c r="D335" s="1" t="s">
        <v>2208</v>
      </c>
      <c r="E335" s="1">
        <v>-3.8719700000000001</v>
      </c>
      <c r="F335" s="8">
        <v>3.2600000000000002E-13</v>
      </c>
      <c r="G335" s="1" t="s">
        <v>3317</v>
      </c>
    </row>
    <row r="336" spans="1:7" x14ac:dyDescent="0.2">
      <c r="A336" s="1" t="s">
        <v>188</v>
      </c>
      <c r="B336" s="1" t="s">
        <v>189</v>
      </c>
      <c r="C336" s="8" t="s">
        <v>3633</v>
      </c>
      <c r="D336" s="1" t="s">
        <v>2050</v>
      </c>
      <c r="E336" s="1">
        <v>-3.61341</v>
      </c>
      <c r="F336" s="8">
        <v>1.7800000000000001E-12</v>
      </c>
      <c r="G336" s="1" t="s">
        <v>3304</v>
      </c>
    </row>
    <row r="337" spans="1:7" x14ac:dyDescent="0.2">
      <c r="A337" s="1" t="s">
        <v>278</v>
      </c>
      <c r="B337" s="1" t="s">
        <v>279</v>
      </c>
      <c r="C337" s="8" t="s">
        <v>3634</v>
      </c>
      <c r="D337" s="1" t="s">
        <v>2160</v>
      </c>
      <c r="E337" s="1">
        <v>-2.5971700000000002</v>
      </c>
      <c r="F337" s="8">
        <v>3.8899999999999997E-15</v>
      </c>
      <c r="G337" s="1" t="s">
        <v>3308</v>
      </c>
    </row>
    <row r="338" spans="1:7" x14ac:dyDescent="0.2">
      <c r="A338" s="1" t="s">
        <v>1333</v>
      </c>
      <c r="B338" s="1" t="s">
        <v>1334</v>
      </c>
      <c r="C338" s="8" t="s">
        <v>3635</v>
      </c>
      <c r="D338" s="1" t="s">
        <v>2289</v>
      </c>
      <c r="E338" s="1">
        <v>-3.0882700000000001</v>
      </c>
      <c r="F338" s="8">
        <v>0</v>
      </c>
      <c r="G338" s="1" t="s">
        <v>3335</v>
      </c>
    </row>
    <row r="339" spans="1:7" x14ac:dyDescent="0.2">
      <c r="A339" s="1" t="s">
        <v>1336</v>
      </c>
      <c r="B339" s="1" t="s">
        <v>1337</v>
      </c>
      <c r="C339" s="8" t="s">
        <v>3636</v>
      </c>
      <c r="D339" s="1" t="s">
        <v>2330</v>
      </c>
      <c r="E339" s="1">
        <v>-2.9943499999999998</v>
      </c>
      <c r="F339" s="8">
        <v>2.8699999999999999E-10</v>
      </c>
      <c r="G339" s="1" t="s">
        <v>3335</v>
      </c>
    </row>
    <row r="340" spans="1:7" x14ac:dyDescent="0.2">
      <c r="A340" s="1" t="s">
        <v>1082</v>
      </c>
      <c r="B340" s="1" t="s">
        <v>1083</v>
      </c>
      <c r="C340" s="8" t="s">
        <v>3637</v>
      </c>
      <c r="D340" s="1" t="s">
        <v>2328</v>
      </c>
      <c r="E340" s="1">
        <v>-2.8216700000000001</v>
      </c>
      <c r="F340" s="8">
        <v>2.2199999999999999E-14</v>
      </c>
      <c r="G340" s="1" t="s">
        <v>3328</v>
      </c>
    </row>
    <row r="341" spans="1:7" x14ac:dyDescent="0.2">
      <c r="A341" s="1" t="s">
        <v>974</v>
      </c>
      <c r="B341" s="1" t="s">
        <v>975</v>
      </c>
      <c r="C341" s="8" t="s">
        <v>3638</v>
      </c>
      <c r="D341" s="1" t="s">
        <v>2246</v>
      </c>
      <c r="E341" s="1">
        <v>-2.6576300000000002</v>
      </c>
      <c r="F341" s="8">
        <v>4.7799999999999999E-11</v>
      </c>
      <c r="G341" s="1" t="s">
        <v>3327</v>
      </c>
    </row>
    <row r="342" spans="1:7" x14ac:dyDescent="0.2">
      <c r="A342" s="1" t="s">
        <v>3174</v>
      </c>
      <c r="B342" s="1" t="s">
        <v>3175</v>
      </c>
      <c r="C342" s="8" t="s">
        <v>3639</v>
      </c>
      <c r="D342" s="1" t="s">
        <v>3176</v>
      </c>
      <c r="E342" s="1">
        <v>-2.0198999999999998</v>
      </c>
      <c r="F342" s="8">
        <v>1.1999999999999999E-7</v>
      </c>
      <c r="G342" s="1" t="s">
        <v>3333</v>
      </c>
    </row>
    <row r="343" spans="1:7" x14ac:dyDescent="0.2">
      <c r="A343" s="1" t="s">
        <v>3214</v>
      </c>
      <c r="B343" s="1" t="s">
        <v>3215</v>
      </c>
      <c r="C343" s="8" t="s">
        <v>3640</v>
      </c>
      <c r="D343" s="1" t="s">
        <v>3216</v>
      </c>
      <c r="E343" s="1">
        <v>-2.17807</v>
      </c>
      <c r="F343" s="8">
        <v>1.02E-6</v>
      </c>
      <c r="G343" s="1" t="s">
        <v>3333</v>
      </c>
    </row>
    <row r="344" spans="1:7" x14ac:dyDescent="0.2">
      <c r="A344" s="1" t="s">
        <v>1600</v>
      </c>
      <c r="B344" s="1" t="s">
        <v>1601</v>
      </c>
      <c r="C344" s="8" t="s">
        <v>3303</v>
      </c>
      <c r="D344" s="1" t="s">
        <v>337</v>
      </c>
      <c r="E344" s="1">
        <v>2.6397970000000002</v>
      </c>
      <c r="F344" s="8">
        <v>3.79E-13</v>
      </c>
      <c r="G344" s="1" t="s">
        <v>3333</v>
      </c>
    </row>
    <row r="345" spans="1:7" x14ac:dyDescent="0.2">
      <c r="A345" s="1" t="s">
        <v>117</v>
      </c>
      <c r="B345" s="1" t="s">
        <v>118</v>
      </c>
      <c r="C345" s="8" t="s">
        <v>3303</v>
      </c>
      <c r="D345" s="1" t="s">
        <v>693</v>
      </c>
      <c r="E345" s="1">
        <v>3.8147820000000001</v>
      </c>
      <c r="F345" s="8">
        <v>0</v>
      </c>
      <c r="G345" s="1" t="s">
        <v>3304</v>
      </c>
    </row>
    <row r="346" spans="1:7" x14ac:dyDescent="0.2">
      <c r="A346" s="1" t="s">
        <v>114</v>
      </c>
      <c r="B346" s="1" t="s">
        <v>115</v>
      </c>
      <c r="C346" s="8" t="s">
        <v>3303</v>
      </c>
      <c r="D346" s="1" t="s">
        <v>657</v>
      </c>
      <c r="E346" s="1">
        <v>4.1225930000000002</v>
      </c>
      <c r="F346" s="8">
        <v>0</v>
      </c>
      <c r="G346" s="1" t="s">
        <v>3304</v>
      </c>
    </row>
    <row r="347" spans="1:7" x14ac:dyDescent="0.2">
      <c r="A347" s="1" t="s">
        <v>2750</v>
      </c>
      <c r="B347" s="1" t="s">
        <v>2751</v>
      </c>
      <c r="C347" s="8" t="s">
        <v>3641</v>
      </c>
      <c r="D347" s="1" t="s">
        <v>2752</v>
      </c>
      <c r="E347" s="1">
        <v>5.8779630000000003</v>
      </c>
      <c r="F347" s="8">
        <v>0</v>
      </c>
      <c r="G347" s="1" t="s">
        <v>3319</v>
      </c>
    </row>
    <row r="348" spans="1:7" x14ac:dyDescent="0.2">
      <c r="A348" s="1" t="s">
        <v>3119</v>
      </c>
      <c r="B348" s="1" t="s">
        <v>3120</v>
      </c>
      <c r="C348" s="8" t="s">
        <v>3642</v>
      </c>
      <c r="D348" s="1" t="s">
        <v>3121</v>
      </c>
      <c r="E348" s="1">
        <v>2.120555</v>
      </c>
      <c r="F348" s="8">
        <v>9.1600000000000006E-9</v>
      </c>
      <c r="G348" s="1" t="s">
        <v>3304</v>
      </c>
    </row>
    <row r="349" spans="1:7" x14ac:dyDescent="0.2">
      <c r="A349" s="1" t="s">
        <v>1087</v>
      </c>
      <c r="B349" s="1" t="s">
        <v>1088</v>
      </c>
      <c r="C349" s="8" t="s">
        <v>3643</v>
      </c>
      <c r="D349" s="1" t="s">
        <v>1055</v>
      </c>
      <c r="E349" s="1">
        <v>-4.4821099999999996</v>
      </c>
      <c r="F349" s="8">
        <v>0</v>
      </c>
      <c r="G349" s="1" t="s">
        <v>3328</v>
      </c>
    </row>
    <row r="350" spans="1:7" x14ac:dyDescent="0.2">
      <c r="A350" s="1" t="s">
        <v>475</v>
      </c>
      <c r="B350" s="1" t="s">
        <v>476</v>
      </c>
      <c r="C350" s="8" t="s">
        <v>3644</v>
      </c>
      <c r="D350" s="1" t="s">
        <v>2518</v>
      </c>
      <c r="E350" s="1">
        <v>-8.2746700000000004</v>
      </c>
      <c r="F350" s="8">
        <v>0</v>
      </c>
      <c r="G350" s="1" t="s">
        <v>3310</v>
      </c>
    </row>
    <row r="351" spans="1:7" x14ac:dyDescent="0.2">
      <c r="A351" s="1" t="s">
        <v>1492</v>
      </c>
      <c r="B351" s="1" t="s">
        <v>1493</v>
      </c>
      <c r="C351" s="8" t="s">
        <v>3645</v>
      </c>
      <c r="D351" s="1" t="s">
        <v>2312</v>
      </c>
      <c r="E351" s="1">
        <v>-2.7097000000000002</v>
      </c>
      <c r="F351" s="8">
        <v>5.9300000000000002E-10</v>
      </c>
      <c r="G351" s="1" t="s">
        <v>3337</v>
      </c>
    </row>
    <row r="352" spans="1:7" x14ac:dyDescent="0.2">
      <c r="A352" s="1" t="s">
        <v>3019</v>
      </c>
      <c r="B352" s="1" t="s">
        <v>3020</v>
      </c>
      <c r="C352" s="8" t="s">
        <v>3646</v>
      </c>
      <c r="D352" s="1" t="s">
        <v>2340</v>
      </c>
      <c r="E352" s="1">
        <v>2.666712</v>
      </c>
      <c r="F352" s="8">
        <v>0</v>
      </c>
      <c r="G352" s="1" t="s">
        <v>3327</v>
      </c>
    </row>
    <row r="353" spans="1:7" x14ac:dyDescent="0.2">
      <c r="A353" s="1" t="s">
        <v>891</v>
      </c>
      <c r="B353" s="1" t="s">
        <v>892</v>
      </c>
      <c r="C353" s="8" t="s">
        <v>3647</v>
      </c>
      <c r="D353" s="1" t="s">
        <v>169</v>
      </c>
      <c r="E353" s="1">
        <v>28.183630000000001</v>
      </c>
      <c r="F353" s="8">
        <v>0</v>
      </c>
      <c r="G353" s="1" t="s">
        <v>3327</v>
      </c>
    </row>
    <row r="354" spans="1:7" x14ac:dyDescent="0.2">
      <c r="A354" s="1" t="s">
        <v>3025</v>
      </c>
      <c r="B354" s="1" t="s">
        <v>3026</v>
      </c>
      <c r="C354" s="8" t="s">
        <v>3648</v>
      </c>
      <c r="D354" s="1" t="s">
        <v>3027</v>
      </c>
      <c r="E354" s="1">
        <v>2.6430899999999999</v>
      </c>
      <c r="F354" s="8">
        <v>6.0000000000000003E-12</v>
      </c>
      <c r="G354" s="1" t="s">
        <v>3328</v>
      </c>
    </row>
    <row r="355" spans="1:7" x14ac:dyDescent="0.2">
      <c r="A355" s="1" t="s">
        <v>2234</v>
      </c>
      <c r="B355" s="1" t="s">
        <v>2235</v>
      </c>
      <c r="C355" s="8" t="s">
        <v>3303</v>
      </c>
      <c r="D355" s="1" t="s">
        <v>5</v>
      </c>
      <c r="E355" s="1">
        <v>7.7662060000000004</v>
      </c>
      <c r="F355" s="8">
        <v>0</v>
      </c>
      <c r="G355" s="1" t="s">
        <v>3303</v>
      </c>
    </row>
    <row r="356" spans="1:7" x14ac:dyDescent="0.2">
      <c r="A356" s="1" t="s">
        <v>1315</v>
      </c>
      <c r="B356" s="1" t="s">
        <v>1316</v>
      </c>
      <c r="C356" s="8" t="s">
        <v>3303</v>
      </c>
      <c r="D356" s="1" t="s">
        <v>1770</v>
      </c>
      <c r="E356" s="1">
        <v>-2.1064600000000002</v>
      </c>
      <c r="F356" s="8">
        <v>2.28E-7</v>
      </c>
      <c r="G356" s="1" t="s">
        <v>3335</v>
      </c>
    </row>
    <row r="357" spans="1:7" x14ac:dyDescent="0.2">
      <c r="A357" s="1" t="s">
        <v>3195</v>
      </c>
      <c r="B357" s="1" t="s">
        <v>3196</v>
      </c>
      <c r="C357" s="8" t="s">
        <v>3649</v>
      </c>
      <c r="D357" s="1" t="s">
        <v>3197</v>
      </c>
      <c r="E357" s="1">
        <v>-2.1323599999999998</v>
      </c>
      <c r="F357" s="8">
        <v>6.7700000000000004E-8</v>
      </c>
      <c r="G357" s="1" t="s">
        <v>3328</v>
      </c>
    </row>
    <row r="358" spans="1:7" x14ac:dyDescent="0.2">
      <c r="A358" s="1" t="s">
        <v>743</v>
      </c>
      <c r="B358" s="1" t="s">
        <v>744</v>
      </c>
      <c r="C358" s="8" t="s">
        <v>3650</v>
      </c>
      <c r="D358" s="1" t="s">
        <v>2206</v>
      </c>
      <c r="E358" s="1">
        <v>-2.21828</v>
      </c>
      <c r="F358" s="8">
        <v>1.63E-9</v>
      </c>
      <c r="G358" s="1" t="s">
        <v>3319</v>
      </c>
    </row>
    <row r="359" spans="1:7" x14ac:dyDescent="0.2">
      <c r="A359" s="1" t="s">
        <v>1102</v>
      </c>
      <c r="B359" s="1" t="s">
        <v>1103</v>
      </c>
      <c r="C359" s="8" t="s">
        <v>3303</v>
      </c>
      <c r="D359" s="1" t="s">
        <v>449</v>
      </c>
      <c r="E359" s="1">
        <v>6.0426739999999999</v>
      </c>
      <c r="F359" s="8">
        <v>0</v>
      </c>
      <c r="G359" s="1" t="s">
        <v>3331</v>
      </c>
    </row>
    <row r="360" spans="1:7" x14ac:dyDescent="0.2">
      <c r="A360" s="1" t="s">
        <v>315</v>
      </c>
      <c r="B360" s="1" t="s">
        <v>316</v>
      </c>
      <c r="C360" s="8" t="s">
        <v>3651</v>
      </c>
      <c r="D360" s="1" t="s">
        <v>359</v>
      </c>
      <c r="E360" s="1">
        <v>2.0192600000000001</v>
      </c>
      <c r="F360" s="8">
        <v>3.3899999999999999E-8</v>
      </c>
      <c r="G360" s="1" t="s">
        <v>3310</v>
      </c>
    </row>
    <row r="361" spans="1:7" x14ac:dyDescent="0.2">
      <c r="A361" s="1" t="s">
        <v>172</v>
      </c>
      <c r="B361" s="1" t="s">
        <v>173</v>
      </c>
      <c r="C361" s="8" t="s">
        <v>3652</v>
      </c>
      <c r="D361" s="1" t="s">
        <v>1905</v>
      </c>
      <c r="E361" s="1">
        <v>-3.3716300000000001</v>
      </c>
      <c r="F361" s="8">
        <v>1.13E-12</v>
      </c>
      <c r="G361" s="1" t="s">
        <v>3304</v>
      </c>
    </row>
    <row r="362" spans="1:7" x14ac:dyDescent="0.2">
      <c r="A362" s="1" t="s">
        <v>176</v>
      </c>
      <c r="B362" s="1" t="s">
        <v>177</v>
      </c>
      <c r="C362" s="8" t="s">
        <v>3653</v>
      </c>
      <c r="D362" s="1" t="s">
        <v>1949</v>
      </c>
      <c r="E362" s="1">
        <v>-2.0863299999999998</v>
      </c>
      <c r="F362" s="8">
        <v>4.8700000000000002E-4</v>
      </c>
      <c r="G362" s="1" t="s">
        <v>3304</v>
      </c>
    </row>
    <row r="363" spans="1:7" x14ac:dyDescent="0.2">
      <c r="A363" s="1" t="s">
        <v>860</v>
      </c>
      <c r="B363" s="1" t="s">
        <v>861</v>
      </c>
      <c r="C363" s="8" t="s">
        <v>3654</v>
      </c>
      <c r="D363" s="1" t="s">
        <v>1818</v>
      </c>
      <c r="E363" s="1">
        <v>-3.41798</v>
      </c>
      <c r="F363" s="8">
        <v>0</v>
      </c>
      <c r="G363" s="1" t="s">
        <v>3324</v>
      </c>
    </row>
    <row r="364" spans="1:7" x14ac:dyDescent="0.2">
      <c r="A364" s="1" t="s">
        <v>1255</v>
      </c>
      <c r="B364" s="1" t="s">
        <v>1256</v>
      </c>
      <c r="C364" s="8" t="s">
        <v>3655</v>
      </c>
      <c r="D364" s="1" t="s">
        <v>2197</v>
      </c>
      <c r="E364" s="1">
        <v>-4.3049499999999998</v>
      </c>
      <c r="F364" s="8">
        <v>0</v>
      </c>
      <c r="G364" s="1" t="s">
        <v>3332</v>
      </c>
    </row>
    <row r="365" spans="1:7" x14ac:dyDescent="0.2">
      <c r="A365" s="1" t="s">
        <v>1080</v>
      </c>
      <c r="B365" s="1" t="s">
        <v>1081</v>
      </c>
      <c r="C365" s="8" t="s">
        <v>3303</v>
      </c>
      <c r="D365" s="1" t="s">
        <v>627</v>
      </c>
      <c r="E365" s="1">
        <v>-4.4783499999999998</v>
      </c>
      <c r="F365" s="8">
        <v>0</v>
      </c>
      <c r="G365" s="1" t="s">
        <v>3328</v>
      </c>
    </row>
    <row r="366" spans="1:7" x14ac:dyDescent="0.2">
      <c r="A366" s="1" t="s">
        <v>129</v>
      </c>
      <c r="B366" s="1" t="s">
        <v>130</v>
      </c>
      <c r="C366" s="8" t="s">
        <v>3656</v>
      </c>
      <c r="D366" s="1" t="s">
        <v>1010</v>
      </c>
      <c r="E366" s="1">
        <v>2.1564960000000002</v>
      </c>
      <c r="F366" s="8">
        <v>2.9799999999999999E-8</v>
      </c>
      <c r="G366" s="1" t="s">
        <v>3304</v>
      </c>
    </row>
    <row r="367" spans="1:7" x14ac:dyDescent="0.2">
      <c r="A367" s="1" t="s">
        <v>111</v>
      </c>
      <c r="B367" s="1" t="s">
        <v>112</v>
      </c>
      <c r="C367" s="8" t="s">
        <v>3303</v>
      </c>
      <c r="D367" s="1" t="s">
        <v>5</v>
      </c>
      <c r="E367" s="1">
        <v>2.7234340000000001</v>
      </c>
      <c r="F367" s="8">
        <v>1.5200000000000001E-14</v>
      </c>
      <c r="G367" s="1" t="s">
        <v>3304</v>
      </c>
    </row>
    <row r="368" spans="1:7" x14ac:dyDescent="0.2">
      <c r="A368" s="1" t="s">
        <v>2154</v>
      </c>
      <c r="C368" s="8" t="e">
        <v>#N/A</v>
      </c>
      <c r="D368" s="1" t="s">
        <v>354</v>
      </c>
      <c r="E368" s="1">
        <v>3.604676</v>
      </c>
      <c r="F368" s="8">
        <v>0</v>
      </c>
      <c r="G368" s="1" t="e">
        <v>#N/A</v>
      </c>
    </row>
    <row r="369" spans="1:7" x14ac:dyDescent="0.2">
      <c r="A369" s="1" t="s">
        <v>504</v>
      </c>
      <c r="B369" s="1" t="s">
        <v>505</v>
      </c>
      <c r="C369" s="8" t="s">
        <v>3657</v>
      </c>
      <c r="D369" s="1" t="s">
        <v>1466</v>
      </c>
      <c r="E369" s="1">
        <v>2.521738</v>
      </c>
      <c r="F369" s="8">
        <v>3.4200000000000002E-11</v>
      </c>
      <c r="G369" s="1" t="s">
        <v>3312</v>
      </c>
    </row>
    <row r="370" spans="1:7" x14ac:dyDescent="0.2">
      <c r="A370" s="1" t="s">
        <v>1932</v>
      </c>
      <c r="B370" s="1" t="s">
        <v>1933</v>
      </c>
      <c r="C370" s="8" t="s">
        <v>3303</v>
      </c>
      <c r="D370" s="1" t="s">
        <v>1926</v>
      </c>
      <c r="E370" s="1">
        <v>-3.1271300000000002</v>
      </c>
      <c r="F370" s="8">
        <v>2.05E-7</v>
      </c>
      <c r="G370" s="1" t="s">
        <v>3333</v>
      </c>
    </row>
    <row r="371" spans="1:7" x14ac:dyDescent="0.2">
      <c r="A371" s="1" t="s">
        <v>275</v>
      </c>
      <c r="B371" s="1" t="s">
        <v>276</v>
      </c>
      <c r="C371" s="8" t="s">
        <v>3658</v>
      </c>
      <c r="D371" s="1" t="s">
        <v>2141</v>
      </c>
      <c r="E371" s="1">
        <v>-3.9990600000000001</v>
      </c>
      <c r="F371" s="8">
        <v>0</v>
      </c>
      <c r="G371" s="1" t="s">
        <v>3308</v>
      </c>
    </row>
    <row r="372" spans="1:7" x14ac:dyDescent="0.2">
      <c r="A372" s="1" t="s">
        <v>2007</v>
      </c>
      <c r="B372" s="1" t="s">
        <v>2008</v>
      </c>
      <c r="C372" s="8" t="s">
        <v>3303</v>
      </c>
      <c r="D372" s="1" t="s">
        <v>2315</v>
      </c>
      <c r="E372" s="1">
        <v>-4.1564300000000003</v>
      </c>
      <c r="F372" s="8">
        <v>0</v>
      </c>
      <c r="G372" s="1" t="s">
        <v>3333</v>
      </c>
    </row>
    <row r="373" spans="1:7" x14ac:dyDescent="0.2">
      <c r="A373" s="1" t="s">
        <v>1868</v>
      </c>
      <c r="B373" s="1" t="s">
        <v>1869</v>
      </c>
      <c r="C373" s="8" t="s">
        <v>3303</v>
      </c>
      <c r="D373" s="1" t="s">
        <v>1455</v>
      </c>
      <c r="E373" s="1">
        <v>-2.1337999999999999</v>
      </c>
      <c r="F373" s="8">
        <v>3.3599999999999997E-5</v>
      </c>
      <c r="G373" s="1" t="s">
        <v>3333</v>
      </c>
    </row>
    <row r="374" spans="1:7" x14ac:dyDescent="0.2">
      <c r="A374" s="1" t="s">
        <v>1139</v>
      </c>
      <c r="B374" s="1" t="s">
        <v>1140</v>
      </c>
      <c r="C374" s="8" t="s">
        <v>3659</v>
      </c>
      <c r="D374" s="1" t="s">
        <v>1510</v>
      </c>
      <c r="E374" s="1">
        <v>-2.0542099999999999</v>
      </c>
      <c r="F374" s="8">
        <v>1.9300000000000002E-6</v>
      </c>
      <c r="G374" s="1" t="e">
        <v>#N/A</v>
      </c>
    </row>
    <row r="375" spans="1:7" x14ac:dyDescent="0.2">
      <c r="A375" s="1" t="s">
        <v>962</v>
      </c>
      <c r="B375" s="1" t="s">
        <v>963</v>
      </c>
      <c r="C375" s="8" t="s">
        <v>3660</v>
      </c>
      <c r="D375" s="1" t="s">
        <v>2078</v>
      </c>
      <c r="E375" s="1">
        <v>-2.2406100000000002</v>
      </c>
      <c r="F375" s="8">
        <v>4.63E-7</v>
      </c>
      <c r="G375" s="1" t="s">
        <v>3327</v>
      </c>
    </row>
    <row r="376" spans="1:7" x14ac:dyDescent="0.2">
      <c r="A376" s="1" t="s">
        <v>1249</v>
      </c>
      <c r="B376" s="1" t="s">
        <v>1250</v>
      </c>
      <c r="C376" s="8" t="s">
        <v>3661</v>
      </c>
      <c r="D376" s="1" t="s">
        <v>2113</v>
      </c>
      <c r="E376" s="1">
        <v>-2.6251099999999998</v>
      </c>
      <c r="F376" s="8">
        <v>1.6800000000000002E-8</v>
      </c>
      <c r="G376" s="1" t="s">
        <v>3332</v>
      </c>
    </row>
    <row r="377" spans="1:7" x14ac:dyDescent="0.2">
      <c r="A377" s="1" t="s">
        <v>123</v>
      </c>
      <c r="B377" s="1" t="s">
        <v>124</v>
      </c>
      <c r="C377" s="8" t="s">
        <v>3662</v>
      </c>
      <c r="D377" s="1" t="s">
        <v>730</v>
      </c>
      <c r="E377" s="1">
        <v>6.5013180000000004</v>
      </c>
      <c r="F377" s="8">
        <v>0</v>
      </c>
      <c r="G377" s="1" t="s">
        <v>3304</v>
      </c>
    </row>
    <row r="378" spans="1:7" x14ac:dyDescent="0.2">
      <c r="A378" s="1" t="s">
        <v>2843</v>
      </c>
      <c r="B378" s="1" t="s">
        <v>2844</v>
      </c>
      <c r="C378" s="8" t="s">
        <v>3663</v>
      </c>
      <c r="D378" s="1" t="s">
        <v>2845</v>
      </c>
      <c r="E378" s="1">
        <v>4.0715640000000004</v>
      </c>
      <c r="F378" s="8">
        <v>0</v>
      </c>
      <c r="G378" s="1" t="s">
        <v>3328</v>
      </c>
    </row>
    <row r="379" spans="1:7" x14ac:dyDescent="0.2">
      <c r="A379" s="1" t="s">
        <v>740</v>
      </c>
      <c r="B379" s="1" t="s">
        <v>741</v>
      </c>
      <c r="C379" s="8" t="s">
        <v>3664</v>
      </c>
      <c r="D379" s="1" t="s">
        <v>2195</v>
      </c>
      <c r="E379" s="1">
        <v>-2.1967400000000001</v>
      </c>
      <c r="F379" s="8">
        <v>3.8499999999999998E-4</v>
      </c>
      <c r="G379" s="1" t="s">
        <v>3319</v>
      </c>
    </row>
    <row r="380" spans="1:7" x14ac:dyDescent="0.2">
      <c r="A380" s="1" t="s">
        <v>1959</v>
      </c>
      <c r="B380" s="1" t="s">
        <v>1960</v>
      </c>
      <c r="C380" s="8" t="s">
        <v>3303</v>
      </c>
      <c r="D380" s="1" t="s">
        <v>2047</v>
      </c>
      <c r="E380" s="1">
        <v>-2.2023999999999999</v>
      </c>
      <c r="F380" s="8">
        <v>2.8099999999999999E-12</v>
      </c>
      <c r="G380" s="1" t="s">
        <v>3333</v>
      </c>
    </row>
    <row r="381" spans="1:7" x14ac:dyDescent="0.2">
      <c r="A381" s="1" t="s">
        <v>402</v>
      </c>
      <c r="B381" s="1" t="s">
        <v>403</v>
      </c>
      <c r="C381" s="8" t="s">
        <v>3665</v>
      </c>
      <c r="D381" s="1" t="s">
        <v>1626</v>
      </c>
      <c r="E381" s="1">
        <v>-2.0196100000000001</v>
      </c>
      <c r="F381" s="8">
        <v>1.8E-5</v>
      </c>
      <c r="G381" s="1" t="s">
        <v>3310</v>
      </c>
    </row>
    <row r="382" spans="1:7" x14ac:dyDescent="0.2">
      <c r="A382" s="1" t="s">
        <v>418</v>
      </c>
      <c r="B382" s="1" t="s">
        <v>419</v>
      </c>
      <c r="C382" s="8" t="s">
        <v>3666</v>
      </c>
      <c r="D382" s="1" t="s">
        <v>1762</v>
      </c>
      <c r="E382" s="1">
        <v>-2.25448</v>
      </c>
      <c r="F382" s="8">
        <v>1.01E-10</v>
      </c>
      <c r="G382" s="1" t="s">
        <v>3310</v>
      </c>
    </row>
    <row r="383" spans="1:7" x14ac:dyDescent="0.2">
      <c r="A383" s="1" t="s">
        <v>564</v>
      </c>
      <c r="B383" s="1" t="s">
        <v>565</v>
      </c>
      <c r="C383" s="8" t="s">
        <v>3667</v>
      </c>
      <c r="D383" s="1" t="s">
        <v>704</v>
      </c>
      <c r="E383" s="1">
        <v>2.700812</v>
      </c>
      <c r="F383" s="8">
        <v>3.0300000000000001E-9</v>
      </c>
      <c r="G383" s="1" t="s">
        <v>3317</v>
      </c>
    </row>
    <row r="384" spans="1:7" x14ac:dyDescent="0.2">
      <c r="A384" s="1" t="s">
        <v>714</v>
      </c>
      <c r="B384" s="1" t="s">
        <v>715</v>
      </c>
      <c r="C384" s="8" t="s">
        <v>3668</v>
      </c>
      <c r="D384" s="1" t="s">
        <v>1605</v>
      </c>
      <c r="E384" s="1">
        <v>-2.1724999999999999</v>
      </c>
      <c r="F384" s="8">
        <v>6.9399999999999998E-10</v>
      </c>
      <c r="G384" s="1" t="s">
        <v>3319</v>
      </c>
    </row>
    <row r="385" spans="1:7" x14ac:dyDescent="0.2">
      <c r="A385" s="1" t="s">
        <v>3201</v>
      </c>
      <c r="C385" s="8" t="e">
        <v>#N/A</v>
      </c>
      <c r="D385" s="1" t="s">
        <v>3202</v>
      </c>
      <c r="E385" s="1">
        <v>-2.1423100000000002</v>
      </c>
      <c r="F385" s="8">
        <v>2.6699999999999998E-6</v>
      </c>
      <c r="G385" s="1" t="s">
        <v>3333</v>
      </c>
    </row>
    <row r="386" spans="1:7" x14ac:dyDescent="0.2">
      <c r="A386" s="1" t="s">
        <v>977</v>
      </c>
      <c r="B386" s="1" t="s">
        <v>978</v>
      </c>
      <c r="C386" s="8" t="s">
        <v>3669</v>
      </c>
      <c r="D386" s="1" t="s">
        <v>2340</v>
      </c>
      <c r="E386" s="1">
        <v>-2.6475</v>
      </c>
      <c r="F386" s="8">
        <v>1.4E-14</v>
      </c>
      <c r="G386" s="1" t="s">
        <v>3327</v>
      </c>
    </row>
    <row r="387" spans="1:7" x14ac:dyDescent="0.2">
      <c r="A387" s="1" t="s">
        <v>1458</v>
      </c>
      <c r="B387" s="1" t="s">
        <v>1459</v>
      </c>
      <c r="C387" s="8" t="s">
        <v>3670</v>
      </c>
      <c r="D387" s="1" t="s">
        <v>1302</v>
      </c>
      <c r="E387" s="1">
        <v>4.6361080000000001</v>
      </c>
      <c r="F387" s="8">
        <v>0</v>
      </c>
      <c r="G387" s="1" t="s">
        <v>3337</v>
      </c>
    </row>
    <row r="388" spans="1:7" x14ac:dyDescent="0.2">
      <c r="A388" s="1" t="s">
        <v>2875</v>
      </c>
      <c r="B388" s="1" t="s">
        <v>2876</v>
      </c>
      <c r="C388" s="8" t="s">
        <v>3671</v>
      </c>
      <c r="D388" s="1" t="s">
        <v>367</v>
      </c>
      <c r="E388" s="1">
        <v>3.8028360000000001</v>
      </c>
      <c r="F388" s="8">
        <v>0</v>
      </c>
      <c r="G388" s="1" t="s">
        <v>3337</v>
      </c>
    </row>
    <row r="389" spans="1:7" x14ac:dyDescent="0.2">
      <c r="A389" s="1" t="s">
        <v>1433</v>
      </c>
      <c r="B389" s="1" t="s">
        <v>1434</v>
      </c>
      <c r="C389" s="8" t="s">
        <v>3672</v>
      </c>
      <c r="D389" s="1" t="s">
        <v>209</v>
      </c>
      <c r="E389" s="1">
        <v>4.2884919999999997</v>
      </c>
      <c r="F389" s="8">
        <v>0</v>
      </c>
      <c r="G389" s="1" t="s">
        <v>3337</v>
      </c>
    </row>
    <row r="390" spans="1:7" x14ac:dyDescent="0.2">
      <c r="A390" s="1" t="s">
        <v>2918</v>
      </c>
      <c r="B390" s="1" t="s">
        <v>2919</v>
      </c>
      <c r="C390" s="8" t="s">
        <v>3673</v>
      </c>
      <c r="D390" s="1" t="s">
        <v>2920</v>
      </c>
      <c r="E390" s="1">
        <v>3.4873880000000002</v>
      </c>
      <c r="F390" s="8">
        <v>0</v>
      </c>
      <c r="G390" s="1" t="e">
        <v>#N/A</v>
      </c>
    </row>
    <row r="391" spans="1:7" x14ac:dyDescent="0.2">
      <c r="A391" s="1" t="s">
        <v>3282</v>
      </c>
      <c r="B391" s="1" t="s">
        <v>3283</v>
      </c>
      <c r="C391" s="8" t="s">
        <v>3303</v>
      </c>
      <c r="D391" s="1" t="s">
        <v>3284</v>
      </c>
      <c r="E391" s="1">
        <v>-3.1806100000000002</v>
      </c>
      <c r="F391" s="8">
        <v>0</v>
      </c>
      <c r="G391" s="1" t="s">
        <v>3337</v>
      </c>
    </row>
    <row r="392" spans="1:7" x14ac:dyDescent="0.2">
      <c r="A392" s="1" t="s">
        <v>3279</v>
      </c>
      <c r="B392" s="1" t="s">
        <v>3280</v>
      </c>
      <c r="C392" s="8" t="s">
        <v>3674</v>
      </c>
      <c r="D392" s="1" t="s">
        <v>3281</v>
      </c>
      <c r="E392" s="1">
        <v>-3.1351200000000001</v>
      </c>
      <c r="F392" s="8">
        <v>0</v>
      </c>
      <c r="G392" s="1" t="s">
        <v>3333</v>
      </c>
    </row>
    <row r="393" spans="1:7" x14ac:dyDescent="0.2">
      <c r="A393" s="1" t="s">
        <v>3254</v>
      </c>
      <c r="B393" s="1" t="s">
        <v>3255</v>
      </c>
      <c r="C393" s="8" t="s">
        <v>3303</v>
      </c>
      <c r="D393" s="1" t="s">
        <v>3256</v>
      </c>
      <c r="E393" s="1">
        <v>-2.5910099999999998</v>
      </c>
      <c r="F393" s="8">
        <v>0</v>
      </c>
      <c r="G393" s="1" t="s">
        <v>3324</v>
      </c>
    </row>
    <row r="394" spans="1:7" x14ac:dyDescent="0.2">
      <c r="A394" s="1" t="s">
        <v>2381</v>
      </c>
      <c r="B394" s="1" t="s">
        <v>2382</v>
      </c>
      <c r="C394" s="8" t="s">
        <v>3303</v>
      </c>
      <c r="D394" s="1" t="s">
        <v>5</v>
      </c>
      <c r="E394" s="1">
        <v>-2.0436200000000002</v>
      </c>
      <c r="F394" s="8">
        <v>1.7E-5</v>
      </c>
      <c r="G394" s="1" t="e">
        <v>#N/A</v>
      </c>
    </row>
    <row r="395" spans="1:7" x14ac:dyDescent="0.2">
      <c r="A395" s="1" t="s">
        <v>3066</v>
      </c>
      <c r="B395" s="1" t="s">
        <v>3067</v>
      </c>
      <c r="C395" s="8" t="s">
        <v>3675</v>
      </c>
      <c r="D395" s="1" t="s">
        <v>3068</v>
      </c>
      <c r="E395" s="1">
        <v>2.4247930000000002</v>
      </c>
      <c r="F395" s="8">
        <v>1.2900000000000001E-14</v>
      </c>
      <c r="G395" s="1" t="s">
        <v>3331</v>
      </c>
    </row>
    <row r="396" spans="1:7" x14ac:dyDescent="0.2">
      <c r="A396" s="1" t="s">
        <v>2905</v>
      </c>
      <c r="B396" s="1" t="s">
        <v>2906</v>
      </c>
      <c r="C396" s="8" t="s">
        <v>3303</v>
      </c>
      <c r="D396" s="1" t="s">
        <v>2907</v>
      </c>
      <c r="E396" s="1">
        <v>3.5717080000000001</v>
      </c>
      <c r="F396" s="8">
        <v>0</v>
      </c>
      <c r="G396" s="1" t="s">
        <v>3333</v>
      </c>
    </row>
    <row r="397" spans="1:7" x14ac:dyDescent="0.2">
      <c r="A397" s="1" t="s">
        <v>950</v>
      </c>
      <c r="B397" s="1" t="s">
        <v>951</v>
      </c>
      <c r="C397" s="8" t="s">
        <v>3676</v>
      </c>
      <c r="D397" s="1" t="s">
        <v>1701</v>
      </c>
      <c r="E397" s="1">
        <v>-2.1782300000000001</v>
      </c>
      <c r="F397" s="8">
        <v>6.3600000000000003E-7</v>
      </c>
      <c r="G397" s="1" t="s">
        <v>3327</v>
      </c>
    </row>
    <row r="398" spans="1:7" x14ac:dyDescent="0.2">
      <c r="A398" s="1" t="s">
        <v>952</v>
      </c>
      <c r="B398" s="1" t="s">
        <v>953</v>
      </c>
      <c r="C398" s="8" t="s">
        <v>3677</v>
      </c>
      <c r="D398" s="1" t="s">
        <v>1827</v>
      </c>
      <c r="E398" s="1">
        <v>-2.0631499999999998</v>
      </c>
      <c r="F398" s="8">
        <v>6.5900000000000001E-8</v>
      </c>
      <c r="G398" s="1" t="s">
        <v>3327</v>
      </c>
    </row>
    <row r="399" spans="1:7" x14ac:dyDescent="0.2">
      <c r="A399" s="1" t="s">
        <v>3050</v>
      </c>
      <c r="B399" s="1" t="s">
        <v>3051</v>
      </c>
      <c r="C399" s="8" t="s">
        <v>3678</v>
      </c>
      <c r="D399" s="1" t="s">
        <v>3052</v>
      </c>
      <c r="E399" s="1">
        <v>2.5165670000000002</v>
      </c>
      <c r="F399" s="8">
        <v>2.6000000000000001E-8</v>
      </c>
      <c r="G399" s="1" t="s">
        <v>3327</v>
      </c>
    </row>
    <row r="400" spans="1:7" x14ac:dyDescent="0.2">
      <c r="A400" s="1" t="s">
        <v>2791</v>
      </c>
      <c r="B400" s="1" t="s">
        <v>2792</v>
      </c>
      <c r="C400" s="8" t="s">
        <v>3679</v>
      </c>
      <c r="D400" s="1" t="s">
        <v>2435</v>
      </c>
      <c r="E400" s="1">
        <v>4.6970140000000002</v>
      </c>
      <c r="F400" s="8">
        <v>0</v>
      </c>
      <c r="G400" s="1" t="s">
        <v>3319</v>
      </c>
    </row>
    <row r="401" spans="1:7" x14ac:dyDescent="0.2">
      <c r="A401" s="1" t="s">
        <v>3285</v>
      </c>
      <c r="B401" s="1" t="s">
        <v>3286</v>
      </c>
      <c r="C401" s="8" t="s">
        <v>3680</v>
      </c>
      <c r="D401" s="1" t="s">
        <v>3287</v>
      </c>
      <c r="E401" s="1">
        <v>-3.3067500000000001</v>
      </c>
      <c r="F401" s="8">
        <v>0</v>
      </c>
      <c r="G401" s="1" t="s">
        <v>3304</v>
      </c>
    </row>
    <row r="402" spans="1:7" x14ac:dyDescent="0.2">
      <c r="A402" s="1" t="s">
        <v>152</v>
      </c>
      <c r="B402" s="1" t="s">
        <v>153</v>
      </c>
      <c r="C402" s="8" t="s">
        <v>3681</v>
      </c>
      <c r="D402" s="1" t="s">
        <v>1658</v>
      </c>
      <c r="E402" s="1">
        <v>-2.7518899999999999</v>
      </c>
      <c r="F402" s="8">
        <v>5.7500000000000002E-11</v>
      </c>
      <c r="G402" s="1" t="s">
        <v>3304</v>
      </c>
    </row>
    <row r="403" spans="1:7" x14ac:dyDescent="0.2">
      <c r="A403" s="1" t="s">
        <v>3115</v>
      </c>
      <c r="B403" s="1" t="s">
        <v>3116</v>
      </c>
      <c r="C403" s="8" t="s">
        <v>3682</v>
      </c>
      <c r="D403" s="1" t="s">
        <v>1792</v>
      </c>
      <c r="E403" s="1">
        <v>2.148323</v>
      </c>
      <c r="F403" s="8">
        <v>7.3799999999999996E-6</v>
      </c>
      <c r="G403" s="1" t="s">
        <v>3310</v>
      </c>
    </row>
    <row r="404" spans="1:7" x14ac:dyDescent="0.2">
      <c r="A404" s="1" t="s">
        <v>2009</v>
      </c>
      <c r="B404" s="1" t="s">
        <v>2010</v>
      </c>
      <c r="C404" s="8" t="s">
        <v>3303</v>
      </c>
      <c r="D404" s="1" t="s">
        <v>2351</v>
      </c>
      <c r="E404" s="1">
        <v>-2.06792</v>
      </c>
      <c r="F404" s="8">
        <v>2.9199999999999998E-9</v>
      </c>
      <c r="G404" s="1" t="s">
        <v>3333</v>
      </c>
    </row>
    <row r="405" spans="1:7" x14ac:dyDescent="0.2">
      <c r="A405" s="1" t="s">
        <v>441</v>
      </c>
      <c r="B405" s="1" t="s">
        <v>442</v>
      </c>
      <c r="C405" s="8" t="s">
        <v>3683</v>
      </c>
      <c r="D405" s="1" t="s">
        <v>2116</v>
      </c>
      <c r="E405" s="1">
        <v>-2.1186699999999998</v>
      </c>
      <c r="F405" s="8">
        <v>5.2800000000000003E-6</v>
      </c>
      <c r="G405" s="1" t="s">
        <v>3310</v>
      </c>
    </row>
    <row r="406" spans="1:7" x14ac:dyDescent="0.2">
      <c r="A406" s="1" t="s">
        <v>956</v>
      </c>
      <c r="B406" s="1" t="s">
        <v>957</v>
      </c>
      <c r="C406" s="8" t="s">
        <v>3684</v>
      </c>
      <c r="D406" s="1" t="s">
        <v>1849</v>
      </c>
      <c r="E406" s="1">
        <v>-2.11395</v>
      </c>
      <c r="F406" s="8">
        <v>3.3299999999999998E-7</v>
      </c>
      <c r="G406" s="1" t="s">
        <v>3327</v>
      </c>
    </row>
    <row r="407" spans="1:7" x14ac:dyDescent="0.2">
      <c r="A407" s="1" t="s">
        <v>1172</v>
      </c>
      <c r="B407" s="1" t="s">
        <v>1173</v>
      </c>
      <c r="C407" s="8" t="s">
        <v>3685</v>
      </c>
      <c r="D407" s="1" t="s">
        <v>223</v>
      </c>
      <c r="E407" s="1">
        <v>4.5500129999999999</v>
      </c>
      <c r="F407" s="8">
        <v>0</v>
      </c>
      <c r="G407" s="1" t="s">
        <v>3332</v>
      </c>
    </row>
    <row r="408" spans="1:7" x14ac:dyDescent="0.2">
      <c r="A408" s="1" t="s">
        <v>625</v>
      </c>
      <c r="B408" s="1" t="s">
        <v>626</v>
      </c>
      <c r="C408" s="8" t="s">
        <v>3686</v>
      </c>
      <c r="D408" s="1" t="s">
        <v>2568</v>
      </c>
      <c r="E408" s="1">
        <v>-4.3064</v>
      </c>
      <c r="F408" s="8">
        <v>2.4000000000000001E-11</v>
      </c>
      <c r="G408" s="1" t="s">
        <v>3317</v>
      </c>
    </row>
    <row r="409" spans="1:7" x14ac:dyDescent="0.2">
      <c r="A409" s="1" t="s">
        <v>3150</v>
      </c>
      <c r="B409" s="1" t="s">
        <v>3151</v>
      </c>
      <c r="C409" s="8" t="s">
        <v>3687</v>
      </c>
      <c r="D409" s="1" t="s">
        <v>3152</v>
      </c>
      <c r="E409" s="1">
        <v>2.0437799999999999</v>
      </c>
      <c r="F409" s="8">
        <v>3.4699999999999998E-9</v>
      </c>
      <c r="G409" s="1" t="s">
        <v>3324</v>
      </c>
    </row>
    <row r="410" spans="1:7" x14ac:dyDescent="0.2">
      <c r="A410" s="1" t="s">
        <v>3090</v>
      </c>
      <c r="B410" s="1" t="s">
        <v>3091</v>
      </c>
      <c r="C410" s="8" t="s">
        <v>3688</v>
      </c>
      <c r="D410" s="1" t="s">
        <v>5</v>
      </c>
      <c r="E410" s="1">
        <v>2.274092</v>
      </c>
      <c r="F410" s="8">
        <v>1.2799999999999999E-5</v>
      </c>
      <c r="G410" s="1" t="s">
        <v>3328</v>
      </c>
    </row>
    <row r="411" spans="1:7" x14ac:dyDescent="0.2">
      <c r="A411" s="1" t="s">
        <v>3083</v>
      </c>
      <c r="B411" s="1" t="s">
        <v>3084</v>
      </c>
      <c r="C411" s="8" t="s">
        <v>3689</v>
      </c>
      <c r="D411" s="1" t="s">
        <v>3085</v>
      </c>
      <c r="E411" s="1">
        <v>2.3064230000000001</v>
      </c>
      <c r="F411" s="8">
        <v>5.6599999999999999E-9</v>
      </c>
      <c r="G411" s="1" t="s">
        <v>3839</v>
      </c>
    </row>
    <row r="412" spans="1:7" x14ac:dyDescent="0.2">
      <c r="A412" s="1" t="s">
        <v>1258</v>
      </c>
      <c r="B412" s="1" t="s">
        <v>1259</v>
      </c>
      <c r="C412" s="8" t="s">
        <v>3303</v>
      </c>
      <c r="D412" s="1" t="s">
        <v>5</v>
      </c>
      <c r="E412" s="1">
        <v>-2.6739600000000001</v>
      </c>
      <c r="F412" s="8">
        <v>1.14E-12</v>
      </c>
      <c r="G412" s="1" t="s">
        <v>3332</v>
      </c>
    </row>
    <row r="413" spans="1:7" x14ac:dyDescent="0.2">
      <c r="A413" s="1" t="s">
        <v>269</v>
      </c>
      <c r="B413" s="1" t="s">
        <v>270</v>
      </c>
      <c r="C413" s="8" t="s">
        <v>3690</v>
      </c>
      <c r="D413" s="1" t="s">
        <v>1757</v>
      </c>
      <c r="E413" s="1">
        <v>-2.30097</v>
      </c>
      <c r="F413" s="8">
        <v>8.8199999999999996E-8</v>
      </c>
      <c r="G413" s="1" t="s">
        <v>3308</v>
      </c>
    </row>
    <row r="414" spans="1:7" x14ac:dyDescent="0.2">
      <c r="A414" s="1" t="s">
        <v>959</v>
      </c>
      <c r="B414" s="1" t="s">
        <v>960</v>
      </c>
      <c r="C414" s="8" t="s">
        <v>3303</v>
      </c>
      <c r="D414" s="1" t="s">
        <v>2011</v>
      </c>
      <c r="E414" s="1">
        <v>-2.5416300000000001</v>
      </c>
      <c r="F414" s="8">
        <v>3.0599999999999999E-12</v>
      </c>
      <c r="G414" s="1" t="s">
        <v>3327</v>
      </c>
    </row>
    <row r="415" spans="1:7" x14ac:dyDescent="0.2">
      <c r="A415" s="1" t="s">
        <v>1876</v>
      </c>
      <c r="B415" s="1" t="s">
        <v>1877</v>
      </c>
      <c r="C415" s="8" t="s">
        <v>3303</v>
      </c>
      <c r="D415" s="1" t="s">
        <v>1519</v>
      </c>
      <c r="E415" s="1">
        <v>-2.1451699999999998</v>
      </c>
      <c r="F415" s="8">
        <v>1.6100000000000001E-10</v>
      </c>
      <c r="G415" s="1" t="s">
        <v>3333</v>
      </c>
    </row>
    <row r="416" spans="1:7" x14ac:dyDescent="0.2">
      <c r="A416" s="1" t="s">
        <v>71</v>
      </c>
      <c r="B416" s="1" t="s">
        <v>72</v>
      </c>
      <c r="C416" s="8" t="s">
        <v>3303</v>
      </c>
      <c r="D416" s="1" t="s">
        <v>2000</v>
      </c>
      <c r="E416" s="1">
        <v>-2.68737</v>
      </c>
      <c r="F416" s="8">
        <v>2.7799999999999998E-15</v>
      </c>
      <c r="G416" s="1" t="s">
        <v>3303</v>
      </c>
    </row>
    <row r="417" spans="1:7" x14ac:dyDescent="0.2">
      <c r="A417" s="1" t="s">
        <v>1768</v>
      </c>
      <c r="B417" s="1" t="s">
        <v>1769</v>
      </c>
      <c r="C417" s="8" t="s">
        <v>3303</v>
      </c>
      <c r="D417" s="1" t="s">
        <v>1026</v>
      </c>
      <c r="E417" s="1">
        <v>2.766248</v>
      </c>
      <c r="F417" s="8">
        <v>4E-14</v>
      </c>
      <c r="G417" s="1" t="s">
        <v>3333</v>
      </c>
    </row>
    <row r="418" spans="1:7" x14ac:dyDescent="0.2">
      <c r="A418" s="1" t="s">
        <v>1206</v>
      </c>
      <c r="B418" s="1" t="s">
        <v>1207</v>
      </c>
      <c r="C418" s="8" t="s">
        <v>3303</v>
      </c>
      <c r="D418" s="1" t="s">
        <v>856</v>
      </c>
      <c r="E418" s="1">
        <v>2.7376670000000001</v>
      </c>
      <c r="F418" s="8">
        <v>4.5500000000000002E-15</v>
      </c>
      <c r="G418" s="1" t="s">
        <v>3332</v>
      </c>
    </row>
    <row r="419" spans="1:7" x14ac:dyDescent="0.2">
      <c r="A419" s="1" t="s">
        <v>2764</v>
      </c>
      <c r="B419" s="1" t="s">
        <v>2765</v>
      </c>
      <c r="C419" s="8" t="s">
        <v>3691</v>
      </c>
      <c r="D419" s="1" t="s">
        <v>2766</v>
      </c>
      <c r="E419" s="1">
        <v>5.3546120000000004</v>
      </c>
      <c r="F419" s="8">
        <v>0</v>
      </c>
      <c r="G419" s="1" t="s">
        <v>3310</v>
      </c>
    </row>
    <row r="420" spans="1:7" x14ac:dyDescent="0.2">
      <c r="A420" s="1" t="s">
        <v>3057</v>
      </c>
      <c r="B420" s="1" t="s">
        <v>3058</v>
      </c>
      <c r="C420" s="8" t="s">
        <v>3692</v>
      </c>
      <c r="D420" s="1" t="s">
        <v>3059</v>
      </c>
      <c r="E420" s="1">
        <v>2.48909</v>
      </c>
      <c r="F420" s="8">
        <v>9.9999999999999994E-12</v>
      </c>
      <c r="G420" s="1" t="s">
        <v>3322</v>
      </c>
    </row>
    <row r="421" spans="1:7" x14ac:dyDescent="0.2">
      <c r="A421" s="1" t="s">
        <v>3143</v>
      </c>
      <c r="B421" s="1" t="s">
        <v>3144</v>
      </c>
      <c r="C421" s="8" t="s">
        <v>3693</v>
      </c>
      <c r="D421" s="1" t="s">
        <v>3145</v>
      </c>
      <c r="E421" s="1">
        <v>2.0605380000000002</v>
      </c>
      <c r="F421" s="8">
        <v>5.8800000000000004E-9</v>
      </c>
      <c r="G421" s="1" t="e">
        <v>#N/A</v>
      </c>
    </row>
    <row r="422" spans="1:7" x14ac:dyDescent="0.2">
      <c r="A422" s="1" t="s">
        <v>3217</v>
      </c>
      <c r="B422" s="1" t="s">
        <v>3218</v>
      </c>
      <c r="C422" s="8" t="s">
        <v>3303</v>
      </c>
      <c r="D422" s="1" t="s">
        <v>58</v>
      </c>
      <c r="E422" s="1">
        <v>-2.20451</v>
      </c>
      <c r="F422" s="8">
        <v>6.7000000000000004E-7</v>
      </c>
      <c r="G422" s="1" t="s">
        <v>3333</v>
      </c>
    </row>
    <row r="423" spans="1:7" x14ac:dyDescent="0.2">
      <c r="A423" s="1" t="s">
        <v>2207</v>
      </c>
      <c r="C423" s="8" t="e">
        <v>#N/A</v>
      </c>
      <c r="D423" s="1" t="s">
        <v>5</v>
      </c>
      <c r="E423" s="1">
        <v>2.1574460000000002</v>
      </c>
      <c r="F423" s="8">
        <v>3.98E-6</v>
      </c>
      <c r="G423" s="1" t="s">
        <v>3303</v>
      </c>
    </row>
    <row r="424" spans="1:7" x14ac:dyDescent="0.2">
      <c r="A424" s="1" t="s">
        <v>1016</v>
      </c>
      <c r="B424" s="1" t="s">
        <v>1017</v>
      </c>
      <c r="C424" s="8" t="s">
        <v>3694</v>
      </c>
      <c r="D424" s="1" t="s">
        <v>784</v>
      </c>
      <c r="E424" s="1">
        <v>2.372315</v>
      </c>
      <c r="F424" s="8">
        <v>8.3600000000000001E-11</v>
      </c>
      <c r="G424" s="1" t="s">
        <v>3328</v>
      </c>
    </row>
    <row r="425" spans="1:7" x14ac:dyDescent="0.2">
      <c r="A425" s="1" t="s">
        <v>2163</v>
      </c>
      <c r="B425" s="1" t="s">
        <v>2164</v>
      </c>
      <c r="C425" s="8" t="s">
        <v>3695</v>
      </c>
      <c r="D425" s="1" t="s">
        <v>480</v>
      </c>
      <c r="E425" s="1">
        <v>2.5999620000000001</v>
      </c>
      <c r="F425" s="8">
        <v>3.4600000000000002E-11</v>
      </c>
      <c r="G425" s="1" t="s">
        <v>3333</v>
      </c>
    </row>
    <row r="426" spans="1:7" x14ac:dyDescent="0.2">
      <c r="A426" s="1" t="s">
        <v>18</v>
      </c>
      <c r="B426" s="1" t="s">
        <v>19</v>
      </c>
      <c r="C426" s="8" t="s">
        <v>3303</v>
      </c>
      <c r="D426" s="1" t="s">
        <v>5</v>
      </c>
      <c r="E426" s="1">
        <v>2.4580350000000002</v>
      </c>
      <c r="F426" s="8">
        <v>2.6400000000000001E-8</v>
      </c>
      <c r="G426" s="1" t="s">
        <v>3303</v>
      </c>
    </row>
    <row r="427" spans="1:7" x14ac:dyDescent="0.2">
      <c r="A427" s="1" t="s">
        <v>2989</v>
      </c>
      <c r="B427" s="1" t="s">
        <v>2990</v>
      </c>
      <c r="C427" s="8" t="s">
        <v>3696</v>
      </c>
      <c r="D427" s="1" t="s">
        <v>2991</v>
      </c>
      <c r="E427" s="1">
        <v>2.853583</v>
      </c>
      <c r="F427" s="8">
        <v>2.11E-15</v>
      </c>
      <c r="G427" s="1" t="s">
        <v>3333</v>
      </c>
    </row>
    <row r="428" spans="1:7" x14ac:dyDescent="0.2">
      <c r="A428" s="1" t="s">
        <v>3062</v>
      </c>
      <c r="B428" s="1" t="s">
        <v>3063</v>
      </c>
      <c r="C428" s="8" t="s">
        <v>3697</v>
      </c>
      <c r="D428" s="1" t="s">
        <v>3064</v>
      </c>
      <c r="E428" s="1">
        <v>2.4608279999999998</v>
      </c>
      <c r="F428" s="8">
        <v>4.29E-8</v>
      </c>
      <c r="G428" s="1" t="s">
        <v>3317</v>
      </c>
    </row>
    <row r="429" spans="1:7" x14ac:dyDescent="0.2">
      <c r="A429" s="1" t="s">
        <v>2517</v>
      </c>
      <c r="C429" s="8" t="e">
        <v>#N/A</v>
      </c>
      <c r="D429" s="1" t="s">
        <v>2213</v>
      </c>
      <c r="E429" s="1">
        <v>-2.1315400000000002</v>
      </c>
      <c r="F429" s="8">
        <v>7.0100000000000004E-9</v>
      </c>
      <c r="G429" s="1" t="e">
        <v>#N/A</v>
      </c>
    </row>
    <row r="430" spans="1:7" x14ac:dyDescent="0.2">
      <c r="A430" s="1" t="s">
        <v>1998</v>
      </c>
      <c r="B430" s="1" t="s">
        <v>1999</v>
      </c>
      <c r="C430" s="8" t="s">
        <v>3303</v>
      </c>
      <c r="D430" s="1" t="s">
        <v>2274</v>
      </c>
      <c r="E430" s="1">
        <v>-2.49959</v>
      </c>
      <c r="F430" s="8">
        <v>3.4E-14</v>
      </c>
      <c r="G430" s="1" t="s">
        <v>3333</v>
      </c>
    </row>
    <row r="431" spans="1:7" x14ac:dyDescent="0.2">
      <c r="A431" s="1" t="s">
        <v>1567</v>
      </c>
      <c r="B431" s="1" t="s">
        <v>1568</v>
      </c>
      <c r="C431" s="8" t="s">
        <v>3303</v>
      </c>
      <c r="D431" s="1" t="s">
        <v>199</v>
      </c>
      <c r="E431" s="1">
        <v>2.9933260000000002</v>
      </c>
      <c r="F431" s="8">
        <v>1.97E-9</v>
      </c>
      <c r="G431" s="1" t="e">
        <v>#N/A</v>
      </c>
    </row>
    <row r="432" spans="1:7" x14ac:dyDescent="0.2">
      <c r="A432" s="1" t="s">
        <v>2004</v>
      </c>
      <c r="B432" s="1" t="s">
        <v>2005</v>
      </c>
      <c r="C432" s="8" t="s">
        <v>3698</v>
      </c>
      <c r="D432" s="1" t="s">
        <v>2310</v>
      </c>
      <c r="E432" s="1">
        <v>-3.13761</v>
      </c>
      <c r="F432" s="8">
        <v>9.9999999999999994E-12</v>
      </c>
      <c r="G432" s="1" t="s">
        <v>3333</v>
      </c>
    </row>
    <row r="433" spans="1:7" x14ac:dyDescent="0.2">
      <c r="A433" s="1" t="s">
        <v>2125</v>
      </c>
      <c r="B433" s="1" t="s">
        <v>2126</v>
      </c>
      <c r="C433" s="8" t="s">
        <v>3699</v>
      </c>
      <c r="D433" s="1" t="s">
        <v>2304</v>
      </c>
      <c r="E433" s="1">
        <v>-2.87399</v>
      </c>
      <c r="F433" s="8">
        <v>1.8300000000000001E-11</v>
      </c>
      <c r="G433" s="1" t="s">
        <v>3340</v>
      </c>
    </row>
    <row r="434" spans="1:7" x14ac:dyDescent="0.2">
      <c r="A434" s="1" t="s">
        <v>1320</v>
      </c>
      <c r="B434" s="1" t="s">
        <v>1321</v>
      </c>
      <c r="C434" s="8" t="s">
        <v>3700</v>
      </c>
      <c r="D434" s="1" t="s">
        <v>1837</v>
      </c>
      <c r="E434" s="1">
        <v>-2.32803</v>
      </c>
      <c r="F434" s="8">
        <v>5.5699999999999999E-11</v>
      </c>
      <c r="G434" s="1" t="s">
        <v>3335</v>
      </c>
    </row>
    <row r="435" spans="1:7" x14ac:dyDescent="0.2">
      <c r="A435" s="1" t="s">
        <v>2173</v>
      </c>
      <c r="B435" s="1" t="s">
        <v>2174</v>
      </c>
      <c r="C435" s="8" t="s">
        <v>3303</v>
      </c>
      <c r="D435" s="1" t="s">
        <v>5</v>
      </c>
      <c r="E435" s="1">
        <v>2.5890049999999998</v>
      </c>
      <c r="F435" s="8">
        <v>9.5199999999999998E-13</v>
      </c>
      <c r="G435" s="1" t="e">
        <v>#N/A</v>
      </c>
    </row>
    <row r="436" spans="1:7" x14ac:dyDescent="0.2">
      <c r="A436" s="1" t="s">
        <v>1965</v>
      </c>
      <c r="B436" s="1" t="s">
        <v>1966</v>
      </c>
      <c r="C436" s="8" t="s">
        <v>3303</v>
      </c>
      <c r="D436" s="1" t="s">
        <v>2124</v>
      </c>
      <c r="E436" s="1">
        <v>-3.0848300000000002</v>
      </c>
      <c r="F436" s="8">
        <v>0</v>
      </c>
      <c r="G436" s="1" t="s">
        <v>3333</v>
      </c>
    </row>
    <row r="437" spans="1:7" x14ac:dyDescent="0.2">
      <c r="A437" s="1" t="s">
        <v>2060</v>
      </c>
      <c r="B437" s="1" t="s">
        <v>2061</v>
      </c>
      <c r="C437" s="8" t="s">
        <v>3701</v>
      </c>
      <c r="D437" s="1" t="s">
        <v>1065</v>
      </c>
      <c r="E437" s="1">
        <v>2.3848009999999999</v>
      </c>
      <c r="F437" s="8">
        <v>1.1100000000000001E-9</v>
      </c>
      <c r="G437" s="1" t="s">
        <v>0</v>
      </c>
    </row>
    <row r="438" spans="1:7" x14ac:dyDescent="0.2">
      <c r="A438" s="1" t="s">
        <v>44</v>
      </c>
      <c r="B438" s="1" t="s">
        <v>45</v>
      </c>
      <c r="C438" s="8" t="s">
        <v>3303</v>
      </c>
      <c r="D438" s="1" t="s">
        <v>5</v>
      </c>
      <c r="E438" s="1">
        <v>2.2041279999999999</v>
      </c>
      <c r="F438" s="8">
        <v>5.7399999999999998E-8</v>
      </c>
      <c r="G438" s="1" t="s">
        <v>3303</v>
      </c>
    </row>
    <row r="439" spans="1:7" x14ac:dyDescent="0.2">
      <c r="A439" s="1" t="s">
        <v>2275</v>
      </c>
      <c r="B439" s="1" t="s">
        <v>2276</v>
      </c>
      <c r="C439" s="8" t="s">
        <v>3303</v>
      </c>
      <c r="D439" s="1" t="s">
        <v>5</v>
      </c>
      <c r="E439" s="1">
        <v>2.5522</v>
      </c>
      <c r="F439" s="8">
        <v>1.2599999999999999E-7</v>
      </c>
      <c r="G439" s="1" t="e">
        <v>#N/A</v>
      </c>
    </row>
    <row r="440" spans="1:7" x14ac:dyDescent="0.2">
      <c r="A440" s="1" t="s">
        <v>2886</v>
      </c>
      <c r="B440" s="1" t="s">
        <v>2887</v>
      </c>
      <c r="C440" s="8" t="s">
        <v>3303</v>
      </c>
      <c r="D440" s="1" t="s">
        <v>2888</v>
      </c>
      <c r="E440" s="1">
        <v>3.7261500000000001</v>
      </c>
      <c r="F440" s="8">
        <v>0</v>
      </c>
      <c r="G440" s="1" t="s">
        <v>3337</v>
      </c>
    </row>
    <row r="441" spans="1:7" x14ac:dyDescent="0.2">
      <c r="A441" s="1" t="s">
        <v>1099</v>
      </c>
      <c r="B441" s="1" t="s">
        <v>1100</v>
      </c>
      <c r="C441" s="8" t="s">
        <v>3702</v>
      </c>
      <c r="D441" s="1" t="s">
        <v>420</v>
      </c>
      <c r="E441" s="1">
        <v>2.1292469999999999</v>
      </c>
      <c r="F441" s="8">
        <v>3.8700000000000001E-9</v>
      </c>
      <c r="G441" s="1" t="s">
        <v>3331</v>
      </c>
    </row>
    <row r="442" spans="1:7" x14ac:dyDescent="0.2">
      <c r="A442" s="1" t="s">
        <v>3140</v>
      </c>
      <c r="B442" s="1" t="s">
        <v>3141</v>
      </c>
      <c r="C442" s="8" t="s">
        <v>3703</v>
      </c>
      <c r="D442" s="1" t="s">
        <v>3142</v>
      </c>
      <c r="E442" s="1">
        <v>2.0677020000000002</v>
      </c>
      <c r="F442" s="8">
        <v>2.7599999999999999E-8</v>
      </c>
      <c r="G442" s="1" t="s">
        <v>3332</v>
      </c>
    </row>
    <row r="443" spans="1:7" x14ac:dyDescent="0.2">
      <c r="A443" s="1" t="s">
        <v>3146</v>
      </c>
      <c r="B443" s="1" t="s">
        <v>3147</v>
      </c>
      <c r="C443" s="8" t="s">
        <v>3303</v>
      </c>
      <c r="D443" s="1" t="s">
        <v>2509</v>
      </c>
      <c r="E443" s="1">
        <v>2.0540690000000001</v>
      </c>
      <c r="F443" s="8">
        <v>3.2899999999999997E-8</v>
      </c>
      <c r="G443" s="1" t="s">
        <v>3310</v>
      </c>
    </row>
    <row r="444" spans="1:7" x14ac:dyDescent="0.2">
      <c r="A444" s="1" t="s">
        <v>3086</v>
      </c>
      <c r="B444" s="1" t="s">
        <v>3087</v>
      </c>
      <c r="C444" s="8" t="s">
        <v>3303</v>
      </c>
      <c r="D444" s="1" t="s">
        <v>2933</v>
      </c>
      <c r="E444" s="1">
        <v>2.2814679999999998</v>
      </c>
      <c r="F444" s="8">
        <v>1.11E-10</v>
      </c>
      <c r="G444" s="1" t="s">
        <v>3333</v>
      </c>
    </row>
    <row r="445" spans="1:7" x14ac:dyDescent="0.2">
      <c r="A445" s="1" t="s">
        <v>3131</v>
      </c>
      <c r="B445" s="1" t="s">
        <v>3132</v>
      </c>
      <c r="C445" s="8">
        <v>0</v>
      </c>
      <c r="D445" s="1" t="s">
        <v>5</v>
      </c>
      <c r="E445" s="1">
        <v>2.104025</v>
      </c>
      <c r="F445" s="8">
        <v>1.5500000000000001E-10</v>
      </c>
      <c r="G445" s="1" t="s">
        <v>3333</v>
      </c>
    </row>
    <row r="446" spans="1:7" x14ac:dyDescent="0.2">
      <c r="A446" s="1" t="s">
        <v>3016</v>
      </c>
      <c r="B446" s="1" t="s">
        <v>3017</v>
      </c>
      <c r="C446" s="8" t="s">
        <v>3303</v>
      </c>
      <c r="D446" s="1" t="s">
        <v>5</v>
      </c>
      <c r="E446" s="1">
        <v>2.68005</v>
      </c>
      <c r="F446" s="8">
        <v>7.6600000000000006E-15</v>
      </c>
      <c r="G446" s="1" t="s">
        <v>3303</v>
      </c>
    </row>
    <row r="447" spans="1:7" x14ac:dyDescent="0.2">
      <c r="A447" s="1" t="s">
        <v>3069</v>
      </c>
      <c r="B447" s="1" t="s">
        <v>3070</v>
      </c>
      <c r="C447" s="8" t="s">
        <v>3303</v>
      </c>
      <c r="D447" s="1" t="s">
        <v>5</v>
      </c>
      <c r="E447" s="1">
        <v>2.3798330000000001</v>
      </c>
      <c r="F447" s="8">
        <v>4.97E-12</v>
      </c>
      <c r="G447" s="1" t="s">
        <v>3333</v>
      </c>
    </row>
    <row r="448" spans="1:7" x14ac:dyDescent="0.2">
      <c r="A448" s="1" t="s">
        <v>3074</v>
      </c>
      <c r="B448" s="1" t="s">
        <v>3075</v>
      </c>
      <c r="C448" s="8" t="s">
        <v>3303</v>
      </c>
      <c r="D448" s="1" t="s">
        <v>3008</v>
      </c>
      <c r="E448" s="1">
        <v>2.3515030000000001</v>
      </c>
      <c r="F448" s="8">
        <v>3.6299999999999999E-10</v>
      </c>
      <c r="G448" s="1" t="e">
        <v>#N/A</v>
      </c>
    </row>
    <row r="449" spans="1:7" x14ac:dyDescent="0.2">
      <c r="A449" s="1" t="s">
        <v>3060</v>
      </c>
      <c r="B449" s="1" t="s">
        <v>3061</v>
      </c>
      <c r="C449" s="8" t="s">
        <v>3303</v>
      </c>
      <c r="D449" s="1" t="s">
        <v>5</v>
      </c>
      <c r="E449" s="1">
        <v>2.4853580000000002</v>
      </c>
      <c r="F449" s="8">
        <v>1.1999999999999999E-12</v>
      </c>
      <c r="G449" s="1" t="e">
        <v>#N/A</v>
      </c>
    </row>
    <row r="450" spans="1:7" x14ac:dyDescent="0.2">
      <c r="A450" s="1" t="s">
        <v>2977</v>
      </c>
      <c r="B450" s="1" t="s">
        <v>2978</v>
      </c>
      <c r="C450" s="8" t="s">
        <v>3303</v>
      </c>
      <c r="D450" s="1" t="s">
        <v>2642</v>
      </c>
      <c r="E450" s="1">
        <v>2.9826039999999998</v>
      </c>
      <c r="F450" s="8">
        <v>1.11E-16</v>
      </c>
      <c r="G450" s="1" t="s">
        <v>3333</v>
      </c>
    </row>
    <row r="451" spans="1:7" x14ac:dyDescent="0.2">
      <c r="A451" s="1" t="s">
        <v>2940</v>
      </c>
      <c r="B451" s="1" t="s">
        <v>2941</v>
      </c>
      <c r="C451" s="8" t="s">
        <v>3303</v>
      </c>
      <c r="D451" s="1" t="s">
        <v>5</v>
      </c>
      <c r="E451" s="1">
        <v>3.2747480000000002</v>
      </c>
      <c r="F451" s="8">
        <v>0</v>
      </c>
      <c r="G451" s="1" t="s">
        <v>3303</v>
      </c>
    </row>
    <row r="452" spans="1:7" x14ac:dyDescent="0.2">
      <c r="A452" s="1" t="s">
        <v>2960</v>
      </c>
      <c r="B452" s="1" t="s">
        <v>2961</v>
      </c>
      <c r="C452" s="8" t="s">
        <v>3303</v>
      </c>
      <c r="D452" s="1" t="s">
        <v>2615</v>
      </c>
      <c r="E452" s="1">
        <v>3.0948820000000001</v>
      </c>
      <c r="F452" s="8">
        <v>0</v>
      </c>
      <c r="G452" s="1" t="s">
        <v>3333</v>
      </c>
    </row>
    <row r="453" spans="1:7" x14ac:dyDescent="0.2">
      <c r="A453" s="1" t="s">
        <v>2967</v>
      </c>
      <c r="B453" s="1" t="s">
        <v>2968</v>
      </c>
      <c r="C453" s="8" t="s">
        <v>3303</v>
      </c>
      <c r="D453" s="1" t="s">
        <v>5</v>
      </c>
      <c r="E453" s="1">
        <v>3.0689259999999998</v>
      </c>
      <c r="F453" s="8">
        <v>4.4400000000000002E-16</v>
      </c>
      <c r="G453" s="1" t="e">
        <v>#N/A</v>
      </c>
    </row>
    <row r="454" spans="1:7" x14ac:dyDescent="0.2">
      <c r="A454" s="1" t="s">
        <v>3014</v>
      </c>
      <c r="B454" s="1" t="s">
        <v>3015</v>
      </c>
      <c r="C454" s="8" t="s">
        <v>3303</v>
      </c>
      <c r="D454" s="1" t="s">
        <v>2645</v>
      </c>
      <c r="E454" s="1">
        <v>2.7237179999999999</v>
      </c>
      <c r="F454" s="8">
        <v>2.11E-15</v>
      </c>
      <c r="G454" s="1" t="s">
        <v>3333</v>
      </c>
    </row>
    <row r="455" spans="1:7" x14ac:dyDescent="0.2">
      <c r="A455" s="1" t="s">
        <v>3065</v>
      </c>
      <c r="C455" s="8" t="e">
        <v>#N/A</v>
      </c>
      <c r="D455" s="1" t="s">
        <v>5</v>
      </c>
      <c r="E455" s="1">
        <v>2.427829</v>
      </c>
      <c r="F455" s="8">
        <v>3.5999999999999998E-6</v>
      </c>
      <c r="G455" s="1" t="e">
        <v>#N/A</v>
      </c>
    </row>
    <row r="456" spans="1:7" x14ac:dyDescent="0.2">
      <c r="A456" s="1" t="s">
        <v>2965</v>
      </c>
      <c r="B456" s="1" t="s">
        <v>2966</v>
      </c>
      <c r="C456" s="8" t="s">
        <v>3303</v>
      </c>
      <c r="D456" s="1" t="s">
        <v>2380</v>
      </c>
      <c r="E456" s="1">
        <v>3.0747360000000001</v>
      </c>
      <c r="F456" s="8">
        <v>1.11E-16</v>
      </c>
      <c r="G456" s="1" t="s">
        <v>3333</v>
      </c>
    </row>
    <row r="457" spans="1:7" x14ac:dyDescent="0.2">
      <c r="A457" s="1" t="s">
        <v>2955</v>
      </c>
      <c r="B457" s="1" t="s">
        <v>2956</v>
      </c>
      <c r="C457" s="8" t="s">
        <v>3303</v>
      </c>
      <c r="D457" s="1" t="s">
        <v>2364</v>
      </c>
      <c r="E457" s="1">
        <v>3.1012230000000001</v>
      </c>
      <c r="F457" s="8">
        <v>0</v>
      </c>
      <c r="G457" s="1" t="s">
        <v>3333</v>
      </c>
    </row>
    <row r="458" spans="1:7" x14ac:dyDescent="0.2">
      <c r="A458" s="1" t="s">
        <v>2908</v>
      </c>
      <c r="B458" s="1" t="s">
        <v>2909</v>
      </c>
      <c r="C458" s="8" t="s">
        <v>3303</v>
      </c>
      <c r="D458" s="1" t="s">
        <v>2524</v>
      </c>
      <c r="E458" s="1">
        <v>3.5537589999999999</v>
      </c>
      <c r="F458" s="8">
        <v>0</v>
      </c>
      <c r="G458" s="1" t="s">
        <v>3333</v>
      </c>
    </row>
    <row r="459" spans="1:7" x14ac:dyDescent="0.2">
      <c r="A459" s="1" t="s">
        <v>2938</v>
      </c>
      <c r="B459" s="1" t="s">
        <v>2939</v>
      </c>
      <c r="C459" s="8" t="s">
        <v>3303</v>
      </c>
      <c r="D459" s="1" t="s">
        <v>2930</v>
      </c>
      <c r="E459" s="1">
        <v>3.3208669999999998</v>
      </c>
      <c r="F459" s="8">
        <v>0</v>
      </c>
      <c r="G459" s="1" t="s">
        <v>3333</v>
      </c>
    </row>
    <row r="460" spans="1:7" x14ac:dyDescent="0.2">
      <c r="A460" s="1" t="s">
        <v>2806</v>
      </c>
      <c r="B460" s="1" t="s">
        <v>2807</v>
      </c>
      <c r="C460" s="8" t="s">
        <v>3704</v>
      </c>
      <c r="D460" s="1" t="s">
        <v>2808</v>
      </c>
      <c r="E460" s="1">
        <v>4.5486360000000001</v>
      </c>
      <c r="F460" s="8">
        <v>0</v>
      </c>
      <c r="G460" s="1" t="e">
        <v>#N/A</v>
      </c>
    </row>
    <row r="461" spans="1:7" x14ac:dyDescent="0.2">
      <c r="A461" s="1" t="s">
        <v>2811</v>
      </c>
      <c r="C461" s="8" t="e">
        <v>#N/A</v>
      </c>
      <c r="D461" s="1" t="s">
        <v>5</v>
      </c>
      <c r="E461" s="1">
        <v>4.4493109999999998</v>
      </c>
      <c r="F461" s="8">
        <v>0</v>
      </c>
      <c r="G461" s="1" t="e">
        <v>#N/A</v>
      </c>
    </row>
    <row r="462" spans="1:7" x14ac:dyDescent="0.2">
      <c r="A462" s="1" t="s">
        <v>2827</v>
      </c>
      <c r="C462" s="8" t="e">
        <v>#N/A</v>
      </c>
      <c r="D462" s="1" t="s">
        <v>244</v>
      </c>
      <c r="E462" s="1">
        <v>4.2386799999999996</v>
      </c>
      <c r="F462" s="8">
        <v>0</v>
      </c>
      <c r="G462" s="1" t="e">
        <v>#N/A</v>
      </c>
    </row>
    <row r="463" spans="1:7" x14ac:dyDescent="0.2">
      <c r="A463" s="1" t="s">
        <v>2739</v>
      </c>
      <c r="C463" s="8" t="e">
        <v>#N/A</v>
      </c>
      <c r="D463" s="1" t="s">
        <v>5</v>
      </c>
      <c r="E463" s="1">
        <v>6.593032</v>
      </c>
      <c r="F463" s="8">
        <v>0</v>
      </c>
      <c r="G463" s="1" t="e">
        <v>#N/A</v>
      </c>
    </row>
    <row r="464" spans="1:7" x14ac:dyDescent="0.2">
      <c r="A464" s="1" t="s">
        <v>2896</v>
      </c>
      <c r="B464" s="1" t="s">
        <v>2897</v>
      </c>
      <c r="C464" s="8" t="s">
        <v>3303</v>
      </c>
      <c r="D464" s="1" t="s">
        <v>5</v>
      </c>
      <c r="E464" s="1">
        <v>3.6317780000000002</v>
      </c>
      <c r="F464" s="8">
        <v>0</v>
      </c>
      <c r="G464" s="1" t="s">
        <v>3333</v>
      </c>
    </row>
    <row r="465" spans="1:7" x14ac:dyDescent="0.2">
      <c r="A465" s="1" t="s">
        <v>2868</v>
      </c>
      <c r="B465" s="1" t="s">
        <v>2869</v>
      </c>
      <c r="C465" s="8" t="s">
        <v>3303</v>
      </c>
      <c r="D465" s="1" t="s">
        <v>5</v>
      </c>
      <c r="E465" s="1">
        <v>3.8983449999999999</v>
      </c>
      <c r="F465" s="8">
        <v>0</v>
      </c>
      <c r="G465" s="1" t="s">
        <v>3333</v>
      </c>
    </row>
    <row r="466" spans="1:7" x14ac:dyDescent="0.2">
      <c r="A466" s="1" t="s">
        <v>2311</v>
      </c>
      <c r="C466" s="8" t="e">
        <v>#N/A</v>
      </c>
      <c r="D466" s="1" t="s">
        <v>5</v>
      </c>
      <c r="E466" s="1">
        <v>4.7426430000000002</v>
      </c>
      <c r="F466" s="8">
        <v>7.77E-16</v>
      </c>
      <c r="G466" s="1" t="e">
        <v>#N/A</v>
      </c>
    </row>
    <row r="467" spans="1:7" x14ac:dyDescent="0.2">
      <c r="A467" s="1" t="s">
        <v>2884</v>
      </c>
      <c r="B467" s="1" t="s">
        <v>2885</v>
      </c>
      <c r="C467" s="8" t="s">
        <v>3303</v>
      </c>
      <c r="D467" s="1" t="s">
        <v>5</v>
      </c>
      <c r="E467" s="1">
        <v>3.732952</v>
      </c>
      <c r="F467" s="8">
        <v>0</v>
      </c>
      <c r="G467" s="1" t="s">
        <v>3303</v>
      </c>
    </row>
    <row r="468" spans="1:7" x14ac:dyDescent="0.2">
      <c r="A468" s="1" t="s">
        <v>2877</v>
      </c>
      <c r="B468" s="1" t="s">
        <v>2878</v>
      </c>
      <c r="C468" s="8" t="s">
        <v>3303</v>
      </c>
      <c r="D468" s="1" t="s">
        <v>5</v>
      </c>
      <c r="E468" s="1">
        <v>3.7772350000000001</v>
      </c>
      <c r="F468" s="8">
        <v>0</v>
      </c>
      <c r="G468" s="1" t="s">
        <v>3333</v>
      </c>
    </row>
    <row r="469" spans="1:7" x14ac:dyDescent="0.2">
      <c r="A469" s="1" t="s">
        <v>2873</v>
      </c>
      <c r="B469" s="1" t="s">
        <v>2874</v>
      </c>
      <c r="C469" s="8" t="s">
        <v>3303</v>
      </c>
      <c r="D469" s="1" t="s">
        <v>2839</v>
      </c>
      <c r="E469" s="1">
        <v>3.835709</v>
      </c>
      <c r="F469" s="8">
        <v>0</v>
      </c>
      <c r="G469" s="1" t="s">
        <v>3333</v>
      </c>
    </row>
    <row r="470" spans="1:7" x14ac:dyDescent="0.2">
      <c r="A470" s="1" t="s">
        <v>2866</v>
      </c>
      <c r="B470" s="1" t="s">
        <v>2867</v>
      </c>
      <c r="C470" s="8" t="s">
        <v>3303</v>
      </c>
      <c r="D470" s="1" t="s">
        <v>5</v>
      </c>
      <c r="E470" s="1">
        <v>3.9045730000000001</v>
      </c>
      <c r="F470" s="8">
        <v>0</v>
      </c>
      <c r="G470" s="1" t="s">
        <v>3333</v>
      </c>
    </row>
    <row r="471" spans="1:7" x14ac:dyDescent="0.2">
      <c r="A471" s="1" t="s">
        <v>2804</v>
      </c>
      <c r="C471" s="8" t="e">
        <v>#N/A</v>
      </c>
      <c r="D471" s="1" t="s">
        <v>2805</v>
      </c>
      <c r="E471" s="1">
        <v>4.5938119999999998</v>
      </c>
      <c r="F471" s="8">
        <v>0</v>
      </c>
      <c r="G471" s="1" t="s">
        <v>3333</v>
      </c>
    </row>
    <row r="472" spans="1:7" x14ac:dyDescent="0.2">
      <c r="A472" s="1" t="s">
        <v>2816</v>
      </c>
      <c r="B472" s="1" t="s">
        <v>2817</v>
      </c>
      <c r="C472" s="8" t="s">
        <v>3303</v>
      </c>
      <c r="D472" s="1" t="s">
        <v>2818</v>
      </c>
      <c r="E472" s="1">
        <v>4.3448770000000003</v>
      </c>
      <c r="F472" s="8">
        <v>0</v>
      </c>
      <c r="G472" s="1" t="s">
        <v>3331</v>
      </c>
    </row>
    <row r="473" spans="1:7" x14ac:dyDescent="0.2">
      <c r="A473" s="1" t="s">
        <v>2826</v>
      </c>
      <c r="C473" s="8" t="e">
        <v>#N/A</v>
      </c>
      <c r="D473" s="1" t="s">
        <v>2813</v>
      </c>
      <c r="E473" s="1">
        <v>4.2501680000000004</v>
      </c>
      <c r="F473" s="8">
        <v>0</v>
      </c>
      <c r="G473" s="1" t="s">
        <v>3333</v>
      </c>
    </row>
    <row r="474" spans="1:7" x14ac:dyDescent="0.2">
      <c r="A474" s="1" t="s">
        <v>2881</v>
      </c>
      <c r="C474" s="8" t="e">
        <v>#N/A</v>
      </c>
      <c r="D474" s="1" t="s">
        <v>5</v>
      </c>
      <c r="E474" s="1">
        <v>3.7457539999999998</v>
      </c>
      <c r="F474" s="8">
        <v>6.6599999999999998E-16</v>
      </c>
      <c r="G474" s="1" t="s">
        <v>3303</v>
      </c>
    </row>
    <row r="475" spans="1:7" x14ac:dyDescent="0.2">
      <c r="A475" s="1" t="s">
        <v>2795</v>
      </c>
      <c r="B475" s="1" t="s">
        <v>2796</v>
      </c>
      <c r="C475" s="8" t="s">
        <v>3303</v>
      </c>
      <c r="D475" s="1" t="s">
        <v>2787</v>
      </c>
      <c r="E475" s="1">
        <v>4.6669219999999996</v>
      </c>
      <c r="F475" s="8">
        <v>0</v>
      </c>
      <c r="G475" s="1" t="s">
        <v>3333</v>
      </c>
    </row>
    <row r="476" spans="1:7" x14ac:dyDescent="0.2">
      <c r="A476" s="1" t="s">
        <v>2797</v>
      </c>
      <c r="B476" s="1" t="s">
        <v>2798</v>
      </c>
      <c r="C476" s="8" t="s">
        <v>3303</v>
      </c>
      <c r="D476" s="1" t="s">
        <v>5</v>
      </c>
      <c r="E476" s="1">
        <v>4.6559229999999996</v>
      </c>
      <c r="F476" s="8">
        <v>0</v>
      </c>
      <c r="G476" s="1" t="s">
        <v>3333</v>
      </c>
    </row>
    <row r="477" spans="1:7" x14ac:dyDescent="0.2">
      <c r="A477" s="1" t="s">
        <v>2777</v>
      </c>
      <c r="B477" s="1" t="s">
        <v>2778</v>
      </c>
      <c r="C477" s="8" t="s">
        <v>3303</v>
      </c>
      <c r="D477" s="1" t="s">
        <v>5</v>
      </c>
      <c r="E477" s="1">
        <v>4.8989520000000004</v>
      </c>
      <c r="F477" s="8">
        <v>0</v>
      </c>
      <c r="G477" s="1" t="s">
        <v>3333</v>
      </c>
    </row>
    <row r="478" spans="1:7" x14ac:dyDescent="0.2">
      <c r="A478" s="1" t="s">
        <v>2841</v>
      </c>
      <c r="B478" s="1" t="s">
        <v>2842</v>
      </c>
      <c r="C478" s="8" t="s">
        <v>3303</v>
      </c>
      <c r="D478" s="1" t="s">
        <v>682</v>
      </c>
      <c r="E478" s="1">
        <v>4.1363839999999996</v>
      </c>
      <c r="F478" s="8">
        <v>0</v>
      </c>
      <c r="G478" s="1" t="s">
        <v>3303</v>
      </c>
    </row>
    <row r="479" spans="1:7" x14ac:dyDescent="0.2">
      <c r="A479" s="1" t="s">
        <v>2769</v>
      </c>
      <c r="B479" s="1" t="s">
        <v>2770</v>
      </c>
      <c r="C479" s="8" t="s">
        <v>3303</v>
      </c>
      <c r="D479" s="1" t="s">
        <v>2771</v>
      </c>
      <c r="E479" s="1">
        <v>5.1051859999999998</v>
      </c>
      <c r="F479" s="8">
        <v>0</v>
      </c>
      <c r="G479" s="1" t="s">
        <v>3333</v>
      </c>
    </row>
    <row r="480" spans="1:7" x14ac:dyDescent="0.2">
      <c r="A480" s="1" t="s">
        <v>2762</v>
      </c>
      <c r="B480" s="1" t="s">
        <v>2763</v>
      </c>
      <c r="C480" s="8" t="e">
        <v>#N/A</v>
      </c>
      <c r="D480" s="1" t="s">
        <v>2761</v>
      </c>
      <c r="E480" s="1">
        <v>5.4239519999999999</v>
      </c>
      <c r="F480" s="8">
        <v>0</v>
      </c>
      <c r="G480" s="1" t="s">
        <v>3333</v>
      </c>
    </row>
    <row r="481" spans="1:7" x14ac:dyDescent="0.2">
      <c r="A481" s="1" t="s">
        <v>1828</v>
      </c>
      <c r="B481" s="1" t="s">
        <v>1829</v>
      </c>
      <c r="C481" s="8" t="s">
        <v>3303</v>
      </c>
      <c r="D481" s="1" t="s">
        <v>1248</v>
      </c>
      <c r="E481" s="1">
        <v>5.4679950000000002</v>
      </c>
      <c r="F481" s="8">
        <v>0</v>
      </c>
      <c r="G481" s="1" t="s">
        <v>3333</v>
      </c>
    </row>
    <row r="482" spans="1:7" x14ac:dyDescent="0.2">
      <c r="A482" s="1" t="s">
        <v>2193</v>
      </c>
      <c r="C482" s="8" t="e">
        <v>#N/A</v>
      </c>
      <c r="D482" s="1" t="s">
        <v>5</v>
      </c>
      <c r="E482" s="1">
        <v>8.3372410000000006</v>
      </c>
      <c r="F482" s="8">
        <v>0</v>
      </c>
      <c r="G482" s="1" t="s">
        <v>3303</v>
      </c>
    </row>
    <row r="483" spans="1:7" x14ac:dyDescent="0.2">
      <c r="A483" s="1" t="s">
        <v>2270</v>
      </c>
      <c r="B483" s="1" t="s">
        <v>2271</v>
      </c>
      <c r="C483" s="8" t="s">
        <v>3303</v>
      </c>
      <c r="D483" s="1" t="s">
        <v>345</v>
      </c>
      <c r="E483" s="1">
        <v>8.9915050000000001</v>
      </c>
      <c r="F483" s="8">
        <v>0</v>
      </c>
      <c r="G483" s="1" t="s">
        <v>3333</v>
      </c>
    </row>
    <row r="484" spans="1:7" x14ac:dyDescent="0.2">
      <c r="A484" s="1" t="s">
        <v>2731</v>
      </c>
      <c r="C484" s="8" t="e">
        <v>#N/A</v>
      </c>
      <c r="D484" s="1" t="s">
        <v>869</v>
      </c>
      <c r="E484" s="1">
        <v>9.3011020000000002</v>
      </c>
      <c r="F484" s="8">
        <v>0</v>
      </c>
      <c r="G484" s="1" t="e">
        <v>#N/A</v>
      </c>
    </row>
    <row r="485" spans="1:7" x14ac:dyDescent="0.2">
      <c r="A485" s="1" t="s">
        <v>3108</v>
      </c>
      <c r="B485" s="1" t="s">
        <v>3109</v>
      </c>
      <c r="C485" s="8" t="s">
        <v>3705</v>
      </c>
      <c r="D485" s="1" t="s">
        <v>2927</v>
      </c>
      <c r="E485" s="1">
        <v>2.1769630000000002</v>
      </c>
      <c r="F485" s="8">
        <v>1.1200000000000001E-9</v>
      </c>
      <c r="G485" s="1" t="s">
        <v>3331</v>
      </c>
    </row>
    <row r="486" spans="1:7" x14ac:dyDescent="0.2">
      <c r="A486" s="1" t="s">
        <v>2071</v>
      </c>
      <c r="B486" s="1" t="s">
        <v>2072</v>
      </c>
      <c r="C486" s="8" t="s">
        <v>3706</v>
      </c>
      <c r="D486" s="1" t="s">
        <v>1119</v>
      </c>
      <c r="E486" s="1">
        <v>-2.5522100000000001</v>
      </c>
      <c r="F486" s="8">
        <v>6.3299999999999999E-15</v>
      </c>
      <c r="G486" s="1" t="s">
        <v>0</v>
      </c>
    </row>
    <row r="487" spans="1:7" x14ac:dyDescent="0.2">
      <c r="A487" s="1" t="s">
        <v>1992</v>
      </c>
      <c r="B487" s="1" t="s">
        <v>1993</v>
      </c>
      <c r="C487" s="8" t="s">
        <v>3303</v>
      </c>
      <c r="D487" s="1" t="s">
        <v>5</v>
      </c>
      <c r="E487" s="1">
        <v>-2.42944</v>
      </c>
      <c r="F487" s="8">
        <v>1.45E-9</v>
      </c>
      <c r="G487" s="1" t="s">
        <v>3333</v>
      </c>
    </row>
    <row r="488" spans="1:7" x14ac:dyDescent="0.2">
      <c r="A488" s="1" t="s">
        <v>2045</v>
      </c>
      <c r="B488" s="1" t="s">
        <v>2046</v>
      </c>
      <c r="C488" s="8" t="s">
        <v>3303</v>
      </c>
      <c r="D488" s="1" t="s">
        <v>2529</v>
      </c>
      <c r="E488" s="1">
        <v>-4.5446600000000004</v>
      </c>
      <c r="F488" s="8">
        <v>0</v>
      </c>
      <c r="G488" s="1" t="s">
        <v>3333</v>
      </c>
    </row>
    <row r="489" spans="1:7" x14ac:dyDescent="0.2">
      <c r="A489" s="1" t="s">
        <v>1498</v>
      </c>
      <c r="B489" s="1" t="s">
        <v>1499</v>
      </c>
      <c r="C489" s="8" t="s">
        <v>3707</v>
      </c>
      <c r="D489" s="1" t="s">
        <v>2635</v>
      </c>
      <c r="E489" s="1">
        <v>3.5303079999999998</v>
      </c>
      <c r="F489" s="8">
        <v>3.3000000000000002E-11</v>
      </c>
      <c r="G489" s="1" t="s">
        <v>3337</v>
      </c>
    </row>
    <row r="490" spans="1:7" x14ac:dyDescent="0.2">
      <c r="A490" s="1" t="s">
        <v>3122</v>
      </c>
      <c r="B490" s="1" t="s">
        <v>3123</v>
      </c>
      <c r="C490" s="8" t="s">
        <v>3303</v>
      </c>
      <c r="D490" s="1" t="s">
        <v>3124</v>
      </c>
      <c r="E490" s="1">
        <v>2.1166849999999999</v>
      </c>
      <c r="F490" s="8">
        <v>5.6900000000000002E-12</v>
      </c>
      <c r="G490" s="1" t="s">
        <v>3331</v>
      </c>
    </row>
    <row r="491" spans="1:7" x14ac:dyDescent="0.2">
      <c r="A491" s="1" t="s">
        <v>3125</v>
      </c>
      <c r="B491" s="1" t="s">
        <v>3126</v>
      </c>
      <c r="C491" s="8" t="s">
        <v>3708</v>
      </c>
      <c r="D491" s="1" t="s">
        <v>3127</v>
      </c>
      <c r="E491" s="1">
        <v>2.1136509999999999</v>
      </c>
      <c r="F491" s="8">
        <v>3.8600000000000003E-9</v>
      </c>
      <c r="G491" s="1" t="s">
        <v>3310</v>
      </c>
    </row>
    <row r="492" spans="1:7" x14ac:dyDescent="0.2">
      <c r="A492" s="1" t="s">
        <v>596</v>
      </c>
      <c r="B492" s="1" t="s">
        <v>597</v>
      </c>
      <c r="C492" s="8" t="s">
        <v>3709</v>
      </c>
      <c r="D492" s="1" t="s">
        <v>1978</v>
      </c>
      <c r="E492" s="1">
        <v>-2.1620400000000002</v>
      </c>
      <c r="F492" s="8">
        <v>3.39E-4</v>
      </c>
      <c r="G492" s="1" t="s">
        <v>3317</v>
      </c>
    </row>
    <row r="493" spans="1:7" x14ac:dyDescent="0.2">
      <c r="A493" s="1" t="s">
        <v>1533</v>
      </c>
      <c r="B493" s="1" t="s">
        <v>1534</v>
      </c>
      <c r="C493" s="8" t="s">
        <v>3710</v>
      </c>
      <c r="D493" s="1" t="s">
        <v>777</v>
      </c>
      <c r="E493" s="1">
        <v>2.4750329999999998</v>
      </c>
      <c r="F493" s="8">
        <v>4.2900000000000002E-11</v>
      </c>
      <c r="G493" s="1" t="s">
        <v>3338</v>
      </c>
    </row>
    <row r="494" spans="1:7" x14ac:dyDescent="0.2">
      <c r="A494" s="1" t="s">
        <v>1729</v>
      </c>
      <c r="B494" s="1" t="s">
        <v>1730</v>
      </c>
      <c r="C494" s="8" t="s">
        <v>3303</v>
      </c>
      <c r="D494" s="1" t="s">
        <v>859</v>
      </c>
      <c r="E494" s="1">
        <v>4.6142469999999998</v>
      </c>
      <c r="F494" s="8">
        <v>0</v>
      </c>
      <c r="G494" s="1" t="s">
        <v>3333</v>
      </c>
    </row>
    <row r="495" spans="1:7" x14ac:dyDescent="0.2">
      <c r="A495" s="1" t="s">
        <v>85</v>
      </c>
      <c r="B495" s="1" t="s">
        <v>86</v>
      </c>
      <c r="C495" s="8" t="s">
        <v>3303</v>
      </c>
      <c r="D495" s="1" t="s">
        <v>5</v>
      </c>
      <c r="E495" s="1">
        <v>-5.6132</v>
      </c>
      <c r="F495" s="8">
        <v>0</v>
      </c>
      <c r="G495" s="1" t="s">
        <v>3303</v>
      </c>
    </row>
    <row r="496" spans="1:7" x14ac:dyDescent="0.2">
      <c r="A496" s="1" t="s">
        <v>3198</v>
      </c>
      <c r="B496" s="1" t="s">
        <v>3199</v>
      </c>
      <c r="C496" s="8" t="s">
        <v>3711</v>
      </c>
      <c r="D496" s="1" t="s">
        <v>3200</v>
      </c>
      <c r="E496" s="1">
        <v>-2.1408999999999998</v>
      </c>
      <c r="F496" s="8">
        <v>5.09E-11</v>
      </c>
      <c r="G496" s="1" t="s">
        <v>3340</v>
      </c>
    </row>
    <row r="497" spans="1:7" x14ac:dyDescent="0.2">
      <c r="A497" s="1" t="s">
        <v>3222</v>
      </c>
      <c r="B497" s="1" t="s">
        <v>3223</v>
      </c>
      <c r="C497" s="8" t="s">
        <v>3712</v>
      </c>
      <c r="D497" s="1" t="s">
        <v>3224</v>
      </c>
      <c r="E497" s="1">
        <v>-2.2635700000000001</v>
      </c>
      <c r="F497" s="8">
        <v>7.7800000000000005E-11</v>
      </c>
      <c r="G497" s="1" t="s">
        <v>3340</v>
      </c>
    </row>
    <row r="498" spans="1:7" x14ac:dyDescent="0.2">
      <c r="A498" s="1" t="s">
        <v>3170</v>
      </c>
      <c r="B498" s="1" t="s">
        <v>3171</v>
      </c>
      <c r="C498" s="8" t="s">
        <v>3713</v>
      </c>
      <c r="D498" s="1" t="s">
        <v>2774</v>
      </c>
      <c r="E498" s="1">
        <v>-2.0086499999999998</v>
      </c>
      <c r="F498" s="8">
        <v>1.31E-7</v>
      </c>
      <c r="G498" s="1" t="s">
        <v>3328</v>
      </c>
    </row>
    <row r="499" spans="1:7" x14ac:dyDescent="0.2">
      <c r="A499" s="1" t="s">
        <v>2198</v>
      </c>
      <c r="C499" s="8" t="e">
        <v>#N/A</v>
      </c>
      <c r="D499" s="1" t="s">
        <v>713</v>
      </c>
      <c r="E499" s="1">
        <v>3.194264</v>
      </c>
      <c r="F499" s="8">
        <v>8.92E-11</v>
      </c>
      <c r="G499" s="1" t="e">
        <v>#N/A</v>
      </c>
    </row>
    <row r="500" spans="1:7" x14ac:dyDescent="0.2">
      <c r="A500" s="1" t="s">
        <v>2278</v>
      </c>
      <c r="B500" s="1" t="s">
        <v>2279</v>
      </c>
      <c r="C500" s="8" t="s">
        <v>3714</v>
      </c>
      <c r="D500" s="1" t="s">
        <v>713</v>
      </c>
      <c r="E500" s="1">
        <v>2.9144079999999999</v>
      </c>
      <c r="F500" s="8">
        <v>7.91E-8</v>
      </c>
      <c r="G500" s="1" t="e">
        <v>#N/A</v>
      </c>
    </row>
    <row r="501" spans="1:7" x14ac:dyDescent="0.2">
      <c r="A501" s="1" t="s">
        <v>2156</v>
      </c>
      <c r="B501" s="1" t="s">
        <v>2157</v>
      </c>
      <c r="C501" s="8" t="s">
        <v>3715</v>
      </c>
      <c r="D501" s="1" t="s">
        <v>5</v>
      </c>
      <c r="E501" s="1">
        <v>4.3367839999999998</v>
      </c>
      <c r="F501" s="8">
        <v>0</v>
      </c>
      <c r="G501" s="1" t="e">
        <v>#N/A</v>
      </c>
    </row>
    <row r="502" spans="1:7" x14ac:dyDescent="0.2">
      <c r="A502" s="1" t="s">
        <v>2168</v>
      </c>
      <c r="C502" s="8" t="e">
        <v>#N/A</v>
      </c>
      <c r="D502" s="1" t="s">
        <v>5</v>
      </c>
      <c r="E502" s="1">
        <v>3.042754</v>
      </c>
      <c r="F502" s="8">
        <v>1.42E-11</v>
      </c>
      <c r="G502" s="1" t="e">
        <v>#N/A</v>
      </c>
    </row>
    <row r="503" spans="1:7" x14ac:dyDescent="0.2">
      <c r="A503" s="1" t="s">
        <v>2220</v>
      </c>
      <c r="C503" s="8" t="e">
        <v>#N/A</v>
      </c>
      <c r="D503" s="1" t="s">
        <v>5</v>
      </c>
      <c r="E503" s="1">
        <v>2.1956530000000001</v>
      </c>
      <c r="F503" s="8">
        <v>1.1100000000000001E-9</v>
      </c>
      <c r="G503" s="1" t="e">
        <v>#N/A</v>
      </c>
    </row>
    <row r="504" spans="1:7" x14ac:dyDescent="0.2">
      <c r="A504" s="1" t="s">
        <v>2142</v>
      </c>
      <c r="B504" s="1" t="s">
        <v>2143</v>
      </c>
      <c r="C504" s="8" t="s">
        <v>3716</v>
      </c>
      <c r="D504" s="1" t="s">
        <v>196</v>
      </c>
      <c r="E504" s="1">
        <v>6.0143940000000002</v>
      </c>
      <c r="F504" s="8">
        <v>0</v>
      </c>
      <c r="G504" s="1" t="e">
        <v>#N/A</v>
      </c>
    </row>
    <row r="505" spans="1:7" x14ac:dyDescent="0.2">
      <c r="A505" s="1" t="s">
        <v>1570</v>
      </c>
      <c r="B505" s="1" t="s">
        <v>1571</v>
      </c>
      <c r="C505" s="8" t="s">
        <v>3303</v>
      </c>
      <c r="D505" s="1" t="s">
        <v>220</v>
      </c>
      <c r="E505" s="1">
        <v>7.3543820000000002</v>
      </c>
      <c r="F505" s="8">
        <v>0</v>
      </c>
      <c r="G505" s="1" t="e">
        <v>#N/A</v>
      </c>
    </row>
    <row r="506" spans="1:7" x14ac:dyDescent="0.2">
      <c r="A506" s="1" t="s">
        <v>2729</v>
      </c>
      <c r="B506" s="1" t="s">
        <v>2730</v>
      </c>
      <c r="C506" s="8" t="s">
        <v>3717</v>
      </c>
      <c r="D506" s="1" t="s">
        <v>137</v>
      </c>
      <c r="E506" s="1">
        <v>14.669460000000001</v>
      </c>
      <c r="F506" s="8">
        <v>0</v>
      </c>
      <c r="G506" s="1" t="s">
        <v>3333</v>
      </c>
    </row>
    <row r="507" spans="1:7" x14ac:dyDescent="0.2">
      <c r="A507" s="1" t="s">
        <v>1243</v>
      </c>
      <c r="B507" s="1" t="s">
        <v>1244</v>
      </c>
      <c r="C507" s="8" t="s">
        <v>3303</v>
      </c>
      <c r="D507" s="1" t="s">
        <v>2031</v>
      </c>
      <c r="E507" s="1">
        <v>-2.3886500000000002</v>
      </c>
      <c r="F507" s="8">
        <v>1.4900000000000002E-11</v>
      </c>
      <c r="G507" s="1" t="s">
        <v>3333</v>
      </c>
    </row>
    <row r="508" spans="1:7" x14ac:dyDescent="0.2">
      <c r="A508" s="1" t="s">
        <v>2957</v>
      </c>
      <c r="B508" s="1" t="s">
        <v>2958</v>
      </c>
      <c r="C508" s="8" t="s">
        <v>3303</v>
      </c>
      <c r="D508" s="1" t="s">
        <v>2959</v>
      </c>
      <c r="E508" s="1">
        <v>3.096041</v>
      </c>
      <c r="F508" s="8">
        <v>2.07E-11</v>
      </c>
      <c r="G508" s="1" t="s">
        <v>3333</v>
      </c>
    </row>
    <row r="509" spans="1:7" x14ac:dyDescent="0.2">
      <c r="A509" s="1" t="s">
        <v>2833</v>
      </c>
      <c r="B509" s="1" t="s">
        <v>2834</v>
      </c>
      <c r="C509" s="8" t="s">
        <v>3303</v>
      </c>
      <c r="D509" s="1" t="s">
        <v>345</v>
      </c>
      <c r="E509" s="1">
        <v>4.1967730000000003</v>
      </c>
      <c r="F509" s="8">
        <v>0</v>
      </c>
      <c r="G509" s="1" t="s">
        <v>3333</v>
      </c>
    </row>
    <row r="510" spans="1:7" x14ac:dyDescent="0.2">
      <c r="A510" s="1" t="s">
        <v>3093</v>
      </c>
      <c r="B510" s="1" t="s">
        <v>3094</v>
      </c>
      <c r="C510" s="8" t="s">
        <v>3303</v>
      </c>
      <c r="D510" s="1" t="s">
        <v>5</v>
      </c>
      <c r="E510" s="1">
        <v>2.2572860000000001</v>
      </c>
      <c r="F510" s="8">
        <v>7.1400000000000004E-8</v>
      </c>
      <c r="G510" s="1" t="s">
        <v>3303</v>
      </c>
    </row>
    <row r="511" spans="1:7" x14ac:dyDescent="0.2">
      <c r="A511" s="1" t="s">
        <v>2901</v>
      </c>
      <c r="C511" s="8" t="e">
        <v>#N/A</v>
      </c>
      <c r="D511" s="1" t="s">
        <v>2902</v>
      </c>
      <c r="E511" s="1">
        <v>3.600616</v>
      </c>
      <c r="F511" s="8">
        <v>3.2499999999999998E-11</v>
      </c>
      <c r="G511" s="1" t="s">
        <v>3333</v>
      </c>
    </row>
    <row r="512" spans="1:7" x14ac:dyDescent="0.2">
      <c r="A512" s="1" t="s">
        <v>3172</v>
      </c>
      <c r="B512" s="1" t="s">
        <v>3173</v>
      </c>
      <c r="C512" s="8" t="s">
        <v>3718</v>
      </c>
      <c r="D512" s="1" t="s">
        <v>5</v>
      </c>
      <c r="E512" s="1">
        <v>-2.0121000000000002</v>
      </c>
      <c r="F512" s="8">
        <v>2.7900000000000001E-9</v>
      </c>
      <c r="G512" s="1" t="s">
        <v>3303</v>
      </c>
    </row>
    <row r="513" spans="1:7" x14ac:dyDescent="0.2">
      <c r="A513" s="1" t="s">
        <v>1222</v>
      </c>
      <c r="B513" s="1" t="s">
        <v>1223</v>
      </c>
      <c r="C513" s="8" t="s">
        <v>3719</v>
      </c>
      <c r="D513" s="1" t="s">
        <v>1381</v>
      </c>
      <c r="E513" s="1">
        <v>2.3604219999999998</v>
      </c>
      <c r="F513" s="8">
        <v>3.0100000000000002E-9</v>
      </c>
      <c r="G513" s="1" t="s">
        <v>3332</v>
      </c>
    </row>
    <row r="514" spans="1:7" x14ac:dyDescent="0.2">
      <c r="A514" s="1" t="s">
        <v>1822</v>
      </c>
      <c r="B514" s="1" t="s">
        <v>1823</v>
      </c>
      <c r="C514" s="8" t="s">
        <v>3720</v>
      </c>
      <c r="D514" s="1" t="s">
        <v>1221</v>
      </c>
      <c r="E514" s="1">
        <v>2.357491</v>
      </c>
      <c r="F514" s="8">
        <v>5.5999999999999999E-8</v>
      </c>
      <c r="G514" s="1" t="s">
        <v>3333</v>
      </c>
    </row>
    <row r="515" spans="1:7" x14ac:dyDescent="0.2">
      <c r="A515" s="1" t="s">
        <v>458</v>
      </c>
      <c r="B515" s="1" t="s">
        <v>459</v>
      </c>
      <c r="C515" s="8" t="s">
        <v>3303</v>
      </c>
      <c r="D515" s="1" t="s">
        <v>2383</v>
      </c>
      <c r="E515" s="1">
        <v>-4.2895799999999999</v>
      </c>
      <c r="F515" s="8">
        <v>0</v>
      </c>
      <c r="G515" s="1" t="s">
        <v>3310</v>
      </c>
    </row>
    <row r="516" spans="1:7" x14ac:dyDescent="0.2">
      <c r="A516" s="1" t="s">
        <v>1075</v>
      </c>
      <c r="B516" s="1" t="s">
        <v>1076</v>
      </c>
      <c r="C516" s="8" t="s">
        <v>3303</v>
      </c>
      <c r="D516" s="1" t="s">
        <v>627</v>
      </c>
      <c r="E516" s="1">
        <v>-3.39846</v>
      </c>
      <c r="F516" s="8">
        <v>6.6599999999999998E-16</v>
      </c>
      <c r="G516" s="1" t="s">
        <v>3328</v>
      </c>
    </row>
    <row r="517" spans="1:7" x14ac:dyDescent="0.2">
      <c r="A517" s="1" t="s">
        <v>2610</v>
      </c>
      <c r="B517" s="1" t="s">
        <v>2611</v>
      </c>
      <c r="C517" s="8" t="s">
        <v>3303</v>
      </c>
      <c r="D517" s="1" t="s">
        <v>5</v>
      </c>
      <c r="E517" s="1">
        <v>-4.2469000000000001</v>
      </c>
      <c r="F517" s="8">
        <v>0</v>
      </c>
      <c r="G517" s="1" t="e">
        <v>#N/A</v>
      </c>
    </row>
    <row r="518" spans="1:7" x14ac:dyDescent="0.2">
      <c r="A518" s="1" t="s">
        <v>3257</v>
      </c>
      <c r="B518" s="1" t="s">
        <v>3258</v>
      </c>
      <c r="C518" s="8" t="s">
        <v>3721</v>
      </c>
      <c r="D518" s="1" t="s">
        <v>3259</v>
      </c>
      <c r="E518" s="1">
        <v>-2.5976499999999998</v>
      </c>
      <c r="F518" s="8">
        <v>3.6600000000000003E-15</v>
      </c>
      <c r="G518" s="1" t="s">
        <v>3335</v>
      </c>
    </row>
    <row r="519" spans="1:7" x14ac:dyDescent="0.2">
      <c r="A519" s="1" t="s">
        <v>1322</v>
      </c>
      <c r="B519" s="1" t="s">
        <v>1323</v>
      </c>
      <c r="C519" s="8" t="s">
        <v>3722</v>
      </c>
      <c r="D519" s="1" t="s">
        <v>1840</v>
      </c>
      <c r="E519" s="1">
        <v>-2.5175200000000002</v>
      </c>
      <c r="F519" s="8">
        <v>2.7499999999999999E-13</v>
      </c>
      <c r="G519" s="1" t="s">
        <v>3335</v>
      </c>
    </row>
    <row r="520" spans="1:7" x14ac:dyDescent="0.2">
      <c r="A520" s="1" t="s">
        <v>2899</v>
      </c>
      <c r="B520" s="1" t="s">
        <v>2900</v>
      </c>
      <c r="C520" s="8" t="s">
        <v>3303</v>
      </c>
      <c r="D520" s="1" t="s">
        <v>584</v>
      </c>
      <c r="E520" s="1">
        <v>3.611462</v>
      </c>
      <c r="F520" s="8">
        <v>0</v>
      </c>
      <c r="G520" s="1" t="s">
        <v>3333</v>
      </c>
    </row>
    <row r="521" spans="1:7" x14ac:dyDescent="0.2">
      <c r="A521" s="1" t="s">
        <v>2241</v>
      </c>
      <c r="B521" s="1" t="s">
        <v>2242</v>
      </c>
      <c r="C521" s="8" t="e">
        <v>#N/A</v>
      </c>
      <c r="D521" s="1" t="s">
        <v>961</v>
      </c>
      <c r="E521" s="1">
        <v>-2.7248399999999999</v>
      </c>
      <c r="F521" s="8">
        <v>1.4399999999999999E-5</v>
      </c>
      <c r="G521" s="1" t="e">
        <v>#N/A</v>
      </c>
    </row>
    <row r="522" spans="1:7" x14ac:dyDescent="0.2">
      <c r="A522" s="1" t="s">
        <v>3270</v>
      </c>
      <c r="B522" s="1" t="s">
        <v>3271</v>
      </c>
      <c r="C522" s="8" t="s">
        <v>3723</v>
      </c>
      <c r="D522" s="1" t="s">
        <v>3272</v>
      </c>
      <c r="E522" s="1">
        <v>-3.0145200000000001</v>
      </c>
      <c r="F522" s="8">
        <v>3.15E-7</v>
      </c>
      <c r="G522" s="1" t="s">
        <v>3840</v>
      </c>
    </row>
    <row r="523" spans="1:7" x14ac:dyDescent="0.2">
      <c r="A523" s="1" t="s">
        <v>3288</v>
      </c>
      <c r="B523" s="1" t="s">
        <v>3289</v>
      </c>
      <c r="C523" s="8" t="s">
        <v>3724</v>
      </c>
      <c r="D523" s="1" t="s">
        <v>3290</v>
      </c>
      <c r="E523" s="1">
        <v>-3.3598499999999998</v>
      </c>
      <c r="F523" s="8">
        <v>4.9099999999999996E-10</v>
      </c>
      <c r="G523" s="1" t="e">
        <v>#N/A</v>
      </c>
    </row>
    <row r="524" spans="1:7" x14ac:dyDescent="0.2">
      <c r="A524" s="1" t="s">
        <v>3265</v>
      </c>
      <c r="B524" s="1" t="s">
        <v>3266</v>
      </c>
      <c r="C524" s="8" t="s">
        <v>3725</v>
      </c>
      <c r="D524" s="1" t="s">
        <v>3267</v>
      </c>
      <c r="E524" s="1">
        <v>-2.94319</v>
      </c>
      <c r="F524" s="8">
        <v>1.38E-5</v>
      </c>
      <c r="G524" s="1" t="e">
        <v>#N/A</v>
      </c>
    </row>
    <row r="525" spans="1:7" x14ac:dyDescent="0.2">
      <c r="A525" s="1" t="s">
        <v>3268</v>
      </c>
      <c r="B525" s="1" t="s">
        <v>3269</v>
      </c>
      <c r="C525" s="8" t="s">
        <v>3726</v>
      </c>
      <c r="D525" s="1" t="s">
        <v>460</v>
      </c>
      <c r="E525" s="1">
        <v>-2.9935800000000001</v>
      </c>
      <c r="F525" s="8">
        <v>2.9799999999999999E-8</v>
      </c>
      <c r="G525" s="1" t="s">
        <v>3328</v>
      </c>
    </row>
    <row r="526" spans="1:7" x14ac:dyDescent="0.2">
      <c r="A526" s="1" t="s">
        <v>1501</v>
      </c>
      <c r="B526" s="1" t="s">
        <v>1502</v>
      </c>
      <c r="C526" s="8" t="s">
        <v>3727</v>
      </c>
      <c r="D526" s="1" t="s">
        <v>2663</v>
      </c>
      <c r="E526" s="1">
        <v>-15.0136</v>
      </c>
      <c r="F526" s="8">
        <v>0</v>
      </c>
      <c r="G526" s="1" t="s">
        <v>3337</v>
      </c>
    </row>
    <row r="527" spans="1:7" x14ac:dyDescent="0.2">
      <c r="A527" s="1" t="s">
        <v>1277</v>
      </c>
      <c r="B527" s="1" t="s">
        <v>1278</v>
      </c>
      <c r="C527" s="8" t="s">
        <v>3303</v>
      </c>
      <c r="D527" s="1" t="s">
        <v>345</v>
      </c>
      <c r="E527" s="1">
        <v>2.929462</v>
      </c>
      <c r="F527" s="8">
        <v>1.68E-6</v>
      </c>
      <c r="G527" s="1" t="s">
        <v>3335</v>
      </c>
    </row>
    <row r="528" spans="1:7" x14ac:dyDescent="0.2">
      <c r="A528" s="1" t="s">
        <v>1595</v>
      </c>
      <c r="B528" s="1" t="s">
        <v>1596</v>
      </c>
      <c r="C528" s="8" t="s">
        <v>3303</v>
      </c>
      <c r="D528" s="1" t="s">
        <v>328</v>
      </c>
      <c r="E528" s="1">
        <v>2.9095800000000001</v>
      </c>
      <c r="F528" s="8">
        <v>1.8500000000000001E-11</v>
      </c>
      <c r="G528" s="1" t="e">
        <v>#N/A</v>
      </c>
    </row>
    <row r="529" spans="1:7" x14ac:dyDescent="0.2">
      <c r="A529" s="1" t="s">
        <v>481</v>
      </c>
      <c r="B529" s="1" t="s">
        <v>482</v>
      </c>
      <c r="C529" s="8" t="s">
        <v>3728</v>
      </c>
      <c r="D529" s="1" t="s">
        <v>2648</v>
      </c>
      <c r="E529" s="1">
        <v>-3.0878100000000002</v>
      </c>
      <c r="F529" s="8">
        <v>4.9099999999999996E-10</v>
      </c>
      <c r="G529" s="1" t="s">
        <v>3310</v>
      </c>
    </row>
    <row r="530" spans="1:7" x14ac:dyDescent="0.2">
      <c r="A530" s="1" t="s">
        <v>836</v>
      </c>
      <c r="B530" s="1" t="s">
        <v>837</v>
      </c>
      <c r="C530" s="8" t="s">
        <v>3729</v>
      </c>
      <c r="D530" s="1" t="s">
        <v>2622</v>
      </c>
      <c r="E530" s="1">
        <v>-2.9317299999999999</v>
      </c>
      <c r="F530" s="8">
        <v>8.1399999999999998E-11</v>
      </c>
      <c r="G530" s="1" t="s">
        <v>3322</v>
      </c>
    </row>
    <row r="531" spans="1:7" x14ac:dyDescent="0.2">
      <c r="A531" s="1" t="s">
        <v>2689</v>
      </c>
      <c r="C531" s="8" t="e">
        <v>#N/A</v>
      </c>
      <c r="D531" s="1" t="s">
        <v>2604</v>
      </c>
      <c r="E531" s="1">
        <v>-2.8710300000000002</v>
      </c>
      <c r="F531" s="8">
        <v>3.1400000000000003E-11</v>
      </c>
      <c r="G531" s="1" t="s">
        <v>3310</v>
      </c>
    </row>
    <row r="532" spans="1:7" x14ac:dyDescent="0.2">
      <c r="A532" s="1" t="s">
        <v>833</v>
      </c>
      <c r="B532" s="1" t="s">
        <v>834</v>
      </c>
      <c r="C532" s="8" t="s">
        <v>3730</v>
      </c>
      <c r="D532" s="1" t="s">
        <v>2592</v>
      </c>
      <c r="E532" s="1">
        <v>-2.1993200000000002</v>
      </c>
      <c r="F532" s="8">
        <v>7.5099999999999999E-7</v>
      </c>
      <c r="G532" s="1" t="s">
        <v>3322</v>
      </c>
    </row>
    <row r="533" spans="1:7" x14ac:dyDescent="0.2">
      <c r="A533" s="1" t="s">
        <v>1456</v>
      </c>
      <c r="B533" s="1" t="s">
        <v>1457</v>
      </c>
      <c r="C533" s="8" t="s">
        <v>3731</v>
      </c>
      <c r="D533" s="1" t="s">
        <v>1228</v>
      </c>
      <c r="E533" s="1">
        <v>2.2271679999999998</v>
      </c>
      <c r="F533" s="8">
        <v>2.6099999999999999E-8</v>
      </c>
      <c r="G533" s="1" t="s">
        <v>3337</v>
      </c>
    </row>
    <row r="534" spans="1:7" x14ac:dyDescent="0.2">
      <c r="A534" s="1" t="s">
        <v>1430</v>
      </c>
      <c r="B534" s="1" t="s">
        <v>1431</v>
      </c>
      <c r="C534" s="8" t="s">
        <v>3732</v>
      </c>
      <c r="D534" s="1" t="s">
        <v>766</v>
      </c>
      <c r="E534" s="1">
        <v>3.1707540000000001</v>
      </c>
      <c r="F534" s="8">
        <v>0</v>
      </c>
      <c r="G534" s="1" t="s">
        <v>3337</v>
      </c>
    </row>
    <row r="535" spans="1:7" x14ac:dyDescent="0.2">
      <c r="A535" s="1" t="s">
        <v>88</v>
      </c>
      <c r="B535" s="1" t="s">
        <v>89</v>
      </c>
      <c r="C535" s="8" t="s">
        <v>3303</v>
      </c>
      <c r="D535" s="1" t="s">
        <v>5</v>
      </c>
      <c r="E535" s="1">
        <v>-5.84091</v>
      </c>
      <c r="F535" s="8">
        <v>0</v>
      </c>
      <c r="G535" s="1" t="s">
        <v>3303</v>
      </c>
    </row>
    <row r="536" spans="1:7" x14ac:dyDescent="0.2">
      <c r="A536" s="1" t="s">
        <v>3133</v>
      </c>
      <c r="B536" s="1" t="s">
        <v>3134</v>
      </c>
      <c r="C536" s="8" t="s">
        <v>3733</v>
      </c>
      <c r="D536" s="1" t="s">
        <v>682</v>
      </c>
      <c r="E536" s="1">
        <v>2.0925120000000001</v>
      </c>
      <c r="F536" s="8">
        <v>6.5400000000000002E-9</v>
      </c>
      <c r="G536" s="1" t="s">
        <v>3331</v>
      </c>
    </row>
    <row r="537" spans="1:7" x14ac:dyDescent="0.2">
      <c r="A537" s="1" t="s">
        <v>867</v>
      </c>
      <c r="B537" s="1" t="s">
        <v>868</v>
      </c>
      <c r="C537" s="8" t="s">
        <v>3734</v>
      </c>
      <c r="D537" s="1" t="s">
        <v>2199</v>
      </c>
      <c r="E537" s="1">
        <v>-2.8846799999999999</v>
      </c>
      <c r="F537" s="8">
        <v>0</v>
      </c>
      <c r="G537" s="1" t="s">
        <v>3324</v>
      </c>
    </row>
    <row r="538" spans="1:7" x14ac:dyDescent="0.2">
      <c r="A538" s="1" t="s">
        <v>1240</v>
      </c>
      <c r="B538" s="1" t="s">
        <v>1241</v>
      </c>
      <c r="C538" s="8" t="s">
        <v>3735</v>
      </c>
      <c r="D538" s="1" t="s">
        <v>2026</v>
      </c>
      <c r="E538" s="1">
        <v>-2.6953999999999998</v>
      </c>
      <c r="F538" s="8">
        <v>1.7800000000000001E-10</v>
      </c>
      <c r="G538" s="1" t="s">
        <v>3332</v>
      </c>
    </row>
    <row r="539" spans="1:7" x14ac:dyDescent="0.2">
      <c r="A539" s="1" t="s">
        <v>1921</v>
      </c>
      <c r="B539" s="1" t="s">
        <v>1922</v>
      </c>
      <c r="C539" s="8" t="s">
        <v>3303</v>
      </c>
      <c r="D539" s="1" t="s">
        <v>1808</v>
      </c>
      <c r="E539" s="1">
        <v>-2.04806</v>
      </c>
      <c r="F539" s="8">
        <v>4.8200000000000001E-8</v>
      </c>
      <c r="G539" s="1" t="s">
        <v>3333</v>
      </c>
    </row>
    <row r="540" spans="1:7" x14ac:dyDescent="0.2">
      <c r="A540" s="1" t="s">
        <v>205</v>
      </c>
      <c r="B540" s="1" t="s">
        <v>206</v>
      </c>
      <c r="C540" s="8" t="s">
        <v>3736</v>
      </c>
      <c r="D540" s="1" t="s">
        <v>2201</v>
      </c>
      <c r="E540" s="1">
        <v>-2.01153</v>
      </c>
      <c r="F540" s="8">
        <v>5.7800000000000003E-9</v>
      </c>
      <c r="G540" s="1" t="s">
        <v>3304</v>
      </c>
    </row>
    <row r="541" spans="1:7" x14ac:dyDescent="0.2">
      <c r="A541" s="1" t="s">
        <v>3186</v>
      </c>
      <c r="B541" s="1" t="s">
        <v>3187</v>
      </c>
      <c r="C541" s="8" t="s">
        <v>3737</v>
      </c>
      <c r="D541" s="1" t="s">
        <v>3188</v>
      </c>
      <c r="E541" s="1">
        <v>-2.0920899999999998</v>
      </c>
      <c r="F541" s="8">
        <v>9.8799999999999998E-8</v>
      </c>
      <c r="G541" s="1" t="s">
        <v>3328</v>
      </c>
    </row>
    <row r="542" spans="1:7" x14ac:dyDescent="0.2">
      <c r="A542" s="1" t="s">
        <v>191</v>
      </c>
      <c r="B542" s="1" t="s">
        <v>192</v>
      </c>
      <c r="C542" s="8" t="s">
        <v>3303</v>
      </c>
      <c r="D542" s="1" t="s">
        <v>2083</v>
      </c>
      <c r="E542" s="1">
        <v>-2.50549</v>
      </c>
      <c r="F542" s="8">
        <v>9.0799999999999997E-13</v>
      </c>
      <c r="G542" s="1" t="s">
        <v>3304</v>
      </c>
    </row>
    <row r="543" spans="1:7" x14ac:dyDescent="0.2">
      <c r="A543" s="1" t="s">
        <v>755</v>
      </c>
      <c r="B543" s="1" t="s">
        <v>756</v>
      </c>
      <c r="C543" s="8" t="s">
        <v>3738</v>
      </c>
      <c r="D543" s="1" t="s">
        <v>2425</v>
      </c>
      <c r="E543" s="1">
        <v>-2.20932</v>
      </c>
      <c r="F543" s="8">
        <v>4.0499999999999998E-4</v>
      </c>
      <c r="G543" s="1" t="s">
        <v>3319</v>
      </c>
    </row>
    <row r="544" spans="1:7" x14ac:dyDescent="0.2">
      <c r="A544" s="1" t="s">
        <v>620</v>
      </c>
      <c r="B544" s="1" t="s">
        <v>621</v>
      </c>
      <c r="C544" s="8" t="s">
        <v>3739</v>
      </c>
      <c r="D544" s="1" t="s">
        <v>2423</v>
      </c>
      <c r="E544" s="1">
        <v>-3.6533799999999998</v>
      </c>
      <c r="F544" s="8">
        <v>4.6599999999999999E-11</v>
      </c>
      <c r="G544" s="1" t="s">
        <v>3317</v>
      </c>
    </row>
    <row r="545" spans="1:7" x14ac:dyDescent="0.2">
      <c r="A545" s="1" t="s">
        <v>3179</v>
      </c>
      <c r="B545" s="1" t="s">
        <v>3180</v>
      </c>
      <c r="C545" s="8" t="s">
        <v>3303</v>
      </c>
      <c r="D545" s="1" t="s">
        <v>627</v>
      </c>
      <c r="E545" s="1">
        <v>-2.0626899999999999</v>
      </c>
      <c r="F545" s="8">
        <v>7.4499999999999997E-9</v>
      </c>
      <c r="G545" s="1" t="s">
        <v>3841</v>
      </c>
    </row>
    <row r="546" spans="1:7" x14ac:dyDescent="0.2">
      <c r="A546" s="1" t="s">
        <v>603</v>
      </c>
      <c r="B546" s="1" t="s">
        <v>604</v>
      </c>
      <c r="C546" s="8" t="s">
        <v>3740</v>
      </c>
      <c r="D546" s="1" t="s">
        <v>2044</v>
      </c>
      <c r="E546" s="1">
        <v>-2.1243300000000001</v>
      </c>
      <c r="F546" s="8">
        <v>1.3699999999999999E-10</v>
      </c>
      <c r="G546" s="1" t="s">
        <v>3317</v>
      </c>
    </row>
    <row r="547" spans="1:7" x14ac:dyDescent="0.2">
      <c r="A547" s="1" t="s">
        <v>1679</v>
      </c>
      <c r="B547" s="1" t="s">
        <v>1680</v>
      </c>
      <c r="C547" s="8" t="s">
        <v>3303</v>
      </c>
      <c r="D547" s="1" t="s">
        <v>660</v>
      </c>
      <c r="E547" s="1">
        <v>2.3300360000000002</v>
      </c>
      <c r="F547" s="8">
        <v>2.45E-9</v>
      </c>
      <c r="G547" s="1" t="s">
        <v>3333</v>
      </c>
    </row>
    <row r="548" spans="1:7" x14ac:dyDescent="0.2">
      <c r="A548" s="1" t="s">
        <v>2389</v>
      </c>
      <c r="B548" s="1" t="s">
        <v>2390</v>
      </c>
      <c r="C548" s="8" t="s">
        <v>3303</v>
      </c>
      <c r="D548" s="1" t="s">
        <v>486</v>
      </c>
      <c r="E548" s="1">
        <v>-2.0269300000000001</v>
      </c>
      <c r="F548" s="8">
        <v>1.23E-7</v>
      </c>
      <c r="G548" s="1" t="s">
        <v>3333</v>
      </c>
    </row>
    <row r="549" spans="1:7" x14ac:dyDescent="0.2">
      <c r="A549" s="1" t="s">
        <v>2403</v>
      </c>
      <c r="C549" s="8" t="e">
        <v>#N/A</v>
      </c>
      <c r="D549" s="1" t="s">
        <v>5</v>
      </c>
      <c r="E549" s="1">
        <v>-3.4076900000000001</v>
      </c>
      <c r="F549" s="8">
        <v>2.81E-9</v>
      </c>
      <c r="G549" s="1" t="e">
        <v>#N/A</v>
      </c>
    </row>
    <row r="550" spans="1:7" x14ac:dyDescent="0.2">
      <c r="A550" s="1" t="s">
        <v>782</v>
      </c>
      <c r="B550" s="1" t="s">
        <v>783</v>
      </c>
      <c r="C550" s="8" t="s">
        <v>3303</v>
      </c>
      <c r="D550" s="1" t="s">
        <v>2419</v>
      </c>
      <c r="E550" s="1">
        <v>-6.6809399999999997</v>
      </c>
      <c r="F550" s="8">
        <v>0</v>
      </c>
      <c r="G550" s="1" t="s">
        <v>3321</v>
      </c>
    </row>
    <row r="551" spans="1:7" x14ac:dyDescent="0.2">
      <c r="A551" s="1" t="s">
        <v>1763</v>
      </c>
      <c r="B551" s="1" t="s">
        <v>1764</v>
      </c>
      <c r="C551" s="8" t="s">
        <v>3303</v>
      </c>
      <c r="D551" s="1" t="s">
        <v>5</v>
      </c>
      <c r="E551" s="1">
        <v>2.0940690000000002</v>
      </c>
      <c r="F551" s="8">
        <v>2.6400000000000001E-8</v>
      </c>
      <c r="G551" s="1" t="s">
        <v>3333</v>
      </c>
    </row>
    <row r="552" spans="1:7" x14ac:dyDescent="0.2">
      <c r="A552" s="1" t="s">
        <v>772</v>
      </c>
      <c r="B552" s="1" t="s">
        <v>773</v>
      </c>
      <c r="C552" s="8" t="s">
        <v>3741</v>
      </c>
      <c r="D552" s="1" t="s">
        <v>611</v>
      </c>
      <c r="E552" s="1">
        <v>-5.4453399999999998</v>
      </c>
      <c r="F552" s="8">
        <v>0</v>
      </c>
      <c r="G552" s="1" t="s">
        <v>3320</v>
      </c>
    </row>
    <row r="553" spans="1:7" x14ac:dyDescent="0.2">
      <c r="A553" s="1" t="s">
        <v>764</v>
      </c>
      <c r="B553" s="1" t="s">
        <v>765</v>
      </c>
      <c r="C553" s="8" t="s">
        <v>3742</v>
      </c>
      <c r="D553" s="1" t="s">
        <v>2599</v>
      </c>
      <c r="E553" s="1">
        <v>-7.0436800000000002</v>
      </c>
      <c r="F553" s="8">
        <v>0</v>
      </c>
      <c r="G553" s="1" t="s">
        <v>3319</v>
      </c>
    </row>
    <row r="554" spans="1:7" x14ac:dyDescent="0.2">
      <c r="A554" s="1" t="s">
        <v>761</v>
      </c>
      <c r="B554" s="1" t="s">
        <v>762</v>
      </c>
      <c r="C554" s="8" t="s">
        <v>3743</v>
      </c>
      <c r="D554" s="1" t="s">
        <v>2597</v>
      </c>
      <c r="E554" s="1">
        <v>-6.6614800000000001</v>
      </c>
      <c r="F554" s="8">
        <v>0</v>
      </c>
      <c r="G554" s="1" t="s">
        <v>3319</v>
      </c>
    </row>
    <row r="555" spans="1:7" x14ac:dyDescent="0.2">
      <c r="A555" s="1" t="s">
        <v>3239</v>
      </c>
      <c r="B555" s="1" t="s">
        <v>3240</v>
      </c>
      <c r="C555" s="8" t="s">
        <v>3744</v>
      </c>
      <c r="D555" s="1" t="s">
        <v>3241</v>
      </c>
      <c r="E555" s="1">
        <v>-2.4459</v>
      </c>
      <c r="F555" s="8">
        <v>2.8599999999999999E-12</v>
      </c>
      <c r="G555" s="1" t="s">
        <v>3319</v>
      </c>
    </row>
    <row r="556" spans="1:7" x14ac:dyDescent="0.2">
      <c r="A556" s="1" t="s">
        <v>3231</v>
      </c>
      <c r="B556" s="1" t="s">
        <v>3232</v>
      </c>
      <c r="C556" s="8" t="s">
        <v>3303</v>
      </c>
      <c r="D556" s="1" t="s">
        <v>3233</v>
      </c>
      <c r="E556" s="1">
        <v>-2.3096899999999998</v>
      </c>
      <c r="F556" s="8">
        <v>3.3800000000000001E-12</v>
      </c>
      <c r="G556" s="1" t="s">
        <v>3333</v>
      </c>
    </row>
    <row r="557" spans="1:7" x14ac:dyDescent="0.2">
      <c r="A557" s="1" t="s">
        <v>3211</v>
      </c>
      <c r="B557" s="1" t="s">
        <v>3212</v>
      </c>
      <c r="C557" s="8" t="s">
        <v>3745</v>
      </c>
      <c r="D557" s="1" t="s">
        <v>3213</v>
      </c>
      <c r="E557" s="1">
        <v>-2.1625399999999999</v>
      </c>
      <c r="F557" s="8">
        <v>3.2099999999999998E-10</v>
      </c>
      <c r="G557" s="1" t="s">
        <v>3333</v>
      </c>
    </row>
    <row r="558" spans="1:7" x14ac:dyDescent="0.2">
      <c r="A558" s="1" t="s">
        <v>2471</v>
      </c>
      <c r="C558" s="8" t="e">
        <v>#N/A</v>
      </c>
      <c r="D558" s="1" t="s">
        <v>5</v>
      </c>
      <c r="E558" s="1">
        <v>-4.5707700000000004</v>
      </c>
      <c r="F558" s="8">
        <v>3.8700000000000002E-13</v>
      </c>
      <c r="G558" s="1" t="e">
        <v>#N/A</v>
      </c>
    </row>
    <row r="559" spans="1:7" x14ac:dyDescent="0.2">
      <c r="A559" s="1" t="s">
        <v>2087</v>
      </c>
      <c r="B559" s="1" t="s">
        <v>2088</v>
      </c>
      <c r="C559" s="8" t="s">
        <v>3746</v>
      </c>
      <c r="D559" s="1" t="s">
        <v>1260</v>
      </c>
      <c r="E559" s="1">
        <v>2.192904</v>
      </c>
      <c r="F559" s="8">
        <v>4.7100000000000003E-10</v>
      </c>
      <c r="G559" s="1" t="s">
        <v>3339</v>
      </c>
    </row>
    <row r="560" spans="1:7" x14ac:dyDescent="0.2">
      <c r="A560" s="1" t="s">
        <v>3104</v>
      </c>
      <c r="B560" s="1" t="s">
        <v>3105</v>
      </c>
      <c r="C560" s="8" t="s">
        <v>3747</v>
      </c>
      <c r="D560" s="1" t="s">
        <v>36</v>
      </c>
      <c r="E560" s="1">
        <v>2.2290990000000002</v>
      </c>
      <c r="F560" s="8">
        <v>1.9300000000000001E-10</v>
      </c>
      <c r="G560" s="1" t="s">
        <v>3312</v>
      </c>
    </row>
    <row r="561" spans="1:7" x14ac:dyDescent="0.2">
      <c r="A561" s="1" t="s">
        <v>3106</v>
      </c>
      <c r="B561" s="1" t="s">
        <v>3107</v>
      </c>
      <c r="C561" s="8" t="s">
        <v>3303</v>
      </c>
      <c r="D561" s="1" t="s">
        <v>2351</v>
      </c>
      <c r="E561" s="1">
        <v>2.186315</v>
      </c>
      <c r="F561" s="8">
        <v>2.4599999999999999E-8</v>
      </c>
      <c r="G561" s="1" t="s">
        <v>3333</v>
      </c>
    </row>
    <row r="562" spans="1:7" x14ac:dyDescent="0.2">
      <c r="A562" s="1" t="s">
        <v>31</v>
      </c>
      <c r="B562" s="1" t="s">
        <v>32</v>
      </c>
      <c r="C562" s="8" t="s">
        <v>3303</v>
      </c>
      <c r="D562" s="1" t="s">
        <v>5</v>
      </c>
      <c r="E562" s="1">
        <v>11.98737</v>
      </c>
      <c r="F562" s="8">
        <v>0</v>
      </c>
      <c r="G562" s="1" t="s">
        <v>3303</v>
      </c>
    </row>
    <row r="563" spans="1:7" x14ac:dyDescent="0.2">
      <c r="A563" s="1" t="s">
        <v>3128</v>
      </c>
      <c r="B563" s="1" t="s">
        <v>3129</v>
      </c>
      <c r="C563" s="8" t="s">
        <v>3303</v>
      </c>
      <c r="D563" s="1" t="s">
        <v>3130</v>
      </c>
      <c r="E563" s="1">
        <v>2.1098439999999998</v>
      </c>
      <c r="F563" s="8">
        <v>1.06E-6</v>
      </c>
      <c r="G563" s="1" t="e">
        <v>#N/A</v>
      </c>
    </row>
    <row r="564" spans="1:7" x14ac:dyDescent="0.2">
      <c r="A564" s="1" t="s">
        <v>2074</v>
      </c>
      <c r="B564" s="1" t="s">
        <v>2075</v>
      </c>
      <c r="C564" s="8" t="s">
        <v>3748</v>
      </c>
      <c r="D564" s="1" t="s">
        <v>154</v>
      </c>
      <c r="E564" s="1">
        <v>2.2525750000000002</v>
      </c>
      <c r="F564" s="8">
        <v>6.8199999999999995E-11</v>
      </c>
      <c r="G564" s="1" t="s">
        <v>3339</v>
      </c>
    </row>
    <row r="565" spans="1:7" x14ac:dyDescent="0.2">
      <c r="A565" s="1" t="s">
        <v>493</v>
      </c>
      <c r="B565" s="1" t="s">
        <v>494</v>
      </c>
      <c r="C565" s="8" t="s">
        <v>3749</v>
      </c>
      <c r="D565" s="1" t="s">
        <v>108</v>
      </c>
      <c r="E565" s="1">
        <v>2.8317329999999998</v>
      </c>
      <c r="F565" s="8">
        <v>1.6000000000000001E-14</v>
      </c>
      <c r="G565" s="1" t="s">
        <v>3312</v>
      </c>
    </row>
    <row r="566" spans="1:7" x14ac:dyDescent="0.2">
      <c r="A566" s="1" t="s">
        <v>2040</v>
      </c>
      <c r="B566" s="1" t="s">
        <v>2041</v>
      </c>
      <c r="C566" s="8" t="s">
        <v>3750</v>
      </c>
      <c r="D566" s="1" t="s">
        <v>2513</v>
      </c>
      <c r="E566" s="1">
        <v>-4.4028799999999997</v>
      </c>
      <c r="F566" s="8">
        <v>6.6100000000000003E-12</v>
      </c>
      <c r="G566" s="1" t="s">
        <v>3333</v>
      </c>
    </row>
    <row r="567" spans="1:7" x14ac:dyDescent="0.2">
      <c r="A567" s="1" t="s">
        <v>2029</v>
      </c>
      <c r="B567" s="1" t="s">
        <v>2030</v>
      </c>
      <c r="C567" s="8" t="s">
        <v>3303</v>
      </c>
      <c r="D567" s="1" t="s">
        <v>2483</v>
      </c>
      <c r="E567" s="1">
        <v>-3.8800699999999999</v>
      </c>
      <c r="F567" s="8">
        <v>0</v>
      </c>
      <c r="G567" s="1" t="s">
        <v>3333</v>
      </c>
    </row>
    <row r="568" spans="1:7" x14ac:dyDescent="0.2">
      <c r="A568" s="1" t="s">
        <v>2037</v>
      </c>
      <c r="B568" s="1" t="s">
        <v>2038</v>
      </c>
      <c r="C568" s="8" t="s">
        <v>3751</v>
      </c>
      <c r="D568" s="1" t="s">
        <v>2511</v>
      </c>
      <c r="E568" s="1">
        <v>-3.5839099999999999</v>
      </c>
      <c r="F568" s="8">
        <v>1.9500000000000001E-9</v>
      </c>
      <c r="G568" s="1" t="s">
        <v>3333</v>
      </c>
    </row>
    <row r="569" spans="1:7" x14ac:dyDescent="0.2">
      <c r="A569" s="1" t="s">
        <v>2097</v>
      </c>
      <c r="B569" s="1" t="s">
        <v>2098</v>
      </c>
      <c r="C569" s="8" t="s">
        <v>3752</v>
      </c>
      <c r="D569" s="1" t="s">
        <v>1257</v>
      </c>
      <c r="E569" s="1">
        <v>-6.64194</v>
      </c>
      <c r="F569" s="8">
        <v>0</v>
      </c>
      <c r="G569" s="1" t="s">
        <v>3339</v>
      </c>
    </row>
    <row r="570" spans="1:7" x14ac:dyDescent="0.2">
      <c r="A570" s="1" t="s">
        <v>1229</v>
      </c>
      <c r="B570" s="1" t="s">
        <v>1230</v>
      </c>
      <c r="C570" s="8" t="s">
        <v>3303</v>
      </c>
      <c r="D570" s="1" t="s">
        <v>142</v>
      </c>
      <c r="E570" s="1">
        <v>-2.6882999999999999</v>
      </c>
      <c r="F570" s="8">
        <v>1.6300000000000001E-14</v>
      </c>
      <c r="G570" s="1" t="s">
        <v>3332</v>
      </c>
    </row>
    <row r="571" spans="1:7" x14ac:dyDescent="0.2">
      <c r="A571" s="1" t="s">
        <v>1956</v>
      </c>
      <c r="B571" s="1" t="s">
        <v>1957</v>
      </c>
      <c r="C571" s="8" t="s">
        <v>3303</v>
      </c>
      <c r="D571" s="1" t="s">
        <v>1676</v>
      </c>
      <c r="E571" s="1">
        <v>-2.5082200000000001</v>
      </c>
      <c r="F571" s="8">
        <v>1.11E-10</v>
      </c>
      <c r="G571" s="1" t="s">
        <v>3333</v>
      </c>
    </row>
    <row r="572" spans="1:7" x14ac:dyDescent="0.2">
      <c r="A572" s="1" t="s">
        <v>1421</v>
      </c>
      <c r="B572" s="1" t="s">
        <v>1422</v>
      </c>
      <c r="C572" s="8" t="s">
        <v>3753</v>
      </c>
      <c r="D572" s="1" t="s">
        <v>640</v>
      </c>
      <c r="E572" s="1">
        <v>2.3866770000000002</v>
      </c>
      <c r="F572" s="8">
        <v>2.5599999999999999E-10</v>
      </c>
      <c r="G572" s="1" t="s">
        <v>3337</v>
      </c>
    </row>
    <row r="573" spans="1:7" x14ac:dyDescent="0.2">
      <c r="A573" s="1" t="s">
        <v>3158</v>
      </c>
      <c r="B573" s="1" t="s">
        <v>3159</v>
      </c>
      <c r="C573" s="8" t="s">
        <v>3754</v>
      </c>
      <c r="D573" s="1" t="s">
        <v>3160</v>
      </c>
      <c r="E573" s="1">
        <v>2.0072640000000002</v>
      </c>
      <c r="F573" s="8">
        <v>5.1699999999999996E-6</v>
      </c>
      <c r="G573" s="1" t="s">
        <v>3319</v>
      </c>
    </row>
    <row r="574" spans="1:7" x14ac:dyDescent="0.2">
      <c r="A574" s="1" t="s">
        <v>827</v>
      </c>
      <c r="B574" s="1" t="s">
        <v>828</v>
      </c>
      <c r="C574" s="8" t="s">
        <v>3755</v>
      </c>
      <c r="D574" s="1" t="s">
        <v>2146</v>
      </c>
      <c r="E574" s="1">
        <v>-2.0457399999999999</v>
      </c>
      <c r="F574" s="8">
        <v>3.4200000000000002E-8</v>
      </c>
      <c r="G574" s="1" t="s">
        <v>3322</v>
      </c>
    </row>
    <row r="575" spans="1:7" x14ac:dyDescent="0.2">
      <c r="A575" s="1" t="s">
        <v>824</v>
      </c>
      <c r="B575" s="1" t="s">
        <v>825</v>
      </c>
      <c r="C575" s="8" t="s">
        <v>3756</v>
      </c>
      <c r="D575" s="1" t="s">
        <v>2136</v>
      </c>
      <c r="E575" s="1">
        <v>-2.2759999999999998</v>
      </c>
      <c r="F575" s="8">
        <v>2.1499999999999999E-13</v>
      </c>
      <c r="G575" s="1" t="s">
        <v>3322</v>
      </c>
    </row>
    <row r="576" spans="1:7" x14ac:dyDescent="0.2">
      <c r="A576" s="1" t="s">
        <v>821</v>
      </c>
      <c r="B576" s="1" t="s">
        <v>822</v>
      </c>
      <c r="C576" s="8" t="s">
        <v>3757</v>
      </c>
      <c r="D576" s="1" t="s">
        <v>2105</v>
      </c>
      <c r="E576" s="1">
        <v>-2.1660499999999998</v>
      </c>
      <c r="F576" s="8">
        <v>2.1999999999999999E-10</v>
      </c>
      <c r="G576" s="1" t="s">
        <v>3322</v>
      </c>
    </row>
    <row r="577" spans="1:7" x14ac:dyDescent="0.2">
      <c r="A577" s="1" t="s">
        <v>1374</v>
      </c>
      <c r="B577" s="1" t="s">
        <v>1375</v>
      </c>
      <c r="C577" s="8" t="s">
        <v>3758</v>
      </c>
      <c r="D577" s="1" t="s">
        <v>151</v>
      </c>
      <c r="E577" s="1">
        <v>3.134868</v>
      </c>
      <c r="F577" s="8">
        <v>1.8899999999999999E-15</v>
      </c>
      <c r="G577" s="1" t="s">
        <v>3337</v>
      </c>
    </row>
    <row r="578" spans="1:7" x14ac:dyDescent="0.2">
      <c r="A578" s="1" t="s">
        <v>3022</v>
      </c>
      <c r="B578" s="1" t="s">
        <v>3023</v>
      </c>
      <c r="C578" s="8" t="s">
        <v>3759</v>
      </c>
      <c r="D578" s="1" t="s">
        <v>3024</v>
      </c>
      <c r="E578" s="1">
        <v>2.649073</v>
      </c>
      <c r="F578" s="8">
        <v>9.9900000000000006E-16</v>
      </c>
      <c r="G578" s="1" t="s">
        <v>3328</v>
      </c>
    </row>
    <row r="579" spans="1:7" x14ac:dyDescent="0.2">
      <c r="A579" s="1" t="s">
        <v>1950</v>
      </c>
      <c r="B579" s="1" t="s">
        <v>1951</v>
      </c>
      <c r="C579" s="8" t="s">
        <v>3303</v>
      </c>
      <c r="D579" s="1" t="s">
        <v>5</v>
      </c>
      <c r="E579" s="1">
        <v>-2.3985400000000001</v>
      </c>
      <c r="F579" s="8">
        <v>8.7500000000000005E-12</v>
      </c>
      <c r="G579" s="1" t="s">
        <v>3333</v>
      </c>
    </row>
    <row r="580" spans="1:7" x14ac:dyDescent="0.2">
      <c r="A580" s="1" t="s">
        <v>1560</v>
      </c>
      <c r="B580" s="1" t="s">
        <v>1561</v>
      </c>
      <c r="C580" s="8" t="s">
        <v>3303</v>
      </c>
      <c r="D580" s="1" t="s">
        <v>137</v>
      </c>
      <c r="E580" s="1">
        <v>4.1172490000000002</v>
      </c>
      <c r="F580" s="8">
        <v>0</v>
      </c>
      <c r="G580" s="1" t="s">
        <v>3333</v>
      </c>
    </row>
    <row r="581" spans="1:7" x14ac:dyDescent="0.2">
      <c r="A581" s="1" t="s">
        <v>2250</v>
      </c>
      <c r="C581" s="8" t="e">
        <v>#N/A</v>
      </c>
      <c r="D581" s="1" t="s">
        <v>5</v>
      </c>
      <c r="E581" s="1">
        <v>2.47037</v>
      </c>
      <c r="F581" s="8">
        <v>8.7700000000000003E-7</v>
      </c>
      <c r="G581" s="1" t="s">
        <v>3303</v>
      </c>
    </row>
    <row r="582" spans="1:7" x14ac:dyDescent="0.2">
      <c r="A582" s="1" t="s">
        <v>3291</v>
      </c>
      <c r="B582" s="1" t="s">
        <v>3292</v>
      </c>
      <c r="C582" s="8" t="s">
        <v>3303</v>
      </c>
      <c r="D582" s="1" t="s">
        <v>3293</v>
      </c>
      <c r="E582" s="1">
        <v>-3.6052900000000001</v>
      </c>
      <c r="F582" s="8">
        <v>0</v>
      </c>
      <c r="G582" s="1" t="s">
        <v>3333</v>
      </c>
    </row>
    <row r="583" spans="1:7" x14ac:dyDescent="0.2">
      <c r="A583" s="1" t="s">
        <v>3273</v>
      </c>
      <c r="B583" s="1" t="s">
        <v>3274</v>
      </c>
      <c r="C583" s="8" t="s">
        <v>3760</v>
      </c>
      <c r="D583" s="1" t="s">
        <v>3275</v>
      </c>
      <c r="E583" s="1">
        <v>-3.07959</v>
      </c>
      <c r="F583" s="8">
        <v>3.6600000000000002E-11</v>
      </c>
      <c r="G583" s="1" t="s">
        <v>3304</v>
      </c>
    </row>
    <row r="584" spans="1:7" x14ac:dyDescent="0.2">
      <c r="A584" s="1" t="s">
        <v>1068</v>
      </c>
      <c r="B584" s="1" t="s">
        <v>1069</v>
      </c>
      <c r="C584" s="8" t="s">
        <v>3303</v>
      </c>
      <c r="D584" s="1" t="s">
        <v>244</v>
      </c>
      <c r="E584" s="1">
        <v>-2.85629</v>
      </c>
      <c r="F584" s="8">
        <v>0</v>
      </c>
      <c r="G584" s="1" t="e">
        <v>#N/A</v>
      </c>
    </row>
    <row r="585" spans="1:7" x14ac:dyDescent="0.2">
      <c r="A585" s="1" t="s">
        <v>753</v>
      </c>
      <c r="B585" s="1" t="s">
        <v>754</v>
      </c>
      <c r="C585" s="8" t="s">
        <v>3303</v>
      </c>
      <c r="D585" s="1" t="s">
        <v>2269</v>
      </c>
      <c r="E585" s="1">
        <v>-3.1603500000000002</v>
      </c>
      <c r="F585" s="8">
        <v>0</v>
      </c>
      <c r="G585" s="1" t="s">
        <v>3319</v>
      </c>
    </row>
    <row r="586" spans="1:7" x14ac:dyDescent="0.2">
      <c r="A586" s="1" t="s">
        <v>888</v>
      </c>
      <c r="B586" s="1" t="s">
        <v>889</v>
      </c>
      <c r="C586" s="8" t="s">
        <v>3303</v>
      </c>
      <c r="D586" s="1" t="s">
        <v>2419</v>
      </c>
      <c r="E586" s="1">
        <v>-3.2812899999999998</v>
      </c>
      <c r="F586" s="8">
        <v>0</v>
      </c>
      <c r="G586" s="1" t="s">
        <v>3326</v>
      </c>
    </row>
    <row r="587" spans="1:7" x14ac:dyDescent="0.2">
      <c r="A587" s="1" t="s">
        <v>3011</v>
      </c>
      <c r="B587" s="1" t="s">
        <v>3012</v>
      </c>
      <c r="C587" s="8" t="s">
        <v>3761</v>
      </c>
      <c r="D587" s="1" t="s">
        <v>578</v>
      </c>
      <c r="E587" s="1">
        <v>2.7547459999999999</v>
      </c>
      <c r="F587" s="8">
        <v>2.0100000000000001E-12</v>
      </c>
      <c r="G587" s="1" t="s">
        <v>3328</v>
      </c>
    </row>
    <row r="588" spans="1:7" x14ac:dyDescent="0.2">
      <c r="A588" s="1" t="s">
        <v>447</v>
      </c>
      <c r="B588" s="1" t="s">
        <v>448</v>
      </c>
      <c r="C588" s="8" t="s">
        <v>3762</v>
      </c>
      <c r="D588" s="1" t="s">
        <v>2322</v>
      </c>
      <c r="E588" s="1">
        <v>-2.3243499999999999</v>
      </c>
      <c r="F588" s="8">
        <v>2.52E-9</v>
      </c>
      <c r="G588" s="1" t="s">
        <v>3310</v>
      </c>
    </row>
    <row r="589" spans="1:7" x14ac:dyDescent="0.2">
      <c r="A589" s="1" t="s">
        <v>3219</v>
      </c>
      <c r="B589" s="1" t="s">
        <v>3220</v>
      </c>
      <c r="C589" s="8" t="s">
        <v>3303</v>
      </c>
      <c r="D589" s="1" t="s">
        <v>3221</v>
      </c>
      <c r="E589" s="1">
        <v>-2.2175099999999999</v>
      </c>
      <c r="F589" s="8">
        <v>3.0400000000000001E-8</v>
      </c>
      <c r="G589" s="1" t="s">
        <v>3333</v>
      </c>
    </row>
    <row r="590" spans="1:7" x14ac:dyDescent="0.2">
      <c r="A590" s="1" t="s">
        <v>3248</v>
      </c>
      <c r="B590" s="1" t="s">
        <v>3249</v>
      </c>
      <c r="C590" s="8" t="s">
        <v>3763</v>
      </c>
      <c r="D590" s="1" t="s">
        <v>3250</v>
      </c>
      <c r="E590" s="1">
        <v>-2.5280100000000001</v>
      </c>
      <c r="F590" s="8">
        <v>6.6899999999999996E-11</v>
      </c>
      <c r="G590" s="1" t="s">
        <v>3337</v>
      </c>
    </row>
    <row r="591" spans="1:7" x14ac:dyDescent="0.2">
      <c r="A591" s="1" t="s">
        <v>994</v>
      </c>
      <c r="B591" s="1" t="s">
        <v>995</v>
      </c>
      <c r="C591" s="8" t="s">
        <v>3303</v>
      </c>
      <c r="D591" s="1" t="s">
        <v>474</v>
      </c>
      <c r="E591" s="1">
        <v>2.0638200000000002</v>
      </c>
      <c r="F591" s="8">
        <v>7.8299999999999996E-7</v>
      </c>
      <c r="G591" s="1" t="s">
        <v>3328</v>
      </c>
    </row>
    <row r="592" spans="1:7" x14ac:dyDescent="0.2">
      <c r="A592" s="1" t="s">
        <v>986</v>
      </c>
      <c r="B592" s="1" t="s">
        <v>987</v>
      </c>
      <c r="C592" s="8" t="s">
        <v>3764</v>
      </c>
      <c r="D592" s="1" t="s">
        <v>244</v>
      </c>
      <c r="E592" s="1">
        <v>6.9838889999999996</v>
      </c>
      <c r="F592" s="8">
        <v>0</v>
      </c>
      <c r="G592" s="1" t="s">
        <v>3328</v>
      </c>
    </row>
    <row r="593" spans="1:7" x14ac:dyDescent="0.2">
      <c r="A593" s="1" t="s">
        <v>155</v>
      </c>
      <c r="B593" s="1" t="s">
        <v>156</v>
      </c>
      <c r="C593" s="8" t="s">
        <v>3765</v>
      </c>
      <c r="D593" s="1" t="s">
        <v>1690</v>
      </c>
      <c r="E593" s="1">
        <v>-2.4410799999999999</v>
      </c>
      <c r="F593" s="8">
        <v>7.3399999999999999E-9</v>
      </c>
      <c r="G593" s="1" t="s">
        <v>3304</v>
      </c>
    </row>
    <row r="594" spans="1:7" x14ac:dyDescent="0.2">
      <c r="A594" s="1" t="s">
        <v>65</v>
      </c>
      <c r="B594" s="1" t="s">
        <v>66</v>
      </c>
      <c r="C594" s="8" t="s">
        <v>3303</v>
      </c>
      <c r="D594" s="1" t="s">
        <v>5</v>
      </c>
      <c r="E594" s="1">
        <v>-2.6045799999999999</v>
      </c>
      <c r="F594" s="8">
        <v>3.8100000000000001E-12</v>
      </c>
      <c r="G594" s="1" t="s">
        <v>3303</v>
      </c>
    </row>
    <row r="595" spans="1:7" x14ac:dyDescent="0.2">
      <c r="A595" s="1" t="s">
        <v>200</v>
      </c>
      <c r="B595" s="1" t="s">
        <v>201</v>
      </c>
      <c r="C595" s="8" t="s">
        <v>3303</v>
      </c>
      <c r="D595" s="1" t="s">
        <v>2158</v>
      </c>
      <c r="E595" s="1">
        <v>-2.3179799999999999</v>
      </c>
      <c r="F595" s="8">
        <v>1.92E-8</v>
      </c>
      <c r="G595" s="1" t="e">
        <v>#N/A</v>
      </c>
    </row>
    <row r="596" spans="1:7" x14ac:dyDescent="0.2">
      <c r="A596" s="1" t="s">
        <v>737</v>
      </c>
      <c r="B596" s="1" t="s">
        <v>738</v>
      </c>
      <c r="C596" s="8" t="s">
        <v>3766</v>
      </c>
      <c r="D596" s="1" t="s">
        <v>2187</v>
      </c>
      <c r="E596" s="1">
        <v>2.102093</v>
      </c>
      <c r="F596" s="8">
        <v>3.5199999999999998E-8</v>
      </c>
      <c r="G596" s="1" t="s">
        <v>3319</v>
      </c>
    </row>
    <row r="597" spans="1:7" x14ac:dyDescent="0.2">
      <c r="A597" s="1" t="s">
        <v>1861</v>
      </c>
      <c r="B597" s="1" t="s">
        <v>1862</v>
      </c>
      <c r="C597" s="8" t="s">
        <v>3303</v>
      </c>
      <c r="D597" s="1" t="s">
        <v>1432</v>
      </c>
      <c r="E597" s="1">
        <v>2.8380890000000001</v>
      </c>
      <c r="F597" s="8">
        <v>7.8800000000000002E-15</v>
      </c>
      <c r="G597" s="1" t="s">
        <v>3333</v>
      </c>
    </row>
    <row r="598" spans="1:7" x14ac:dyDescent="0.2">
      <c r="A598" s="1" t="s">
        <v>1000</v>
      </c>
      <c r="B598" s="1" t="s">
        <v>1001</v>
      </c>
      <c r="C598" s="8" t="s">
        <v>3767</v>
      </c>
      <c r="D598" s="1" t="s">
        <v>592</v>
      </c>
      <c r="E598" s="1">
        <v>3.1422850000000002</v>
      </c>
      <c r="F598" s="8">
        <v>1.11E-16</v>
      </c>
      <c r="G598" s="1" t="s">
        <v>3328</v>
      </c>
    </row>
    <row r="599" spans="1:7" x14ac:dyDescent="0.2">
      <c r="A599" s="1" t="s">
        <v>2019</v>
      </c>
      <c r="B599" s="1" t="s">
        <v>2020</v>
      </c>
      <c r="C599" s="8" t="s">
        <v>3303</v>
      </c>
      <c r="D599" s="1" t="s">
        <v>2400</v>
      </c>
      <c r="E599" s="1">
        <v>-2.1026799999999999</v>
      </c>
      <c r="F599" s="8">
        <v>1.74E-8</v>
      </c>
      <c r="G599" s="1" t="s">
        <v>3333</v>
      </c>
    </row>
    <row r="600" spans="1:7" x14ac:dyDescent="0.2">
      <c r="A600" s="1" t="s">
        <v>1506</v>
      </c>
      <c r="B600" s="1" t="s">
        <v>1507</v>
      </c>
      <c r="C600" s="8" t="s">
        <v>3768</v>
      </c>
      <c r="D600" s="1" t="s">
        <v>36</v>
      </c>
      <c r="E600" s="1">
        <v>-5.8549100000000003</v>
      </c>
      <c r="F600" s="8">
        <v>0</v>
      </c>
      <c r="G600" s="1" t="s">
        <v>3337</v>
      </c>
    </row>
    <row r="601" spans="1:7" x14ac:dyDescent="0.2">
      <c r="A601" s="1" t="s">
        <v>227</v>
      </c>
      <c r="B601" s="1" t="s">
        <v>228</v>
      </c>
      <c r="C601" s="8" t="s">
        <v>3769</v>
      </c>
      <c r="D601" s="1" t="s">
        <v>2589</v>
      </c>
      <c r="E601" s="1">
        <v>-2.03213</v>
      </c>
      <c r="F601" s="8">
        <v>2.3099999999999999E-7</v>
      </c>
      <c r="G601" s="1" t="e">
        <v>#N/A</v>
      </c>
    </row>
    <row r="602" spans="1:7" x14ac:dyDescent="0.2">
      <c r="A602" s="1" t="s">
        <v>230</v>
      </c>
      <c r="B602" s="1" t="s">
        <v>231</v>
      </c>
      <c r="C602" s="8" t="s">
        <v>3770</v>
      </c>
      <c r="D602" s="1" t="s">
        <v>2654</v>
      </c>
      <c r="E602" s="1">
        <v>-2.4615499999999999</v>
      </c>
      <c r="F602" s="8">
        <v>1.65E-10</v>
      </c>
      <c r="G602" s="1" t="s">
        <v>3304</v>
      </c>
    </row>
    <row r="603" spans="1:7" x14ac:dyDescent="0.2">
      <c r="A603" s="1" t="s">
        <v>236</v>
      </c>
      <c r="B603" s="1" t="s">
        <v>237</v>
      </c>
      <c r="C603" s="8" t="s">
        <v>3771</v>
      </c>
      <c r="D603" s="1" t="s">
        <v>2688</v>
      </c>
      <c r="E603" s="1">
        <v>-2.5076999999999998</v>
      </c>
      <c r="F603" s="8">
        <v>7.9500000000000004E-8</v>
      </c>
      <c r="G603" s="1" t="s">
        <v>3304</v>
      </c>
    </row>
    <row r="604" spans="1:7" x14ac:dyDescent="0.2">
      <c r="A604" s="1" t="s">
        <v>839</v>
      </c>
      <c r="B604" s="1" t="s">
        <v>840</v>
      </c>
      <c r="C604" s="8" t="s">
        <v>3772</v>
      </c>
      <c r="D604" s="1" t="s">
        <v>2657</v>
      </c>
      <c r="E604" s="1">
        <v>-3.89683</v>
      </c>
      <c r="F604" s="8">
        <v>0</v>
      </c>
      <c r="G604" s="1" t="s">
        <v>3322</v>
      </c>
    </row>
    <row r="605" spans="1:7" x14ac:dyDescent="0.2">
      <c r="A605" s="1" t="s">
        <v>1504</v>
      </c>
      <c r="B605" s="1" t="s">
        <v>1505</v>
      </c>
      <c r="C605" s="8" t="s">
        <v>3773</v>
      </c>
      <c r="D605" s="1" t="s">
        <v>2672</v>
      </c>
      <c r="E605" s="1">
        <v>-4.3337399999999997</v>
      </c>
      <c r="F605" s="8">
        <v>0</v>
      </c>
      <c r="G605" s="1" t="s">
        <v>3337</v>
      </c>
    </row>
    <row r="606" spans="1:7" x14ac:dyDescent="0.2">
      <c r="A606" s="1" t="s">
        <v>233</v>
      </c>
      <c r="B606" s="1" t="s">
        <v>234</v>
      </c>
      <c r="C606" s="8" t="s">
        <v>3774</v>
      </c>
      <c r="D606" s="1" t="s">
        <v>1795</v>
      </c>
      <c r="E606" s="1">
        <v>-5.07362</v>
      </c>
      <c r="F606" s="8">
        <v>0</v>
      </c>
      <c r="G606" s="1" t="s">
        <v>3304</v>
      </c>
    </row>
    <row r="607" spans="1:7" x14ac:dyDescent="0.2">
      <c r="A607" s="1" t="s">
        <v>2054</v>
      </c>
      <c r="B607" s="1" t="s">
        <v>2055</v>
      </c>
      <c r="C607" s="8" t="s">
        <v>3775</v>
      </c>
      <c r="D607" s="1" t="s">
        <v>2713</v>
      </c>
      <c r="E607" s="1">
        <v>-7.1225300000000002</v>
      </c>
      <c r="F607" s="8">
        <v>0</v>
      </c>
      <c r="G607" s="1" t="s">
        <v>3333</v>
      </c>
    </row>
    <row r="608" spans="1:7" x14ac:dyDescent="0.2">
      <c r="A608" s="1" t="s">
        <v>1664</v>
      </c>
      <c r="B608" s="1" t="s">
        <v>1665</v>
      </c>
      <c r="C608" s="8" t="s">
        <v>3303</v>
      </c>
      <c r="D608" s="1" t="s">
        <v>595</v>
      </c>
      <c r="E608" s="1">
        <v>3.1778209999999998</v>
      </c>
      <c r="F608" s="8">
        <v>6.2599999999999996E-13</v>
      </c>
      <c r="G608" s="1" t="s">
        <v>3333</v>
      </c>
    </row>
    <row r="609" spans="1:7" x14ac:dyDescent="0.2">
      <c r="A609" s="1" t="s">
        <v>1371</v>
      </c>
      <c r="B609" s="1" t="s">
        <v>1372</v>
      </c>
      <c r="C609" s="8" t="s">
        <v>3303</v>
      </c>
      <c r="D609" s="1" t="s">
        <v>148</v>
      </c>
      <c r="E609" s="1">
        <v>48.400779999999997</v>
      </c>
      <c r="F609" s="8">
        <v>0</v>
      </c>
      <c r="G609" s="1" t="s">
        <v>3337</v>
      </c>
    </row>
    <row r="610" spans="1:7" x14ac:dyDescent="0.2">
      <c r="A610" s="1" t="s">
        <v>3155</v>
      </c>
      <c r="B610" s="1" t="s">
        <v>3156</v>
      </c>
      <c r="C610" s="8" t="s">
        <v>3303</v>
      </c>
      <c r="D610" s="1" t="s">
        <v>3157</v>
      </c>
      <c r="E610" s="1">
        <v>2.0114800000000002</v>
      </c>
      <c r="F610" s="8">
        <v>9.8299999999999995E-7</v>
      </c>
      <c r="G610" s="1" t="s">
        <v>3333</v>
      </c>
    </row>
    <row r="611" spans="1:7" x14ac:dyDescent="0.2">
      <c r="A611" s="1" t="s">
        <v>3260</v>
      </c>
      <c r="B611" s="1" t="s">
        <v>3261</v>
      </c>
      <c r="C611" s="8" t="s">
        <v>3776</v>
      </c>
      <c r="D611" s="1" t="s">
        <v>3262</v>
      </c>
      <c r="E611" s="1">
        <v>-2.7206600000000001</v>
      </c>
      <c r="F611" s="8">
        <v>2.9999999999999998E-15</v>
      </c>
      <c r="G611" s="1" t="e">
        <v>#N/A</v>
      </c>
    </row>
    <row r="612" spans="1:7" x14ac:dyDescent="0.2">
      <c r="A612" s="1" t="s">
        <v>2407</v>
      </c>
      <c r="C612" s="8" t="e">
        <v>#N/A</v>
      </c>
      <c r="D612" s="1" t="s">
        <v>5</v>
      </c>
      <c r="E612" s="1">
        <v>-7.2579000000000002</v>
      </c>
      <c r="F612" s="8">
        <v>0</v>
      </c>
      <c r="G612" s="1" t="e">
        <v>#N/A</v>
      </c>
    </row>
    <row r="613" spans="1:7" x14ac:dyDescent="0.2">
      <c r="A613" s="1" t="s">
        <v>2131</v>
      </c>
      <c r="C613" s="8" t="e">
        <v>#N/A</v>
      </c>
      <c r="D613" s="1" t="s">
        <v>5</v>
      </c>
      <c r="E613" s="1">
        <v>394.49829999999997</v>
      </c>
      <c r="F613" s="8">
        <v>0</v>
      </c>
      <c r="G613" s="1" t="s">
        <v>3303</v>
      </c>
    </row>
    <row r="614" spans="1:7" x14ac:dyDescent="0.2">
      <c r="A614" s="1" t="s">
        <v>708</v>
      </c>
      <c r="B614" s="1" t="s">
        <v>709</v>
      </c>
      <c r="C614" s="8" t="s">
        <v>3777</v>
      </c>
      <c r="D614" s="1" t="s">
        <v>1429</v>
      </c>
      <c r="E614" s="1">
        <v>-7.6376900000000001</v>
      </c>
      <c r="F614" s="8">
        <v>0</v>
      </c>
      <c r="G614" s="1" t="s">
        <v>3319</v>
      </c>
    </row>
    <row r="615" spans="1:7" x14ac:dyDescent="0.2">
      <c r="A615" s="1" t="s">
        <v>1417</v>
      </c>
      <c r="B615" s="1" t="s">
        <v>1418</v>
      </c>
      <c r="C615" s="8" t="s">
        <v>3303</v>
      </c>
      <c r="D615" s="1" t="s">
        <v>119</v>
      </c>
      <c r="E615" s="1">
        <v>6.383222</v>
      </c>
      <c r="F615" s="8">
        <v>0</v>
      </c>
      <c r="G615" s="1" t="s">
        <v>3337</v>
      </c>
    </row>
    <row r="616" spans="1:7" x14ac:dyDescent="0.2">
      <c r="A616" s="1" t="s">
        <v>3001</v>
      </c>
      <c r="B616" s="1" t="s">
        <v>3002</v>
      </c>
      <c r="C616" s="8" t="s">
        <v>3778</v>
      </c>
      <c r="D616" s="1" t="s">
        <v>3003</v>
      </c>
      <c r="E616" s="1">
        <v>2.792411</v>
      </c>
      <c r="F616" s="8">
        <v>1.2799999999999999E-9</v>
      </c>
      <c r="G616" s="1" t="s">
        <v>3333</v>
      </c>
    </row>
    <row r="617" spans="1:7" x14ac:dyDescent="0.2">
      <c r="A617" s="1" t="s">
        <v>1624</v>
      </c>
      <c r="B617" s="1" t="s">
        <v>1625</v>
      </c>
      <c r="C617" s="8" t="s">
        <v>3779</v>
      </c>
      <c r="D617" s="1" t="s">
        <v>483</v>
      </c>
      <c r="E617" s="1">
        <v>4.0114590000000003</v>
      </c>
      <c r="F617" s="8">
        <v>0</v>
      </c>
      <c r="G617" s="1" t="s">
        <v>3333</v>
      </c>
    </row>
    <row r="618" spans="1:7" x14ac:dyDescent="0.2">
      <c r="A618" s="1" t="s">
        <v>1182</v>
      </c>
      <c r="B618" s="1" t="s">
        <v>1183</v>
      </c>
      <c r="C618" s="8" t="s">
        <v>3780</v>
      </c>
      <c r="D618" s="1" t="s">
        <v>429</v>
      </c>
      <c r="E618" s="1">
        <v>2.9949050000000002</v>
      </c>
      <c r="F618" s="8">
        <v>7.4399999999999994E-15</v>
      </c>
      <c r="G618" s="1" t="s">
        <v>3332</v>
      </c>
    </row>
    <row r="619" spans="1:7" x14ac:dyDescent="0.2">
      <c r="A619" s="1" t="s">
        <v>2496</v>
      </c>
      <c r="C619" s="8" t="e">
        <v>#N/A</v>
      </c>
      <c r="D619" s="1" t="s">
        <v>2167</v>
      </c>
      <c r="E619" s="1">
        <v>-3.0024899999999999</v>
      </c>
      <c r="F619" s="8">
        <v>1.0699999999999999E-6</v>
      </c>
      <c r="G619" s="1" t="e">
        <v>#N/A</v>
      </c>
    </row>
    <row r="620" spans="1:7" x14ac:dyDescent="0.2">
      <c r="A620" s="1" t="s">
        <v>499</v>
      </c>
      <c r="B620" s="1" t="s">
        <v>500</v>
      </c>
      <c r="C620" s="8" t="s">
        <v>3303</v>
      </c>
      <c r="D620" s="1" t="s">
        <v>36</v>
      </c>
      <c r="E620" s="1">
        <v>4.4484630000000003</v>
      </c>
      <c r="F620" s="8">
        <v>0</v>
      </c>
      <c r="G620" s="1" t="s">
        <v>3312</v>
      </c>
    </row>
    <row r="621" spans="1:7" x14ac:dyDescent="0.2">
      <c r="A621" s="1" t="s">
        <v>1070</v>
      </c>
      <c r="B621" s="1" t="s">
        <v>1071</v>
      </c>
      <c r="C621" s="8" t="s">
        <v>3303</v>
      </c>
      <c r="D621" s="1" t="s">
        <v>592</v>
      </c>
      <c r="E621" s="1">
        <v>-2.77908</v>
      </c>
      <c r="F621" s="8">
        <v>3.75E-12</v>
      </c>
      <c r="G621" s="1" t="s">
        <v>3328</v>
      </c>
    </row>
    <row r="622" spans="1:7" x14ac:dyDescent="0.2">
      <c r="A622" s="1" t="s">
        <v>1844</v>
      </c>
      <c r="B622" s="1" t="s">
        <v>1845</v>
      </c>
      <c r="C622" s="8" t="s">
        <v>3303</v>
      </c>
      <c r="D622" s="1" t="s">
        <v>1326</v>
      </c>
      <c r="E622" s="1">
        <v>2.8432810000000002</v>
      </c>
      <c r="F622" s="8">
        <v>2.4699999999999997E-10</v>
      </c>
      <c r="G622" s="1" t="s">
        <v>3333</v>
      </c>
    </row>
    <row r="623" spans="1:7" x14ac:dyDescent="0.2">
      <c r="A623" s="1" t="s">
        <v>368</v>
      </c>
      <c r="B623" s="1" t="s">
        <v>369</v>
      </c>
      <c r="C623" s="8" t="s">
        <v>3781</v>
      </c>
      <c r="D623" s="1" t="s">
        <v>1101</v>
      </c>
      <c r="E623" s="1">
        <v>2.3763839999999998</v>
      </c>
      <c r="F623" s="8">
        <v>7.8800000000000001E-9</v>
      </c>
      <c r="G623" s="1" t="s">
        <v>3310</v>
      </c>
    </row>
    <row r="624" spans="1:7" x14ac:dyDescent="0.2">
      <c r="A624" s="1" t="s">
        <v>2042</v>
      </c>
      <c r="B624" s="1" t="s">
        <v>2043</v>
      </c>
      <c r="C624" s="8" t="s">
        <v>3303</v>
      </c>
      <c r="D624" s="1" t="s">
        <v>2521</v>
      </c>
      <c r="E624" s="1">
        <v>-4.1632600000000002</v>
      </c>
      <c r="F624" s="8">
        <v>0</v>
      </c>
      <c r="G624" s="1" t="s">
        <v>3333</v>
      </c>
    </row>
    <row r="625" spans="1:7" x14ac:dyDescent="0.2">
      <c r="A625" s="1" t="s">
        <v>2001</v>
      </c>
      <c r="B625" s="1" t="s">
        <v>2002</v>
      </c>
      <c r="C625" s="8" t="s">
        <v>3303</v>
      </c>
      <c r="D625" s="1" t="s">
        <v>285</v>
      </c>
      <c r="E625" s="1">
        <v>-2.0462600000000002</v>
      </c>
      <c r="F625" s="8">
        <v>2.5899999999999999E-9</v>
      </c>
      <c r="G625" s="1" t="s">
        <v>3333</v>
      </c>
    </row>
    <row r="626" spans="1:7" x14ac:dyDescent="0.2">
      <c r="A626" s="1" t="s">
        <v>487</v>
      </c>
      <c r="B626" s="1" t="s">
        <v>488</v>
      </c>
      <c r="C626" s="8" t="s">
        <v>3347</v>
      </c>
      <c r="D626" s="1" t="s">
        <v>36</v>
      </c>
      <c r="E626" s="1">
        <v>13.963749999999999</v>
      </c>
      <c r="F626" s="8">
        <v>0</v>
      </c>
      <c r="G626" s="1" t="s">
        <v>3312</v>
      </c>
    </row>
    <row r="627" spans="1:7" x14ac:dyDescent="0.2">
      <c r="A627" s="1" t="s">
        <v>528</v>
      </c>
      <c r="B627" s="1" t="s">
        <v>529</v>
      </c>
      <c r="C627" s="8" t="s">
        <v>3782</v>
      </c>
      <c r="D627" s="1" t="s">
        <v>20</v>
      </c>
      <c r="E627" s="1">
        <v>24.630269999999999</v>
      </c>
      <c r="F627" s="8">
        <v>0</v>
      </c>
      <c r="G627" s="1" t="s">
        <v>3316</v>
      </c>
    </row>
    <row r="628" spans="1:7" x14ac:dyDescent="0.2">
      <c r="A628" s="1" t="s">
        <v>525</v>
      </c>
      <c r="B628" s="1" t="s">
        <v>526</v>
      </c>
      <c r="C628" s="8" t="s">
        <v>3783</v>
      </c>
      <c r="D628" s="1" t="s">
        <v>20</v>
      </c>
      <c r="E628" s="1">
        <v>25.570830000000001</v>
      </c>
      <c r="F628" s="8">
        <v>0</v>
      </c>
      <c r="G628" s="1" t="s">
        <v>3316</v>
      </c>
    </row>
    <row r="629" spans="1:7" x14ac:dyDescent="0.2">
      <c r="A629" s="1" t="s">
        <v>1341</v>
      </c>
      <c r="B629" s="1" t="s">
        <v>1342</v>
      </c>
      <c r="C629" s="8" t="s">
        <v>3784</v>
      </c>
      <c r="D629" s="1" t="s">
        <v>23</v>
      </c>
      <c r="E629" s="1">
        <v>22.96791</v>
      </c>
      <c r="F629" s="8">
        <v>0</v>
      </c>
      <c r="G629" s="1" t="s">
        <v>3337</v>
      </c>
    </row>
    <row r="630" spans="1:7" x14ac:dyDescent="0.2">
      <c r="A630" s="1" t="s">
        <v>1344</v>
      </c>
      <c r="B630" s="1" t="s">
        <v>1345</v>
      </c>
      <c r="C630" s="8" t="s">
        <v>3785</v>
      </c>
      <c r="D630" s="1" t="s">
        <v>23</v>
      </c>
      <c r="E630" s="1">
        <v>19.879950000000001</v>
      </c>
      <c r="F630" s="8">
        <v>0</v>
      </c>
      <c r="G630" s="1" t="s">
        <v>3337</v>
      </c>
    </row>
    <row r="631" spans="1:7" x14ac:dyDescent="0.2">
      <c r="A631" s="1" t="s">
        <v>286</v>
      </c>
      <c r="B631" s="1" t="s">
        <v>287</v>
      </c>
      <c r="C631" s="8" t="s">
        <v>3786</v>
      </c>
      <c r="D631" s="1" t="s">
        <v>33</v>
      </c>
      <c r="E631" s="1">
        <v>19.564440000000001</v>
      </c>
      <c r="F631" s="8">
        <v>0</v>
      </c>
      <c r="G631" s="1" t="s">
        <v>3310</v>
      </c>
    </row>
    <row r="632" spans="1:7" x14ac:dyDescent="0.2">
      <c r="A632" s="1" t="s">
        <v>1543</v>
      </c>
      <c r="B632" s="1" t="s">
        <v>1544</v>
      </c>
      <c r="C632" s="8" t="s">
        <v>3787</v>
      </c>
      <c r="D632" s="1" t="s">
        <v>11</v>
      </c>
      <c r="E632" s="1">
        <v>55.303530000000002</v>
      </c>
      <c r="F632" s="8">
        <v>0</v>
      </c>
      <c r="G632" s="1" t="s">
        <v>3333</v>
      </c>
    </row>
    <row r="633" spans="1:7" x14ac:dyDescent="0.2">
      <c r="A633" s="1" t="s">
        <v>1546</v>
      </c>
      <c r="B633" s="1" t="s">
        <v>1547</v>
      </c>
      <c r="C633" s="8" t="s">
        <v>3788</v>
      </c>
      <c r="D633" s="1" t="s">
        <v>17</v>
      </c>
      <c r="E633" s="1">
        <v>34.61065</v>
      </c>
      <c r="F633" s="8">
        <v>0</v>
      </c>
      <c r="G633" s="1" t="s">
        <v>3333</v>
      </c>
    </row>
    <row r="634" spans="1:7" x14ac:dyDescent="0.2">
      <c r="A634" s="1" t="s">
        <v>283</v>
      </c>
      <c r="B634" s="1" t="s">
        <v>284</v>
      </c>
      <c r="C634" s="8" t="s">
        <v>3789</v>
      </c>
      <c r="D634" s="1" t="s">
        <v>14</v>
      </c>
      <c r="E634" s="1">
        <v>51.581960000000002</v>
      </c>
      <c r="F634" s="8">
        <v>0</v>
      </c>
      <c r="G634" s="1" t="s">
        <v>3310</v>
      </c>
    </row>
    <row r="635" spans="1:7" x14ac:dyDescent="0.2">
      <c r="A635" s="1" t="s">
        <v>79</v>
      </c>
      <c r="B635" s="1" t="s">
        <v>80</v>
      </c>
      <c r="C635" s="8" t="s">
        <v>3303</v>
      </c>
      <c r="D635" s="1" t="s">
        <v>5</v>
      </c>
      <c r="E635" s="1">
        <v>-4.2721400000000003</v>
      </c>
      <c r="F635" s="8">
        <v>0</v>
      </c>
      <c r="G635" s="1" t="s">
        <v>3303</v>
      </c>
    </row>
    <row r="636" spans="1:7" x14ac:dyDescent="0.2">
      <c r="A636" s="1" t="s">
        <v>2588</v>
      </c>
      <c r="C636" s="8" t="e">
        <v>#N/A</v>
      </c>
      <c r="D636" s="1" t="s">
        <v>2419</v>
      </c>
      <c r="E636" s="1">
        <v>-4.1407800000000003</v>
      </c>
      <c r="F636" s="8">
        <v>0</v>
      </c>
      <c r="G636" s="1" t="e">
        <v>#N/A</v>
      </c>
    </row>
    <row r="637" spans="1:7" x14ac:dyDescent="0.2">
      <c r="A637" s="1" t="s">
        <v>793</v>
      </c>
      <c r="B637" s="1" t="s">
        <v>794</v>
      </c>
      <c r="C637" s="8" t="s">
        <v>3303</v>
      </c>
      <c r="D637" s="1" t="s">
        <v>707</v>
      </c>
      <c r="E637" s="1">
        <v>3.128978</v>
      </c>
      <c r="F637" s="8">
        <v>1.02E-10</v>
      </c>
      <c r="G637" s="1" t="s">
        <v>3322</v>
      </c>
    </row>
    <row r="638" spans="1:7" x14ac:dyDescent="0.2">
      <c r="A638" s="1" t="s">
        <v>1995</v>
      </c>
      <c r="B638" s="1" t="s">
        <v>1996</v>
      </c>
      <c r="C638" s="8" t="s">
        <v>3303</v>
      </c>
      <c r="D638" s="1" t="s">
        <v>2259</v>
      </c>
      <c r="E638" s="1">
        <v>-2.4778600000000002</v>
      </c>
      <c r="F638" s="8">
        <v>1.1800000000000001E-11</v>
      </c>
      <c r="G638" s="1" t="s">
        <v>3333</v>
      </c>
    </row>
    <row r="639" spans="1:7" x14ac:dyDescent="0.2">
      <c r="A639" s="1" t="s">
        <v>1741</v>
      </c>
      <c r="B639" s="1" t="s">
        <v>1742</v>
      </c>
      <c r="C639" s="8" t="s">
        <v>3303</v>
      </c>
      <c r="D639" s="1" t="s">
        <v>199</v>
      </c>
      <c r="E639" s="1">
        <v>2.697041</v>
      </c>
      <c r="F639" s="8">
        <v>7.7800000000000005E-11</v>
      </c>
      <c r="G639" s="1" t="s">
        <v>3333</v>
      </c>
    </row>
    <row r="640" spans="1:7" x14ac:dyDescent="0.2">
      <c r="A640" s="1" t="s">
        <v>2973</v>
      </c>
      <c r="B640" s="1" t="s">
        <v>2974</v>
      </c>
      <c r="C640" s="8" t="s">
        <v>3303</v>
      </c>
      <c r="D640" s="1" t="s">
        <v>199</v>
      </c>
      <c r="E640" s="1">
        <v>3.0572330000000001</v>
      </c>
      <c r="F640" s="8">
        <v>0</v>
      </c>
      <c r="G640" s="1" t="s">
        <v>3333</v>
      </c>
    </row>
    <row r="641" spans="1:7" x14ac:dyDescent="0.2">
      <c r="A641" s="1" t="s">
        <v>2945</v>
      </c>
      <c r="B641" s="1" t="s">
        <v>2946</v>
      </c>
      <c r="C641" s="8" t="s">
        <v>3303</v>
      </c>
      <c r="D641" s="1" t="s">
        <v>345</v>
      </c>
      <c r="E641" s="1">
        <v>3.261018</v>
      </c>
      <c r="F641" s="8">
        <v>0</v>
      </c>
      <c r="G641" s="1" t="s">
        <v>3333</v>
      </c>
    </row>
    <row r="642" spans="1:7" x14ac:dyDescent="0.2">
      <c r="A642" s="1" t="s">
        <v>2354</v>
      </c>
      <c r="B642" s="1" t="s">
        <v>2355</v>
      </c>
      <c r="C642" s="8" t="s">
        <v>3790</v>
      </c>
      <c r="D642" s="1" t="s">
        <v>1582</v>
      </c>
      <c r="E642" s="1">
        <v>-2.0727500000000001</v>
      </c>
      <c r="F642" s="8">
        <v>1.8E-9</v>
      </c>
      <c r="G642" s="1" t="s">
        <v>3333</v>
      </c>
    </row>
    <row r="643" spans="1:7" x14ac:dyDescent="0.2">
      <c r="A643" s="1" t="s">
        <v>2135</v>
      </c>
      <c r="C643" s="8" t="e">
        <v>#N/A</v>
      </c>
      <c r="D643" s="1" t="s">
        <v>125</v>
      </c>
      <c r="E643" s="1">
        <v>12.44929</v>
      </c>
      <c r="F643" s="8">
        <v>0</v>
      </c>
      <c r="G643" s="1" t="e">
        <v>#N/A</v>
      </c>
    </row>
    <row r="644" spans="1:7" x14ac:dyDescent="0.2">
      <c r="A644" s="1" t="s">
        <v>2821</v>
      </c>
      <c r="B644" s="1" t="s">
        <v>2822</v>
      </c>
      <c r="C644" s="8" t="s">
        <v>3791</v>
      </c>
      <c r="D644" s="1" t="s">
        <v>2823</v>
      </c>
      <c r="E644" s="1">
        <v>4.3411160000000004</v>
      </c>
      <c r="F644" s="8">
        <v>0</v>
      </c>
      <c r="G644" s="1" t="s">
        <v>3319</v>
      </c>
    </row>
    <row r="645" spans="1:7" x14ac:dyDescent="0.2">
      <c r="A645" s="1" t="s">
        <v>2772</v>
      </c>
      <c r="B645" s="1" t="s">
        <v>2773</v>
      </c>
      <c r="C645" s="8" t="s">
        <v>3792</v>
      </c>
      <c r="D645" s="1" t="s">
        <v>2774</v>
      </c>
      <c r="E645" s="1">
        <v>4.9902319999999998</v>
      </c>
      <c r="F645" s="8">
        <v>0</v>
      </c>
      <c r="G645" s="1" t="s">
        <v>3328</v>
      </c>
    </row>
    <row r="646" spans="1:7" x14ac:dyDescent="0.2">
      <c r="A646" s="1" t="s">
        <v>1702</v>
      </c>
      <c r="B646" s="1" t="s">
        <v>1703</v>
      </c>
      <c r="C646" s="8" t="s">
        <v>3303</v>
      </c>
      <c r="D646" s="1" t="s">
        <v>763</v>
      </c>
      <c r="E646" s="1">
        <v>2.317615</v>
      </c>
      <c r="F646" s="8">
        <v>4.34E-10</v>
      </c>
      <c r="G646" s="1" t="s">
        <v>3333</v>
      </c>
    </row>
    <row r="647" spans="1:7" x14ac:dyDescent="0.2">
      <c r="A647" s="1" t="s">
        <v>1979</v>
      </c>
      <c r="B647" s="1" t="s">
        <v>1980</v>
      </c>
      <c r="C647" s="8" t="s">
        <v>3303</v>
      </c>
      <c r="D647" s="1" t="s">
        <v>635</v>
      </c>
      <c r="E647" s="1">
        <v>-2.3125900000000001</v>
      </c>
      <c r="F647" s="8">
        <v>1.28E-10</v>
      </c>
      <c r="G647" s="1" t="s">
        <v>3333</v>
      </c>
    </row>
    <row r="648" spans="1:7" x14ac:dyDescent="0.2">
      <c r="A648" s="1" t="s">
        <v>149</v>
      </c>
      <c r="B648" s="1" t="s">
        <v>150</v>
      </c>
      <c r="C648" s="8" t="s">
        <v>3793</v>
      </c>
      <c r="D648" s="1" t="s">
        <v>1637</v>
      </c>
      <c r="E648" s="1">
        <v>-2.1949299999999998</v>
      </c>
      <c r="F648" s="8">
        <v>5.5500000000000001E-9</v>
      </c>
      <c r="G648" s="1" t="s">
        <v>3304</v>
      </c>
    </row>
    <row r="649" spans="1:7" x14ac:dyDescent="0.2">
      <c r="A649" s="1" t="s">
        <v>242</v>
      </c>
      <c r="B649" s="1" t="s">
        <v>243</v>
      </c>
      <c r="C649" s="8" t="s">
        <v>3794</v>
      </c>
      <c r="D649" s="1" t="s">
        <v>2474</v>
      </c>
      <c r="E649" s="1">
        <v>-8.0883500000000002</v>
      </c>
      <c r="F649" s="8">
        <v>0</v>
      </c>
      <c r="G649" s="1" t="s">
        <v>3306</v>
      </c>
    </row>
    <row r="650" spans="1:7" x14ac:dyDescent="0.2">
      <c r="A650" s="1" t="s">
        <v>1721</v>
      </c>
      <c r="B650" s="1" t="s">
        <v>1722</v>
      </c>
      <c r="C650" s="8" t="s">
        <v>3303</v>
      </c>
      <c r="D650" s="1" t="s">
        <v>841</v>
      </c>
      <c r="E650" s="1">
        <v>2.3669229999999999</v>
      </c>
      <c r="F650" s="8">
        <v>1.11E-7</v>
      </c>
      <c r="G650" s="1" t="s">
        <v>3333</v>
      </c>
    </row>
    <row r="651" spans="1:7" x14ac:dyDescent="0.2">
      <c r="A651" s="1" t="s">
        <v>767</v>
      </c>
      <c r="B651" s="1" t="s">
        <v>768</v>
      </c>
      <c r="C651" s="8" t="s">
        <v>3795</v>
      </c>
      <c r="D651" s="1" t="s">
        <v>2612</v>
      </c>
      <c r="E651" s="1">
        <v>-2.8739599999999998</v>
      </c>
      <c r="F651" s="8">
        <v>1.7300000000000001E-11</v>
      </c>
      <c r="G651" s="1" t="s">
        <v>3319</v>
      </c>
    </row>
    <row r="652" spans="1:7" x14ac:dyDescent="0.2">
      <c r="A652" s="1" t="s">
        <v>224</v>
      </c>
      <c r="B652" s="1" t="s">
        <v>225</v>
      </c>
      <c r="C652" s="8" t="s">
        <v>3796</v>
      </c>
      <c r="D652" s="1" t="s">
        <v>2547</v>
      </c>
      <c r="E652" s="1">
        <v>-4.0637800000000004</v>
      </c>
      <c r="F652" s="8">
        <v>3.2599999999999998E-12</v>
      </c>
      <c r="G652" s="1" t="s">
        <v>3304</v>
      </c>
    </row>
    <row r="653" spans="1:7" x14ac:dyDescent="0.2">
      <c r="A653" s="1" t="s">
        <v>1269</v>
      </c>
      <c r="B653" s="1" t="s">
        <v>1270</v>
      </c>
      <c r="C653" s="8" t="s">
        <v>3797</v>
      </c>
      <c r="D653" s="1" t="s">
        <v>2584</v>
      </c>
      <c r="E653" s="1">
        <v>-4.1189499999999999</v>
      </c>
      <c r="F653" s="8">
        <v>0</v>
      </c>
      <c r="G653" s="1" t="s">
        <v>3332</v>
      </c>
    </row>
    <row r="654" spans="1:7" x14ac:dyDescent="0.2">
      <c r="A654" s="1" t="s">
        <v>2686</v>
      </c>
      <c r="B654" s="1" t="s">
        <v>2687</v>
      </c>
      <c r="C654" s="8" t="s">
        <v>3303</v>
      </c>
      <c r="D654" s="1" t="s">
        <v>5</v>
      </c>
      <c r="E654" s="1">
        <v>-3.5069400000000002</v>
      </c>
      <c r="F654" s="8">
        <v>0</v>
      </c>
      <c r="G654" s="1" t="e">
        <v>#N/A</v>
      </c>
    </row>
    <row r="655" spans="1:7" x14ac:dyDescent="0.2">
      <c r="A655" s="1" t="s">
        <v>870</v>
      </c>
      <c r="B655" s="1" t="s">
        <v>871</v>
      </c>
      <c r="C655" s="8" t="s">
        <v>3798</v>
      </c>
      <c r="D655" s="1" t="s">
        <v>2359</v>
      </c>
      <c r="E655" s="1">
        <v>-2.6530800000000001</v>
      </c>
      <c r="F655" s="8">
        <v>4.0600000000000001E-7</v>
      </c>
      <c r="G655" s="1" t="s">
        <v>3324</v>
      </c>
    </row>
    <row r="656" spans="1:7" x14ac:dyDescent="0.2">
      <c r="A656" s="1" t="s">
        <v>1732</v>
      </c>
      <c r="B656" s="1" t="s">
        <v>1733</v>
      </c>
      <c r="C656" s="8" t="s">
        <v>3799</v>
      </c>
      <c r="D656" s="1" t="s">
        <v>880</v>
      </c>
      <c r="E656" s="1">
        <v>2.7879719999999999</v>
      </c>
      <c r="F656" s="8">
        <v>0</v>
      </c>
      <c r="G656" s="1" t="e">
        <v>#N/A</v>
      </c>
    </row>
    <row r="657" spans="1:7" x14ac:dyDescent="0.2">
      <c r="A657" s="1" t="s">
        <v>3088</v>
      </c>
      <c r="B657" s="1" t="s">
        <v>3089</v>
      </c>
      <c r="C657" s="8" t="s">
        <v>3303</v>
      </c>
      <c r="D657" s="1" t="s">
        <v>5</v>
      </c>
      <c r="E657" s="1">
        <v>2.27454</v>
      </c>
      <c r="F657" s="8">
        <v>7.1600000000000001E-6</v>
      </c>
      <c r="G657" s="1" t="e">
        <v>#N/A</v>
      </c>
    </row>
    <row r="658" spans="1:7" x14ac:dyDescent="0.2">
      <c r="A658" s="1" t="s">
        <v>1447</v>
      </c>
      <c r="B658" s="1" t="s">
        <v>1448</v>
      </c>
      <c r="C658" s="8" t="s">
        <v>3800</v>
      </c>
      <c r="D658" s="1" t="s">
        <v>1179</v>
      </c>
      <c r="E658" s="1">
        <v>10.22223</v>
      </c>
      <c r="F658" s="8">
        <v>0</v>
      </c>
      <c r="G658" s="1" t="s">
        <v>3337</v>
      </c>
    </row>
    <row r="659" spans="1:7" x14ac:dyDescent="0.2">
      <c r="A659" s="1" t="s">
        <v>2788</v>
      </c>
      <c r="B659" s="1" t="s">
        <v>2789</v>
      </c>
      <c r="C659" s="8" t="s">
        <v>3801</v>
      </c>
      <c r="D659" s="1" t="s">
        <v>2790</v>
      </c>
      <c r="E659" s="1">
        <v>4.7150889999999999</v>
      </c>
      <c r="F659" s="8">
        <v>0</v>
      </c>
      <c r="G659" s="1" t="s">
        <v>3337</v>
      </c>
    </row>
    <row r="660" spans="1:7" x14ac:dyDescent="0.2">
      <c r="A660" s="1" t="s">
        <v>1536</v>
      </c>
      <c r="B660" s="1" t="s">
        <v>1537</v>
      </c>
      <c r="C660" s="8" t="s">
        <v>3802</v>
      </c>
      <c r="D660" s="1" t="s">
        <v>2210</v>
      </c>
      <c r="E660" s="1">
        <v>-5.7308899999999996</v>
      </c>
      <c r="F660" s="8">
        <v>0</v>
      </c>
      <c r="G660" s="1" t="s">
        <v>3338</v>
      </c>
    </row>
    <row r="661" spans="1:7" x14ac:dyDescent="0.2">
      <c r="A661" s="1" t="s">
        <v>872</v>
      </c>
      <c r="B661" s="1" t="s">
        <v>873</v>
      </c>
      <c r="C661" s="8" t="s">
        <v>3803</v>
      </c>
      <c r="D661" s="1" t="s">
        <v>2411</v>
      </c>
      <c r="E661" s="1">
        <v>-7.23231</v>
      </c>
      <c r="F661" s="8">
        <v>0</v>
      </c>
      <c r="G661" s="1" t="s">
        <v>3324</v>
      </c>
    </row>
    <row r="662" spans="1:7" x14ac:dyDescent="0.2">
      <c r="A662" s="1" t="s">
        <v>1266</v>
      </c>
      <c r="B662" s="1" t="s">
        <v>1267</v>
      </c>
      <c r="C662" s="8" t="s">
        <v>3804</v>
      </c>
      <c r="D662" s="1" t="s">
        <v>2438</v>
      </c>
      <c r="E662" s="1">
        <v>-5.7632399999999997</v>
      </c>
      <c r="F662" s="8">
        <v>0</v>
      </c>
      <c r="G662" s="1" t="s">
        <v>3332</v>
      </c>
    </row>
    <row r="663" spans="1:7" x14ac:dyDescent="0.2">
      <c r="A663" s="1" t="s">
        <v>1541</v>
      </c>
      <c r="B663" s="1" t="s">
        <v>1542</v>
      </c>
      <c r="C663" s="8" t="s">
        <v>3805</v>
      </c>
      <c r="D663" s="1" t="s">
        <v>2367</v>
      </c>
      <c r="E663" s="1">
        <v>-3.34612</v>
      </c>
      <c r="F663" s="8">
        <v>2.2200000000000001E-16</v>
      </c>
      <c r="G663" s="1" t="s">
        <v>3338</v>
      </c>
    </row>
    <row r="664" spans="1:7" x14ac:dyDescent="0.2">
      <c r="A664" s="1" t="s">
        <v>2048</v>
      </c>
      <c r="B664" s="1" t="s">
        <v>2049</v>
      </c>
      <c r="C664" s="8" t="s">
        <v>3303</v>
      </c>
      <c r="D664" s="1" t="s">
        <v>2544</v>
      </c>
      <c r="E664" s="1">
        <v>-5.2766900000000003</v>
      </c>
      <c r="F664" s="8">
        <v>0</v>
      </c>
      <c r="G664" s="1" t="s">
        <v>3333</v>
      </c>
    </row>
    <row r="665" spans="1:7" x14ac:dyDescent="0.2">
      <c r="A665" s="1" t="s">
        <v>3137</v>
      </c>
      <c r="B665" s="1" t="s">
        <v>3138</v>
      </c>
      <c r="C665" s="8" t="s">
        <v>3303</v>
      </c>
      <c r="D665" s="1" t="s">
        <v>3139</v>
      </c>
      <c r="E665" s="1">
        <v>2.0819610000000002</v>
      </c>
      <c r="F665" s="8">
        <v>4.6800000000000001E-7</v>
      </c>
      <c r="G665" s="1" t="s">
        <v>3333</v>
      </c>
    </row>
    <row r="666" spans="1:7" x14ac:dyDescent="0.2">
      <c r="A666" s="1" t="s">
        <v>2017</v>
      </c>
      <c r="B666" s="1" t="s">
        <v>2018</v>
      </c>
      <c r="C666" s="8" t="s">
        <v>3303</v>
      </c>
      <c r="D666" s="1" t="s">
        <v>1585</v>
      </c>
      <c r="E666" s="1">
        <v>-2.5165099999999998</v>
      </c>
      <c r="F666" s="8">
        <v>6.3299999999999999E-15</v>
      </c>
      <c r="G666" s="1" t="s">
        <v>3333</v>
      </c>
    </row>
    <row r="667" spans="1:7" x14ac:dyDescent="0.2">
      <c r="A667" s="1" t="s">
        <v>2024</v>
      </c>
      <c r="B667" s="1" t="s">
        <v>2025</v>
      </c>
      <c r="C667" s="8" t="s">
        <v>3303</v>
      </c>
      <c r="D667" s="1" t="s">
        <v>178</v>
      </c>
      <c r="E667" s="1">
        <v>-2.9978799999999999</v>
      </c>
      <c r="F667" s="8">
        <v>0</v>
      </c>
      <c r="G667" s="1" t="s">
        <v>3333</v>
      </c>
    </row>
    <row r="668" spans="1:7" x14ac:dyDescent="0.2">
      <c r="A668" s="1" t="s">
        <v>1551</v>
      </c>
      <c r="B668" s="1" t="s">
        <v>1552</v>
      </c>
      <c r="C668" s="8" t="s">
        <v>3303</v>
      </c>
      <c r="D668" s="1" t="s">
        <v>96</v>
      </c>
      <c r="E668" s="1">
        <v>57.492240000000002</v>
      </c>
      <c r="F668" s="8">
        <v>0</v>
      </c>
      <c r="G668" s="1" t="s">
        <v>3333</v>
      </c>
    </row>
    <row r="669" spans="1:7" x14ac:dyDescent="0.2">
      <c r="A669" s="1" t="s">
        <v>1356</v>
      </c>
      <c r="B669" s="1" t="s">
        <v>1357</v>
      </c>
      <c r="C669" s="8" t="s">
        <v>3303</v>
      </c>
      <c r="D669" s="1" t="s">
        <v>61</v>
      </c>
      <c r="E669" s="1">
        <v>99.182130000000001</v>
      </c>
      <c r="F669" s="8">
        <v>0</v>
      </c>
      <c r="G669" s="1" t="s">
        <v>3337</v>
      </c>
    </row>
    <row r="670" spans="1:7" x14ac:dyDescent="0.2">
      <c r="A670" s="1" t="s">
        <v>1361</v>
      </c>
      <c r="B670" s="1" t="s">
        <v>1362</v>
      </c>
      <c r="C670" s="8" t="s">
        <v>3303</v>
      </c>
      <c r="D670" s="1" t="s">
        <v>5</v>
      </c>
      <c r="E670" s="1">
        <v>104.6347</v>
      </c>
      <c r="F670" s="8">
        <v>0</v>
      </c>
      <c r="G670" s="1" t="s">
        <v>3337</v>
      </c>
    </row>
    <row r="671" spans="1:7" x14ac:dyDescent="0.2">
      <c r="A671" s="1" t="s">
        <v>758</v>
      </c>
      <c r="B671" s="1" t="s">
        <v>759</v>
      </c>
      <c r="C671" s="8" t="s">
        <v>3303</v>
      </c>
      <c r="D671" s="1" t="s">
        <v>2461</v>
      </c>
      <c r="E671" s="1">
        <v>-3.1489199999999999</v>
      </c>
      <c r="F671" s="8">
        <v>0</v>
      </c>
      <c r="G671" s="1" t="s">
        <v>3319</v>
      </c>
    </row>
    <row r="672" spans="1:7" x14ac:dyDescent="0.2">
      <c r="A672" s="1" t="s">
        <v>617</v>
      </c>
      <c r="B672" s="1" t="s">
        <v>618</v>
      </c>
      <c r="C672" s="8" t="s">
        <v>3806</v>
      </c>
      <c r="D672" s="1" t="s">
        <v>2307</v>
      </c>
      <c r="E672" s="1">
        <v>-3.3640400000000001</v>
      </c>
      <c r="F672" s="8">
        <v>0</v>
      </c>
      <c r="G672" s="1" t="s">
        <v>3317</v>
      </c>
    </row>
    <row r="673" spans="1:7" x14ac:dyDescent="0.2">
      <c r="A673" s="1" t="s">
        <v>74</v>
      </c>
      <c r="B673" s="1" t="s">
        <v>75</v>
      </c>
      <c r="C673" s="8" t="s">
        <v>3303</v>
      </c>
      <c r="D673" s="1" t="s">
        <v>5</v>
      </c>
      <c r="E673" s="1">
        <v>-3.0309699999999999</v>
      </c>
      <c r="F673" s="8">
        <v>1.11E-16</v>
      </c>
      <c r="G673" s="1" t="s">
        <v>3303</v>
      </c>
    </row>
    <row r="674" spans="1:7" x14ac:dyDescent="0.2">
      <c r="A674" s="1" t="s">
        <v>1962</v>
      </c>
      <c r="B674" s="1" t="s">
        <v>1963</v>
      </c>
      <c r="C674" s="8" t="s">
        <v>3303</v>
      </c>
      <c r="D674" s="1" t="s">
        <v>2119</v>
      </c>
      <c r="E674" s="1">
        <v>-2.4769199999999998</v>
      </c>
      <c r="F674" s="8">
        <v>3.6300000000000002E-13</v>
      </c>
      <c r="G674" s="1" t="s">
        <v>3333</v>
      </c>
    </row>
    <row r="675" spans="1:7" x14ac:dyDescent="0.2">
      <c r="A675" s="1" t="s">
        <v>3135</v>
      </c>
      <c r="B675" s="1" t="s">
        <v>3136</v>
      </c>
      <c r="C675" s="8" t="s">
        <v>3807</v>
      </c>
      <c r="D675" s="1" t="s">
        <v>345</v>
      </c>
      <c r="E675" s="1">
        <v>2.0893820000000001</v>
      </c>
      <c r="F675" s="8">
        <v>5.2199999999999998E-9</v>
      </c>
      <c r="G675" s="1" t="s">
        <v>3322</v>
      </c>
    </row>
    <row r="676" spans="1:7" x14ac:dyDescent="0.2">
      <c r="A676" s="1" t="s">
        <v>478</v>
      </c>
      <c r="B676" s="1" t="s">
        <v>479</v>
      </c>
      <c r="C676" s="8" t="s">
        <v>3303</v>
      </c>
      <c r="D676" s="1" t="s">
        <v>2627</v>
      </c>
      <c r="E676" s="1">
        <v>-7.3589000000000002</v>
      </c>
      <c r="F676" s="8">
        <v>0</v>
      </c>
      <c r="G676" s="1" t="s">
        <v>3310</v>
      </c>
    </row>
    <row r="677" spans="1:7" x14ac:dyDescent="0.2">
      <c r="A677" s="1" t="s">
        <v>2579</v>
      </c>
      <c r="B677" s="1" t="s">
        <v>2580</v>
      </c>
      <c r="C677" s="8" t="s">
        <v>3303</v>
      </c>
      <c r="D677" s="1" t="s">
        <v>5</v>
      </c>
      <c r="E677" s="1">
        <v>-2.2629800000000002</v>
      </c>
      <c r="F677" s="8">
        <v>5.0100000000000005E-7</v>
      </c>
      <c r="G677" s="1" t="s">
        <v>3303</v>
      </c>
    </row>
    <row r="678" spans="1:7" x14ac:dyDescent="0.2">
      <c r="A678" s="1" t="s">
        <v>3276</v>
      </c>
      <c r="B678" s="1" t="s">
        <v>3277</v>
      </c>
      <c r="C678" s="8" t="s">
        <v>3808</v>
      </c>
      <c r="D678" s="1" t="s">
        <v>3278</v>
      </c>
      <c r="E678" s="1">
        <v>-3.13408</v>
      </c>
      <c r="F678" s="8">
        <v>2.01E-10</v>
      </c>
      <c r="G678" s="1" t="s">
        <v>3319</v>
      </c>
    </row>
    <row r="679" spans="1:7" x14ac:dyDescent="0.2">
      <c r="A679" s="1" t="s">
        <v>1275</v>
      </c>
      <c r="B679" s="1" t="s">
        <v>1276</v>
      </c>
      <c r="C679" s="8" t="s">
        <v>3809</v>
      </c>
      <c r="D679" s="1" t="s">
        <v>184</v>
      </c>
      <c r="E679" s="1">
        <v>2.6098129999999999</v>
      </c>
      <c r="F679" s="8">
        <v>7.8499999999999998E-10</v>
      </c>
      <c r="G679" s="1" t="s">
        <v>3335</v>
      </c>
    </row>
    <row r="680" spans="1:7" x14ac:dyDescent="0.2">
      <c r="A680" s="1" t="s">
        <v>533</v>
      </c>
      <c r="B680" s="1" t="s">
        <v>534</v>
      </c>
      <c r="C680" s="8" t="s">
        <v>3810</v>
      </c>
      <c r="D680" s="1" t="s">
        <v>166</v>
      </c>
      <c r="E680" s="1">
        <v>2.0656479999999999</v>
      </c>
      <c r="F680" s="8">
        <v>3.2899999999999998E-6</v>
      </c>
      <c r="G680" s="1" t="s">
        <v>3317</v>
      </c>
    </row>
    <row r="681" spans="1:7" x14ac:dyDescent="0.2">
      <c r="A681" s="1" t="s">
        <v>94</v>
      </c>
      <c r="B681" s="1" t="s">
        <v>95</v>
      </c>
      <c r="C681" s="8" t="s">
        <v>3811</v>
      </c>
      <c r="D681" s="1" t="s">
        <v>93</v>
      </c>
      <c r="E681" s="1">
        <v>5.0197029999999998</v>
      </c>
      <c r="F681" s="8">
        <v>0</v>
      </c>
      <c r="G681" s="1" t="s">
        <v>3304</v>
      </c>
    </row>
    <row r="682" spans="1:7" x14ac:dyDescent="0.2">
      <c r="A682" s="1" t="s">
        <v>799</v>
      </c>
      <c r="B682" s="1" t="s">
        <v>800</v>
      </c>
      <c r="C682" s="8" t="s">
        <v>3303</v>
      </c>
      <c r="D682" s="1" t="s">
        <v>947</v>
      </c>
      <c r="E682" s="1">
        <v>3.4432909999999999</v>
      </c>
      <c r="F682" s="8">
        <v>0</v>
      </c>
      <c r="G682" s="1" t="s">
        <v>3322</v>
      </c>
    </row>
    <row r="683" spans="1:7" x14ac:dyDescent="0.2">
      <c r="A683" s="1" t="s">
        <v>132</v>
      </c>
      <c r="B683" s="1" t="s">
        <v>133</v>
      </c>
      <c r="C683" s="8" t="s">
        <v>3812</v>
      </c>
      <c r="D683" s="1" t="s">
        <v>1079</v>
      </c>
      <c r="E683" s="1">
        <v>3.4560369999999998</v>
      </c>
      <c r="F683" s="8">
        <v>0</v>
      </c>
      <c r="G683" s="1" t="s">
        <v>3304</v>
      </c>
    </row>
    <row r="684" spans="1:7" x14ac:dyDescent="0.2">
      <c r="A684" s="1" t="s">
        <v>140</v>
      </c>
      <c r="B684" s="1" t="s">
        <v>141</v>
      </c>
      <c r="C684" s="8" t="s">
        <v>3813</v>
      </c>
      <c r="D684" s="1" t="s">
        <v>1471</v>
      </c>
      <c r="E684" s="1">
        <v>-3.13096</v>
      </c>
      <c r="F684" s="8">
        <v>0</v>
      </c>
      <c r="G684" s="1" t="s">
        <v>3304</v>
      </c>
    </row>
    <row r="685" spans="1:7" x14ac:dyDescent="0.2">
      <c r="A685" s="1" t="s">
        <v>329</v>
      </c>
      <c r="B685" s="1" t="s">
        <v>330</v>
      </c>
      <c r="C685" s="8" t="s">
        <v>3814</v>
      </c>
      <c r="D685" s="1" t="s">
        <v>468</v>
      </c>
      <c r="E685" s="1">
        <v>2.1870340000000001</v>
      </c>
      <c r="F685" s="8">
        <v>2.1199999999999999E-10</v>
      </c>
      <c r="G685" s="1" t="s">
        <v>3310</v>
      </c>
    </row>
    <row r="686" spans="1:7" x14ac:dyDescent="0.2">
      <c r="A686" s="1" t="s">
        <v>3294</v>
      </c>
      <c r="B686" s="1" t="s">
        <v>3295</v>
      </c>
      <c r="C686" s="8" t="s">
        <v>3815</v>
      </c>
      <c r="D686" s="1" t="s">
        <v>3296</v>
      </c>
      <c r="E686" s="1">
        <v>-4.0099799999999997</v>
      </c>
      <c r="F686" s="8">
        <v>0</v>
      </c>
      <c r="G686" s="1" t="s">
        <v>3303</v>
      </c>
    </row>
    <row r="687" spans="1:7" x14ac:dyDescent="0.2">
      <c r="A687" s="1" t="s">
        <v>3263</v>
      </c>
      <c r="B687" s="1" t="s">
        <v>3264</v>
      </c>
      <c r="C687" s="8" t="s">
        <v>3303</v>
      </c>
      <c r="D687" s="1" t="s">
        <v>5</v>
      </c>
      <c r="E687" s="1">
        <v>-2.87033</v>
      </c>
      <c r="F687" s="8">
        <v>2.0500000000000001E-14</v>
      </c>
      <c r="G687" s="1" t="e">
        <v>#N/A</v>
      </c>
    </row>
    <row r="688" spans="1:7" x14ac:dyDescent="0.2">
      <c r="A688" s="1" t="s">
        <v>770</v>
      </c>
      <c r="B688" s="1" t="s">
        <v>771</v>
      </c>
      <c r="C688" s="8" t="s">
        <v>3303</v>
      </c>
      <c r="D688" s="1" t="s">
        <v>611</v>
      </c>
      <c r="E688" s="1">
        <v>3.6330439999999999</v>
      </c>
      <c r="F688" s="8">
        <v>0</v>
      </c>
      <c r="G688" s="1" t="s">
        <v>3320</v>
      </c>
    </row>
    <row r="689" spans="1:7" x14ac:dyDescent="0.2">
      <c r="A689" s="1" t="s">
        <v>2801</v>
      </c>
      <c r="B689" s="1" t="s">
        <v>2802</v>
      </c>
      <c r="C689" s="8" t="s">
        <v>3816</v>
      </c>
      <c r="D689" s="1" t="s">
        <v>2803</v>
      </c>
      <c r="E689" s="1">
        <v>4.5985930000000002</v>
      </c>
      <c r="F689" s="8">
        <v>0</v>
      </c>
      <c r="G689" s="1" t="s">
        <v>3319</v>
      </c>
    </row>
    <row r="690" spans="1:7" x14ac:dyDescent="0.2">
      <c r="A690" s="1" t="s">
        <v>686</v>
      </c>
      <c r="B690" s="1" t="s">
        <v>687</v>
      </c>
      <c r="C690" s="8" t="s">
        <v>3817</v>
      </c>
      <c r="D690" s="1" t="s">
        <v>532</v>
      </c>
      <c r="E690" s="1">
        <v>4.5261279999999999</v>
      </c>
      <c r="F690" s="8">
        <v>0</v>
      </c>
      <c r="G690" s="1" t="s">
        <v>3319</v>
      </c>
    </row>
    <row r="691" spans="1:7" x14ac:dyDescent="0.2">
      <c r="A691" s="1" t="s">
        <v>3236</v>
      </c>
      <c r="B691" s="1" t="s">
        <v>3237</v>
      </c>
      <c r="C691" s="8" t="s">
        <v>3818</v>
      </c>
      <c r="D691" s="1" t="s">
        <v>3238</v>
      </c>
      <c r="E691" s="1">
        <v>-2.4442900000000001</v>
      </c>
      <c r="F691" s="8">
        <v>4.79E-10</v>
      </c>
      <c r="G691" s="1" t="s">
        <v>3303</v>
      </c>
    </row>
    <row r="692" spans="1:7" x14ac:dyDescent="0.2">
      <c r="A692" s="1" t="s">
        <v>1891</v>
      </c>
      <c r="B692" s="1" t="s">
        <v>1892</v>
      </c>
      <c r="C692" s="8" t="s">
        <v>3819</v>
      </c>
      <c r="D692" s="1" t="s">
        <v>1621</v>
      </c>
      <c r="E692" s="1">
        <v>-2.6034899999999999</v>
      </c>
      <c r="F692" s="8">
        <v>8.3000000000000003E-10</v>
      </c>
      <c r="G692" s="1" t="s">
        <v>3333</v>
      </c>
    </row>
    <row r="693" spans="1:7" x14ac:dyDescent="0.2">
      <c r="A693" s="1" t="s">
        <v>1909</v>
      </c>
      <c r="B693" s="1" t="s">
        <v>1910</v>
      </c>
      <c r="C693" s="8" t="s">
        <v>3820</v>
      </c>
      <c r="D693" s="1" t="s">
        <v>1731</v>
      </c>
      <c r="E693" s="1">
        <v>-3.0834000000000001</v>
      </c>
      <c r="F693" s="8">
        <v>1.11E-16</v>
      </c>
      <c r="G693" s="1" t="s">
        <v>3333</v>
      </c>
    </row>
    <row r="694" spans="1:7" x14ac:dyDescent="0.2">
      <c r="A694" s="1" t="s">
        <v>280</v>
      </c>
      <c r="B694" s="1" t="s">
        <v>281</v>
      </c>
      <c r="C694" s="8" t="s">
        <v>3821</v>
      </c>
      <c r="D694" s="1" t="s">
        <v>1902</v>
      </c>
      <c r="E694" s="1">
        <v>-2.76512</v>
      </c>
      <c r="F694" s="8">
        <v>2.2200000000000001E-16</v>
      </c>
      <c r="G694" s="1" t="s">
        <v>3309</v>
      </c>
    </row>
    <row r="695" spans="1:7" x14ac:dyDescent="0.2">
      <c r="A695" s="1" t="s">
        <v>247</v>
      </c>
      <c r="B695" s="1" t="s">
        <v>248</v>
      </c>
      <c r="C695" s="8" t="s">
        <v>3822</v>
      </c>
      <c r="D695" s="1" t="s">
        <v>404</v>
      </c>
      <c r="E695" s="1">
        <v>4.6026579999999999</v>
      </c>
      <c r="F695" s="8">
        <v>0</v>
      </c>
      <c r="G695" s="1" t="s">
        <v>3308</v>
      </c>
    </row>
    <row r="696" spans="1:7" x14ac:dyDescent="0.2">
      <c r="A696" s="1" t="s">
        <v>335</v>
      </c>
      <c r="B696" s="1" t="s">
        <v>336</v>
      </c>
      <c r="C696" s="8" t="s">
        <v>3823</v>
      </c>
      <c r="D696" s="1" t="s">
        <v>616</v>
      </c>
      <c r="E696" s="1">
        <v>2.3276500000000002</v>
      </c>
      <c r="F696" s="8">
        <v>4.1499999999999999E-9</v>
      </c>
      <c r="G696" s="1" t="e">
        <v>#N/A</v>
      </c>
    </row>
    <row r="697" spans="1:7" x14ac:dyDescent="0.2">
      <c r="A697" s="1" t="s">
        <v>346</v>
      </c>
      <c r="B697" s="1" t="s">
        <v>347</v>
      </c>
      <c r="C697" s="8" t="s">
        <v>3824</v>
      </c>
      <c r="D697" s="1" t="s">
        <v>890</v>
      </c>
      <c r="E697" s="1">
        <v>2.1022189999999998</v>
      </c>
      <c r="F697" s="8">
        <v>2.7700000000000001E-7</v>
      </c>
      <c r="G697" s="1" t="e">
        <v>#N/A</v>
      </c>
    </row>
    <row r="698" spans="1:7" x14ac:dyDescent="0.2">
      <c r="A698" s="1" t="s">
        <v>349</v>
      </c>
      <c r="B698" s="1" t="s">
        <v>350</v>
      </c>
      <c r="C698" s="8" t="s">
        <v>3825</v>
      </c>
      <c r="D698" s="1" t="s">
        <v>896</v>
      </c>
      <c r="E698" s="1">
        <v>2.0798070000000002</v>
      </c>
      <c r="F698" s="8">
        <v>1.29E-5</v>
      </c>
      <c r="G698" s="1" t="s">
        <v>3310</v>
      </c>
    </row>
    <row r="699" spans="1:7" x14ac:dyDescent="0.2">
      <c r="A699" s="1" t="s">
        <v>309</v>
      </c>
      <c r="B699" s="1" t="s">
        <v>310</v>
      </c>
      <c r="C699" s="8" t="s">
        <v>3826</v>
      </c>
      <c r="D699" s="1" t="s">
        <v>306</v>
      </c>
      <c r="E699" s="1">
        <v>4.1505159999999997</v>
      </c>
      <c r="F699" s="8">
        <v>1.11E-16</v>
      </c>
      <c r="G699" s="1" t="s">
        <v>3310</v>
      </c>
    </row>
    <row r="700" spans="1:7" x14ac:dyDescent="0.2">
      <c r="A700" s="1" t="s">
        <v>307</v>
      </c>
      <c r="B700" s="1" t="s">
        <v>308</v>
      </c>
      <c r="C700" s="8" t="s">
        <v>3303</v>
      </c>
      <c r="D700" s="1" t="s">
        <v>294</v>
      </c>
      <c r="E700" s="1">
        <v>4.0981059999999996</v>
      </c>
      <c r="F700" s="8">
        <v>8.1499999999999996E-13</v>
      </c>
      <c r="G700" s="1" t="s">
        <v>3310</v>
      </c>
    </row>
    <row r="701" spans="1:7" x14ac:dyDescent="0.2">
      <c r="A701" s="1" t="s">
        <v>304</v>
      </c>
      <c r="B701" s="1" t="s">
        <v>305</v>
      </c>
      <c r="C701" s="8" t="s">
        <v>3827</v>
      </c>
      <c r="D701" s="1" t="s">
        <v>288</v>
      </c>
      <c r="E701" s="1">
        <v>3.8193929999999998</v>
      </c>
      <c r="F701" s="8">
        <v>1.9099999999999998E-9</v>
      </c>
      <c r="G701" s="1" t="s">
        <v>3310</v>
      </c>
    </row>
    <row r="702" spans="1:7" x14ac:dyDescent="0.2">
      <c r="A702" s="1" t="s">
        <v>2027</v>
      </c>
      <c r="B702" s="1" t="s">
        <v>2028</v>
      </c>
      <c r="C702" s="8" t="s">
        <v>3303</v>
      </c>
      <c r="D702" s="1" t="s">
        <v>2455</v>
      </c>
      <c r="E702" s="1">
        <v>-2.7398199999999999</v>
      </c>
      <c r="F702" s="8">
        <v>1.5999999999999999E-6</v>
      </c>
      <c r="G702" s="1" t="s">
        <v>3333</v>
      </c>
    </row>
    <row r="703" spans="1:7" x14ac:dyDescent="0.2">
      <c r="A703" s="1" t="s">
        <v>1583</v>
      </c>
      <c r="B703" s="1" t="s">
        <v>1584</v>
      </c>
      <c r="C703" s="8" t="s">
        <v>3303</v>
      </c>
      <c r="D703" s="1" t="s">
        <v>300</v>
      </c>
      <c r="E703" s="1">
        <v>12.13946</v>
      </c>
      <c r="F703" s="8">
        <v>0</v>
      </c>
      <c r="G703" s="1" t="s">
        <v>3333</v>
      </c>
    </row>
    <row r="704" spans="1:7" x14ac:dyDescent="0.2">
      <c r="A704" s="1" t="s">
        <v>1280</v>
      </c>
      <c r="B704" s="1" t="s">
        <v>1281</v>
      </c>
      <c r="C704" s="8" t="s">
        <v>3828</v>
      </c>
      <c r="D704" s="1" t="s">
        <v>348</v>
      </c>
      <c r="E704" s="1">
        <v>3.249695</v>
      </c>
      <c r="F704" s="8">
        <v>1.1200000000000001E-11</v>
      </c>
      <c r="G704" s="1" t="s">
        <v>3335</v>
      </c>
    </row>
    <row r="705" spans="1:7" x14ac:dyDescent="0.2">
      <c r="A705" s="1" t="s">
        <v>2051</v>
      </c>
      <c r="B705" s="1" t="s">
        <v>2052</v>
      </c>
      <c r="C705" s="8" t="s">
        <v>3829</v>
      </c>
      <c r="D705" s="1" t="s">
        <v>2607</v>
      </c>
      <c r="E705" s="1">
        <v>-5.2170699999999997</v>
      </c>
      <c r="F705" s="8">
        <v>0</v>
      </c>
      <c r="G705" s="1" t="s">
        <v>3333</v>
      </c>
    </row>
    <row r="706" spans="1:7" x14ac:dyDescent="0.2">
      <c r="A706" s="1" t="s">
        <v>1981</v>
      </c>
      <c r="B706" s="1" t="s">
        <v>1982</v>
      </c>
      <c r="C706" s="8" t="s">
        <v>3303</v>
      </c>
      <c r="D706" s="1" t="s">
        <v>2190</v>
      </c>
      <c r="E706" s="1">
        <v>-2.9866899999999998</v>
      </c>
      <c r="F706" s="8">
        <v>0</v>
      </c>
      <c r="G706" s="1" t="s">
        <v>3333</v>
      </c>
    </row>
    <row r="707" spans="1:7" x14ac:dyDescent="0.2">
      <c r="A707" s="1" t="s">
        <v>2091</v>
      </c>
      <c r="B707" s="1" t="s">
        <v>2092</v>
      </c>
      <c r="C707" s="8" t="s">
        <v>3830</v>
      </c>
      <c r="D707" s="1" t="s">
        <v>2059</v>
      </c>
      <c r="E707" s="1">
        <v>-3.3685499999999999</v>
      </c>
      <c r="F707" s="8">
        <v>0</v>
      </c>
      <c r="G707" s="1" t="s">
        <v>3339</v>
      </c>
    </row>
    <row r="708" spans="1:7" x14ac:dyDescent="0.2">
      <c r="A708" s="1" t="s">
        <v>2022</v>
      </c>
      <c r="B708" s="1" t="s">
        <v>2023</v>
      </c>
      <c r="C708" s="8" t="s">
        <v>3303</v>
      </c>
      <c r="D708" s="1" t="s">
        <v>2408</v>
      </c>
      <c r="E708" s="1">
        <v>-3.57965</v>
      </c>
      <c r="F708" s="8">
        <v>1.5499999999999999E-15</v>
      </c>
      <c r="G708" s="1" t="s">
        <v>3333</v>
      </c>
    </row>
    <row r="709" spans="1:7" x14ac:dyDescent="0.2">
      <c r="A709" s="1" t="s">
        <v>2109</v>
      </c>
      <c r="B709" s="1" t="s">
        <v>2110</v>
      </c>
      <c r="C709" s="8" t="s">
        <v>3831</v>
      </c>
      <c r="D709" s="1" t="s">
        <v>20</v>
      </c>
      <c r="E709" s="1">
        <v>2.9356249999999999</v>
      </c>
      <c r="F709" s="8">
        <v>5.5500000000000005E-16</v>
      </c>
      <c r="G709" s="1" t="s">
        <v>3340</v>
      </c>
    </row>
    <row r="710" spans="1:7" x14ac:dyDescent="0.2">
      <c r="A710" s="1" t="s">
        <v>2114</v>
      </c>
      <c r="B710" s="1" t="s">
        <v>2115</v>
      </c>
      <c r="C710" s="8" t="s">
        <v>3832</v>
      </c>
      <c r="D710" s="1" t="s">
        <v>23</v>
      </c>
      <c r="E710" s="1">
        <v>2.6507369999999999</v>
      </c>
      <c r="F710" s="8">
        <v>1.6300000000000001E-10</v>
      </c>
      <c r="G710" s="1" t="s">
        <v>3340</v>
      </c>
    </row>
    <row r="711" spans="1:7" x14ac:dyDescent="0.2">
      <c r="A711" s="1" t="s">
        <v>24</v>
      </c>
      <c r="B711" s="1" t="s">
        <v>25</v>
      </c>
      <c r="C711" s="8" t="s">
        <v>3303</v>
      </c>
      <c r="D711" s="1" t="s">
        <v>5</v>
      </c>
      <c r="E711" s="1">
        <v>2.9254980000000002</v>
      </c>
      <c r="F711" s="8">
        <v>4.5700000000000001E-12</v>
      </c>
      <c r="G711" s="1" t="s">
        <v>3303</v>
      </c>
    </row>
    <row r="712" spans="1:7" x14ac:dyDescent="0.2">
      <c r="A712" s="1" t="s">
        <v>21</v>
      </c>
      <c r="B712" s="1" t="s">
        <v>22</v>
      </c>
      <c r="C712" s="8" t="s">
        <v>3303</v>
      </c>
      <c r="D712" s="1" t="s">
        <v>486</v>
      </c>
      <c r="E712" s="1">
        <v>3.1924610000000002</v>
      </c>
      <c r="F712" s="8">
        <v>8.28E-8</v>
      </c>
      <c r="G712" s="1" t="s">
        <v>3303</v>
      </c>
    </row>
    <row r="713" spans="1:7" x14ac:dyDescent="0.2">
      <c r="A713" s="1" t="s">
        <v>989</v>
      </c>
      <c r="B713" s="1" t="s">
        <v>990</v>
      </c>
      <c r="C713" s="8" t="s">
        <v>3833</v>
      </c>
      <c r="D713" s="1" t="s">
        <v>395</v>
      </c>
      <c r="E713" s="1">
        <v>3.7565059999999999</v>
      </c>
      <c r="F713" s="8">
        <v>4.26E-11</v>
      </c>
      <c r="G713" s="1" t="s">
        <v>3328</v>
      </c>
    </row>
    <row r="714" spans="1:7" x14ac:dyDescent="0.2">
      <c r="A714" s="1" t="s">
        <v>3228</v>
      </c>
      <c r="B714" s="1" t="s">
        <v>3229</v>
      </c>
      <c r="C714" s="8" t="s">
        <v>3834</v>
      </c>
      <c r="D714" s="1" t="s">
        <v>3230</v>
      </c>
      <c r="E714" s="1">
        <v>-2.2770299999999999</v>
      </c>
      <c r="F714" s="8">
        <v>3.7000000000000002E-6</v>
      </c>
      <c r="G714" s="1" t="s">
        <v>3327</v>
      </c>
    </row>
    <row r="715" spans="1:7" x14ac:dyDescent="0.2">
      <c r="A715" s="1" t="s">
        <v>76</v>
      </c>
      <c r="B715" s="1" t="s">
        <v>77</v>
      </c>
      <c r="C715" s="8" t="s">
        <v>3835</v>
      </c>
      <c r="D715" s="1" t="s">
        <v>5</v>
      </c>
      <c r="E715" s="1">
        <v>-3.79623</v>
      </c>
      <c r="F715" s="8">
        <v>2.89E-15</v>
      </c>
      <c r="G715" s="1" t="s">
        <v>3303</v>
      </c>
    </row>
    <row r="716" spans="1:7" x14ac:dyDescent="0.2">
      <c r="A716" s="1" t="s">
        <v>3092</v>
      </c>
      <c r="C716" s="8" t="e">
        <v>#N/A</v>
      </c>
      <c r="D716" s="1" t="s">
        <v>5</v>
      </c>
      <c r="E716" s="1">
        <v>2.2643460000000002</v>
      </c>
      <c r="F716" s="8">
        <v>1.7099999999999999E-6</v>
      </c>
      <c r="G716" s="1" t="e">
        <v>#N/A</v>
      </c>
    </row>
    <row r="717" spans="1:7" x14ac:dyDescent="0.2">
      <c r="A717" s="1" t="s">
        <v>2641</v>
      </c>
      <c r="C717" s="8" t="e">
        <v>#N/A</v>
      </c>
      <c r="D717" s="1" t="s">
        <v>521</v>
      </c>
      <c r="E717" s="1">
        <v>-3.6244499999999999</v>
      </c>
      <c r="F717" s="8">
        <v>0</v>
      </c>
      <c r="G717" s="1" t="e">
        <v>#N/A</v>
      </c>
    </row>
    <row r="718" spans="1:7" x14ac:dyDescent="0.2">
      <c r="A718" s="1" t="s">
        <v>2585</v>
      </c>
      <c r="C718" s="8" t="e">
        <v>#N/A</v>
      </c>
      <c r="D718" s="1" t="s">
        <v>5</v>
      </c>
      <c r="E718" s="1">
        <v>-3.8433899999999999</v>
      </c>
      <c r="F718" s="8">
        <v>3.11E-15</v>
      </c>
      <c r="G718" s="1" t="e">
        <v>#N/A</v>
      </c>
    </row>
    <row r="719" spans="1:7" x14ac:dyDescent="0.2">
      <c r="A719" s="1" t="s">
        <v>2794</v>
      </c>
      <c r="C719" s="8" t="e">
        <v>#N/A</v>
      </c>
      <c r="D719" s="1" t="s">
        <v>5</v>
      </c>
      <c r="E719" s="1">
        <v>4.6736440000000004</v>
      </c>
      <c r="F719" s="8">
        <v>0</v>
      </c>
      <c r="G719" s="1" t="e">
        <v>#N/A</v>
      </c>
    </row>
    <row r="720" spans="1:7" x14ac:dyDescent="0.2">
      <c r="A720" s="1" t="s">
        <v>3161</v>
      </c>
      <c r="C720" s="8" t="e">
        <v>#N/A</v>
      </c>
      <c r="D720" s="1" t="s">
        <v>5</v>
      </c>
      <c r="E720" s="1">
        <v>2.0053369999999999</v>
      </c>
      <c r="F720" s="8">
        <v>5.2300000000000001E-7</v>
      </c>
      <c r="G720" s="1" t="e">
        <v>#N/A</v>
      </c>
    </row>
    <row r="721" spans="1:7" x14ac:dyDescent="0.2">
      <c r="A721" s="1" t="s">
        <v>2543</v>
      </c>
      <c r="C721" s="8" t="e">
        <v>#N/A</v>
      </c>
      <c r="D721" s="1" t="s">
        <v>5</v>
      </c>
      <c r="E721" s="1">
        <v>-3.8559700000000001</v>
      </c>
      <c r="F721" s="8">
        <v>0</v>
      </c>
      <c r="G721" s="1" t="e">
        <v>#N/A</v>
      </c>
    </row>
    <row r="722" spans="1:7" x14ac:dyDescent="0.2">
      <c r="A722" s="1" t="s">
        <v>2525</v>
      </c>
      <c r="C722" s="8" t="e">
        <v>#N/A</v>
      </c>
      <c r="D722" s="1" t="s">
        <v>5</v>
      </c>
      <c r="E722" s="1">
        <v>-2.82118</v>
      </c>
      <c r="F722" s="8">
        <v>5.5500000000000005E-16</v>
      </c>
      <c r="G722" s="1" t="e">
        <v>#N/A</v>
      </c>
    </row>
    <row r="723" spans="1:7" x14ac:dyDescent="0.2">
      <c r="A723" s="1" t="s">
        <v>2553</v>
      </c>
      <c r="C723" s="8" t="e">
        <v>#N/A</v>
      </c>
      <c r="D723" s="1" t="s">
        <v>5</v>
      </c>
      <c r="E723" s="1">
        <v>-2.9948899999999998</v>
      </c>
      <c r="F723" s="8">
        <v>0</v>
      </c>
      <c r="G723" s="1" t="e">
        <v>#N/A</v>
      </c>
    </row>
    <row r="724" spans="1:7" x14ac:dyDescent="0.2">
      <c r="A724" s="1" t="s">
        <v>2781</v>
      </c>
      <c r="C724" s="8" t="e">
        <v>#N/A</v>
      </c>
      <c r="D724" s="1" t="s">
        <v>5</v>
      </c>
      <c r="E724" s="1">
        <v>4.787833</v>
      </c>
      <c r="F724" s="8">
        <v>0</v>
      </c>
      <c r="G724" s="1" t="e">
        <v>#N/A</v>
      </c>
    </row>
    <row r="725" spans="1:7" x14ac:dyDescent="0.2">
      <c r="A725" s="1" t="s">
        <v>2147</v>
      </c>
      <c r="C725" s="8" t="e">
        <v>#N/A</v>
      </c>
      <c r="D725" s="1" t="s">
        <v>5</v>
      </c>
      <c r="E725" s="1">
        <v>4.5747049999999998</v>
      </c>
      <c r="F725" s="8">
        <v>3.09E-12</v>
      </c>
      <c r="G725" s="1" t="e">
        <v>#N/A</v>
      </c>
    </row>
    <row r="726" spans="1:7" x14ac:dyDescent="0.2">
      <c r="A726" s="1" t="s">
        <v>2534</v>
      </c>
      <c r="B726" s="1" t="s">
        <v>2535</v>
      </c>
      <c r="C726" s="8" t="s">
        <v>3303</v>
      </c>
      <c r="D726" s="1" t="s">
        <v>5</v>
      </c>
      <c r="E726" s="1">
        <v>-2.4914499999999999</v>
      </c>
      <c r="F726" s="8">
        <v>2.4300000000000001E-5</v>
      </c>
      <c r="G726" s="1" t="e">
        <v>#N/A</v>
      </c>
    </row>
    <row r="727" spans="1:7" x14ac:dyDescent="0.2">
      <c r="A727" s="1" t="s">
        <v>2178</v>
      </c>
      <c r="C727" s="8" t="e">
        <v>#N/A</v>
      </c>
      <c r="D727" s="1" t="s">
        <v>5</v>
      </c>
      <c r="E727" s="1">
        <v>2.0395129999999999</v>
      </c>
      <c r="F727" s="8">
        <v>2.3800000000000001E-6</v>
      </c>
      <c r="G727" s="1" t="e">
        <v>#N/A</v>
      </c>
    </row>
    <row r="728" spans="1:7" x14ac:dyDescent="0.2">
      <c r="A728" s="1" t="s">
        <v>2194</v>
      </c>
      <c r="C728" s="8" t="e">
        <v>#N/A</v>
      </c>
      <c r="D728" s="1" t="s">
        <v>701</v>
      </c>
      <c r="E728" s="1">
        <v>8.2206969999999995</v>
      </c>
      <c r="F728" s="8">
        <v>0</v>
      </c>
      <c r="G728" s="1" t="s">
        <v>3333</v>
      </c>
    </row>
    <row r="729" spans="1:7" x14ac:dyDescent="0.2">
      <c r="A729" s="1" t="s">
        <v>2183</v>
      </c>
      <c r="C729" s="8" t="e">
        <v>#N/A</v>
      </c>
      <c r="D729" s="1" t="s">
        <v>244</v>
      </c>
      <c r="E729" s="1">
        <v>9.1661649999999995</v>
      </c>
      <c r="F729" s="8">
        <v>0</v>
      </c>
      <c r="G729" s="1" t="e">
        <v>#N/A</v>
      </c>
    </row>
    <row r="730" spans="1:7" x14ac:dyDescent="0.2">
      <c r="A730" s="1" t="s">
        <v>3013</v>
      </c>
      <c r="C730" s="8" t="e">
        <v>#N/A</v>
      </c>
      <c r="D730" s="1" t="s">
        <v>131</v>
      </c>
      <c r="E730" s="1">
        <v>2.7543489999999999</v>
      </c>
      <c r="F730" s="8">
        <v>8.0900000000000001E-14</v>
      </c>
      <c r="G730" s="1" t="e">
        <v>#N/A</v>
      </c>
    </row>
    <row r="731" spans="1:7" x14ac:dyDescent="0.2">
      <c r="A731" s="1" t="s">
        <v>2170</v>
      </c>
      <c r="B731" s="1" t="s">
        <v>2171</v>
      </c>
      <c r="C731" s="8" t="s">
        <v>3303</v>
      </c>
      <c r="D731" s="1" t="s">
        <v>5</v>
      </c>
      <c r="E731" s="1">
        <v>3.4850699999999999</v>
      </c>
      <c r="F731" s="8">
        <v>7.2199999999999998E-15</v>
      </c>
      <c r="G731" s="1" t="e">
        <v>#N/A</v>
      </c>
    </row>
    <row r="732" spans="1:7" x14ac:dyDescent="0.2">
      <c r="A732" s="1" t="s">
        <v>2204</v>
      </c>
      <c r="B732" s="1" t="s">
        <v>2205</v>
      </c>
      <c r="C732" s="8" t="s">
        <v>3836</v>
      </c>
      <c r="D732" s="1" t="s">
        <v>5</v>
      </c>
      <c r="E732" s="1">
        <v>2.9437340000000001</v>
      </c>
      <c r="F732" s="8">
        <v>5E-15</v>
      </c>
      <c r="G732" s="1" t="e">
        <v>#N/A</v>
      </c>
    </row>
    <row r="733" spans="1:7" x14ac:dyDescent="0.2">
      <c r="A733" s="1" t="s">
        <v>2212</v>
      </c>
      <c r="C733" s="8" t="e">
        <v>#N/A</v>
      </c>
      <c r="D733" s="1" t="s">
        <v>5</v>
      </c>
      <c r="E733" s="1">
        <v>2.184294</v>
      </c>
      <c r="F733" s="8">
        <v>6.7899999999999997E-5</v>
      </c>
      <c r="G733" s="1" t="e">
        <v>#N/A</v>
      </c>
    </row>
    <row r="734" spans="1:7" x14ac:dyDescent="0.2">
      <c r="A734" s="1" t="s">
        <v>2165</v>
      </c>
      <c r="B734" s="1" t="s">
        <v>2166</v>
      </c>
      <c r="C734" s="8" t="s">
        <v>3303</v>
      </c>
      <c r="D734" s="1" t="s">
        <v>492</v>
      </c>
      <c r="E734" s="1">
        <v>3.2801070000000001</v>
      </c>
      <c r="F734" s="8">
        <v>9.1000000000000004E-15</v>
      </c>
      <c r="G734" s="1" t="e">
        <v>#N/A</v>
      </c>
    </row>
  </sheetData>
  <sortState xmlns:xlrd2="http://schemas.microsoft.com/office/spreadsheetml/2017/richdata2" ref="A4:E1028">
    <sortCondition ref="A3:A1028"/>
  </sortState>
  <mergeCells count="1">
    <mergeCell ref="A1:E1"/>
  </mergeCells>
  <conditionalFormatting sqref="G4:G734">
    <cfRule type="cellIs" dxfId="0" priority="1" operator="equal">
      <formula>"P"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153B8B-D703-4818-878C-912FC71A19BB}">
  <dimension ref="A1:E590"/>
  <sheetViews>
    <sheetView workbookViewId="0">
      <selection activeCell="K14" sqref="K14"/>
    </sheetView>
  </sheetViews>
  <sheetFormatPr defaultColWidth="8.85546875" defaultRowHeight="15" x14ac:dyDescent="0.25"/>
  <cols>
    <col min="1" max="1" width="17.7109375" bestFit="1" customWidth="1"/>
    <col min="2" max="2" width="16.7109375" bestFit="1" customWidth="1"/>
    <col min="3" max="3" width="16" bestFit="1" customWidth="1"/>
    <col min="4" max="4" width="14.7109375" bestFit="1" customWidth="1"/>
    <col min="5" max="5" width="28.85546875" customWidth="1"/>
  </cols>
  <sheetData>
    <row r="1" spans="1:5" ht="44.1" customHeight="1" x14ac:dyDescent="0.25">
      <c r="A1" s="4" t="s">
        <v>3844</v>
      </c>
      <c r="B1" s="4"/>
      <c r="C1" s="4"/>
      <c r="D1" s="4"/>
      <c r="E1" s="4"/>
    </row>
    <row r="3" spans="1:5" ht="15.75" x14ac:dyDescent="0.25">
      <c r="A3" s="2" t="s">
        <v>3345</v>
      </c>
      <c r="B3" s="2" t="s">
        <v>3348</v>
      </c>
      <c r="C3" s="2" t="s">
        <v>3349</v>
      </c>
      <c r="D3" s="2" t="s">
        <v>2728</v>
      </c>
      <c r="E3" s="2" t="s">
        <v>3350</v>
      </c>
    </row>
    <row r="4" spans="1:5" ht="15.75" x14ac:dyDescent="0.25">
      <c r="A4" s="1" t="s">
        <v>2451</v>
      </c>
      <c r="B4" s="1">
        <v>34.306004786733631</v>
      </c>
      <c r="C4" s="1">
        <v>-2.0229442596338636</v>
      </c>
      <c r="D4" s="1">
        <v>-4.0641235463357219</v>
      </c>
      <c r="E4" s="1">
        <v>0</v>
      </c>
    </row>
    <row r="5" spans="1:5" ht="15.75" x14ac:dyDescent="0.25">
      <c r="A5" s="1" t="s">
        <v>2723</v>
      </c>
      <c r="B5" s="1">
        <v>1156.5975611356046</v>
      </c>
      <c r="C5" s="1">
        <v>-4.8767503609175176</v>
      </c>
      <c r="D5" s="1">
        <v>-29.379752980430954</v>
      </c>
      <c r="E5" s="1">
        <v>0</v>
      </c>
    </row>
    <row r="6" spans="1:5" ht="15.75" x14ac:dyDescent="0.25">
      <c r="A6" s="1" t="s">
        <v>2602</v>
      </c>
      <c r="B6" s="1">
        <v>111.35262822071932</v>
      </c>
      <c r="C6" s="1">
        <v>-1.1028719670546072</v>
      </c>
      <c r="D6" s="1">
        <v>-2.1478183251948106</v>
      </c>
      <c r="E6" s="1">
        <v>0</v>
      </c>
    </row>
    <row r="7" spans="1:5" ht="15.75" x14ac:dyDescent="0.25">
      <c r="A7" s="1" t="s">
        <v>1412</v>
      </c>
      <c r="B7" s="1">
        <v>1028.5059413053166</v>
      </c>
      <c r="C7" s="1">
        <v>2.6643625946737415</v>
      </c>
      <c r="D7" s="1">
        <v>6.3394715959441434</v>
      </c>
      <c r="E7" s="1">
        <v>0</v>
      </c>
    </row>
    <row r="8" spans="1:5" ht="15.75" x14ac:dyDescent="0.25">
      <c r="A8" s="1" t="s">
        <v>1364</v>
      </c>
      <c r="B8" s="1">
        <v>700.76299213842276</v>
      </c>
      <c r="C8" s="1">
        <v>6.1022164102496754</v>
      </c>
      <c r="D8" s="1">
        <v>68.698962686119884</v>
      </c>
      <c r="E8" s="1">
        <v>0</v>
      </c>
    </row>
    <row r="9" spans="1:5" ht="15.75" x14ac:dyDescent="0.25">
      <c r="A9" s="1" t="s">
        <v>1358</v>
      </c>
      <c r="B9" s="1">
        <v>1005.8798446259137</v>
      </c>
      <c r="C9" s="1">
        <v>7.1810533214520031</v>
      </c>
      <c r="D9" s="1">
        <v>145.11504813270665</v>
      </c>
      <c r="E9" s="1">
        <v>0</v>
      </c>
    </row>
    <row r="10" spans="1:5" ht="15.75" x14ac:dyDescent="0.25">
      <c r="A10" s="1" t="s">
        <v>289</v>
      </c>
      <c r="B10" s="1">
        <v>715.46932879183862</v>
      </c>
      <c r="C10" s="1">
        <v>10.705593811101021</v>
      </c>
      <c r="D10" s="1">
        <v>1669.9553464233654</v>
      </c>
      <c r="E10" s="1">
        <v>0</v>
      </c>
    </row>
    <row r="11" spans="1:5" ht="15.75" x14ac:dyDescent="0.25">
      <c r="A11" s="1" t="s">
        <v>292</v>
      </c>
      <c r="B11" s="1">
        <v>1695.3575415336229</v>
      </c>
      <c r="C11" s="1">
        <v>9.6715602436050574</v>
      </c>
      <c r="D11" s="1">
        <v>815.51084003193898</v>
      </c>
      <c r="E11" s="1">
        <v>0</v>
      </c>
    </row>
    <row r="12" spans="1:5" ht="15.75" x14ac:dyDescent="0.25">
      <c r="A12" s="1" t="s">
        <v>1511</v>
      </c>
      <c r="B12" s="1">
        <v>2413.5193165881965</v>
      </c>
      <c r="C12" s="1">
        <v>9.4834672877687023</v>
      </c>
      <c r="D12" s="1">
        <v>715.82706785702101</v>
      </c>
      <c r="E12" s="1">
        <v>0</v>
      </c>
    </row>
    <row r="13" spans="1:5" ht="15.75" x14ac:dyDescent="0.25">
      <c r="A13" s="1" t="s">
        <v>490</v>
      </c>
      <c r="B13" s="1">
        <v>2723.3113959187413</v>
      </c>
      <c r="C13" s="1">
        <v>9.5676190666883691</v>
      </c>
      <c r="D13" s="1">
        <v>758.82272085011414</v>
      </c>
      <c r="E13" s="1">
        <v>0</v>
      </c>
    </row>
    <row r="14" spans="1:5" ht="15.75" x14ac:dyDescent="0.25">
      <c r="A14" s="1" t="s">
        <v>1508</v>
      </c>
      <c r="B14" s="1">
        <v>2606.6221137027155</v>
      </c>
      <c r="C14" s="1">
        <v>9.300267087612804</v>
      </c>
      <c r="D14" s="1">
        <v>630.4626470257424</v>
      </c>
      <c r="E14" s="1">
        <v>0</v>
      </c>
    </row>
    <row r="15" spans="1:5" ht="15.75" x14ac:dyDescent="0.25">
      <c r="A15" s="1" t="s">
        <v>1514</v>
      </c>
      <c r="B15" s="1">
        <v>2487.1527583726343</v>
      </c>
      <c r="C15" s="1">
        <v>8.8231382725431313</v>
      </c>
      <c r="D15" s="1">
        <v>452.92811089966006</v>
      </c>
      <c r="E15" s="1">
        <v>0</v>
      </c>
    </row>
    <row r="16" spans="1:5" ht="15.75" x14ac:dyDescent="0.25">
      <c r="A16" s="1" t="s">
        <v>678</v>
      </c>
      <c r="B16" s="1">
        <v>1963.7265105642912</v>
      </c>
      <c r="C16" s="1">
        <v>8.5443341779370758</v>
      </c>
      <c r="D16" s="1">
        <v>373.33686865920413</v>
      </c>
      <c r="E16" s="1">
        <v>0</v>
      </c>
    </row>
    <row r="17" spans="1:5" ht="15.75" x14ac:dyDescent="0.25">
      <c r="A17" s="1" t="s">
        <v>295</v>
      </c>
      <c r="B17" s="1">
        <v>2229.185121420936</v>
      </c>
      <c r="C17" s="1">
        <v>8.2212056466251369</v>
      </c>
      <c r="D17" s="1">
        <v>298.42108164000416</v>
      </c>
      <c r="E17" s="1">
        <v>0</v>
      </c>
    </row>
    <row r="18" spans="1:5" ht="15.75" x14ac:dyDescent="0.25">
      <c r="A18" s="1" t="s">
        <v>980</v>
      </c>
      <c r="B18" s="1">
        <v>2264.9835827197498</v>
      </c>
      <c r="C18" s="1">
        <v>7.9810576469968497</v>
      </c>
      <c r="D18" s="1">
        <v>252.66073132552094</v>
      </c>
      <c r="E18" s="1">
        <v>0</v>
      </c>
    </row>
    <row r="19" spans="1:5" ht="15.75" x14ac:dyDescent="0.25">
      <c r="A19" s="1" t="s">
        <v>2426</v>
      </c>
      <c r="B19" s="1">
        <v>174.55599585884067</v>
      </c>
      <c r="C19" s="1">
        <v>-2.4873518423553644</v>
      </c>
      <c r="D19" s="1">
        <v>-5.6074771729063784</v>
      </c>
      <c r="E19" s="1">
        <v>0</v>
      </c>
    </row>
    <row r="20" spans="1:5" ht="15.75" x14ac:dyDescent="0.25">
      <c r="A20" s="1" t="s">
        <v>3408</v>
      </c>
      <c r="B20" s="1">
        <v>12.242494191612876</v>
      </c>
      <c r="C20" s="1">
        <v>2.2245728729840253</v>
      </c>
      <c r="D20" s="1">
        <v>4.6737250775274575</v>
      </c>
      <c r="E20" s="1">
        <v>0</v>
      </c>
    </row>
    <row r="21" spans="1:5" ht="15.75" x14ac:dyDescent="0.25">
      <c r="A21" s="1" t="s">
        <v>2313</v>
      </c>
      <c r="B21" s="1">
        <v>26.081670798577935</v>
      </c>
      <c r="C21" s="1">
        <v>1.7600485225470048</v>
      </c>
      <c r="D21" s="1">
        <v>3.3870951666093023</v>
      </c>
      <c r="E21" s="1">
        <v>0</v>
      </c>
    </row>
    <row r="22" spans="1:5" ht="15.75" x14ac:dyDescent="0.25">
      <c r="A22" s="1" t="s">
        <v>2251</v>
      </c>
      <c r="B22" s="1">
        <v>16.780109407548931</v>
      </c>
      <c r="C22" s="1">
        <v>1.7488749512461361</v>
      </c>
      <c r="D22" s="1">
        <v>3.3609636774162173</v>
      </c>
      <c r="E22" s="1">
        <v>0</v>
      </c>
    </row>
    <row r="23" spans="1:5" ht="15.75" x14ac:dyDescent="0.25">
      <c r="A23" s="1" t="s">
        <v>2262</v>
      </c>
      <c r="B23" s="1">
        <v>14.228452927428046</v>
      </c>
      <c r="C23" s="1">
        <v>1.4756867727062823</v>
      </c>
      <c r="D23" s="1">
        <v>2.7811600529329694</v>
      </c>
      <c r="E23" s="1">
        <v>0</v>
      </c>
    </row>
    <row r="24" spans="1:5" ht="15.75" x14ac:dyDescent="0.25">
      <c r="A24" s="1" t="s">
        <v>2222</v>
      </c>
      <c r="B24" s="1">
        <v>10.038458836043811</v>
      </c>
      <c r="C24" s="1">
        <v>1.5583136911304742</v>
      </c>
      <c r="D24" s="1">
        <v>2.945094018657</v>
      </c>
      <c r="E24" s="1">
        <v>0</v>
      </c>
    </row>
    <row r="25" spans="1:5" ht="15.75" x14ac:dyDescent="0.25">
      <c r="A25" s="1" t="s">
        <v>3409</v>
      </c>
      <c r="B25" s="1">
        <v>12.138329137254628</v>
      </c>
      <c r="C25" s="1">
        <v>1.0097009579539344</v>
      </c>
      <c r="D25" s="1">
        <v>2.0134936995772232</v>
      </c>
      <c r="E25" s="1">
        <v>1.1368683772161603E-13</v>
      </c>
    </row>
    <row r="26" spans="1:5" ht="15.75" x14ac:dyDescent="0.25">
      <c r="A26" s="1" t="s">
        <v>97</v>
      </c>
      <c r="B26" s="1">
        <v>294.262642405402</v>
      </c>
      <c r="C26" s="1">
        <v>5.673349895001838</v>
      </c>
      <c r="D26" s="1">
        <v>51.032693892482513</v>
      </c>
      <c r="E26" s="1">
        <v>0</v>
      </c>
    </row>
    <row r="27" spans="1:5" ht="15.75" x14ac:dyDescent="0.25">
      <c r="A27" s="1" t="s">
        <v>1554</v>
      </c>
      <c r="B27" s="1">
        <v>136.47574169386155</v>
      </c>
      <c r="C27" s="1">
        <v>6.4078287322983325</v>
      </c>
      <c r="D27" s="1">
        <v>84.908008653942687</v>
      </c>
      <c r="E27" s="1">
        <v>0</v>
      </c>
    </row>
    <row r="28" spans="1:5" ht="15.75" x14ac:dyDescent="0.25">
      <c r="A28" s="1" t="s">
        <v>2740</v>
      </c>
      <c r="B28" s="1">
        <v>51.197856005998858</v>
      </c>
      <c r="C28" s="1">
        <v>1.2858981988823448</v>
      </c>
      <c r="D28" s="1">
        <v>2.4383381252444165</v>
      </c>
      <c r="E28" s="1">
        <v>0</v>
      </c>
    </row>
    <row r="29" spans="1:5" ht="15.75" x14ac:dyDescent="0.25">
      <c r="A29" s="1" t="s">
        <v>1735</v>
      </c>
      <c r="B29" s="1">
        <v>20.831075112962356</v>
      </c>
      <c r="C29" s="1">
        <v>1.0474741368679243</v>
      </c>
      <c r="D29" s="1">
        <v>2.0669079460961868</v>
      </c>
      <c r="E29" s="1">
        <v>0</v>
      </c>
    </row>
    <row r="30" spans="1:5" ht="15.75" x14ac:dyDescent="0.25">
      <c r="A30" s="1" t="s">
        <v>1589</v>
      </c>
      <c r="B30" s="1">
        <v>145.18344599228604</v>
      </c>
      <c r="C30" s="1">
        <v>1.9942589359836822</v>
      </c>
      <c r="D30" s="1">
        <v>3.9841140199714409</v>
      </c>
      <c r="E30" s="1">
        <v>0</v>
      </c>
    </row>
    <row r="31" spans="1:5" ht="15.75" x14ac:dyDescent="0.25">
      <c r="A31" s="1" t="s">
        <v>496</v>
      </c>
      <c r="B31" s="1">
        <v>112.59010311004143</v>
      </c>
      <c r="C31" s="1">
        <v>1.9360015424304746</v>
      </c>
      <c r="D31" s="1">
        <v>3.8264367233287113</v>
      </c>
      <c r="E31" s="1">
        <v>0</v>
      </c>
    </row>
    <row r="32" spans="1:5" ht="15.75" x14ac:dyDescent="0.25">
      <c r="A32" s="1" t="s">
        <v>1522</v>
      </c>
      <c r="B32" s="1">
        <v>172.19241006617446</v>
      </c>
      <c r="C32" s="1">
        <v>1.1450044415963454</v>
      </c>
      <c r="D32" s="1">
        <v>2.211468115032678</v>
      </c>
      <c r="E32" s="1">
        <v>0</v>
      </c>
    </row>
    <row r="33" spans="1:5" ht="15.75" x14ac:dyDescent="0.25">
      <c r="A33" s="1" t="s">
        <v>2563</v>
      </c>
      <c r="B33" s="1">
        <v>1045.3686334308479</v>
      </c>
      <c r="C33" s="1">
        <v>-1.0180012337887407</v>
      </c>
      <c r="D33" s="1">
        <v>-2.0251113465697723</v>
      </c>
      <c r="E33" s="1">
        <v>0</v>
      </c>
    </row>
    <row r="34" spans="1:5" ht="15.75" x14ac:dyDescent="0.25">
      <c r="A34" s="1" t="s">
        <v>2247</v>
      </c>
      <c r="B34" s="1">
        <v>54.670020814547371</v>
      </c>
      <c r="C34" s="1">
        <v>1.6387255812338843</v>
      </c>
      <c r="D34" s="1">
        <v>3.1139064036966149</v>
      </c>
      <c r="E34" s="1">
        <v>0</v>
      </c>
    </row>
    <row r="35" spans="1:5" ht="15.75" x14ac:dyDescent="0.25">
      <c r="A35" s="1" t="s">
        <v>2244</v>
      </c>
      <c r="B35" s="1">
        <v>44.507537783579856</v>
      </c>
      <c r="C35" s="1">
        <v>1.4497381942886909</v>
      </c>
      <c r="D35" s="1">
        <v>2.7315847681395513</v>
      </c>
      <c r="E35" s="1">
        <v>0</v>
      </c>
    </row>
    <row r="36" spans="1:5" ht="15.75" x14ac:dyDescent="0.25">
      <c r="A36" s="1" t="s">
        <v>2285</v>
      </c>
      <c r="B36" s="1">
        <v>19.276545057054467</v>
      </c>
      <c r="C36" s="1">
        <v>1.1224835377601974</v>
      </c>
      <c r="D36" s="1">
        <v>2.1772144824462463</v>
      </c>
      <c r="E36" s="1">
        <v>0</v>
      </c>
    </row>
    <row r="37" spans="1:5" ht="15.75" x14ac:dyDescent="0.25">
      <c r="A37" s="1" t="s">
        <v>2681</v>
      </c>
      <c r="B37" s="1">
        <v>525.58383744917228</v>
      </c>
      <c r="C37" s="1">
        <v>-1.7027182252029724</v>
      </c>
      <c r="D37" s="1">
        <v>-3.2551369128240495</v>
      </c>
      <c r="E37" s="1">
        <v>0</v>
      </c>
    </row>
    <row r="38" spans="1:5" ht="15.75" x14ac:dyDescent="0.25">
      <c r="A38" s="1" t="s">
        <v>2468</v>
      </c>
      <c r="B38" s="1">
        <v>97.225966748802378</v>
      </c>
      <c r="C38" s="1">
        <v>-1.0539704716900371</v>
      </c>
      <c r="D38" s="1">
        <v>-2.0762360453630562</v>
      </c>
      <c r="E38" s="1">
        <v>0</v>
      </c>
    </row>
    <row r="39" spans="1:5" ht="15.75" x14ac:dyDescent="0.25">
      <c r="A39" s="1" t="s">
        <v>1407</v>
      </c>
      <c r="B39" s="1">
        <v>31.30797254165131</v>
      </c>
      <c r="C39" s="1">
        <v>1.7246136970180135</v>
      </c>
      <c r="D39" s="1">
        <v>3.3049162138239465</v>
      </c>
      <c r="E39" s="1">
        <v>0</v>
      </c>
    </row>
    <row r="40" spans="1:5" ht="15.75" x14ac:dyDescent="0.25">
      <c r="A40" s="1" t="s">
        <v>2863</v>
      </c>
      <c r="B40" s="1">
        <v>47.811188137973765</v>
      </c>
      <c r="C40" s="1">
        <v>1.2155170570783698</v>
      </c>
      <c r="D40" s="1">
        <v>2.3222399626787218</v>
      </c>
      <c r="E40" s="1">
        <v>0</v>
      </c>
    </row>
    <row r="41" spans="1:5" ht="15.75" x14ac:dyDescent="0.25">
      <c r="A41" s="1" t="s">
        <v>2417</v>
      </c>
      <c r="B41" s="1">
        <v>5195.0188181960593</v>
      </c>
      <c r="C41" s="1">
        <v>-1.5804831859263193</v>
      </c>
      <c r="D41" s="1">
        <v>-2.9906999716858382</v>
      </c>
      <c r="E41" s="1">
        <v>0</v>
      </c>
    </row>
    <row r="42" spans="1:5" ht="15.75" x14ac:dyDescent="0.25">
      <c r="A42" s="1" t="s">
        <v>2514</v>
      </c>
      <c r="B42" s="1">
        <v>4553.4921124447856</v>
      </c>
      <c r="C42" s="1">
        <v>-1.9841716153574911</v>
      </c>
      <c r="D42" s="1">
        <v>-3.9563542644725076</v>
      </c>
      <c r="E42" s="1">
        <v>0</v>
      </c>
    </row>
    <row r="43" spans="1:5" ht="15.75" x14ac:dyDescent="0.25">
      <c r="A43" s="1" t="s">
        <v>3410</v>
      </c>
      <c r="B43" s="1">
        <v>224.51893981265334</v>
      </c>
      <c r="C43" s="1">
        <v>1.1299829483322534</v>
      </c>
      <c r="D43" s="1">
        <v>2.1885615350695073</v>
      </c>
      <c r="E43" s="1">
        <v>0</v>
      </c>
    </row>
    <row r="44" spans="1:5" ht="15.75" x14ac:dyDescent="0.25">
      <c r="A44" s="1" t="s">
        <v>3411</v>
      </c>
      <c r="B44" s="1">
        <v>65.079207263663577</v>
      </c>
      <c r="C44" s="1">
        <v>-1.0992898299568943</v>
      </c>
      <c r="D44" s="1">
        <v>-2.1424920186946905</v>
      </c>
      <c r="E44" s="1">
        <v>1.1102230246251565E-16</v>
      </c>
    </row>
    <row r="45" spans="1:5" ht="15.75" x14ac:dyDescent="0.25">
      <c r="A45" s="1" t="s">
        <v>2487</v>
      </c>
      <c r="B45" s="1">
        <v>279.17639642333341</v>
      </c>
      <c r="C45" s="1">
        <v>-1.8355741925532569</v>
      </c>
      <c r="D45" s="1">
        <v>-3.56913431031023</v>
      </c>
      <c r="E45" s="1">
        <v>0</v>
      </c>
    </row>
    <row r="46" spans="1:5" ht="15.75" x14ac:dyDescent="0.25">
      <c r="A46" s="1" t="s">
        <v>2507</v>
      </c>
      <c r="B46" s="1">
        <v>723.71932386213518</v>
      </c>
      <c r="C46" s="1">
        <v>-1.8080547485081899</v>
      </c>
      <c r="D46" s="1">
        <v>-3.5016982014096558</v>
      </c>
      <c r="E46" s="1">
        <v>0</v>
      </c>
    </row>
    <row r="47" spans="1:5" ht="15.75" x14ac:dyDescent="0.25">
      <c r="A47" s="1" t="s">
        <v>2590</v>
      </c>
      <c r="B47" s="1">
        <v>16335.091052146921</v>
      </c>
      <c r="C47" s="1">
        <v>-2.0360590901499274</v>
      </c>
      <c r="D47" s="1">
        <v>-4.1012369272770073</v>
      </c>
      <c r="E47" s="1">
        <v>0</v>
      </c>
    </row>
    <row r="48" spans="1:5" ht="15.75" x14ac:dyDescent="0.25">
      <c r="A48" s="1" t="s">
        <v>2551</v>
      </c>
      <c r="B48" s="1">
        <v>332.21117243486623</v>
      </c>
      <c r="C48" s="1">
        <v>-1.2066951408568378</v>
      </c>
      <c r="D48" s="1">
        <v>-2.3080830572619524</v>
      </c>
      <c r="E48" s="1">
        <v>0</v>
      </c>
    </row>
    <row r="49" spans="1:5" ht="15.75" x14ac:dyDescent="0.25">
      <c r="A49" s="1" t="s">
        <v>3412</v>
      </c>
      <c r="B49" s="1">
        <v>14.613333059383443</v>
      </c>
      <c r="C49" s="1">
        <v>1.3814971466535335</v>
      </c>
      <c r="D49" s="1">
        <v>2.6053860295522373</v>
      </c>
      <c r="E49" s="1">
        <v>3.4781122426608135E-10</v>
      </c>
    </row>
    <row r="50" spans="1:5" ht="15.75" x14ac:dyDescent="0.25">
      <c r="A50" s="1" t="s">
        <v>1520</v>
      </c>
      <c r="B50" s="1">
        <v>60.389853443715715</v>
      </c>
      <c r="C50" s="1">
        <v>3.4000745766804914</v>
      </c>
      <c r="D50" s="1">
        <v>10.55660897081097</v>
      </c>
      <c r="E50" s="1">
        <v>0</v>
      </c>
    </row>
    <row r="51" spans="1:5" ht="15.75" x14ac:dyDescent="0.25">
      <c r="A51" s="1" t="s">
        <v>3189</v>
      </c>
      <c r="B51" s="1">
        <v>114.47723991894414</v>
      </c>
      <c r="C51" s="1">
        <v>-1.2504211715728504</v>
      </c>
      <c r="D51" s="1">
        <v>-2.3791086710799942</v>
      </c>
      <c r="E51" s="1">
        <v>0</v>
      </c>
    </row>
    <row r="52" spans="1:5" ht="15.75" x14ac:dyDescent="0.25">
      <c r="A52" s="1" t="s">
        <v>3413</v>
      </c>
      <c r="B52" s="1">
        <v>82.444837457467955</v>
      </c>
      <c r="C52" s="1">
        <v>-1.0066958877974221</v>
      </c>
      <c r="D52" s="1">
        <v>-2.0093040459299587</v>
      </c>
      <c r="E52" s="1">
        <v>0</v>
      </c>
    </row>
    <row r="53" spans="1:5" ht="15.75" x14ac:dyDescent="0.25">
      <c r="A53" s="1" t="s">
        <v>2137</v>
      </c>
      <c r="B53" s="1">
        <v>289.51499248081433</v>
      </c>
      <c r="C53" s="1">
        <v>5.8269126225463257</v>
      </c>
      <c r="D53" s="1">
        <v>56.764325469522902</v>
      </c>
      <c r="E53" s="1">
        <v>0</v>
      </c>
    </row>
    <row r="54" spans="1:5" ht="15.75" x14ac:dyDescent="0.25">
      <c r="A54" s="1" t="s">
        <v>1379</v>
      </c>
      <c r="B54" s="1">
        <v>725.95225625111686</v>
      </c>
      <c r="C54" s="1">
        <v>5.8145954088776231</v>
      </c>
      <c r="D54" s="1">
        <v>56.281754922976148</v>
      </c>
      <c r="E54" s="1">
        <v>0</v>
      </c>
    </row>
    <row r="55" spans="1:5" ht="15.75" x14ac:dyDescent="0.25">
      <c r="A55" s="1" t="s">
        <v>1203</v>
      </c>
      <c r="B55" s="1">
        <v>72.806275824715229</v>
      </c>
      <c r="C55" s="1">
        <v>2.8530489314472347</v>
      </c>
      <c r="D55" s="1">
        <v>7.2252571338991443</v>
      </c>
      <c r="E55" s="1">
        <v>0</v>
      </c>
    </row>
    <row r="56" spans="1:5" ht="15.75" x14ac:dyDescent="0.25">
      <c r="A56" s="1" t="s">
        <v>2159</v>
      </c>
      <c r="B56" s="1">
        <v>257.27335793085268</v>
      </c>
      <c r="C56" s="1">
        <v>2.5911229612985753</v>
      </c>
      <c r="D56" s="1">
        <v>6.0256754146372806</v>
      </c>
      <c r="E56" s="1">
        <v>0</v>
      </c>
    </row>
    <row r="57" spans="1:5" ht="15.75" x14ac:dyDescent="0.25">
      <c r="A57" s="1" t="s">
        <v>1580</v>
      </c>
      <c r="B57" s="1">
        <v>13.775270945744735</v>
      </c>
      <c r="C57" s="1">
        <v>1.77116898881577</v>
      </c>
      <c r="D57" s="1">
        <v>3.4133041834191338</v>
      </c>
      <c r="E57" s="1">
        <v>0</v>
      </c>
    </row>
    <row r="58" spans="1:5" ht="15.75" x14ac:dyDescent="0.25">
      <c r="A58" s="1" t="s">
        <v>2260</v>
      </c>
      <c r="B58" s="1">
        <v>12.131245385428825</v>
      </c>
      <c r="C58" s="1">
        <v>1.072651460624672</v>
      </c>
      <c r="D58" s="1">
        <v>2.1032953638199747</v>
      </c>
      <c r="E58" s="1">
        <v>1.5344392423344289E-12</v>
      </c>
    </row>
    <row r="59" spans="1:5" ht="15.75" x14ac:dyDescent="0.25">
      <c r="A59" s="1" t="s">
        <v>2296</v>
      </c>
      <c r="B59" s="1">
        <v>18.70711560995742</v>
      </c>
      <c r="C59" s="1">
        <v>1.0648747006664798</v>
      </c>
      <c r="D59" s="1">
        <v>2.0919881806808873</v>
      </c>
      <c r="E59" s="1">
        <v>2.9365193610075835E-9</v>
      </c>
    </row>
    <row r="60" spans="1:5" ht="15.75" x14ac:dyDescent="0.25">
      <c r="A60" s="1" t="s">
        <v>2608</v>
      </c>
      <c r="B60" s="1">
        <v>14.81787901469084</v>
      </c>
      <c r="C60" s="1">
        <v>-1.1004349280366847</v>
      </c>
      <c r="D60" s="1">
        <v>-2.1441932357421942</v>
      </c>
      <c r="E60" s="1">
        <v>9.2648111404969313E-13</v>
      </c>
    </row>
    <row r="61" spans="1:5" ht="15.75" x14ac:dyDescent="0.25">
      <c r="A61" s="1" t="s">
        <v>2357</v>
      </c>
      <c r="B61" s="1">
        <v>15.244662305965909</v>
      </c>
      <c r="C61" s="1">
        <v>-1.0388157062905006</v>
      </c>
      <c r="D61" s="1">
        <v>-2.0545404095264859</v>
      </c>
      <c r="E61" s="1">
        <v>4.3853809472693683E-14</v>
      </c>
    </row>
    <row r="62" spans="1:5" ht="15.75" x14ac:dyDescent="0.25">
      <c r="A62" s="1" t="s">
        <v>2522</v>
      </c>
      <c r="B62" s="1">
        <v>311.885193661762</v>
      </c>
      <c r="C62" s="1">
        <v>-1.6633048311599918</v>
      </c>
      <c r="D62" s="1">
        <v>-3.1674126444595982</v>
      </c>
      <c r="E62" s="1">
        <v>0</v>
      </c>
    </row>
    <row r="63" spans="1:5" ht="15.75" x14ac:dyDescent="0.25">
      <c r="A63" s="1" t="s">
        <v>1586</v>
      </c>
      <c r="B63" s="1">
        <v>48.870438488903211</v>
      </c>
      <c r="C63" s="1">
        <v>1.4596863775243949</v>
      </c>
      <c r="D63" s="1">
        <v>2.7504856527401951</v>
      </c>
      <c r="E63" s="1">
        <v>0</v>
      </c>
    </row>
    <row r="64" spans="1:5" ht="15.75" x14ac:dyDescent="0.25">
      <c r="A64" s="1" t="s">
        <v>2218</v>
      </c>
      <c r="B64" s="1">
        <v>22.559248644129966</v>
      </c>
      <c r="C64" s="1">
        <v>1.437044800647078</v>
      </c>
      <c r="D64" s="1">
        <v>2.7076566388583707</v>
      </c>
      <c r="E64" s="1">
        <v>0</v>
      </c>
    </row>
    <row r="65" spans="1:5" ht="15.75" x14ac:dyDescent="0.25">
      <c r="A65" s="1" t="s">
        <v>2652</v>
      </c>
      <c r="B65" s="1">
        <v>37.124367997148987</v>
      </c>
      <c r="C65" s="1">
        <v>-1.1419646102690104</v>
      </c>
      <c r="D65" s="1">
        <v>-2.206813345643631</v>
      </c>
      <c r="E65" s="1">
        <v>0</v>
      </c>
    </row>
    <row r="66" spans="1:5" ht="15.75" x14ac:dyDescent="0.25">
      <c r="A66" s="1" t="s">
        <v>2636</v>
      </c>
      <c r="B66" s="1">
        <v>45.147951817841992</v>
      </c>
      <c r="C66" s="1">
        <v>-1.2171654690970262</v>
      </c>
      <c r="D66" s="1">
        <v>-2.3248948522536983</v>
      </c>
      <c r="E66" s="1">
        <v>0</v>
      </c>
    </row>
    <row r="67" spans="1:5" ht="15.75" x14ac:dyDescent="0.25">
      <c r="A67" s="1" t="s">
        <v>2566</v>
      </c>
      <c r="B67" s="1">
        <v>63.96219306084712</v>
      </c>
      <c r="C67" s="1">
        <v>-1.0155489912541076</v>
      </c>
      <c r="D67" s="1">
        <v>-2.0216720570040159</v>
      </c>
      <c r="E67" s="1">
        <v>0</v>
      </c>
    </row>
    <row r="68" spans="1:5" ht="15.75" x14ac:dyDescent="0.25">
      <c r="A68" s="1" t="s">
        <v>2569</v>
      </c>
      <c r="B68" s="1">
        <v>61.6698281342548</v>
      </c>
      <c r="C68" s="1">
        <v>-1.0466841912297216</v>
      </c>
      <c r="D68" s="1">
        <v>-2.0657765233434175</v>
      </c>
      <c r="E68" s="1">
        <v>0</v>
      </c>
    </row>
    <row r="69" spans="1:5" ht="15.75" x14ac:dyDescent="0.25">
      <c r="A69" s="1" t="s">
        <v>2587</v>
      </c>
      <c r="B69" s="1">
        <v>18.912116203695028</v>
      </c>
      <c r="C69" s="1">
        <v>-1.257109670579267</v>
      </c>
      <c r="D69" s="1">
        <v>-2.3901640979502905</v>
      </c>
      <c r="E69" s="1">
        <v>4.4185766157056605E-12</v>
      </c>
    </row>
    <row r="70" spans="1:5" ht="15.75" x14ac:dyDescent="0.25">
      <c r="A70" s="1" t="s">
        <v>2717</v>
      </c>
      <c r="B70" s="1">
        <v>99.161069527704328</v>
      </c>
      <c r="C70" s="1">
        <v>-1.3547922470809752</v>
      </c>
      <c r="D70" s="1">
        <v>-2.5576028326590601</v>
      </c>
      <c r="E70" s="1">
        <v>0</v>
      </c>
    </row>
    <row r="71" spans="1:5" ht="15.75" x14ac:dyDescent="0.25">
      <c r="A71" s="1" t="s">
        <v>2714</v>
      </c>
      <c r="B71" s="1">
        <v>219.50658333434555</v>
      </c>
      <c r="C71" s="1">
        <v>-1.2954107303001938</v>
      </c>
      <c r="D71" s="1">
        <v>-2.4544686337981179</v>
      </c>
      <c r="E71" s="1">
        <v>0</v>
      </c>
    </row>
    <row r="72" spans="1:5" ht="15.75" x14ac:dyDescent="0.25">
      <c r="A72" s="1" t="s">
        <v>2694</v>
      </c>
      <c r="B72" s="1">
        <v>129.25977546440186</v>
      </c>
      <c r="C72" s="1">
        <v>-1.2330256053507904</v>
      </c>
      <c r="D72" s="1">
        <v>-2.3505943754687268</v>
      </c>
      <c r="E72" s="1">
        <v>0</v>
      </c>
    </row>
    <row r="73" spans="1:5" ht="15.75" x14ac:dyDescent="0.25">
      <c r="A73" s="1" t="s">
        <v>2691</v>
      </c>
      <c r="B73" s="1">
        <v>168.62430256270943</v>
      </c>
      <c r="C73" s="1">
        <v>-1.2865663010749995</v>
      </c>
      <c r="D73" s="1">
        <v>-2.439467564428031</v>
      </c>
      <c r="E73" s="1">
        <v>0</v>
      </c>
    </row>
    <row r="74" spans="1:5" ht="15.75" x14ac:dyDescent="0.25">
      <c r="A74" s="1" t="s">
        <v>2711</v>
      </c>
      <c r="B74" s="1">
        <v>240.50826473255725</v>
      </c>
      <c r="C74" s="1">
        <v>-1.397208741129901</v>
      </c>
      <c r="D74" s="1">
        <v>-2.6339149132884203</v>
      </c>
      <c r="E74" s="1">
        <v>0</v>
      </c>
    </row>
    <row r="75" spans="1:5" ht="15.75" x14ac:dyDescent="0.25">
      <c r="A75" s="1" t="s">
        <v>2703</v>
      </c>
      <c r="B75" s="1">
        <v>238.03112610654895</v>
      </c>
      <c r="C75" s="1">
        <v>-1.4634303171893144</v>
      </c>
      <c r="D75" s="1">
        <v>-2.7576327110801611</v>
      </c>
      <c r="E75" s="1">
        <v>0</v>
      </c>
    </row>
    <row r="76" spans="1:5" ht="15.75" x14ac:dyDescent="0.25">
      <c r="A76" s="1" t="s">
        <v>2708</v>
      </c>
      <c r="B76" s="1">
        <v>139.16698060280305</v>
      </c>
      <c r="C76" s="1">
        <v>-1.3139325804943713</v>
      </c>
      <c r="D76" s="1">
        <v>-2.4861831516764981</v>
      </c>
      <c r="E76" s="1">
        <v>0</v>
      </c>
    </row>
    <row r="77" spans="1:5" ht="15.75" x14ac:dyDescent="0.25">
      <c r="A77" s="1" t="s">
        <v>2697</v>
      </c>
      <c r="B77" s="1">
        <v>43.255693347477511</v>
      </c>
      <c r="C77" s="1">
        <v>-1.0907858165138649</v>
      </c>
      <c r="D77" s="1">
        <v>-2.1299001768859567</v>
      </c>
      <c r="E77" s="1">
        <v>0</v>
      </c>
    </row>
    <row r="78" spans="1:5" ht="15.75" x14ac:dyDescent="0.25">
      <c r="A78" s="1" t="s">
        <v>2706</v>
      </c>
      <c r="B78" s="1">
        <v>25.887866421051282</v>
      </c>
      <c r="C78" s="1">
        <v>-1.0741773596239368</v>
      </c>
      <c r="D78" s="1">
        <v>-2.1055211385361545</v>
      </c>
      <c r="E78" s="1">
        <v>0</v>
      </c>
    </row>
    <row r="79" spans="1:5" ht="15.75" x14ac:dyDescent="0.25">
      <c r="A79" s="1" t="s">
        <v>2664</v>
      </c>
      <c r="B79" s="1">
        <v>42.173874524180206</v>
      </c>
      <c r="C79" s="1">
        <v>-1.0271147240276273</v>
      </c>
      <c r="D79" s="1">
        <v>-2.037944445429142</v>
      </c>
      <c r="E79" s="1">
        <v>0</v>
      </c>
    </row>
    <row r="80" spans="1:5" ht="15.75" x14ac:dyDescent="0.25">
      <c r="A80" s="1" t="s">
        <v>2670</v>
      </c>
      <c r="B80" s="1">
        <v>49.414874503868965</v>
      </c>
      <c r="C80" s="1">
        <v>-1.0757630829829989</v>
      </c>
      <c r="D80" s="1">
        <v>-2.1078366726716871</v>
      </c>
      <c r="E80" s="1">
        <v>0</v>
      </c>
    </row>
    <row r="81" spans="1:5" ht="15.75" x14ac:dyDescent="0.25">
      <c r="A81" s="1" t="s">
        <v>2673</v>
      </c>
      <c r="B81" s="1">
        <v>48.851881545925181</v>
      </c>
      <c r="C81" s="1">
        <v>-1.1203437224860175</v>
      </c>
      <c r="D81" s="1">
        <v>-2.1739876164969023</v>
      </c>
      <c r="E81" s="1">
        <v>0</v>
      </c>
    </row>
    <row r="82" spans="1:5" ht="15.75" x14ac:dyDescent="0.25">
      <c r="A82" s="1" t="s">
        <v>3004</v>
      </c>
      <c r="B82" s="1">
        <v>38.850394296232963</v>
      </c>
      <c r="C82" s="1">
        <v>1.018905280365956</v>
      </c>
      <c r="D82" s="1">
        <v>2.0263807546369819</v>
      </c>
      <c r="E82" s="1">
        <v>0</v>
      </c>
    </row>
    <row r="83" spans="1:5" ht="15.75" x14ac:dyDescent="0.25">
      <c r="A83" s="1" t="s">
        <v>3414</v>
      </c>
      <c r="B83" s="1">
        <v>208.33420500861737</v>
      </c>
      <c r="C83" s="1">
        <v>2.015546174901123</v>
      </c>
      <c r="D83" s="1">
        <v>4.0433362208131252</v>
      </c>
      <c r="E83" s="1">
        <v>0</v>
      </c>
    </row>
    <row r="84" spans="1:5" ht="15.75" x14ac:dyDescent="0.25">
      <c r="A84" s="1" t="s">
        <v>3415</v>
      </c>
      <c r="B84" s="1">
        <v>131.27686112211816</v>
      </c>
      <c r="C84" s="1">
        <v>1.5996516242100343</v>
      </c>
      <c r="D84" s="1">
        <v>3.0307012039684293</v>
      </c>
      <c r="E84" s="1">
        <v>0</v>
      </c>
    </row>
    <row r="85" spans="1:5" ht="15.75" x14ac:dyDescent="0.25">
      <c r="A85" s="1" t="s">
        <v>3416</v>
      </c>
      <c r="B85" s="1">
        <v>178.62354564207308</v>
      </c>
      <c r="C85" s="1">
        <v>1.5416089523260759</v>
      </c>
      <c r="D85" s="1">
        <v>2.9111899025639141</v>
      </c>
      <c r="E85" s="1">
        <v>0</v>
      </c>
    </row>
    <row r="86" spans="1:5" ht="15.75" x14ac:dyDescent="0.25">
      <c r="A86" s="1" t="s">
        <v>3417</v>
      </c>
      <c r="B86" s="1">
        <v>135.49914224113192</v>
      </c>
      <c r="C86" s="1">
        <v>1.725211250818689</v>
      </c>
      <c r="D86" s="1">
        <v>3.3062853696277648</v>
      </c>
      <c r="E86" s="1">
        <v>0</v>
      </c>
    </row>
    <row r="87" spans="1:5" ht="15.75" x14ac:dyDescent="0.25">
      <c r="A87" s="1" t="s">
        <v>3418</v>
      </c>
      <c r="B87" s="1">
        <v>119.3025453613992</v>
      </c>
      <c r="C87" s="1">
        <v>1.6325135364597332</v>
      </c>
      <c r="D87" s="1">
        <v>3.1005271797694025</v>
      </c>
      <c r="E87" s="1">
        <v>0</v>
      </c>
    </row>
    <row r="88" spans="1:5" ht="15.75" x14ac:dyDescent="0.25">
      <c r="A88" s="1" t="s">
        <v>2623</v>
      </c>
      <c r="B88" s="1">
        <v>599.63188375295999</v>
      </c>
      <c r="C88" s="1">
        <v>-1.2713106736332875</v>
      </c>
      <c r="D88" s="1">
        <v>-2.4138075789649744</v>
      </c>
      <c r="E88" s="1">
        <v>0</v>
      </c>
    </row>
    <row r="89" spans="1:5" ht="15.75" x14ac:dyDescent="0.25">
      <c r="A89" s="1" t="s">
        <v>1439</v>
      </c>
      <c r="B89" s="1">
        <v>13.479632245999861</v>
      </c>
      <c r="C89" s="1">
        <v>1.2560674874885531</v>
      </c>
      <c r="D89" s="1">
        <v>2.388438099714373</v>
      </c>
      <c r="E89" s="1">
        <v>0</v>
      </c>
    </row>
    <row r="90" spans="1:5" ht="15.75" x14ac:dyDescent="0.25">
      <c r="A90" s="1" t="s">
        <v>1427</v>
      </c>
      <c r="B90" s="1">
        <v>20.148664926337105</v>
      </c>
      <c r="C90" s="1">
        <v>1.4274248424257645</v>
      </c>
      <c r="D90" s="1">
        <v>2.6896619188453905</v>
      </c>
      <c r="E90" s="1">
        <v>0</v>
      </c>
    </row>
    <row r="91" spans="1:5" ht="15.75" x14ac:dyDescent="0.25">
      <c r="A91" s="1" t="s">
        <v>2076</v>
      </c>
      <c r="B91" s="1">
        <v>105.00553448642553</v>
      </c>
      <c r="C91" s="1">
        <v>1.1568430065247712</v>
      </c>
      <c r="D91" s="1">
        <v>2.2296897903362134</v>
      </c>
      <c r="E91" s="1">
        <v>0</v>
      </c>
    </row>
    <row r="92" spans="1:5" ht="15.75" x14ac:dyDescent="0.25">
      <c r="A92" s="1" t="s">
        <v>2079</v>
      </c>
      <c r="B92" s="1">
        <v>82.32968515169766</v>
      </c>
      <c r="C92" s="1">
        <v>1.1863153529431165</v>
      </c>
      <c r="D92" s="1">
        <v>2.2757078392639878</v>
      </c>
      <c r="E92" s="1">
        <v>0</v>
      </c>
    </row>
    <row r="93" spans="1:5" ht="15.75" x14ac:dyDescent="0.25">
      <c r="A93" s="1" t="s">
        <v>1682</v>
      </c>
      <c r="B93" s="1">
        <v>81.149020870764133</v>
      </c>
      <c r="C93" s="1">
        <v>1.1338172152483992</v>
      </c>
      <c r="D93" s="1">
        <v>2.194385836024292</v>
      </c>
      <c r="E93" s="1">
        <v>0</v>
      </c>
    </row>
    <row r="94" spans="1:5" ht="15.75" x14ac:dyDescent="0.25">
      <c r="A94" s="1" t="s">
        <v>1643</v>
      </c>
      <c r="B94" s="1">
        <v>46.886714605959952</v>
      </c>
      <c r="C94" s="1">
        <v>1.2744340477226215</v>
      </c>
      <c r="D94" s="1">
        <v>2.4190390317522921</v>
      </c>
      <c r="E94" s="1">
        <v>0</v>
      </c>
    </row>
    <row r="95" spans="1:5" ht="15.75" x14ac:dyDescent="0.25">
      <c r="A95" s="1" t="s">
        <v>2643</v>
      </c>
      <c r="B95" s="1">
        <v>347.14643141132905</v>
      </c>
      <c r="C95" s="1">
        <v>-2.720494306408562</v>
      </c>
      <c r="D95" s="1">
        <v>-6.5909860016924648</v>
      </c>
      <c r="E95" s="1">
        <v>0</v>
      </c>
    </row>
    <row r="96" spans="1:5" ht="15.75" x14ac:dyDescent="0.25">
      <c r="A96" s="1" t="s">
        <v>1766</v>
      </c>
      <c r="B96" s="1">
        <v>284.56407265047443</v>
      </c>
      <c r="C96" s="1">
        <v>1.3571259108749927</v>
      </c>
      <c r="D96" s="1">
        <v>2.5617432884547555</v>
      </c>
      <c r="E96" s="1">
        <v>0</v>
      </c>
    </row>
    <row r="97" spans="1:5" ht="15.75" x14ac:dyDescent="0.25">
      <c r="A97" s="1" t="s">
        <v>3078</v>
      </c>
      <c r="B97" s="1">
        <v>84.315462722450647</v>
      </c>
      <c r="C97" s="1">
        <v>1.0005761645209528</v>
      </c>
      <c r="D97" s="1">
        <v>2.0007988931415599</v>
      </c>
      <c r="E97" s="1">
        <v>0</v>
      </c>
    </row>
    <row r="98" spans="1:5" ht="15.75" x14ac:dyDescent="0.25">
      <c r="A98" s="1" t="s">
        <v>2574</v>
      </c>
      <c r="B98" s="1">
        <v>6948.3119693991139</v>
      </c>
      <c r="C98" s="1">
        <v>-1.4379489095331641</v>
      </c>
      <c r="D98" s="1">
        <v>-2.7093540063411914</v>
      </c>
      <c r="E98" s="1">
        <v>0</v>
      </c>
    </row>
    <row r="99" spans="1:5" ht="15.75" x14ac:dyDescent="0.25">
      <c r="A99" s="1" t="s">
        <v>2756</v>
      </c>
      <c r="B99" s="1">
        <v>11522.296204722814</v>
      </c>
      <c r="C99" s="1">
        <v>2.5647693767676558</v>
      </c>
      <c r="D99" s="1">
        <v>5.9166041576482717</v>
      </c>
      <c r="E99" s="1">
        <v>0</v>
      </c>
    </row>
    <row r="100" spans="1:5" ht="15.75" x14ac:dyDescent="0.25">
      <c r="A100" s="1" t="s">
        <v>1292</v>
      </c>
      <c r="B100" s="1">
        <v>9248.0292389782917</v>
      </c>
      <c r="C100" s="1">
        <v>2.6740691290462801</v>
      </c>
      <c r="D100" s="1">
        <v>6.3822677277378279</v>
      </c>
      <c r="E100" s="1">
        <v>0</v>
      </c>
    </row>
    <row r="101" spans="1:5" ht="15.75" x14ac:dyDescent="0.25">
      <c r="A101" s="1" t="s">
        <v>2081</v>
      </c>
      <c r="B101" s="1">
        <v>116.30788850602357</v>
      </c>
      <c r="C101" s="1">
        <v>1.6403230008979262</v>
      </c>
      <c r="D101" s="1">
        <v>3.1173561765447957</v>
      </c>
      <c r="E101" s="1">
        <v>0</v>
      </c>
    </row>
    <row r="102" spans="1:5" ht="15.75" x14ac:dyDescent="0.25">
      <c r="A102" s="1" t="s">
        <v>3092</v>
      </c>
      <c r="B102" s="1">
        <v>21.493331134768493</v>
      </c>
      <c r="C102" s="1">
        <v>1.4383058604683279</v>
      </c>
      <c r="D102" s="1">
        <v>2.7100244363830375</v>
      </c>
      <c r="E102" s="1">
        <v>6.4392935428259079E-15</v>
      </c>
    </row>
    <row r="103" spans="1:5" ht="15.75" x14ac:dyDescent="0.25">
      <c r="A103" s="1" t="s">
        <v>541</v>
      </c>
      <c r="B103" s="1">
        <v>555.64057293422502</v>
      </c>
      <c r="C103" s="1">
        <v>2.0541116072871413</v>
      </c>
      <c r="D103" s="1">
        <v>4.1528783375619645</v>
      </c>
      <c r="E103" s="1">
        <v>0</v>
      </c>
    </row>
    <row r="104" spans="1:5" ht="15.75" x14ac:dyDescent="0.25">
      <c r="A104" s="1" t="s">
        <v>549</v>
      </c>
      <c r="B104" s="1">
        <v>1470.9635898690121</v>
      </c>
      <c r="C104" s="1">
        <v>2.0818918641114648</v>
      </c>
      <c r="D104" s="1">
        <v>4.2336202404710734</v>
      </c>
      <c r="E104" s="1">
        <v>0</v>
      </c>
    </row>
    <row r="105" spans="1:5" ht="15.75" x14ac:dyDescent="0.25">
      <c r="A105" s="1" t="s">
        <v>561</v>
      </c>
      <c r="B105" s="1">
        <v>2446.4908848500131</v>
      </c>
      <c r="C105" s="1">
        <v>1.7442506022300666</v>
      </c>
      <c r="D105" s="1">
        <v>3.3502078447648325</v>
      </c>
      <c r="E105" s="1">
        <v>0</v>
      </c>
    </row>
    <row r="106" spans="1:5" ht="15.75" x14ac:dyDescent="0.25">
      <c r="A106" s="1" t="s">
        <v>556</v>
      </c>
      <c r="B106" s="1">
        <v>2706.8042618339764</v>
      </c>
      <c r="C106" s="1">
        <v>1.8243842084667725</v>
      </c>
      <c r="D106" s="1">
        <v>3.5415580957570509</v>
      </c>
      <c r="E106" s="1">
        <v>0</v>
      </c>
    </row>
    <row r="107" spans="1:5" ht="15.75" x14ac:dyDescent="0.25">
      <c r="A107" s="1" t="s">
        <v>1691</v>
      </c>
      <c r="B107" s="1">
        <v>93.120948876485784</v>
      </c>
      <c r="C107" s="1">
        <v>1.7022934776841949</v>
      </c>
      <c r="D107" s="1">
        <v>3.2541787007426777</v>
      </c>
      <c r="E107" s="1">
        <v>0</v>
      </c>
    </row>
    <row r="108" spans="1:5" ht="15.75" x14ac:dyDescent="0.25">
      <c r="A108" s="1" t="s">
        <v>1716</v>
      </c>
      <c r="B108" s="1">
        <v>13.069522344886051</v>
      </c>
      <c r="C108" s="1">
        <v>1.4270514131423695</v>
      </c>
      <c r="D108" s="1">
        <v>2.6889658129354834</v>
      </c>
      <c r="E108" s="1">
        <v>0</v>
      </c>
    </row>
    <row r="109" spans="1:5" ht="15.75" x14ac:dyDescent="0.25">
      <c r="A109" s="1" t="s">
        <v>1573</v>
      </c>
      <c r="B109" s="1">
        <v>11.56121981250044</v>
      </c>
      <c r="C109" s="1">
        <v>1.809223186206232</v>
      </c>
      <c r="D109" s="1">
        <v>3.5045353730745683</v>
      </c>
      <c r="E109" s="1">
        <v>0</v>
      </c>
    </row>
    <row r="110" spans="1:5" ht="15.75" x14ac:dyDescent="0.25">
      <c r="A110" s="1" t="s">
        <v>1641</v>
      </c>
      <c r="B110" s="1">
        <v>11.936508388483032</v>
      </c>
      <c r="C110" s="1">
        <v>1.1810815452972319</v>
      </c>
      <c r="D110" s="1">
        <v>2.2674669857283263</v>
      </c>
      <c r="E110" s="1">
        <v>1.6653345369377348E-15</v>
      </c>
    </row>
    <row r="111" spans="1:5" ht="15.75" x14ac:dyDescent="0.25">
      <c r="A111" s="1" t="s">
        <v>3042</v>
      </c>
      <c r="B111" s="1">
        <v>720.66399107372092</v>
      </c>
      <c r="C111" s="1">
        <v>1.1474124910940062</v>
      </c>
      <c r="D111" s="1">
        <v>2.2151624311168394</v>
      </c>
      <c r="E111" s="1">
        <v>0</v>
      </c>
    </row>
    <row r="112" spans="1:5" ht="15.75" x14ac:dyDescent="0.25">
      <c r="A112" s="1" t="s">
        <v>2628</v>
      </c>
      <c r="B112" s="1">
        <v>285.68134158016721</v>
      </c>
      <c r="C112" s="1">
        <v>-1.3853851442618332</v>
      </c>
      <c r="D112" s="1">
        <v>-2.6124168962437055</v>
      </c>
      <c r="E112" s="1">
        <v>0</v>
      </c>
    </row>
    <row r="113" spans="1:5" ht="15.75" x14ac:dyDescent="0.25">
      <c r="A113" s="1" t="s">
        <v>2572</v>
      </c>
      <c r="B113" s="1">
        <v>527.85177249758988</v>
      </c>
      <c r="C113" s="1">
        <v>-1.4044605968257844</v>
      </c>
      <c r="D113" s="1">
        <v>-2.6471878898079115</v>
      </c>
      <c r="E113" s="1">
        <v>0</v>
      </c>
    </row>
    <row r="114" spans="1:5" ht="15.75" x14ac:dyDescent="0.25">
      <c r="A114" s="1" t="s">
        <v>2465</v>
      </c>
      <c r="B114" s="1">
        <v>335.91729919080529</v>
      </c>
      <c r="C114" s="1">
        <v>-1.1186375418847836</v>
      </c>
      <c r="D114" s="1">
        <v>-2.1714181039282621</v>
      </c>
      <c r="E114" s="1">
        <v>0</v>
      </c>
    </row>
    <row r="115" spans="1:5" ht="15.75" x14ac:dyDescent="0.25">
      <c r="A115" s="1" t="s">
        <v>1563</v>
      </c>
      <c r="B115" s="1">
        <v>126.00283925857588</v>
      </c>
      <c r="C115" s="1">
        <v>2.1838858420216503</v>
      </c>
      <c r="D115" s="1">
        <v>4.5437575052015875</v>
      </c>
      <c r="E115" s="1">
        <v>0</v>
      </c>
    </row>
    <row r="116" spans="1:5" ht="15.75" x14ac:dyDescent="0.25">
      <c r="A116" s="1" t="s">
        <v>326</v>
      </c>
      <c r="B116" s="1">
        <v>16.27334706097453</v>
      </c>
      <c r="C116" s="1">
        <v>1.0213840777327476</v>
      </c>
      <c r="D116" s="1">
        <v>2.0298654168734567</v>
      </c>
      <c r="E116" s="1">
        <v>0</v>
      </c>
    </row>
    <row r="117" spans="1:5" ht="15.75" x14ac:dyDescent="0.25">
      <c r="A117" s="1" t="s">
        <v>1199</v>
      </c>
      <c r="B117" s="1">
        <v>416.2605812838919</v>
      </c>
      <c r="C117" s="1">
        <v>1.0584721114377187</v>
      </c>
      <c r="D117" s="1">
        <v>2.0827246403227693</v>
      </c>
      <c r="E117" s="1">
        <v>0</v>
      </c>
    </row>
    <row r="118" spans="1:5" ht="15.75" x14ac:dyDescent="0.25">
      <c r="A118" s="1" t="s">
        <v>1668</v>
      </c>
      <c r="B118" s="1">
        <v>200.2707862401617</v>
      </c>
      <c r="C118" s="1">
        <v>1.4016905214656081</v>
      </c>
      <c r="D118" s="1">
        <v>2.6421099804831685</v>
      </c>
      <c r="E118" s="1">
        <v>0</v>
      </c>
    </row>
    <row r="119" spans="1:5" ht="15.75" x14ac:dyDescent="0.25">
      <c r="A119" s="1" t="s">
        <v>1632</v>
      </c>
      <c r="B119" s="1">
        <v>45.514199038392007</v>
      </c>
      <c r="C119" s="1">
        <v>1.1223136384266374</v>
      </c>
      <c r="D119" s="1">
        <v>2.1769580973483253</v>
      </c>
      <c r="E119" s="1">
        <v>0</v>
      </c>
    </row>
    <row r="120" spans="1:5" ht="15.75" x14ac:dyDescent="0.25">
      <c r="A120" s="1" t="s">
        <v>2992</v>
      </c>
      <c r="B120" s="1">
        <v>170.94880305801345</v>
      </c>
      <c r="C120" s="1">
        <v>1.5905359378100381</v>
      </c>
      <c r="D120" s="1">
        <v>3.0116120520813046</v>
      </c>
      <c r="E120" s="1">
        <v>0</v>
      </c>
    </row>
    <row r="121" spans="1:5" ht="15.75" x14ac:dyDescent="0.25">
      <c r="A121" s="1" t="s">
        <v>1677</v>
      </c>
      <c r="B121" s="1">
        <v>644.04898304800815</v>
      </c>
      <c r="C121" s="1">
        <v>1.125290155369906</v>
      </c>
      <c r="D121" s="1">
        <v>2.1814541560955649</v>
      </c>
      <c r="E121" s="1">
        <v>0</v>
      </c>
    </row>
    <row r="122" spans="1:5" ht="15.75" x14ac:dyDescent="0.25">
      <c r="A122" s="1" t="s">
        <v>848</v>
      </c>
      <c r="B122" s="1">
        <v>320.34127475860709</v>
      </c>
      <c r="C122" s="1">
        <v>1.2438794064964795</v>
      </c>
      <c r="D122" s="1">
        <v>2.3683452477109421</v>
      </c>
      <c r="E122" s="1">
        <v>0</v>
      </c>
    </row>
    <row r="123" spans="1:5" ht="15.75" x14ac:dyDescent="0.25">
      <c r="A123" s="1" t="s">
        <v>2439</v>
      </c>
      <c r="B123" s="1">
        <v>535.89603521181527</v>
      </c>
      <c r="C123" s="1">
        <v>-1.5589150052500564</v>
      </c>
      <c r="D123" s="1">
        <v>-2.9463217872972045</v>
      </c>
      <c r="E123" s="1">
        <v>0</v>
      </c>
    </row>
    <row r="124" spans="1:5" ht="15.75" x14ac:dyDescent="0.25">
      <c r="A124" s="1" t="s">
        <v>582</v>
      </c>
      <c r="B124" s="1">
        <v>749.56538652715096</v>
      </c>
      <c r="C124" s="1">
        <v>-1.0922356618107532</v>
      </c>
      <c r="D124" s="1">
        <v>-2.1320417091238397</v>
      </c>
      <c r="E124" s="1">
        <v>0</v>
      </c>
    </row>
    <row r="125" spans="1:5" ht="15.75" x14ac:dyDescent="0.25">
      <c r="A125" s="1" t="s">
        <v>1666</v>
      </c>
      <c r="B125" s="1">
        <v>379.13800344857697</v>
      </c>
      <c r="C125" s="1">
        <v>1.1943393019173392</v>
      </c>
      <c r="D125" s="1">
        <v>2.2884000831689253</v>
      </c>
      <c r="E125" s="1">
        <v>0</v>
      </c>
    </row>
    <row r="126" spans="1:5" ht="15.75" x14ac:dyDescent="0.25">
      <c r="A126" s="1" t="s">
        <v>1662</v>
      </c>
      <c r="B126" s="1">
        <v>499.24560249132492</v>
      </c>
      <c r="C126" s="1">
        <v>1.1810259235517753</v>
      </c>
      <c r="D126" s="1">
        <v>2.267379567364264</v>
      </c>
      <c r="E126" s="1">
        <v>0</v>
      </c>
    </row>
    <row r="127" spans="1:5" ht="15.75" x14ac:dyDescent="0.25">
      <c r="A127" s="1" t="s">
        <v>3080</v>
      </c>
      <c r="B127" s="1">
        <v>11.599854202447711</v>
      </c>
      <c r="C127" s="1">
        <v>1.2609049778618395</v>
      </c>
      <c r="D127" s="1">
        <v>2.3964601962422867</v>
      </c>
      <c r="E127" s="1">
        <v>0</v>
      </c>
    </row>
    <row r="128" spans="1:5" ht="15.75" x14ac:dyDescent="0.25">
      <c r="A128" s="1" t="s">
        <v>1224</v>
      </c>
      <c r="B128" s="1">
        <v>325.13928619798861</v>
      </c>
      <c r="C128" s="1">
        <v>-1.0807592455326749</v>
      </c>
      <c r="D128" s="1">
        <v>-2.1151489253683979</v>
      </c>
      <c r="E128" s="1">
        <v>0</v>
      </c>
    </row>
    <row r="129" spans="1:5" ht="15.75" x14ac:dyDescent="0.25">
      <c r="A129" s="1" t="s">
        <v>553</v>
      </c>
      <c r="B129" s="1">
        <v>104.64184020092837</v>
      </c>
      <c r="C129" s="1">
        <v>1.2656404934983865</v>
      </c>
      <c r="D129" s="1">
        <v>2.4043392836268538</v>
      </c>
      <c r="E129" s="1">
        <v>0</v>
      </c>
    </row>
    <row r="130" spans="1:5" ht="15.75" x14ac:dyDescent="0.25">
      <c r="A130" s="1" t="s">
        <v>538</v>
      </c>
      <c r="B130" s="1">
        <v>13.238233062606527</v>
      </c>
      <c r="C130" s="1">
        <v>1.4730102561950171</v>
      </c>
      <c r="D130" s="1">
        <v>2.776005172727992</v>
      </c>
      <c r="E130" s="1">
        <v>0</v>
      </c>
    </row>
    <row r="131" spans="1:5" ht="15.75" x14ac:dyDescent="0.25">
      <c r="A131" s="1" t="s">
        <v>675</v>
      </c>
      <c r="B131" s="1">
        <v>77.947613140305748</v>
      </c>
      <c r="C131" s="1">
        <v>1.1601318901709554</v>
      </c>
      <c r="D131" s="1">
        <v>2.2347785686988777</v>
      </c>
      <c r="E131" s="1">
        <v>0</v>
      </c>
    </row>
    <row r="132" spans="1:5" ht="15.75" x14ac:dyDescent="0.25">
      <c r="A132" s="1" t="s">
        <v>1189</v>
      </c>
      <c r="B132" s="1">
        <v>20.121740026543566</v>
      </c>
      <c r="C132" s="1">
        <v>1.4203348521572849</v>
      </c>
      <c r="D132" s="1">
        <v>2.6764762525179813</v>
      </c>
      <c r="E132" s="1">
        <v>0</v>
      </c>
    </row>
    <row r="133" spans="1:5" ht="15.75" x14ac:dyDescent="0.25">
      <c r="A133" s="1" t="s">
        <v>2462</v>
      </c>
      <c r="B133" s="1">
        <v>1001.3340198525625</v>
      </c>
      <c r="C133" s="1">
        <v>-1.1332860057673446</v>
      </c>
      <c r="D133" s="1">
        <v>-2.1935779979508485</v>
      </c>
      <c r="E133" s="1">
        <v>0</v>
      </c>
    </row>
    <row r="134" spans="1:5" ht="15.75" x14ac:dyDescent="0.25">
      <c r="A134" s="1" t="s">
        <v>1606</v>
      </c>
      <c r="B134" s="1">
        <v>28.803002671181485</v>
      </c>
      <c r="C134" s="1">
        <v>1.0774656448133375</v>
      </c>
      <c r="D134" s="1">
        <v>2.1103256537571258</v>
      </c>
      <c r="E134" s="1">
        <v>6.6103789109206446E-12</v>
      </c>
    </row>
    <row r="135" spans="1:5" ht="15.75" x14ac:dyDescent="0.25">
      <c r="A135" s="1" t="s">
        <v>2442</v>
      </c>
      <c r="B135" s="1">
        <v>1093.6495118028254</v>
      </c>
      <c r="C135" s="1">
        <v>-1.1803337443096855</v>
      </c>
      <c r="D135" s="1">
        <v>-2.2662919801796808</v>
      </c>
      <c r="E135" s="1">
        <v>0</v>
      </c>
    </row>
    <row r="136" spans="1:5" ht="15.75" x14ac:dyDescent="0.25">
      <c r="A136" s="1" t="s">
        <v>817</v>
      </c>
      <c r="B136" s="1">
        <v>707.36962582087835</v>
      </c>
      <c r="C136" s="1">
        <v>-1.2342836091980731</v>
      </c>
      <c r="D136" s="1">
        <v>-2.3526449449297577</v>
      </c>
      <c r="E136" s="1">
        <v>0</v>
      </c>
    </row>
    <row r="137" spans="1:5" ht="15.75" x14ac:dyDescent="0.25">
      <c r="A137" s="1" t="s">
        <v>2633</v>
      </c>
      <c r="B137" s="1">
        <v>509.91634181041081</v>
      </c>
      <c r="C137" s="1">
        <v>-1.6052680062651115</v>
      </c>
      <c r="D137" s="1">
        <v>-3.0425226566879768</v>
      </c>
      <c r="E137" s="1">
        <v>0</v>
      </c>
    </row>
    <row r="138" spans="1:5" ht="15.75" x14ac:dyDescent="0.25">
      <c r="A138" s="1" t="s">
        <v>2649</v>
      </c>
      <c r="B138" s="1">
        <v>489.2926187194289</v>
      </c>
      <c r="C138" s="1">
        <v>-1.7326022855674477</v>
      </c>
      <c r="D138" s="1">
        <v>-3.3232671796092803</v>
      </c>
      <c r="E138" s="1">
        <v>0</v>
      </c>
    </row>
    <row r="139" spans="1:5" ht="15.75" x14ac:dyDescent="0.25">
      <c r="A139" s="1" t="s">
        <v>2181</v>
      </c>
      <c r="B139" s="1">
        <v>15.379644551454724</v>
      </c>
      <c r="C139" s="1">
        <v>1.0229683082732137</v>
      </c>
      <c r="D139" s="1">
        <v>2.0320956463889064</v>
      </c>
      <c r="E139" s="1">
        <v>1.6788914116383502E-5</v>
      </c>
    </row>
    <row r="140" spans="1:5" ht="15.75" x14ac:dyDescent="0.25">
      <c r="A140" s="1" t="s">
        <v>2225</v>
      </c>
      <c r="B140" s="1">
        <v>15.672864101294822</v>
      </c>
      <c r="C140" s="1">
        <v>1.1446983312694718</v>
      </c>
      <c r="D140" s="1">
        <v>2.2109989365884082</v>
      </c>
      <c r="E140" s="1">
        <v>2.3869795029440866E-14</v>
      </c>
    </row>
    <row r="141" spans="1:5" ht="15.75" x14ac:dyDescent="0.25">
      <c r="A141" s="1" t="s">
        <v>1782</v>
      </c>
      <c r="B141" s="1">
        <v>26.443003389631514</v>
      </c>
      <c r="C141" s="1">
        <v>1.0427833784979135</v>
      </c>
      <c r="D141" s="1">
        <v>2.0601985440018522</v>
      </c>
      <c r="E141" s="1">
        <v>0</v>
      </c>
    </row>
    <row r="142" spans="1:5" ht="15.75" x14ac:dyDescent="0.25">
      <c r="A142" s="1" t="s">
        <v>1410</v>
      </c>
      <c r="B142" s="1">
        <v>81.992394416455042</v>
      </c>
      <c r="C142" s="1">
        <v>1.2891993609122272</v>
      </c>
      <c r="D142" s="1">
        <v>2.4439238971918531</v>
      </c>
      <c r="E142" s="1">
        <v>0</v>
      </c>
    </row>
    <row r="143" spans="1:5" ht="15.75" x14ac:dyDescent="0.25">
      <c r="A143" s="1" t="s">
        <v>59</v>
      </c>
      <c r="B143" s="1">
        <v>1661.4454030954639</v>
      </c>
      <c r="C143" s="1">
        <v>-1.1520541864019138</v>
      </c>
      <c r="D143" s="1">
        <v>-2.2223009234802511</v>
      </c>
      <c r="E143" s="1">
        <v>5.4289905904170155E-14</v>
      </c>
    </row>
    <row r="144" spans="1:5" ht="15.75" x14ac:dyDescent="0.25">
      <c r="A144" s="1" t="s">
        <v>2661</v>
      </c>
      <c r="B144" s="1">
        <v>340.0441583690544</v>
      </c>
      <c r="C144" s="1">
        <v>-1.9403798085289556</v>
      </c>
      <c r="D144" s="1">
        <v>-3.838066766090154</v>
      </c>
      <c r="E144" s="1">
        <v>0</v>
      </c>
    </row>
    <row r="145" spans="1:5" ht="15.75" x14ac:dyDescent="0.25">
      <c r="A145" s="1" t="s">
        <v>1021</v>
      </c>
      <c r="B145" s="1">
        <v>176.29454143577331</v>
      </c>
      <c r="C145" s="1">
        <v>1.1296319051027675</v>
      </c>
      <c r="D145" s="1">
        <v>2.1880290689388819</v>
      </c>
      <c r="E145" s="1">
        <v>0</v>
      </c>
    </row>
    <row r="146" spans="1:5" ht="15.75" x14ac:dyDescent="0.25">
      <c r="A146" s="1" t="s">
        <v>2117</v>
      </c>
      <c r="B146" s="1">
        <v>813.35749325064535</v>
      </c>
      <c r="C146" s="1">
        <v>1.1844407373424326</v>
      </c>
      <c r="D146" s="1">
        <v>2.2727527400504597</v>
      </c>
      <c r="E146" s="1">
        <v>0</v>
      </c>
    </row>
    <row r="147" spans="1:5" ht="15.75" x14ac:dyDescent="0.25">
      <c r="A147" s="1" t="s">
        <v>842</v>
      </c>
      <c r="B147" s="1">
        <v>419.88818646555433</v>
      </c>
      <c r="C147" s="1">
        <v>3.7992245442963353</v>
      </c>
      <c r="D147" s="1">
        <v>13.9213242208964</v>
      </c>
      <c r="E147" s="1">
        <v>0</v>
      </c>
    </row>
    <row r="148" spans="1:5" ht="15.75" x14ac:dyDescent="0.25">
      <c r="A148" s="1" t="s">
        <v>1377</v>
      </c>
      <c r="B148" s="1">
        <v>298.54596332353714</v>
      </c>
      <c r="C148" s="1">
        <v>3.8786795873848301</v>
      </c>
      <c r="D148" s="1">
        <v>14.709533489718901</v>
      </c>
      <c r="E148" s="1">
        <v>0</v>
      </c>
    </row>
    <row r="149" spans="1:5" ht="15.75" x14ac:dyDescent="0.25">
      <c r="A149" s="1" t="s">
        <v>1382</v>
      </c>
      <c r="B149" s="1">
        <v>409.29186949555157</v>
      </c>
      <c r="C149" s="1">
        <v>3.6236097388326649</v>
      </c>
      <c r="D149" s="1">
        <v>12.325803049120273</v>
      </c>
      <c r="E149" s="1">
        <v>0</v>
      </c>
    </row>
    <row r="150" spans="1:5" ht="15.75" x14ac:dyDescent="0.25">
      <c r="A150" s="1" t="s">
        <v>845</v>
      </c>
      <c r="B150" s="1">
        <v>36.546937347263651</v>
      </c>
      <c r="C150" s="1">
        <v>1.5817336831509525</v>
      </c>
      <c r="D150" s="1">
        <v>2.9932933702856039</v>
      </c>
      <c r="E150" s="1">
        <v>0</v>
      </c>
    </row>
    <row r="151" spans="1:5" ht="15.75" x14ac:dyDescent="0.25">
      <c r="A151" s="1" t="s">
        <v>15</v>
      </c>
      <c r="B151" s="1">
        <v>74.85638948156793</v>
      </c>
      <c r="C151" s="1">
        <v>1.3522589660585962</v>
      </c>
      <c r="D151" s="1">
        <v>2.5531157848800832</v>
      </c>
      <c r="E151" s="1">
        <v>0</v>
      </c>
    </row>
    <row r="152" spans="1:5" ht="15.75" x14ac:dyDescent="0.25">
      <c r="A152" s="1" t="s">
        <v>2100</v>
      </c>
      <c r="B152" s="1">
        <v>62.00858831039676</v>
      </c>
      <c r="C152" s="1">
        <v>1.0759331475363818</v>
      </c>
      <c r="D152" s="1">
        <v>2.1080851586102196</v>
      </c>
      <c r="E152" s="1">
        <v>0</v>
      </c>
    </row>
    <row r="153" spans="1:5" ht="15.75" x14ac:dyDescent="0.25">
      <c r="A153" s="1" t="s">
        <v>1464</v>
      </c>
      <c r="B153" s="1">
        <v>561.35680325067221</v>
      </c>
      <c r="C153" s="1">
        <v>-1.022485930058366</v>
      </c>
      <c r="D153" s="1">
        <v>-2.0314163102957399</v>
      </c>
      <c r="E153" s="1">
        <v>0</v>
      </c>
    </row>
    <row r="154" spans="1:5" ht="15.75" x14ac:dyDescent="0.25">
      <c r="A154" s="1" t="s">
        <v>2548</v>
      </c>
      <c r="B154" s="1">
        <v>904.67637024750275</v>
      </c>
      <c r="C154" s="1">
        <v>-1.3448784946360282</v>
      </c>
      <c r="D154" s="1">
        <v>-2.5400880270597539</v>
      </c>
      <c r="E154" s="1">
        <v>0</v>
      </c>
    </row>
    <row r="155" spans="1:5" ht="15.75" x14ac:dyDescent="0.25">
      <c r="A155" s="1" t="s">
        <v>2554</v>
      </c>
      <c r="B155" s="1">
        <v>1054.0522835229904</v>
      </c>
      <c r="C155" s="1">
        <v>-1.0067712377214395</v>
      </c>
      <c r="D155" s="1">
        <v>-2.0094089917824736</v>
      </c>
      <c r="E155" s="1">
        <v>0</v>
      </c>
    </row>
    <row r="156" spans="1:5" ht="15.75" x14ac:dyDescent="0.25">
      <c r="A156" s="1" t="s">
        <v>1048</v>
      </c>
      <c r="B156" s="1">
        <v>3161.2511416640514</v>
      </c>
      <c r="C156" s="1">
        <v>1.0622682276168682</v>
      </c>
      <c r="D156" s="1">
        <v>2.0882120616809443</v>
      </c>
      <c r="E156" s="1">
        <v>0</v>
      </c>
    </row>
    <row r="157" spans="1:5" ht="15.75" x14ac:dyDescent="0.25">
      <c r="A157" s="1" t="s">
        <v>1483</v>
      </c>
      <c r="B157" s="1">
        <v>176.17605107939096</v>
      </c>
      <c r="C157" s="1">
        <v>-1.4480622061988053</v>
      </c>
      <c r="D157" s="1">
        <v>-2.728413311087615</v>
      </c>
      <c r="E157" s="1">
        <v>0</v>
      </c>
    </row>
    <row r="158" spans="1:5" ht="15.75" x14ac:dyDescent="0.25">
      <c r="A158" s="1" t="s">
        <v>1151</v>
      </c>
      <c r="B158" s="1">
        <v>250.51256252902928</v>
      </c>
      <c r="C158" s="1">
        <v>-1.4445267160987694</v>
      </c>
      <c r="D158" s="1">
        <v>-2.7217352065892526</v>
      </c>
      <c r="E158" s="1">
        <v>0</v>
      </c>
    </row>
    <row r="159" spans="1:5" ht="15.75" x14ac:dyDescent="0.25">
      <c r="A159" s="1" t="s">
        <v>2675</v>
      </c>
      <c r="B159" s="1">
        <v>2364.9048261858375</v>
      </c>
      <c r="C159" s="1">
        <v>-1.8356771286253453</v>
      </c>
      <c r="D159" s="1">
        <v>-3.5693889765863753</v>
      </c>
      <c r="E159" s="1">
        <v>0</v>
      </c>
    </row>
    <row r="160" spans="1:5" ht="15.75" x14ac:dyDescent="0.25">
      <c r="A160" s="1" t="s">
        <v>2655</v>
      </c>
      <c r="B160" s="1">
        <v>2094.1903193623984</v>
      </c>
      <c r="C160" s="1">
        <v>-1.9342732249436423</v>
      </c>
      <c r="D160" s="1">
        <v>-3.8218554794750337</v>
      </c>
      <c r="E160" s="1">
        <v>0</v>
      </c>
    </row>
    <row r="161" spans="1:5" ht="15.75" x14ac:dyDescent="0.25">
      <c r="A161" s="1" t="s">
        <v>2625</v>
      </c>
      <c r="B161" s="1">
        <v>3532.5622149666574</v>
      </c>
      <c r="C161" s="1">
        <v>-1.9804323547940044</v>
      </c>
      <c r="D161" s="1">
        <v>-3.9461132337311762</v>
      </c>
      <c r="E161" s="1">
        <v>0</v>
      </c>
    </row>
    <row r="162" spans="1:5" ht="15.75" x14ac:dyDescent="0.25">
      <c r="A162" s="1" t="s">
        <v>705</v>
      </c>
      <c r="B162" s="1">
        <v>91.381528985141983</v>
      </c>
      <c r="C162" s="1">
        <v>-1.2376165748493111</v>
      </c>
      <c r="D162" s="1">
        <v>-2.3580863924677447</v>
      </c>
      <c r="E162" s="1">
        <v>0</v>
      </c>
    </row>
    <row r="163" spans="1:5" ht="15.75" x14ac:dyDescent="0.25">
      <c r="A163" s="1" t="s">
        <v>2545</v>
      </c>
      <c r="B163" s="1">
        <v>277.5178948951019</v>
      </c>
      <c r="C163" s="1">
        <v>-1.2651912029978534</v>
      </c>
      <c r="D163" s="1">
        <v>-2.4035906301835332</v>
      </c>
      <c r="E163" s="1">
        <v>0</v>
      </c>
    </row>
    <row r="164" spans="1:5" ht="15.75" x14ac:dyDescent="0.25">
      <c r="A164" s="1" t="s">
        <v>2209</v>
      </c>
      <c r="B164" s="1">
        <v>566.84148562393977</v>
      </c>
      <c r="C164" s="1">
        <v>1.0336169633843117</v>
      </c>
      <c r="D164" s="1">
        <v>2.0471502087817903</v>
      </c>
      <c r="E164" s="1">
        <v>0</v>
      </c>
    </row>
    <row r="165" spans="1:5" ht="15.75" x14ac:dyDescent="0.25">
      <c r="A165" s="1" t="s">
        <v>3419</v>
      </c>
      <c r="B165" s="1">
        <v>170.41698160550447</v>
      </c>
      <c r="C165" s="1">
        <v>1.0876025273100396</v>
      </c>
      <c r="D165" s="1">
        <v>2.1252057588326276</v>
      </c>
      <c r="E165" s="1">
        <v>0</v>
      </c>
    </row>
    <row r="166" spans="1:5" ht="15.75" x14ac:dyDescent="0.25">
      <c r="A166" s="1" t="s">
        <v>3420</v>
      </c>
      <c r="B166" s="1">
        <v>395.85349278223794</v>
      </c>
      <c r="C166" s="1">
        <v>-1.1837821872871943</v>
      </c>
      <c r="D166" s="1">
        <v>-2.2717155285495783</v>
      </c>
      <c r="E166" s="1">
        <v>0</v>
      </c>
    </row>
    <row r="167" spans="1:5" ht="15.75" x14ac:dyDescent="0.25">
      <c r="A167" s="1" t="s">
        <v>1387</v>
      </c>
      <c r="B167" s="1">
        <v>159.3756093241702</v>
      </c>
      <c r="C167" s="1">
        <v>4.4806124993996779</v>
      </c>
      <c r="D167" s="1">
        <v>22.325374937636674</v>
      </c>
      <c r="E167" s="1">
        <v>0</v>
      </c>
    </row>
    <row r="168" spans="1:5" ht="15.75" x14ac:dyDescent="0.25">
      <c r="A168" s="1" t="s">
        <v>1392</v>
      </c>
      <c r="B168" s="1">
        <v>269.51843591356629</v>
      </c>
      <c r="C168" s="1">
        <v>4.6911809895297116</v>
      </c>
      <c r="D168" s="1">
        <v>25.833675076952083</v>
      </c>
      <c r="E168" s="1">
        <v>0</v>
      </c>
    </row>
    <row r="169" spans="1:5" ht="15.75" x14ac:dyDescent="0.25">
      <c r="A169" s="1" t="s">
        <v>1401</v>
      </c>
      <c r="B169" s="1">
        <v>439.38787364523097</v>
      </c>
      <c r="C169" s="1">
        <v>4.6892288132052213</v>
      </c>
      <c r="D169" s="1">
        <v>25.798741995480079</v>
      </c>
      <c r="E169" s="1">
        <v>0</v>
      </c>
    </row>
    <row r="170" spans="1:5" ht="15.75" x14ac:dyDescent="0.25">
      <c r="A170" s="1" t="s">
        <v>3242</v>
      </c>
      <c r="B170" s="1">
        <v>885.78248987782706</v>
      </c>
      <c r="C170" s="1">
        <v>2.6554824561421766</v>
      </c>
      <c r="D170" s="1">
        <v>6.300570453679545</v>
      </c>
      <c r="E170" s="1">
        <v>0</v>
      </c>
    </row>
    <row r="171" spans="1:5" ht="15.75" x14ac:dyDescent="0.25">
      <c r="A171" s="1" t="s">
        <v>720</v>
      </c>
      <c r="B171" s="1">
        <v>100.7692841729761</v>
      </c>
      <c r="C171" s="1">
        <v>-1.227146057585065</v>
      </c>
      <c r="D171" s="1">
        <v>-2.3410342758656304</v>
      </c>
      <c r="E171" s="1">
        <v>0</v>
      </c>
    </row>
    <row r="172" spans="1:5" ht="15.75" x14ac:dyDescent="0.25">
      <c r="A172" s="1" t="s">
        <v>2912</v>
      </c>
      <c r="B172" s="1">
        <v>63.110924615263791</v>
      </c>
      <c r="C172" s="1">
        <v>1.067788539733866</v>
      </c>
      <c r="D172" s="1">
        <v>2.0962176794186682</v>
      </c>
      <c r="E172" s="1">
        <v>0</v>
      </c>
    </row>
    <row r="173" spans="1:5" ht="15.75" x14ac:dyDescent="0.25">
      <c r="A173" s="1" t="s">
        <v>971</v>
      </c>
      <c r="B173" s="1">
        <v>2516.437093324324</v>
      </c>
      <c r="C173" s="1">
        <v>-1.0718234400701541</v>
      </c>
      <c r="D173" s="1">
        <v>-2.1020885445957003</v>
      </c>
      <c r="E173" s="1">
        <v>0</v>
      </c>
    </row>
    <row r="174" spans="1:5" ht="15.75" x14ac:dyDescent="0.25">
      <c r="A174" s="1" t="s">
        <v>3376</v>
      </c>
      <c r="B174" s="1">
        <v>51.518637734237537</v>
      </c>
      <c r="C174" s="1">
        <v>1.2378844467966466</v>
      </c>
      <c r="D174" s="1">
        <v>2.3585242700661135</v>
      </c>
      <c r="E174" s="1">
        <v>0</v>
      </c>
    </row>
    <row r="175" spans="1:5" ht="15.75" x14ac:dyDescent="0.25">
      <c r="A175" s="1" t="s">
        <v>1611</v>
      </c>
      <c r="B175" s="1">
        <v>25.182735512151126</v>
      </c>
      <c r="C175" s="1">
        <v>1.5117629644291382</v>
      </c>
      <c r="D175" s="1">
        <v>2.8515828796371729</v>
      </c>
      <c r="E175" s="1">
        <v>0</v>
      </c>
    </row>
    <row r="176" spans="1:5" ht="15.75" x14ac:dyDescent="0.25">
      <c r="A176" s="1" t="s">
        <v>2145</v>
      </c>
      <c r="B176" s="1">
        <v>21.834015100984072</v>
      </c>
      <c r="C176" s="1">
        <v>1.7029012864419708</v>
      </c>
      <c r="D176" s="1">
        <v>3.2555499780851069</v>
      </c>
      <c r="E176" s="1">
        <v>6.6613381477509392E-16</v>
      </c>
    </row>
    <row r="177" spans="1:5" ht="15.75" x14ac:dyDescent="0.25">
      <c r="A177" s="1" t="s">
        <v>1986</v>
      </c>
      <c r="B177" s="1">
        <v>321.37613162864949</v>
      </c>
      <c r="C177" s="1">
        <v>-1.0587534945491062</v>
      </c>
      <c r="D177" s="1">
        <v>-2.083130894366418</v>
      </c>
      <c r="E177" s="1">
        <v>0</v>
      </c>
    </row>
    <row r="178" spans="1:5" ht="15.75" x14ac:dyDescent="0.25">
      <c r="A178" s="1" t="s">
        <v>1072</v>
      </c>
      <c r="B178" s="1">
        <v>3978.2877587818657</v>
      </c>
      <c r="C178" s="1">
        <v>-1.1572867242095033</v>
      </c>
      <c r="D178" s="1">
        <v>-2.2303756629028251</v>
      </c>
      <c r="E178" s="1">
        <v>0</v>
      </c>
    </row>
    <row r="179" spans="1:5" ht="15.75" x14ac:dyDescent="0.25">
      <c r="A179" s="1" t="s">
        <v>2595</v>
      </c>
      <c r="B179" s="1">
        <v>18755.585495989832</v>
      </c>
      <c r="C179" s="1">
        <v>-1.7955971973407472</v>
      </c>
      <c r="D179" s="1">
        <v>-3.4715915014298919</v>
      </c>
      <c r="E179" s="1">
        <v>0</v>
      </c>
    </row>
    <row r="180" spans="1:5" ht="15.75" x14ac:dyDescent="0.25">
      <c r="A180" s="1" t="s">
        <v>2646</v>
      </c>
      <c r="B180" s="1">
        <v>5793.7919502379509</v>
      </c>
      <c r="C180" s="1">
        <v>-1.6173784058037239</v>
      </c>
      <c r="D180" s="1">
        <v>-3.068169966926638</v>
      </c>
      <c r="E180" s="1">
        <v>0</v>
      </c>
    </row>
    <row r="181" spans="1:5" ht="15.75" x14ac:dyDescent="0.25">
      <c r="A181" s="1" t="s">
        <v>2678</v>
      </c>
      <c r="B181" s="1">
        <v>7113.3900696727223</v>
      </c>
      <c r="C181" s="1">
        <v>-1.6188964380858228</v>
      </c>
      <c r="D181" s="1">
        <v>-3.0714000551877469</v>
      </c>
      <c r="E181" s="1">
        <v>0</v>
      </c>
    </row>
    <row r="182" spans="1:5" ht="15.75" x14ac:dyDescent="0.25">
      <c r="A182" s="1" t="s">
        <v>2667</v>
      </c>
      <c r="B182" s="1">
        <v>7250.6838140719337</v>
      </c>
      <c r="C182" s="1">
        <v>-1.5711301663828001</v>
      </c>
      <c r="D182" s="1">
        <v>-2.9713739198389209</v>
      </c>
      <c r="E182" s="1">
        <v>0</v>
      </c>
    </row>
    <row r="183" spans="1:5" ht="15.75" x14ac:dyDescent="0.25">
      <c r="A183" s="1" t="s">
        <v>2613</v>
      </c>
      <c r="B183" s="1">
        <v>12300.192681999404</v>
      </c>
      <c r="C183" s="1">
        <v>-1.3495283193038687</v>
      </c>
      <c r="D183" s="1">
        <v>-2.5482879705964145</v>
      </c>
      <c r="E183" s="1">
        <v>0</v>
      </c>
    </row>
    <row r="184" spans="1:5" ht="15.75" x14ac:dyDescent="0.25">
      <c r="A184" s="1" t="s">
        <v>1984</v>
      </c>
      <c r="B184" s="1">
        <v>24.787362198681169</v>
      </c>
      <c r="C184" s="1">
        <v>-1.1326354551038991</v>
      </c>
      <c r="D184" s="1">
        <v>-2.1925890766018763</v>
      </c>
      <c r="E184" s="1">
        <v>0</v>
      </c>
    </row>
    <row r="185" spans="1:5" ht="15.75" x14ac:dyDescent="0.25">
      <c r="A185" s="1" t="s">
        <v>1935</v>
      </c>
      <c r="B185" s="1">
        <v>60.374849235356784</v>
      </c>
      <c r="C185" s="1">
        <v>-1.2061395873437744</v>
      </c>
      <c r="D185" s="1">
        <v>-2.3071944309348438</v>
      </c>
      <c r="E185" s="1">
        <v>0</v>
      </c>
    </row>
    <row r="186" spans="1:5" ht="15.75" x14ac:dyDescent="0.25">
      <c r="A186" s="1" t="s">
        <v>2700</v>
      </c>
      <c r="B186" s="1">
        <v>373.6119684744487</v>
      </c>
      <c r="C186" s="1">
        <v>-1.9972324540906825</v>
      </c>
      <c r="D186" s="1">
        <v>-3.9923340885971039</v>
      </c>
      <c r="E186" s="1">
        <v>0</v>
      </c>
    </row>
    <row r="187" spans="1:5" ht="15.75" x14ac:dyDescent="0.25">
      <c r="A187" s="1" t="s">
        <v>1094</v>
      </c>
      <c r="B187" s="1">
        <v>165.90413901120499</v>
      </c>
      <c r="C187" s="1">
        <v>3.1432661514985831</v>
      </c>
      <c r="D187" s="1">
        <v>8.8352205675483475</v>
      </c>
      <c r="E187" s="1">
        <v>0</v>
      </c>
    </row>
    <row r="188" spans="1:5" ht="15.75" x14ac:dyDescent="0.25">
      <c r="A188" s="1" t="s">
        <v>12</v>
      </c>
      <c r="B188" s="1">
        <v>55.86032459923846</v>
      </c>
      <c r="C188" s="1">
        <v>1.3340715117957458</v>
      </c>
      <c r="D188" s="1">
        <v>2.5211317480305029</v>
      </c>
      <c r="E188" s="1">
        <v>0</v>
      </c>
    </row>
    <row r="189" spans="1:5" ht="15.75" x14ac:dyDescent="0.25">
      <c r="A189" s="1" t="s">
        <v>2593</v>
      </c>
      <c r="B189" s="1">
        <v>639.59115617815883</v>
      </c>
      <c r="C189" s="1">
        <v>-1.1967389846142253</v>
      </c>
      <c r="D189" s="1">
        <v>-2.2922096226094619</v>
      </c>
      <c r="E189" s="1">
        <v>3.3306690738754696E-16</v>
      </c>
    </row>
    <row r="190" spans="1:5" ht="15.75" x14ac:dyDescent="0.25">
      <c r="A190" s="1" t="s">
        <v>2620</v>
      </c>
      <c r="B190" s="1">
        <v>639.3281069922142</v>
      </c>
      <c r="C190" s="1">
        <v>-1.2603132377625841</v>
      </c>
      <c r="D190" s="1">
        <v>-2.3954774585384246</v>
      </c>
      <c r="E190" s="1">
        <v>0</v>
      </c>
    </row>
    <row r="191" spans="1:5" ht="15.75" x14ac:dyDescent="0.25">
      <c r="A191" s="1" t="s">
        <v>1592</v>
      </c>
      <c r="B191" s="1">
        <v>290.43229614201806</v>
      </c>
      <c r="C191" s="1">
        <v>1.3752491245568099</v>
      </c>
      <c r="D191" s="1">
        <v>2.5941270244414092</v>
      </c>
      <c r="E191" s="1">
        <v>0</v>
      </c>
    </row>
    <row r="192" spans="1:5" ht="15.75" x14ac:dyDescent="0.25">
      <c r="A192" s="1" t="s">
        <v>2658</v>
      </c>
      <c r="B192" s="1">
        <v>426.78749521376608</v>
      </c>
      <c r="C192" s="1">
        <v>-1.3362525376355547</v>
      </c>
      <c r="D192" s="1">
        <v>-2.5249460066106479</v>
      </c>
      <c r="E192" s="1">
        <v>0</v>
      </c>
    </row>
    <row r="193" spans="1:5" ht="15.75" x14ac:dyDescent="0.25">
      <c r="A193" s="1" t="s">
        <v>109</v>
      </c>
      <c r="B193" s="1">
        <v>455.45281561049347</v>
      </c>
      <c r="C193" s="1">
        <v>2.8906676328537357</v>
      </c>
      <c r="D193" s="1">
        <v>7.4161356501510589</v>
      </c>
      <c r="E193" s="1">
        <v>0</v>
      </c>
    </row>
    <row r="194" spans="1:5" ht="15.75" x14ac:dyDescent="0.25">
      <c r="A194" s="1" t="s">
        <v>427</v>
      </c>
      <c r="B194" s="1">
        <v>1243.5459107802928</v>
      </c>
      <c r="C194" s="1">
        <v>-1.1795176507892777</v>
      </c>
      <c r="D194" s="1">
        <v>-2.2650103626937912</v>
      </c>
      <c r="E194" s="1">
        <v>0</v>
      </c>
    </row>
    <row r="195" spans="1:5" ht="15.75" x14ac:dyDescent="0.25">
      <c r="A195" s="1" t="s">
        <v>2616</v>
      </c>
      <c r="B195" s="1">
        <v>94.098434572099038</v>
      </c>
      <c r="C195" s="1">
        <v>-2.3473050489978555</v>
      </c>
      <c r="D195" s="1">
        <v>-5.0887278934592333</v>
      </c>
      <c r="E195" s="1">
        <v>0</v>
      </c>
    </row>
    <row r="196" spans="1:5" ht="15.75" x14ac:dyDescent="0.25">
      <c r="A196" s="1" t="s">
        <v>2641</v>
      </c>
      <c r="B196" s="1">
        <v>46.908391607192385</v>
      </c>
      <c r="C196" s="1">
        <v>-2.6537661940308266</v>
      </c>
      <c r="D196" s="1">
        <v>-6.2930796114402749</v>
      </c>
      <c r="E196" s="1">
        <v>0</v>
      </c>
    </row>
    <row r="197" spans="1:5" ht="15.75" x14ac:dyDescent="0.25">
      <c r="A197" s="1" t="s">
        <v>1153</v>
      </c>
      <c r="B197" s="1">
        <v>121.36321417178301</v>
      </c>
      <c r="C197" s="1">
        <v>-1.8987739207672651</v>
      </c>
      <c r="D197" s="1">
        <v>-3.728961548629286</v>
      </c>
      <c r="E197" s="1">
        <v>0</v>
      </c>
    </row>
    <row r="198" spans="1:5" ht="15.75" x14ac:dyDescent="0.25">
      <c r="A198" s="1" t="s">
        <v>245</v>
      </c>
      <c r="B198" s="1">
        <v>91.62307927519079</v>
      </c>
      <c r="C198" s="1">
        <v>-1.8827047303959834</v>
      </c>
      <c r="D198" s="1">
        <v>-3.6876576588739818</v>
      </c>
      <c r="E198" s="1">
        <v>0</v>
      </c>
    </row>
    <row r="199" spans="1:5" ht="15.75" x14ac:dyDescent="0.25">
      <c r="A199" s="1" t="s">
        <v>6</v>
      </c>
      <c r="B199" s="1">
        <v>10.130840251123413</v>
      </c>
      <c r="C199" s="1">
        <v>2.1626205976097901</v>
      </c>
      <c r="D199" s="1">
        <v>4.4772739586767472</v>
      </c>
      <c r="E199" s="1">
        <v>2.9420910152566648E-14</v>
      </c>
    </row>
    <row r="200" spans="1:5" ht="15.75" x14ac:dyDescent="0.25">
      <c r="A200" s="1" t="s">
        <v>1603</v>
      </c>
      <c r="B200" s="1">
        <v>15.43987405583295</v>
      </c>
      <c r="C200" s="1">
        <v>2.0708651846293606</v>
      </c>
      <c r="D200" s="1">
        <v>4.2013855512680234</v>
      </c>
      <c r="E200" s="1">
        <v>4.2188474935755949E-14</v>
      </c>
    </row>
    <row r="201" spans="1:5" ht="15.75" x14ac:dyDescent="0.25">
      <c r="A201" s="1" t="s">
        <v>3192</v>
      </c>
      <c r="B201" s="1">
        <v>182.82224378018245</v>
      </c>
      <c r="C201" s="1">
        <v>-1.3995832688006851</v>
      </c>
      <c r="D201" s="1">
        <v>-2.6382536359304987</v>
      </c>
      <c r="E201" s="1">
        <v>0</v>
      </c>
    </row>
    <row r="202" spans="1:5" ht="15.75" x14ac:dyDescent="0.25">
      <c r="A202" s="1" t="s">
        <v>711</v>
      </c>
      <c r="B202" s="1">
        <v>273.05786903796383</v>
      </c>
      <c r="C202" s="1">
        <v>-1.5792772534919723</v>
      </c>
      <c r="D202" s="1">
        <v>-2.9882011239983957</v>
      </c>
      <c r="E202" s="1">
        <v>0</v>
      </c>
    </row>
    <row r="203" spans="1:5" ht="15.75" x14ac:dyDescent="0.25">
      <c r="A203" s="1" t="s">
        <v>3421</v>
      </c>
      <c r="B203" s="1">
        <v>407.29223009277797</v>
      </c>
      <c r="C203" s="1">
        <v>-1.3454025957478957</v>
      </c>
      <c r="D203" s="1">
        <v>-2.5410109558567946</v>
      </c>
      <c r="E203" s="1">
        <v>0</v>
      </c>
    </row>
    <row r="204" spans="1:5" ht="15.75" x14ac:dyDescent="0.25">
      <c r="A204" s="1" t="s">
        <v>1286</v>
      </c>
      <c r="B204" s="1">
        <v>224.56641178405064</v>
      </c>
      <c r="C204" s="1">
        <v>1.3842883333523315</v>
      </c>
      <c r="D204" s="1">
        <v>2.6104315574422241</v>
      </c>
      <c r="E204" s="1">
        <v>0</v>
      </c>
    </row>
    <row r="205" spans="1:5" ht="15.75" x14ac:dyDescent="0.25">
      <c r="A205" s="1" t="s">
        <v>1896</v>
      </c>
      <c r="B205" s="1">
        <v>54.65495339470246</v>
      </c>
      <c r="C205" s="1">
        <v>-1.3719122697336807</v>
      </c>
      <c r="D205" s="1">
        <v>-2.5881339197909718</v>
      </c>
      <c r="E205" s="1">
        <v>0</v>
      </c>
    </row>
    <row r="206" spans="1:5" ht="15.75" x14ac:dyDescent="0.25">
      <c r="A206" s="1" t="s">
        <v>3422</v>
      </c>
      <c r="B206" s="1">
        <v>147.83136224455123</v>
      </c>
      <c r="C206" s="1">
        <v>1.0568587884732057</v>
      </c>
      <c r="D206" s="1">
        <v>2.0803968930568626</v>
      </c>
      <c r="E206" s="1">
        <v>0</v>
      </c>
    </row>
    <row r="207" spans="1:5" ht="15.75" x14ac:dyDescent="0.25">
      <c r="A207" s="1" t="s">
        <v>218</v>
      </c>
      <c r="B207" s="1">
        <v>2170.5086191366208</v>
      </c>
      <c r="C207" s="1">
        <v>-1.5799889712572317</v>
      </c>
      <c r="D207" s="1">
        <v>-2.9896756424816391</v>
      </c>
      <c r="E207" s="1">
        <v>0</v>
      </c>
    </row>
    <row r="208" spans="1:5" ht="15.75" x14ac:dyDescent="0.25">
      <c r="A208" s="1" t="s">
        <v>1557</v>
      </c>
      <c r="B208" s="1">
        <v>119.02556686258599</v>
      </c>
      <c r="C208" s="1">
        <v>2.1088011551068875</v>
      </c>
      <c r="D208" s="1">
        <v>4.3133271851954138</v>
      </c>
      <c r="E208" s="1">
        <v>0</v>
      </c>
    </row>
    <row r="209" spans="1:5" ht="15.75" x14ac:dyDescent="0.25">
      <c r="A209" s="1" t="s">
        <v>1525</v>
      </c>
      <c r="B209" s="1">
        <v>211.05788194495946</v>
      </c>
      <c r="C209" s="1">
        <v>1.0750547974704485</v>
      </c>
      <c r="D209" s="1">
        <v>2.1068020924473836</v>
      </c>
      <c r="E209" s="1">
        <v>0</v>
      </c>
    </row>
    <row r="210" spans="1:5" ht="15.75" x14ac:dyDescent="0.25">
      <c r="A210" s="1" t="s">
        <v>407</v>
      </c>
      <c r="B210" s="1">
        <v>195.00591846589677</v>
      </c>
      <c r="C210" s="1">
        <v>-1.2185180112514191</v>
      </c>
      <c r="D210" s="1">
        <v>-2.3270754882673268</v>
      </c>
      <c r="E210" s="1">
        <v>0</v>
      </c>
    </row>
    <row r="211" spans="1:5" ht="15.75" x14ac:dyDescent="0.25">
      <c r="A211" s="1" t="s">
        <v>424</v>
      </c>
      <c r="B211" s="1">
        <v>711.31835900417218</v>
      </c>
      <c r="C211" s="1">
        <v>-1.1616144161249697</v>
      </c>
      <c r="D211" s="1">
        <v>-2.2370762269099962</v>
      </c>
      <c r="E211" s="1">
        <v>0</v>
      </c>
    </row>
    <row r="212" spans="1:5" ht="15.75" x14ac:dyDescent="0.25">
      <c r="A212" s="1" t="s">
        <v>734</v>
      </c>
      <c r="B212" s="1">
        <v>1521.8200709586044</v>
      </c>
      <c r="C212" s="1">
        <v>-1.111724286968198</v>
      </c>
      <c r="D212" s="1">
        <v>-2.1610377693097136</v>
      </c>
      <c r="E212" s="1">
        <v>0</v>
      </c>
    </row>
    <row r="213" spans="1:5" ht="15.75" x14ac:dyDescent="0.25">
      <c r="A213" s="1" t="s">
        <v>1870</v>
      </c>
      <c r="B213" s="1">
        <v>96.303203484246623</v>
      </c>
      <c r="C213" s="1">
        <v>-1.4442954916972048</v>
      </c>
      <c r="D213" s="1">
        <v>-2.7212990221241147</v>
      </c>
      <c r="E213" s="1">
        <v>0</v>
      </c>
    </row>
    <row r="214" spans="1:5" ht="15.75" x14ac:dyDescent="0.25">
      <c r="A214" s="1" t="s">
        <v>1752</v>
      </c>
      <c r="B214" s="1">
        <v>62.906117650497265</v>
      </c>
      <c r="C214" s="1">
        <v>1.3910912982806314</v>
      </c>
      <c r="D214" s="1">
        <v>2.6227700003159824</v>
      </c>
      <c r="E214" s="1">
        <v>0</v>
      </c>
    </row>
    <row r="215" spans="1:5" ht="15.75" x14ac:dyDescent="0.25">
      <c r="A215" s="1" t="s">
        <v>2094</v>
      </c>
      <c r="B215" s="1">
        <v>82.124361499408977</v>
      </c>
      <c r="C215" s="1">
        <v>-2.5536685552056206</v>
      </c>
      <c r="D215" s="1">
        <v>-5.8712535272501816</v>
      </c>
      <c r="E215" s="1">
        <v>0</v>
      </c>
    </row>
    <row r="216" spans="1:5" ht="15.75" x14ac:dyDescent="0.25">
      <c r="A216" s="1" t="s">
        <v>3378</v>
      </c>
      <c r="B216" s="1">
        <v>21.056203699301889</v>
      </c>
      <c r="C216" s="1">
        <v>-1.0189804064368315</v>
      </c>
      <c r="D216" s="1">
        <v>-2.0264862779690938</v>
      </c>
      <c r="E216" s="1">
        <v>1.130066040744282E-10</v>
      </c>
    </row>
    <row r="217" spans="1:5" ht="15.75" x14ac:dyDescent="0.25">
      <c r="A217" s="1" t="s">
        <v>3379</v>
      </c>
      <c r="B217" s="1">
        <v>282.47936180282903</v>
      </c>
      <c r="C217" s="1">
        <v>-1.9264622311334223</v>
      </c>
      <c r="D217" s="1">
        <v>-3.8012192250370034</v>
      </c>
      <c r="E217" s="1">
        <v>0</v>
      </c>
    </row>
    <row r="218" spans="1:5" ht="15.75" x14ac:dyDescent="0.25">
      <c r="A218" s="1" t="s">
        <v>3423</v>
      </c>
      <c r="B218" s="1">
        <v>47.678276692685351</v>
      </c>
      <c r="C218" s="1">
        <v>-1.0047076206771124</v>
      </c>
      <c r="D218" s="1">
        <v>-2.0065368072417109</v>
      </c>
      <c r="E218" s="1">
        <v>0</v>
      </c>
    </row>
    <row r="219" spans="1:5" ht="15.75" x14ac:dyDescent="0.25">
      <c r="A219" s="1" t="s">
        <v>3424</v>
      </c>
      <c r="B219" s="1">
        <v>291.86270309312164</v>
      </c>
      <c r="C219" s="1">
        <v>1.0098903496302958</v>
      </c>
      <c r="D219" s="1">
        <v>2.0137580409437468</v>
      </c>
      <c r="E219" s="1">
        <v>0</v>
      </c>
    </row>
    <row r="220" spans="1:5" ht="15.75" x14ac:dyDescent="0.25">
      <c r="A220" s="1" t="s">
        <v>3425</v>
      </c>
      <c r="B220" s="1">
        <v>455.95380162021996</v>
      </c>
      <c r="C220" s="1">
        <v>1.2244161211335776</v>
      </c>
      <c r="D220" s="1">
        <v>2.3366086475271954</v>
      </c>
      <c r="E220" s="1">
        <v>0</v>
      </c>
    </row>
    <row r="221" spans="1:5" ht="15.75" x14ac:dyDescent="0.25">
      <c r="A221" s="1" t="s">
        <v>3380</v>
      </c>
      <c r="B221" s="1">
        <v>70.806977744105765</v>
      </c>
      <c r="C221" s="1">
        <v>2.28192571325775</v>
      </c>
      <c r="D221" s="1">
        <v>4.8632667086775774</v>
      </c>
      <c r="E221" s="1">
        <v>0</v>
      </c>
    </row>
    <row r="222" spans="1:5" ht="15.75" x14ac:dyDescent="0.25">
      <c r="A222" s="1" t="s">
        <v>2598</v>
      </c>
      <c r="B222" s="1">
        <v>18.973025069077853</v>
      </c>
      <c r="C222" s="1">
        <v>-1.4200556427159174</v>
      </c>
      <c r="D222" s="1">
        <v>-2.6759583155255195</v>
      </c>
      <c r="E222" s="1">
        <v>1.0703701374237262E-5</v>
      </c>
    </row>
    <row r="223" spans="1:5" ht="15.75" x14ac:dyDescent="0.25">
      <c r="A223" s="1" t="s">
        <v>1187</v>
      </c>
      <c r="B223" s="1">
        <v>952.96263237455776</v>
      </c>
      <c r="C223" s="1">
        <v>1.6649811128566898</v>
      </c>
      <c r="D223" s="1">
        <v>3.1710950315563826</v>
      </c>
      <c r="E223" s="1">
        <v>0</v>
      </c>
    </row>
    <row r="224" spans="1:5" ht="15.75" x14ac:dyDescent="0.25">
      <c r="A224" s="1" t="s">
        <v>2585</v>
      </c>
      <c r="B224" s="1">
        <v>591.13202773027933</v>
      </c>
      <c r="C224" s="1">
        <v>-1.8181356392520001</v>
      </c>
      <c r="D224" s="1">
        <v>-3.5262521470955206</v>
      </c>
      <c r="E224" s="1">
        <v>0</v>
      </c>
    </row>
    <row r="225" spans="1:5" ht="15.75" x14ac:dyDescent="0.25">
      <c r="A225" s="1" t="s">
        <v>614</v>
      </c>
      <c r="B225" s="1">
        <v>776.19580716784697</v>
      </c>
      <c r="C225" s="1">
        <v>-1.6084992993504259</v>
      </c>
      <c r="D225" s="1">
        <v>-3.0493448195379353</v>
      </c>
      <c r="E225" s="1">
        <v>0</v>
      </c>
    </row>
    <row r="226" spans="1:5" ht="15.75" x14ac:dyDescent="0.25">
      <c r="A226" s="1" t="s">
        <v>628</v>
      </c>
      <c r="B226" s="1">
        <v>124.41006190605884</v>
      </c>
      <c r="C226" s="1">
        <v>-2.7434684702145615</v>
      </c>
      <c r="D226" s="1">
        <v>-6.6967841602157812</v>
      </c>
      <c r="E226" s="1">
        <v>0</v>
      </c>
    </row>
    <row r="227" spans="1:5" ht="15.75" x14ac:dyDescent="0.25">
      <c r="A227" s="1" t="s">
        <v>631</v>
      </c>
      <c r="B227" s="1">
        <v>465.78420247016857</v>
      </c>
      <c r="C227" s="1">
        <v>-3.0907387722636024</v>
      </c>
      <c r="D227" s="1">
        <v>-8.519322899911721</v>
      </c>
      <c r="E227" s="1">
        <v>0</v>
      </c>
    </row>
    <row r="228" spans="1:5" ht="15.75" x14ac:dyDescent="0.25">
      <c r="A228" s="1" t="s">
        <v>633</v>
      </c>
      <c r="B228" s="1">
        <v>311.69666575687319</v>
      </c>
      <c r="C228" s="1">
        <v>-2.8750512413218048</v>
      </c>
      <c r="D228" s="1">
        <v>-7.3362929098309975</v>
      </c>
      <c r="E228" s="1">
        <v>0</v>
      </c>
    </row>
    <row r="229" spans="1:5" ht="15.75" x14ac:dyDescent="0.25">
      <c r="A229" s="1" t="s">
        <v>2726</v>
      </c>
      <c r="B229" s="1">
        <v>420.31483355914514</v>
      </c>
      <c r="C229" s="1">
        <v>-2.9216631678991702</v>
      </c>
      <c r="D229" s="1">
        <v>-7.577191279429492</v>
      </c>
      <c r="E229" s="1">
        <v>0</v>
      </c>
    </row>
    <row r="230" spans="1:5" ht="15.75" x14ac:dyDescent="0.25">
      <c r="A230" s="1" t="s">
        <v>647</v>
      </c>
      <c r="B230" s="1">
        <v>1770.6980256475565</v>
      </c>
      <c r="C230" s="1">
        <v>-2.6291018196325631</v>
      </c>
      <c r="D230" s="1">
        <v>-6.1864072960628569</v>
      </c>
      <c r="E230" s="1">
        <v>0</v>
      </c>
    </row>
    <row r="231" spans="1:5" ht="15.75" x14ac:dyDescent="0.25">
      <c r="A231" s="1" t="s">
        <v>664</v>
      </c>
      <c r="B231" s="1">
        <v>3041.879208602124</v>
      </c>
      <c r="C231" s="1">
        <v>-2.4741526250467545</v>
      </c>
      <c r="D231" s="1">
        <v>-5.5564083334118912</v>
      </c>
      <c r="E231" s="1">
        <v>0</v>
      </c>
    </row>
    <row r="232" spans="1:5" ht="15.75" x14ac:dyDescent="0.25">
      <c r="A232" s="1" t="s">
        <v>661</v>
      </c>
      <c r="B232" s="1">
        <v>4588.7766021665784</v>
      </c>
      <c r="C232" s="1">
        <v>-2.3014088107181627</v>
      </c>
      <c r="D232" s="1">
        <v>-4.9293889170994021</v>
      </c>
      <c r="E232" s="1">
        <v>0</v>
      </c>
    </row>
    <row r="233" spans="1:5" ht="15.75" x14ac:dyDescent="0.25">
      <c r="A233" s="1" t="s">
        <v>658</v>
      </c>
      <c r="B233" s="1">
        <v>2923.491230873135</v>
      </c>
      <c r="C233" s="1">
        <v>-2.3018934642325313</v>
      </c>
      <c r="D233" s="1">
        <v>-4.9310451555441599</v>
      </c>
      <c r="E233" s="1">
        <v>0</v>
      </c>
    </row>
    <row r="234" spans="1:5" ht="15.75" x14ac:dyDescent="0.25">
      <c r="A234" s="1" t="s">
        <v>650</v>
      </c>
      <c r="B234" s="1">
        <v>3407.4217756178346</v>
      </c>
      <c r="C234" s="1">
        <v>-2.2775435884201536</v>
      </c>
      <c r="D234" s="1">
        <v>-4.8485171547668466</v>
      </c>
      <c r="E234" s="1">
        <v>0</v>
      </c>
    </row>
    <row r="235" spans="1:5" ht="15.75" x14ac:dyDescent="0.25">
      <c r="A235" s="1" t="s">
        <v>641</v>
      </c>
      <c r="B235" s="1">
        <v>4510.8813100264879</v>
      </c>
      <c r="C235" s="1">
        <v>-2.2604726118525424</v>
      </c>
      <c r="D235" s="1">
        <v>-4.7914842016689816</v>
      </c>
      <c r="E235" s="1">
        <v>0</v>
      </c>
    </row>
    <row r="236" spans="1:5" ht="15.75" x14ac:dyDescent="0.25">
      <c r="A236" s="1" t="s">
        <v>636</v>
      </c>
      <c r="B236" s="1">
        <v>6011.4117390848378</v>
      </c>
      <c r="C236" s="1">
        <v>-2.3337697933570962</v>
      </c>
      <c r="D236" s="1">
        <v>-5.0412090911078282</v>
      </c>
      <c r="E236" s="1">
        <v>0</v>
      </c>
    </row>
    <row r="237" spans="1:5" ht="15.75" x14ac:dyDescent="0.25">
      <c r="A237" s="1" t="s">
        <v>1442</v>
      </c>
      <c r="B237" s="1">
        <v>88.411360424486816</v>
      </c>
      <c r="C237" s="1">
        <v>1.6751005724410941</v>
      </c>
      <c r="D237" s="1">
        <v>3.1934161555103229</v>
      </c>
      <c r="E237" s="1">
        <v>0</v>
      </c>
    </row>
    <row r="238" spans="1:5" ht="15.75" x14ac:dyDescent="0.25">
      <c r="A238" s="1" t="s">
        <v>1453</v>
      </c>
      <c r="B238" s="1">
        <v>131.25465991791438</v>
      </c>
      <c r="C238" s="1">
        <v>1.6112235692225296</v>
      </c>
      <c r="D238" s="1">
        <v>3.0551083983172846</v>
      </c>
      <c r="E238" s="1">
        <v>0</v>
      </c>
    </row>
    <row r="239" spans="1:5" ht="15.75" x14ac:dyDescent="0.25">
      <c r="A239" s="1" t="s">
        <v>3031</v>
      </c>
      <c r="B239" s="1">
        <v>116.39241420122482</v>
      </c>
      <c r="C239" s="1">
        <v>1.4720749990950053</v>
      </c>
      <c r="D239" s="1">
        <v>2.7742061527619493</v>
      </c>
      <c r="E239" s="1">
        <v>0</v>
      </c>
    </row>
    <row r="240" spans="1:5" ht="15.75" x14ac:dyDescent="0.25">
      <c r="A240" s="1" t="s">
        <v>728</v>
      </c>
      <c r="B240" s="1">
        <v>4320.1495550612472</v>
      </c>
      <c r="C240" s="1">
        <v>-1.1789767751569007</v>
      </c>
      <c r="D240" s="1">
        <v>-2.2641613549274964</v>
      </c>
      <c r="E240" s="1">
        <v>0</v>
      </c>
    </row>
    <row r="241" spans="1:5" ht="15.75" x14ac:dyDescent="0.25">
      <c r="A241" s="1" t="s">
        <v>1096</v>
      </c>
      <c r="B241" s="1">
        <v>197.40319348515382</v>
      </c>
      <c r="C241" s="1">
        <v>1.3903580016209662</v>
      </c>
      <c r="D241" s="1">
        <v>2.6214372309317802</v>
      </c>
      <c r="E241" s="1">
        <v>0</v>
      </c>
    </row>
    <row r="242" spans="1:5" ht="15.75" x14ac:dyDescent="0.25">
      <c r="A242" s="1" t="s">
        <v>215</v>
      </c>
      <c r="B242" s="1">
        <v>8660.0792013705141</v>
      </c>
      <c r="C242" s="1">
        <v>-1.2612854508635267</v>
      </c>
      <c r="D242" s="1">
        <v>-2.3970922831484995</v>
      </c>
      <c r="E242" s="1">
        <v>0</v>
      </c>
    </row>
    <row r="243" spans="1:5" ht="15.75" x14ac:dyDescent="0.25">
      <c r="A243" s="1" t="s">
        <v>207</v>
      </c>
      <c r="B243" s="1">
        <v>8940.1259617162996</v>
      </c>
      <c r="C243" s="1">
        <v>-1.0119142319680006</v>
      </c>
      <c r="D243" s="1">
        <v>-2.0165850205090932</v>
      </c>
      <c r="E243" s="1">
        <v>0</v>
      </c>
    </row>
    <row r="244" spans="1:5" ht="15.75" x14ac:dyDescent="0.25">
      <c r="A244" s="1" t="s">
        <v>179</v>
      </c>
      <c r="B244" s="1">
        <v>10092.416868637563</v>
      </c>
      <c r="C244" s="1">
        <v>-1.0608850195701176</v>
      </c>
      <c r="D244" s="1">
        <v>-2.0862109128438919</v>
      </c>
      <c r="E244" s="1">
        <v>0</v>
      </c>
    </row>
    <row r="245" spans="1:5" ht="15.75" x14ac:dyDescent="0.25">
      <c r="A245" s="1" t="s">
        <v>3426</v>
      </c>
      <c r="B245" s="1">
        <v>2707.1217758376711</v>
      </c>
      <c r="C245" s="1">
        <v>1.3697923304991868</v>
      </c>
      <c r="D245" s="1">
        <v>2.5843336312279956</v>
      </c>
      <c r="E245" s="1">
        <v>0</v>
      </c>
    </row>
    <row r="246" spans="1:5" ht="15.75" x14ac:dyDescent="0.25">
      <c r="A246" s="1" t="s">
        <v>1597</v>
      </c>
      <c r="B246" s="1">
        <v>103.34336316257806</v>
      </c>
      <c r="C246" s="1">
        <v>2.0718084315855219</v>
      </c>
      <c r="D246" s="1">
        <v>4.2041333529912768</v>
      </c>
      <c r="E246" s="1">
        <v>0</v>
      </c>
    </row>
    <row r="247" spans="1:5" ht="15.75" x14ac:dyDescent="0.25">
      <c r="A247" s="1" t="s">
        <v>2369</v>
      </c>
      <c r="B247" s="1">
        <v>64.774780379051492</v>
      </c>
      <c r="C247" s="1">
        <v>-1.3596819755492715</v>
      </c>
      <c r="D247" s="1">
        <v>-2.5662860264486653</v>
      </c>
      <c r="E247" s="1">
        <v>6.6613381477509392E-16</v>
      </c>
    </row>
    <row r="248" spans="1:5" ht="15.75" x14ac:dyDescent="0.25">
      <c r="A248" s="1" t="s">
        <v>159</v>
      </c>
      <c r="B248" s="1">
        <v>368.82820932004125</v>
      </c>
      <c r="C248" s="1">
        <v>-1.2002837455960829</v>
      </c>
      <c r="D248" s="1">
        <v>-2.2978486005803123</v>
      </c>
      <c r="E248" s="1">
        <v>0</v>
      </c>
    </row>
    <row r="249" spans="1:5" ht="15.75" x14ac:dyDescent="0.25">
      <c r="A249" s="1" t="s">
        <v>1317</v>
      </c>
      <c r="B249" s="1">
        <v>344.27063182597004</v>
      </c>
      <c r="C249" s="1">
        <v>-1.4615863413293826</v>
      </c>
      <c r="D249" s="1">
        <v>-2.7541103035742531</v>
      </c>
      <c r="E249" s="1">
        <v>0</v>
      </c>
    </row>
    <row r="250" spans="1:5" ht="15.75" x14ac:dyDescent="0.25">
      <c r="A250" s="1" t="s">
        <v>1312</v>
      </c>
      <c r="B250" s="1">
        <v>460.60761098106576</v>
      </c>
      <c r="C250" s="1">
        <v>-1.5536357885347469</v>
      </c>
      <c r="D250" s="1">
        <v>-2.9355600900586714</v>
      </c>
      <c r="E250" s="1">
        <v>0</v>
      </c>
    </row>
    <row r="251" spans="1:5" ht="15.75" x14ac:dyDescent="0.25">
      <c r="A251" s="1" t="s">
        <v>1912</v>
      </c>
      <c r="B251" s="1">
        <v>494.63213483189185</v>
      </c>
      <c r="C251" s="1">
        <v>-1.6114349658390041</v>
      </c>
      <c r="D251" s="1">
        <v>-3.055556092999443</v>
      </c>
      <c r="E251" s="1">
        <v>0</v>
      </c>
    </row>
    <row r="252" spans="1:5" ht="15.75" x14ac:dyDescent="0.25">
      <c r="A252" s="1" t="s">
        <v>2211</v>
      </c>
      <c r="B252" s="1">
        <v>26.066708954135862</v>
      </c>
      <c r="C252" s="1">
        <v>1.1661008568240001</v>
      </c>
      <c r="D252" s="1">
        <v>2.2440438335923316</v>
      </c>
      <c r="E252" s="1">
        <v>5.1450779186001938E-6</v>
      </c>
    </row>
    <row r="253" spans="1:5" ht="15.75" x14ac:dyDescent="0.25">
      <c r="A253" s="1" t="s">
        <v>2931</v>
      </c>
      <c r="B253" s="1">
        <v>27.178689862211268</v>
      </c>
      <c r="C253" s="1">
        <v>1.0274943004461048</v>
      </c>
      <c r="D253" s="1">
        <v>2.0384807038918078</v>
      </c>
      <c r="E253" s="1">
        <v>4.4408920985006262E-16</v>
      </c>
    </row>
    <row r="254" spans="1:5" ht="15.75" x14ac:dyDescent="0.25">
      <c r="A254" s="1" t="s">
        <v>3357</v>
      </c>
      <c r="B254" s="1">
        <v>13.018951426367693</v>
      </c>
      <c r="C254" s="1">
        <v>-3.4186696176041189</v>
      </c>
      <c r="D254" s="1">
        <v>-10.693554819989561</v>
      </c>
      <c r="E254" s="1">
        <v>0</v>
      </c>
    </row>
    <row r="255" spans="1:5" ht="15.75" x14ac:dyDescent="0.25">
      <c r="A255" s="1" t="s">
        <v>3358</v>
      </c>
      <c r="B255" s="1">
        <v>18.113074469286762</v>
      </c>
      <c r="C255" s="1">
        <v>-2.6920790463448512</v>
      </c>
      <c r="D255" s="1">
        <v>-6.4624402931342209</v>
      </c>
      <c r="E255" s="1">
        <v>0</v>
      </c>
    </row>
    <row r="256" spans="1:5" ht="15.75" x14ac:dyDescent="0.25">
      <c r="A256" s="1" t="s">
        <v>3427</v>
      </c>
      <c r="B256" s="1">
        <v>23.416062996600072</v>
      </c>
      <c r="C256" s="1">
        <v>-1.0234279316419732</v>
      </c>
      <c r="D256" s="1">
        <v>-2.0327431480546823</v>
      </c>
      <c r="E256" s="1">
        <v>8.8817841970012523E-16</v>
      </c>
    </row>
    <row r="257" spans="1:5" ht="15.75" x14ac:dyDescent="0.25">
      <c r="A257" s="1" t="s">
        <v>1161</v>
      </c>
      <c r="B257" s="1">
        <v>3607.7660784073273</v>
      </c>
      <c r="C257" s="1">
        <v>9.180104139148666</v>
      </c>
      <c r="D257" s="1">
        <v>580.07842000011226</v>
      </c>
      <c r="E257" s="1">
        <v>0</v>
      </c>
    </row>
    <row r="258" spans="1:5" ht="15.75" x14ac:dyDescent="0.25">
      <c r="A258" s="1" t="s">
        <v>1164</v>
      </c>
      <c r="B258" s="1">
        <v>2767.0441070182037</v>
      </c>
      <c r="C258" s="1">
        <v>7.1957013629344404</v>
      </c>
      <c r="D258" s="1">
        <v>146.59594252245549</v>
      </c>
      <c r="E258" s="1">
        <v>0</v>
      </c>
    </row>
    <row r="259" spans="1:5" ht="15.75" x14ac:dyDescent="0.25">
      <c r="A259" s="1" t="s">
        <v>1158</v>
      </c>
      <c r="B259" s="1">
        <v>255.98543949620958</v>
      </c>
      <c r="C259" s="1">
        <v>6.4263200097869158</v>
      </c>
      <c r="D259" s="1">
        <v>86.003293855014533</v>
      </c>
      <c r="E259" s="1">
        <v>0</v>
      </c>
    </row>
    <row r="260" spans="1:5" ht="15.75" x14ac:dyDescent="0.25">
      <c r="A260" s="1" t="s">
        <v>2128</v>
      </c>
      <c r="B260" s="1">
        <v>256.64426126957352</v>
      </c>
      <c r="C260" s="1">
        <v>7.2509820098974878</v>
      </c>
      <c r="D260" s="1">
        <v>152.32215769027053</v>
      </c>
      <c r="E260" s="1">
        <v>0</v>
      </c>
    </row>
    <row r="261" spans="1:5" ht="15.75" x14ac:dyDescent="0.25">
      <c r="A261" s="1" t="s">
        <v>1347</v>
      </c>
      <c r="B261" s="1">
        <v>691.00699527106065</v>
      </c>
      <c r="C261" s="1">
        <v>7.1451215752659003</v>
      </c>
      <c r="D261" s="1">
        <v>141.54545109428852</v>
      </c>
      <c r="E261" s="1">
        <v>0</v>
      </c>
    </row>
    <row r="262" spans="1:5" ht="15.75" x14ac:dyDescent="0.25">
      <c r="A262" s="1" t="s">
        <v>1350</v>
      </c>
      <c r="B262" s="1">
        <v>423.42538809883087</v>
      </c>
      <c r="C262" s="1">
        <v>6.2963994492701243</v>
      </c>
      <c r="D262" s="1">
        <v>78.596842426767395</v>
      </c>
      <c r="E262" s="1">
        <v>0</v>
      </c>
    </row>
    <row r="263" spans="1:5" ht="15.75" x14ac:dyDescent="0.25">
      <c r="A263" s="1" t="s">
        <v>1549</v>
      </c>
      <c r="B263" s="1">
        <v>202.31208780282111</v>
      </c>
      <c r="C263" s="1">
        <v>6.5913765627106642</v>
      </c>
      <c r="D263" s="1">
        <v>96.427755514643891</v>
      </c>
      <c r="E263" s="1">
        <v>0</v>
      </c>
    </row>
    <row r="264" spans="1:5" ht="15.75" x14ac:dyDescent="0.25">
      <c r="A264" s="1" t="s">
        <v>91</v>
      </c>
      <c r="B264" s="1">
        <v>570.83631896681675</v>
      </c>
      <c r="C264" s="1">
        <v>6.4363734291682162</v>
      </c>
      <c r="D264" s="1">
        <v>86.604700766095235</v>
      </c>
      <c r="E264" s="1">
        <v>0</v>
      </c>
    </row>
    <row r="265" spans="1:5" ht="15.75" x14ac:dyDescent="0.25">
      <c r="A265" s="1" t="s">
        <v>3428</v>
      </c>
      <c r="B265" s="1">
        <v>24.642443551642824</v>
      </c>
      <c r="C265" s="1">
        <v>-1.351127361454993</v>
      </c>
      <c r="D265" s="1">
        <v>-2.5511139863547041</v>
      </c>
      <c r="E265" s="1">
        <v>0</v>
      </c>
    </row>
    <row r="266" spans="1:5" ht="15.75" x14ac:dyDescent="0.25">
      <c r="A266" s="1" t="s">
        <v>3429</v>
      </c>
      <c r="B266" s="1">
        <v>64.435757933047128</v>
      </c>
      <c r="C266" s="1">
        <v>-1.0226718332181781</v>
      </c>
      <c r="D266" s="1">
        <v>-2.0316780919147006</v>
      </c>
      <c r="E266" s="1">
        <v>0</v>
      </c>
    </row>
    <row r="267" spans="1:5" ht="15.75" x14ac:dyDescent="0.25">
      <c r="A267" s="1" t="s">
        <v>3430</v>
      </c>
      <c r="B267" s="1">
        <v>339.98404139931995</v>
      </c>
      <c r="C267" s="1">
        <v>-2.4833424593162774</v>
      </c>
      <c r="D267" s="1">
        <v>-5.5919151090983625</v>
      </c>
      <c r="E267" s="1">
        <v>0</v>
      </c>
    </row>
    <row r="268" spans="1:5" ht="15.75" x14ac:dyDescent="0.25">
      <c r="A268" s="1" t="s">
        <v>194</v>
      </c>
      <c r="B268" s="1">
        <v>1101.1117529944677</v>
      </c>
      <c r="C268" s="1">
        <v>-3.3130020283081576</v>
      </c>
      <c r="D268" s="1">
        <v>-9.9383202267099158</v>
      </c>
      <c r="E268" s="1">
        <v>0</v>
      </c>
    </row>
    <row r="269" spans="1:5" ht="15.75" x14ac:dyDescent="0.25">
      <c r="A269" s="1" t="s">
        <v>203</v>
      </c>
      <c r="B269" s="1">
        <v>1157.3778984123903</v>
      </c>
      <c r="C269" s="1">
        <v>-3.7972826490094893</v>
      </c>
      <c r="D269" s="1">
        <v>-13.902598456053891</v>
      </c>
      <c r="E269" s="1">
        <v>0</v>
      </c>
    </row>
    <row r="270" spans="1:5" ht="15.75" x14ac:dyDescent="0.25">
      <c r="A270" s="1" t="s">
        <v>3431</v>
      </c>
      <c r="B270" s="1">
        <v>4281.5705875045342</v>
      </c>
      <c r="C270" s="1">
        <v>1.3124230456819999</v>
      </c>
      <c r="D270" s="1">
        <v>2.4835831446283834</v>
      </c>
      <c r="E270" s="1">
        <v>0</v>
      </c>
    </row>
    <row r="271" spans="1:5" ht="15.75" x14ac:dyDescent="0.25">
      <c r="A271" s="1" t="s">
        <v>2429</v>
      </c>
      <c r="B271" s="1">
        <v>10.258331824467954</v>
      </c>
      <c r="C271" s="1">
        <v>-1.6857040207195275</v>
      </c>
      <c r="D271" s="1">
        <v>-3.2169734307890234</v>
      </c>
      <c r="E271" s="1">
        <v>2.2115642650533118E-12</v>
      </c>
    </row>
    <row r="272" spans="1:5" ht="15.75" x14ac:dyDescent="0.25">
      <c r="A272" s="1" t="s">
        <v>1649</v>
      </c>
      <c r="B272" s="1">
        <v>27.489536367520156</v>
      </c>
      <c r="C272" s="1">
        <v>1.2855008000273347</v>
      </c>
      <c r="D272" s="1">
        <v>2.4376665631287193</v>
      </c>
      <c r="E272" s="1">
        <v>0</v>
      </c>
    </row>
    <row r="273" spans="1:5" ht="15.75" x14ac:dyDescent="0.25">
      <c r="A273" s="1" t="s">
        <v>1707</v>
      </c>
      <c r="B273" s="1">
        <v>20.865432202217459</v>
      </c>
      <c r="C273" s="1">
        <v>1.1578603153337945</v>
      </c>
      <c r="D273" s="1">
        <v>2.2312625988111336</v>
      </c>
      <c r="E273" s="1">
        <v>0</v>
      </c>
    </row>
    <row r="274" spans="1:5" ht="15.75" x14ac:dyDescent="0.25">
      <c r="A274" s="1" t="s">
        <v>1696</v>
      </c>
      <c r="B274" s="1">
        <v>18.433092004183752</v>
      </c>
      <c r="C274" s="1">
        <v>1.4246732336863444</v>
      </c>
      <c r="D274" s="1">
        <v>2.6845368967421392</v>
      </c>
      <c r="E274" s="1">
        <v>0</v>
      </c>
    </row>
    <row r="275" spans="1:5" ht="15.75" x14ac:dyDescent="0.25">
      <c r="A275" s="1" t="s">
        <v>3206</v>
      </c>
      <c r="B275" s="1">
        <v>47.992879730550065</v>
      </c>
      <c r="C275" s="1">
        <v>-1.2303780211757487</v>
      </c>
      <c r="D275" s="1">
        <v>-2.3462846015355199</v>
      </c>
      <c r="E275" s="1">
        <v>0</v>
      </c>
    </row>
    <row r="276" spans="1:5" ht="15.75" x14ac:dyDescent="0.25">
      <c r="A276" s="1" t="s">
        <v>3432</v>
      </c>
      <c r="B276" s="1">
        <v>127.3405615418671</v>
      </c>
      <c r="C276" s="1">
        <v>-1.190214806553602</v>
      </c>
      <c r="D276" s="1">
        <v>-2.2818671594808513</v>
      </c>
      <c r="E276" s="1">
        <v>0</v>
      </c>
    </row>
    <row r="277" spans="1:5" ht="15.75" x14ac:dyDescent="0.25">
      <c r="A277" s="1" t="s">
        <v>1077</v>
      </c>
      <c r="B277" s="1">
        <v>346.09198883532162</v>
      </c>
      <c r="C277" s="1">
        <v>-1.7610862795021851</v>
      </c>
      <c r="D277" s="1">
        <v>-3.3895324426557423</v>
      </c>
      <c r="E277" s="1">
        <v>0</v>
      </c>
    </row>
    <row r="278" spans="1:5" ht="15.75" x14ac:dyDescent="0.25">
      <c r="A278" s="1" t="s">
        <v>1252</v>
      </c>
      <c r="B278" s="1">
        <v>227.3779664961038</v>
      </c>
      <c r="C278" s="1">
        <v>-1.2157574628563863</v>
      </c>
      <c r="D278" s="1">
        <v>-2.322626965064297</v>
      </c>
      <c r="E278" s="1">
        <v>0</v>
      </c>
    </row>
    <row r="279" spans="1:5" ht="15.75" x14ac:dyDescent="0.25">
      <c r="A279" s="1" t="s">
        <v>1261</v>
      </c>
      <c r="B279" s="1">
        <v>477.1445495867431</v>
      </c>
      <c r="C279" s="1">
        <v>-1.0085559811044835</v>
      </c>
      <c r="D279" s="1">
        <v>-2.0118963494638531</v>
      </c>
      <c r="E279" s="1">
        <v>0</v>
      </c>
    </row>
    <row r="280" spans="1:5" ht="15.75" x14ac:dyDescent="0.25">
      <c r="A280" s="1" t="s">
        <v>1659</v>
      </c>
      <c r="B280" s="1">
        <v>133.54684948095868</v>
      </c>
      <c r="C280" s="1">
        <v>1.1561430877410117</v>
      </c>
      <c r="D280" s="1">
        <v>2.2286083259776475</v>
      </c>
      <c r="E280" s="1">
        <v>0</v>
      </c>
    </row>
    <row r="281" spans="1:5" ht="15.75" x14ac:dyDescent="0.25">
      <c r="A281" s="1" t="s">
        <v>1609</v>
      </c>
      <c r="B281" s="1">
        <v>466.32597745900836</v>
      </c>
      <c r="C281" s="1">
        <v>1.4094446745205522</v>
      </c>
      <c r="D281" s="1">
        <v>2.6563489434592307</v>
      </c>
      <c r="E281" s="1">
        <v>0</v>
      </c>
    </row>
    <row r="282" spans="1:5" ht="15.75" x14ac:dyDescent="0.25">
      <c r="A282" s="1" t="s">
        <v>253</v>
      </c>
      <c r="B282" s="1">
        <v>1587.7622433997333</v>
      </c>
      <c r="C282" s="1">
        <v>1.2047201753507921</v>
      </c>
      <c r="D282" s="1">
        <v>2.3049255876402381</v>
      </c>
      <c r="E282" s="1">
        <v>0</v>
      </c>
    </row>
    <row r="283" spans="1:5" ht="15.75" x14ac:dyDescent="0.25">
      <c r="A283" s="1" t="s">
        <v>1617</v>
      </c>
      <c r="B283" s="1">
        <v>474.10566941337669</v>
      </c>
      <c r="C283" s="1">
        <v>1.1228116649495408</v>
      </c>
      <c r="D283" s="1">
        <v>2.1777097253747431</v>
      </c>
      <c r="E283" s="1">
        <v>0</v>
      </c>
    </row>
    <row r="284" spans="1:5" ht="15.75" x14ac:dyDescent="0.25">
      <c r="A284" s="1" t="s">
        <v>3433</v>
      </c>
      <c r="B284" s="1">
        <v>67.333377562019578</v>
      </c>
      <c r="C284" s="1">
        <v>1.3593424314405922</v>
      </c>
      <c r="D284" s="1">
        <v>2.5656821117300939</v>
      </c>
      <c r="E284" s="1">
        <v>0</v>
      </c>
    </row>
    <row r="285" spans="1:5" ht="15.75" x14ac:dyDescent="0.25">
      <c r="A285" s="1" t="s">
        <v>622</v>
      </c>
      <c r="B285" s="1">
        <v>137.66578563642693</v>
      </c>
      <c r="C285" s="1">
        <v>-1.8317402783598704</v>
      </c>
      <c r="D285" s="1">
        <v>-3.5596620460156405</v>
      </c>
      <c r="E285" s="1">
        <v>0</v>
      </c>
    </row>
    <row r="286" spans="1:5" ht="15.75" x14ac:dyDescent="0.25">
      <c r="A286" s="1" t="s">
        <v>670</v>
      </c>
      <c r="B286" s="1">
        <v>522.00920253873926</v>
      </c>
      <c r="C286" s="1">
        <v>-3.7495379584664619</v>
      </c>
      <c r="D286" s="1">
        <v>-13.450034408717318</v>
      </c>
      <c r="E286" s="1">
        <v>0</v>
      </c>
    </row>
    <row r="287" spans="1:5" ht="15.75" x14ac:dyDescent="0.25">
      <c r="A287" s="1" t="s">
        <v>673</v>
      </c>
      <c r="B287" s="1">
        <v>790.43928148059183</v>
      </c>
      <c r="C287" s="1">
        <v>-3.7949954197178628</v>
      </c>
      <c r="D287" s="1">
        <v>-13.880574926179914</v>
      </c>
      <c r="E287" s="1">
        <v>0</v>
      </c>
    </row>
    <row r="288" spans="1:5" ht="15.75" x14ac:dyDescent="0.25">
      <c r="A288" s="1" t="s">
        <v>667</v>
      </c>
      <c r="B288" s="1">
        <v>909.3679073777688</v>
      </c>
      <c r="C288" s="1">
        <v>-3.7608253857730221</v>
      </c>
      <c r="D288" s="1">
        <v>-13.555678170580746</v>
      </c>
      <c r="E288" s="1">
        <v>0</v>
      </c>
    </row>
    <row r="289" spans="1:5" ht="15.75" x14ac:dyDescent="0.25">
      <c r="A289" s="1" t="s">
        <v>653</v>
      </c>
      <c r="B289" s="1">
        <v>1204.2557416234145</v>
      </c>
      <c r="C289" s="1">
        <v>-3.723968666834002</v>
      </c>
      <c r="D289" s="1">
        <v>-13.213755652960151</v>
      </c>
      <c r="E289" s="1">
        <v>0</v>
      </c>
    </row>
    <row r="290" spans="1:5" ht="15.75" x14ac:dyDescent="0.25">
      <c r="A290" s="1" t="s">
        <v>638</v>
      </c>
      <c r="B290" s="1">
        <v>1240.668884549262</v>
      </c>
      <c r="C290" s="1">
        <v>-3.8332317912522602</v>
      </c>
      <c r="D290" s="1">
        <v>-14.253376250904667</v>
      </c>
      <c r="E290" s="1">
        <v>0</v>
      </c>
    </row>
    <row r="291" spans="1:5" ht="15.75" x14ac:dyDescent="0.25">
      <c r="A291" s="1" t="s">
        <v>644</v>
      </c>
      <c r="B291" s="1">
        <v>1109.1590385335066</v>
      </c>
      <c r="C291" s="1">
        <v>-3.678400203506289</v>
      </c>
      <c r="D291" s="1">
        <v>-12.802913087993335</v>
      </c>
      <c r="E291" s="1">
        <v>0</v>
      </c>
    </row>
    <row r="292" spans="1:5" ht="15.75" x14ac:dyDescent="0.25">
      <c r="A292" s="1" t="s">
        <v>655</v>
      </c>
      <c r="B292" s="1">
        <v>1038.1797784972371</v>
      </c>
      <c r="C292" s="1">
        <v>-3.9109114414542758</v>
      </c>
      <c r="D292" s="1">
        <v>-15.041863880435367</v>
      </c>
      <c r="E292" s="1">
        <v>0</v>
      </c>
    </row>
    <row r="293" spans="1:5" ht="15.75" x14ac:dyDescent="0.25">
      <c r="A293" s="1" t="s">
        <v>2720</v>
      </c>
      <c r="B293" s="1">
        <v>494.3397430802633</v>
      </c>
      <c r="C293" s="1">
        <v>-3.9865114880575097</v>
      </c>
      <c r="D293" s="1">
        <v>-15.851104750112574</v>
      </c>
      <c r="E293" s="1">
        <v>0</v>
      </c>
    </row>
    <row r="294" spans="1:5" ht="15.75" x14ac:dyDescent="0.25">
      <c r="A294" s="1" t="s">
        <v>1900</v>
      </c>
      <c r="B294" s="1">
        <v>368.91438498517647</v>
      </c>
      <c r="C294" s="1">
        <v>-1.2245752403472994</v>
      </c>
      <c r="D294" s="1">
        <v>-2.3368663733974753</v>
      </c>
      <c r="E294" s="1">
        <v>0</v>
      </c>
    </row>
    <row r="295" spans="1:5" ht="15.75" x14ac:dyDescent="0.25">
      <c r="A295" s="1" t="s">
        <v>612</v>
      </c>
      <c r="B295" s="1">
        <v>1008.1928290959148</v>
      </c>
      <c r="C295" s="1">
        <v>-1.9856902579483082</v>
      </c>
      <c r="D295" s="1">
        <v>-3.9605210851245385</v>
      </c>
      <c r="E295" s="1">
        <v>0</v>
      </c>
    </row>
    <row r="296" spans="1:5" ht="15.75" x14ac:dyDescent="0.25">
      <c r="A296" s="1" t="s">
        <v>188</v>
      </c>
      <c r="B296" s="1">
        <v>1492.7367039945004</v>
      </c>
      <c r="C296" s="1">
        <v>-1.8884489093078467</v>
      </c>
      <c r="D296" s="1">
        <v>-3.7023695630687166</v>
      </c>
      <c r="E296" s="1">
        <v>0</v>
      </c>
    </row>
    <row r="297" spans="1:5" ht="15.75" x14ac:dyDescent="0.25">
      <c r="A297" s="1" t="s">
        <v>278</v>
      </c>
      <c r="B297" s="1">
        <v>343.54750960576831</v>
      </c>
      <c r="C297" s="1">
        <v>-1.20637311587601</v>
      </c>
      <c r="D297" s="1">
        <v>-2.3075679259032578</v>
      </c>
      <c r="E297" s="1">
        <v>0</v>
      </c>
    </row>
    <row r="298" spans="1:5" ht="15.75" x14ac:dyDescent="0.25">
      <c r="A298" s="1" t="s">
        <v>1333</v>
      </c>
      <c r="B298" s="1">
        <v>567.23387597993644</v>
      </c>
      <c r="C298" s="1">
        <v>-1.3187032016161633</v>
      </c>
      <c r="D298" s="1">
        <v>-2.494417927003528</v>
      </c>
      <c r="E298" s="1">
        <v>0</v>
      </c>
    </row>
    <row r="299" spans="1:5" ht="15.75" x14ac:dyDescent="0.25">
      <c r="A299" s="1" t="s">
        <v>1336</v>
      </c>
      <c r="B299" s="1">
        <v>893.23781806788611</v>
      </c>
      <c r="C299" s="1">
        <v>-1.3695269198935032</v>
      </c>
      <c r="D299" s="1">
        <v>-2.5838582386842712</v>
      </c>
      <c r="E299" s="1">
        <v>0</v>
      </c>
    </row>
    <row r="300" spans="1:5" ht="15.75" x14ac:dyDescent="0.25">
      <c r="A300" s="1" t="s">
        <v>1082</v>
      </c>
      <c r="B300" s="1">
        <v>942.18848430028993</v>
      </c>
      <c r="C300" s="1">
        <v>-1.4368992183705227</v>
      </c>
      <c r="D300" s="1">
        <v>-2.7073834231624492</v>
      </c>
      <c r="E300" s="1">
        <v>0</v>
      </c>
    </row>
    <row r="301" spans="1:5" ht="15.75" x14ac:dyDescent="0.25">
      <c r="A301" s="1" t="s">
        <v>2184</v>
      </c>
      <c r="B301" s="1">
        <v>44.615298413631841</v>
      </c>
      <c r="C301" s="1">
        <v>1.0767523113863746</v>
      </c>
      <c r="D301" s="1">
        <v>2.1092824715953151</v>
      </c>
      <c r="E301" s="1">
        <v>3.6637359812630166E-15</v>
      </c>
    </row>
    <row r="302" spans="1:5" ht="15.75" x14ac:dyDescent="0.25">
      <c r="A302" s="1" t="s">
        <v>1693</v>
      </c>
      <c r="B302" s="1">
        <v>174.62244359659203</v>
      </c>
      <c r="C302" s="1">
        <v>1.1612952354442392</v>
      </c>
      <c r="D302" s="1">
        <v>2.2365813527247633</v>
      </c>
      <c r="E302" s="1">
        <v>0</v>
      </c>
    </row>
    <row r="303" spans="1:5" ht="15.75" x14ac:dyDescent="0.25">
      <c r="A303" s="1" t="s">
        <v>881</v>
      </c>
      <c r="B303" s="1">
        <v>363.09767429180266</v>
      </c>
      <c r="C303" s="1">
        <v>1.2432290831168293</v>
      </c>
      <c r="D303" s="1">
        <v>2.3672779097368486</v>
      </c>
      <c r="E303" s="1">
        <v>0</v>
      </c>
    </row>
    <row r="304" spans="1:5" ht="15.75" x14ac:dyDescent="0.25">
      <c r="A304" s="1" t="s">
        <v>3434</v>
      </c>
      <c r="B304" s="1">
        <v>44.323606492552841</v>
      </c>
      <c r="C304" s="1">
        <v>1.498489000960975</v>
      </c>
      <c r="D304" s="1">
        <v>2.8254663372738524</v>
      </c>
      <c r="E304" s="1">
        <v>0</v>
      </c>
    </row>
    <row r="305" spans="1:5" ht="15.75" x14ac:dyDescent="0.25">
      <c r="A305" s="1" t="s">
        <v>1600</v>
      </c>
      <c r="B305" s="1">
        <v>107.6753549191895</v>
      </c>
      <c r="C305" s="1">
        <v>1.8751601478160356</v>
      </c>
      <c r="D305" s="1">
        <v>3.668423367248316</v>
      </c>
      <c r="E305" s="1">
        <v>0</v>
      </c>
    </row>
    <row r="306" spans="1:5" ht="15.75" x14ac:dyDescent="0.25">
      <c r="A306" s="1" t="s">
        <v>117</v>
      </c>
      <c r="B306" s="1">
        <v>218.30837125891381</v>
      </c>
      <c r="C306" s="1">
        <v>1.2048289874005562</v>
      </c>
      <c r="D306" s="1">
        <v>2.3050994380583982</v>
      </c>
      <c r="E306" s="1">
        <v>0</v>
      </c>
    </row>
    <row r="307" spans="1:5" ht="15.75" x14ac:dyDescent="0.25">
      <c r="A307" s="1" t="s">
        <v>114</v>
      </c>
      <c r="B307" s="1">
        <v>224.56808821409308</v>
      </c>
      <c r="C307" s="1">
        <v>1.1740824031747792</v>
      </c>
      <c r="D307" s="1">
        <v>2.2564931565439417</v>
      </c>
      <c r="E307" s="1">
        <v>0</v>
      </c>
    </row>
    <row r="308" spans="1:5" ht="15.75" x14ac:dyDescent="0.25">
      <c r="A308" s="1" t="s">
        <v>2750</v>
      </c>
      <c r="B308" s="1">
        <v>125.66505918302992</v>
      </c>
      <c r="C308" s="1">
        <v>1.2903827495824201</v>
      </c>
      <c r="D308" s="1">
        <v>2.4459293787653036</v>
      </c>
      <c r="E308" s="1">
        <v>0</v>
      </c>
    </row>
    <row r="309" spans="1:5" ht="15.75" x14ac:dyDescent="0.25">
      <c r="A309" s="1" t="s">
        <v>954</v>
      </c>
      <c r="B309" s="1">
        <v>222.61495274290129</v>
      </c>
      <c r="C309" s="1">
        <v>-1.2437360877460177</v>
      </c>
      <c r="D309" s="1">
        <v>-2.3681099856403502</v>
      </c>
      <c r="E309" s="1">
        <v>0</v>
      </c>
    </row>
    <row r="310" spans="1:5" ht="15.75" x14ac:dyDescent="0.25">
      <c r="A310" s="1" t="s">
        <v>1087</v>
      </c>
      <c r="B310" s="1">
        <v>473.86757046918711</v>
      </c>
      <c r="C310" s="1">
        <v>-1.4732508322896338</v>
      </c>
      <c r="D310" s="1">
        <v>-2.7764681230743968</v>
      </c>
      <c r="E310" s="1">
        <v>0</v>
      </c>
    </row>
    <row r="311" spans="1:5" ht="15.75" x14ac:dyDescent="0.25">
      <c r="A311" s="1" t="s">
        <v>475</v>
      </c>
      <c r="B311" s="1">
        <v>3905.4156202492704</v>
      </c>
      <c r="C311" s="1">
        <v>-2.7908499973737935</v>
      </c>
      <c r="D311" s="1">
        <v>-6.9203739490208465</v>
      </c>
      <c r="E311" s="1">
        <v>0</v>
      </c>
    </row>
    <row r="312" spans="1:5" ht="15.75" x14ac:dyDescent="0.25">
      <c r="A312" s="1" t="s">
        <v>433</v>
      </c>
      <c r="B312" s="1">
        <v>13.68442587626263</v>
      </c>
      <c r="C312" s="1">
        <v>-1.1557896297271915</v>
      </c>
      <c r="D312" s="1">
        <v>-2.2280623873260095</v>
      </c>
      <c r="E312" s="1">
        <v>0</v>
      </c>
    </row>
    <row r="313" spans="1:5" ht="15.75" x14ac:dyDescent="0.25">
      <c r="A313" s="1" t="s">
        <v>1492</v>
      </c>
      <c r="B313" s="1">
        <v>911.46837043964206</v>
      </c>
      <c r="C313" s="1">
        <v>-4.2495038011708681</v>
      </c>
      <c r="D313" s="1">
        <v>-19.020770733463529</v>
      </c>
      <c r="E313" s="1">
        <v>0</v>
      </c>
    </row>
    <row r="314" spans="1:5" ht="15.75" x14ac:dyDescent="0.25">
      <c r="A314" s="1" t="s">
        <v>3019</v>
      </c>
      <c r="B314" s="1">
        <v>206.92855160936929</v>
      </c>
      <c r="C314" s="1">
        <v>-1.724959020488452</v>
      </c>
      <c r="D314" s="1">
        <v>-3.3057073732177344</v>
      </c>
      <c r="E314" s="1">
        <v>0</v>
      </c>
    </row>
    <row r="315" spans="1:5" ht="15.75" x14ac:dyDescent="0.25">
      <c r="A315" s="1" t="s">
        <v>2032</v>
      </c>
      <c r="B315" s="1">
        <v>212.93083238820989</v>
      </c>
      <c r="C315" s="1">
        <v>-1.5110795782281912</v>
      </c>
      <c r="D315" s="1">
        <v>-2.8502324411428015</v>
      </c>
      <c r="E315" s="1">
        <v>0</v>
      </c>
    </row>
    <row r="316" spans="1:5" ht="15.75" x14ac:dyDescent="0.25">
      <c r="A316" s="1" t="s">
        <v>2234</v>
      </c>
      <c r="B316" s="1">
        <v>17.361078282913009</v>
      </c>
      <c r="C316" s="1">
        <v>1.2775367953632499</v>
      </c>
      <c r="D316" s="1">
        <v>2.4242471625748685</v>
      </c>
      <c r="E316" s="1">
        <v>1.2404301441559795E-7</v>
      </c>
    </row>
    <row r="317" spans="1:5" ht="15.75" x14ac:dyDescent="0.25">
      <c r="A317" s="1" t="s">
        <v>1184</v>
      </c>
      <c r="B317" s="1">
        <v>208.37681719016382</v>
      </c>
      <c r="C317" s="1">
        <v>1.3611294057096772</v>
      </c>
      <c r="D317" s="1">
        <v>2.5688620273834211</v>
      </c>
      <c r="E317" s="1">
        <v>0</v>
      </c>
    </row>
    <row r="318" spans="1:5" ht="15.75" x14ac:dyDescent="0.25">
      <c r="A318" s="1" t="s">
        <v>3385</v>
      </c>
      <c r="B318" s="1">
        <v>1222.2243495432244</v>
      </c>
      <c r="C318" s="1">
        <v>-1.1548250698861662</v>
      </c>
      <c r="D318" s="1">
        <v>-2.2265732429283682</v>
      </c>
      <c r="E318" s="1">
        <v>0</v>
      </c>
    </row>
    <row r="319" spans="1:5" ht="15.75" x14ac:dyDescent="0.25">
      <c r="A319" s="1" t="s">
        <v>743</v>
      </c>
      <c r="B319" s="1">
        <v>65.293057516898429</v>
      </c>
      <c r="C319" s="1">
        <v>-1.2222369487508384</v>
      </c>
      <c r="D319" s="1">
        <v>-2.3330818943182585</v>
      </c>
      <c r="E319" s="1">
        <v>0</v>
      </c>
    </row>
    <row r="320" spans="1:5" ht="15.75" x14ac:dyDescent="0.25">
      <c r="A320" s="1" t="s">
        <v>382</v>
      </c>
      <c r="B320" s="1">
        <v>171.76288366562912</v>
      </c>
      <c r="C320" s="1">
        <v>-1.1396791530976473</v>
      </c>
      <c r="D320" s="1">
        <v>-2.2033201717986435</v>
      </c>
      <c r="E320" s="1">
        <v>0</v>
      </c>
    </row>
    <row r="321" spans="1:5" ht="15.75" x14ac:dyDescent="0.25">
      <c r="A321" s="1" t="s">
        <v>315</v>
      </c>
      <c r="B321" s="1">
        <v>93.901405039168665</v>
      </c>
      <c r="C321" s="1">
        <v>1.1374591467860864</v>
      </c>
      <c r="D321" s="1">
        <v>2.1999323295525475</v>
      </c>
      <c r="E321" s="1">
        <v>0</v>
      </c>
    </row>
    <row r="322" spans="1:5" ht="15.75" x14ac:dyDescent="0.25">
      <c r="A322" s="1" t="s">
        <v>801</v>
      </c>
      <c r="B322" s="1">
        <v>154.12062436372636</v>
      </c>
      <c r="C322" s="1">
        <v>1.0232218730570668</v>
      </c>
      <c r="D322" s="1">
        <v>2.0324528342647548</v>
      </c>
      <c r="E322" s="1">
        <v>0</v>
      </c>
    </row>
    <row r="323" spans="1:5" ht="15.75" x14ac:dyDescent="0.25">
      <c r="A323" s="1" t="s">
        <v>1760</v>
      </c>
      <c r="B323" s="1">
        <v>84.918568854851969</v>
      </c>
      <c r="C323" s="1">
        <v>1.056796556406604</v>
      </c>
      <c r="D323" s="1">
        <v>2.0803071550304426</v>
      </c>
      <c r="E323" s="1">
        <v>0</v>
      </c>
    </row>
    <row r="324" spans="1:5" ht="15.75" x14ac:dyDescent="0.25">
      <c r="A324" s="1" t="s">
        <v>172</v>
      </c>
      <c r="B324" s="1">
        <v>434.83854873681668</v>
      </c>
      <c r="C324" s="1">
        <v>-2.3429906411913382</v>
      </c>
      <c r="D324" s="1">
        <v>-5.0735326850286615</v>
      </c>
      <c r="E324" s="1">
        <v>0</v>
      </c>
    </row>
    <row r="325" spans="1:5" ht="15.75" x14ac:dyDescent="0.25">
      <c r="A325" s="1" t="s">
        <v>176</v>
      </c>
      <c r="B325" s="1">
        <v>435.89714081265794</v>
      </c>
      <c r="C325" s="1">
        <v>-1.8811566807872526</v>
      </c>
      <c r="D325" s="1">
        <v>-3.6837028277077426</v>
      </c>
      <c r="E325" s="1">
        <v>0</v>
      </c>
    </row>
    <row r="326" spans="1:5" ht="15.75" x14ac:dyDescent="0.25">
      <c r="A326" s="1" t="s">
        <v>860</v>
      </c>
      <c r="B326" s="1">
        <v>199.03938300655614</v>
      </c>
      <c r="C326" s="1">
        <v>-1.8219689182700911</v>
      </c>
      <c r="D326" s="1">
        <v>-3.5356339509816088</v>
      </c>
      <c r="E326" s="1">
        <v>0</v>
      </c>
    </row>
    <row r="327" spans="1:5" ht="15.75" x14ac:dyDescent="0.25">
      <c r="A327" s="1" t="s">
        <v>1255</v>
      </c>
      <c r="B327" s="1">
        <v>208.3047940545359</v>
      </c>
      <c r="C327" s="1">
        <v>-2.2020058309416366</v>
      </c>
      <c r="D327" s="1">
        <v>-4.6011861699824586</v>
      </c>
      <c r="E327" s="1">
        <v>0</v>
      </c>
    </row>
    <row r="328" spans="1:5" ht="15.75" x14ac:dyDescent="0.25">
      <c r="A328" s="1" t="s">
        <v>1080</v>
      </c>
      <c r="B328" s="1">
        <v>95.013069341715138</v>
      </c>
      <c r="C328" s="1">
        <v>-1.8741248361923335</v>
      </c>
      <c r="D328" s="1">
        <v>-3.6657917654071439</v>
      </c>
      <c r="E328" s="1">
        <v>0</v>
      </c>
    </row>
    <row r="329" spans="1:5" ht="15.75" x14ac:dyDescent="0.25">
      <c r="A329" s="1" t="s">
        <v>1201</v>
      </c>
      <c r="B329" s="1">
        <v>150.85384209244273</v>
      </c>
      <c r="C329" s="1">
        <v>1.065812599950779</v>
      </c>
      <c r="D329" s="1">
        <v>2.093348629060102</v>
      </c>
      <c r="E329" s="1">
        <v>0</v>
      </c>
    </row>
    <row r="330" spans="1:5" ht="15.75" x14ac:dyDescent="0.25">
      <c r="A330" s="1" t="s">
        <v>1932</v>
      </c>
      <c r="B330" s="1">
        <v>38.322058092184413</v>
      </c>
      <c r="C330" s="1">
        <v>-3.2199535816020441</v>
      </c>
      <c r="D330" s="1">
        <v>-9.3175688961798215</v>
      </c>
      <c r="E330" s="1">
        <v>0</v>
      </c>
    </row>
    <row r="331" spans="1:5" ht="15.75" x14ac:dyDescent="0.25">
      <c r="A331" s="1" t="s">
        <v>275</v>
      </c>
      <c r="B331" s="1">
        <v>632.80850968254526</v>
      </c>
      <c r="C331" s="1">
        <v>-1.3598856768563052</v>
      </c>
      <c r="D331" s="1">
        <v>-2.5666483987518758</v>
      </c>
      <c r="E331" s="1">
        <v>0</v>
      </c>
    </row>
    <row r="332" spans="1:5" ht="15.75" x14ac:dyDescent="0.25">
      <c r="A332" s="1" t="s">
        <v>2007</v>
      </c>
      <c r="B332" s="1">
        <v>737.24634258986544</v>
      </c>
      <c r="C332" s="1">
        <v>-1.7517271019155951</v>
      </c>
      <c r="D332" s="1">
        <v>-3.3676147411013817</v>
      </c>
      <c r="E332" s="1">
        <v>0</v>
      </c>
    </row>
    <row r="333" spans="1:5" ht="15.75" x14ac:dyDescent="0.25">
      <c r="A333" s="1" t="s">
        <v>2066</v>
      </c>
      <c r="B333" s="1">
        <v>1013.6101995936293</v>
      </c>
      <c r="C333" s="1">
        <v>-1.5560875077540048</v>
      </c>
      <c r="D333" s="1">
        <v>-2.9405530288269657</v>
      </c>
      <c r="E333" s="1">
        <v>0</v>
      </c>
    </row>
    <row r="334" spans="1:5" ht="15.75" x14ac:dyDescent="0.25">
      <c r="A334" s="1" t="s">
        <v>3435</v>
      </c>
      <c r="B334" s="1">
        <v>25.801569251107441</v>
      </c>
      <c r="C334" s="1">
        <v>1.8764985042496221</v>
      </c>
      <c r="D334" s="1">
        <v>3.6718280618446499</v>
      </c>
      <c r="E334" s="1">
        <v>0</v>
      </c>
    </row>
    <row r="335" spans="1:5" ht="15.75" x14ac:dyDescent="0.25">
      <c r="A335" s="1" t="s">
        <v>3436</v>
      </c>
      <c r="B335" s="1">
        <v>1740.9525358774852</v>
      </c>
      <c r="C335" s="1">
        <v>3.9411350266957741</v>
      </c>
      <c r="D335" s="1">
        <v>15.360305732179741</v>
      </c>
      <c r="E335" s="1">
        <v>0</v>
      </c>
    </row>
    <row r="336" spans="1:5" ht="15.75" x14ac:dyDescent="0.25">
      <c r="A336" s="1" t="s">
        <v>3437</v>
      </c>
      <c r="B336" s="1">
        <v>267.57434611088593</v>
      </c>
      <c r="C336" s="1">
        <v>-10.48260442940461</v>
      </c>
      <c r="D336" s="1">
        <v>-1430.7981367878947</v>
      </c>
      <c r="E336" s="1">
        <v>0</v>
      </c>
    </row>
    <row r="337" spans="1:5" ht="15.75" x14ac:dyDescent="0.25">
      <c r="A337" s="1" t="s">
        <v>2843</v>
      </c>
      <c r="B337" s="1">
        <v>98.642836936057662</v>
      </c>
      <c r="C337" s="1">
        <v>1.2977547230488471</v>
      </c>
      <c r="D337" s="1">
        <v>2.4584597287963459</v>
      </c>
      <c r="E337" s="1">
        <v>0</v>
      </c>
    </row>
    <row r="338" spans="1:5" ht="15.75" x14ac:dyDescent="0.25">
      <c r="A338" s="1" t="s">
        <v>1959</v>
      </c>
      <c r="B338" s="1">
        <v>148.07539175639917</v>
      </c>
      <c r="C338" s="1">
        <v>-1.0906898490401644</v>
      </c>
      <c r="D338" s="1">
        <v>-2.1297585015247553</v>
      </c>
      <c r="E338" s="1">
        <v>0</v>
      </c>
    </row>
    <row r="339" spans="1:5" ht="15.75" x14ac:dyDescent="0.25">
      <c r="A339" s="1" t="s">
        <v>3438</v>
      </c>
      <c r="B339" s="1">
        <v>387.21570244411822</v>
      </c>
      <c r="C339" s="1">
        <v>-1.2142396077209849</v>
      </c>
      <c r="D339" s="1">
        <v>-2.3201846212012001</v>
      </c>
      <c r="E339" s="1">
        <v>0</v>
      </c>
    </row>
    <row r="340" spans="1:5" ht="15.75" x14ac:dyDescent="0.25">
      <c r="A340" s="1" t="s">
        <v>402</v>
      </c>
      <c r="B340" s="1">
        <v>355.11453301195417</v>
      </c>
      <c r="C340" s="1">
        <v>-1.3581117994408838</v>
      </c>
      <c r="D340" s="1">
        <v>-2.5634944947000249</v>
      </c>
      <c r="E340" s="1">
        <v>0</v>
      </c>
    </row>
    <row r="341" spans="1:5" ht="15.75" x14ac:dyDescent="0.25">
      <c r="A341" s="1" t="s">
        <v>418</v>
      </c>
      <c r="B341" s="1">
        <v>111.87028423888147</v>
      </c>
      <c r="C341" s="1">
        <v>-1.4290729237744395</v>
      </c>
      <c r="D341" s="1">
        <v>-2.6927362446066363</v>
      </c>
      <c r="E341" s="1">
        <v>0</v>
      </c>
    </row>
    <row r="342" spans="1:5" ht="15.75" x14ac:dyDescent="0.25">
      <c r="A342" s="1" t="s">
        <v>1117</v>
      </c>
      <c r="B342" s="1">
        <v>40.646624563097568</v>
      </c>
      <c r="C342" s="1">
        <v>1.1725916076663216</v>
      </c>
      <c r="D342" s="1">
        <v>2.2541626346371131</v>
      </c>
      <c r="E342" s="1">
        <v>0</v>
      </c>
    </row>
    <row r="343" spans="1:5" ht="15.75" x14ac:dyDescent="0.25">
      <c r="A343" s="1" t="s">
        <v>3439</v>
      </c>
      <c r="B343" s="1">
        <v>532.54432561180749</v>
      </c>
      <c r="C343" s="1">
        <v>-1.0719662311576765</v>
      </c>
      <c r="D343" s="1">
        <v>-2.1022966096097981</v>
      </c>
      <c r="E343" s="1">
        <v>0</v>
      </c>
    </row>
    <row r="344" spans="1:5" ht="15.75" x14ac:dyDescent="0.25">
      <c r="A344" s="1" t="s">
        <v>3440</v>
      </c>
      <c r="B344" s="1">
        <v>300.34254626925468</v>
      </c>
      <c r="C344" s="1">
        <v>-1.0002211352127506</v>
      </c>
      <c r="D344" s="1">
        <v>-2.0003065819942099</v>
      </c>
      <c r="E344" s="1">
        <v>0</v>
      </c>
    </row>
    <row r="345" spans="1:5" ht="15.75" x14ac:dyDescent="0.25">
      <c r="A345" s="1" t="s">
        <v>3441</v>
      </c>
      <c r="B345" s="1">
        <v>864.07680281719456</v>
      </c>
      <c r="C345" s="1">
        <v>-1.9745844217680832</v>
      </c>
      <c r="D345" s="1">
        <v>-3.9301501243279899</v>
      </c>
      <c r="E345" s="1">
        <v>0</v>
      </c>
    </row>
    <row r="346" spans="1:5" ht="15.75" x14ac:dyDescent="0.25">
      <c r="A346" s="1" t="s">
        <v>948</v>
      </c>
      <c r="B346" s="1">
        <v>1398.7290259789572</v>
      </c>
      <c r="C346" s="1">
        <v>-1.2216220015773855</v>
      </c>
      <c r="D346" s="1">
        <v>-2.3320876326449529</v>
      </c>
      <c r="E346" s="1">
        <v>0</v>
      </c>
    </row>
    <row r="347" spans="1:5" ht="15.75" x14ac:dyDescent="0.25">
      <c r="A347" s="1" t="s">
        <v>3050</v>
      </c>
      <c r="B347" s="1">
        <v>802.63092833844587</v>
      </c>
      <c r="C347" s="1">
        <v>1.0611318909212828</v>
      </c>
      <c r="D347" s="1">
        <v>2.0865679320058881</v>
      </c>
      <c r="E347" s="1">
        <v>0</v>
      </c>
    </row>
    <row r="348" spans="1:5" ht="15.75" x14ac:dyDescent="0.25">
      <c r="A348" s="1" t="s">
        <v>2791</v>
      </c>
      <c r="B348" s="1">
        <v>152.56695005173495</v>
      </c>
      <c r="C348" s="1">
        <v>2.1578609567812279</v>
      </c>
      <c r="D348" s="1">
        <v>4.4625271817394161</v>
      </c>
      <c r="E348" s="1">
        <v>0</v>
      </c>
    </row>
    <row r="349" spans="1:5" ht="15.75" x14ac:dyDescent="0.25">
      <c r="A349" s="1" t="s">
        <v>587</v>
      </c>
      <c r="B349" s="1">
        <v>1370.2444829333774</v>
      </c>
      <c r="C349" s="1">
        <v>-1.053385822651739</v>
      </c>
      <c r="D349" s="1">
        <v>-2.0753948256686279</v>
      </c>
      <c r="E349" s="1">
        <v>0</v>
      </c>
    </row>
    <row r="350" spans="1:5" ht="15.75" x14ac:dyDescent="0.25">
      <c r="A350" s="1" t="s">
        <v>441</v>
      </c>
      <c r="B350" s="1">
        <v>340.4631057907323</v>
      </c>
      <c r="C350" s="1">
        <v>-1.7883696289900539</v>
      </c>
      <c r="D350" s="1">
        <v>-3.4542431232128861</v>
      </c>
      <c r="E350" s="1">
        <v>0</v>
      </c>
    </row>
    <row r="351" spans="1:5" ht="15.75" x14ac:dyDescent="0.25">
      <c r="A351" s="1" t="s">
        <v>3442</v>
      </c>
      <c r="B351" s="1">
        <v>181.27286389665414</v>
      </c>
      <c r="C351" s="1">
        <v>1.0384534737351057</v>
      </c>
      <c r="D351" s="1">
        <v>2.0540246193007623</v>
      </c>
      <c r="E351" s="1">
        <v>0</v>
      </c>
    </row>
    <row r="352" spans="1:5" ht="15.75" x14ac:dyDescent="0.25">
      <c r="A352" s="1" t="s">
        <v>405</v>
      </c>
      <c r="B352" s="1">
        <v>188.58668280996631</v>
      </c>
      <c r="C352" s="1">
        <v>-1.2448189860077288</v>
      </c>
      <c r="D352" s="1">
        <v>-2.3698881749269831</v>
      </c>
      <c r="E352" s="1">
        <v>0</v>
      </c>
    </row>
    <row r="353" spans="1:5" ht="15.75" x14ac:dyDescent="0.25">
      <c r="A353" s="1" t="s">
        <v>956</v>
      </c>
      <c r="B353" s="1">
        <v>170.96516852730375</v>
      </c>
      <c r="C353" s="1">
        <v>-1.1059878341475362</v>
      </c>
      <c r="D353" s="1">
        <v>-2.1524620983672413</v>
      </c>
      <c r="E353" s="1">
        <v>0</v>
      </c>
    </row>
    <row r="354" spans="1:5" ht="15.75" x14ac:dyDescent="0.25">
      <c r="A354" s="1" t="s">
        <v>1172</v>
      </c>
      <c r="B354" s="1">
        <v>791.70919347252527</v>
      </c>
      <c r="C354" s="1">
        <v>6.8839656522315673</v>
      </c>
      <c r="D354" s="1">
        <v>118.1082270985915</v>
      </c>
      <c r="E354" s="1">
        <v>0</v>
      </c>
    </row>
    <row r="355" spans="1:5" ht="15.75" x14ac:dyDescent="0.25">
      <c r="A355" s="1" t="s">
        <v>625</v>
      </c>
      <c r="B355" s="1">
        <v>718.41236034401675</v>
      </c>
      <c r="C355" s="1">
        <v>-2.8776873967171595</v>
      </c>
      <c r="D355" s="1">
        <v>-7.3497103594254893</v>
      </c>
      <c r="E355" s="1">
        <v>0</v>
      </c>
    </row>
    <row r="356" spans="1:5" ht="15.75" x14ac:dyDescent="0.25">
      <c r="A356" s="1" t="s">
        <v>3443</v>
      </c>
      <c r="B356" s="1">
        <v>426.69441560551172</v>
      </c>
      <c r="C356" s="1">
        <v>1.107160767188655</v>
      </c>
      <c r="D356" s="1">
        <v>2.1542127944109932</v>
      </c>
      <c r="E356" s="1">
        <v>0</v>
      </c>
    </row>
    <row r="357" spans="1:5" ht="15.75" x14ac:dyDescent="0.25">
      <c r="A357" s="1" t="s">
        <v>2543</v>
      </c>
      <c r="B357" s="1">
        <v>160.6037243892772</v>
      </c>
      <c r="C357" s="1">
        <v>-1.3917938980528426</v>
      </c>
      <c r="D357" s="1">
        <v>-2.6240476136310114</v>
      </c>
      <c r="E357" s="1">
        <v>0</v>
      </c>
    </row>
    <row r="358" spans="1:5" ht="15.75" x14ac:dyDescent="0.25">
      <c r="A358" s="1" t="s">
        <v>2525</v>
      </c>
      <c r="B358" s="1">
        <v>700.7176028130657</v>
      </c>
      <c r="C358" s="1">
        <v>-1.1072745114568443</v>
      </c>
      <c r="D358" s="1">
        <v>-2.1543826425149768</v>
      </c>
      <c r="E358" s="1">
        <v>0</v>
      </c>
    </row>
    <row r="359" spans="1:5" ht="15.75" x14ac:dyDescent="0.25">
      <c r="A359" s="1" t="s">
        <v>2553</v>
      </c>
      <c r="B359" s="1">
        <v>834.34736369090422</v>
      </c>
      <c r="C359" s="1">
        <v>-1.0431837244913233</v>
      </c>
      <c r="D359" s="1">
        <v>-2.0607703257431846</v>
      </c>
      <c r="E359" s="1">
        <v>0</v>
      </c>
    </row>
    <row r="360" spans="1:5" ht="15.75" x14ac:dyDescent="0.25">
      <c r="A360" s="1" t="s">
        <v>3444</v>
      </c>
      <c r="B360" s="1">
        <v>16.56370925715947</v>
      </c>
      <c r="C360" s="1">
        <v>1.1992948462339832</v>
      </c>
      <c r="D360" s="1">
        <v>2.2962740735059239</v>
      </c>
      <c r="E360" s="1">
        <v>0</v>
      </c>
    </row>
    <row r="361" spans="1:5" ht="15.75" x14ac:dyDescent="0.25">
      <c r="A361" s="1" t="s">
        <v>2764</v>
      </c>
      <c r="B361" s="1">
        <v>211.05658876165774</v>
      </c>
      <c r="C361" s="1">
        <v>1.3278669942110892</v>
      </c>
      <c r="D361" s="1">
        <v>2.510312539688119</v>
      </c>
      <c r="E361" s="1">
        <v>0</v>
      </c>
    </row>
    <row r="362" spans="1:5" ht="15.75" x14ac:dyDescent="0.25">
      <c r="A362" s="1" t="s">
        <v>3057</v>
      </c>
      <c r="B362" s="1">
        <v>95.589336670096756</v>
      </c>
      <c r="C362" s="1">
        <v>1.0607422671251643</v>
      </c>
      <c r="D362" s="1">
        <v>2.0860044957103065</v>
      </c>
      <c r="E362" s="1">
        <v>0</v>
      </c>
    </row>
    <row r="363" spans="1:5" ht="15.75" x14ac:dyDescent="0.25">
      <c r="A363" s="1" t="s">
        <v>3445</v>
      </c>
      <c r="B363" s="1">
        <v>145.12593727711842</v>
      </c>
      <c r="C363" s="1">
        <v>1.0187623492666547</v>
      </c>
      <c r="D363" s="1">
        <v>2.0261800064027153</v>
      </c>
      <c r="E363" s="1">
        <v>0</v>
      </c>
    </row>
    <row r="364" spans="1:5" ht="15.75" x14ac:dyDescent="0.25">
      <c r="A364" s="1" t="s">
        <v>3143</v>
      </c>
      <c r="B364" s="1">
        <v>138.55414842820358</v>
      </c>
      <c r="C364" s="1">
        <v>1.0289452468627618</v>
      </c>
      <c r="D364" s="1">
        <v>2.0405318747969354</v>
      </c>
      <c r="E364" s="1">
        <v>0</v>
      </c>
    </row>
    <row r="365" spans="1:5" ht="15.75" x14ac:dyDescent="0.25">
      <c r="A365" s="1" t="s">
        <v>2207</v>
      </c>
      <c r="B365" s="1">
        <v>77.340606974135127</v>
      </c>
      <c r="C365" s="1">
        <v>1.0960691263890991</v>
      </c>
      <c r="D365" s="1">
        <v>2.1377144080446047</v>
      </c>
      <c r="E365" s="1">
        <v>0</v>
      </c>
    </row>
    <row r="366" spans="1:5" ht="15.75" x14ac:dyDescent="0.25">
      <c r="A366" s="1" t="s">
        <v>2163</v>
      </c>
      <c r="B366" s="1">
        <v>32.433305643666699</v>
      </c>
      <c r="C366" s="1">
        <v>1.0887435035612461</v>
      </c>
      <c r="D366" s="1">
        <v>2.1268871733600156</v>
      </c>
      <c r="E366" s="1">
        <v>0</v>
      </c>
    </row>
    <row r="367" spans="1:5" ht="15.75" x14ac:dyDescent="0.25">
      <c r="A367" s="1" t="s">
        <v>1953</v>
      </c>
      <c r="B367" s="1">
        <v>88.029208425506241</v>
      </c>
      <c r="C367" s="1">
        <v>-1.1913792456649492</v>
      </c>
      <c r="D367" s="1">
        <v>-2.2837096611102563</v>
      </c>
      <c r="E367" s="1">
        <v>0</v>
      </c>
    </row>
    <row r="368" spans="1:5" ht="15.75" x14ac:dyDescent="0.25">
      <c r="A368" s="1" t="s">
        <v>1567</v>
      </c>
      <c r="B368" s="1">
        <v>16.35323642536548</v>
      </c>
      <c r="C368" s="1">
        <v>1.7185668092034974</v>
      </c>
      <c r="D368" s="1">
        <v>3.2910930327578996</v>
      </c>
      <c r="E368" s="1">
        <v>0</v>
      </c>
    </row>
    <row r="369" spans="1:5" ht="15.75" x14ac:dyDescent="0.25">
      <c r="A369" s="1" t="s">
        <v>2173</v>
      </c>
      <c r="B369" s="1">
        <v>21.347050515219284</v>
      </c>
      <c r="C369" s="1">
        <v>1.1166947014960293</v>
      </c>
      <c r="D369" s="1">
        <v>2.1684958789754969</v>
      </c>
      <c r="E369" s="1">
        <v>0</v>
      </c>
    </row>
    <row r="370" spans="1:5" ht="15.75" x14ac:dyDescent="0.25">
      <c r="A370" s="1" t="s">
        <v>2147</v>
      </c>
      <c r="B370" s="1">
        <v>10.220523685956373</v>
      </c>
      <c r="C370" s="1">
        <v>2.0740247475188824</v>
      </c>
      <c r="D370" s="1">
        <v>4.2105968454194418</v>
      </c>
      <c r="E370" s="1">
        <v>3.1086244689504383E-14</v>
      </c>
    </row>
    <row r="371" spans="1:5" ht="15.75" x14ac:dyDescent="0.25">
      <c r="A371" s="1" t="s">
        <v>44</v>
      </c>
      <c r="B371" s="1">
        <v>23.057593294224073</v>
      </c>
      <c r="C371" s="1">
        <v>1.1009190739253316</v>
      </c>
      <c r="D371" s="1">
        <v>2.1449129142016479</v>
      </c>
      <c r="E371" s="1">
        <v>1.3211653993039363E-14</v>
      </c>
    </row>
    <row r="372" spans="1:5" ht="15.75" x14ac:dyDescent="0.25">
      <c r="A372" s="1" t="s">
        <v>2275</v>
      </c>
      <c r="B372" s="1">
        <v>27.858246776186956</v>
      </c>
      <c r="C372" s="1">
        <v>1.3161934882086133</v>
      </c>
      <c r="D372" s="1">
        <v>2.4900824077805268</v>
      </c>
      <c r="E372" s="1">
        <v>7.7715611723760958E-16</v>
      </c>
    </row>
    <row r="373" spans="1:5" ht="15.75" x14ac:dyDescent="0.25">
      <c r="A373" s="1" t="s">
        <v>1099</v>
      </c>
      <c r="B373" s="1">
        <v>29.231349649991461</v>
      </c>
      <c r="C373" s="1">
        <v>1.012267514171076</v>
      </c>
      <c r="D373" s="1">
        <v>2.0170788953846435</v>
      </c>
      <c r="E373" s="1">
        <v>0</v>
      </c>
    </row>
    <row r="374" spans="1:5" ht="15.75" x14ac:dyDescent="0.25">
      <c r="A374" s="1" t="s">
        <v>2178</v>
      </c>
      <c r="B374" s="1">
        <v>46.859680349657786</v>
      </c>
      <c r="C374" s="1">
        <v>1.426885007351179</v>
      </c>
      <c r="D374" s="1">
        <v>2.688655675542563</v>
      </c>
      <c r="E374" s="1">
        <v>0</v>
      </c>
    </row>
    <row r="375" spans="1:5" ht="15.75" x14ac:dyDescent="0.25">
      <c r="A375" s="1" t="s">
        <v>3360</v>
      </c>
      <c r="B375" s="1">
        <v>12.984787605637715</v>
      </c>
      <c r="C375" s="1">
        <v>-3.4036667336646849</v>
      </c>
      <c r="D375" s="1">
        <v>-10.582926553110603</v>
      </c>
      <c r="E375" s="1">
        <v>0</v>
      </c>
    </row>
    <row r="376" spans="1:5" ht="15.75" x14ac:dyDescent="0.25">
      <c r="A376" s="1" t="s">
        <v>2370</v>
      </c>
      <c r="B376" s="1">
        <v>39.00634194543651</v>
      </c>
      <c r="C376" s="1">
        <v>-2.0874754140166907</v>
      </c>
      <c r="D376" s="1">
        <v>-4.250037037965968</v>
      </c>
      <c r="E376" s="1">
        <v>0</v>
      </c>
    </row>
    <row r="377" spans="1:5" ht="15.75" x14ac:dyDescent="0.25">
      <c r="A377" s="1" t="s">
        <v>3361</v>
      </c>
      <c r="B377" s="1">
        <v>17.32276295743188</v>
      </c>
      <c r="C377" s="1">
        <v>-10.923226512880493</v>
      </c>
      <c r="D377" s="1">
        <v>-1941.8640864474141</v>
      </c>
      <c r="E377" s="1">
        <v>0</v>
      </c>
    </row>
    <row r="378" spans="1:5" ht="15.75" x14ac:dyDescent="0.25">
      <c r="A378" s="1" t="s">
        <v>3362</v>
      </c>
      <c r="B378" s="1">
        <v>20.675508733943165</v>
      </c>
      <c r="C378" s="1">
        <v>-10.573736914325757</v>
      </c>
      <c r="D378" s="1">
        <v>-1524.0947864525451</v>
      </c>
      <c r="E378" s="1">
        <v>0</v>
      </c>
    </row>
    <row r="379" spans="1:5" ht="15.75" x14ac:dyDescent="0.25">
      <c r="A379" s="1" t="s">
        <v>3146</v>
      </c>
      <c r="B379" s="1">
        <v>20.613130180073529</v>
      </c>
      <c r="C379" s="1">
        <v>-11.742251798491131</v>
      </c>
      <c r="D379" s="1">
        <v>-3425.8631294604193</v>
      </c>
      <c r="E379" s="1">
        <v>0</v>
      </c>
    </row>
    <row r="380" spans="1:5" ht="15.75" x14ac:dyDescent="0.25">
      <c r="A380" s="1" t="s">
        <v>3086</v>
      </c>
      <c r="B380" s="1">
        <v>16.596513488089574</v>
      </c>
      <c r="C380" s="1">
        <v>-13.121663413297025</v>
      </c>
      <c r="D380" s="1">
        <v>-8912.8024460141442</v>
      </c>
      <c r="E380" s="1">
        <v>3.9390011696838201E-8</v>
      </c>
    </row>
    <row r="381" spans="1:5" ht="15.75" x14ac:dyDescent="0.25">
      <c r="A381" s="1" t="s">
        <v>2071</v>
      </c>
      <c r="B381" s="1">
        <v>831.47874594923576</v>
      </c>
      <c r="C381" s="1">
        <v>-1.1154874714557983</v>
      </c>
      <c r="D381" s="1">
        <v>-2.166682066426163</v>
      </c>
      <c r="E381" s="1">
        <v>0</v>
      </c>
    </row>
    <row r="382" spans="1:5" ht="15.75" x14ac:dyDescent="0.25">
      <c r="A382" s="1" t="s">
        <v>1992</v>
      </c>
      <c r="B382" s="1">
        <v>832.76618227455526</v>
      </c>
      <c r="C382" s="1">
        <v>-1.1457583087613457</v>
      </c>
      <c r="D382" s="1">
        <v>-2.2126239995438537</v>
      </c>
      <c r="E382" s="1">
        <v>0</v>
      </c>
    </row>
    <row r="383" spans="1:5" ht="15.75" x14ac:dyDescent="0.25">
      <c r="A383" s="1" t="s">
        <v>2045</v>
      </c>
      <c r="B383" s="1">
        <v>582.26594095682731</v>
      </c>
      <c r="C383" s="1">
        <v>-1.4984477167533903</v>
      </c>
      <c r="D383" s="1">
        <v>-2.8253854847953224</v>
      </c>
      <c r="E383" s="1">
        <v>0</v>
      </c>
    </row>
    <row r="384" spans="1:5" ht="15.75" x14ac:dyDescent="0.25">
      <c r="A384" s="1" t="s">
        <v>1498</v>
      </c>
      <c r="B384" s="1">
        <v>3955.108446000841</v>
      </c>
      <c r="C384" s="1">
        <v>1.9745402102312748</v>
      </c>
      <c r="D384" s="1">
        <v>3.9300296863216393</v>
      </c>
      <c r="E384" s="1">
        <v>0</v>
      </c>
    </row>
    <row r="385" spans="1:5" ht="15.75" x14ac:dyDescent="0.25">
      <c r="A385" s="1" t="s">
        <v>3122</v>
      </c>
      <c r="B385" s="1">
        <v>163.87742044158963</v>
      </c>
      <c r="C385" s="1">
        <v>1.303610142167448</v>
      </c>
      <c r="D385" s="1">
        <v>2.4684580750457772</v>
      </c>
      <c r="E385" s="1">
        <v>0</v>
      </c>
    </row>
    <row r="386" spans="1:5" ht="15.75" x14ac:dyDescent="0.25">
      <c r="A386" s="1" t="s">
        <v>2227</v>
      </c>
      <c r="B386" s="1">
        <v>44.273990584152763</v>
      </c>
      <c r="C386" s="1">
        <v>1.0798785154672244</v>
      </c>
      <c r="D386" s="1">
        <v>2.1138580726971958</v>
      </c>
      <c r="E386" s="1">
        <v>2.2870594307278225E-14</v>
      </c>
    </row>
    <row r="387" spans="1:5" ht="15.75" x14ac:dyDescent="0.25">
      <c r="A387" s="1" t="s">
        <v>3446</v>
      </c>
      <c r="B387" s="1">
        <v>382.89119277025293</v>
      </c>
      <c r="C387" s="1">
        <v>-1.0730394978904207</v>
      </c>
      <c r="D387" s="1">
        <v>-2.1038611568173629</v>
      </c>
      <c r="E387" s="1">
        <v>0</v>
      </c>
    </row>
    <row r="388" spans="1:5" ht="15.75" x14ac:dyDescent="0.25">
      <c r="A388" s="1" t="s">
        <v>596</v>
      </c>
      <c r="B388" s="1">
        <v>334.64772445875263</v>
      </c>
      <c r="C388" s="1">
        <v>-1.188956085708901</v>
      </c>
      <c r="D388" s="1">
        <v>-2.2798771469973467</v>
      </c>
      <c r="E388" s="1">
        <v>0</v>
      </c>
    </row>
    <row r="389" spans="1:5" ht="15.75" x14ac:dyDescent="0.25">
      <c r="A389" s="1" t="s">
        <v>3447</v>
      </c>
      <c r="B389" s="1">
        <v>176.17475663489839</v>
      </c>
      <c r="C389" s="1">
        <v>-1.1460150807073588</v>
      </c>
      <c r="D389" s="1">
        <v>-2.2130178390705906</v>
      </c>
      <c r="E389" s="1">
        <v>0</v>
      </c>
    </row>
    <row r="390" spans="1:5" ht="15.75" x14ac:dyDescent="0.25">
      <c r="A390" s="1" t="s">
        <v>85</v>
      </c>
      <c r="B390" s="1">
        <v>498.87054218406411</v>
      </c>
      <c r="C390" s="1">
        <v>-1.5994991823353726</v>
      </c>
      <c r="D390" s="1">
        <v>-3.0303809828877446</v>
      </c>
      <c r="E390" s="1">
        <v>0</v>
      </c>
    </row>
    <row r="391" spans="1:5" ht="15.75" x14ac:dyDescent="0.25">
      <c r="A391" s="1" t="s">
        <v>2198</v>
      </c>
      <c r="B391" s="1">
        <v>612.81827980585774</v>
      </c>
      <c r="C391" s="1">
        <v>1.6771818601002084</v>
      </c>
      <c r="D391" s="1">
        <v>3.1980264258323161</v>
      </c>
      <c r="E391" s="1">
        <v>0</v>
      </c>
    </row>
    <row r="392" spans="1:5" ht="15.75" x14ac:dyDescent="0.25">
      <c r="A392" s="1" t="s">
        <v>2278</v>
      </c>
      <c r="B392" s="1">
        <v>1320.4078544807096</v>
      </c>
      <c r="C392" s="1">
        <v>1.6082658992732783</v>
      </c>
      <c r="D392" s="1">
        <v>3.0488515345899492</v>
      </c>
      <c r="E392" s="1">
        <v>0</v>
      </c>
    </row>
    <row r="393" spans="1:5" ht="15.75" x14ac:dyDescent="0.25">
      <c r="A393" s="1" t="s">
        <v>2156</v>
      </c>
      <c r="B393" s="1">
        <v>214.29886740641473</v>
      </c>
      <c r="C393" s="1">
        <v>2.5001093334309044</v>
      </c>
      <c r="D393" s="1">
        <v>5.6572829656811123</v>
      </c>
      <c r="E393" s="1">
        <v>0</v>
      </c>
    </row>
    <row r="394" spans="1:5" ht="15.75" x14ac:dyDescent="0.25">
      <c r="A394" s="1" t="s">
        <v>2168</v>
      </c>
      <c r="B394" s="1">
        <v>56.56045590545682</v>
      </c>
      <c r="C394" s="1">
        <v>1.8071093470519772</v>
      </c>
      <c r="D394" s="1">
        <v>3.499404282023201</v>
      </c>
      <c r="E394" s="1">
        <v>0</v>
      </c>
    </row>
    <row r="395" spans="1:5" ht="15.75" x14ac:dyDescent="0.25">
      <c r="A395" s="1" t="s">
        <v>2170</v>
      </c>
      <c r="B395" s="1">
        <v>69.377568004625886</v>
      </c>
      <c r="C395" s="1">
        <v>1.7445898868398837</v>
      </c>
      <c r="D395" s="1">
        <v>3.3509958197684568</v>
      </c>
      <c r="E395" s="1">
        <v>0</v>
      </c>
    </row>
    <row r="396" spans="1:5" ht="15.75" x14ac:dyDescent="0.25">
      <c r="A396" s="1" t="s">
        <v>2220</v>
      </c>
      <c r="B396" s="1">
        <v>159.92911673433775</v>
      </c>
      <c r="C396" s="1">
        <v>1.4584152841217404</v>
      </c>
      <c r="D396" s="1">
        <v>2.7480633913599575</v>
      </c>
      <c r="E396" s="1">
        <v>0</v>
      </c>
    </row>
    <row r="397" spans="1:5" ht="15.75" x14ac:dyDescent="0.25">
      <c r="A397" s="1" t="s">
        <v>2142</v>
      </c>
      <c r="B397" s="1">
        <v>2400.6944746564982</v>
      </c>
      <c r="C397" s="1">
        <v>2.4702922500437889</v>
      </c>
      <c r="D397" s="1">
        <v>5.5415603253376586</v>
      </c>
      <c r="E397" s="1">
        <v>0</v>
      </c>
    </row>
    <row r="398" spans="1:5" ht="15.75" x14ac:dyDescent="0.25">
      <c r="A398" s="1" t="s">
        <v>1570</v>
      </c>
      <c r="B398" s="1">
        <v>166.80921562096486</v>
      </c>
      <c r="C398" s="1">
        <v>2.069256899505576</v>
      </c>
      <c r="D398" s="1">
        <v>4.1967045474548712</v>
      </c>
      <c r="E398" s="1">
        <v>0</v>
      </c>
    </row>
    <row r="399" spans="1:5" ht="15.75" x14ac:dyDescent="0.25">
      <c r="A399" s="1" t="s">
        <v>1243</v>
      </c>
      <c r="B399" s="1">
        <v>12.416824368183072</v>
      </c>
      <c r="C399" s="1">
        <v>-1.1186109012764216</v>
      </c>
      <c r="D399" s="1">
        <v>-2.1713780071901745</v>
      </c>
      <c r="E399" s="1">
        <v>0</v>
      </c>
    </row>
    <row r="400" spans="1:5" ht="15.75" x14ac:dyDescent="0.25">
      <c r="A400" s="1" t="s">
        <v>1222</v>
      </c>
      <c r="B400" s="1">
        <v>649.49897446349098</v>
      </c>
      <c r="C400" s="1">
        <v>1.2678851890714673</v>
      </c>
      <c r="D400" s="1">
        <v>2.4080831174843786</v>
      </c>
      <c r="E400" s="1">
        <v>0</v>
      </c>
    </row>
    <row r="401" spans="1:5" ht="15.75" x14ac:dyDescent="0.25">
      <c r="A401" s="1" t="s">
        <v>1822</v>
      </c>
      <c r="B401" s="1">
        <v>510.77612788456173</v>
      </c>
      <c r="C401" s="1">
        <v>1.3364060655985492</v>
      </c>
      <c r="D401" s="1">
        <v>2.5252147192860006</v>
      </c>
      <c r="E401" s="1">
        <v>0</v>
      </c>
    </row>
    <row r="402" spans="1:5" ht="15.75" x14ac:dyDescent="0.25">
      <c r="A402" s="1" t="s">
        <v>1517</v>
      </c>
      <c r="B402" s="1">
        <v>17.740507846998266</v>
      </c>
      <c r="C402" s="1">
        <v>4.1523870952998845</v>
      </c>
      <c r="D402" s="1">
        <v>17.782510315188148</v>
      </c>
      <c r="E402" s="1">
        <v>0</v>
      </c>
    </row>
    <row r="403" spans="1:5" ht="15.75" x14ac:dyDescent="0.25">
      <c r="A403" s="1" t="s">
        <v>1419</v>
      </c>
      <c r="B403" s="1">
        <v>40.200502088815448</v>
      </c>
      <c r="C403" s="1">
        <v>1.1918753476850408</v>
      </c>
      <c r="D403" s="1">
        <v>2.284495099308653</v>
      </c>
      <c r="E403" s="1">
        <v>0</v>
      </c>
    </row>
    <row r="404" spans="1:5" ht="15.75" x14ac:dyDescent="0.25">
      <c r="A404" s="1" t="s">
        <v>1075</v>
      </c>
      <c r="B404" s="1">
        <v>106.06915577452349</v>
      </c>
      <c r="C404" s="1">
        <v>-1.302929168299868</v>
      </c>
      <c r="D404" s="1">
        <v>-2.4672932004611181</v>
      </c>
      <c r="E404" s="1">
        <v>0</v>
      </c>
    </row>
    <row r="405" spans="1:5" ht="15.75" x14ac:dyDescent="0.25">
      <c r="A405" s="1" t="s">
        <v>2610</v>
      </c>
      <c r="B405" s="1">
        <v>53.454223296428061</v>
      </c>
      <c r="C405" s="1">
        <v>-1.4580900054320756</v>
      </c>
      <c r="D405" s="1">
        <v>-2.7474438663246632</v>
      </c>
      <c r="E405" s="1">
        <v>0</v>
      </c>
    </row>
    <row r="406" spans="1:5" ht="15.75" x14ac:dyDescent="0.25">
      <c r="A406" s="1" t="s">
        <v>1501</v>
      </c>
      <c r="B406" s="1">
        <v>33.328169401522636</v>
      </c>
      <c r="C406" s="1">
        <v>-3.1597450002771263</v>
      </c>
      <c r="D406" s="1">
        <v>-8.9367173792724479</v>
      </c>
      <c r="E406" s="1">
        <v>0</v>
      </c>
    </row>
    <row r="407" spans="1:5" ht="15.75" x14ac:dyDescent="0.25">
      <c r="A407" s="1" t="s">
        <v>1277</v>
      </c>
      <c r="B407" s="1">
        <v>29.397367483004615</v>
      </c>
      <c r="C407" s="1">
        <v>1.9502863613253174</v>
      </c>
      <c r="D407" s="1">
        <v>3.8645123087317756</v>
      </c>
      <c r="E407" s="1">
        <v>0</v>
      </c>
    </row>
    <row r="408" spans="1:5" ht="15.75" x14ac:dyDescent="0.25">
      <c r="A408" s="1" t="s">
        <v>1595</v>
      </c>
      <c r="B408" s="1">
        <v>25.040612600446448</v>
      </c>
      <c r="C408" s="1">
        <v>2.1661026840553701</v>
      </c>
      <c r="D408" s="1">
        <v>4.4880933515320391</v>
      </c>
      <c r="E408" s="1">
        <v>0</v>
      </c>
    </row>
    <row r="409" spans="1:5" ht="15.75" x14ac:dyDescent="0.25">
      <c r="A409" s="1" t="s">
        <v>481</v>
      </c>
      <c r="B409" s="1">
        <v>137.38409074840686</v>
      </c>
      <c r="C409" s="1">
        <v>-2.9604357760919444</v>
      </c>
      <c r="D409" s="1">
        <v>-7.7835903119541747</v>
      </c>
      <c r="E409" s="1">
        <v>0</v>
      </c>
    </row>
    <row r="410" spans="1:5" ht="15.75" x14ac:dyDescent="0.25">
      <c r="A410" s="1" t="s">
        <v>836</v>
      </c>
      <c r="B410" s="1">
        <v>146.02523651330395</v>
      </c>
      <c r="C410" s="1">
        <v>-2.9680169553526423</v>
      </c>
      <c r="D410" s="1">
        <v>-7.8245997460762649</v>
      </c>
      <c r="E410" s="1">
        <v>0</v>
      </c>
    </row>
    <row r="411" spans="1:5" ht="15.75" x14ac:dyDescent="0.25">
      <c r="A411" s="1" t="s">
        <v>2689</v>
      </c>
      <c r="B411" s="1">
        <v>65.011919277074853</v>
      </c>
      <c r="C411" s="1">
        <v>-2.7689305474521104</v>
      </c>
      <c r="D411" s="1">
        <v>-6.8160246235650757</v>
      </c>
      <c r="E411" s="1">
        <v>0</v>
      </c>
    </row>
    <row r="412" spans="1:5" ht="15.75" x14ac:dyDescent="0.25">
      <c r="A412" s="1" t="s">
        <v>833</v>
      </c>
      <c r="B412" s="1">
        <v>109.82102492331735</v>
      </c>
      <c r="C412" s="1">
        <v>-2.4734728055620607</v>
      </c>
      <c r="D412" s="1">
        <v>-5.5537906874716887</v>
      </c>
      <c r="E412" s="1">
        <v>0</v>
      </c>
    </row>
    <row r="413" spans="1:5" ht="15.75" x14ac:dyDescent="0.25">
      <c r="A413" s="1" t="s">
        <v>466</v>
      </c>
      <c r="B413" s="1">
        <v>90.391345967712894</v>
      </c>
      <c r="C413" s="1">
        <v>-1.9796127890238655</v>
      </c>
      <c r="D413" s="1">
        <v>-3.9438721635114464</v>
      </c>
      <c r="E413" s="1">
        <v>0</v>
      </c>
    </row>
    <row r="414" spans="1:5" ht="15.75" x14ac:dyDescent="0.25">
      <c r="A414" s="1" t="s">
        <v>239</v>
      </c>
      <c r="B414" s="1">
        <v>74.367430967740205</v>
      </c>
      <c r="C414" s="1">
        <v>-1.5108223778311021</v>
      </c>
      <c r="D414" s="1">
        <v>-2.8497243534646954</v>
      </c>
      <c r="E414" s="1">
        <v>0</v>
      </c>
    </row>
    <row r="415" spans="1:5" ht="15.75" x14ac:dyDescent="0.25">
      <c r="A415" s="1" t="s">
        <v>438</v>
      </c>
      <c r="B415" s="1">
        <v>52.290688686582349</v>
      </c>
      <c r="C415" s="1">
        <v>-1.3084535573184872</v>
      </c>
      <c r="D415" s="1">
        <v>-2.4767591077148778</v>
      </c>
      <c r="E415" s="1">
        <v>0</v>
      </c>
    </row>
    <row r="416" spans="1:5" ht="15.75" x14ac:dyDescent="0.25">
      <c r="A416" s="1" t="s">
        <v>430</v>
      </c>
      <c r="B416" s="1">
        <v>45.130713811082764</v>
      </c>
      <c r="C416" s="1">
        <v>-1.1387375981004488</v>
      </c>
      <c r="D416" s="1">
        <v>-2.201882674445157</v>
      </c>
      <c r="E416" s="1">
        <v>1.1324274851176597E-14</v>
      </c>
    </row>
    <row r="417" spans="1:5" ht="15.75" x14ac:dyDescent="0.25">
      <c r="A417" s="1" t="s">
        <v>1430</v>
      </c>
      <c r="B417" s="1">
        <v>15.65169252591715</v>
      </c>
      <c r="C417" s="1">
        <v>1.0957668934219644</v>
      </c>
      <c r="D417" s="1">
        <v>2.1372666210350428</v>
      </c>
      <c r="E417" s="1">
        <v>0</v>
      </c>
    </row>
    <row r="418" spans="1:5" ht="15.75" x14ac:dyDescent="0.25">
      <c r="A418" s="1" t="s">
        <v>88</v>
      </c>
      <c r="B418" s="1">
        <v>897.05139428136442</v>
      </c>
      <c r="C418" s="1">
        <v>-1.8002068237544708</v>
      </c>
      <c r="D418" s="1">
        <v>-3.4827014950545538</v>
      </c>
      <c r="E418" s="1">
        <v>0</v>
      </c>
    </row>
    <row r="419" spans="1:5" ht="15.75" x14ac:dyDescent="0.25">
      <c r="A419" s="1" t="s">
        <v>1884</v>
      </c>
      <c r="B419" s="1">
        <v>33.502182339727426</v>
      </c>
      <c r="C419" s="1">
        <v>-1.2599184123107656</v>
      </c>
      <c r="D419" s="1">
        <v>-2.3948219727732751</v>
      </c>
      <c r="E419" s="1">
        <v>0</v>
      </c>
    </row>
    <row r="420" spans="1:5" ht="15.75" x14ac:dyDescent="0.25">
      <c r="A420" s="1" t="s">
        <v>867</v>
      </c>
      <c r="B420" s="1">
        <v>875.78027778179455</v>
      </c>
      <c r="C420" s="1">
        <v>-1.3458512801017388</v>
      </c>
      <c r="D420" s="1">
        <v>-2.5418013440779652</v>
      </c>
      <c r="E420" s="1">
        <v>0</v>
      </c>
    </row>
    <row r="421" spans="1:5" ht="15.75" x14ac:dyDescent="0.25">
      <c r="A421" s="1" t="s">
        <v>599</v>
      </c>
      <c r="B421" s="1">
        <v>1583.8270804105894</v>
      </c>
      <c r="C421" s="1">
        <v>-1.0092736688599326</v>
      </c>
      <c r="D421" s="1">
        <v>-2.0128974429318331</v>
      </c>
      <c r="E421" s="1">
        <v>0</v>
      </c>
    </row>
    <row r="422" spans="1:5" ht="15.75" x14ac:dyDescent="0.25">
      <c r="A422" s="1" t="s">
        <v>436</v>
      </c>
      <c r="B422" s="1">
        <v>2308.3043301684716</v>
      </c>
      <c r="C422" s="1">
        <v>-1.0404159929541268</v>
      </c>
      <c r="D422" s="1">
        <v>-2.056820640412603</v>
      </c>
      <c r="E422" s="1">
        <v>0</v>
      </c>
    </row>
    <row r="423" spans="1:5" ht="15.75" x14ac:dyDescent="0.25">
      <c r="A423" s="1" t="s">
        <v>1968</v>
      </c>
      <c r="B423" s="1">
        <v>1989.7312853994961</v>
      </c>
      <c r="C423" s="1">
        <v>-1.210274011913719</v>
      </c>
      <c r="D423" s="1">
        <v>-2.3138157904670229</v>
      </c>
      <c r="E423" s="1">
        <v>0</v>
      </c>
    </row>
    <row r="424" spans="1:5" ht="15.75" x14ac:dyDescent="0.25">
      <c r="A424" s="1" t="s">
        <v>755</v>
      </c>
      <c r="B424" s="1">
        <v>13754.691258631414</v>
      </c>
      <c r="C424" s="1">
        <v>-1.0740995701887577</v>
      </c>
      <c r="D424" s="1">
        <v>-2.105407612891514</v>
      </c>
      <c r="E424" s="1">
        <v>0</v>
      </c>
    </row>
    <row r="425" spans="1:5" ht="15.75" x14ac:dyDescent="0.25">
      <c r="A425" s="1" t="s">
        <v>620</v>
      </c>
      <c r="B425" s="1">
        <v>494.84304387666748</v>
      </c>
      <c r="C425" s="1">
        <v>-1.8760012560323569</v>
      </c>
      <c r="D425" s="1">
        <v>-3.6705627248920889</v>
      </c>
      <c r="E425" s="1">
        <v>0</v>
      </c>
    </row>
    <row r="426" spans="1:5" ht="15.75" x14ac:dyDescent="0.25">
      <c r="A426" s="1" t="s">
        <v>603</v>
      </c>
      <c r="B426" s="1">
        <v>90.340270283003136</v>
      </c>
      <c r="C426" s="1">
        <v>-1.5010591801759252</v>
      </c>
      <c r="D426" s="1">
        <v>-2.8305044271828175</v>
      </c>
      <c r="E426" s="1">
        <v>0</v>
      </c>
    </row>
    <row r="427" spans="1:5" ht="15.75" x14ac:dyDescent="0.25">
      <c r="A427" s="1" t="s">
        <v>601</v>
      </c>
      <c r="B427" s="1">
        <v>302.78361284202703</v>
      </c>
      <c r="C427" s="1">
        <v>-1.2112171732577264</v>
      </c>
      <c r="D427" s="1">
        <v>-2.3153289412326084</v>
      </c>
      <c r="E427" s="1">
        <v>0</v>
      </c>
    </row>
    <row r="428" spans="1:5" ht="15.75" x14ac:dyDescent="0.25">
      <c r="A428" s="1" t="s">
        <v>2403</v>
      </c>
      <c r="B428" s="1">
        <v>10.123960587515583</v>
      </c>
      <c r="C428" s="1">
        <v>-1.1804742572474118</v>
      </c>
      <c r="D428" s="1">
        <v>-2.2665127190350423</v>
      </c>
      <c r="E428" s="1">
        <v>6.4393535148532521E-7</v>
      </c>
    </row>
    <row r="429" spans="1:5" ht="15.75" x14ac:dyDescent="0.25">
      <c r="A429" s="1" t="s">
        <v>606</v>
      </c>
      <c r="B429" s="1">
        <v>341.74937561259344</v>
      </c>
      <c r="C429" s="1">
        <v>-1.1440589470844982</v>
      </c>
      <c r="D429" s="1">
        <v>-2.210019266944292</v>
      </c>
      <c r="E429" s="1">
        <v>0</v>
      </c>
    </row>
    <row r="430" spans="1:5" ht="15.75" x14ac:dyDescent="0.25">
      <c r="A430" s="1" t="s">
        <v>576</v>
      </c>
      <c r="B430" s="1">
        <v>1231.5905195289135</v>
      </c>
      <c r="C430" s="1">
        <v>-1.0110020094073764</v>
      </c>
      <c r="D430" s="1">
        <v>-2.0153103277736237</v>
      </c>
      <c r="E430" s="1">
        <v>0</v>
      </c>
    </row>
    <row r="431" spans="1:5" ht="15.75" x14ac:dyDescent="0.25">
      <c r="A431" s="1" t="s">
        <v>782</v>
      </c>
      <c r="B431" s="1">
        <v>460.47138372267688</v>
      </c>
      <c r="C431" s="1">
        <v>-2.2173123938134687</v>
      </c>
      <c r="D431" s="1">
        <v>-4.6502632653104712</v>
      </c>
      <c r="E431" s="1">
        <v>0</v>
      </c>
    </row>
    <row r="432" spans="1:5" ht="15.75" x14ac:dyDescent="0.25">
      <c r="A432" s="1" t="s">
        <v>983</v>
      </c>
      <c r="B432" s="1">
        <v>52.625001231244418</v>
      </c>
      <c r="C432" s="1">
        <v>1.0659799993840524</v>
      </c>
      <c r="D432" s="1">
        <v>2.0935915395126639</v>
      </c>
      <c r="E432" s="1">
        <v>0</v>
      </c>
    </row>
    <row r="433" spans="1:5" ht="15.75" x14ac:dyDescent="0.25">
      <c r="A433" s="1" t="s">
        <v>34</v>
      </c>
      <c r="B433" s="1">
        <v>568.95794789503361</v>
      </c>
      <c r="C433" s="1">
        <v>1.0184048930860961</v>
      </c>
      <c r="D433" s="1">
        <v>2.0256780424900853</v>
      </c>
      <c r="E433" s="1">
        <v>0</v>
      </c>
    </row>
    <row r="434" spans="1:5" ht="15.75" x14ac:dyDescent="0.25">
      <c r="A434" s="1" t="s">
        <v>3394</v>
      </c>
      <c r="B434" s="1">
        <v>44.305417856827525</v>
      </c>
      <c r="C434" s="1">
        <v>-1.2401945006904445</v>
      </c>
      <c r="D434" s="1">
        <v>-2.3623037815302381</v>
      </c>
      <c r="E434" s="1">
        <v>4.3885093685280818E-4</v>
      </c>
    </row>
    <row r="435" spans="1:5" ht="15.75" x14ac:dyDescent="0.25">
      <c r="A435" s="1" t="s">
        <v>1763</v>
      </c>
      <c r="B435" s="1">
        <v>22.660415802560152</v>
      </c>
      <c r="C435" s="1">
        <v>1.0624446098714375</v>
      </c>
      <c r="D435" s="1">
        <v>2.0884673797192996</v>
      </c>
      <c r="E435" s="1">
        <v>0</v>
      </c>
    </row>
    <row r="436" spans="1:5" ht="15.75" x14ac:dyDescent="0.25">
      <c r="A436" s="1" t="s">
        <v>1915</v>
      </c>
      <c r="B436" s="1">
        <v>132.27895704349365</v>
      </c>
      <c r="C436" s="1">
        <v>-1.2127261141261589</v>
      </c>
      <c r="D436" s="1">
        <v>-2.3177518525621164</v>
      </c>
      <c r="E436" s="1">
        <v>0</v>
      </c>
    </row>
    <row r="437" spans="1:5" ht="15.75" x14ac:dyDescent="0.25">
      <c r="A437" s="1" t="s">
        <v>1264</v>
      </c>
      <c r="B437" s="1">
        <v>1037.6512363164582</v>
      </c>
      <c r="C437" s="1">
        <v>-1.5331829175935798</v>
      </c>
      <c r="D437" s="1">
        <v>-2.8942367053190923</v>
      </c>
      <c r="E437" s="1">
        <v>0</v>
      </c>
    </row>
    <row r="438" spans="1:5" ht="15.75" x14ac:dyDescent="0.25">
      <c r="A438" s="1" t="s">
        <v>772</v>
      </c>
      <c r="B438" s="1">
        <v>136.64767917561826</v>
      </c>
      <c r="C438" s="1">
        <v>-1.8612596773798216</v>
      </c>
      <c r="D438" s="1">
        <v>-3.6332475771375039</v>
      </c>
      <c r="E438" s="1">
        <v>0</v>
      </c>
    </row>
    <row r="439" spans="1:5" ht="15.75" x14ac:dyDescent="0.25">
      <c r="A439" s="1" t="s">
        <v>764</v>
      </c>
      <c r="B439" s="1">
        <v>211.08123920843391</v>
      </c>
      <c r="C439" s="1">
        <v>-2.193100510373065</v>
      </c>
      <c r="D439" s="1">
        <v>-4.5728719156021347</v>
      </c>
      <c r="E439" s="1">
        <v>0</v>
      </c>
    </row>
    <row r="440" spans="1:5" ht="15.75" x14ac:dyDescent="0.25">
      <c r="A440" s="1" t="s">
        <v>761</v>
      </c>
      <c r="B440" s="1">
        <v>221.74927992343783</v>
      </c>
      <c r="C440" s="1">
        <v>-2.445194427427162</v>
      </c>
      <c r="D440" s="1">
        <v>-5.4459903553628815</v>
      </c>
      <c r="E440" s="1">
        <v>0</v>
      </c>
    </row>
    <row r="441" spans="1:5" ht="15.75" x14ac:dyDescent="0.25">
      <c r="A441" s="1" t="s">
        <v>3395</v>
      </c>
      <c r="B441" s="1">
        <v>44.201642054662933</v>
      </c>
      <c r="C441" s="1">
        <v>1.1015892447079583</v>
      </c>
      <c r="D441" s="1">
        <v>2.1459095155944161</v>
      </c>
      <c r="E441" s="1">
        <v>0</v>
      </c>
    </row>
    <row r="442" spans="1:5" ht="15.75" x14ac:dyDescent="0.25">
      <c r="A442" s="1" t="s">
        <v>2471</v>
      </c>
      <c r="B442" s="1">
        <v>13.479575816974167</v>
      </c>
      <c r="C442" s="1">
        <v>-3.0199143685843297</v>
      </c>
      <c r="D442" s="1">
        <v>-8.1111943826752491</v>
      </c>
      <c r="E442" s="1">
        <v>0</v>
      </c>
    </row>
    <row r="443" spans="1:5" ht="15.75" x14ac:dyDescent="0.25">
      <c r="A443" s="1" t="s">
        <v>3448</v>
      </c>
      <c r="B443" s="1">
        <v>194.86012284635581</v>
      </c>
      <c r="C443" s="1">
        <v>-1.1168702308471263</v>
      </c>
      <c r="D443" s="1">
        <v>-2.1687597308777433</v>
      </c>
      <c r="E443" s="1">
        <v>0</v>
      </c>
    </row>
    <row r="444" spans="1:5" ht="15.75" x14ac:dyDescent="0.25">
      <c r="A444" s="1" t="s">
        <v>31</v>
      </c>
      <c r="B444" s="1">
        <v>146.732089550246</v>
      </c>
      <c r="C444" s="1">
        <v>1.8693029288650256</v>
      </c>
      <c r="D444" s="1">
        <v>3.6535600731899303</v>
      </c>
      <c r="E444" s="1">
        <v>0</v>
      </c>
    </row>
    <row r="445" spans="1:5" ht="15.75" x14ac:dyDescent="0.25">
      <c r="A445" s="1" t="s">
        <v>1384</v>
      </c>
      <c r="B445" s="1">
        <v>660.66273766738425</v>
      </c>
      <c r="C445" s="1">
        <v>4.5247505371450627</v>
      </c>
      <c r="D445" s="1">
        <v>23.018956625236971</v>
      </c>
      <c r="E445" s="1">
        <v>0</v>
      </c>
    </row>
    <row r="446" spans="1:5" ht="15.75" x14ac:dyDescent="0.25">
      <c r="A446" s="1" t="s">
        <v>2074</v>
      </c>
      <c r="B446" s="1">
        <v>544.432284760725</v>
      </c>
      <c r="C446" s="1">
        <v>4.8510012175279735</v>
      </c>
      <c r="D446" s="1">
        <v>28.860036463959212</v>
      </c>
      <c r="E446" s="1">
        <v>0</v>
      </c>
    </row>
    <row r="447" spans="1:5" ht="15.75" x14ac:dyDescent="0.25">
      <c r="A447" s="1" t="s">
        <v>1369</v>
      </c>
      <c r="B447" s="1">
        <v>1563.6644597792856</v>
      </c>
      <c r="C447" s="1">
        <v>5.2914065484844093</v>
      </c>
      <c r="D447" s="1">
        <v>39.162651715822385</v>
      </c>
      <c r="E447" s="1">
        <v>0</v>
      </c>
    </row>
    <row r="448" spans="1:5" ht="15.75" x14ac:dyDescent="0.25">
      <c r="A448" s="1" t="s">
        <v>321</v>
      </c>
      <c r="B448" s="1">
        <v>549.65577947150769</v>
      </c>
      <c r="C448" s="1">
        <v>2.4107270802463474</v>
      </c>
      <c r="D448" s="1">
        <v>5.3174224218568584</v>
      </c>
      <c r="E448" s="1">
        <v>0</v>
      </c>
    </row>
    <row r="449" spans="1:5" ht="15.75" x14ac:dyDescent="0.25">
      <c r="A449" s="1" t="s">
        <v>1527</v>
      </c>
      <c r="B449" s="1">
        <v>766.3903247437496</v>
      </c>
      <c r="C449" s="1">
        <v>2.4170305811278556</v>
      </c>
      <c r="D449" s="1">
        <v>5.3407064201263612</v>
      </c>
      <c r="E449" s="1">
        <v>0</v>
      </c>
    </row>
    <row r="450" spans="1:5" ht="15.75" x14ac:dyDescent="0.25">
      <c r="A450" s="1" t="s">
        <v>493</v>
      </c>
      <c r="B450" s="1">
        <v>296.51993042072775</v>
      </c>
      <c r="C450" s="1">
        <v>5.2687668731347053</v>
      </c>
      <c r="D450" s="1">
        <v>38.552883768580124</v>
      </c>
      <c r="E450" s="1">
        <v>0</v>
      </c>
    </row>
    <row r="451" spans="1:5" ht="15.75" x14ac:dyDescent="0.25">
      <c r="A451" s="1" t="s">
        <v>1530</v>
      </c>
      <c r="B451" s="1">
        <v>178.3724606115255</v>
      </c>
      <c r="C451" s="1">
        <v>2.1021110569988504</v>
      </c>
      <c r="D451" s="1">
        <v>4.2933716316455168</v>
      </c>
      <c r="E451" s="1">
        <v>0</v>
      </c>
    </row>
    <row r="452" spans="1:5" ht="15.75" x14ac:dyDescent="0.25">
      <c r="A452" s="1" t="s">
        <v>2040</v>
      </c>
      <c r="B452" s="1">
        <v>9566.1716759110986</v>
      </c>
      <c r="C452" s="1">
        <v>-1.5284422977394105</v>
      </c>
      <c r="D452" s="1">
        <v>-2.8847420041591039</v>
      </c>
      <c r="E452" s="1">
        <v>0</v>
      </c>
    </row>
    <row r="453" spans="1:5" ht="15.75" x14ac:dyDescent="0.25">
      <c r="A453" s="1" t="s">
        <v>2029</v>
      </c>
      <c r="B453" s="1">
        <v>3873.6621455841901</v>
      </c>
      <c r="C453" s="1">
        <v>-1.1598811899245507</v>
      </c>
      <c r="D453" s="1">
        <v>-2.2343902601194361</v>
      </c>
      <c r="E453" s="1">
        <v>0</v>
      </c>
    </row>
    <row r="454" spans="1:5" ht="15.75" x14ac:dyDescent="0.25">
      <c r="A454" s="1" t="s">
        <v>2037</v>
      </c>
      <c r="B454" s="1">
        <v>8827.2131505274829</v>
      </c>
      <c r="C454" s="1">
        <v>-1.1291879270859055</v>
      </c>
      <c r="D454" s="1">
        <v>-2.1873558238533573</v>
      </c>
      <c r="E454" s="1">
        <v>0</v>
      </c>
    </row>
    <row r="455" spans="1:5" ht="15.75" x14ac:dyDescent="0.25">
      <c r="A455" s="1" t="s">
        <v>2097</v>
      </c>
      <c r="B455" s="1">
        <v>490.45418434340542</v>
      </c>
      <c r="C455" s="1">
        <v>-1.5723770271559148</v>
      </c>
      <c r="D455" s="1">
        <v>-2.9739430636492621</v>
      </c>
      <c r="E455" s="1">
        <v>0</v>
      </c>
    </row>
    <row r="456" spans="1:5" ht="15.75" x14ac:dyDescent="0.25">
      <c r="A456" s="1" t="s">
        <v>1030</v>
      </c>
      <c r="B456" s="1">
        <v>12.182777897447826</v>
      </c>
      <c r="C456" s="1">
        <v>1.631261692005642</v>
      </c>
      <c r="D456" s="1">
        <v>3.0978379806165353</v>
      </c>
      <c r="E456" s="1">
        <v>0</v>
      </c>
    </row>
    <row r="457" spans="1:5" ht="15.75" x14ac:dyDescent="0.25">
      <c r="A457" s="1" t="s">
        <v>1229</v>
      </c>
      <c r="B457" s="1">
        <v>51.603007290024685</v>
      </c>
      <c r="C457" s="1">
        <v>-1.5425652244188237</v>
      </c>
      <c r="D457" s="1">
        <v>-2.9131201874948451</v>
      </c>
      <c r="E457" s="1">
        <v>0</v>
      </c>
    </row>
    <row r="458" spans="1:5" ht="15.75" x14ac:dyDescent="0.25">
      <c r="A458" s="1" t="s">
        <v>1956</v>
      </c>
      <c r="B458" s="1">
        <v>61.048815373560444</v>
      </c>
      <c r="C458" s="1">
        <v>-1.6878983765005784</v>
      </c>
      <c r="D458" s="1">
        <v>-3.2218702075286085</v>
      </c>
      <c r="E458" s="1">
        <v>0</v>
      </c>
    </row>
    <row r="459" spans="1:5" ht="15.75" x14ac:dyDescent="0.25">
      <c r="A459" s="1" t="s">
        <v>1421</v>
      </c>
      <c r="B459" s="1">
        <v>83.383343234737353</v>
      </c>
      <c r="C459" s="1">
        <v>1.0289115515491933</v>
      </c>
      <c r="D459" s="1">
        <v>2.0404842170754525</v>
      </c>
      <c r="E459" s="1">
        <v>0</v>
      </c>
    </row>
    <row r="460" spans="1:5" ht="15.75" x14ac:dyDescent="0.25">
      <c r="A460" s="1" t="s">
        <v>1989</v>
      </c>
      <c r="B460" s="1">
        <v>1190.874138632136</v>
      </c>
      <c r="C460" s="1">
        <v>-1.0679673741651394</v>
      </c>
      <c r="D460" s="1">
        <v>-2.0964775396950266</v>
      </c>
      <c r="E460" s="1">
        <v>0</v>
      </c>
    </row>
    <row r="461" spans="1:5" ht="15.75" x14ac:dyDescent="0.25">
      <c r="A461" s="1" t="s">
        <v>3158</v>
      </c>
      <c r="B461" s="1">
        <v>944.77356724835681</v>
      </c>
      <c r="C461" s="1">
        <v>1.691374414153539</v>
      </c>
      <c r="D461" s="1">
        <v>3.2296423593405046</v>
      </c>
      <c r="E461" s="1">
        <v>0</v>
      </c>
    </row>
    <row r="462" spans="1:5" ht="15.75" x14ac:dyDescent="0.25">
      <c r="A462" s="1" t="s">
        <v>3397</v>
      </c>
      <c r="B462" s="1">
        <v>49.715692920723164</v>
      </c>
      <c r="C462" s="1">
        <v>1.568968052377999</v>
      </c>
      <c r="D462" s="1">
        <v>2.9669241661870696</v>
      </c>
      <c r="E462" s="1">
        <v>0</v>
      </c>
    </row>
    <row r="463" spans="1:5" ht="15.75" x14ac:dyDescent="0.25">
      <c r="A463" s="1" t="s">
        <v>827</v>
      </c>
      <c r="B463" s="1">
        <v>203.33539563092447</v>
      </c>
      <c r="C463" s="1">
        <v>-1.0663583485521004</v>
      </c>
      <c r="D463" s="1">
        <v>-2.0941406593680272</v>
      </c>
      <c r="E463" s="1">
        <v>0</v>
      </c>
    </row>
    <row r="464" spans="1:5" ht="15.75" x14ac:dyDescent="0.25">
      <c r="A464" s="1" t="s">
        <v>824</v>
      </c>
      <c r="B464" s="1">
        <v>138.03692219835426</v>
      </c>
      <c r="C464" s="1">
        <v>-1.2534753867560859</v>
      </c>
      <c r="D464" s="1">
        <v>-2.3841506283295208</v>
      </c>
      <c r="E464" s="1">
        <v>0</v>
      </c>
    </row>
    <row r="465" spans="1:5" ht="15.75" x14ac:dyDescent="0.25">
      <c r="A465" s="1" t="s">
        <v>821</v>
      </c>
      <c r="B465" s="1">
        <v>108.1123249771296</v>
      </c>
      <c r="C465" s="1">
        <v>-1.222112202559793</v>
      </c>
      <c r="D465" s="1">
        <v>-2.33288016734967</v>
      </c>
      <c r="E465" s="1">
        <v>0</v>
      </c>
    </row>
    <row r="466" spans="1:5" ht="15.75" x14ac:dyDescent="0.25">
      <c r="A466" s="1" t="s">
        <v>3449</v>
      </c>
      <c r="B466" s="1">
        <v>156.40192793531367</v>
      </c>
      <c r="C466" s="1">
        <v>-1.0097314085133169</v>
      </c>
      <c r="D466" s="1">
        <v>-2.0135361982722211</v>
      </c>
      <c r="E466" s="1">
        <v>0</v>
      </c>
    </row>
    <row r="467" spans="1:5" ht="15.75" x14ac:dyDescent="0.25">
      <c r="A467" s="1" t="s">
        <v>3450</v>
      </c>
      <c r="B467" s="1">
        <v>227.36363018546794</v>
      </c>
      <c r="C467" s="1">
        <v>-1.1795557138891863</v>
      </c>
      <c r="D467" s="1">
        <v>-2.2650701219988365</v>
      </c>
      <c r="E467" s="1">
        <v>0</v>
      </c>
    </row>
    <row r="468" spans="1:5" ht="15.75" x14ac:dyDescent="0.25">
      <c r="A468" s="1" t="s">
        <v>3451</v>
      </c>
      <c r="B468" s="1">
        <v>111.77230453221243</v>
      </c>
      <c r="C468" s="1">
        <v>-1.2584834748280671</v>
      </c>
      <c r="D468" s="1">
        <v>-2.3924412122442931</v>
      </c>
      <c r="E468" s="1">
        <v>0</v>
      </c>
    </row>
    <row r="469" spans="1:5" ht="15.75" x14ac:dyDescent="0.25">
      <c r="A469" s="1" t="s">
        <v>3452</v>
      </c>
      <c r="B469" s="1">
        <v>78.654285886334307</v>
      </c>
      <c r="C469" s="1">
        <v>1.0157451366971222</v>
      </c>
      <c r="D469" s="1">
        <v>2.021946937493432</v>
      </c>
      <c r="E469" s="1">
        <v>0</v>
      </c>
    </row>
    <row r="470" spans="1:5" ht="15.75" x14ac:dyDescent="0.25">
      <c r="A470" s="1" t="s">
        <v>1374</v>
      </c>
      <c r="B470" s="1">
        <v>1210.5626591690095</v>
      </c>
      <c r="C470" s="1">
        <v>4.963294492869287</v>
      </c>
      <c r="D470" s="1">
        <v>31.196115505050926</v>
      </c>
      <c r="E470" s="1">
        <v>0</v>
      </c>
    </row>
    <row r="471" spans="1:5" ht="15.75" x14ac:dyDescent="0.25">
      <c r="A471" s="1" t="s">
        <v>3022</v>
      </c>
      <c r="B471" s="1">
        <v>719.96404777880491</v>
      </c>
      <c r="C471" s="1">
        <v>1.2277411765132713</v>
      </c>
      <c r="D471" s="1">
        <v>2.3420001634294465</v>
      </c>
      <c r="E471" s="1">
        <v>0</v>
      </c>
    </row>
    <row r="472" spans="1:5" ht="15.75" x14ac:dyDescent="0.25">
      <c r="A472" s="1" t="s">
        <v>1950</v>
      </c>
      <c r="B472" s="1">
        <v>123.31145002883898</v>
      </c>
      <c r="C472" s="1">
        <v>-1.0205202740090977</v>
      </c>
      <c r="D472" s="1">
        <v>-2.0286504127034877</v>
      </c>
      <c r="E472" s="1">
        <v>0</v>
      </c>
    </row>
    <row r="473" spans="1:5" ht="15.75" x14ac:dyDescent="0.25">
      <c r="A473" s="1" t="s">
        <v>3453</v>
      </c>
      <c r="B473" s="1">
        <v>450.04216245324869</v>
      </c>
      <c r="C473" s="1">
        <v>1.1194591772121474</v>
      </c>
      <c r="D473" s="1">
        <v>2.1726551096083484</v>
      </c>
      <c r="E473" s="1">
        <v>0</v>
      </c>
    </row>
    <row r="474" spans="1:5" ht="15.75" x14ac:dyDescent="0.25">
      <c r="A474" s="1" t="s">
        <v>1560</v>
      </c>
      <c r="B474" s="1">
        <v>404.22811204247756</v>
      </c>
      <c r="C474" s="1">
        <v>3.0999839331358814</v>
      </c>
      <c r="D474" s="1">
        <v>8.5740922126524808</v>
      </c>
      <c r="E474" s="1">
        <v>0</v>
      </c>
    </row>
    <row r="475" spans="1:5" ht="15.75" x14ac:dyDescent="0.25">
      <c r="A475" s="1" t="s">
        <v>3291</v>
      </c>
      <c r="B475" s="1">
        <v>394.67649442728299</v>
      </c>
      <c r="C475" s="1">
        <v>-2.0688413715129004</v>
      </c>
      <c r="D475" s="1">
        <v>-4.1954959780359902</v>
      </c>
      <c r="E475" s="1">
        <v>0</v>
      </c>
    </row>
    <row r="476" spans="1:5" ht="15.75" x14ac:dyDescent="0.25">
      <c r="A476" s="1" t="s">
        <v>3273</v>
      </c>
      <c r="B476" s="1">
        <v>946.22042395922688</v>
      </c>
      <c r="C476" s="1">
        <v>-1.5569436989283978</v>
      </c>
      <c r="D476" s="1">
        <v>-2.942298666474283</v>
      </c>
      <c r="E476" s="1">
        <v>0</v>
      </c>
    </row>
    <row r="477" spans="1:5" ht="15.75" x14ac:dyDescent="0.25">
      <c r="A477" s="1" t="s">
        <v>1068</v>
      </c>
      <c r="B477" s="1">
        <v>188.65339962179098</v>
      </c>
      <c r="C477" s="1">
        <v>-1.0476609929694349</v>
      </c>
      <c r="D477" s="1">
        <v>-2.0671756668286552</v>
      </c>
      <c r="E477" s="1">
        <v>0</v>
      </c>
    </row>
    <row r="478" spans="1:5" ht="15.75" x14ac:dyDescent="0.25">
      <c r="A478" s="1" t="s">
        <v>753</v>
      </c>
      <c r="B478" s="1">
        <v>184.94085519308328</v>
      </c>
      <c r="C478" s="1">
        <v>-1.1917082421399288</v>
      </c>
      <c r="D478" s="1">
        <v>-2.2842305044497286</v>
      </c>
      <c r="E478" s="1">
        <v>0</v>
      </c>
    </row>
    <row r="479" spans="1:5" ht="15.75" x14ac:dyDescent="0.25">
      <c r="A479" s="1" t="s">
        <v>888</v>
      </c>
      <c r="B479" s="1">
        <v>518.98887690056017</v>
      </c>
      <c r="C479" s="1">
        <v>-1.6697689004367327</v>
      </c>
      <c r="D479" s="1">
        <v>-3.1816362405809042</v>
      </c>
      <c r="E479" s="1">
        <v>0</v>
      </c>
    </row>
    <row r="480" spans="1:5" ht="15.75" x14ac:dyDescent="0.25">
      <c r="A480" s="1" t="s">
        <v>717</v>
      </c>
      <c r="B480" s="1">
        <v>114.78977647026245</v>
      </c>
      <c r="C480" s="1">
        <v>-1.426469784617187</v>
      </c>
      <c r="D480" s="1">
        <v>-2.6878819636425182</v>
      </c>
      <c r="E480" s="1">
        <v>0</v>
      </c>
    </row>
    <row r="481" spans="1:5" ht="15.75" x14ac:dyDescent="0.25">
      <c r="A481" s="1" t="s">
        <v>1898</v>
      </c>
      <c r="B481" s="1">
        <v>53.402826507027306</v>
      </c>
      <c r="C481" s="1">
        <v>-1.2647887689646418</v>
      </c>
      <c r="D481" s="1">
        <v>-2.40292025165845</v>
      </c>
      <c r="E481" s="1">
        <v>0</v>
      </c>
    </row>
    <row r="482" spans="1:5" ht="15.75" x14ac:dyDescent="0.25">
      <c r="A482" s="1" t="s">
        <v>994</v>
      </c>
      <c r="B482" s="1">
        <v>22.067312889695135</v>
      </c>
      <c r="C482" s="1">
        <v>1.3256427811010632</v>
      </c>
      <c r="D482" s="1">
        <v>2.5064453549565249</v>
      </c>
      <c r="E482" s="1">
        <v>0</v>
      </c>
    </row>
    <row r="483" spans="1:5" ht="15.75" x14ac:dyDescent="0.25">
      <c r="A483" s="1" t="s">
        <v>986</v>
      </c>
      <c r="B483" s="1">
        <v>924.07720060229724</v>
      </c>
      <c r="C483" s="1">
        <v>1.6206036832621142</v>
      </c>
      <c r="D483" s="1">
        <v>3.0750368159645176</v>
      </c>
      <c r="E483" s="1">
        <v>0</v>
      </c>
    </row>
    <row r="484" spans="1:5" ht="15.75" x14ac:dyDescent="0.25">
      <c r="A484" s="1" t="s">
        <v>155</v>
      </c>
      <c r="B484" s="1">
        <v>164.92381718811225</v>
      </c>
      <c r="C484" s="1">
        <v>-1.4498258396044981</v>
      </c>
      <c r="D484" s="1">
        <v>-2.7317507199694591</v>
      </c>
      <c r="E484" s="1">
        <v>0</v>
      </c>
    </row>
    <row r="485" spans="1:5" ht="15.75" x14ac:dyDescent="0.25">
      <c r="A485" s="1" t="s">
        <v>221</v>
      </c>
      <c r="B485" s="1">
        <v>5632.9772453056348</v>
      </c>
      <c r="C485" s="1">
        <v>-1.8774341269388779</v>
      </c>
      <c r="D485" s="1">
        <v>-3.6742101036303585</v>
      </c>
      <c r="E485" s="1">
        <v>0</v>
      </c>
    </row>
    <row r="486" spans="1:5" ht="15.75" x14ac:dyDescent="0.25">
      <c r="A486" s="1" t="s">
        <v>200</v>
      </c>
      <c r="B486" s="1">
        <v>188.62741024079591</v>
      </c>
      <c r="C486" s="1">
        <v>-1.17024291554119</v>
      </c>
      <c r="D486" s="1">
        <v>-2.250495867470903</v>
      </c>
      <c r="E486" s="1">
        <v>0</v>
      </c>
    </row>
    <row r="487" spans="1:5" ht="15.75" x14ac:dyDescent="0.25">
      <c r="A487" s="1" t="s">
        <v>1003</v>
      </c>
      <c r="B487" s="1">
        <v>25.075060660550609</v>
      </c>
      <c r="C487" s="1">
        <v>2.3323089866584961</v>
      </c>
      <c r="D487" s="1">
        <v>5.0361071778709112</v>
      </c>
      <c r="E487" s="1">
        <v>0</v>
      </c>
    </row>
    <row r="488" spans="1:5" ht="15.75" x14ac:dyDescent="0.25">
      <c r="A488" s="1" t="s">
        <v>106</v>
      </c>
      <c r="B488" s="1">
        <v>163.63414893800476</v>
      </c>
      <c r="C488" s="1">
        <v>3.1598296048291572</v>
      </c>
      <c r="D488" s="1">
        <v>8.9372414741915147</v>
      </c>
      <c r="E488" s="1">
        <v>0</v>
      </c>
    </row>
    <row r="489" spans="1:5" ht="15.75" x14ac:dyDescent="0.25">
      <c r="A489" s="1" t="s">
        <v>3454</v>
      </c>
      <c r="B489" s="1">
        <v>86.302866063512113</v>
      </c>
      <c r="C489" s="1">
        <v>-1.5132884601719834</v>
      </c>
      <c r="D489" s="1">
        <v>-2.8545997183325795</v>
      </c>
      <c r="E489" s="1">
        <v>0</v>
      </c>
    </row>
    <row r="490" spans="1:5" ht="15.75" x14ac:dyDescent="0.25">
      <c r="A490" s="1" t="s">
        <v>1000</v>
      </c>
      <c r="B490" s="1">
        <v>45.979797039712913</v>
      </c>
      <c r="C490" s="1">
        <v>1.302164802138146</v>
      </c>
      <c r="D490" s="1">
        <v>2.4659863297281803</v>
      </c>
      <c r="E490" s="1">
        <v>0</v>
      </c>
    </row>
    <row r="491" spans="1:5" ht="15.75" x14ac:dyDescent="0.25">
      <c r="A491" s="1" t="s">
        <v>1506</v>
      </c>
      <c r="B491" s="1">
        <v>892.5280083390162</v>
      </c>
      <c r="C491" s="1">
        <v>-5.9283356592784457</v>
      </c>
      <c r="D491" s="1">
        <v>-60.898536768771315</v>
      </c>
      <c r="E491" s="1">
        <v>0</v>
      </c>
    </row>
    <row r="492" spans="1:5" ht="15.75" x14ac:dyDescent="0.25">
      <c r="A492" s="1" t="s">
        <v>3455</v>
      </c>
      <c r="B492" s="1">
        <v>167.85622228565515</v>
      </c>
      <c r="C492" s="1">
        <v>-1.0190911190916849</v>
      </c>
      <c r="D492" s="1">
        <v>-2.0266417968267469</v>
      </c>
      <c r="E492" s="1">
        <v>0</v>
      </c>
    </row>
    <row r="493" spans="1:5" ht="15.75" x14ac:dyDescent="0.25">
      <c r="A493" s="1" t="s">
        <v>3456</v>
      </c>
      <c r="B493" s="1">
        <v>193.29554213321657</v>
      </c>
      <c r="C493" s="1">
        <v>-1.1218921056319513</v>
      </c>
      <c r="D493" s="1">
        <v>-2.1763221173560567</v>
      </c>
      <c r="E493" s="1">
        <v>0</v>
      </c>
    </row>
    <row r="494" spans="1:5" ht="15.75" x14ac:dyDescent="0.25">
      <c r="A494" s="1" t="s">
        <v>157</v>
      </c>
      <c r="B494" s="1">
        <v>71.185092266771278</v>
      </c>
      <c r="C494" s="1">
        <v>-1.5155218701455802</v>
      </c>
      <c r="D494" s="1">
        <v>-2.8590222946494643</v>
      </c>
      <c r="E494" s="1">
        <v>0</v>
      </c>
    </row>
    <row r="495" spans="1:5" ht="15.75" x14ac:dyDescent="0.25">
      <c r="A495" s="1" t="s">
        <v>227</v>
      </c>
      <c r="B495" s="1">
        <v>31.533519672717855</v>
      </c>
      <c r="C495" s="1">
        <v>-3.0962727379158994</v>
      </c>
      <c r="D495" s="1">
        <v>-8.5520645234438533</v>
      </c>
      <c r="E495" s="1">
        <v>0</v>
      </c>
    </row>
    <row r="496" spans="1:5" ht="15.75" x14ac:dyDescent="0.25">
      <c r="A496" s="1" t="s">
        <v>230</v>
      </c>
      <c r="B496" s="1">
        <v>93.368264547821994</v>
      </c>
      <c r="C496" s="1">
        <v>-3.7358670157599287</v>
      </c>
      <c r="D496" s="1">
        <v>-13.323184177663173</v>
      </c>
      <c r="E496" s="1">
        <v>0</v>
      </c>
    </row>
    <row r="497" spans="1:5" ht="15.75" x14ac:dyDescent="0.25">
      <c r="A497" s="1" t="s">
        <v>236</v>
      </c>
      <c r="B497" s="1">
        <v>122.61396820474204</v>
      </c>
      <c r="C497" s="1">
        <v>-5.168209981221084</v>
      </c>
      <c r="D497" s="1">
        <v>-35.957230015176776</v>
      </c>
      <c r="E497" s="1">
        <v>0</v>
      </c>
    </row>
    <row r="498" spans="1:5" ht="15.75" x14ac:dyDescent="0.25">
      <c r="A498" s="1" t="s">
        <v>839</v>
      </c>
      <c r="B498" s="1">
        <v>330.3698940364045</v>
      </c>
      <c r="C498" s="1">
        <v>-3.8576888772880924</v>
      </c>
      <c r="D498" s="1">
        <v>-14.497064327694471</v>
      </c>
      <c r="E498" s="1">
        <v>0</v>
      </c>
    </row>
    <row r="499" spans="1:5" ht="15.75" x14ac:dyDescent="0.25">
      <c r="A499" s="1" t="s">
        <v>1504</v>
      </c>
      <c r="B499" s="1">
        <v>275.967569913619</v>
      </c>
      <c r="C499" s="1">
        <v>-4.2005061241944999</v>
      </c>
      <c r="D499" s="1">
        <v>-18.385622566296473</v>
      </c>
      <c r="E499" s="1">
        <v>0</v>
      </c>
    </row>
    <row r="500" spans="1:5" ht="15.75" x14ac:dyDescent="0.25">
      <c r="A500" s="1" t="s">
        <v>233</v>
      </c>
      <c r="B500" s="1">
        <v>516.34803544140061</v>
      </c>
      <c r="C500" s="1">
        <v>-4.5893527948099146</v>
      </c>
      <c r="D500" s="1">
        <v>-24.073146119026653</v>
      </c>
      <c r="E500" s="1">
        <v>0</v>
      </c>
    </row>
    <row r="501" spans="1:5" ht="15.75" x14ac:dyDescent="0.25">
      <c r="A501" s="1" t="s">
        <v>2054</v>
      </c>
      <c r="B501" s="1">
        <v>462.71581258731686</v>
      </c>
      <c r="C501" s="1">
        <v>-5.0076934809515743</v>
      </c>
      <c r="D501" s="1">
        <v>-32.171102683578368</v>
      </c>
      <c r="E501" s="1">
        <v>0</v>
      </c>
    </row>
    <row r="502" spans="1:5" ht="15.75" x14ac:dyDescent="0.25">
      <c r="A502" s="1" t="s">
        <v>2407</v>
      </c>
      <c r="B502" s="1">
        <v>12.416526263268283</v>
      </c>
      <c r="C502" s="1">
        <v>-1.4170930940602997</v>
      </c>
      <c r="D502" s="1">
        <v>-2.6704689207447676</v>
      </c>
      <c r="E502" s="1">
        <v>5.666578317686799E-13</v>
      </c>
    </row>
    <row r="503" spans="1:5" ht="15.75" x14ac:dyDescent="0.25">
      <c r="A503" s="1" t="s">
        <v>708</v>
      </c>
      <c r="B503" s="1">
        <v>1675.2729128660915</v>
      </c>
      <c r="C503" s="1">
        <v>-2.011428736089556</v>
      </c>
      <c r="D503" s="1">
        <v>-4.0318130265795427</v>
      </c>
      <c r="E503" s="1">
        <v>0</v>
      </c>
    </row>
    <row r="504" spans="1:5" ht="15.75" x14ac:dyDescent="0.25">
      <c r="A504" s="1" t="s">
        <v>1417</v>
      </c>
      <c r="B504" s="1">
        <v>84.388483552489049</v>
      </c>
      <c r="C504" s="1">
        <v>1.484303105596728</v>
      </c>
      <c r="D504" s="1">
        <v>2.7978199167153321</v>
      </c>
      <c r="E504" s="1">
        <v>0</v>
      </c>
    </row>
    <row r="505" spans="1:5" ht="15.75" x14ac:dyDescent="0.25">
      <c r="A505" s="1" t="s">
        <v>1191</v>
      </c>
      <c r="B505" s="1">
        <v>3991.7276586433672</v>
      </c>
      <c r="C505" s="1">
        <v>1.5063097366347808</v>
      </c>
      <c r="D505" s="1">
        <v>2.8408245569803094</v>
      </c>
      <c r="E505" s="1">
        <v>0</v>
      </c>
    </row>
    <row r="506" spans="1:5" ht="15.75" x14ac:dyDescent="0.25">
      <c r="A506" s="1" t="s">
        <v>3457</v>
      </c>
      <c r="B506" s="1">
        <v>37.231667640888894</v>
      </c>
      <c r="C506" s="1">
        <v>1.2035742541290699</v>
      </c>
      <c r="D506" s="1">
        <v>2.3030955304340828</v>
      </c>
      <c r="E506" s="1">
        <v>2.5979218776228663E-14</v>
      </c>
    </row>
    <row r="507" spans="1:5" ht="15.75" x14ac:dyDescent="0.25">
      <c r="A507" s="1" t="s">
        <v>3001</v>
      </c>
      <c r="B507" s="1">
        <v>705.30508543035319</v>
      </c>
      <c r="C507" s="1">
        <v>2.4476803695073488</v>
      </c>
      <c r="D507" s="1">
        <v>5.4553825602951029</v>
      </c>
      <c r="E507" s="1">
        <v>0</v>
      </c>
    </row>
    <row r="508" spans="1:5" ht="15.75" x14ac:dyDescent="0.25">
      <c r="A508" s="1" t="s">
        <v>1624</v>
      </c>
      <c r="B508" s="1">
        <v>366.97225242435633</v>
      </c>
      <c r="C508" s="1">
        <v>2.8244098793331842</v>
      </c>
      <c r="D508" s="1">
        <v>7.0832422273997864</v>
      </c>
      <c r="E508" s="1">
        <v>0</v>
      </c>
    </row>
    <row r="509" spans="1:5" ht="15.75" x14ac:dyDescent="0.25">
      <c r="A509" s="1" t="s">
        <v>1182</v>
      </c>
      <c r="B509" s="1">
        <v>276.71047876725027</v>
      </c>
      <c r="C509" s="1">
        <v>2.4673032186015975</v>
      </c>
      <c r="D509" s="1">
        <v>5.530090991511992</v>
      </c>
      <c r="E509" s="1">
        <v>0</v>
      </c>
    </row>
    <row r="510" spans="1:5" ht="15.75" x14ac:dyDescent="0.25">
      <c r="A510" s="1" t="s">
        <v>3458</v>
      </c>
      <c r="B510" s="1">
        <v>11.118746728478667</v>
      </c>
      <c r="C510" s="1">
        <v>1.9634493448507724</v>
      </c>
      <c r="D510" s="1">
        <v>3.8999330158131849</v>
      </c>
      <c r="E510" s="1">
        <v>0</v>
      </c>
    </row>
    <row r="511" spans="1:5" ht="15.75" x14ac:dyDescent="0.25">
      <c r="A511" s="1" t="s">
        <v>2496</v>
      </c>
      <c r="B511" s="1">
        <v>11.385988407259736</v>
      </c>
      <c r="C511" s="1">
        <v>-1.1057190408236497</v>
      </c>
      <c r="D511" s="1">
        <v>-2.1520611033326045</v>
      </c>
      <c r="E511" s="1">
        <v>2.8368940601319892E-5</v>
      </c>
    </row>
    <row r="512" spans="1:5" ht="15.75" x14ac:dyDescent="0.25">
      <c r="A512" s="1" t="s">
        <v>499</v>
      </c>
      <c r="B512" s="1">
        <v>359.34352585554075</v>
      </c>
      <c r="C512" s="1">
        <v>1.7348891244068854</v>
      </c>
      <c r="D512" s="1">
        <v>3.3285391204502823</v>
      </c>
      <c r="E512" s="1">
        <v>0</v>
      </c>
    </row>
    <row r="513" spans="1:5" ht="15.75" x14ac:dyDescent="0.25">
      <c r="A513" s="1" t="s">
        <v>1070</v>
      </c>
      <c r="B513" s="1">
        <v>20.9817352823177</v>
      </c>
      <c r="C513" s="1">
        <v>-1.5896155360763997</v>
      </c>
      <c r="D513" s="1">
        <v>-3.0096913350443599</v>
      </c>
      <c r="E513" s="1">
        <v>0</v>
      </c>
    </row>
    <row r="514" spans="1:5" ht="15.75" x14ac:dyDescent="0.25">
      <c r="A514" s="1" t="s">
        <v>1424</v>
      </c>
      <c r="B514" s="1">
        <v>112.11854797102008</v>
      </c>
      <c r="C514" s="1">
        <v>1.0788474731542677</v>
      </c>
      <c r="D514" s="1">
        <v>2.1123479139711421</v>
      </c>
      <c r="E514" s="1">
        <v>0</v>
      </c>
    </row>
    <row r="515" spans="1:5" ht="15.75" x14ac:dyDescent="0.25">
      <c r="A515" s="1" t="s">
        <v>3459</v>
      </c>
      <c r="B515" s="1">
        <v>35.500585253398988</v>
      </c>
      <c r="C515" s="1">
        <v>1.1394290940621754</v>
      </c>
      <c r="D515" s="1">
        <v>2.2029383084416545</v>
      </c>
      <c r="E515" s="1">
        <v>0</v>
      </c>
    </row>
    <row r="516" spans="1:5" ht="15.75" x14ac:dyDescent="0.25">
      <c r="A516" s="1" t="s">
        <v>875</v>
      </c>
      <c r="B516" s="1">
        <v>414.63141009255713</v>
      </c>
      <c r="C516" s="1">
        <v>-1.2390675110367704</v>
      </c>
      <c r="D516" s="1">
        <v>-2.3604591419737022</v>
      </c>
      <c r="E516" s="1">
        <v>0</v>
      </c>
    </row>
    <row r="517" spans="1:5" ht="15.75" x14ac:dyDescent="0.25">
      <c r="A517" s="1" t="s">
        <v>2042</v>
      </c>
      <c r="B517" s="1">
        <v>485.91497712960273</v>
      </c>
      <c r="C517" s="1">
        <v>-1.8404404555709033</v>
      </c>
      <c r="D517" s="1">
        <v>-3.5811934571162216</v>
      </c>
      <c r="E517" s="1">
        <v>0</v>
      </c>
    </row>
    <row r="518" spans="1:5" ht="15.75" x14ac:dyDescent="0.25">
      <c r="A518" s="1" t="s">
        <v>3460</v>
      </c>
      <c r="B518" s="1">
        <v>49.995751713904291</v>
      </c>
      <c r="C518" s="1">
        <v>-1.1817084901354526</v>
      </c>
      <c r="D518" s="1">
        <v>-2.2684525617584401</v>
      </c>
      <c r="E518" s="1">
        <v>0</v>
      </c>
    </row>
    <row r="519" spans="1:5" ht="15.75" x14ac:dyDescent="0.25">
      <c r="A519" s="1" t="s">
        <v>487</v>
      </c>
      <c r="B519" s="1">
        <v>455.63745303519244</v>
      </c>
      <c r="C519" s="1">
        <v>4.221305140808302</v>
      </c>
      <c r="D519" s="1">
        <v>18.65260391842078</v>
      </c>
      <c r="E519" s="1">
        <v>0</v>
      </c>
    </row>
    <row r="520" spans="1:5" ht="15.75" x14ac:dyDescent="0.25">
      <c r="A520" s="1" t="s">
        <v>528</v>
      </c>
      <c r="B520" s="1">
        <v>275.51329400855212</v>
      </c>
      <c r="C520" s="1">
        <v>5.0825702293682351</v>
      </c>
      <c r="D520" s="1">
        <v>33.884891090275566</v>
      </c>
      <c r="E520" s="1">
        <v>0</v>
      </c>
    </row>
    <row r="521" spans="1:5" ht="15.75" x14ac:dyDescent="0.25">
      <c r="A521" s="1" t="s">
        <v>525</v>
      </c>
      <c r="B521" s="1">
        <v>143.17416773338735</v>
      </c>
      <c r="C521" s="1">
        <v>4.757180618989155</v>
      </c>
      <c r="D521" s="1">
        <v>27.042949746054877</v>
      </c>
      <c r="E521" s="1">
        <v>0</v>
      </c>
    </row>
    <row r="522" spans="1:5" ht="15.75" x14ac:dyDescent="0.25">
      <c r="A522" s="1" t="s">
        <v>1341</v>
      </c>
      <c r="B522" s="1">
        <v>152.44631368974942</v>
      </c>
      <c r="C522" s="1">
        <v>4.6272585755177325</v>
      </c>
      <c r="D522" s="1">
        <v>24.714033380232458</v>
      </c>
      <c r="E522" s="1">
        <v>0</v>
      </c>
    </row>
    <row r="523" spans="1:5" ht="15.75" x14ac:dyDescent="0.25">
      <c r="A523" s="1" t="s">
        <v>1344</v>
      </c>
      <c r="B523" s="1">
        <v>169.62782610457452</v>
      </c>
      <c r="C523" s="1">
        <v>4.1911806424972537</v>
      </c>
      <c r="D523" s="1">
        <v>18.267162435815465</v>
      </c>
      <c r="E523" s="1">
        <v>0</v>
      </c>
    </row>
    <row r="524" spans="1:5" ht="15.75" x14ac:dyDescent="0.25">
      <c r="A524" s="1" t="s">
        <v>286</v>
      </c>
      <c r="B524" s="1">
        <v>562.8713933397097</v>
      </c>
      <c r="C524" s="1">
        <v>4.2707289988346293</v>
      </c>
      <c r="D524" s="1">
        <v>19.302676488910894</v>
      </c>
      <c r="E524" s="1">
        <v>0</v>
      </c>
    </row>
    <row r="525" spans="1:5" ht="15.75" x14ac:dyDescent="0.25">
      <c r="A525" s="1" t="s">
        <v>1543</v>
      </c>
      <c r="B525" s="1">
        <v>31.301445306084926</v>
      </c>
      <c r="C525" s="1">
        <v>3.6934594641618488</v>
      </c>
      <c r="D525" s="1">
        <v>12.937253453325676</v>
      </c>
      <c r="E525" s="1">
        <v>0</v>
      </c>
    </row>
    <row r="526" spans="1:5" ht="15.75" x14ac:dyDescent="0.25">
      <c r="A526" s="1" t="s">
        <v>1546</v>
      </c>
      <c r="B526" s="1">
        <v>27.926271468703572</v>
      </c>
      <c r="C526" s="1">
        <v>3.3187271908144305</v>
      </c>
      <c r="D526" s="1">
        <v>9.9778376185690725</v>
      </c>
      <c r="E526" s="1">
        <v>0</v>
      </c>
    </row>
    <row r="527" spans="1:5" ht="15.75" x14ac:dyDescent="0.25">
      <c r="A527" s="1" t="s">
        <v>283</v>
      </c>
      <c r="B527" s="1">
        <v>30.069054260308988</v>
      </c>
      <c r="C527" s="1">
        <v>3.5322769590690357</v>
      </c>
      <c r="D527" s="1">
        <v>11.569679213816892</v>
      </c>
      <c r="E527" s="1">
        <v>0</v>
      </c>
    </row>
    <row r="528" spans="1:5" ht="15.75" x14ac:dyDescent="0.25">
      <c r="A528" s="1" t="s">
        <v>79</v>
      </c>
      <c r="B528" s="1">
        <v>101.31392159547686</v>
      </c>
      <c r="C528" s="1">
        <v>-1.611342970228161</v>
      </c>
      <c r="D528" s="1">
        <v>-3.0553612570991624</v>
      </c>
      <c r="E528" s="1">
        <v>0</v>
      </c>
    </row>
    <row r="529" spans="1:5" ht="15.75" x14ac:dyDescent="0.25">
      <c r="A529" s="1" t="s">
        <v>2588</v>
      </c>
      <c r="B529" s="1">
        <v>142.8924935240137</v>
      </c>
      <c r="C529" s="1">
        <v>-1.4699112829169225</v>
      </c>
      <c r="D529" s="1">
        <v>-2.770048589627359</v>
      </c>
      <c r="E529" s="1">
        <v>0</v>
      </c>
    </row>
    <row r="530" spans="1:5" ht="15.75" x14ac:dyDescent="0.25">
      <c r="A530" s="1" t="s">
        <v>2394</v>
      </c>
      <c r="B530" s="1">
        <v>66.050822355901744</v>
      </c>
      <c r="C530" s="1">
        <v>-1.6632172533576612</v>
      </c>
      <c r="D530" s="1">
        <v>-3.1672203747066376</v>
      </c>
      <c r="E530" s="1">
        <v>0</v>
      </c>
    </row>
    <row r="531" spans="1:5" ht="15.75" x14ac:dyDescent="0.25">
      <c r="A531" s="1" t="s">
        <v>56</v>
      </c>
      <c r="B531" s="1">
        <v>3921.4080178760419</v>
      </c>
      <c r="C531" s="1">
        <v>-1.0544579879232325</v>
      </c>
      <c r="D531" s="1">
        <v>-2.0769377666471751</v>
      </c>
      <c r="E531" s="1">
        <v>0</v>
      </c>
    </row>
    <row r="532" spans="1:5" ht="15.75" x14ac:dyDescent="0.25">
      <c r="A532" s="1" t="s">
        <v>3461</v>
      </c>
      <c r="B532" s="1">
        <v>24.005414344062274</v>
      </c>
      <c r="C532" s="1">
        <v>1.6096753543236815</v>
      </c>
      <c r="D532" s="1">
        <v>3.0518315954208544</v>
      </c>
      <c r="E532" s="1">
        <v>0</v>
      </c>
    </row>
    <row r="533" spans="1:5" ht="15.75" x14ac:dyDescent="0.25">
      <c r="A533" s="1" t="s">
        <v>2135</v>
      </c>
      <c r="B533" s="1">
        <v>454.44180355949311</v>
      </c>
      <c r="C533" s="1">
        <v>2.237550428051994</v>
      </c>
      <c r="D533" s="1">
        <v>4.7159565558884688</v>
      </c>
      <c r="E533" s="1">
        <v>0</v>
      </c>
    </row>
    <row r="534" spans="1:5" ht="15.75" x14ac:dyDescent="0.25">
      <c r="A534" s="1" t="s">
        <v>3462</v>
      </c>
      <c r="B534" s="1">
        <v>832.80690122927172</v>
      </c>
      <c r="C534" s="1">
        <v>1.2757794845654988</v>
      </c>
      <c r="D534" s="1">
        <v>2.4212960453580954</v>
      </c>
      <c r="E534" s="1">
        <v>0</v>
      </c>
    </row>
    <row r="535" spans="1:5" ht="15.75" x14ac:dyDescent="0.25">
      <c r="A535" s="1" t="s">
        <v>1979</v>
      </c>
      <c r="B535" s="1">
        <v>98.012653035578538</v>
      </c>
      <c r="C535" s="1">
        <v>-1.5080846934089129</v>
      </c>
      <c r="D535" s="1">
        <v>-2.8443217921774684</v>
      </c>
      <c r="E535" s="1">
        <v>0</v>
      </c>
    </row>
    <row r="536" spans="1:5" ht="15.75" x14ac:dyDescent="0.25">
      <c r="A536" s="1" t="s">
        <v>242</v>
      </c>
      <c r="B536" s="1">
        <v>2570.7131759404579</v>
      </c>
      <c r="C536" s="1">
        <v>-1.7365920368841423</v>
      </c>
      <c r="D536" s="1">
        <v>-3.3324703444756163</v>
      </c>
      <c r="E536" s="1">
        <v>0</v>
      </c>
    </row>
    <row r="537" spans="1:5" ht="15.75" x14ac:dyDescent="0.25">
      <c r="A537" s="1" t="s">
        <v>1721</v>
      </c>
      <c r="B537" s="1">
        <v>44.098483831186002</v>
      </c>
      <c r="C537" s="1">
        <v>1.454490308773261</v>
      </c>
      <c r="D537" s="1">
        <v>2.7405972104761918</v>
      </c>
      <c r="E537" s="1">
        <v>0</v>
      </c>
    </row>
    <row r="538" spans="1:5" ht="15.75" x14ac:dyDescent="0.25">
      <c r="A538" s="1" t="s">
        <v>767</v>
      </c>
      <c r="B538" s="1">
        <v>401.30843191616896</v>
      </c>
      <c r="C538" s="1">
        <v>-2.4481712659086434</v>
      </c>
      <c r="D538" s="1">
        <v>-5.4572391434674135</v>
      </c>
      <c r="E538" s="1">
        <v>0</v>
      </c>
    </row>
    <row r="539" spans="1:5" ht="15.75" x14ac:dyDescent="0.25">
      <c r="A539" s="1" t="s">
        <v>1269</v>
      </c>
      <c r="B539" s="1">
        <v>1010.0149937695834</v>
      </c>
      <c r="C539" s="1">
        <v>-1.0168050026032953</v>
      </c>
      <c r="D539" s="1">
        <v>-2.0234328925445784</v>
      </c>
      <c r="E539" s="1">
        <v>0</v>
      </c>
    </row>
    <row r="540" spans="1:5" ht="15.75" x14ac:dyDescent="0.25">
      <c r="A540" s="1" t="s">
        <v>1918</v>
      </c>
      <c r="B540" s="1">
        <v>222.04152624440803</v>
      </c>
      <c r="C540" s="1">
        <v>2.3248518720513469</v>
      </c>
      <c r="D540" s="1">
        <v>5.0101433142777525</v>
      </c>
      <c r="E540" s="1">
        <v>0</v>
      </c>
    </row>
    <row r="541" spans="1:5" ht="15.75" x14ac:dyDescent="0.25">
      <c r="A541" s="1" t="s">
        <v>3405</v>
      </c>
      <c r="B541" s="1">
        <v>990.21223120728166</v>
      </c>
      <c r="C541" s="1">
        <v>-1.4351849871504578</v>
      </c>
      <c r="D541" s="1">
        <v>-2.704168381279787</v>
      </c>
      <c r="E541" s="1">
        <v>0</v>
      </c>
    </row>
    <row r="542" spans="1:5" ht="15.75" x14ac:dyDescent="0.25">
      <c r="A542" s="1" t="s">
        <v>2686</v>
      </c>
      <c r="B542" s="1">
        <v>53.73216917079035</v>
      </c>
      <c r="C542" s="1">
        <v>-1.8871508828991062</v>
      </c>
      <c r="D542" s="1">
        <v>-3.699039952827758</v>
      </c>
      <c r="E542" s="1">
        <v>0</v>
      </c>
    </row>
    <row r="543" spans="1:5" ht="15.75" x14ac:dyDescent="0.25">
      <c r="A543" s="1" t="s">
        <v>870</v>
      </c>
      <c r="B543" s="1">
        <v>857.82454721332908</v>
      </c>
      <c r="C543" s="1">
        <v>-1.2655742760393003</v>
      </c>
      <c r="D543" s="1">
        <v>-2.4042289307248486</v>
      </c>
      <c r="E543" s="1">
        <v>0</v>
      </c>
    </row>
    <row r="544" spans="1:5" ht="15.75" x14ac:dyDescent="0.25">
      <c r="A544" s="1" t="s">
        <v>2498</v>
      </c>
      <c r="B544" s="1">
        <v>20.498783648821441</v>
      </c>
      <c r="C544" s="1">
        <v>-1.028806762086899</v>
      </c>
      <c r="D544" s="1">
        <v>-2.0403360128655166</v>
      </c>
      <c r="E544" s="1">
        <v>4.0128640376280167E-5</v>
      </c>
    </row>
    <row r="545" spans="1:5" ht="15.75" x14ac:dyDescent="0.25">
      <c r="A545" s="1" t="s">
        <v>1732</v>
      </c>
      <c r="B545" s="1">
        <v>39.814146208612065</v>
      </c>
      <c r="C545" s="1">
        <v>1.4944837670233595</v>
      </c>
      <c r="D545" s="1">
        <v>2.8176331090937614</v>
      </c>
      <c r="E545" s="1">
        <v>0</v>
      </c>
    </row>
    <row r="546" spans="1:5" ht="15.75" x14ac:dyDescent="0.25">
      <c r="A546" s="1" t="s">
        <v>1536</v>
      </c>
      <c r="B546" s="1">
        <v>137.00220491073898</v>
      </c>
      <c r="C546" s="1">
        <v>-2.1187400892967565</v>
      </c>
      <c r="D546" s="1">
        <v>-4.3431449095774068</v>
      </c>
      <c r="E546" s="1">
        <v>0</v>
      </c>
    </row>
    <row r="547" spans="1:5" ht="15.75" x14ac:dyDescent="0.25">
      <c r="A547" s="1" t="s">
        <v>872</v>
      </c>
      <c r="B547" s="1">
        <v>93.125336830895549</v>
      </c>
      <c r="C547" s="1">
        <v>-2.2347812651433179</v>
      </c>
      <c r="D547" s="1">
        <v>-4.7069132540055039</v>
      </c>
      <c r="E547" s="1">
        <v>0</v>
      </c>
    </row>
    <row r="548" spans="1:5" ht="15.75" x14ac:dyDescent="0.25">
      <c r="A548" s="1" t="s">
        <v>1266</v>
      </c>
      <c r="B548" s="1">
        <v>133.00571210534147</v>
      </c>
      <c r="C548" s="1">
        <v>-1.9022814759268054</v>
      </c>
      <c r="D548" s="1">
        <v>-3.7380386235955472</v>
      </c>
      <c r="E548" s="1">
        <v>0</v>
      </c>
    </row>
    <row r="549" spans="1:5" ht="15.75" x14ac:dyDescent="0.25">
      <c r="A549" s="1" t="s">
        <v>1541</v>
      </c>
      <c r="B549" s="1">
        <v>142.67151421665093</v>
      </c>
      <c r="C549" s="1">
        <v>-1.046774108253455</v>
      </c>
      <c r="D549" s="1">
        <v>-2.0659052783886542</v>
      </c>
      <c r="E549" s="1">
        <v>0</v>
      </c>
    </row>
    <row r="550" spans="1:5" ht="15.75" x14ac:dyDescent="0.25">
      <c r="A550" s="1" t="s">
        <v>2048</v>
      </c>
      <c r="B550" s="1">
        <v>136.51336883435255</v>
      </c>
      <c r="C550" s="1">
        <v>-2.6674905141478287</v>
      </c>
      <c r="D550" s="1">
        <v>-6.3532311693401002</v>
      </c>
      <c r="E550" s="1">
        <v>0</v>
      </c>
    </row>
    <row r="551" spans="1:5" ht="15.75" x14ac:dyDescent="0.25">
      <c r="A551" s="1" t="s">
        <v>2017</v>
      </c>
      <c r="B551" s="1">
        <v>128.65150897943874</v>
      </c>
      <c r="C551" s="1">
        <v>-1.6234374485170739</v>
      </c>
      <c r="D551" s="1">
        <v>-3.0810827895557114</v>
      </c>
      <c r="E551" s="1">
        <v>0</v>
      </c>
    </row>
    <row r="552" spans="1:5" ht="15.75" x14ac:dyDescent="0.25">
      <c r="A552" s="1" t="s">
        <v>2024</v>
      </c>
      <c r="B552" s="1">
        <v>461.48289271077505</v>
      </c>
      <c r="C552" s="1">
        <v>-1.6977831577375284</v>
      </c>
      <c r="D552" s="1">
        <v>-3.2440209976195247</v>
      </c>
      <c r="E552" s="1">
        <v>0</v>
      </c>
    </row>
    <row r="553" spans="1:5" ht="15.75" x14ac:dyDescent="0.25">
      <c r="A553" s="1" t="s">
        <v>758</v>
      </c>
      <c r="B553" s="1">
        <v>321.56127623392985</v>
      </c>
      <c r="C553" s="1">
        <v>-1.352649499599667</v>
      </c>
      <c r="D553" s="1">
        <v>-2.5538069997835677</v>
      </c>
      <c r="E553" s="1">
        <v>0</v>
      </c>
    </row>
    <row r="554" spans="1:5" ht="15.75" x14ac:dyDescent="0.25">
      <c r="A554" s="1" t="s">
        <v>617</v>
      </c>
      <c r="B554" s="1">
        <v>262.49433226763682</v>
      </c>
      <c r="C554" s="1">
        <v>-1.9040932533707935</v>
      </c>
      <c r="D554" s="1">
        <v>-3.742735907634736</v>
      </c>
      <c r="E554" s="1">
        <v>0</v>
      </c>
    </row>
    <row r="555" spans="1:5" ht="15.75" x14ac:dyDescent="0.25">
      <c r="A555" s="1" t="s">
        <v>74</v>
      </c>
      <c r="B555" s="1">
        <v>374.30862009354615</v>
      </c>
      <c r="C555" s="1">
        <v>-1.5588625097265354</v>
      </c>
      <c r="D555" s="1">
        <v>-2.9462145810711058</v>
      </c>
      <c r="E555" s="1">
        <v>0</v>
      </c>
    </row>
    <row r="556" spans="1:5" ht="15.75" x14ac:dyDescent="0.25">
      <c r="A556" s="1" t="s">
        <v>1962</v>
      </c>
      <c r="B556" s="1">
        <v>256.35679896481719</v>
      </c>
      <c r="C556" s="1">
        <v>-1.2399630882616659</v>
      </c>
      <c r="D556" s="1">
        <v>-2.3619248916061628</v>
      </c>
      <c r="E556" s="1">
        <v>0</v>
      </c>
    </row>
    <row r="557" spans="1:5" ht="15.75" x14ac:dyDescent="0.25">
      <c r="A557" s="1" t="s">
        <v>804</v>
      </c>
      <c r="B557" s="1">
        <v>311.20500332159207</v>
      </c>
      <c r="C557" s="1">
        <v>1.1486677246478163</v>
      </c>
      <c r="D557" s="1">
        <v>2.2170905975733457</v>
      </c>
      <c r="E557" s="1">
        <v>0</v>
      </c>
    </row>
    <row r="558" spans="1:5" ht="15.75" x14ac:dyDescent="0.25">
      <c r="A558" s="1" t="s">
        <v>806</v>
      </c>
      <c r="B558" s="1">
        <v>303.80488989501629</v>
      </c>
      <c r="C558" s="1">
        <v>1.1359588350335399</v>
      </c>
      <c r="D558" s="1">
        <v>2.1976457279975112</v>
      </c>
      <c r="E558" s="1">
        <v>0</v>
      </c>
    </row>
    <row r="559" spans="1:5" ht="15.75" x14ac:dyDescent="0.25">
      <c r="A559" s="1" t="s">
        <v>809</v>
      </c>
      <c r="B559" s="1">
        <v>207.97680803107903</v>
      </c>
      <c r="C559" s="1">
        <v>1.1237564090220851</v>
      </c>
      <c r="D559" s="1">
        <v>2.1791362584099376</v>
      </c>
      <c r="E559" s="1">
        <v>0</v>
      </c>
    </row>
    <row r="560" spans="1:5" ht="15.75" x14ac:dyDescent="0.25">
      <c r="A560" s="1" t="s">
        <v>463</v>
      </c>
      <c r="B560" s="1">
        <v>439.85564015698998</v>
      </c>
      <c r="C560" s="1">
        <v>-1.6619872065597505</v>
      </c>
      <c r="D560" s="1">
        <v>-3.1645211424760307</v>
      </c>
      <c r="E560" s="1">
        <v>0</v>
      </c>
    </row>
    <row r="561" spans="1:5" ht="15.75" x14ac:dyDescent="0.25">
      <c r="A561" s="1" t="s">
        <v>478</v>
      </c>
      <c r="B561" s="1">
        <v>136.7123513810279</v>
      </c>
      <c r="C561" s="1">
        <v>-3.1153406489828077</v>
      </c>
      <c r="D561" s="1">
        <v>-8.6658463012607143</v>
      </c>
      <c r="E561" s="1">
        <v>0</v>
      </c>
    </row>
    <row r="562" spans="1:5" ht="15.75" x14ac:dyDescent="0.25">
      <c r="A562" s="1" t="s">
        <v>3463</v>
      </c>
      <c r="B562" s="1">
        <v>22.556695288050946</v>
      </c>
      <c r="C562" s="1">
        <v>-1.0217600674216059</v>
      </c>
      <c r="D562" s="1">
        <v>-2.030394501611231</v>
      </c>
      <c r="E562" s="1">
        <v>5.4911630797960242E-13</v>
      </c>
    </row>
    <row r="563" spans="1:5" ht="15.75" x14ac:dyDescent="0.25">
      <c r="A563" s="1" t="s">
        <v>94</v>
      </c>
      <c r="B563" s="1">
        <v>13.840032962134638</v>
      </c>
      <c r="C563" s="1">
        <v>1.86853928403513</v>
      </c>
      <c r="D563" s="1">
        <v>3.6516266888592495</v>
      </c>
      <c r="E563" s="1">
        <v>0</v>
      </c>
    </row>
    <row r="564" spans="1:5" ht="15.75" x14ac:dyDescent="0.25">
      <c r="A564" s="1" t="s">
        <v>1180</v>
      </c>
      <c r="B564" s="1">
        <v>1982.707877160412</v>
      </c>
      <c r="C564" s="1">
        <v>1.2295384649701984</v>
      </c>
      <c r="D564" s="1">
        <v>2.3449196112272586</v>
      </c>
      <c r="E564" s="1">
        <v>0</v>
      </c>
    </row>
    <row r="565" spans="1:5" ht="15.75" x14ac:dyDescent="0.25">
      <c r="A565" s="1" t="s">
        <v>329</v>
      </c>
      <c r="B565" s="1">
        <v>28.623046394425462</v>
      </c>
      <c r="C565" s="1">
        <v>1.0272564013984355</v>
      </c>
      <c r="D565" s="1">
        <v>2.0381445880651858</v>
      </c>
      <c r="E565" s="1">
        <v>0</v>
      </c>
    </row>
    <row r="566" spans="1:5" ht="15.75" x14ac:dyDescent="0.25">
      <c r="A566" s="1" t="s">
        <v>301</v>
      </c>
      <c r="B566" s="1">
        <v>26.473891750387835</v>
      </c>
      <c r="C566" s="1">
        <v>1.5995427968587204</v>
      </c>
      <c r="D566" s="1">
        <v>3.0304725965803261</v>
      </c>
      <c r="E566" s="1">
        <v>0</v>
      </c>
    </row>
    <row r="567" spans="1:5" ht="15.75" x14ac:dyDescent="0.25">
      <c r="A567" s="1" t="s">
        <v>298</v>
      </c>
      <c r="B567" s="1">
        <v>22.223005862492613</v>
      </c>
      <c r="C567" s="1">
        <v>1.4769027890657223</v>
      </c>
      <c r="D567" s="1">
        <v>2.7835052206278248</v>
      </c>
      <c r="E567" s="1">
        <v>0</v>
      </c>
    </row>
    <row r="568" spans="1:5" ht="15.75" x14ac:dyDescent="0.25">
      <c r="A568" s="1" t="s">
        <v>3464</v>
      </c>
      <c r="B568" s="1">
        <v>13.043770589658406</v>
      </c>
      <c r="C568" s="1">
        <v>1.0487698791635589</v>
      </c>
      <c r="D568" s="1">
        <v>2.0687651529358972</v>
      </c>
      <c r="E568" s="1">
        <v>0</v>
      </c>
    </row>
    <row r="569" spans="1:5" ht="15.75" x14ac:dyDescent="0.25">
      <c r="A569" s="1" t="s">
        <v>2801</v>
      </c>
      <c r="B569" s="1">
        <v>432.11695799111823</v>
      </c>
      <c r="C569" s="1">
        <v>2.0357429279390775</v>
      </c>
      <c r="D569" s="1">
        <v>4.1003382522080125</v>
      </c>
      <c r="E569" s="1">
        <v>0</v>
      </c>
    </row>
    <row r="570" spans="1:5" ht="15.75" x14ac:dyDescent="0.25">
      <c r="A570" s="1" t="s">
        <v>686</v>
      </c>
      <c r="B570" s="1">
        <v>208.86036100878087</v>
      </c>
      <c r="C570" s="1">
        <v>2.2871983779191489</v>
      </c>
      <c r="D570" s="1">
        <v>4.8810731673774521</v>
      </c>
      <c r="E570" s="1">
        <v>0</v>
      </c>
    </row>
    <row r="571" spans="1:5" ht="15.75" x14ac:dyDescent="0.25">
      <c r="A571" s="1" t="s">
        <v>3465</v>
      </c>
      <c r="B571" s="1">
        <v>275.45174611309932</v>
      </c>
      <c r="C571" s="1">
        <v>1.1302735153480097</v>
      </c>
      <c r="D571" s="1">
        <v>2.1890023682460686</v>
      </c>
      <c r="E571" s="1">
        <v>0</v>
      </c>
    </row>
    <row r="572" spans="1:5" ht="15.75" x14ac:dyDescent="0.25">
      <c r="A572" s="1" t="s">
        <v>280</v>
      </c>
      <c r="B572" s="1">
        <v>107.92349354358691</v>
      </c>
      <c r="C572" s="1">
        <v>-1.063712845590729</v>
      </c>
      <c r="D572" s="1">
        <v>-2.0903041043101913</v>
      </c>
      <c r="E572" s="1">
        <v>0</v>
      </c>
    </row>
    <row r="573" spans="1:5" ht="15.75" x14ac:dyDescent="0.25">
      <c r="A573" s="1" t="s">
        <v>247</v>
      </c>
      <c r="B573" s="1">
        <v>23.716055155860413</v>
      </c>
      <c r="C573" s="1">
        <v>1.9168657115373078</v>
      </c>
      <c r="D573" s="1">
        <v>3.7760181821667178</v>
      </c>
      <c r="E573" s="1">
        <v>0</v>
      </c>
    </row>
    <row r="574" spans="1:5" ht="15.75" x14ac:dyDescent="0.25">
      <c r="A574" s="1" t="s">
        <v>335</v>
      </c>
      <c r="B574" s="1">
        <v>42.648300939312513</v>
      </c>
      <c r="C574" s="1">
        <v>1.3075841178529681</v>
      </c>
      <c r="D574" s="1">
        <v>2.4752669397141642</v>
      </c>
      <c r="E574" s="1">
        <v>0</v>
      </c>
    </row>
    <row r="575" spans="1:5" ht="15.75" x14ac:dyDescent="0.25">
      <c r="A575" s="1" t="s">
        <v>346</v>
      </c>
      <c r="B575" s="1">
        <v>37.465163393349663</v>
      </c>
      <c r="C575" s="1">
        <v>1.1276709868681123</v>
      </c>
      <c r="D575" s="1">
        <v>2.1850571092158524</v>
      </c>
      <c r="E575" s="1">
        <v>0</v>
      </c>
    </row>
    <row r="576" spans="1:5" ht="15.75" x14ac:dyDescent="0.25">
      <c r="A576" s="1" t="s">
        <v>349</v>
      </c>
      <c r="B576" s="1">
        <v>29.606690935402241</v>
      </c>
      <c r="C576" s="1">
        <v>1.062240923832626</v>
      </c>
      <c r="D576" s="1">
        <v>2.0881725415117875</v>
      </c>
      <c r="E576" s="1">
        <v>0</v>
      </c>
    </row>
    <row r="577" spans="1:5" ht="15.75" x14ac:dyDescent="0.25">
      <c r="A577" s="1" t="s">
        <v>309</v>
      </c>
      <c r="B577" s="1">
        <v>18.489365922221694</v>
      </c>
      <c r="C577" s="1">
        <v>1.9110711759760759</v>
      </c>
      <c r="D577" s="1">
        <v>3.7608823501967876</v>
      </c>
      <c r="E577" s="1">
        <v>0</v>
      </c>
    </row>
    <row r="578" spans="1:5" ht="15.75" x14ac:dyDescent="0.25">
      <c r="A578" s="1" t="s">
        <v>307</v>
      </c>
      <c r="B578" s="1">
        <v>17.656514085159717</v>
      </c>
      <c r="C578" s="1">
        <v>1.8366655296129495</v>
      </c>
      <c r="D578" s="1">
        <v>3.5718352291142779</v>
      </c>
      <c r="E578" s="1">
        <v>0</v>
      </c>
    </row>
    <row r="579" spans="1:5" ht="15.75" x14ac:dyDescent="0.25">
      <c r="A579" s="1" t="s">
        <v>304</v>
      </c>
      <c r="B579" s="1">
        <v>12.494504431926154</v>
      </c>
      <c r="C579" s="1">
        <v>1.5550499891465774</v>
      </c>
      <c r="D579" s="1">
        <v>2.938439081224963</v>
      </c>
      <c r="E579" s="1">
        <v>0</v>
      </c>
    </row>
    <row r="580" spans="1:5" ht="15.75" x14ac:dyDescent="0.25">
      <c r="A580" s="1" t="s">
        <v>2035</v>
      </c>
      <c r="B580" s="1">
        <v>39.218266521632934</v>
      </c>
      <c r="C580" s="1">
        <v>-1.2085438183149557</v>
      </c>
      <c r="D580" s="1">
        <v>-2.3110425434887176</v>
      </c>
      <c r="E580" s="1">
        <v>1.2345680033831741E-13</v>
      </c>
    </row>
    <row r="581" spans="1:5" ht="15.75" x14ac:dyDescent="0.25">
      <c r="A581" s="1" t="s">
        <v>2027</v>
      </c>
      <c r="B581" s="1">
        <v>450.13037609073507</v>
      </c>
      <c r="C581" s="1">
        <v>-1.1636554259784184</v>
      </c>
      <c r="D581" s="1">
        <v>-2.2402433036295171</v>
      </c>
      <c r="E581" s="1">
        <v>0</v>
      </c>
    </row>
    <row r="582" spans="1:5" ht="15.75" x14ac:dyDescent="0.25">
      <c r="A582" s="1" t="s">
        <v>1583</v>
      </c>
      <c r="B582" s="1">
        <v>117.86365825862651</v>
      </c>
      <c r="C582" s="1">
        <v>2.2916415378624713</v>
      </c>
      <c r="D582" s="1">
        <v>4.8961288918997985</v>
      </c>
      <c r="E582" s="1">
        <v>0</v>
      </c>
    </row>
    <row r="583" spans="1:5" ht="15.75" x14ac:dyDescent="0.25">
      <c r="A583" s="1" t="s">
        <v>2051</v>
      </c>
      <c r="B583" s="1">
        <v>213.25321656122756</v>
      </c>
      <c r="C583" s="1">
        <v>-2.1574665283025429</v>
      </c>
      <c r="D583" s="1">
        <v>-4.4613073070119951</v>
      </c>
      <c r="E583" s="1">
        <v>0</v>
      </c>
    </row>
    <row r="584" spans="1:5" ht="15.75" x14ac:dyDescent="0.25">
      <c r="A584" s="1" t="s">
        <v>1981</v>
      </c>
      <c r="B584" s="1">
        <v>65.019317552882413</v>
      </c>
      <c r="C584" s="1">
        <v>-1.0493084019357979</v>
      </c>
      <c r="D584" s="1">
        <v>-2.0695375165113155</v>
      </c>
      <c r="E584" s="1">
        <v>0</v>
      </c>
    </row>
    <row r="585" spans="1:5" ht="15.75" x14ac:dyDescent="0.25">
      <c r="A585" s="1" t="s">
        <v>2091</v>
      </c>
      <c r="B585" s="1">
        <v>91.841644532442388</v>
      </c>
      <c r="C585" s="1">
        <v>-1.2609955014785081</v>
      </c>
      <c r="D585" s="1">
        <v>-2.3966105697059232</v>
      </c>
      <c r="E585" s="1">
        <v>0</v>
      </c>
    </row>
    <row r="586" spans="1:5" ht="15.75" x14ac:dyDescent="0.25">
      <c r="A586" s="1" t="s">
        <v>2109</v>
      </c>
      <c r="B586" s="1">
        <v>13.691817620357277</v>
      </c>
      <c r="C586" s="1">
        <v>1.1396530824935496</v>
      </c>
      <c r="D586" s="1">
        <v>2.2032803564757475</v>
      </c>
      <c r="E586" s="1">
        <v>0</v>
      </c>
    </row>
    <row r="587" spans="1:5" ht="15.75" x14ac:dyDescent="0.25">
      <c r="A587" s="1" t="s">
        <v>2165</v>
      </c>
      <c r="B587" s="1">
        <v>13.07768114693944</v>
      </c>
      <c r="C587" s="1">
        <v>1.0986476096751852</v>
      </c>
      <c r="D587" s="1">
        <v>2.141538493812722</v>
      </c>
      <c r="E587" s="1">
        <v>5.6050153407483094E-10</v>
      </c>
    </row>
    <row r="588" spans="1:5" ht="15.75" x14ac:dyDescent="0.25">
      <c r="A588" s="1" t="s">
        <v>21</v>
      </c>
      <c r="B588" s="1">
        <v>10.871825798803519</v>
      </c>
      <c r="C588" s="1">
        <v>1.2096502276976662</v>
      </c>
      <c r="D588" s="1">
        <v>2.3128155723021186</v>
      </c>
      <c r="E588" s="1">
        <v>1.1847160279465641E-6</v>
      </c>
    </row>
    <row r="589" spans="1:5" ht="15.75" x14ac:dyDescent="0.25">
      <c r="A589" s="1" t="s">
        <v>3466</v>
      </c>
      <c r="B589" s="1">
        <v>39.317487717837764</v>
      </c>
      <c r="C589" s="1">
        <v>-1.701345944899552</v>
      </c>
      <c r="D589" s="1">
        <v>-3.2520421240098099</v>
      </c>
      <c r="E589" s="1">
        <v>0</v>
      </c>
    </row>
    <row r="590" spans="1:5" ht="15.75" x14ac:dyDescent="0.25">
      <c r="A590" s="1" t="s">
        <v>1863</v>
      </c>
      <c r="B590" s="1">
        <v>23.638126564952373</v>
      </c>
      <c r="C590" s="1">
        <v>-1.1783277402929799</v>
      </c>
      <c r="D590" s="1">
        <v>-2.2631429906069038</v>
      </c>
      <c r="E590" s="1">
        <v>0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ABA10-DF25-42AB-A7A5-D72B2F0F8238}">
  <dimension ref="A1:E299"/>
  <sheetViews>
    <sheetView workbookViewId="0">
      <selection activeCell="I17" sqref="I17"/>
    </sheetView>
  </sheetViews>
  <sheetFormatPr defaultColWidth="8.85546875" defaultRowHeight="15" x14ac:dyDescent="0.25"/>
  <cols>
    <col min="1" max="1" width="17.7109375" bestFit="1" customWidth="1"/>
    <col min="2" max="2" width="16.7109375" bestFit="1" customWidth="1"/>
    <col min="3" max="3" width="16" bestFit="1" customWidth="1"/>
    <col min="4" max="4" width="14.7109375" bestFit="1" customWidth="1"/>
  </cols>
  <sheetData>
    <row r="1" spans="1:5" ht="44.1" customHeight="1" x14ac:dyDescent="0.25">
      <c r="A1" s="4" t="s">
        <v>3845</v>
      </c>
      <c r="B1" s="4"/>
      <c r="C1" s="4"/>
      <c r="D1" s="4"/>
      <c r="E1" s="4"/>
    </row>
    <row r="3" spans="1:5" ht="15.75" x14ac:dyDescent="0.25">
      <c r="A3" s="2" t="s">
        <v>3345</v>
      </c>
      <c r="B3" s="2" t="s">
        <v>3348</v>
      </c>
      <c r="C3" s="2" t="s">
        <v>3349</v>
      </c>
      <c r="D3" s="2" t="s">
        <v>2728</v>
      </c>
      <c r="E3" s="2" t="s">
        <v>3350</v>
      </c>
    </row>
    <row r="4" spans="1:5" ht="15.75" x14ac:dyDescent="0.25">
      <c r="A4" s="1" t="s">
        <v>2451</v>
      </c>
      <c r="B4" s="1">
        <v>34.306004786733631</v>
      </c>
      <c r="C4" s="1">
        <v>-1.6164809420177375</v>
      </c>
      <c r="D4" s="1">
        <v>-3.0662619301823226</v>
      </c>
      <c r="E4" s="1">
        <v>0</v>
      </c>
    </row>
    <row r="5" spans="1:5" ht="15.75" x14ac:dyDescent="0.25">
      <c r="A5" s="1" t="s">
        <v>2723</v>
      </c>
      <c r="B5" s="1">
        <v>1156.5975611356046</v>
      </c>
      <c r="C5" s="1">
        <v>-3.1723200031843777</v>
      </c>
      <c r="D5" s="1">
        <v>-9.0149532067352194</v>
      </c>
      <c r="E5" s="1">
        <v>0</v>
      </c>
    </row>
    <row r="6" spans="1:5" ht="15.75" x14ac:dyDescent="0.25">
      <c r="A6" s="1" t="s">
        <v>2401</v>
      </c>
      <c r="B6" s="1">
        <v>83.960178930066363</v>
      </c>
      <c r="C6" s="1">
        <v>-1.3636736602637749</v>
      </c>
      <c r="D6" s="1">
        <v>-2.573396322734832</v>
      </c>
      <c r="E6" s="1">
        <v>0</v>
      </c>
    </row>
    <row r="7" spans="1:5" ht="15.75" x14ac:dyDescent="0.25">
      <c r="A7" s="1" t="s">
        <v>2618</v>
      </c>
      <c r="B7" s="1">
        <v>149.16192863703534</v>
      </c>
      <c r="C7" s="1">
        <v>-1.2095837262555535</v>
      </c>
      <c r="D7" s="1">
        <v>-2.3127089648613652</v>
      </c>
      <c r="E7" s="1">
        <v>0</v>
      </c>
    </row>
    <row r="8" spans="1:5" ht="15.75" x14ac:dyDescent="0.25">
      <c r="A8" s="1" t="s">
        <v>3365</v>
      </c>
      <c r="B8" s="1">
        <v>374.80339033128411</v>
      </c>
      <c r="C8" s="1">
        <v>1.0521183388688284</v>
      </c>
      <c r="D8" s="1">
        <v>2.0735722824290486</v>
      </c>
      <c r="E8" s="1">
        <v>0</v>
      </c>
    </row>
    <row r="9" spans="1:5" ht="15.75" x14ac:dyDescent="0.25">
      <c r="A9" s="1" t="s">
        <v>3245</v>
      </c>
      <c r="B9" s="1">
        <v>87.825468396229326</v>
      </c>
      <c r="C9" s="1">
        <v>-1.0498768608350417</v>
      </c>
      <c r="D9" s="1">
        <v>-2.0703531281207308</v>
      </c>
      <c r="E9" s="1">
        <v>0</v>
      </c>
    </row>
    <row r="10" spans="1:5" ht="15.75" x14ac:dyDescent="0.25">
      <c r="A10" s="1" t="s">
        <v>2456</v>
      </c>
      <c r="B10" s="1">
        <v>99.779870831509697</v>
      </c>
      <c r="C10" s="1">
        <v>-1.2857581492124435</v>
      </c>
      <c r="D10" s="1">
        <v>-2.4381014349769621</v>
      </c>
      <c r="E10" s="1">
        <v>0</v>
      </c>
    </row>
    <row r="11" spans="1:5" ht="15.75" x14ac:dyDescent="0.25">
      <c r="A11" s="1" t="s">
        <v>2600</v>
      </c>
      <c r="B11" s="1">
        <v>1883.3143539954781</v>
      </c>
      <c r="C11" s="1">
        <v>-1.9360204263442058</v>
      </c>
      <c r="D11" s="1">
        <v>-3.8264868091554738</v>
      </c>
      <c r="E11" s="1">
        <v>0</v>
      </c>
    </row>
    <row r="12" spans="1:5" ht="15.75" x14ac:dyDescent="0.25">
      <c r="A12" s="1" t="s">
        <v>2426</v>
      </c>
      <c r="B12" s="1">
        <v>174.55599585884067</v>
      </c>
      <c r="C12" s="1">
        <v>-1.6012772322938118</v>
      </c>
      <c r="D12" s="1">
        <v>-3.0341180793062499</v>
      </c>
      <c r="E12" s="1">
        <v>0</v>
      </c>
    </row>
    <row r="13" spans="1:5" ht="15.75" x14ac:dyDescent="0.25">
      <c r="A13" s="1" t="s">
        <v>2247</v>
      </c>
      <c r="B13" s="1">
        <v>34.796175649625788</v>
      </c>
      <c r="C13" s="1">
        <v>1.04390369597241</v>
      </c>
      <c r="D13" s="1">
        <v>2.0617990020049923</v>
      </c>
      <c r="E13" s="1">
        <v>0</v>
      </c>
    </row>
    <row r="14" spans="1:5" ht="15.75" x14ac:dyDescent="0.25">
      <c r="A14" s="1" t="s">
        <v>2244</v>
      </c>
      <c r="B14" s="1">
        <v>31.467922256086478</v>
      </c>
      <c r="C14" s="1">
        <v>1.0030197600606543</v>
      </c>
      <c r="D14" s="1">
        <v>2.0041906606298654</v>
      </c>
      <c r="E14" s="1">
        <v>0</v>
      </c>
    </row>
    <row r="15" spans="1:5" ht="15.75" x14ac:dyDescent="0.25">
      <c r="A15" s="1" t="s">
        <v>3366</v>
      </c>
      <c r="B15" s="1">
        <v>28.92323542322573</v>
      </c>
      <c r="C15" s="1">
        <v>-1.4648837899986427</v>
      </c>
      <c r="D15" s="1">
        <v>-2.7604123448710101</v>
      </c>
      <c r="E15" s="1">
        <v>0</v>
      </c>
    </row>
    <row r="16" spans="1:5" ht="15.75" x14ac:dyDescent="0.25">
      <c r="A16" s="1" t="s">
        <v>3367</v>
      </c>
      <c r="B16" s="1">
        <v>23.917519610940062</v>
      </c>
      <c r="C16" s="1">
        <v>-1.6377314366929701</v>
      </c>
      <c r="D16" s="1">
        <v>-3.1117613857870299</v>
      </c>
      <c r="E16" s="1">
        <v>0</v>
      </c>
    </row>
    <row r="17" spans="1:5" ht="15.75" x14ac:dyDescent="0.25">
      <c r="A17" s="1" t="s">
        <v>2331</v>
      </c>
      <c r="B17" s="1">
        <v>36.343038709447072</v>
      </c>
      <c r="C17" s="1">
        <v>-1.2097323520380467</v>
      </c>
      <c r="D17" s="1">
        <v>-2.3129472313527626</v>
      </c>
      <c r="E17" s="1">
        <v>0</v>
      </c>
    </row>
    <row r="18" spans="1:5" ht="15.75" x14ac:dyDescent="0.25">
      <c r="A18" s="1" t="s">
        <v>2863</v>
      </c>
      <c r="B18" s="1">
        <v>44.079247845216138</v>
      </c>
      <c r="C18" s="1">
        <v>1.1602674870063028</v>
      </c>
      <c r="D18" s="1">
        <v>2.2349886221988209</v>
      </c>
      <c r="E18" s="1">
        <v>0</v>
      </c>
    </row>
    <row r="19" spans="1:5" ht="15.75" x14ac:dyDescent="0.25">
      <c r="A19" s="1" t="s">
        <v>2514</v>
      </c>
      <c r="B19" s="1">
        <v>4553.4921124447856</v>
      </c>
      <c r="C19" s="1">
        <v>-1.049735146179027</v>
      </c>
      <c r="D19" s="1">
        <v>-2.0701497691547979</v>
      </c>
      <c r="E19" s="1">
        <v>0</v>
      </c>
    </row>
    <row r="20" spans="1:5" ht="15.75" x14ac:dyDescent="0.25">
      <c r="A20" s="1" t="s">
        <v>3368</v>
      </c>
      <c r="B20" s="1">
        <v>897.85886468379965</v>
      </c>
      <c r="C20" s="1">
        <v>2.1569404155309138</v>
      </c>
      <c r="D20" s="1">
        <v>4.4596806826971189</v>
      </c>
      <c r="E20" s="1">
        <v>0</v>
      </c>
    </row>
    <row r="21" spans="1:5" ht="15.75" x14ac:dyDescent="0.25">
      <c r="A21" s="1" t="s">
        <v>2507</v>
      </c>
      <c r="B21" s="1">
        <v>723.71932386213518</v>
      </c>
      <c r="C21" s="1">
        <v>-1.0335202846242384</v>
      </c>
      <c r="D21" s="1">
        <v>-2.0470130284997654</v>
      </c>
      <c r="E21" s="1">
        <v>0</v>
      </c>
    </row>
    <row r="22" spans="1:5" ht="15.75" x14ac:dyDescent="0.25">
      <c r="A22" s="1" t="s">
        <v>1718</v>
      </c>
      <c r="B22" s="1">
        <v>57.000003064018152</v>
      </c>
      <c r="C22" s="1">
        <v>-1.211998937487891</v>
      </c>
      <c r="D22" s="1">
        <v>-2.3165839062772609</v>
      </c>
      <c r="E22" s="1">
        <v>0</v>
      </c>
    </row>
    <row r="23" spans="1:5" ht="15.75" x14ac:dyDescent="0.25">
      <c r="A23" s="1" t="s">
        <v>2493</v>
      </c>
      <c r="B23" s="1">
        <v>208.5790968832861</v>
      </c>
      <c r="C23" s="1">
        <v>-1.1427500692607646</v>
      </c>
      <c r="D23" s="1">
        <v>-2.2080151473248311</v>
      </c>
      <c r="E23" s="1">
        <v>0</v>
      </c>
    </row>
    <row r="24" spans="1:5" ht="15.75" x14ac:dyDescent="0.25">
      <c r="A24" s="1" t="s">
        <v>2561</v>
      </c>
      <c r="B24" s="1">
        <v>367.65346395299349</v>
      </c>
      <c r="C24" s="1">
        <v>-1.2191248991415662</v>
      </c>
      <c r="D24" s="1">
        <v>-2.328054607887442</v>
      </c>
      <c r="E24" s="1">
        <v>0</v>
      </c>
    </row>
    <row r="25" spans="1:5" ht="15.75" x14ac:dyDescent="0.25">
      <c r="A25" s="1" t="s">
        <v>2623</v>
      </c>
      <c r="B25" s="1">
        <v>599.63188375295999</v>
      </c>
      <c r="C25" s="1">
        <v>-1.6101059261580537</v>
      </c>
      <c r="D25" s="1">
        <v>-3.0527425494317866</v>
      </c>
      <c r="E25" s="1">
        <v>0</v>
      </c>
    </row>
    <row r="26" spans="1:5" ht="15.75" x14ac:dyDescent="0.25">
      <c r="A26" s="1" t="s">
        <v>2076</v>
      </c>
      <c r="B26" s="1">
        <v>104.43748220732341</v>
      </c>
      <c r="C26" s="1">
        <v>1.2069560239590094</v>
      </c>
      <c r="D26" s="1">
        <v>2.3085004665527973</v>
      </c>
      <c r="E26" s="1">
        <v>0</v>
      </c>
    </row>
    <row r="27" spans="1:5" ht="15.75" x14ac:dyDescent="0.25">
      <c r="A27" s="1" t="s">
        <v>2079</v>
      </c>
      <c r="B27" s="1">
        <v>83.042234554880338</v>
      </c>
      <c r="C27" s="1">
        <v>1.2478130554446742</v>
      </c>
      <c r="D27" s="1">
        <v>2.3748115839060211</v>
      </c>
      <c r="E27" s="1">
        <v>0</v>
      </c>
    </row>
    <row r="28" spans="1:5" ht="15.75" x14ac:dyDescent="0.25">
      <c r="A28" s="1" t="s">
        <v>1682</v>
      </c>
      <c r="B28" s="1">
        <v>97.967604522125654</v>
      </c>
      <c r="C28" s="1">
        <v>1.4647612772323462</v>
      </c>
      <c r="D28" s="1">
        <v>2.7601779423229664</v>
      </c>
      <c r="E28" s="1">
        <v>0</v>
      </c>
    </row>
    <row r="29" spans="1:5" ht="15.75" x14ac:dyDescent="0.25">
      <c r="A29" s="1" t="s">
        <v>2643</v>
      </c>
      <c r="B29" s="1">
        <v>347.14643141132905</v>
      </c>
      <c r="C29" s="1">
        <v>-1.2877917263828016</v>
      </c>
      <c r="D29" s="1">
        <v>-2.4415405286774878</v>
      </c>
      <c r="E29" s="1">
        <v>0</v>
      </c>
    </row>
    <row r="30" spans="1:5" ht="15.75" x14ac:dyDescent="0.25">
      <c r="A30" s="1" t="s">
        <v>3369</v>
      </c>
      <c r="B30" s="1">
        <v>19.890762383731897</v>
      </c>
      <c r="C30" s="1">
        <v>-1.0008491903701804</v>
      </c>
      <c r="D30" s="1">
        <v>-2.0011775743560225</v>
      </c>
      <c r="E30" s="1">
        <v>0</v>
      </c>
    </row>
    <row r="31" spans="1:5" ht="15.75" x14ac:dyDescent="0.25">
      <c r="A31" s="1" t="s">
        <v>3370</v>
      </c>
      <c r="B31" s="1">
        <v>16.999943940904558</v>
      </c>
      <c r="C31" s="1">
        <v>-1.1124025592953766</v>
      </c>
      <c r="D31" s="1">
        <v>-2.1620540039887572</v>
      </c>
      <c r="E31" s="1">
        <v>0</v>
      </c>
    </row>
    <row r="32" spans="1:5" ht="15.75" x14ac:dyDescent="0.25">
      <c r="A32" s="1" t="s">
        <v>2489</v>
      </c>
      <c r="B32" s="1">
        <v>53.657351927751357</v>
      </c>
      <c r="C32" s="1">
        <v>-1.0578751069515093</v>
      </c>
      <c r="D32" s="1">
        <v>-2.0818629622217206</v>
      </c>
      <c r="E32" s="1">
        <v>5.2113868775904848E-13</v>
      </c>
    </row>
    <row r="33" spans="1:5" ht="15.75" x14ac:dyDescent="0.25">
      <c r="A33" s="1" t="s">
        <v>2630</v>
      </c>
      <c r="B33" s="1">
        <v>1745.4124827176036</v>
      </c>
      <c r="C33" s="1">
        <v>-1.4572403667387566</v>
      </c>
      <c r="D33" s="1">
        <v>-2.7458263052242837</v>
      </c>
      <c r="E33" s="1">
        <v>0</v>
      </c>
    </row>
    <row r="34" spans="1:5" ht="15.75" x14ac:dyDescent="0.25">
      <c r="A34" s="1" t="s">
        <v>2472</v>
      </c>
      <c r="B34" s="1">
        <v>747.46255492596129</v>
      </c>
      <c r="C34" s="1">
        <v>-1.0930962714911816</v>
      </c>
      <c r="D34" s="1">
        <v>-2.133313913618383</v>
      </c>
      <c r="E34" s="1">
        <v>0</v>
      </c>
    </row>
    <row r="35" spans="1:5" ht="15.75" x14ac:dyDescent="0.25">
      <c r="A35" s="1" t="s">
        <v>541</v>
      </c>
      <c r="B35" s="1">
        <v>399.60040415864592</v>
      </c>
      <c r="C35" s="1">
        <v>1.6358593655568858</v>
      </c>
      <c r="D35" s="1">
        <v>3.1077261180854472</v>
      </c>
      <c r="E35" s="1">
        <v>0</v>
      </c>
    </row>
    <row r="36" spans="1:5" ht="15.75" x14ac:dyDescent="0.25">
      <c r="A36" s="1" t="s">
        <v>549</v>
      </c>
      <c r="B36" s="1">
        <v>872.5470674007114</v>
      </c>
      <c r="C36" s="1">
        <v>1.3855711792320924</v>
      </c>
      <c r="D36" s="1">
        <v>2.6127537881175829</v>
      </c>
      <c r="E36" s="1">
        <v>0</v>
      </c>
    </row>
    <row r="37" spans="1:5" ht="15.75" x14ac:dyDescent="0.25">
      <c r="A37" s="1" t="s">
        <v>561</v>
      </c>
      <c r="B37" s="1">
        <v>1485.6315414803732</v>
      </c>
      <c r="C37" s="1">
        <v>1.080255748629626</v>
      </c>
      <c r="D37" s="1">
        <v>2.1144108725652937</v>
      </c>
      <c r="E37" s="1">
        <v>0</v>
      </c>
    </row>
    <row r="38" spans="1:5" ht="15.75" x14ac:dyDescent="0.25">
      <c r="A38" s="1" t="s">
        <v>556</v>
      </c>
      <c r="B38" s="1">
        <v>1494.3030039930688</v>
      </c>
      <c r="C38" s="1">
        <v>1.02076626791831</v>
      </c>
      <c r="D38" s="1">
        <v>2.0289963473459443</v>
      </c>
      <c r="E38" s="1">
        <v>0</v>
      </c>
    </row>
    <row r="39" spans="1:5" ht="15.75" x14ac:dyDescent="0.25">
      <c r="A39" s="1" t="s">
        <v>3371</v>
      </c>
      <c r="B39" s="1">
        <v>113.23294485951521</v>
      </c>
      <c r="C39" s="1">
        <v>1.2907975928298723</v>
      </c>
      <c r="D39" s="1">
        <v>2.4466328005943589</v>
      </c>
      <c r="E39" s="1">
        <v>0</v>
      </c>
    </row>
    <row r="40" spans="1:5" ht="15.75" x14ac:dyDescent="0.25">
      <c r="A40" s="1" t="s">
        <v>3042</v>
      </c>
      <c r="B40" s="1">
        <v>255.79949930687658</v>
      </c>
      <c r="C40" s="1">
        <v>-1.8041187139709165</v>
      </c>
      <c r="D40" s="1">
        <v>-3.4921577092897187</v>
      </c>
      <c r="E40" s="1">
        <v>0</v>
      </c>
    </row>
    <row r="41" spans="1:5" ht="15.75" x14ac:dyDescent="0.25">
      <c r="A41" s="1" t="s">
        <v>1790</v>
      </c>
      <c r="B41" s="1">
        <v>1455.6581694787099</v>
      </c>
      <c r="C41" s="1">
        <v>6.4836588637377481</v>
      </c>
      <c r="D41" s="1">
        <v>89.490266136277455</v>
      </c>
      <c r="E41" s="1">
        <v>0</v>
      </c>
    </row>
    <row r="42" spans="1:5" ht="15.75" x14ac:dyDescent="0.25">
      <c r="A42" s="1" t="s">
        <v>3372</v>
      </c>
      <c r="B42" s="1">
        <v>27.996836861085914</v>
      </c>
      <c r="C42" s="1">
        <v>-1.2529778311778281</v>
      </c>
      <c r="D42" s="1">
        <v>-2.3833285260290564</v>
      </c>
      <c r="E42" s="1">
        <v>0</v>
      </c>
    </row>
    <row r="43" spans="1:5" ht="15.75" x14ac:dyDescent="0.25">
      <c r="A43" s="1" t="s">
        <v>3352</v>
      </c>
      <c r="B43" s="1">
        <v>58.31716865905878</v>
      </c>
      <c r="C43" s="1">
        <v>-1.2745494945019822</v>
      </c>
      <c r="D43" s="1">
        <v>-2.419232614894657</v>
      </c>
      <c r="E43" s="1">
        <v>0</v>
      </c>
    </row>
    <row r="44" spans="1:5" ht="15.75" x14ac:dyDescent="0.25">
      <c r="A44" s="1" t="s">
        <v>848</v>
      </c>
      <c r="B44" s="1">
        <v>348.31773215400085</v>
      </c>
      <c r="C44" s="1">
        <v>1.4241938191030739</v>
      </c>
      <c r="D44" s="1">
        <v>2.6836449602721029</v>
      </c>
      <c r="E44" s="1">
        <v>0</v>
      </c>
    </row>
    <row r="45" spans="1:5" ht="15.75" x14ac:dyDescent="0.25">
      <c r="A45" s="1" t="s">
        <v>3373</v>
      </c>
      <c r="B45" s="1">
        <v>68.138541400173494</v>
      </c>
      <c r="C45" s="1">
        <v>1.0349739041531194</v>
      </c>
      <c r="D45" s="1">
        <v>2.0490765814949099</v>
      </c>
      <c r="E45" s="1">
        <v>0</v>
      </c>
    </row>
    <row r="46" spans="1:5" ht="15.75" x14ac:dyDescent="0.25">
      <c r="A46" s="1" t="s">
        <v>1224</v>
      </c>
      <c r="B46" s="1">
        <v>325.13928619798861</v>
      </c>
      <c r="C46" s="1">
        <v>-1.0749405285099383</v>
      </c>
      <c r="D46" s="1">
        <v>-2.1066352293581514</v>
      </c>
      <c r="E46" s="1">
        <v>0</v>
      </c>
    </row>
    <row r="47" spans="1:5" ht="15.75" x14ac:dyDescent="0.25">
      <c r="A47" s="1" t="s">
        <v>3374</v>
      </c>
      <c r="B47" s="1">
        <v>20.161496373384114</v>
      </c>
      <c r="C47" s="1">
        <v>-1.1003429152204163</v>
      </c>
      <c r="D47" s="1">
        <v>-2.1440564868373597</v>
      </c>
      <c r="E47" s="1">
        <v>1.7637844251794377E-7</v>
      </c>
    </row>
    <row r="48" spans="1:5" ht="15.75" x14ac:dyDescent="0.25">
      <c r="A48" s="1" t="s">
        <v>3297</v>
      </c>
      <c r="B48" s="1">
        <v>104.08679789575068</v>
      </c>
      <c r="C48" s="1">
        <v>-1.5435672768511925</v>
      </c>
      <c r="D48" s="1">
        <v>-2.9151442557010423</v>
      </c>
      <c r="E48" s="1">
        <v>0</v>
      </c>
    </row>
    <row r="49" spans="1:5" ht="15.75" x14ac:dyDescent="0.25">
      <c r="A49" s="1" t="s">
        <v>2605</v>
      </c>
      <c r="B49" s="1">
        <v>211.29722817532715</v>
      </c>
      <c r="C49" s="1">
        <v>-1.552568772962988</v>
      </c>
      <c r="D49" s="1">
        <v>-2.9333897559227</v>
      </c>
      <c r="E49" s="1">
        <v>0</v>
      </c>
    </row>
    <row r="50" spans="1:5" ht="15.75" x14ac:dyDescent="0.25">
      <c r="A50" s="1" t="s">
        <v>2633</v>
      </c>
      <c r="B50" s="1">
        <v>509.91634181041081</v>
      </c>
      <c r="C50" s="1">
        <v>-1.0135006163162512</v>
      </c>
      <c r="D50" s="1">
        <v>-2.0188036726273273</v>
      </c>
      <c r="E50" s="1">
        <v>0</v>
      </c>
    </row>
    <row r="51" spans="1:5" ht="15.75" x14ac:dyDescent="0.25">
      <c r="A51" s="1" t="s">
        <v>2478</v>
      </c>
      <c r="B51" s="1">
        <v>2898.8955481646972</v>
      </c>
      <c r="C51" s="1">
        <v>-1.8152281195313431</v>
      </c>
      <c r="D51" s="1">
        <v>-3.5191527095682438</v>
      </c>
      <c r="E51" s="1">
        <v>0</v>
      </c>
    </row>
    <row r="52" spans="1:5" ht="15.75" x14ac:dyDescent="0.25">
      <c r="A52" s="1" t="s">
        <v>59</v>
      </c>
      <c r="B52" s="1">
        <v>1661.4454030954639</v>
      </c>
      <c r="C52" s="1">
        <v>-1.0710000733154676</v>
      </c>
      <c r="D52" s="1">
        <v>-2.1008891947853514</v>
      </c>
      <c r="E52" s="1">
        <v>5.3026139035239339E-11</v>
      </c>
    </row>
    <row r="53" spans="1:5" ht="15.75" x14ac:dyDescent="0.25">
      <c r="A53" s="1" t="s">
        <v>3375</v>
      </c>
      <c r="B53" s="1">
        <v>143.49651936555037</v>
      </c>
      <c r="C53" s="1">
        <v>1.5142085061321096</v>
      </c>
      <c r="D53" s="1">
        <v>2.8564207549992648</v>
      </c>
      <c r="E53" s="1">
        <v>0</v>
      </c>
    </row>
    <row r="54" spans="1:5" ht="15.75" x14ac:dyDescent="0.25">
      <c r="A54" s="1" t="s">
        <v>1475</v>
      </c>
      <c r="B54" s="1">
        <v>63.234489677617205</v>
      </c>
      <c r="C54" s="1">
        <v>1.2999676555230173</v>
      </c>
      <c r="D54" s="1">
        <v>2.462233624066084</v>
      </c>
      <c r="E54" s="1">
        <v>0</v>
      </c>
    </row>
    <row r="55" spans="1:5" ht="15.75" x14ac:dyDescent="0.25">
      <c r="A55" s="1" t="s">
        <v>3353</v>
      </c>
      <c r="B55" s="1">
        <v>227.72669805446412</v>
      </c>
      <c r="C55" s="1">
        <v>1.4155275845422843</v>
      </c>
      <c r="D55" s="1">
        <v>2.6675726904628818</v>
      </c>
      <c r="E55" s="1">
        <v>0</v>
      </c>
    </row>
    <row r="56" spans="1:5" ht="15.75" x14ac:dyDescent="0.25">
      <c r="A56" s="1" t="s">
        <v>3354</v>
      </c>
      <c r="B56" s="1">
        <v>93.904307053667807</v>
      </c>
      <c r="C56" s="1">
        <v>1.6893608958760047</v>
      </c>
      <c r="D56" s="1">
        <v>3.2251380061108677</v>
      </c>
      <c r="E56" s="1">
        <v>0</v>
      </c>
    </row>
    <row r="57" spans="1:5" ht="15.75" x14ac:dyDescent="0.25">
      <c r="A57" s="1" t="s">
        <v>3355</v>
      </c>
      <c r="B57" s="1">
        <v>201.79184707165336</v>
      </c>
      <c r="C57" s="1">
        <v>1.588241230375004</v>
      </c>
      <c r="D57" s="1">
        <v>3.0068256798724313</v>
      </c>
      <c r="E57" s="1">
        <v>0</v>
      </c>
    </row>
    <row r="58" spans="1:5" ht="15.75" x14ac:dyDescent="0.25">
      <c r="A58" s="1" t="s">
        <v>3356</v>
      </c>
      <c r="B58" s="1">
        <v>305.40254767892787</v>
      </c>
      <c r="C58" s="1">
        <v>1.3645188940907256</v>
      </c>
      <c r="D58" s="1">
        <v>2.5749044438940061</v>
      </c>
      <c r="E58" s="1">
        <v>0</v>
      </c>
    </row>
    <row r="59" spans="1:5" ht="15.75" x14ac:dyDescent="0.25">
      <c r="A59" s="1" t="s">
        <v>1414</v>
      </c>
      <c r="B59" s="1">
        <v>842.35610764695718</v>
      </c>
      <c r="C59" s="1">
        <v>-2.5428256901122728</v>
      </c>
      <c r="D59" s="1">
        <v>-5.8272923455679893</v>
      </c>
      <c r="E59" s="1">
        <v>0</v>
      </c>
    </row>
    <row r="60" spans="1:5" ht="15.75" x14ac:dyDescent="0.25">
      <c r="A60" s="1" t="s">
        <v>1404</v>
      </c>
      <c r="B60" s="1">
        <v>816.64945079303834</v>
      </c>
      <c r="C60" s="1">
        <v>-2.3707565852691199</v>
      </c>
      <c r="D60" s="1">
        <v>-5.1721230017783606</v>
      </c>
      <c r="E60" s="1">
        <v>0</v>
      </c>
    </row>
    <row r="61" spans="1:5" ht="15.75" x14ac:dyDescent="0.25">
      <c r="A61" s="1" t="s">
        <v>1389</v>
      </c>
      <c r="B61" s="1">
        <v>573.67735548533676</v>
      </c>
      <c r="C61" s="1">
        <v>-1.83306883726181</v>
      </c>
      <c r="D61" s="1">
        <v>-3.5629416018276467</v>
      </c>
      <c r="E61" s="1">
        <v>0</v>
      </c>
    </row>
    <row r="62" spans="1:5" ht="15.75" x14ac:dyDescent="0.25">
      <c r="A62" s="1" t="s">
        <v>722</v>
      </c>
      <c r="B62" s="1">
        <v>38.050366273872207</v>
      </c>
      <c r="C62" s="1">
        <v>-1.788543937088261</v>
      </c>
      <c r="D62" s="1">
        <v>-3.4546604941106276</v>
      </c>
      <c r="E62" s="1">
        <v>0</v>
      </c>
    </row>
    <row r="63" spans="1:5" ht="15.75" x14ac:dyDescent="0.25">
      <c r="A63" s="1" t="s">
        <v>1906</v>
      </c>
      <c r="B63" s="1">
        <v>19.627312417465799</v>
      </c>
      <c r="C63" s="1">
        <v>-1.3674938215039949</v>
      </c>
      <c r="D63" s="1">
        <v>-2.5802195360575877</v>
      </c>
      <c r="E63" s="1">
        <v>0</v>
      </c>
    </row>
    <row r="64" spans="1:5" ht="15.75" x14ac:dyDescent="0.25">
      <c r="A64" s="1" t="s">
        <v>1873</v>
      </c>
      <c r="B64" s="1">
        <v>26.401477408297382</v>
      </c>
      <c r="C64" s="1">
        <v>-1.2555165659337997</v>
      </c>
      <c r="D64" s="1">
        <v>-2.3875262016445093</v>
      </c>
      <c r="E64" s="1">
        <v>0</v>
      </c>
    </row>
    <row r="65" spans="1:5" ht="15.75" x14ac:dyDescent="0.25">
      <c r="A65" s="1" t="s">
        <v>1483</v>
      </c>
      <c r="B65" s="1">
        <v>176.17605107939096</v>
      </c>
      <c r="C65" s="1">
        <v>-1.4367376621842831</v>
      </c>
      <c r="D65" s="1">
        <v>-2.7070802613445681</v>
      </c>
      <c r="E65" s="1">
        <v>0</v>
      </c>
    </row>
    <row r="66" spans="1:5" ht="15.75" x14ac:dyDescent="0.25">
      <c r="A66" s="1" t="s">
        <v>1151</v>
      </c>
      <c r="B66" s="1">
        <v>250.51256252902928</v>
      </c>
      <c r="C66" s="1">
        <v>-1.4393197446882946</v>
      </c>
      <c r="D66" s="1">
        <v>-2.7119296323148121</v>
      </c>
      <c r="E66" s="1">
        <v>0</v>
      </c>
    </row>
    <row r="67" spans="1:5" ht="15.75" x14ac:dyDescent="0.25">
      <c r="A67" s="1" t="s">
        <v>2625</v>
      </c>
      <c r="B67" s="1">
        <v>3532.5622149666574</v>
      </c>
      <c r="C67" s="1">
        <v>-1.1664040854867543</v>
      </c>
      <c r="D67" s="1">
        <v>-2.2445155409917685</v>
      </c>
      <c r="E67" s="1">
        <v>0</v>
      </c>
    </row>
    <row r="68" spans="1:5" ht="15.75" x14ac:dyDescent="0.25">
      <c r="A68" s="1" t="s">
        <v>2540</v>
      </c>
      <c r="B68" s="1">
        <v>297.65088949586504</v>
      </c>
      <c r="C68" s="1">
        <v>-1.0491395108874688</v>
      </c>
      <c r="D68" s="1">
        <v>-2.0692952574803187</v>
      </c>
      <c r="E68" s="1">
        <v>0</v>
      </c>
    </row>
    <row r="69" spans="1:5" ht="15.75" x14ac:dyDescent="0.25">
      <c r="A69" s="1" t="s">
        <v>2545</v>
      </c>
      <c r="B69" s="1">
        <v>277.5178948951019</v>
      </c>
      <c r="C69" s="1">
        <v>-1.2096379746169055</v>
      </c>
      <c r="D69" s="1">
        <v>-2.3127959292071854</v>
      </c>
      <c r="E69" s="1">
        <v>0</v>
      </c>
    </row>
    <row r="70" spans="1:5" ht="15.75" x14ac:dyDescent="0.25">
      <c r="A70" s="1" t="s">
        <v>971</v>
      </c>
      <c r="B70" s="1">
        <v>2516.437093324324</v>
      </c>
      <c r="C70" s="1">
        <v>-1.3933545932041072</v>
      </c>
      <c r="D70" s="1">
        <v>-2.6268878218670939</v>
      </c>
      <c r="E70" s="1">
        <v>0</v>
      </c>
    </row>
    <row r="71" spans="1:5" ht="15.75" x14ac:dyDescent="0.25">
      <c r="A71" s="1" t="s">
        <v>3376</v>
      </c>
      <c r="B71" s="1">
        <v>60.353961502778589</v>
      </c>
      <c r="C71" s="1">
        <v>1.525893559080477</v>
      </c>
      <c r="D71" s="1">
        <v>2.8796501708387972</v>
      </c>
      <c r="E71" s="1">
        <v>0</v>
      </c>
    </row>
    <row r="72" spans="1:5" ht="15.75" x14ac:dyDescent="0.25">
      <c r="A72" s="1" t="s">
        <v>1986</v>
      </c>
      <c r="B72" s="1">
        <v>321.37613162864949</v>
      </c>
      <c r="C72" s="1">
        <v>-1.1299018449572904</v>
      </c>
      <c r="D72" s="1">
        <v>-2.1884385050925141</v>
      </c>
      <c r="E72" s="1">
        <v>0</v>
      </c>
    </row>
    <row r="73" spans="1:5" ht="15.75" x14ac:dyDescent="0.25">
      <c r="A73" s="1" t="s">
        <v>2700</v>
      </c>
      <c r="B73" s="1">
        <v>373.6119684744487</v>
      </c>
      <c r="C73" s="1">
        <v>-1.2094202641592271</v>
      </c>
      <c r="D73" s="1">
        <v>-2.3124469421683624</v>
      </c>
      <c r="E73" s="1">
        <v>0</v>
      </c>
    </row>
    <row r="74" spans="1:5" ht="15.75" x14ac:dyDescent="0.25">
      <c r="A74" s="1" t="s">
        <v>3021</v>
      </c>
      <c r="B74" s="1">
        <v>46.852833152560095</v>
      </c>
      <c r="C74" s="1">
        <v>1.2173445503515476</v>
      </c>
      <c r="D74" s="1">
        <v>2.3251834585886679</v>
      </c>
      <c r="E74" s="1">
        <v>0</v>
      </c>
    </row>
    <row r="75" spans="1:5" ht="15.75" x14ac:dyDescent="0.25">
      <c r="A75" s="1" t="s">
        <v>2658</v>
      </c>
      <c r="B75" s="1">
        <v>426.78749521376608</v>
      </c>
      <c r="C75" s="1">
        <v>-1.9950346739900549</v>
      </c>
      <c r="D75" s="1">
        <v>-3.9862568565687857</v>
      </c>
      <c r="E75" s="1">
        <v>0</v>
      </c>
    </row>
    <row r="76" spans="1:5" ht="15.75" x14ac:dyDescent="0.25">
      <c r="A76" s="1" t="s">
        <v>2616</v>
      </c>
      <c r="B76" s="1">
        <v>94.098434572099038</v>
      </c>
      <c r="C76" s="1">
        <v>-1.7787112536634626</v>
      </c>
      <c r="D76" s="1">
        <v>-3.4311953208295702</v>
      </c>
      <c r="E76" s="1">
        <v>0</v>
      </c>
    </row>
    <row r="77" spans="1:5" ht="15.75" x14ac:dyDescent="0.25">
      <c r="A77" s="1" t="s">
        <v>2641</v>
      </c>
      <c r="B77" s="1">
        <v>46.908391607192385</v>
      </c>
      <c r="C77" s="1">
        <v>-2.193776739845172</v>
      </c>
      <c r="D77" s="1">
        <v>-4.575015844506833</v>
      </c>
      <c r="E77" s="1">
        <v>0</v>
      </c>
    </row>
    <row r="78" spans="1:5" ht="15.75" x14ac:dyDescent="0.25">
      <c r="A78" s="1" t="s">
        <v>1153</v>
      </c>
      <c r="B78" s="1">
        <v>121.36321417178301</v>
      </c>
      <c r="C78" s="1">
        <v>-1.6296321821378783</v>
      </c>
      <c r="D78" s="1">
        <v>-3.0943409783541345</v>
      </c>
      <c r="E78" s="1">
        <v>0</v>
      </c>
    </row>
    <row r="79" spans="1:5" ht="15.75" x14ac:dyDescent="0.25">
      <c r="A79" s="1" t="s">
        <v>245</v>
      </c>
      <c r="B79" s="1">
        <v>91.62307927519079</v>
      </c>
      <c r="C79" s="1">
        <v>-1.6075058487972793</v>
      </c>
      <c r="D79" s="1">
        <v>-3.0472457407813476</v>
      </c>
      <c r="E79" s="1">
        <v>0</v>
      </c>
    </row>
    <row r="80" spans="1:5" ht="15.75" x14ac:dyDescent="0.25">
      <c r="A80" s="1" t="s">
        <v>3377</v>
      </c>
      <c r="B80" s="1">
        <v>62.992962081791013</v>
      </c>
      <c r="C80" s="1">
        <v>-1.0123455841870825</v>
      </c>
      <c r="D80" s="1">
        <v>-2.0171880505685325</v>
      </c>
      <c r="E80" s="1">
        <v>0</v>
      </c>
    </row>
    <row r="81" spans="1:5" ht="15.75" x14ac:dyDescent="0.25">
      <c r="A81" s="1" t="s">
        <v>1353</v>
      </c>
      <c r="B81" s="1">
        <v>1980.3897187760749</v>
      </c>
      <c r="C81" s="1">
        <v>9.0813444483361181</v>
      </c>
      <c r="D81" s="1">
        <v>541.69781012477733</v>
      </c>
      <c r="E81" s="1">
        <v>0</v>
      </c>
    </row>
    <row r="82" spans="1:5" ht="15.75" x14ac:dyDescent="0.25">
      <c r="A82" s="1" t="s">
        <v>3177</v>
      </c>
      <c r="B82" s="1">
        <v>83.138210286972154</v>
      </c>
      <c r="C82" s="1">
        <v>-1.2472423074290035</v>
      </c>
      <c r="D82" s="1">
        <v>-2.3738722648636843</v>
      </c>
      <c r="E82" s="1">
        <v>0</v>
      </c>
    </row>
    <row r="83" spans="1:5" ht="15.75" x14ac:dyDescent="0.25">
      <c r="A83" s="1" t="s">
        <v>530</v>
      </c>
      <c r="B83" s="1">
        <v>208.95540155293088</v>
      </c>
      <c r="C83" s="1">
        <v>-1.5644983351089874</v>
      </c>
      <c r="D83" s="1">
        <v>-2.9577463496060261</v>
      </c>
      <c r="E83" s="1">
        <v>0</v>
      </c>
    </row>
    <row r="84" spans="1:5" ht="15.75" x14ac:dyDescent="0.25">
      <c r="A84" s="1" t="s">
        <v>1486</v>
      </c>
      <c r="B84" s="1">
        <v>206.69972040272395</v>
      </c>
      <c r="C84" s="1">
        <v>-1.1330156236445976</v>
      </c>
      <c r="D84" s="1">
        <v>-2.1931669279159771</v>
      </c>
      <c r="E84" s="1">
        <v>0</v>
      </c>
    </row>
    <row r="85" spans="1:5" ht="15.75" x14ac:dyDescent="0.25">
      <c r="A85" s="1" t="s">
        <v>2094</v>
      </c>
      <c r="B85" s="1">
        <v>82.124361499408977</v>
      </c>
      <c r="C85" s="1">
        <v>-2.2996815524444933</v>
      </c>
      <c r="D85" s="1">
        <v>-4.9234907662645497</v>
      </c>
      <c r="E85" s="1">
        <v>0</v>
      </c>
    </row>
    <row r="86" spans="1:5" ht="15.75" x14ac:dyDescent="0.25">
      <c r="A86" s="1" t="s">
        <v>3378</v>
      </c>
      <c r="B86" s="1">
        <v>21.056203699301889</v>
      </c>
      <c r="C86" s="1">
        <v>-1.0938932112335116</v>
      </c>
      <c r="D86" s="1">
        <v>-2.1344926743750454</v>
      </c>
      <c r="E86" s="1">
        <v>5.9585669731632152E-13</v>
      </c>
    </row>
    <row r="87" spans="1:5" ht="15.75" x14ac:dyDescent="0.25">
      <c r="A87" s="1" t="s">
        <v>3379</v>
      </c>
      <c r="B87" s="1">
        <v>282.47936180282903</v>
      </c>
      <c r="C87" s="1">
        <v>-1.491696231494916</v>
      </c>
      <c r="D87" s="1">
        <v>-2.8121942123240502</v>
      </c>
      <c r="E87" s="1">
        <v>0</v>
      </c>
    </row>
    <row r="88" spans="1:5" ht="15.75" x14ac:dyDescent="0.25">
      <c r="A88" s="1" t="s">
        <v>2732</v>
      </c>
      <c r="B88" s="1">
        <v>16.085538039831537</v>
      </c>
      <c r="C88" s="1">
        <v>1.3472211443455422</v>
      </c>
      <c r="D88" s="1">
        <v>2.5442159752190414</v>
      </c>
      <c r="E88" s="1">
        <v>0</v>
      </c>
    </row>
    <row r="89" spans="1:5" ht="15.75" x14ac:dyDescent="0.25">
      <c r="A89" s="1" t="s">
        <v>2014</v>
      </c>
      <c r="B89" s="1">
        <v>288.7169402560034</v>
      </c>
      <c r="C89" s="1">
        <v>-1.5441582086311112</v>
      </c>
      <c r="D89" s="1">
        <v>-2.9163385512274069</v>
      </c>
      <c r="E89" s="1">
        <v>0</v>
      </c>
    </row>
    <row r="90" spans="1:5" ht="15.75" x14ac:dyDescent="0.25">
      <c r="A90" s="1" t="s">
        <v>2684</v>
      </c>
      <c r="B90" s="1">
        <v>180.7549668480832</v>
      </c>
      <c r="C90" s="1">
        <v>1.1172598129307607</v>
      </c>
      <c r="D90" s="1">
        <v>2.169345456897418</v>
      </c>
      <c r="E90" s="1">
        <v>8.7507778800954839E-13</v>
      </c>
    </row>
    <row r="91" spans="1:5" ht="15.75" x14ac:dyDescent="0.25">
      <c r="A91" s="1" t="s">
        <v>3380</v>
      </c>
      <c r="B91" s="1">
        <v>52.953493118223868</v>
      </c>
      <c r="C91" s="1">
        <v>1.9178624503059891</v>
      </c>
      <c r="D91" s="1">
        <v>3.7786278841844902</v>
      </c>
      <c r="E91" s="1">
        <v>0</v>
      </c>
    </row>
    <row r="92" spans="1:5" ht="15.75" x14ac:dyDescent="0.25">
      <c r="A92" s="1" t="s">
        <v>3381</v>
      </c>
      <c r="B92" s="1">
        <v>42.220467561604458</v>
      </c>
      <c r="C92" s="1">
        <v>1.1386842522073224</v>
      </c>
      <c r="D92" s="1">
        <v>2.2018012579136887</v>
      </c>
      <c r="E92" s="1">
        <v>0</v>
      </c>
    </row>
    <row r="93" spans="1:5" ht="15.75" x14ac:dyDescent="0.25">
      <c r="A93" s="1" t="s">
        <v>2585</v>
      </c>
      <c r="B93" s="1">
        <v>591.13202773027933</v>
      </c>
      <c r="C93" s="1">
        <v>-1.8131119614544784</v>
      </c>
      <c r="D93" s="1">
        <v>-3.5139945686139171</v>
      </c>
      <c r="E93" s="1">
        <v>0</v>
      </c>
    </row>
    <row r="94" spans="1:5" ht="15.75" x14ac:dyDescent="0.25">
      <c r="A94" s="1" t="s">
        <v>614</v>
      </c>
      <c r="B94" s="1">
        <v>776.19580716784697</v>
      </c>
      <c r="C94" s="1">
        <v>-1.6013529158997675</v>
      </c>
      <c r="D94" s="1">
        <v>-3.0342772529458575</v>
      </c>
      <c r="E94" s="1">
        <v>0</v>
      </c>
    </row>
    <row r="95" spans="1:5" ht="15.75" x14ac:dyDescent="0.25">
      <c r="A95" s="1" t="s">
        <v>628</v>
      </c>
      <c r="B95" s="1">
        <v>124.41006190605884</v>
      </c>
      <c r="C95" s="1">
        <v>-1.3865577583486199</v>
      </c>
      <c r="D95" s="1">
        <v>-2.6145411165694581</v>
      </c>
      <c r="E95" s="1">
        <v>0</v>
      </c>
    </row>
    <row r="96" spans="1:5" ht="15.75" x14ac:dyDescent="0.25">
      <c r="A96" s="1" t="s">
        <v>631</v>
      </c>
      <c r="B96" s="1">
        <v>465.78420247016857</v>
      </c>
      <c r="C96" s="1">
        <v>-1.0532550716560258</v>
      </c>
      <c r="D96" s="1">
        <v>-2.0752067418144509</v>
      </c>
      <c r="E96" s="1">
        <v>9.6384011882832965E-12</v>
      </c>
    </row>
    <row r="97" spans="1:5" ht="15.75" x14ac:dyDescent="0.25">
      <c r="A97" s="1" t="s">
        <v>2726</v>
      </c>
      <c r="B97" s="1">
        <v>420.31483355914514</v>
      </c>
      <c r="C97" s="1">
        <v>-1.0113528214641587</v>
      </c>
      <c r="D97" s="1">
        <v>-2.015800439062629</v>
      </c>
      <c r="E97" s="1">
        <v>4.567546341149864E-11</v>
      </c>
    </row>
    <row r="98" spans="1:5" ht="15.75" x14ac:dyDescent="0.25">
      <c r="A98" s="1" t="s">
        <v>647</v>
      </c>
      <c r="B98" s="1">
        <v>1770.6980256475565</v>
      </c>
      <c r="C98" s="1">
        <v>-1.347680445411384</v>
      </c>
      <c r="D98" s="1">
        <v>-2.5450260890055429</v>
      </c>
      <c r="E98" s="1">
        <v>0</v>
      </c>
    </row>
    <row r="99" spans="1:5" ht="15.75" x14ac:dyDescent="0.25">
      <c r="A99" s="1" t="s">
        <v>664</v>
      </c>
      <c r="B99" s="1">
        <v>3041.879208602124</v>
      </c>
      <c r="C99" s="1">
        <v>-1.7390110792116462</v>
      </c>
      <c r="D99" s="1">
        <v>-3.3380627592573311</v>
      </c>
      <c r="E99" s="1">
        <v>0</v>
      </c>
    </row>
    <row r="100" spans="1:5" ht="15.75" x14ac:dyDescent="0.25">
      <c r="A100" s="1" t="s">
        <v>661</v>
      </c>
      <c r="B100" s="1">
        <v>4588.7766021665784</v>
      </c>
      <c r="C100" s="1">
        <v>-2.1537797817961053</v>
      </c>
      <c r="D100" s="1">
        <v>-4.4499211783858001</v>
      </c>
      <c r="E100" s="1">
        <v>0</v>
      </c>
    </row>
    <row r="101" spans="1:5" ht="15.75" x14ac:dyDescent="0.25">
      <c r="A101" s="1" t="s">
        <v>658</v>
      </c>
      <c r="B101" s="1">
        <v>2923.491230873135</v>
      </c>
      <c r="C101" s="1">
        <v>-2.3584995576992283</v>
      </c>
      <c r="D101" s="1">
        <v>-5.1283671735996972</v>
      </c>
      <c r="E101" s="1">
        <v>0</v>
      </c>
    </row>
    <row r="102" spans="1:5" ht="15.75" x14ac:dyDescent="0.25">
      <c r="A102" s="1" t="s">
        <v>650</v>
      </c>
      <c r="B102" s="1">
        <v>3407.4217756178346</v>
      </c>
      <c r="C102" s="1">
        <v>-2.4498224104165707</v>
      </c>
      <c r="D102" s="1">
        <v>-5.4634884535832562</v>
      </c>
      <c r="E102" s="1">
        <v>0</v>
      </c>
    </row>
    <row r="103" spans="1:5" ht="15.75" x14ac:dyDescent="0.25">
      <c r="A103" s="1" t="s">
        <v>641</v>
      </c>
      <c r="B103" s="1">
        <v>4510.8813100264879</v>
      </c>
      <c r="C103" s="1">
        <v>-2.545373344639271</v>
      </c>
      <c r="D103" s="1">
        <v>-5.8375918497813455</v>
      </c>
      <c r="E103" s="1">
        <v>0</v>
      </c>
    </row>
    <row r="104" spans="1:5" ht="15.75" x14ac:dyDescent="0.25">
      <c r="A104" s="1" t="s">
        <v>636</v>
      </c>
      <c r="B104" s="1">
        <v>6011.4117390848378</v>
      </c>
      <c r="C104" s="1">
        <v>-2.7027090012972095</v>
      </c>
      <c r="D104" s="1">
        <v>-6.5102322021874297</v>
      </c>
      <c r="E104" s="1">
        <v>0</v>
      </c>
    </row>
    <row r="105" spans="1:5" ht="15.75" x14ac:dyDescent="0.25">
      <c r="A105" s="1" t="s">
        <v>1442</v>
      </c>
      <c r="B105" s="1">
        <v>83.635082579282312</v>
      </c>
      <c r="C105" s="1">
        <v>1.6530997957318372</v>
      </c>
      <c r="D105" s="1">
        <v>3.1450867165297942</v>
      </c>
      <c r="E105" s="1">
        <v>0</v>
      </c>
    </row>
    <row r="106" spans="1:5" ht="15.75" x14ac:dyDescent="0.25">
      <c r="A106" s="1" t="s">
        <v>1453</v>
      </c>
      <c r="B106" s="1">
        <v>122.99669887265914</v>
      </c>
      <c r="C106" s="1">
        <v>1.5748647501657114</v>
      </c>
      <c r="D106" s="1">
        <v>2.9790756306486186</v>
      </c>
      <c r="E106" s="1">
        <v>0</v>
      </c>
    </row>
    <row r="107" spans="1:5" ht="15.75" x14ac:dyDescent="0.25">
      <c r="A107" s="1" t="s">
        <v>3031</v>
      </c>
      <c r="B107" s="1">
        <v>108.00365878905775</v>
      </c>
      <c r="C107" s="1">
        <v>1.4179723036236511</v>
      </c>
      <c r="D107" s="1">
        <v>2.6720968582669866</v>
      </c>
      <c r="E107" s="1">
        <v>0</v>
      </c>
    </row>
    <row r="108" spans="1:5" ht="15.75" x14ac:dyDescent="0.25">
      <c r="A108" s="1" t="s">
        <v>1096</v>
      </c>
      <c r="B108" s="1">
        <v>171.58829512466423</v>
      </c>
      <c r="C108" s="1">
        <v>1.2467512110009675</v>
      </c>
      <c r="D108" s="1">
        <v>2.3730643312679165</v>
      </c>
      <c r="E108" s="1">
        <v>0</v>
      </c>
    </row>
    <row r="109" spans="1:5" ht="15.75" x14ac:dyDescent="0.25">
      <c r="A109" s="1" t="s">
        <v>1597</v>
      </c>
      <c r="B109" s="1">
        <v>59.467683223129747</v>
      </c>
      <c r="C109" s="1">
        <v>1.3404304010079213</v>
      </c>
      <c r="D109" s="1">
        <v>2.5322685300875132</v>
      </c>
      <c r="E109" s="1">
        <v>0</v>
      </c>
    </row>
    <row r="110" spans="1:5" ht="15.75" x14ac:dyDescent="0.25">
      <c r="A110" s="1" t="s">
        <v>3357</v>
      </c>
      <c r="B110" s="1">
        <v>13.018951426367693</v>
      </c>
      <c r="C110" s="1">
        <v>-2.621286758466578</v>
      </c>
      <c r="D110" s="1">
        <v>-6.1529862069084187</v>
      </c>
      <c r="E110" s="1">
        <v>0</v>
      </c>
    </row>
    <row r="111" spans="1:5" ht="15.75" x14ac:dyDescent="0.25">
      <c r="A111" s="1" t="s">
        <v>3358</v>
      </c>
      <c r="B111" s="1">
        <v>18.113074469286762</v>
      </c>
      <c r="C111" s="1">
        <v>-2.3862823077063964</v>
      </c>
      <c r="D111" s="1">
        <v>-5.2280839510866128</v>
      </c>
      <c r="E111" s="1">
        <v>0</v>
      </c>
    </row>
    <row r="112" spans="1:5" ht="15.75" x14ac:dyDescent="0.25">
      <c r="A112" s="1" t="s">
        <v>1164</v>
      </c>
      <c r="B112" s="1">
        <v>46.665969975964266</v>
      </c>
      <c r="C112" s="1">
        <v>1.3686271870278064</v>
      </c>
      <c r="D112" s="1">
        <v>2.5822473248456643</v>
      </c>
      <c r="E112" s="1">
        <v>0</v>
      </c>
    </row>
    <row r="113" spans="1:5" ht="15.75" x14ac:dyDescent="0.25">
      <c r="A113" s="1" t="s">
        <v>3382</v>
      </c>
      <c r="B113" s="1">
        <v>3189.2962148940969</v>
      </c>
      <c r="C113" s="1">
        <v>1.4422882560856309</v>
      </c>
      <c r="D113" s="1">
        <v>2.717515485031015</v>
      </c>
      <c r="E113" s="1">
        <v>0</v>
      </c>
    </row>
    <row r="114" spans="1:5" ht="15.75" x14ac:dyDescent="0.25">
      <c r="A114" s="1" t="s">
        <v>3383</v>
      </c>
      <c r="B114" s="1">
        <v>242.74679089573078</v>
      </c>
      <c r="C114" s="1">
        <v>-1.3975885848939538</v>
      </c>
      <c r="D114" s="1">
        <v>-2.6346084818143796</v>
      </c>
      <c r="E114" s="1">
        <v>0</v>
      </c>
    </row>
    <row r="115" spans="1:5" ht="15.75" x14ac:dyDescent="0.25">
      <c r="A115" s="1" t="s">
        <v>1696</v>
      </c>
      <c r="B115" s="1">
        <v>14.987909270499948</v>
      </c>
      <c r="C115" s="1">
        <v>1.1870076196226853</v>
      </c>
      <c r="D115" s="1">
        <v>2.2768000830831325</v>
      </c>
      <c r="E115" s="1">
        <v>0</v>
      </c>
    </row>
    <row r="116" spans="1:5" ht="15.75" x14ac:dyDescent="0.25">
      <c r="A116" s="1" t="s">
        <v>1806</v>
      </c>
      <c r="B116" s="1">
        <v>316.97999934303249</v>
      </c>
      <c r="C116" s="1">
        <v>-3.2198231798944663</v>
      </c>
      <c r="D116" s="1">
        <v>-9.3167267417742909</v>
      </c>
      <c r="E116" s="1">
        <v>0</v>
      </c>
    </row>
    <row r="117" spans="1:5" ht="15.75" x14ac:dyDescent="0.25">
      <c r="A117" s="1" t="s">
        <v>1838</v>
      </c>
      <c r="B117" s="1">
        <v>309.2381790718735</v>
      </c>
      <c r="C117" s="1">
        <v>-3.1921423391378312</v>
      </c>
      <c r="D117" s="1">
        <v>-9.1396716683370798</v>
      </c>
      <c r="E117" s="1">
        <v>0</v>
      </c>
    </row>
    <row r="118" spans="1:5" ht="15.75" x14ac:dyDescent="0.25">
      <c r="A118" s="1" t="s">
        <v>1077</v>
      </c>
      <c r="B118" s="1">
        <v>346.09198883532162</v>
      </c>
      <c r="C118" s="1">
        <v>-1.8865170349009501</v>
      </c>
      <c r="D118" s="1">
        <v>-3.6974151367565522</v>
      </c>
      <c r="E118" s="1">
        <v>0</v>
      </c>
    </row>
    <row r="119" spans="1:5" ht="15.75" x14ac:dyDescent="0.25">
      <c r="A119" s="1" t="s">
        <v>670</v>
      </c>
      <c r="B119" s="1">
        <v>522.00920253873926</v>
      </c>
      <c r="C119" s="1">
        <v>-1.3539703438802346</v>
      </c>
      <c r="D119" s="1">
        <v>-2.556146181582502</v>
      </c>
      <c r="E119" s="1">
        <v>4.4408920985006262E-16</v>
      </c>
    </row>
    <row r="120" spans="1:5" ht="15.75" x14ac:dyDescent="0.25">
      <c r="A120" s="1" t="s">
        <v>673</v>
      </c>
      <c r="B120" s="1">
        <v>790.43928148059183</v>
      </c>
      <c r="C120" s="1">
        <v>-1.4788867400013368</v>
      </c>
      <c r="D120" s="1">
        <v>-2.7873356466346317</v>
      </c>
      <c r="E120" s="1">
        <v>0</v>
      </c>
    </row>
    <row r="121" spans="1:5" ht="15.75" x14ac:dyDescent="0.25">
      <c r="A121" s="1" t="s">
        <v>667</v>
      </c>
      <c r="B121" s="1">
        <v>909.3679073777688</v>
      </c>
      <c r="C121" s="1">
        <v>-1.7063724143563075</v>
      </c>
      <c r="D121" s="1">
        <v>-3.2633922700637648</v>
      </c>
      <c r="E121" s="1">
        <v>0</v>
      </c>
    </row>
    <row r="122" spans="1:5" ht="15.75" x14ac:dyDescent="0.25">
      <c r="A122" s="1" t="s">
        <v>653</v>
      </c>
      <c r="B122" s="1">
        <v>1204.2557416234145</v>
      </c>
      <c r="C122" s="1">
        <v>-1.8015702794755037</v>
      </c>
      <c r="D122" s="1">
        <v>-3.4859944666808058</v>
      </c>
      <c r="E122" s="1">
        <v>0</v>
      </c>
    </row>
    <row r="123" spans="1:5" ht="15.75" x14ac:dyDescent="0.25">
      <c r="A123" s="1" t="s">
        <v>638</v>
      </c>
      <c r="B123" s="1">
        <v>1240.668884549262</v>
      </c>
      <c r="C123" s="1">
        <v>-2.3141194996890682</v>
      </c>
      <c r="D123" s="1">
        <v>-4.9730105773617828</v>
      </c>
      <c r="E123" s="1">
        <v>0</v>
      </c>
    </row>
    <row r="124" spans="1:5" ht="15.75" x14ac:dyDescent="0.25">
      <c r="A124" s="1" t="s">
        <v>644</v>
      </c>
      <c r="B124" s="1">
        <v>1109.1590385335066</v>
      </c>
      <c r="C124" s="1">
        <v>-2.7536903448038355</v>
      </c>
      <c r="D124" s="1">
        <v>-6.7444011311319727</v>
      </c>
      <c r="E124" s="1">
        <v>0</v>
      </c>
    </row>
    <row r="125" spans="1:5" ht="15.75" x14ac:dyDescent="0.25">
      <c r="A125" s="1" t="s">
        <v>655</v>
      </c>
      <c r="B125" s="1">
        <v>1038.1797784972371</v>
      </c>
      <c r="C125" s="1">
        <v>-2.9248542207378772</v>
      </c>
      <c r="D125" s="1">
        <v>-7.5939695849040039</v>
      </c>
      <c r="E125" s="1">
        <v>0</v>
      </c>
    </row>
    <row r="126" spans="1:5" ht="15.75" x14ac:dyDescent="0.25">
      <c r="A126" s="1" t="s">
        <v>2720</v>
      </c>
      <c r="B126" s="1">
        <v>494.3397430802633</v>
      </c>
      <c r="C126" s="1">
        <v>-2.7325284459045713</v>
      </c>
      <c r="D126" s="1">
        <v>-6.6461941866365182</v>
      </c>
      <c r="E126" s="1">
        <v>0</v>
      </c>
    </row>
    <row r="127" spans="1:5" ht="15.75" x14ac:dyDescent="0.25">
      <c r="A127" s="1" t="s">
        <v>612</v>
      </c>
      <c r="B127" s="1">
        <v>1008.1928290959148</v>
      </c>
      <c r="C127" s="1">
        <v>-1.701254917564863</v>
      </c>
      <c r="D127" s="1">
        <v>-3.251836941778111</v>
      </c>
      <c r="E127" s="1">
        <v>0</v>
      </c>
    </row>
    <row r="128" spans="1:5" ht="15.75" x14ac:dyDescent="0.25">
      <c r="A128" s="1" t="s">
        <v>188</v>
      </c>
      <c r="B128" s="1">
        <v>1492.7367039945004</v>
      </c>
      <c r="C128" s="1">
        <v>-1.6704507777339661</v>
      </c>
      <c r="D128" s="1">
        <v>-3.1831403687812827</v>
      </c>
      <c r="E128" s="1">
        <v>0</v>
      </c>
    </row>
    <row r="129" spans="1:5" ht="15.75" x14ac:dyDescent="0.25">
      <c r="A129" s="1" t="s">
        <v>3384</v>
      </c>
      <c r="B129" s="1">
        <v>224.16380330848119</v>
      </c>
      <c r="C129" s="1">
        <v>1.034429635291247</v>
      </c>
      <c r="D129" s="1">
        <v>2.0483036958847936</v>
      </c>
      <c r="E129" s="1">
        <v>0</v>
      </c>
    </row>
    <row r="130" spans="1:5" ht="15.75" x14ac:dyDescent="0.25">
      <c r="A130" s="1" t="s">
        <v>2184</v>
      </c>
      <c r="B130" s="1">
        <v>41.219158649078338</v>
      </c>
      <c r="C130" s="1">
        <v>1.0249458813797494</v>
      </c>
      <c r="D130" s="1">
        <v>2.0348830498966994</v>
      </c>
      <c r="E130" s="1">
        <v>3.6859404417555197E-14</v>
      </c>
    </row>
    <row r="131" spans="1:5" ht="15.75" x14ac:dyDescent="0.25">
      <c r="A131" s="1" t="s">
        <v>1653</v>
      </c>
      <c r="B131" s="1">
        <v>62.432079990501677</v>
      </c>
      <c r="C131" s="1">
        <v>1.0005122084722877</v>
      </c>
      <c r="D131" s="1">
        <v>2.0007101977822299</v>
      </c>
      <c r="E131" s="1">
        <v>0</v>
      </c>
    </row>
    <row r="132" spans="1:5" ht="15.75" x14ac:dyDescent="0.25">
      <c r="A132" s="1" t="s">
        <v>1693</v>
      </c>
      <c r="B132" s="1">
        <v>152.31838806050891</v>
      </c>
      <c r="C132" s="1">
        <v>1.0198753976131607</v>
      </c>
      <c r="D132" s="1">
        <v>2.0277438202581828</v>
      </c>
      <c r="E132" s="1">
        <v>0</v>
      </c>
    </row>
    <row r="133" spans="1:5" ht="15.75" x14ac:dyDescent="0.25">
      <c r="A133" s="1" t="s">
        <v>1087</v>
      </c>
      <c r="B133" s="1">
        <v>473.86757046918711</v>
      </c>
      <c r="C133" s="1">
        <v>-1.0700257648359508</v>
      </c>
      <c r="D133" s="1">
        <v>-2.09947086099067</v>
      </c>
      <c r="E133" s="1">
        <v>0</v>
      </c>
    </row>
    <row r="134" spans="1:5" ht="15.75" x14ac:dyDescent="0.25">
      <c r="A134" s="1" t="s">
        <v>475</v>
      </c>
      <c r="B134" s="1">
        <v>3905.4156202492704</v>
      </c>
      <c r="C134" s="1">
        <v>-1.70429480598893</v>
      </c>
      <c r="D134" s="1">
        <v>-3.2586960790458943</v>
      </c>
      <c r="E134" s="1">
        <v>0</v>
      </c>
    </row>
    <row r="135" spans="1:5" ht="15.75" x14ac:dyDescent="0.25">
      <c r="A135" s="1" t="s">
        <v>453</v>
      </c>
      <c r="B135" s="1">
        <v>79.935379719283958</v>
      </c>
      <c r="C135" s="1">
        <v>-1.2228174394552653</v>
      </c>
      <c r="D135" s="1">
        <v>-2.3340208348557789</v>
      </c>
      <c r="E135" s="1">
        <v>0</v>
      </c>
    </row>
    <row r="136" spans="1:5" ht="15.75" x14ac:dyDescent="0.25">
      <c r="A136" s="1" t="s">
        <v>450</v>
      </c>
      <c r="B136" s="1">
        <v>208.09064283396449</v>
      </c>
      <c r="C136" s="1">
        <v>-1.3793903470759588</v>
      </c>
      <c r="D136" s="1">
        <v>-2.6015841032213936</v>
      </c>
      <c r="E136" s="1">
        <v>0</v>
      </c>
    </row>
    <row r="137" spans="1:5" ht="15.75" x14ac:dyDescent="0.25">
      <c r="A137" s="1" t="s">
        <v>1492</v>
      </c>
      <c r="B137" s="1">
        <v>911.46837043964206</v>
      </c>
      <c r="C137" s="1">
        <v>-1.0477441509174363</v>
      </c>
      <c r="D137" s="1">
        <v>-2.0672948237094322</v>
      </c>
      <c r="E137" s="1">
        <v>0</v>
      </c>
    </row>
    <row r="138" spans="1:5" ht="15.75" x14ac:dyDescent="0.25">
      <c r="A138" s="1" t="s">
        <v>3019</v>
      </c>
      <c r="B138" s="1">
        <v>678.73561014151767</v>
      </c>
      <c r="C138" s="1">
        <v>1.4209487402624033</v>
      </c>
      <c r="D138" s="1">
        <v>2.677615375139597</v>
      </c>
      <c r="E138" s="1">
        <v>0</v>
      </c>
    </row>
    <row r="139" spans="1:5" ht="15.75" x14ac:dyDescent="0.25">
      <c r="A139" s="1" t="s">
        <v>891</v>
      </c>
      <c r="B139" s="1">
        <v>842.03801941770814</v>
      </c>
      <c r="C139" s="1">
        <v>5.7163607112501147</v>
      </c>
      <c r="D139" s="1">
        <v>52.57702882836989</v>
      </c>
      <c r="E139" s="1">
        <v>0</v>
      </c>
    </row>
    <row r="140" spans="1:5" ht="15.75" x14ac:dyDescent="0.25">
      <c r="A140" s="1" t="s">
        <v>3385</v>
      </c>
      <c r="B140" s="1">
        <v>1222.2243495432244</v>
      </c>
      <c r="C140" s="1">
        <v>-1.3517180199938841</v>
      </c>
      <c r="D140" s="1">
        <v>-2.5521586601899342</v>
      </c>
      <c r="E140" s="1">
        <v>0</v>
      </c>
    </row>
    <row r="141" spans="1:5" ht="15.75" x14ac:dyDescent="0.25">
      <c r="A141" s="1" t="s">
        <v>444</v>
      </c>
      <c r="B141" s="1">
        <v>59.713693926290752</v>
      </c>
      <c r="C141" s="1">
        <v>-1.0196670807477157</v>
      </c>
      <c r="D141" s="1">
        <v>-2.0274510468521352</v>
      </c>
      <c r="E141" s="1">
        <v>0</v>
      </c>
    </row>
    <row r="142" spans="1:5" ht="15.75" x14ac:dyDescent="0.25">
      <c r="A142" s="1" t="s">
        <v>472</v>
      </c>
      <c r="B142" s="1">
        <v>175.1380861631585</v>
      </c>
      <c r="C142" s="1">
        <v>-1.5285861992456451</v>
      </c>
      <c r="D142" s="1">
        <v>-2.8850297568798182</v>
      </c>
      <c r="E142" s="1">
        <v>0</v>
      </c>
    </row>
    <row r="143" spans="1:5" ht="15.75" x14ac:dyDescent="0.25">
      <c r="A143" s="1" t="s">
        <v>469</v>
      </c>
      <c r="B143" s="1">
        <v>197.97256240354849</v>
      </c>
      <c r="C143" s="1">
        <v>-1.4790372374426313</v>
      </c>
      <c r="D143" s="1">
        <v>-2.7876264279511953</v>
      </c>
      <c r="E143" s="1">
        <v>0</v>
      </c>
    </row>
    <row r="144" spans="1:5" ht="15.75" x14ac:dyDescent="0.25">
      <c r="A144" s="1" t="s">
        <v>461</v>
      </c>
      <c r="B144" s="1">
        <v>171.94187162108176</v>
      </c>
      <c r="C144" s="1">
        <v>-1.4145127619914273</v>
      </c>
      <c r="D144" s="1">
        <v>-2.6656969225782805</v>
      </c>
      <c r="E144" s="1">
        <v>0</v>
      </c>
    </row>
    <row r="145" spans="1:5" ht="15.75" x14ac:dyDescent="0.25">
      <c r="A145" s="1" t="s">
        <v>455</v>
      </c>
      <c r="B145" s="1">
        <v>169.97297069026092</v>
      </c>
      <c r="C145" s="1">
        <v>-1.2409714187987326</v>
      </c>
      <c r="D145" s="1">
        <v>-2.3635762686449042</v>
      </c>
      <c r="E145" s="1">
        <v>0</v>
      </c>
    </row>
    <row r="146" spans="1:5" ht="15.75" x14ac:dyDescent="0.25">
      <c r="A146" s="1" t="s">
        <v>315</v>
      </c>
      <c r="B146" s="1">
        <v>95.986070995665742</v>
      </c>
      <c r="C146" s="1">
        <v>1.227134747927181</v>
      </c>
      <c r="D146" s="1">
        <v>2.3410159239671158</v>
      </c>
      <c r="E146" s="1">
        <v>0</v>
      </c>
    </row>
    <row r="147" spans="1:5" ht="15.75" x14ac:dyDescent="0.25">
      <c r="A147" s="1" t="s">
        <v>172</v>
      </c>
      <c r="B147" s="1">
        <v>434.83854873681668</v>
      </c>
      <c r="C147" s="1">
        <v>-1.3575917803290296</v>
      </c>
      <c r="D147" s="1">
        <v>-2.5625706501800338</v>
      </c>
      <c r="E147" s="1">
        <v>0</v>
      </c>
    </row>
    <row r="148" spans="1:5" ht="15.75" x14ac:dyDescent="0.25">
      <c r="A148" s="1" t="s">
        <v>176</v>
      </c>
      <c r="B148" s="1">
        <v>435.89714081265794</v>
      </c>
      <c r="C148" s="1">
        <v>-1.2272083686049571</v>
      </c>
      <c r="D148" s="1">
        <v>-2.3411353889764439</v>
      </c>
      <c r="E148" s="1">
        <v>0</v>
      </c>
    </row>
    <row r="149" spans="1:5" ht="15.75" x14ac:dyDescent="0.25">
      <c r="A149" s="1" t="s">
        <v>129</v>
      </c>
      <c r="B149" s="1">
        <v>450.73092082745507</v>
      </c>
      <c r="C149" s="1">
        <v>1.200022160494371</v>
      </c>
      <c r="D149" s="1">
        <v>2.2974319993909496</v>
      </c>
      <c r="E149" s="1">
        <v>0</v>
      </c>
    </row>
    <row r="150" spans="1:5" ht="15.75" x14ac:dyDescent="0.25">
      <c r="A150" s="1" t="s">
        <v>111</v>
      </c>
      <c r="B150" s="1">
        <v>119.92441682805141</v>
      </c>
      <c r="C150" s="1">
        <v>1.6051554285816796</v>
      </c>
      <c r="D150" s="1">
        <v>3.0422852490729242</v>
      </c>
      <c r="E150" s="1">
        <v>0</v>
      </c>
    </row>
    <row r="151" spans="1:5" ht="15.75" x14ac:dyDescent="0.25">
      <c r="A151" s="1" t="s">
        <v>2154</v>
      </c>
      <c r="B151" s="1">
        <v>53.279804220431181</v>
      </c>
      <c r="C151" s="1">
        <v>2.2542960250327377</v>
      </c>
      <c r="D151" s="1">
        <v>4.7710143481598184</v>
      </c>
      <c r="E151" s="1">
        <v>0</v>
      </c>
    </row>
    <row r="152" spans="1:5" ht="15.75" x14ac:dyDescent="0.25">
      <c r="A152" s="1" t="s">
        <v>3386</v>
      </c>
      <c r="B152" s="1">
        <v>41.736743693489295</v>
      </c>
      <c r="C152" s="1">
        <v>1.0314325321939435</v>
      </c>
      <c r="D152" s="1">
        <v>2.0440528979462451</v>
      </c>
      <c r="E152" s="1">
        <v>0</v>
      </c>
    </row>
    <row r="153" spans="1:5" ht="15.75" x14ac:dyDescent="0.25">
      <c r="A153" s="1" t="s">
        <v>962</v>
      </c>
      <c r="B153" s="1">
        <v>2181.8524072196119</v>
      </c>
      <c r="C153" s="1">
        <v>-1.1642699460193693</v>
      </c>
      <c r="D153" s="1">
        <v>-2.2411977448721059</v>
      </c>
      <c r="E153" s="1">
        <v>0</v>
      </c>
    </row>
    <row r="154" spans="1:5" ht="15.75" x14ac:dyDescent="0.25">
      <c r="A154" s="1" t="s">
        <v>977</v>
      </c>
      <c r="B154" s="1">
        <v>371.55810613482612</v>
      </c>
      <c r="C154" s="1">
        <v>-1.1695438947332994</v>
      </c>
      <c r="D154" s="1">
        <v>-2.2494057116560633</v>
      </c>
      <c r="E154" s="1">
        <v>0</v>
      </c>
    </row>
    <row r="155" spans="1:5" ht="15.75" x14ac:dyDescent="0.25">
      <c r="A155" s="1" t="s">
        <v>1458</v>
      </c>
      <c r="B155" s="1">
        <v>17.097363066233044</v>
      </c>
      <c r="C155" s="1">
        <v>-9.8111002232880651</v>
      </c>
      <c r="D155" s="1">
        <v>-898.32907819729667</v>
      </c>
      <c r="E155" s="1">
        <v>7.7715611723760958E-15</v>
      </c>
    </row>
    <row r="156" spans="1:5" ht="15.75" x14ac:dyDescent="0.25">
      <c r="A156" s="1" t="s">
        <v>2875</v>
      </c>
      <c r="B156" s="1">
        <v>220.02096891415974</v>
      </c>
      <c r="C156" s="1">
        <v>1.9801250958102252</v>
      </c>
      <c r="D156" s="1">
        <v>3.9452728969984467</v>
      </c>
      <c r="E156" s="1">
        <v>0</v>
      </c>
    </row>
    <row r="157" spans="1:5" ht="15.75" x14ac:dyDescent="0.25">
      <c r="A157" s="1" t="s">
        <v>1433</v>
      </c>
      <c r="B157" s="1">
        <v>140.8427335370869</v>
      </c>
      <c r="C157" s="1">
        <v>2.1459244622640909</v>
      </c>
      <c r="D157" s="1">
        <v>4.4257576790799931</v>
      </c>
      <c r="E157" s="1">
        <v>0</v>
      </c>
    </row>
    <row r="158" spans="1:5" ht="15.75" x14ac:dyDescent="0.25">
      <c r="A158" s="1" t="s">
        <v>3282</v>
      </c>
      <c r="B158" s="1">
        <v>74.562564215089267</v>
      </c>
      <c r="C158" s="1">
        <v>-2.2959113523404779</v>
      </c>
      <c r="D158" s="1">
        <v>-4.9106409877561692</v>
      </c>
      <c r="E158" s="1">
        <v>0</v>
      </c>
    </row>
    <row r="159" spans="1:5" ht="15.75" x14ac:dyDescent="0.25">
      <c r="A159" s="1" t="s">
        <v>3279</v>
      </c>
      <c r="B159" s="1">
        <v>68.818086502592791</v>
      </c>
      <c r="C159" s="1">
        <v>-2.2856625326666205</v>
      </c>
      <c r="D159" s="1">
        <v>-4.8758797037879944</v>
      </c>
      <c r="E159" s="1">
        <v>0</v>
      </c>
    </row>
    <row r="160" spans="1:5" ht="15.75" x14ac:dyDescent="0.25">
      <c r="A160" s="1" t="s">
        <v>3254</v>
      </c>
      <c r="B160" s="1">
        <v>51.58554425631263</v>
      </c>
      <c r="C160" s="1">
        <v>-2.0872415723171542</v>
      </c>
      <c r="D160" s="1">
        <v>-4.2493482192506891</v>
      </c>
      <c r="E160" s="1">
        <v>0</v>
      </c>
    </row>
    <row r="161" spans="1:5" ht="15.75" x14ac:dyDescent="0.25">
      <c r="A161" s="1" t="s">
        <v>3387</v>
      </c>
      <c r="B161" s="1">
        <v>15.042677740842082</v>
      </c>
      <c r="C161" s="1">
        <v>-1.4823679185727556</v>
      </c>
      <c r="D161" s="1">
        <v>-2.7940695225041439</v>
      </c>
      <c r="E161" s="1">
        <v>0</v>
      </c>
    </row>
    <row r="162" spans="1:5" ht="15.75" x14ac:dyDescent="0.25">
      <c r="A162" s="1" t="s">
        <v>3388</v>
      </c>
      <c r="B162" s="1">
        <v>27.223765348437507</v>
      </c>
      <c r="C162" s="1">
        <v>-1.1362994414096437</v>
      </c>
      <c r="D162" s="1">
        <v>-2.1981646321967481</v>
      </c>
      <c r="E162" s="1">
        <v>0</v>
      </c>
    </row>
    <row r="163" spans="1:5" ht="15.75" x14ac:dyDescent="0.25">
      <c r="A163" s="1" t="s">
        <v>3285</v>
      </c>
      <c r="B163" s="1">
        <v>252.6100315137713</v>
      </c>
      <c r="C163" s="1">
        <v>-1.8036524103013993</v>
      </c>
      <c r="D163" s="1">
        <v>-3.4910291666855811</v>
      </c>
      <c r="E163" s="1">
        <v>0</v>
      </c>
    </row>
    <row r="164" spans="1:5" ht="15.75" x14ac:dyDescent="0.25">
      <c r="A164" s="1" t="s">
        <v>152</v>
      </c>
      <c r="B164" s="1">
        <v>194.05637304698317</v>
      </c>
      <c r="C164" s="1">
        <v>-1.7712543363928934</v>
      </c>
      <c r="D164" s="1">
        <v>-3.4135061151170247</v>
      </c>
      <c r="E164" s="1">
        <v>0</v>
      </c>
    </row>
    <row r="165" spans="1:5" ht="15.75" x14ac:dyDescent="0.25">
      <c r="A165" s="1" t="s">
        <v>3389</v>
      </c>
      <c r="B165" s="1">
        <v>590.42338332060581</v>
      </c>
      <c r="C165" s="1">
        <v>-1.4005770238978255</v>
      </c>
      <c r="D165" s="1">
        <v>-2.6400715399891781</v>
      </c>
      <c r="E165" s="1">
        <v>0</v>
      </c>
    </row>
    <row r="166" spans="1:5" ht="15.75" x14ac:dyDescent="0.25">
      <c r="A166" s="1" t="s">
        <v>2009</v>
      </c>
      <c r="B166" s="1">
        <v>386.66621632833704</v>
      </c>
      <c r="C166" s="1">
        <v>-1.1757081566729819</v>
      </c>
      <c r="D166" s="1">
        <v>-2.2590374013828955</v>
      </c>
      <c r="E166" s="1">
        <v>0</v>
      </c>
    </row>
    <row r="167" spans="1:5" ht="15.75" x14ac:dyDescent="0.25">
      <c r="A167" s="1" t="s">
        <v>441</v>
      </c>
      <c r="B167" s="1">
        <v>340.4631057907323</v>
      </c>
      <c r="C167" s="1">
        <v>-1.8841331503065395</v>
      </c>
      <c r="D167" s="1">
        <v>-3.6913106361395047</v>
      </c>
      <c r="E167" s="1">
        <v>0</v>
      </c>
    </row>
    <row r="168" spans="1:5" ht="15.75" x14ac:dyDescent="0.25">
      <c r="A168" s="1" t="s">
        <v>2068</v>
      </c>
      <c r="B168" s="1">
        <v>7446.3618608142669</v>
      </c>
      <c r="C168" s="1">
        <v>-1.4824187716612869</v>
      </c>
      <c r="D168" s="1">
        <v>-2.7941680114882903</v>
      </c>
      <c r="E168" s="1">
        <v>0</v>
      </c>
    </row>
    <row r="169" spans="1:5" ht="15.75" x14ac:dyDescent="0.25">
      <c r="A169" s="1" t="s">
        <v>625</v>
      </c>
      <c r="B169" s="1">
        <v>718.41236034401675</v>
      </c>
      <c r="C169" s="1">
        <v>-2.2205993779976576</v>
      </c>
      <c r="D169" s="1">
        <v>-4.6608703356810661</v>
      </c>
      <c r="E169" s="1">
        <v>0</v>
      </c>
    </row>
    <row r="170" spans="1:5" ht="15.75" x14ac:dyDescent="0.25">
      <c r="A170" s="1" t="s">
        <v>1206</v>
      </c>
      <c r="B170" s="1">
        <v>89.508267024505855</v>
      </c>
      <c r="C170" s="1">
        <v>1.0183529906825091</v>
      </c>
      <c r="D170" s="1">
        <v>2.0256051679981608</v>
      </c>
      <c r="E170" s="1">
        <v>0</v>
      </c>
    </row>
    <row r="171" spans="1:5" ht="15.75" x14ac:dyDescent="0.25">
      <c r="A171" s="1" t="s">
        <v>3390</v>
      </c>
      <c r="B171" s="1">
        <v>619.43541333744804</v>
      </c>
      <c r="C171" s="1">
        <v>1.0261096917283725</v>
      </c>
      <c r="D171" s="1">
        <v>2.0365252357728134</v>
      </c>
      <c r="E171" s="1">
        <v>0</v>
      </c>
    </row>
    <row r="172" spans="1:5" ht="15.75" x14ac:dyDescent="0.25">
      <c r="A172" s="1" t="s">
        <v>2163</v>
      </c>
      <c r="B172" s="1">
        <v>31.652505845676142</v>
      </c>
      <c r="C172" s="1">
        <v>1.1092904204622136</v>
      </c>
      <c r="D172" s="1">
        <v>2.1573951122137922</v>
      </c>
      <c r="E172" s="1">
        <v>0</v>
      </c>
    </row>
    <row r="173" spans="1:5" ht="15.75" x14ac:dyDescent="0.25">
      <c r="A173" s="1" t="s">
        <v>1953</v>
      </c>
      <c r="B173" s="1">
        <v>88.029208425506241</v>
      </c>
      <c r="C173" s="1">
        <v>-1.2003590943914424</v>
      </c>
      <c r="D173" s="1">
        <v>-2.2979686153031111</v>
      </c>
      <c r="E173" s="1">
        <v>0</v>
      </c>
    </row>
    <row r="174" spans="1:5" ht="15.75" x14ac:dyDescent="0.25">
      <c r="A174" s="1" t="s">
        <v>1567</v>
      </c>
      <c r="B174" s="1">
        <v>10.139081644998129</v>
      </c>
      <c r="C174" s="1">
        <v>1.0923621119955591</v>
      </c>
      <c r="D174" s="1">
        <v>2.1322285877612082</v>
      </c>
      <c r="E174" s="1">
        <v>3.9383871719422814E-9</v>
      </c>
    </row>
    <row r="175" spans="1:5" ht="15.75" x14ac:dyDescent="0.25">
      <c r="A175" s="1" t="s">
        <v>76</v>
      </c>
      <c r="B175" s="1">
        <v>81.1707265307965</v>
      </c>
      <c r="C175" s="1">
        <v>-1.2208295775367488</v>
      </c>
      <c r="D175" s="1">
        <v>-2.3308070467812345</v>
      </c>
      <c r="E175" s="1">
        <v>0</v>
      </c>
    </row>
    <row r="176" spans="1:5" ht="15.75" x14ac:dyDescent="0.25">
      <c r="A176" s="1" t="s">
        <v>2004</v>
      </c>
      <c r="B176" s="1">
        <v>135.82419027037653</v>
      </c>
      <c r="C176" s="1">
        <v>-1.4710519585784534</v>
      </c>
      <c r="D176" s="1">
        <v>-2.7722396115522141</v>
      </c>
      <c r="E176" s="1">
        <v>0</v>
      </c>
    </row>
    <row r="177" spans="1:5" ht="15.75" x14ac:dyDescent="0.25">
      <c r="A177" s="1" t="s">
        <v>2125</v>
      </c>
      <c r="B177" s="1">
        <v>212.11780375604164</v>
      </c>
      <c r="C177" s="1">
        <v>-1.2812284039953481</v>
      </c>
      <c r="D177" s="1">
        <v>-2.4304583376480209</v>
      </c>
      <c r="E177" s="1">
        <v>0</v>
      </c>
    </row>
    <row r="178" spans="1:5" ht="15.75" x14ac:dyDescent="0.25">
      <c r="A178" s="1" t="s">
        <v>1320</v>
      </c>
      <c r="B178" s="1">
        <v>44.215635141861448</v>
      </c>
      <c r="C178" s="1">
        <v>-1.0621409953900438</v>
      </c>
      <c r="D178" s="1">
        <v>-2.0880279090028595</v>
      </c>
      <c r="E178" s="1">
        <v>6.6613381477509392E-16</v>
      </c>
    </row>
    <row r="179" spans="1:5" ht="15.75" x14ac:dyDescent="0.25">
      <c r="A179" s="1" t="s">
        <v>2534</v>
      </c>
      <c r="B179" s="1">
        <v>84.173414885596387</v>
      </c>
      <c r="C179" s="1">
        <v>-1.168028407062853</v>
      </c>
      <c r="D179" s="1">
        <v>-2.2470440505441664</v>
      </c>
      <c r="E179" s="1">
        <v>1.0598182331733597E-9</v>
      </c>
    </row>
    <row r="180" spans="1:5" ht="15.75" x14ac:dyDescent="0.25">
      <c r="A180" s="1" t="s">
        <v>1041</v>
      </c>
      <c r="B180" s="1">
        <v>101.7175749259634</v>
      </c>
      <c r="C180" s="1">
        <v>1.0307389291516755</v>
      </c>
      <c r="D180" s="1">
        <v>2.0430704168846407</v>
      </c>
      <c r="E180" s="1">
        <v>0</v>
      </c>
    </row>
    <row r="181" spans="1:5" ht="15.75" x14ac:dyDescent="0.25">
      <c r="A181" s="1" t="s">
        <v>138</v>
      </c>
      <c r="B181" s="1">
        <v>198.14697145371417</v>
      </c>
      <c r="C181" s="1">
        <v>-1.1715424764411839</v>
      </c>
      <c r="D181" s="1">
        <v>-2.2525239981526153</v>
      </c>
      <c r="E181" s="1">
        <v>0</v>
      </c>
    </row>
    <row r="182" spans="1:5" ht="15.75" x14ac:dyDescent="0.25">
      <c r="A182" s="1" t="s">
        <v>2275</v>
      </c>
      <c r="B182" s="1">
        <v>22.731161184055228</v>
      </c>
      <c r="C182" s="1">
        <v>1.0795993274640656</v>
      </c>
      <c r="D182" s="1">
        <v>2.1134490418920264</v>
      </c>
      <c r="E182" s="1">
        <v>4.3820843620423489E-9</v>
      </c>
    </row>
    <row r="183" spans="1:5" ht="15.75" x14ac:dyDescent="0.25">
      <c r="A183" s="1" t="s">
        <v>2178</v>
      </c>
      <c r="B183" s="1">
        <v>34.324883502453559</v>
      </c>
      <c r="C183" s="1">
        <v>1.0342081116689683</v>
      </c>
      <c r="D183" s="1">
        <v>2.0479892061229013</v>
      </c>
      <c r="E183" s="1">
        <v>9.8775000401118973E-9</v>
      </c>
    </row>
    <row r="184" spans="1:5" ht="15.75" x14ac:dyDescent="0.25">
      <c r="A184" s="1" t="s">
        <v>3360</v>
      </c>
      <c r="B184" s="1">
        <v>12.984787605637715</v>
      </c>
      <c r="C184" s="1">
        <v>-2.8307065228804729</v>
      </c>
      <c r="D184" s="1">
        <v>-7.1142246053377693</v>
      </c>
      <c r="E184" s="1">
        <v>0</v>
      </c>
    </row>
    <row r="185" spans="1:5" ht="15.75" x14ac:dyDescent="0.25">
      <c r="A185" s="1" t="s">
        <v>2370</v>
      </c>
      <c r="B185" s="1">
        <v>39.00634194543651</v>
      </c>
      <c r="C185" s="1">
        <v>-1.5283732588106245</v>
      </c>
      <c r="D185" s="1">
        <v>-2.8846039606177318</v>
      </c>
      <c r="E185" s="1">
        <v>4.9960036108132044E-15</v>
      </c>
    </row>
    <row r="186" spans="1:5" ht="15.75" x14ac:dyDescent="0.25">
      <c r="A186" s="1" t="s">
        <v>3361</v>
      </c>
      <c r="B186" s="1">
        <v>17.32276295743188</v>
      </c>
      <c r="C186" s="1">
        <v>-9.7244986482805142</v>
      </c>
      <c r="D186" s="1">
        <v>-845.99108389090293</v>
      </c>
      <c r="E186" s="1">
        <v>0</v>
      </c>
    </row>
    <row r="187" spans="1:5" ht="15.75" x14ac:dyDescent="0.25">
      <c r="A187" s="1" t="s">
        <v>3362</v>
      </c>
      <c r="B187" s="1">
        <v>20.675508733943165</v>
      </c>
      <c r="C187" s="1">
        <v>-9.0879145855015686</v>
      </c>
      <c r="D187" s="1">
        <v>-544.17036680989941</v>
      </c>
      <c r="E187" s="1">
        <v>0</v>
      </c>
    </row>
    <row r="188" spans="1:5" ht="15.75" x14ac:dyDescent="0.25">
      <c r="A188" s="1" t="s">
        <v>3146</v>
      </c>
      <c r="B188" s="1">
        <v>20.613130180073529</v>
      </c>
      <c r="C188" s="1">
        <v>-11.477245350928019</v>
      </c>
      <c r="D188" s="1">
        <v>-2850.9862202317786</v>
      </c>
      <c r="E188" s="1">
        <v>0</v>
      </c>
    </row>
    <row r="189" spans="1:5" ht="15.75" x14ac:dyDescent="0.25">
      <c r="A189" s="1" t="s">
        <v>3086</v>
      </c>
      <c r="B189" s="1">
        <v>16.596513488089574</v>
      </c>
      <c r="C189" s="1">
        <v>-12.9780556955709</v>
      </c>
      <c r="D189" s="1">
        <v>-8068.3373741914675</v>
      </c>
      <c r="E189" s="1">
        <v>2.2721977221973333E-7</v>
      </c>
    </row>
    <row r="190" spans="1:5" ht="15.75" x14ac:dyDescent="0.25">
      <c r="A190" s="1" t="s">
        <v>3074</v>
      </c>
      <c r="B190" s="1">
        <v>65.26802547339733</v>
      </c>
      <c r="C190" s="1">
        <v>-1.2988332565859058</v>
      </c>
      <c r="D190" s="1">
        <v>-2.4602983173809219</v>
      </c>
      <c r="E190" s="1">
        <v>0</v>
      </c>
    </row>
    <row r="191" spans="1:5" ht="15.75" x14ac:dyDescent="0.25">
      <c r="A191" s="1" t="s">
        <v>3060</v>
      </c>
      <c r="B191" s="1">
        <v>56.894817841315252</v>
      </c>
      <c r="C191" s="1">
        <v>-1.1970819260469712</v>
      </c>
      <c r="D191" s="1">
        <v>-2.2927545659744677</v>
      </c>
      <c r="E191" s="1">
        <v>0</v>
      </c>
    </row>
    <row r="192" spans="1:5" ht="15.75" x14ac:dyDescent="0.25">
      <c r="A192" s="1" t="s">
        <v>894</v>
      </c>
      <c r="B192" s="1">
        <v>108.21459017567331</v>
      </c>
      <c r="C192" s="1">
        <v>1.2599576401610648</v>
      </c>
      <c r="D192" s="1">
        <v>2.394887090481721</v>
      </c>
      <c r="E192" s="1">
        <v>0</v>
      </c>
    </row>
    <row r="193" spans="1:5" ht="15.75" x14ac:dyDescent="0.25">
      <c r="A193" s="1" t="s">
        <v>1233</v>
      </c>
      <c r="B193" s="1">
        <v>44.688997195346467</v>
      </c>
      <c r="C193" s="1">
        <v>-1.27223162022875</v>
      </c>
      <c r="D193" s="1">
        <v>-2.4153489286499639</v>
      </c>
      <c r="E193" s="1">
        <v>0</v>
      </c>
    </row>
    <row r="194" spans="1:5" ht="15.75" x14ac:dyDescent="0.25">
      <c r="A194" s="1" t="s">
        <v>85</v>
      </c>
      <c r="B194" s="1">
        <v>498.87054218406411</v>
      </c>
      <c r="C194" s="1">
        <v>-1.3297250664247346</v>
      </c>
      <c r="D194" s="1">
        <v>-2.5135476980403988</v>
      </c>
      <c r="E194" s="1">
        <v>0</v>
      </c>
    </row>
    <row r="195" spans="1:5" ht="15.75" x14ac:dyDescent="0.25">
      <c r="A195" s="1" t="s">
        <v>2142</v>
      </c>
      <c r="B195" s="1">
        <v>2276.5442296952933</v>
      </c>
      <c r="C195" s="1">
        <v>2.4531631502736233</v>
      </c>
      <c r="D195" s="1">
        <v>5.4761545000694678</v>
      </c>
      <c r="E195" s="1">
        <v>0</v>
      </c>
    </row>
    <row r="196" spans="1:5" ht="15.75" x14ac:dyDescent="0.25">
      <c r="A196" s="1" t="s">
        <v>1570</v>
      </c>
      <c r="B196" s="1">
        <v>107.72840215352021</v>
      </c>
      <c r="C196" s="1">
        <v>1.4956009216788313</v>
      </c>
      <c r="D196" s="1">
        <v>2.8198157955921768</v>
      </c>
      <c r="E196" s="1">
        <v>0</v>
      </c>
    </row>
    <row r="197" spans="1:5" ht="15.75" x14ac:dyDescent="0.25">
      <c r="A197" s="1" t="s">
        <v>3391</v>
      </c>
      <c r="B197" s="1">
        <v>123.55778746852245</v>
      </c>
      <c r="C197" s="1">
        <v>-1.8764044080449913</v>
      </c>
      <c r="D197" s="1">
        <v>-3.6715885837791036</v>
      </c>
      <c r="E197" s="1">
        <v>4.9658688272558038E-10</v>
      </c>
    </row>
    <row r="198" spans="1:5" ht="15.75" x14ac:dyDescent="0.25">
      <c r="A198" s="1" t="s">
        <v>3392</v>
      </c>
      <c r="B198" s="1">
        <v>60.015634451347374</v>
      </c>
      <c r="C198" s="1">
        <v>1.0594356810815082</v>
      </c>
      <c r="D198" s="1">
        <v>2.0841161475473204</v>
      </c>
      <c r="E198" s="1">
        <v>0</v>
      </c>
    </row>
    <row r="199" spans="1:5" ht="15.75" x14ac:dyDescent="0.25">
      <c r="A199" s="1" t="s">
        <v>3393</v>
      </c>
      <c r="B199" s="1">
        <v>109.23141081573901</v>
      </c>
      <c r="C199" s="1">
        <v>-1.0424699408335831</v>
      </c>
      <c r="D199" s="1">
        <v>-2.0597509971122991</v>
      </c>
      <c r="E199" s="1">
        <v>0</v>
      </c>
    </row>
    <row r="200" spans="1:5" ht="15.75" x14ac:dyDescent="0.25">
      <c r="A200" s="1" t="s">
        <v>458</v>
      </c>
      <c r="B200" s="1">
        <v>82.760132717952686</v>
      </c>
      <c r="C200" s="1">
        <v>-1.047285109070127</v>
      </c>
      <c r="D200" s="1">
        <v>-2.0666371491144337</v>
      </c>
      <c r="E200" s="1">
        <v>0</v>
      </c>
    </row>
    <row r="201" spans="1:5" ht="15.75" x14ac:dyDescent="0.25">
      <c r="A201" s="1" t="s">
        <v>2610</v>
      </c>
      <c r="B201" s="1">
        <v>53.454223296428061</v>
      </c>
      <c r="C201" s="1">
        <v>-1.1353613470050952</v>
      </c>
      <c r="D201" s="1">
        <v>-2.196735767741123</v>
      </c>
      <c r="E201" s="1">
        <v>0</v>
      </c>
    </row>
    <row r="202" spans="1:5" ht="15.75" x14ac:dyDescent="0.25">
      <c r="A202" s="1" t="s">
        <v>2241</v>
      </c>
      <c r="B202" s="1">
        <v>895.48973240138548</v>
      </c>
      <c r="C202" s="1">
        <v>-2.6925062621246454</v>
      </c>
      <c r="D202" s="1">
        <v>-6.4643542563824594</v>
      </c>
      <c r="E202" s="1">
        <v>0</v>
      </c>
    </row>
    <row r="203" spans="1:5" ht="15.75" x14ac:dyDescent="0.25">
      <c r="A203" s="1" t="s">
        <v>3270</v>
      </c>
      <c r="B203" s="1">
        <v>3339.302790718104</v>
      </c>
      <c r="C203" s="1">
        <v>-1.2432643742354366</v>
      </c>
      <c r="D203" s="1">
        <v>-2.3673358186538076</v>
      </c>
      <c r="E203" s="1">
        <v>0</v>
      </c>
    </row>
    <row r="204" spans="1:5" ht="15.75" x14ac:dyDescent="0.25">
      <c r="A204" s="1" t="s">
        <v>3288</v>
      </c>
      <c r="B204" s="1">
        <v>417.37014162166702</v>
      </c>
      <c r="C204" s="1">
        <v>-1.2595516338800832</v>
      </c>
      <c r="D204" s="1">
        <v>-2.3942132111327368</v>
      </c>
      <c r="E204" s="1">
        <v>0</v>
      </c>
    </row>
    <row r="205" spans="1:5" ht="15.75" x14ac:dyDescent="0.25">
      <c r="A205" s="1" t="s">
        <v>3265</v>
      </c>
      <c r="B205" s="1">
        <v>2497.7240689016467</v>
      </c>
      <c r="C205" s="1">
        <v>-1.2998769297380623</v>
      </c>
      <c r="D205" s="1">
        <v>-2.4620787881180322</v>
      </c>
      <c r="E205" s="1">
        <v>0</v>
      </c>
    </row>
    <row r="206" spans="1:5" ht="15.75" x14ac:dyDescent="0.25">
      <c r="A206" s="1" t="s">
        <v>3268</v>
      </c>
      <c r="B206" s="1">
        <v>3745.8027359100947</v>
      </c>
      <c r="C206" s="1">
        <v>-1.3691403272617886</v>
      </c>
      <c r="D206" s="1">
        <v>-2.5831659463393009</v>
      </c>
      <c r="E206" s="1">
        <v>0</v>
      </c>
    </row>
    <row r="207" spans="1:5" ht="15.75" x14ac:dyDescent="0.25">
      <c r="A207" s="1" t="s">
        <v>1501</v>
      </c>
      <c r="B207" s="1">
        <v>33.328169401522636</v>
      </c>
      <c r="C207" s="1">
        <v>-4.0106519438044899</v>
      </c>
      <c r="D207" s="1">
        <v>-16.11857102496732</v>
      </c>
      <c r="E207" s="1">
        <v>0</v>
      </c>
    </row>
    <row r="208" spans="1:5" ht="15.75" x14ac:dyDescent="0.25">
      <c r="A208" s="1" t="s">
        <v>481</v>
      </c>
      <c r="B208" s="1">
        <v>137.38409074840686</v>
      </c>
      <c r="C208" s="1">
        <v>-2.9528652959340098</v>
      </c>
      <c r="D208" s="1">
        <v>-7.7428532331773683</v>
      </c>
      <c r="E208" s="1">
        <v>0</v>
      </c>
    </row>
    <row r="209" spans="1:5" ht="15.75" x14ac:dyDescent="0.25">
      <c r="A209" s="1" t="s">
        <v>836</v>
      </c>
      <c r="B209" s="1">
        <v>146.02523651330395</v>
      </c>
      <c r="C209" s="1">
        <v>-2.8441424357231893</v>
      </c>
      <c r="D209" s="1">
        <v>-7.1807893219162988</v>
      </c>
      <c r="E209" s="1">
        <v>0</v>
      </c>
    </row>
    <row r="210" spans="1:5" ht="15.75" x14ac:dyDescent="0.25">
      <c r="A210" s="1" t="s">
        <v>2689</v>
      </c>
      <c r="B210" s="1">
        <v>65.011919277074853</v>
      </c>
      <c r="C210" s="1">
        <v>-2.5743617441537592</v>
      </c>
      <c r="D210" s="1">
        <v>-5.9560742710671564</v>
      </c>
      <c r="E210" s="1">
        <v>0</v>
      </c>
    </row>
    <row r="211" spans="1:5" ht="15.75" x14ac:dyDescent="0.25">
      <c r="A211" s="1" t="s">
        <v>833</v>
      </c>
      <c r="B211" s="1">
        <v>109.82102492331735</v>
      </c>
      <c r="C211" s="1">
        <v>-2.2715671141659723</v>
      </c>
      <c r="D211" s="1">
        <v>-4.8284733477771979</v>
      </c>
      <c r="E211" s="1">
        <v>0</v>
      </c>
    </row>
    <row r="212" spans="1:5" ht="15.75" x14ac:dyDescent="0.25">
      <c r="A212" s="1" t="s">
        <v>466</v>
      </c>
      <c r="B212" s="1">
        <v>90.391345967712894</v>
      </c>
      <c r="C212" s="1">
        <v>-1.7492465824844772</v>
      </c>
      <c r="D212" s="1">
        <v>-3.3618295568606391</v>
      </c>
      <c r="E212" s="1">
        <v>0</v>
      </c>
    </row>
    <row r="213" spans="1:5" ht="15.75" x14ac:dyDescent="0.25">
      <c r="A213" s="1" t="s">
        <v>239</v>
      </c>
      <c r="B213" s="1">
        <v>74.367430967740205</v>
      </c>
      <c r="C213" s="1">
        <v>-1.3485159351359206</v>
      </c>
      <c r="D213" s="1">
        <v>-2.5465003846160021</v>
      </c>
      <c r="E213" s="1">
        <v>0</v>
      </c>
    </row>
    <row r="214" spans="1:5" ht="15.75" x14ac:dyDescent="0.25">
      <c r="A214" s="1" t="s">
        <v>438</v>
      </c>
      <c r="B214" s="1">
        <v>52.290688686582349</v>
      </c>
      <c r="C214" s="1">
        <v>-1.0801723271167121</v>
      </c>
      <c r="D214" s="1">
        <v>-2.1142886137029886</v>
      </c>
      <c r="E214" s="1">
        <v>1.8873791418627661E-15</v>
      </c>
    </row>
    <row r="215" spans="1:5" ht="15.75" x14ac:dyDescent="0.25">
      <c r="A215" s="1" t="s">
        <v>88</v>
      </c>
      <c r="B215" s="1">
        <v>897.05139428136442</v>
      </c>
      <c r="C215" s="1">
        <v>-1.1324603868602781</v>
      </c>
      <c r="D215" s="1">
        <v>-2.1923230263148814</v>
      </c>
      <c r="E215" s="1">
        <v>1.1930900711831782E-11</v>
      </c>
    </row>
    <row r="216" spans="1:5" ht="15.75" x14ac:dyDescent="0.25">
      <c r="A216" s="1" t="s">
        <v>1884</v>
      </c>
      <c r="B216" s="1">
        <v>33.502182339727426</v>
      </c>
      <c r="C216" s="1">
        <v>-1.0631988329734749</v>
      </c>
      <c r="D216" s="1">
        <v>-2.0895594900492838</v>
      </c>
      <c r="E216" s="1">
        <v>0</v>
      </c>
    </row>
    <row r="217" spans="1:5" ht="15.75" x14ac:dyDescent="0.25">
      <c r="A217" s="1" t="s">
        <v>782</v>
      </c>
      <c r="B217" s="1">
        <v>460.47138372267688</v>
      </c>
      <c r="C217" s="1">
        <v>-1.4502861036710584</v>
      </c>
      <c r="D217" s="1">
        <v>-2.7326223714576976</v>
      </c>
      <c r="E217" s="1">
        <v>0</v>
      </c>
    </row>
    <row r="218" spans="1:5" ht="15.75" x14ac:dyDescent="0.25">
      <c r="A218" s="1" t="s">
        <v>983</v>
      </c>
      <c r="B218" s="1">
        <v>115.0103788572754</v>
      </c>
      <c r="C218" s="1">
        <v>2.2543194678443714</v>
      </c>
      <c r="D218" s="1">
        <v>4.7710918745227788</v>
      </c>
      <c r="E218" s="1">
        <v>0</v>
      </c>
    </row>
    <row r="219" spans="1:5" ht="15.75" x14ac:dyDescent="0.25">
      <c r="A219" s="1" t="s">
        <v>1367</v>
      </c>
      <c r="B219" s="1">
        <v>219.6496254645065</v>
      </c>
      <c r="C219" s="1">
        <v>2.1427467659542332</v>
      </c>
      <c r="D219" s="1">
        <v>4.4160201833755526</v>
      </c>
      <c r="E219" s="1">
        <v>0</v>
      </c>
    </row>
    <row r="220" spans="1:5" ht="15.75" x14ac:dyDescent="0.25">
      <c r="A220" s="1" t="s">
        <v>3394</v>
      </c>
      <c r="B220" s="1">
        <v>44.305417856827525</v>
      </c>
      <c r="C220" s="1">
        <v>-1.8355840851635525</v>
      </c>
      <c r="D220" s="1">
        <v>-3.5691587840727919</v>
      </c>
      <c r="E220" s="1">
        <v>6.2792507904418926E-7</v>
      </c>
    </row>
    <row r="221" spans="1:5" ht="15.75" x14ac:dyDescent="0.25">
      <c r="A221" s="1" t="s">
        <v>1264</v>
      </c>
      <c r="B221" s="1">
        <v>1037.6512363164582</v>
      </c>
      <c r="C221" s="1">
        <v>-1.0967462996957276</v>
      </c>
      <c r="D221" s="1">
        <v>-2.138718045601387</v>
      </c>
      <c r="E221" s="1">
        <v>0</v>
      </c>
    </row>
    <row r="222" spans="1:5" ht="15.75" x14ac:dyDescent="0.25">
      <c r="A222" s="1" t="s">
        <v>772</v>
      </c>
      <c r="B222" s="1">
        <v>136.64767917561826</v>
      </c>
      <c r="C222" s="1">
        <v>-1.048176222172378</v>
      </c>
      <c r="D222" s="1">
        <v>-2.0679140484322045</v>
      </c>
      <c r="E222" s="1">
        <v>0</v>
      </c>
    </row>
    <row r="223" spans="1:5" ht="15.75" x14ac:dyDescent="0.25">
      <c r="A223" s="1" t="s">
        <v>3395</v>
      </c>
      <c r="B223" s="1">
        <v>49.16565993232615</v>
      </c>
      <c r="C223" s="1">
        <v>1.315300972903702</v>
      </c>
      <c r="D223" s="1">
        <v>2.4885424084812056</v>
      </c>
      <c r="E223" s="1">
        <v>0</v>
      </c>
    </row>
    <row r="224" spans="1:5" ht="15.75" x14ac:dyDescent="0.25">
      <c r="A224" s="1" t="s">
        <v>3396</v>
      </c>
      <c r="B224" s="1">
        <v>38.871421085718637</v>
      </c>
      <c r="C224" s="1">
        <v>-1.3338105524196138</v>
      </c>
      <c r="D224" s="1">
        <v>-2.5206757587532578</v>
      </c>
      <c r="E224" s="1">
        <v>0</v>
      </c>
    </row>
    <row r="225" spans="1:5" ht="15.75" x14ac:dyDescent="0.25">
      <c r="A225" s="1" t="s">
        <v>2471</v>
      </c>
      <c r="B225" s="1">
        <v>13.479575816974167</v>
      </c>
      <c r="C225" s="1">
        <v>-1.0504874467947327</v>
      </c>
      <c r="D225" s="1">
        <v>-2.0712295407093477</v>
      </c>
      <c r="E225" s="1">
        <v>3.2163715590893815E-7</v>
      </c>
    </row>
    <row r="226" spans="1:5" ht="15.75" x14ac:dyDescent="0.25">
      <c r="A226" s="1" t="s">
        <v>2519</v>
      </c>
      <c r="B226" s="1">
        <v>44.061842908871519</v>
      </c>
      <c r="C226" s="1">
        <v>-1.5194502663110199</v>
      </c>
      <c r="D226" s="1">
        <v>-2.8668178973647485</v>
      </c>
      <c r="E226" s="1">
        <v>0</v>
      </c>
    </row>
    <row r="227" spans="1:5" ht="15.75" x14ac:dyDescent="0.25">
      <c r="A227" s="1" t="s">
        <v>3363</v>
      </c>
      <c r="B227" s="1">
        <v>50.3727164135558</v>
      </c>
      <c r="C227" s="1">
        <v>-1.0886604221746929</v>
      </c>
      <c r="D227" s="1">
        <v>-2.1267646944975453</v>
      </c>
      <c r="E227" s="1">
        <v>0</v>
      </c>
    </row>
    <row r="228" spans="1:5" ht="15.75" x14ac:dyDescent="0.25">
      <c r="A228" s="1" t="s">
        <v>3364</v>
      </c>
      <c r="B228" s="1">
        <v>61.81200261051783</v>
      </c>
      <c r="C228" s="1">
        <v>-1.2737840552729145</v>
      </c>
      <c r="D228" s="1">
        <v>-2.4179494023367925</v>
      </c>
      <c r="E228" s="1">
        <v>0</v>
      </c>
    </row>
    <row r="229" spans="1:5" ht="15.75" x14ac:dyDescent="0.25">
      <c r="A229" s="1" t="s">
        <v>3158</v>
      </c>
      <c r="B229" s="1">
        <v>647.50240761727719</v>
      </c>
      <c r="C229" s="1">
        <v>1.2024757748341426</v>
      </c>
      <c r="D229" s="1">
        <v>2.301342602903822</v>
      </c>
      <c r="E229" s="1">
        <v>0</v>
      </c>
    </row>
    <row r="230" spans="1:5" ht="15.75" x14ac:dyDescent="0.25">
      <c r="A230" s="1" t="s">
        <v>3397</v>
      </c>
      <c r="B230" s="1">
        <v>45.161286488450962</v>
      </c>
      <c r="C230" s="1">
        <v>1.4843133413598462</v>
      </c>
      <c r="D230" s="1">
        <v>2.7978397670112676</v>
      </c>
      <c r="E230" s="1">
        <v>9.7699626167013776E-15</v>
      </c>
    </row>
    <row r="231" spans="1:5" ht="15.75" x14ac:dyDescent="0.25">
      <c r="A231" s="1" t="s">
        <v>3398</v>
      </c>
      <c r="B231" s="1">
        <v>82.227728732146204</v>
      </c>
      <c r="C231" s="1">
        <v>1.0821505432661627</v>
      </c>
      <c r="D231" s="1">
        <v>2.117189704091297</v>
      </c>
      <c r="E231" s="1">
        <v>0</v>
      </c>
    </row>
    <row r="232" spans="1:5" ht="15.75" x14ac:dyDescent="0.25">
      <c r="A232" s="1" t="s">
        <v>1374</v>
      </c>
      <c r="B232" s="1">
        <v>92.337476377001039</v>
      </c>
      <c r="C232" s="1">
        <v>1.306453833557224</v>
      </c>
      <c r="D232" s="1">
        <v>2.4733284429416713</v>
      </c>
      <c r="E232" s="1">
        <v>0</v>
      </c>
    </row>
    <row r="233" spans="1:5" ht="15.75" x14ac:dyDescent="0.25">
      <c r="A233" s="1" t="s">
        <v>3399</v>
      </c>
      <c r="B233" s="1">
        <v>47.339270481146933</v>
      </c>
      <c r="C233" s="1">
        <v>1.2842838467942743</v>
      </c>
      <c r="D233" s="1">
        <v>2.4356111908571791</v>
      </c>
      <c r="E233" s="1">
        <v>0</v>
      </c>
    </row>
    <row r="234" spans="1:5" ht="15.75" x14ac:dyDescent="0.25">
      <c r="A234" s="1" t="s">
        <v>3400</v>
      </c>
      <c r="B234" s="1">
        <v>44.320264315743707</v>
      </c>
      <c r="C234" s="1">
        <v>1.145757891542462</v>
      </c>
      <c r="D234" s="1">
        <v>2.2126233596661558</v>
      </c>
      <c r="E234" s="1">
        <v>0</v>
      </c>
    </row>
    <row r="235" spans="1:5" ht="15.75" x14ac:dyDescent="0.25">
      <c r="A235" s="1" t="s">
        <v>2250</v>
      </c>
      <c r="B235" s="1">
        <v>33.992560567545922</v>
      </c>
      <c r="C235" s="1">
        <v>1.8063826831507157</v>
      </c>
      <c r="D235" s="1">
        <v>3.4976421282796104</v>
      </c>
      <c r="E235" s="1">
        <v>0</v>
      </c>
    </row>
    <row r="236" spans="1:5" ht="15.75" x14ac:dyDescent="0.25">
      <c r="A236" s="1" t="s">
        <v>1068</v>
      </c>
      <c r="B236" s="1">
        <v>188.65339962179098</v>
      </c>
      <c r="C236" s="1">
        <v>-1.2174793557724104</v>
      </c>
      <c r="D236" s="1">
        <v>-2.3254007338759251</v>
      </c>
      <c r="E236" s="1">
        <v>0</v>
      </c>
    </row>
    <row r="237" spans="1:5" ht="15.75" x14ac:dyDescent="0.25">
      <c r="A237" s="1" t="s">
        <v>753</v>
      </c>
      <c r="B237" s="1">
        <v>184.94085519308328</v>
      </c>
      <c r="C237" s="1">
        <v>-1.3878014391011593</v>
      </c>
      <c r="D237" s="1">
        <v>-2.616795963452951</v>
      </c>
      <c r="E237" s="1">
        <v>0</v>
      </c>
    </row>
    <row r="238" spans="1:5" ht="15.75" x14ac:dyDescent="0.25">
      <c r="A238" s="1" t="s">
        <v>3401</v>
      </c>
      <c r="B238" s="1">
        <v>298.57371762101036</v>
      </c>
      <c r="C238" s="1">
        <v>-1.0318107706802742</v>
      </c>
      <c r="D238" s="1">
        <v>-2.0445888676487387</v>
      </c>
      <c r="E238" s="1">
        <v>0</v>
      </c>
    </row>
    <row r="239" spans="1:5" ht="15.75" x14ac:dyDescent="0.25">
      <c r="A239" s="1" t="s">
        <v>447</v>
      </c>
      <c r="B239" s="1">
        <v>715.21479235003972</v>
      </c>
      <c r="C239" s="1">
        <v>-1.6143468202702573</v>
      </c>
      <c r="D239" s="1">
        <v>-3.0617294832727509</v>
      </c>
      <c r="E239" s="1">
        <v>0</v>
      </c>
    </row>
    <row r="240" spans="1:5" ht="15.75" x14ac:dyDescent="0.25">
      <c r="A240" s="1" t="s">
        <v>986</v>
      </c>
      <c r="B240" s="1">
        <v>1086.5779368651263</v>
      </c>
      <c r="C240" s="1">
        <v>1.9081192928105901</v>
      </c>
      <c r="D240" s="1">
        <v>3.7531951154008123</v>
      </c>
      <c r="E240" s="1">
        <v>0</v>
      </c>
    </row>
    <row r="241" spans="1:5" ht="15.75" x14ac:dyDescent="0.25">
      <c r="A241" s="1" t="s">
        <v>65</v>
      </c>
      <c r="B241" s="1">
        <v>678.23158884223847</v>
      </c>
      <c r="C241" s="1">
        <v>-1.4739610828105016</v>
      </c>
      <c r="D241" s="1">
        <v>-2.7778353374663585</v>
      </c>
      <c r="E241" s="1">
        <v>0</v>
      </c>
    </row>
    <row r="242" spans="1:5" ht="15.75" x14ac:dyDescent="0.25">
      <c r="A242" s="1" t="s">
        <v>839</v>
      </c>
      <c r="B242" s="1">
        <v>330.3698940364045</v>
      </c>
      <c r="C242" s="1">
        <v>-1.0969435401070227</v>
      </c>
      <c r="D242" s="1">
        <v>-2.1390104639245253</v>
      </c>
      <c r="E242" s="1">
        <v>0</v>
      </c>
    </row>
    <row r="243" spans="1:5" ht="15.75" x14ac:dyDescent="0.25">
      <c r="A243" s="1" t="s">
        <v>1504</v>
      </c>
      <c r="B243" s="1">
        <v>275.967569913619</v>
      </c>
      <c r="C243" s="1">
        <v>-1.1236484386134848</v>
      </c>
      <c r="D243" s="1">
        <v>-2.1789731792964875</v>
      </c>
      <c r="E243" s="1">
        <v>0</v>
      </c>
    </row>
    <row r="244" spans="1:5" ht="15.75" x14ac:dyDescent="0.25">
      <c r="A244" s="1" t="s">
        <v>233</v>
      </c>
      <c r="B244" s="1">
        <v>516.34803544140061</v>
      </c>
      <c r="C244" s="1">
        <v>-1.0944565746537891</v>
      </c>
      <c r="D244" s="1">
        <v>-2.1353263432194569</v>
      </c>
      <c r="E244" s="1">
        <v>0</v>
      </c>
    </row>
    <row r="245" spans="1:5" ht="15.75" x14ac:dyDescent="0.25">
      <c r="A245" s="1" t="s">
        <v>2054</v>
      </c>
      <c r="B245" s="1">
        <v>462.71581258731686</v>
      </c>
      <c r="C245" s="1">
        <v>-1.0140965819835215</v>
      </c>
      <c r="D245" s="1">
        <v>-2.0196377963895835</v>
      </c>
      <c r="E245" s="1">
        <v>0</v>
      </c>
    </row>
    <row r="246" spans="1:5" ht="15.75" x14ac:dyDescent="0.25">
      <c r="A246" s="1" t="s">
        <v>1664</v>
      </c>
      <c r="B246" s="1">
        <v>11.928771655769104</v>
      </c>
      <c r="C246" s="1">
        <v>1.1883240081341022</v>
      </c>
      <c r="D246" s="1">
        <v>2.278878499644486</v>
      </c>
      <c r="E246" s="1">
        <v>4.6637915751546188E-11</v>
      </c>
    </row>
    <row r="247" spans="1:5" ht="15.75" x14ac:dyDescent="0.25">
      <c r="A247" s="1" t="s">
        <v>1371</v>
      </c>
      <c r="B247" s="1">
        <v>2119.2364087981236</v>
      </c>
      <c r="C247" s="1">
        <v>5.5174030042242403</v>
      </c>
      <c r="D247" s="1">
        <v>45.804041811738379</v>
      </c>
      <c r="E247" s="1">
        <v>0</v>
      </c>
    </row>
    <row r="248" spans="1:5" ht="15.75" x14ac:dyDescent="0.25">
      <c r="A248" s="1" t="s">
        <v>2407</v>
      </c>
      <c r="B248" s="1">
        <v>12.416526263268283</v>
      </c>
      <c r="C248" s="1">
        <v>-2.2190378551599466</v>
      </c>
      <c r="D248" s="1">
        <v>-4.655828301203595</v>
      </c>
      <c r="E248" s="1">
        <v>0</v>
      </c>
    </row>
    <row r="249" spans="1:5" ht="15.75" x14ac:dyDescent="0.25">
      <c r="A249" s="1" t="s">
        <v>2131</v>
      </c>
      <c r="B249" s="1">
        <v>7464.3493772496258</v>
      </c>
      <c r="C249" s="1">
        <v>7.0716436859693799</v>
      </c>
      <c r="D249" s="1">
        <v>134.51690553511099</v>
      </c>
      <c r="E249" s="1">
        <v>0</v>
      </c>
    </row>
    <row r="250" spans="1:5" ht="15.75" x14ac:dyDescent="0.25">
      <c r="A250" s="1" t="s">
        <v>708</v>
      </c>
      <c r="B250" s="1">
        <v>1675.2729128660915</v>
      </c>
      <c r="C250" s="1">
        <v>-1.9478993803186493</v>
      </c>
      <c r="D250" s="1">
        <v>-3.8581236470187377</v>
      </c>
      <c r="E250" s="1">
        <v>0</v>
      </c>
    </row>
    <row r="251" spans="1:5" ht="15.75" x14ac:dyDescent="0.25">
      <c r="A251" s="1" t="s">
        <v>1191</v>
      </c>
      <c r="B251" s="1">
        <v>3271.4810528680105</v>
      </c>
      <c r="C251" s="1">
        <v>1.277916110963121</v>
      </c>
      <c r="D251" s="1">
        <v>2.4248846331674847</v>
      </c>
      <c r="E251" s="1">
        <v>0</v>
      </c>
    </row>
    <row r="252" spans="1:5" ht="15.75" x14ac:dyDescent="0.25">
      <c r="A252" s="1" t="s">
        <v>2496</v>
      </c>
      <c r="B252" s="1">
        <v>11.385988407259736</v>
      </c>
      <c r="C252" s="1">
        <v>-1.0421104338405518</v>
      </c>
      <c r="D252" s="1">
        <v>-2.059237789115032</v>
      </c>
      <c r="E252" s="1">
        <v>6.8086339887174496E-4</v>
      </c>
    </row>
    <row r="253" spans="1:5" ht="15.75" x14ac:dyDescent="0.25">
      <c r="A253" s="1" t="s">
        <v>3402</v>
      </c>
      <c r="B253" s="1">
        <v>28.021849495734433</v>
      </c>
      <c r="C253" s="1">
        <v>-1.2314337691594772</v>
      </c>
      <c r="D253" s="1">
        <v>-2.3480022145720656</v>
      </c>
      <c r="E253" s="1">
        <v>0</v>
      </c>
    </row>
    <row r="254" spans="1:5" ht="15.75" x14ac:dyDescent="0.25">
      <c r="A254" s="1" t="s">
        <v>3403</v>
      </c>
      <c r="B254" s="1">
        <v>18.288451593662497</v>
      </c>
      <c r="C254" s="1">
        <v>-1.1358097246744574</v>
      </c>
      <c r="D254" s="1">
        <v>-2.1974186011269152</v>
      </c>
      <c r="E254" s="1">
        <v>0</v>
      </c>
    </row>
    <row r="255" spans="1:5" ht="15.75" x14ac:dyDescent="0.25">
      <c r="A255" s="1" t="s">
        <v>2042</v>
      </c>
      <c r="B255" s="1">
        <v>485.91497712960273</v>
      </c>
      <c r="C255" s="1">
        <v>-1.0770988960349361</v>
      </c>
      <c r="D255" s="1">
        <v>-2.1097892541941534</v>
      </c>
      <c r="E255" s="1">
        <v>0</v>
      </c>
    </row>
    <row r="256" spans="1:5" ht="15.75" x14ac:dyDescent="0.25">
      <c r="A256" s="1" t="s">
        <v>487</v>
      </c>
      <c r="B256" s="1">
        <v>206.53836477785754</v>
      </c>
      <c r="C256" s="1">
        <v>3.1347626150355787</v>
      </c>
      <c r="D256" s="1">
        <v>8.7832971637937138</v>
      </c>
      <c r="E256" s="1">
        <v>0</v>
      </c>
    </row>
    <row r="257" spans="1:5" ht="15.75" x14ac:dyDescent="0.25">
      <c r="A257" s="1" t="s">
        <v>528</v>
      </c>
      <c r="B257" s="1">
        <v>132.62805536165115</v>
      </c>
      <c r="C257" s="1">
        <v>4.0777118890958732</v>
      </c>
      <c r="D257" s="1">
        <v>16.885487058649456</v>
      </c>
      <c r="E257" s="1">
        <v>0</v>
      </c>
    </row>
    <row r="258" spans="1:5" ht="15.75" x14ac:dyDescent="0.25">
      <c r="A258" s="1" t="s">
        <v>525</v>
      </c>
      <c r="B258" s="1">
        <v>94.465687628865282</v>
      </c>
      <c r="C258" s="1">
        <v>4.2124532931051801</v>
      </c>
      <c r="D258" s="1">
        <v>18.538508762048902</v>
      </c>
      <c r="E258" s="1">
        <v>0</v>
      </c>
    </row>
    <row r="259" spans="1:5" ht="15.75" x14ac:dyDescent="0.25">
      <c r="A259" s="1" t="s">
        <v>1341</v>
      </c>
      <c r="B259" s="1">
        <v>88.451709973627828</v>
      </c>
      <c r="C259" s="1">
        <v>3.8990123263654648</v>
      </c>
      <c r="D259" s="1">
        <v>14.918311244279291</v>
      </c>
      <c r="E259" s="1">
        <v>0</v>
      </c>
    </row>
    <row r="260" spans="1:5" ht="15.75" x14ac:dyDescent="0.25">
      <c r="A260" s="1" t="s">
        <v>1344</v>
      </c>
      <c r="B260" s="1">
        <v>119.60294226819258</v>
      </c>
      <c r="C260" s="1">
        <v>3.7417347388770557</v>
      </c>
      <c r="D260" s="1">
        <v>13.377482521672393</v>
      </c>
      <c r="E260" s="1">
        <v>0</v>
      </c>
    </row>
    <row r="261" spans="1:5" ht="15.75" x14ac:dyDescent="0.25">
      <c r="A261" s="1" t="s">
        <v>286</v>
      </c>
      <c r="B261" s="1">
        <v>389.78658630234253</v>
      </c>
      <c r="C261" s="1">
        <v>3.7964974898881918</v>
      </c>
      <c r="D261" s="1">
        <v>13.895034291852445</v>
      </c>
      <c r="E261" s="1">
        <v>0</v>
      </c>
    </row>
    <row r="262" spans="1:5" ht="15.75" x14ac:dyDescent="0.25">
      <c r="A262" s="1" t="s">
        <v>1543</v>
      </c>
      <c r="B262" s="1">
        <v>55.025534305258105</v>
      </c>
      <c r="C262" s="1">
        <v>4.5618273976785915</v>
      </c>
      <c r="D262" s="1">
        <v>23.618204667931153</v>
      </c>
      <c r="E262" s="1">
        <v>0</v>
      </c>
    </row>
    <row r="263" spans="1:5" ht="15.75" x14ac:dyDescent="0.25">
      <c r="A263" s="1" t="s">
        <v>1546</v>
      </c>
      <c r="B263" s="1">
        <v>46.760093485193288</v>
      </c>
      <c r="C263" s="1">
        <v>4.1186574420077093</v>
      </c>
      <c r="D263" s="1">
        <v>17.371584448442814</v>
      </c>
      <c r="E263" s="1">
        <v>0</v>
      </c>
    </row>
    <row r="264" spans="1:5" ht="15.75" x14ac:dyDescent="0.25">
      <c r="A264" s="1" t="s">
        <v>283</v>
      </c>
      <c r="B264" s="1">
        <v>42.659241593863207</v>
      </c>
      <c r="C264" s="1">
        <v>4.0958691960614422</v>
      </c>
      <c r="D264" s="1">
        <v>17.099345453318897</v>
      </c>
      <c r="E264" s="1">
        <v>0</v>
      </c>
    </row>
    <row r="265" spans="1:5" ht="15.75" x14ac:dyDescent="0.25">
      <c r="A265" s="1" t="s">
        <v>1741</v>
      </c>
      <c r="B265" s="1">
        <v>16.852986702802351</v>
      </c>
      <c r="C265" s="1">
        <v>1.0396448783384591</v>
      </c>
      <c r="D265" s="1">
        <v>2.055721571918534</v>
      </c>
      <c r="E265" s="1">
        <v>3.1925595500581494E-10</v>
      </c>
    </row>
    <row r="266" spans="1:5" ht="15.75" x14ac:dyDescent="0.25">
      <c r="A266" s="1" t="s">
        <v>2354</v>
      </c>
      <c r="B266" s="1">
        <v>81.603987461192261</v>
      </c>
      <c r="C266" s="1">
        <v>1.0428589877093235</v>
      </c>
      <c r="D266" s="1">
        <v>2.0603065183586895</v>
      </c>
      <c r="E266" s="1">
        <v>0</v>
      </c>
    </row>
    <row r="267" spans="1:5" ht="15.75" x14ac:dyDescent="0.25">
      <c r="A267" s="1" t="s">
        <v>3404</v>
      </c>
      <c r="B267" s="1">
        <v>246.7453891829467</v>
      </c>
      <c r="C267" s="1">
        <v>1.1947261995093303</v>
      </c>
      <c r="D267" s="1">
        <v>2.2890138616778963</v>
      </c>
      <c r="E267" s="1">
        <v>0</v>
      </c>
    </row>
    <row r="268" spans="1:5" ht="15.75" x14ac:dyDescent="0.25">
      <c r="A268" s="1" t="s">
        <v>2135</v>
      </c>
      <c r="B268" s="1">
        <v>229.94155222369662</v>
      </c>
      <c r="C268" s="1">
        <v>1.3109219807073393</v>
      </c>
      <c r="D268" s="1">
        <v>2.4810004221463724</v>
      </c>
      <c r="E268" s="1">
        <v>0</v>
      </c>
    </row>
    <row r="269" spans="1:5" ht="15.75" x14ac:dyDescent="0.25">
      <c r="A269" s="1" t="s">
        <v>767</v>
      </c>
      <c r="B269" s="1">
        <v>401.30843191616896</v>
      </c>
      <c r="C269" s="1">
        <v>-1.3429761869760464</v>
      </c>
      <c r="D269" s="1">
        <v>-2.5367409270369503</v>
      </c>
      <c r="E269" s="1">
        <v>0</v>
      </c>
    </row>
    <row r="270" spans="1:5" ht="15.75" x14ac:dyDescent="0.25">
      <c r="A270" s="1" t="s">
        <v>1269</v>
      </c>
      <c r="B270" s="1">
        <v>1010.0149937695834</v>
      </c>
      <c r="C270" s="1">
        <v>-1.0074669826949563</v>
      </c>
      <c r="D270" s="1">
        <v>-2.0103782703371085</v>
      </c>
      <c r="E270" s="1">
        <v>0</v>
      </c>
    </row>
    <row r="271" spans="1:5" ht="15.75" x14ac:dyDescent="0.25">
      <c r="A271" s="1" t="s">
        <v>3405</v>
      </c>
      <c r="B271" s="1">
        <v>990.21223120728166</v>
      </c>
      <c r="C271" s="1">
        <v>-1.2825782738952973</v>
      </c>
      <c r="D271" s="1">
        <v>-2.4327334809002523</v>
      </c>
      <c r="E271" s="1">
        <v>3.8635761256955448E-14</v>
      </c>
    </row>
    <row r="272" spans="1:5" ht="15.75" x14ac:dyDescent="0.25">
      <c r="A272" s="1" t="s">
        <v>2686</v>
      </c>
      <c r="B272" s="1">
        <v>53.73216917079035</v>
      </c>
      <c r="C272" s="1">
        <v>-2.3111775405529249</v>
      </c>
      <c r="D272" s="1">
        <v>-4.9628798938875605</v>
      </c>
      <c r="E272" s="1">
        <v>0</v>
      </c>
    </row>
    <row r="273" spans="1:5" ht="15.75" x14ac:dyDescent="0.25">
      <c r="A273" s="1" t="s">
        <v>1732</v>
      </c>
      <c r="B273" s="1">
        <v>28.837648196594071</v>
      </c>
      <c r="C273" s="1">
        <v>1.0857777507386901</v>
      </c>
      <c r="D273" s="1">
        <v>2.1225194155214493</v>
      </c>
      <c r="E273" s="1">
        <v>0</v>
      </c>
    </row>
    <row r="274" spans="1:5" ht="15.75" x14ac:dyDescent="0.25">
      <c r="A274" s="1" t="s">
        <v>1266</v>
      </c>
      <c r="B274" s="1">
        <v>133.00571210534147</v>
      </c>
      <c r="C274" s="1">
        <v>-1.3374749429080171</v>
      </c>
      <c r="D274" s="1">
        <v>-2.5270863170728797</v>
      </c>
      <c r="E274" s="1">
        <v>0</v>
      </c>
    </row>
    <row r="275" spans="1:5" ht="15.75" x14ac:dyDescent="0.25">
      <c r="A275" s="1" t="s">
        <v>1541</v>
      </c>
      <c r="B275" s="1">
        <v>142.67151421665093</v>
      </c>
      <c r="C275" s="1">
        <v>-1.444109694411464</v>
      </c>
      <c r="D275" s="1">
        <v>-2.7209485825636999</v>
      </c>
      <c r="E275" s="1">
        <v>0</v>
      </c>
    </row>
    <row r="276" spans="1:5" ht="15.75" x14ac:dyDescent="0.25">
      <c r="A276" s="1" t="s">
        <v>2048</v>
      </c>
      <c r="B276" s="1">
        <v>136.51336883435255</v>
      </c>
      <c r="C276" s="1">
        <v>-2.9211637227558627</v>
      </c>
      <c r="D276" s="1">
        <v>-7.5745685932099871</v>
      </c>
      <c r="E276" s="1">
        <v>0</v>
      </c>
    </row>
    <row r="277" spans="1:5" ht="15.75" x14ac:dyDescent="0.25">
      <c r="A277" s="1" t="s">
        <v>1551</v>
      </c>
      <c r="B277" s="1">
        <v>1108.2245756575492</v>
      </c>
      <c r="C277" s="1">
        <v>6.1857843806456279</v>
      </c>
      <c r="D277" s="1">
        <v>72.795853997438954</v>
      </c>
      <c r="E277" s="1">
        <v>0</v>
      </c>
    </row>
    <row r="278" spans="1:5" ht="15.75" x14ac:dyDescent="0.25">
      <c r="A278" s="1" t="s">
        <v>1356</v>
      </c>
      <c r="B278" s="1">
        <v>632.26039523743873</v>
      </c>
      <c r="C278" s="1">
        <v>7.0775995465614105</v>
      </c>
      <c r="D278" s="1">
        <v>135.07337790774244</v>
      </c>
      <c r="E278" s="1">
        <v>0</v>
      </c>
    </row>
    <row r="279" spans="1:5" ht="15.75" x14ac:dyDescent="0.25">
      <c r="A279" s="1" t="s">
        <v>1361</v>
      </c>
      <c r="B279" s="1">
        <v>511.84648177969194</v>
      </c>
      <c r="C279" s="1">
        <v>7.1415748773316841</v>
      </c>
      <c r="D279" s="1">
        <v>141.19790544358804</v>
      </c>
      <c r="E279" s="1">
        <v>0</v>
      </c>
    </row>
    <row r="280" spans="1:5" ht="15.75" x14ac:dyDescent="0.25">
      <c r="A280" s="1" t="s">
        <v>758</v>
      </c>
      <c r="B280" s="1">
        <v>321.56127623392985</v>
      </c>
      <c r="C280" s="1">
        <v>-1.5259061568488215</v>
      </c>
      <c r="D280" s="1">
        <v>-2.8796753163637532</v>
      </c>
      <c r="E280" s="1">
        <v>0</v>
      </c>
    </row>
    <row r="281" spans="1:5" ht="15.75" x14ac:dyDescent="0.25">
      <c r="A281" s="1" t="s">
        <v>463</v>
      </c>
      <c r="B281" s="1">
        <v>439.85564015698998</v>
      </c>
      <c r="C281" s="1">
        <v>-1.3368276242839883</v>
      </c>
      <c r="D281" s="1">
        <v>-2.5259527004330509</v>
      </c>
      <c r="E281" s="1">
        <v>0</v>
      </c>
    </row>
    <row r="282" spans="1:5" ht="15.75" x14ac:dyDescent="0.25">
      <c r="A282" s="1" t="s">
        <v>478</v>
      </c>
      <c r="B282" s="1">
        <v>136.7123513810279</v>
      </c>
      <c r="C282" s="1">
        <v>-3.6229258884575355</v>
      </c>
      <c r="D282" s="1">
        <v>-12.319961892532271</v>
      </c>
      <c r="E282" s="1">
        <v>0</v>
      </c>
    </row>
    <row r="283" spans="1:5" ht="15.75" x14ac:dyDescent="0.25">
      <c r="A283" s="1" t="s">
        <v>2579</v>
      </c>
      <c r="B283" s="1">
        <v>42.280926295246253</v>
      </c>
      <c r="C283" s="1">
        <v>-1.8949783190833083</v>
      </c>
      <c r="D283" s="1">
        <v>-3.7191638781914165</v>
      </c>
      <c r="E283" s="1">
        <v>0</v>
      </c>
    </row>
    <row r="284" spans="1:5" ht="15.75" x14ac:dyDescent="0.25">
      <c r="A284" s="1" t="s">
        <v>3276</v>
      </c>
      <c r="B284" s="1">
        <v>1476.9368210724072</v>
      </c>
      <c r="C284" s="1">
        <v>-1.3663678138613764</v>
      </c>
      <c r="D284" s="1">
        <v>-2.5782064887162237</v>
      </c>
      <c r="E284" s="1">
        <v>0</v>
      </c>
    </row>
    <row r="285" spans="1:5" ht="15.75" x14ac:dyDescent="0.25">
      <c r="A285" s="1" t="s">
        <v>2012</v>
      </c>
      <c r="B285" s="1">
        <v>233.34230663599951</v>
      </c>
      <c r="C285" s="1">
        <v>-1.3231430411184317</v>
      </c>
      <c r="D285" s="1">
        <v>-2.5021062281278663</v>
      </c>
      <c r="E285" s="1">
        <v>1.1102230246251565E-16</v>
      </c>
    </row>
    <row r="286" spans="1:5" ht="15.75" x14ac:dyDescent="0.25">
      <c r="A286" s="1" t="s">
        <v>1275</v>
      </c>
      <c r="B286" s="1">
        <v>60.646141205171112</v>
      </c>
      <c r="C286" s="1">
        <v>-1.2617014909226463</v>
      </c>
      <c r="D286" s="1">
        <v>-2.397783649097629</v>
      </c>
      <c r="E286" s="1">
        <v>3.3306690738754696E-16</v>
      </c>
    </row>
    <row r="287" spans="1:5" ht="15.75" x14ac:dyDescent="0.25">
      <c r="A287" s="1" t="s">
        <v>533</v>
      </c>
      <c r="B287" s="1">
        <v>49.238355383109422</v>
      </c>
      <c r="C287" s="1">
        <v>-1.1448830165602957</v>
      </c>
      <c r="D287" s="1">
        <v>-2.2112819937194912</v>
      </c>
      <c r="E287" s="1">
        <v>1.1102230246251565E-16</v>
      </c>
    </row>
    <row r="288" spans="1:5" ht="15.75" x14ac:dyDescent="0.25">
      <c r="A288" s="1" t="s">
        <v>140</v>
      </c>
      <c r="B288" s="1">
        <v>28.185245883974037</v>
      </c>
      <c r="C288" s="1">
        <v>-1.1295660866149928</v>
      </c>
      <c r="D288" s="1">
        <v>-2.187929249174188</v>
      </c>
      <c r="E288" s="1">
        <v>0</v>
      </c>
    </row>
    <row r="289" spans="1:5" ht="15.75" x14ac:dyDescent="0.25">
      <c r="A289" s="1" t="s">
        <v>1180</v>
      </c>
      <c r="B289" s="1">
        <v>2022.2668795457648</v>
      </c>
      <c r="C289" s="1">
        <v>1.3135579237091832</v>
      </c>
      <c r="D289" s="1">
        <v>2.485537592896661</v>
      </c>
      <c r="E289" s="1">
        <v>0</v>
      </c>
    </row>
    <row r="290" spans="1:5" ht="15.75" x14ac:dyDescent="0.25">
      <c r="A290" s="1" t="s">
        <v>3294</v>
      </c>
      <c r="B290" s="1">
        <v>625.74749948126339</v>
      </c>
      <c r="C290" s="1">
        <v>-1.0661938649864129</v>
      </c>
      <c r="D290" s="1">
        <v>-2.0939019172375075</v>
      </c>
      <c r="E290" s="1">
        <v>0</v>
      </c>
    </row>
    <row r="291" spans="1:5" ht="15.75" x14ac:dyDescent="0.25">
      <c r="A291" s="1" t="s">
        <v>1472</v>
      </c>
      <c r="B291" s="1">
        <v>15.841501557620292</v>
      </c>
      <c r="C291" s="1">
        <v>-1.4325733625635606</v>
      </c>
      <c r="D291" s="1">
        <v>-2.6992776149833064</v>
      </c>
      <c r="E291" s="1">
        <v>0</v>
      </c>
    </row>
    <row r="292" spans="1:5" ht="15.75" x14ac:dyDescent="0.25">
      <c r="A292" s="1" t="s">
        <v>1495</v>
      </c>
      <c r="B292" s="1">
        <v>29.763384803392679</v>
      </c>
      <c r="C292" s="1">
        <v>-1.9551421836022584</v>
      </c>
      <c r="D292" s="1">
        <v>-3.8775413967567087</v>
      </c>
      <c r="E292" s="1">
        <v>0</v>
      </c>
    </row>
    <row r="293" spans="1:5" ht="15.75" x14ac:dyDescent="0.25">
      <c r="A293" s="1" t="s">
        <v>2035</v>
      </c>
      <c r="B293" s="1">
        <v>39.218266521632934</v>
      </c>
      <c r="C293" s="1">
        <v>-2.5051786349897864</v>
      </c>
      <c r="D293" s="1">
        <v>-5.6771963336609792</v>
      </c>
      <c r="E293" s="1">
        <v>0</v>
      </c>
    </row>
    <row r="294" spans="1:5" ht="15.75" x14ac:dyDescent="0.25">
      <c r="A294" s="1" t="s">
        <v>2027</v>
      </c>
      <c r="B294" s="1">
        <v>450.13037609073507</v>
      </c>
      <c r="C294" s="1">
        <v>-1.4211596473389949</v>
      </c>
      <c r="D294" s="1">
        <v>-2.6780068433956785</v>
      </c>
      <c r="E294" s="1">
        <v>0</v>
      </c>
    </row>
    <row r="295" spans="1:5" ht="15.75" x14ac:dyDescent="0.25">
      <c r="A295" s="1" t="s">
        <v>2051</v>
      </c>
      <c r="B295" s="1">
        <v>213.25321656122756</v>
      </c>
      <c r="C295" s="1">
        <v>-1.5764561067296414</v>
      </c>
      <c r="D295" s="1">
        <v>-2.9823634960858865</v>
      </c>
      <c r="E295" s="1">
        <v>0</v>
      </c>
    </row>
    <row r="296" spans="1:5" ht="15.75" x14ac:dyDescent="0.25">
      <c r="A296" s="1" t="s">
        <v>3406</v>
      </c>
      <c r="B296" s="1">
        <v>295.12076856947778</v>
      </c>
      <c r="C296" s="1">
        <v>-1.1414330832086663</v>
      </c>
      <c r="D296" s="1">
        <v>-2.206000446919369</v>
      </c>
      <c r="E296" s="1">
        <v>0</v>
      </c>
    </row>
    <row r="297" spans="1:5" ht="15.75" x14ac:dyDescent="0.25">
      <c r="A297" s="1" t="s">
        <v>2022</v>
      </c>
      <c r="B297" s="1">
        <v>462.96244370129892</v>
      </c>
      <c r="C297" s="1">
        <v>-1.2054612574310042</v>
      </c>
      <c r="D297" s="1">
        <v>-2.3061098835541132</v>
      </c>
      <c r="E297" s="1">
        <v>0</v>
      </c>
    </row>
    <row r="298" spans="1:5" ht="15.75" x14ac:dyDescent="0.25">
      <c r="A298" s="1" t="s">
        <v>989</v>
      </c>
      <c r="B298" s="1">
        <v>7261.8007336027185</v>
      </c>
      <c r="C298" s="1">
        <v>1.2105830594518543</v>
      </c>
      <c r="D298" s="1">
        <v>2.3143114986031348</v>
      </c>
      <c r="E298" s="1">
        <v>0</v>
      </c>
    </row>
    <row r="299" spans="1:5" ht="15.75" x14ac:dyDescent="0.25">
      <c r="A299" s="1" t="s">
        <v>3407</v>
      </c>
      <c r="B299" s="1">
        <v>978.09095784067256</v>
      </c>
      <c r="C299" s="1">
        <v>1.1806198810510935</v>
      </c>
      <c r="D299" s="1">
        <v>2.2667415094947527</v>
      </c>
      <c r="E299" s="1">
        <v>3.219646771412954E-15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EA5DF-FED3-4CEC-8695-7A5081210044}">
  <dimension ref="A1:E45"/>
  <sheetViews>
    <sheetView workbookViewId="0">
      <selection sqref="A1:XFD1"/>
    </sheetView>
  </sheetViews>
  <sheetFormatPr defaultColWidth="8.85546875" defaultRowHeight="15" x14ac:dyDescent="0.2"/>
  <cols>
    <col min="1" max="1" width="17.7109375" style="1" bestFit="1" customWidth="1"/>
    <col min="2" max="2" width="16.7109375" style="1" bestFit="1" customWidth="1"/>
    <col min="3" max="3" width="16" style="1" bestFit="1" customWidth="1"/>
    <col min="4" max="4" width="14.7109375" style="1" bestFit="1" customWidth="1"/>
    <col min="5" max="5" width="14.140625" style="1" bestFit="1" customWidth="1"/>
    <col min="6" max="16384" width="8.85546875" style="1"/>
  </cols>
  <sheetData>
    <row r="1" spans="1:5" customFormat="1" ht="44.1" customHeight="1" x14ac:dyDescent="0.25">
      <c r="A1" s="4" t="s">
        <v>3846</v>
      </c>
      <c r="B1" s="4"/>
      <c r="C1" s="4"/>
      <c r="D1" s="4"/>
      <c r="E1" s="4"/>
    </row>
    <row r="2" spans="1:5" customFormat="1" x14ac:dyDescent="0.25"/>
    <row r="3" spans="1:5" x14ac:dyDescent="0.2">
      <c r="A3" s="2" t="s">
        <v>3345</v>
      </c>
      <c r="B3" s="2" t="s">
        <v>3348</v>
      </c>
      <c r="C3" s="2" t="s">
        <v>3349</v>
      </c>
      <c r="D3" s="2" t="s">
        <v>2728</v>
      </c>
      <c r="E3" s="2" t="s">
        <v>3350</v>
      </c>
    </row>
    <row r="4" spans="1:5" x14ac:dyDescent="0.2">
      <c r="A4" s="1" t="s">
        <v>2582</v>
      </c>
      <c r="B4" s="1">
        <v>88.81657356733119</v>
      </c>
      <c r="C4" s="1">
        <v>-1.1273794072641989</v>
      </c>
      <c r="D4" s="1">
        <v>-2.184615537234583</v>
      </c>
      <c r="E4" s="1">
        <v>1.6986412276764895E-14</v>
      </c>
    </row>
    <row r="5" spans="1:5" x14ac:dyDescent="0.2">
      <c r="A5" s="1" t="s">
        <v>3351</v>
      </c>
      <c r="B5" s="1">
        <v>75.426654445043013</v>
      </c>
      <c r="C5" s="1">
        <v>1.1261107496058202</v>
      </c>
      <c r="D5" s="1">
        <v>2.1826953039797528</v>
      </c>
      <c r="E5" s="1">
        <v>0</v>
      </c>
    </row>
    <row r="6" spans="1:5" x14ac:dyDescent="0.2">
      <c r="A6" s="1" t="s">
        <v>2986</v>
      </c>
      <c r="B6" s="1">
        <v>17.308553149177886</v>
      </c>
      <c r="C6" s="1">
        <v>1.7723929119035389</v>
      </c>
      <c r="D6" s="1">
        <v>3.4162011188348789</v>
      </c>
      <c r="E6" s="1">
        <v>0</v>
      </c>
    </row>
    <row r="7" spans="1:5" x14ac:dyDescent="0.2">
      <c r="A7" s="1" t="s">
        <v>3004</v>
      </c>
      <c r="B7" s="1">
        <v>44.31903056492709</v>
      </c>
      <c r="C7" s="1">
        <v>1.6161908683398656</v>
      </c>
      <c r="D7" s="1">
        <v>3.0656454780292806</v>
      </c>
      <c r="E7" s="1">
        <v>0</v>
      </c>
    </row>
    <row r="8" spans="1:5" x14ac:dyDescent="0.2">
      <c r="A8" s="1" t="s">
        <v>2756</v>
      </c>
      <c r="B8" s="1">
        <v>3203.0784087555462</v>
      </c>
      <c r="C8" s="1">
        <v>1.1293012661315067</v>
      </c>
      <c r="D8" s="1">
        <v>2.1875276706766908</v>
      </c>
      <c r="E8" s="1">
        <v>0</v>
      </c>
    </row>
    <row r="9" spans="1:5" x14ac:dyDescent="0.2">
      <c r="A9" s="1" t="s">
        <v>1292</v>
      </c>
      <c r="B9" s="1">
        <v>2569.5230402623238</v>
      </c>
      <c r="C9" s="1">
        <v>1.2404085872223887</v>
      </c>
      <c r="D9" s="1">
        <v>2.362654358010766</v>
      </c>
      <c r="E9" s="1">
        <v>0</v>
      </c>
    </row>
    <row r="10" spans="1:5" x14ac:dyDescent="0.2">
      <c r="A10" s="1" t="s">
        <v>1691</v>
      </c>
      <c r="B10" s="1">
        <v>43.862811288640664</v>
      </c>
      <c r="C10" s="1">
        <v>1.0380424111078626</v>
      </c>
      <c r="D10" s="1">
        <v>2.0534394557995577</v>
      </c>
      <c r="E10" s="1">
        <v>1.5380385853802636E-10</v>
      </c>
    </row>
    <row r="11" spans="1:5" x14ac:dyDescent="0.2">
      <c r="A11" s="1" t="s">
        <v>3352</v>
      </c>
      <c r="B11" s="1">
        <v>58.31716865905878</v>
      </c>
      <c r="C11" s="1">
        <v>-1.04887729845935</v>
      </c>
      <c r="D11" s="1">
        <v>-2.0689191935078473</v>
      </c>
      <c r="E11" s="1">
        <v>7.8881379206308111E-10</v>
      </c>
    </row>
    <row r="12" spans="1:5" x14ac:dyDescent="0.2">
      <c r="A12" s="1" t="s">
        <v>1480</v>
      </c>
      <c r="B12" s="1">
        <v>195.41972790722016</v>
      </c>
      <c r="C12" s="1">
        <v>1.0795739129441397</v>
      </c>
      <c r="D12" s="1">
        <v>2.1134118116956437</v>
      </c>
      <c r="E12" s="1">
        <v>2.1961136242865109E-8</v>
      </c>
    </row>
    <row r="13" spans="1:5" x14ac:dyDescent="0.2">
      <c r="A13" s="1" t="s">
        <v>1489</v>
      </c>
      <c r="B13" s="1">
        <v>164.10329204998183</v>
      </c>
      <c r="C13" s="1">
        <v>1.3429306601170028</v>
      </c>
      <c r="D13" s="1">
        <v>2.5366608768384569</v>
      </c>
      <c r="E13" s="1">
        <v>1.3522516439934407E-13</v>
      </c>
    </row>
    <row r="14" spans="1:5" x14ac:dyDescent="0.2">
      <c r="A14" s="1" t="s">
        <v>1475</v>
      </c>
      <c r="B14" s="1">
        <v>59.188357058036736</v>
      </c>
      <c r="C14" s="1">
        <v>1.5724519546877824</v>
      </c>
      <c r="D14" s="1">
        <v>2.9740975217945338</v>
      </c>
      <c r="E14" s="1">
        <v>7.8825834748386114E-15</v>
      </c>
    </row>
    <row r="15" spans="1:5" x14ac:dyDescent="0.2">
      <c r="A15" s="1" t="s">
        <v>3353</v>
      </c>
      <c r="B15" s="1">
        <v>220.28898445584446</v>
      </c>
      <c r="C15" s="1">
        <v>1.73067397968767</v>
      </c>
      <c r="D15" s="1">
        <v>3.3188282686000123</v>
      </c>
      <c r="E15" s="1">
        <v>0</v>
      </c>
    </row>
    <row r="16" spans="1:5" x14ac:dyDescent="0.2">
      <c r="A16" s="1" t="s">
        <v>3354</v>
      </c>
      <c r="B16" s="1">
        <v>90.970685955665431</v>
      </c>
      <c r="C16" s="1">
        <v>2.0087772048666732</v>
      </c>
      <c r="D16" s="1">
        <v>4.0244097571320543</v>
      </c>
      <c r="E16" s="1">
        <v>0</v>
      </c>
    </row>
    <row r="17" spans="1:5" x14ac:dyDescent="0.2">
      <c r="A17" s="1" t="s">
        <v>3355</v>
      </c>
      <c r="B17" s="1">
        <v>206.55983355217862</v>
      </c>
      <c r="C17" s="1">
        <v>1.9861031795510129</v>
      </c>
      <c r="D17" s="1">
        <v>3.9616548096651862</v>
      </c>
      <c r="E17" s="1">
        <v>0</v>
      </c>
    </row>
    <row r="18" spans="1:5" x14ac:dyDescent="0.2">
      <c r="A18" s="1" t="s">
        <v>3356</v>
      </c>
      <c r="B18" s="1">
        <v>343.74889367918416</v>
      </c>
      <c r="C18" s="1">
        <v>1.8969663407143735</v>
      </c>
      <c r="D18" s="1">
        <v>3.724292387441464</v>
      </c>
      <c r="E18" s="1">
        <v>0</v>
      </c>
    </row>
    <row r="19" spans="1:5" x14ac:dyDescent="0.2">
      <c r="A19" s="1" t="s">
        <v>1021</v>
      </c>
      <c r="B19" s="1">
        <v>63.355167402057099</v>
      </c>
      <c r="C19" s="1">
        <v>-12.009958936659009</v>
      </c>
      <c r="D19" s="1">
        <v>-4124.3725395975061</v>
      </c>
      <c r="E19" s="1">
        <v>0</v>
      </c>
    </row>
    <row r="20" spans="1:5" x14ac:dyDescent="0.2">
      <c r="A20" s="1" t="s">
        <v>1401</v>
      </c>
      <c r="B20" s="1">
        <v>13.347761736721026</v>
      </c>
      <c r="C20" s="1">
        <v>-1.1608768263630493</v>
      </c>
      <c r="D20" s="1">
        <v>-2.2359327955213271</v>
      </c>
      <c r="E20" s="1">
        <v>2.2204460492503131E-16</v>
      </c>
    </row>
    <row r="21" spans="1:5" x14ac:dyDescent="0.2">
      <c r="A21" s="1" t="s">
        <v>530</v>
      </c>
      <c r="B21" s="1">
        <v>208.95540155293088</v>
      </c>
      <c r="C21" s="1">
        <v>-1.1068690726076194</v>
      </c>
      <c r="D21" s="1">
        <v>-2.153777284022055</v>
      </c>
      <c r="E21" s="1">
        <v>4.1465353373126845E-10</v>
      </c>
    </row>
    <row r="22" spans="1:5" x14ac:dyDescent="0.2">
      <c r="A22" s="1" t="s">
        <v>628</v>
      </c>
      <c r="B22" s="1">
        <v>265.79282686217419</v>
      </c>
      <c r="C22" s="1">
        <v>1.1544423318965218</v>
      </c>
      <c r="D22" s="1">
        <v>2.2259826252914152</v>
      </c>
      <c r="E22" s="1">
        <v>2.9336844065142031E-10</v>
      </c>
    </row>
    <row r="23" spans="1:5" x14ac:dyDescent="0.2">
      <c r="A23" s="1" t="s">
        <v>631</v>
      </c>
      <c r="B23" s="1">
        <v>898.6757483133639</v>
      </c>
      <c r="C23" s="1">
        <v>1.0101522404613377</v>
      </c>
      <c r="D23" s="1">
        <v>2.0141236293893949</v>
      </c>
      <c r="E23" s="1">
        <v>1.0916100245950133E-9</v>
      </c>
    </row>
    <row r="24" spans="1:5" x14ac:dyDescent="0.2">
      <c r="A24" s="1" t="s">
        <v>2931</v>
      </c>
      <c r="B24" s="1">
        <v>34.354674274909335</v>
      </c>
      <c r="C24" s="1">
        <v>1.7782885571227012</v>
      </c>
      <c r="D24" s="1">
        <v>3.4301901590302228</v>
      </c>
      <c r="E24" s="1">
        <v>0</v>
      </c>
    </row>
    <row r="25" spans="1:5" x14ac:dyDescent="0.2">
      <c r="A25" s="1" t="s">
        <v>2979</v>
      </c>
      <c r="B25" s="1">
        <v>56.477300276927132</v>
      </c>
      <c r="C25" s="1">
        <v>1.6698509000992297</v>
      </c>
      <c r="D25" s="1">
        <v>3.1818170830354506</v>
      </c>
      <c r="E25" s="1">
        <v>0</v>
      </c>
    </row>
    <row r="26" spans="1:5" x14ac:dyDescent="0.2">
      <c r="A26" s="1" t="s">
        <v>3034</v>
      </c>
      <c r="B26" s="1">
        <v>58.741470692545988</v>
      </c>
      <c r="C26" s="1">
        <v>1.4804451218518033</v>
      </c>
      <c r="D26" s="1">
        <v>2.7903481198385274</v>
      </c>
      <c r="E26" s="1">
        <v>0</v>
      </c>
    </row>
    <row r="27" spans="1:5" x14ac:dyDescent="0.2">
      <c r="A27" s="1" t="s">
        <v>3357</v>
      </c>
      <c r="B27" s="1">
        <v>13.018951426367693</v>
      </c>
      <c r="C27" s="1">
        <v>-2.6789633576669023</v>
      </c>
      <c r="D27" s="1">
        <v>-6.4039558321213317</v>
      </c>
      <c r="E27" s="1">
        <v>0</v>
      </c>
    </row>
    <row r="28" spans="1:5" x14ac:dyDescent="0.2">
      <c r="A28" s="1" t="s">
        <v>3358</v>
      </c>
      <c r="B28" s="1">
        <v>18.113074469286762</v>
      </c>
      <c r="C28" s="1">
        <v>-1.5860277533464173</v>
      </c>
      <c r="D28" s="1">
        <v>-3.0022159485632378</v>
      </c>
      <c r="E28" s="1">
        <v>0</v>
      </c>
    </row>
    <row r="29" spans="1:5" x14ac:dyDescent="0.2">
      <c r="A29" s="1" t="s">
        <v>638</v>
      </c>
      <c r="B29" s="1">
        <v>1240.668884549262</v>
      </c>
      <c r="C29" s="1">
        <v>-1.0067585560461927</v>
      </c>
      <c r="D29" s="1">
        <v>-2.0093913286176672</v>
      </c>
      <c r="E29" s="1">
        <v>8.3237793768731194E-8</v>
      </c>
    </row>
    <row r="30" spans="1:5" x14ac:dyDescent="0.2">
      <c r="A30" s="1" t="s">
        <v>644</v>
      </c>
      <c r="B30" s="1">
        <v>1109.1590385335066</v>
      </c>
      <c r="C30" s="1">
        <v>-1.3726445520941153</v>
      </c>
      <c r="D30" s="1">
        <v>-2.5894479368474053</v>
      </c>
      <c r="E30" s="1">
        <v>1.9539925233402755E-14</v>
      </c>
    </row>
    <row r="31" spans="1:5" x14ac:dyDescent="0.2">
      <c r="A31" s="1" t="s">
        <v>655</v>
      </c>
      <c r="B31" s="1">
        <v>1038.1797784972371</v>
      </c>
      <c r="C31" s="1">
        <v>-1.4776269214305593</v>
      </c>
      <c r="D31" s="1">
        <v>-2.7849026969463786</v>
      </c>
      <c r="E31" s="1">
        <v>0</v>
      </c>
    </row>
    <row r="32" spans="1:5" x14ac:dyDescent="0.2">
      <c r="A32" s="1" t="s">
        <v>2720</v>
      </c>
      <c r="B32" s="1">
        <v>494.3397430802633</v>
      </c>
      <c r="C32" s="1">
        <v>-1.4901752718177375</v>
      </c>
      <c r="D32" s="1">
        <v>-2.809231021880028</v>
      </c>
      <c r="E32" s="1">
        <v>0</v>
      </c>
    </row>
    <row r="33" spans="1:5" x14ac:dyDescent="0.2">
      <c r="A33" s="1" t="s">
        <v>3359</v>
      </c>
      <c r="B33" s="1">
        <v>14.228093130477729</v>
      </c>
      <c r="C33" s="1">
        <v>-1.029329083247873</v>
      </c>
      <c r="D33" s="1">
        <v>-2.0410748409517967</v>
      </c>
      <c r="E33" s="1">
        <v>2.3500077439564393E-9</v>
      </c>
    </row>
    <row r="34" spans="1:5" x14ac:dyDescent="0.2">
      <c r="A34" s="1" t="s">
        <v>3062</v>
      </c>
      <c r="B34" s="1">
        <v>99.434409638879302</v>
      </c>
      <c r="C34" s="1">
        <v>1.1440765446997232</v>
      </c>
      <c r="D34" s="1">
        <v>2.2100462243433197</v>
      </c>
      <c r="E34" s="1">
        <v>1.1373124664260104E-12</v>
      </c>
    </row>
    <row r="35" spans="1:5" x14ac:dyDescent="0.2">
      <c r="A35" s="1" t="s">
        <v>3360</v>
      </c>
      <c r="B35" s="1">
        <v>12.984787605637715</v>
      </c>
      <c r="C35" s="1">
        <v>-1.7547606971360004</v>
      </c>
      <c r="D35" s="1">
        <v>-3.3747033689392794</v>
      </c>
      <c r="E35" s="1">
        <v>2.1367352331935763E-12</v>
      </c>
    </row>
    <row r="36" spans="1:5" x14ac:dyDescent="0.2">
      <c r="A36" s="1" t="s">
        <v>3361</v>
      </c>
      <c r="B36" s="1">
        <v>17.32276295743188</v>
      </c>
      <c r="C36" s="1">
        <v>-8.5556095778611976</v>
      </c>
      <c r="D36" s="1">
        <v>-376.26611919743135</v>
      </c>
      <c r="E36" s="1">
        <v>0</v>
      </c>
    </row>
    <row r="37" spans="1:5" x14ac:dyDescent="0.2">
      <c r="A37" s="1" t="s">
        <v>3362</v>
      </c>
      <c r="B37" s="1">
        <v>20.675508733943165</v>
      </c>
      <c r="C37" s="1">
        <v>-10.266714600659318</v>
      </c>
      <c r="D37" s="1">
        <v>-1231.9385678112205</v>
      </c>
      <c r="E37" s="1">
        <v>0</v>
      </c>
    </row>
    <row r="38" spans="1:5" x14ac:dyDescent="0.2">
      <c r="A38" s="1" t="s">
        <v>3146</v>
      </c>
      <c r="B38" s="1">
        <v>20.613130180073529</v>
      </c>
      <c r="C38" s="1">
        <v>-11.952416510487431</v>
      </c>
      <c r="D38" s="1">
        <v>-3963.1078423540789</v>
      </c>
      <c r="E38" s="1">
        <v>0</v>
      </c>
    </row>
    <row r="39" spans="1:5" x14ac:dyDescent="0.2">
      <c r="A39" s="1" t="s">
        <v>3086</v>
      </c>
      <c r="B39" s="1">
        <v>16.596513488089574</v>
      </c>
      <c r="C39" s="1">
        <v>-9.8343504463138629</v>
      </c>
      <c r="D39" s="1">
        <v>-912.92367995618315</v>
      </c>
      <c r="E39" s="1">
        <v>0</v>
      </c>
    </row>
    <row r="40" spans="1:5" x14ac:dyDescent="0.2">
      <c r="A40" s="1" t="s">
        <v>3122</v>
      </c>
      <c r="B40" s="1">
        <v>101.39935594298618</v>
      </c>
      <c r="C40" s="1">
        <v>1.0282794971885421</v>
      </c>
      <c r="D40" s="1">
        <v>2.0395904630667987</v>
      </c>
      <c r="E40" s="1">
        <v>7.6627593159628304E-13</v>
      </c>
    </row>
    <row r="41" spans="1:5" x14ac:dyDescent="0.2">
      <c r="A41" s="1" t="s">
        <v>3363</v>
      </c>
      <c r="B41" s="1">
        <v>50.3727164135558</v>
      </c>
      <c r="C41" s="1">
        <v>-1.4507059574285108</v>
      </c>
      <c r="D41" s="1">
        <v>-2.7334177361731555</v>
      </c>
      <c r="E41" s="1">
        <v>0</v>
      </c>
    </row>
    <row r="42" spans="1:5" x14ac:dyDescent="0.2">
      <c r="A42" s="1" t="s">
        <v>3364</v>
      </c>
      <c r="B42" s="1">
        <v>61.81200261051783</v>
      </c>
      <c r="C42" s="1">
        <v>-1.5586987117033819</v>
      </c>
      <c r="D42" s="1">
        <v>-2.9458800982343618</v>
      </c>
      <c r="E42" s="1">
        <v>0</v>
      </c>
    </row>
    <row r="43" spans="1:5" x14ac:dyDescent="0.2">
      <c r="A43" s="1" t="s">
        <v>986</v>
      </c>
      <c r="B43" s="1">
        <v>579.26271948750093</v>
      </c>
      <c r="C43" s="1">
        <v>1.3737715515865927</v>
      </c>
      <c r="D43" s="1">
        <v>2.5914715430711817</v>
      </c>
      <c r="E43" s="1">
        <v>5.5386706332427593E-10</v>
      </c>
    </row>
    <row r="44" spans="1:5" x14ac:dyDescent="0.2">
      <c r="A44" s="1" t="s">
        <v>3001</v>
      </c>
      <c r="B44" s="1">
        <v>256.55057111729383</v>
      </c>
      <c r="C44" s="1">
        <v>1.408287447315776</v>
      </c>
      <c r="D44" s="1">
        <v>2.6542190638702636</v>
      </c>
      <c r="E44" s="1">
        <v>5.5278004396086544E-13</v>
      </c>
    </row>
    <row r="45" spans="1:5" x14ac:dyDescent="0.2">
      <c r="A45" s="1" t="s">
        <v>1275</v>
      </c>
      <c r="B45" s="1">
        <v>60.646141205171112</v>
      </c>
      <c r="C45" s="1">
        <v>-1.0545967018821547</v>
      </c>
      <c r="D45" s="1">
        <v>-2.0771374721307514</v>
      </c>
      <c r="E45" s="1">
        <v>1.6098913632189848E-6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F6805-A519-4589-9DF7-07B4E0435CD4}">
  <dimension ref="A1:F463"/>
  <sheetViews>
    <sheetView workbookViewId="0">
      <selection activeCell="H9" sqref="H9"/>
    </sheetView>
  </sheetViews>
  <sheetFormatPr defaultColWidth="8.85546875" defaultRowHeight="15" x14ac:dyDescent="0.2"/>
  <cols>
    <col min="1" max="1" width="17.7109375" style="1" bestFit="1" customWidth="1"/>
    <col min="2" max="2" width="14" style="1" bestFit="1" customWidth="1"/>
    <col min="3" max="3" width="97.42578125" style="1" bestFit="1" customWidth="1"/>
    <col min="4" max="4" width="16" style="1" bestFit="1" customWidth="1"/>
    <col min="5" max="5" width="14.7109375" style="1" bestFit="1" customWidth="1"/>
    <col min="6" max="6" width="14.140625" style="1" bestFit="1" customWidth="1"/>
    <col min="7" max="16384" width="8.85546875" style="1"/>
  </cols>
  <sheetData>
    <row r="1" spans="1:6" customFormat="1" ht="44.1" customHeight="1" x14ac:dyDescent="0.25">
      <c r="A1" s="4" t="s">
        <v>3848</v>
      </c>
      <c r="B1" s="4"/>
      <c r="C1" s="4"/>
      <c r="D1" s="4"/>
      <c r="E1" s="4"/>
    </row>
    <row r="3" spans="1:6" x14ac:dyDescent="0.2">
      <c r="A3" s="2"/>
      <c r="B3" s="2"/>
      <c r="C3" s="2"/>
      <c r="D3" s="5" t="s">
        <v>3467</v>
      </c>
      <c r="E3" s="5"/>
      <c r="F3" s="5"/>
    </row>
    <row r="4" spans="1:6" x14ac:dyDescent="0.2">
      <c r="A4" s="2" t="s">
        <v>3345</v>
      </c>
      <c r="B4" s="2" t="s">
        <v>1</v>
      </c>
      <c r="C4" s="2" t="s">
        <v>2727</v>
      </c>
      <c r="D4" s="2" t="s">
        <v>3349</v>
      </c>
      <c r="E4" s="2" t="s">
        <v>2728</v>
      </c>
      <c r="F4" s="2" t="s">
        <v>3350</v>
      </c>
    </row>
    <row r="5" spans="1:6" x14ac:dyDescent="0.2">
      <c r="A5" s="1" t="s">
        <v>2133</v>
      </c>
      <c r="B5" s="1">
        <v>0</v>
      </c>
      <c r="C5" s="1" t="s">
        <v>5</v>
      </c>
      <c r="D5" s="1">
        <v>4.627043545030264</v>
      </c>
      <c r="E5" s="1">
        <v>24.710350083018547</v>
      </c>
      <c r="F5" s="1">
        <v>0</v>
      </c>
    </row>
    <row r="6" spans="1:6" x14ac:dyDescent="0.2">
      <c r="A6" s="1" t="s">
        <v>2140</v>
      </c>
      <c r="B6" s="1">
        <v>0</v>
      </c>
      <c r="C6" s="1" t="s">
        <v>5</v>
      </c>
      <c r="D6" s="1">
        <v>3.8465973857875446</v>
      </c>
      <c r="E6" s="1">
        <v>14.386037709535033</v>
      </c>
      <c r="F6" s="1">
        <v>0</v>
      </c>
    </row>
    <row r="7" spans="1:6" x14ac:dyDescent="0.2">
      <c r="A7" s="1" t="s">
        <v>1167</v>
      </c>
      <c r="B7" s="1" t="s">
        <v>1168</v>
      </c>
      <c r="C7" s="1" t="s">
        <v>142</v>
      </c>
      <c r="D7" s="1">
        <v>3.8465500793791696</v>
      </c>
      <c r="E7" s="1">
        <v>14.385565994724994</v>
      </c>
      <c r="F7" s="1">
        <v>0</v>
      </c>
    </row>
    <row r="8" spans="1:6" x14ac:dyDescent="0.2">
      <c r="A8" s="1" t="s">
        <v>1565</v>
      </c>
      <c r="B8" s="1" t="s">
        <v>1566</v>
      </c>
      <c r="C8" s="1" t="s">
        <v>187</v>
      </c>
      <c r="D8" s="1">
        <v>3.3419109698978948</v>
      </c>
      <c r="E8" s="1">
        <v>10.13947444022342</v>
      </c>
      <c r="F8" s="1">
        <v>0</v>
      </c>
    </row>
    <row r="9" spans="1:6" x14ac:dyDescent="0.2">
      <c r="A9" s="1" t="s">
        <v>536</v>
      </c>
      <c r="B9" s="1" t="s">
        <v>537</v>
      </c>
      <c r="C9" s="1" t="s">
        <v>193</v>
      </c>
      <c r="D9" s="1">
        <v>3.2173014307609344</v>
      </c>
      <c r="E9" s="1">
        <v>9.300455856105085</v>
      </c>
      <c r="F9" s="1">
        <v>0</v>
      </c>
    </row>
    <row r="10" spans="1:6" x14ac:dyDescent="0.2">
      <c r="A10" s="1" t="s">
        <v>2144</v>
      </c>
      <c r="B10" s="1">
        <v>0</v>
      </c>
      <c r="C10" s="1" t="s">
        <v>5</v>
      </c>
      <c r="D10" s="1">
        <v>3.014627026733367</v>
      </c>
      <c r="E10" s="1">
        <v>8.0815220233484659</v>
      </c>
      <c r="F10" s="1">
        <v>0</v>
      </c>
    </row>
    <row r="11" spans="1:6" x14ac:dyDescent="0.2">
      <c r="A11" s="1" t="s">
        <v>1170</v>
      </c>
      <c r="B11" s="1" t="s">
        <v>1171</v>
      </c>
      <c r="C11" s="1" t="s">
        <v>217</v>
      </c>
      <c r="D11" s="1">
        <v>2.97152326273623</v>
      </c>
      <c r="E11" s="1">
        <v>7.8436396800153281</v>
      </c>
      <c r="F11" s="1">
        <v>0</v>
      </c>
    </row>
    <row r="12" spans="1:6" x14ac:dyDescent="0.2">
      <c r="A12" s="1" t="s">
        <v>544</v>
      </c>
      <c r="B12" s="1" t="s">
        <v>545</v>
      </c>
      <c r="C12" s="1" t="s">
        <v>241</v>
      </c>
      <c r="D12" s="1">
        <v>2.7881518813389978</v>
      </c>
      <c r="E12" s="1">
        <v>6.9074436191953383</v>
      </c>
      <c r="F12" s="1">
        <v>0</v>
      </c>
    </row>
    <row r="13" spans="1:6" x14ac:dyDescent="0.2">
      <c r="A13" s="1" t="s">
        <v>1576</v>
      </c>
      <c r="B13" s="1" t="s">
        <v>1577</v>
      </c>
      <c r="C13" s="1" t="s">
        <v>249</v>
      </c>
      <c r="D13" s="1">
        <v>2.6924562073610456</v>
      </c>
      <c r="E13" s="1">
        <v>6.4641299774449088</v>
      </c>
      <c r="F13" s="1">
        <v>0</v>
      </c>
    </row>
    <row r="14" spans="1:6" x14ac:dyDescent="0.2">
      <c r="A14" s="1" t="s">
        <v>100</v>
      </c>
      <c r="B14" s="1" t="s">
        <v>101</v>
      </c>
      <c r="C14" s="1" t="s">
        <v>255</v>
      </c>
      <c r="D14" s="1">
        <v>2.6118898807661282</v>
      </c>
      <c r="E14" s="1">
        <v>6.1130394640629797</v>
      </c>
      <c r="F14" s="1">
        <v>0</v>
      </c>
    </row>
    <row r="15" spans="1:6" x14ac:dyDescent="0.2">
      <c r="A15" s="1" t="s">
        <v>680</v>
      </c>
      <c r="B15" s="1" t="s">
        <v>681</v>
      </c>
      <c r="C15" s="1" t="s">
        <v>258</v>
      </c>
      <c r="D15" s="1">
        <v>2.5968194877044004</v>
      </c>
      <c r="E15" s="1">
        <v>6.0495150168499645</v>
      </c>
      <c r="F15" s="1">
        <v>0</v>
      </c>
    </row>
    <row r="16" spans="1:6" x14ac:dyDescent="0.2">
      <c r="A16" s="1" t="s">
        <v>1175</v>
      </c>
      <c r="B16" s="1" t="s">
        <v>1176</v>
      </c>
      <c r="C16" s="1" t="s">
        <v>261</v>
      </c>
      <c r="D16" s="1">
        <v>2.5929855745209385</v>
      </c>
      <c r="E16" s="1">
        <v>6.0334599779982092</v>
      </c>
      <c r="F16" s="1">
        <v>0</v>
      </c>
    </row>
    <row r="17" spans="1:6" x14ac:dyDescent="0.2">
      <c r="A17" s="1" t="s">
        <v>9</v>
      </c>
      <c r="B17" s="1" t="s">
        <v>10</v>
      </c>
      <c r="C17" s="1" t="s">
        <v>5</v>
      </c>
      <c r="D17" s="1">
        <v>2.5866006463626325</v>
      </c>
      <c r="E17" s="1">
        <v>6.0068167255782701</v>
      </c>
      <c r="F17" s="1">
        <v>0</v>
      </c>
    </row>
    <row r="18" spans="1:6" x14ac:dyDescent="0.2">
      <c r="A18" s="1" t="s">
        <v>546</v>
      </c>
      <c r="B18" s="1" t="s">
        <v>547</v>
      </c>
      <c r="C18" s="1" t="s">
        <v>266</v>
      </c>
      <c r="D18" s="1">
        <v>2.5593475423360408</v>
      </c>
      <c r="E18" s="1">
        <v>5.8944105238974203</v>
      </c>
      <c r="F18" s="1">
        <v>0</v>
      </c>
    </row>
    <row r="19" spans="1:6" x14ac:dyDescent="0.2">
      <c r="A19" s="1" t="s">
        <v>1578</v>
      </c>
      <c r="B19" s="1" t="s">
        <v>1579</v>
      </c>
      <c r="C19" s="1" t="s">
        <v>249</v>
      </c>
      <c r="D19" s="1">
        <v>2.5572377451000898</v>
      </c>
      <c r="E19" s="1">
        <v>5.8857968377763825</v>
      </c>
      <c r="F19" s="1">
        <v>0</v>
      </c>
    </row>
    <row r="20" spans="1:6" x14ac:dyDescent="0.2">
      <c r="A20" s="1" t="s">
        <v>785</v>
      </c>
      <c r="B20" s="1" t="s">
        <v>786</v>
      </c>
      <c r="C20" s="1" t="s">
        <v>271</v>
      </c>
      <c r="D20" s="1">
        <v>2.5526294857596201</v>
      </c>
      <c r="E20" s="1">
        <v>5.8670264081582877</v>
      </c>
      <c r="F20" s="1">
        <v>0</v>
      </c>
    </row>
    <row r="21" spans="1:6" x14ac:dyDescent="0.2">
      <c r="A21" s="1" t="s">
        <v>787</v>
      </c>
      <c r="B21" s="1" t="s">
        <v>788</v>
      </c>
      <c r="C21" s="1" t="s">
        <v>277</v>
      </c>
      <c r="D21" s="1">
        <v>2.5406591585992202</v>
      </c>
      <c r="E21" s="1">
        <v>5.8185479212519606</v>
      </c>
      <c r="F21" s="1">
        <v>0</v>
      </c>
    </row>
    <row r="22" spans="1:6" x14ac:dyDescent="0.2">
      <c r="A22" s="1" t="s">
        <v>1395</v>
      </c>
      <c r="B22" s="1" t="s">
        <v>1396</v>
      </c>
      <c r="C22" s="1" t="s">
        <v>23</v>
      </c>
      <c r="D22" s="1">
        <v>2.5320494840468042</v>
      </c>
      <c r="E22" s="1">
        <v>5.7839275619201143</v>
      </c>
      <c r="F22" s="1">
        <v>0</v>
      </c>
    </row>
    <row r="23" spans="1:6" x14ac:dyDescent="0.2">
      <c r="A23" s="1" t="s">
        <v>1398</v>
      </c>
      <c r="B23" s="1" t="s">
        <v>1399</v>
      </c>
      <c r="C23" s="1" t="s">
        <v>282</v>
      </c>
      <c r="D23" s="1">
        <v>2.5276617258555372</v>
      </c>
      <c r="E23" s="1">
        <v>5.7663632663857758</v>
      </c>
      <c r="F23" s="1">
        <v>0</v>
      </c>
    </row>
    <row r="24" spans="1:6" x14ac:dyDescent="0.2">
      <c r="A24" s="1" t="s">
        <v>1177</v>
      </c>
      <c r="B24" s="1" t="s">
        <v>1178</v>
      </c>
      <c r="C24" s="1" t="s">
        <v>291</v>
      </c>
      <c r="D24" s="1">
        <v>2.5104509251863889</v>
      </c>
      <c r="E24" s="1">
        <v>5.697981451053499</v>
      </c>
      <c r="F24" s="1">
        <v>0</v>
      </c>
    </row>
    <row r="25" spans="1:6" x14ac:dyDescent="0.2">
      <c r="A25" s="1" t="s">
        <v>2149</v>
      </c>
      <c r="B25" s="1" t="s">
        <v>2150</v>
      </c>
      <c r="C25" s="1" t="s">
        <v>317</v>
      </c>
      <c r="D25" s="1">
        <v>2.4350319547388199</v>
      </c>
      <c r="E25" s="1">
        <v>5.4077631091541694</v>
      </c>
      <c r="F25" s="1">
        <v>0</v>
      </c>
    </row>
    <row r="26" spans="1:6" x14ac:dyDescent="0.2">
      <c r="A26" s="1" t="s">
        <v>312</v>
      </c>
      <c r="B26" s="1" t="s">
        <v>313</v>
      </c>
      <c r="C26" s="1" t="s">
        <v>323</v>
      </c>
      <c r="D26" s="1">
        <v>2.4254756077094068</v>
      </c>
      <c r="E26" s="1">
        <v>5.372060705767888</v>
      </c>
      <c r="F26" s="1">
        <v>0</v>
      </c>
    </row>
    <row r="27" spans="1:6" x14ac:dyDescent="0.2">
      <c r="A27" s="1" t="s">
        <v>551</v>
      </c>
      <c r="B27" s="1" t="s">
        <v>552</v>
      </c>
      <c r="C27" s="1" t="s">
        <v>334</v>
      </c>
      <c r="D27" s="1">
        <v>2.4059574499925929</v>
      </c>
      <c r="E27" s="1">
        <v>5.2998717545444904</v>
      </c>
      <c r="F27" s="1">
        <v>0</v>
      </c>
    </row>
    <row r="28" spans="1:6" x14ac:dyDescent="0.2">
      <c r="A28" s="1" t="s">
        <v>2151</v>
      </c>
      <c r="B28" s="1" t="s">
        <v>2152</v>
      </c>
      <c r="C28" s="1" t="s">
        <v>342</v>
      </c>
      <c r="D28" s="1">
        <v>2.3963417866494967</v>
      </c>
      <c r="E28" s="1">
        <v>5.2646651960706912</v>
      </c>
      <c r="F28" s="1">
        <v>0</v>
      </c>
    </row>
    <row r="29" spans="1:6" x14ac:dyDescent="0.2">
      <c r="A29" s="1" t="s">
        <v>1280</v>
      </c>
      <c r="B29" s="1" t="s">
        <v>1281</v>
      </c>
      <c r="C29" s="1" t="s">
        <v>348</v>
      </c>
      <c r="D29" s="1">
        <v>2.3423078129523822</v>
      </c>
      <c r="E29" s="1">
        <v>5.0711319478110237</v>
      </c>
      <c r="F29" s="1">
        <v>0</v>
      </c>
    </row>
    <row r="30" spans="1:6" x14ac:dyDescent="0.2">
      <c r="A30" s="1" t="s">
        <v>318</v>
      </c>
      <c r="B30" s="1" t="s">
        <v>319</v>
      </c>
      <c r="C30" s="1" t="s">
        <v>229</v>
      </c>
      <c r="D30" s="1">
        <v>2.2066453267486201</v>
      </c>
      <c r="E30" s="1">
        <v>4.616006727943935</v>
      </c>
      <c r="F30" s="1">
        <v>0</v>
      </c>
    </row>
    <row r="31" spans="1:6" x14ac:dyDescent="0.2">
      <c r="A31" s="1" t="s">
        <v>1614</v>
      </c>
      <c r="B31" s="1" t="s">
        <v>1615</v>
      </c>
      <c r="C31" s="1" t="s">
        <v>384</v>
      </c>
      <c r="D31" s="1">
        <v>2.1721541423349859</v>
      </c>
      <c r="E31" s="1">
        <v>4.5069584266889455</v>
      </c>
      <c r="F31" s="1">
        <v>0</v>
      </c>
    </row>
    <row r="32" spans="1:6" x14ac:dyDescent="0.2">
      <c r="A32" s="1" t="s">
        <v>2103</v>
      </c>
      <c r="B32" s="1" t="s">
        <v>2104</v>
      </c>
      <c r="C32" s="1" t="s">
        <v>392</v>
      </c>
      <c r="D32" s="1">
        <v>2.1501986764530074</v>
      </c>
      <c r="E32" s="1">
        <v>4.4388891345861179</v>
      </c>
      <c r="F32" s="1">
        <v>0</v>
      </c>
    </row>
    <row r="33" spans="1:6" x14ac:dyDescent="0.2">
      <c r="A33" s="1" t="s">
        <v>2161</v>
      </c>
      <c r="B33" s="1" t="s">
        <v>2162</v>
      </c>
      <c r="C33" s="1" t="s">
        <v>409</v>
      </c>
      <c r="D33" s="1">
        <v>2.0625054198623762</v>
      </c>
      <c r="E33" s="1">
        <v>4.1771108220927431</v>
      </c>
      <c r="F33" s="1">
        <v>9.5855823812093233E-3</v>
      </c>
    </row>
    <row r="34" spans="1:6" x14ac:dyDescent="0.2">
      <c r="A34" s="1" t="s">
        <v>683</v>
      </c>
      <c r="B34" s="1" t="s">
        <v>684</v>
      </c>
      <c r="C34" s="1" t="s">
        <v>412</v>
      </c>
      <c r="D34" s="1">
        <v>2.0616096791443099</v>
      </c>
      <c r="E34" s="1">
        <v>4.1745181418405641</v>
      </c>
      <c r="F34" s="1">
        <v>0</v>
      </c>
    </row>
    <row r="35" spans="1:6" x14ac:dyDescent="0.2">
      <c r="A35" s="1" t="s">
        <v>103</v>
      </c>
      <c r="B35" s="1" t="s">
        <v>104</v>
      </c>
      <c r="C35" s="1" t="s">
        <v>417</v>
      </c>
      <c r="D35" s="1">
        <v>2.040672600412603</v>
      </c>
      <c r="E35" s="1">
        <v>4.114373025848975</v>
      </c>
      <c r="F35" s="1">
        <v>0</v>
      </c>
    </row>
    <row r="36" spans="1:6" x14ac:dyDescent="0.2">
      <c r="A36" s="1" t="s">
        <v>324</v>
      </c>
      <c r="B36" s="1" t="s">
        <v>325</v>
      </c>
      <c r="C36" s="1" t="s">
        <v>426</v>
      </c>
      <c r="D36" s="1">
        <v>2.0365188767813351</v>
      </c>
      <c r="E36" s="1">
        <v>4.1025441989976503</v>
      </c>
      <c r="F36" s="1">
        <v>0</v>
      </c>
    </row>
    <row r="37" spans="1:6" x14ac:dyDescent="0.2">
      <c r="A37" s="1" t="s">
        <v>1156</v>
      </c>
      <c r="B37" s="1" t="s">
        <v>1157</v>
      </c>
      <c r="C37" s="1" t="s">
        <v>435</v>
      </c>
      <c r="D37" s="1">
        <v>2.0134401653953224</v>
      </c>
      <c r="E37" s="1">
        <v>4.0374381674575881</v>
      </c>
      <c r="F37" s="1">
        <v>0</v>
      </c>
    </row>
    <row r="38" spans="1:6" x14ac:dyDescent="0.2">
      <c r="A38" s="1" t="s">
        <v>18</v>
      </c>
      <c r="B38" s="1" t="s">
        <v>19</v>
      </c>
      <c r="C38" s="1" t="s">
        <v>5</v>
      </c>
      <c r="D38" s="1">
        <v>1.9965059866372541</v>
      </c>
      <c r="E38" s="1">
        <v>3.9903242593557433</v>
      </c>
      <c r="F38" s="1">
        <v>0</v>
      </c>
    </row>
    <row r="39" spans="1:6" x14ac:dyDescent="0.2">
      <c r="A39" s="1" t="s">
        <v>1619</v>
      </c>
      <c r="B39" s="1" t="s">
        <v>1620</v>
      </c>
      <c r="C39" s="1" t="s">
        <v>440</v>
      </c>
      <c r="D39" s="1">
        <v>1.9950601014401041</v>
      </c>
      <c r="E39" s="1">
        <v>3.9863271148267496</v>
      </c>
      <c r="F39" s="1">
        <v>0</v>
      </c>
    </row>
    <row r="40" spans="1:6" x14ac:dyDescent="0.2">
      <c r="A40" s="1" t="s">
        <v>250</v>
      </c>
      <c r="B40" s="1" t="s">
        <v>251</v>
      </c>
      <c r="C40" s="1" t="s">
        <v>443</v>
      </c>
      <c r="D40" s="1">
        <v>1.9941851319650308</v>
      </c>
      <c r="E40" s="1">
        <v>3.983910209674717</v>
      </c>
      <c r="F40" s="1">
        <v>0</v>
      </c>
    </row>
    <row r="41" spans="1:6" x14ac:dyDescent="0.2">
      <c r="A41" s="1" t="s">
        <v>1102</v>
      </c>
      <c r="B41" s="1" t="s">
        <v>1103</v>
      </c>
      <c r="C41" s="1" t="s">
        <v>449</v>
      </c>
      <c r="D41" s="1">
        <v>1.9800998795065703</v>
      </c>
      <c r="E41" s="1">
        <v>3.9452039397156349</v>
      </c>
      <c r="F41" s="1">
        <v>0</v>
      </c>
    </row>
    <row r="42" spans="1:6" x14ac:dyDescent="0.2">
      <c r="A42" s="1" t="s">
        <v>992</v>
      </c>
      <c r="B42" s="1" t="s">
        <v>993</v>
      </c>
      <c r="C42" s="1" t="s">
        <v>460</v>
      </c>
      <c r="D42" s="1">
        <v>1.9363416852314796</v>
      </c>
      <c r="E42" s="1">
        <v>3.8273389849369619</v>
      </c>
      <c r="F42" s="1">
        <v>0</v>
      </c>
    </row>
    <row r="43" spans="1:6" x14ac:dyDescent="0.2">
      <c r="A43" s="1" t="s">
        <v>1622</v>
      </c>
      <c r="B43" s="1" t="s">
        <v>1623</v>
      </c>
      <c r="C43" s="1" t="s">
        <v>137</v>
      </c>
      <c r="D43" s="1">
        <v>1.9356362030008976</v>
      </c>
      <c r="E43" s="1">
        <v>3.8254678621479821</v>
      </c>
      <c r="F43" s="1">
        <v>0</v>
      </c>
    </row>
    <row r="44" spans="1:6" x14ac:dyDescent="0.2">
      <c r="A44" s="1" t="s">
        <v>897</v>
      </c>
      <c r="B44" s="1" t="s">
        <v>898</v>
      </c>
      <c r="C44" s="1" t="s">
        <v>465</v>
      </c>
      <c r="D44" s="1">
        <v>1.9333195010450748</v>
      </c>
      <c r="E44" s="1">
        <v>3.8193297964515636</v>
      </c>
      <c r="F44" s="1">
        <v>0</v>
      </c>
    </row>
    <row r="45" spans="1:6" x14ac:dyDescent="0.2">
      <c r="A45" s="1" t="s">
        <v>559</v>
      </c>
      <c r="B45" s="1" t="s">
        <v>560</v>
      </c>
      <c r="C45" s="1" t="s">
        <v>495</v>
      </c>
      <c r="D45" s="1">
        <v>1.8888510574398343</v>
      </c>
      <c r="E45" s="1">
        <v>3.7034017344526653</v>
      </c>
      <c r="F45" s="1">
        <v>0</v>
      </c>
    </row>
    <row r="46" spans="1:6" x14ac:dyDescent="0.2">
      <c r="A46" s="1" t="s">
        <v>1627</v>
      </c>
      <c r="B46" s="1" t="s">
        <v>1628</v>
      </c>
      <c r="C46" s="1" t="s">
        <v>498</v>
      </c>
      <c r="D46" s="1">
        <v>1.8853581878273049</v>
      </c>
      <c r="E46" s="1">
        <v>3.6944463746904277</v>
      </c>
      <c r="F46" s="1">
        <v>0</v>
      </c>
    </row>
    <row r="47" spans="1:6" x14ac:dyDescent="0.2">
      <c r="A47" s="1" t="s">
        <v>1629</v>
      </c>
      <c r="B47" s="1" t="s">
        <v>1630</v>
      </c>
      <c r="C47" s="1" t="s">
        <v>249</v>
      </c>
      <c r="D47" s="1">
        <v>1.8768133333300152</v>
      </c>
      <c r="E47" s="1">
        <v>3.6726294262086494</v>
      </c>
      <c r="F47" s="1">
        <v>0</v>
      </c>
    </row>
    <row r="48" spans="1:6" x14ac:dyDescent="0.2">
      <c r="A48" s="1" t="s">
        <v>516</v>
      </c>
      <c r="B48" s="1" t="s">
        <v>517</v>
      </c>
      <c r="C48" s="1" t="s">
        <v>508</v>
      </c>
      <c r="D48" s="1">
        <v>1.868106262705103</v>
      </c>
      <c r="E48" s="1">
        <v>3.6505308266548062</v>
      </c>
      <c r="F48" s="1">
        <v>0</v>
      </c>
    </row>
    <row r="49" spans="1:6" x14ac:dyDescent="0.2">
      <c r="A49" s="1" t="s">
        <v>2176</v>
      </c>
      <c r="B49" s="1">
        <v>0</v>
      </c>
      <c r="C49" s="1" t="s">
        <v>521</v>
      </c>
      <c r="D49" s="1">
        <v>1.8373182752745707</v>
      </c>
      <c r="E49" s="1">
        <v>3.573451667381192</v>
      </c>
      <c r="F49" s="1">
        <v>0</v>
      </c>
    </row>
    <row r="50" spans="1:6" x14ac:dyDescent="0.2">
      <c r="A50" s="1" t="s">
        <v>332</v>
      </c>
      <c r="B50" s="1" t="s">
        <v>333</v>
      </c>
      <c r="C50" s="1" t="s">
        <v>524</v>
      </c>
      <c r="D50" s="1">
        <v>1.8246438202155846</v>
      </c>
      <c r="E50" s="1">
        <v>3.5421954534764533</v>
      </c>
      <c r="F50" s="1">
        <v>0</v>
      </c>
    </row>
    <row r="51" spans="1:6" x14ac:dyDescent="0.2">
      <c r="A51" s="1" t="s">
        <v>1635</v>
      </c>
      <c r="B51" s="1" t="s">
        <v>1636</v>
      </c>
      <c r="C51" s="1" t="s">
        <v>527</v>
      </c>
      <c r="D51" s="1">
        <v>1.8204123122634337</v>
      </c>
      <c r="E51" s="1">
        <v>3.5318212110130469</v>
      </c>
      <c r="F51" s="1">
        <v>1.1102230246251565E-16</v>
      </c>
    </row>
    <row r="52" spans="1:6" x14ac:dyDescent="0.2">
      <c r="A52" s="1" t="s">
        <v>1638</v>
      </c>
      <c r="B52" s="1" t="s">
        <v>1639</v>
      </c>
      <c r="C52" s="1" t="s">
        <v>535</v>
      </c>
      <c r="D52" s="1">
        <v>1.7994663457898317</v>
      </c>
      <c r="E52" s="1">
        <v>3.4809144215978809</v>
      </c>
      <c r="F52" s="1">
        <v>0</v>
      </c>
    </row>
    <row r="53" spans="1:6" x14ac:dyDescent="0.2">
      <c r="A53" s="1" t="s">
        <v>2057</v>
      </c>
      <c r="B53" s="1" t="s">
        <v>2058</v>
      </c>
      <c r="C53" s="1" t="s">
        <v>540</v>
      </c>
      <c r="D53" s="1">
        <v>1.7956730267281023</v>
      </c>
      <c r="E53" s="1">
        <v>3.4717739762895516</v>
      </c>
      <c r="F53" s="1">
        <v>0</v>
      </c>
    </row>
    <row r="54" spans="1:6" x14ac:dyDescent="0.2">
      <c r="A54" s="1" t="s">
        <v>2106</v>
      </c>
      <c r="B54" s="1" t="s">
        <v>2107</v>
      </c>
      <c r="C54" s="1" t="s">
        <v>20</v>
      </c>
      <c r="D54" s="1">
        <v>1.787155452304253</v>
      </c>
      <c r="E54" s="1">
        <v>3.4513372443016723</v>
      </c>
      <c r="F54" s="1">
        <v>0</v>
      </c>
    </row>
    <row r="55" spans="1:6" x14ac:dyDescent="0.2">
      <c r="A55" s="1" t="s">
        <v>2180</v>
      </c>
      <c r="B55" s="1">
        <v>0</v>
      </c>
      <c r="C55" s="1" t="s">
        <v>5</v>
      </c>
      <c r="D55" s="1">
        <v>1.7802883131686658</v>
      </c>
      <c r="E55" s="1">
        <v>3.434948129083085</v>
      </c>
      <c r="F55" s="1">
        <v>0</v>
      </c>
    </row>
    <row r="56" spans="1:6" x14ac:dyDescent="0.2">
      <c r="A56" s="1" t="s">
        <v>1105</v>
      </c>
      <c r="B56" s="1" t="s">
        <v>1106</v>
      </c>
      <c r="C56" s="1" t="s">
        <v>555</v>
      </c>
      <c r="D56" s="1">
        <v>1.764514963378212</v>
      </c>
      <c r="E56" s="1">
        <v>3.3975975262236924</v>
      </c>
      <c r="F56" s="1">
        <v>0</v>
      </c>
    </row>
    <row r="57" spans="1:6" x14ac:dyDescent="0.2">
      <c r="A57" s="1" t="s">
        <v>1646</v>
      </c>
      <c r="B57" s="1" t="s">
        <v>1647</v>
      </c>
      <c r="C57" s="1" t="s">
        <v>563</v>
      </c>
      <c r="D57" s="1">
        <v>1.7483488115186832</v>
      </c>
      <c r="E57" s="1">
        <v>3.3597381834254754</v>
      </c>
      <c r="F57" s="1">
        <v>0</v>
      </c>
    </row>
    <row r="58" spans="1:6" x14ac:dyDescent="0.2">
      <c r="A58" s="1" t="s">
        <v>1651</v>
      </c>
      <c r="B58" s="1" t="s">
        <v>1652</v>
      </c>
      <c r="C58" s="1" t="s">
        <v>569</v>
      </c>
      <c r="D58" s="1">
        <v>1.7403287076240732</v>
      </c>
      <c r="E58" s="1">
        <v>3.3411128393779301</v>
      </c>
      <c r="F58" s="1">
        <v>0</v>
      </c>
    </row>
    <row r="59" spans="1:6" x14ac:dyDescent="0.2">
      <c r="A59" s="1" t="s">
        <v>1656</v>
      </c>
      <c r="B59" s="1" t="s">
        <v>1657</v>
      </c>
      <c r="C59" s="1" t="s">
        <v>575</v>
      </c>
      <c r="D59" s="1">
        <v>1.7328812542128065</v>
      </c>
      <c r="E59" s="1">
        <v>3.3239098497207729</v>
      </c>
      <c r="F59" s="1">
        <v>0</v>
      </c>
    </row>
    <row r="60" spans="1:6" x14ac:dyDescent="0.2">
      <c r="A60" s="1" t="s">
        <v>997</v>
      </c>
      <c r="B60" s="1" t="s">
        <v>998</v>
      </c>
      <c r="C60" s="1" t="s">
        <v>578</v>
      </c>
      <c r="D60" s="1">
        <v>1.7308273857327279</v>
      </c>
      <c r="E60" s="1">
        <v>3.3191811882219722</v>
      </c>
      <c r="F60" s="1">
        <v>1.6653345369377348E-15</v>
      </c>
    </row>
    <row r="61" spans="1:6" x14ac:dyDescent="0.2">
      <c r="A61" s="1" t="s">
        <v>2183</v>
      </c>
      <c r="B61" s="1">
        <v>0</v>
      </c>
      <c r="C61" s="1" t="s">
        <v>244</v>
      </c>
      <c r="D61" s="1">
        <v>1.7101354768831658</v>
      </c>
      <c r="E61" s="1">
        <v>3.2719154704004634</v>
      </c>
      <c r="F61" s="1">
        <v>0</v>
      </c>
    </row>
    <row r="62" spans="1:6" x14ac:dyDescent="0.2">
      <c r="A62" s="1" t="s">
        <v>484</v>
      </c>
      <c r="B62" s="1" t="s">
        <v>485</v>
      </c>
      <c r="C62" s="1" t="s">
        <v>605</v>
      </c>
      <c r="D62" s="1">
        <v>1.7097982483748202</v>
      </c>
      <c r="E62" s="1">
        <v>3.2711507528441235</v>
      </c>
      <c r="F62" s="1">
        <v>0</v>
      </c>
    </row>
    <row r="63" spans="1:6" x14ac:dyDescent="0.2">
      <c r="A63" s="1" t="s">
        <v>770</v>
      </c>
      <c r="B63" s="1" t="s">
        <v>771</v>
      </c>
      <c r="C63" s="1" t="s">
        <v>611</v>
      </c>
      <c r="D63" s="1">
        <v>1.7067916546648674</v>
      </c>
      <c r="E63" s="1">
        <v>3.2643407341195938</v>
      </c>
      <c r="F63" s="1">
        <v>0</v>
      </c>
    </row>
    <row r="64" spans="1:6" x14ac:dyDescent="0.2">
      <c r="A64" s="1" t="s">
        <v>24</v>
      </c>
      <c r="B64" s="1" t="s">
        <v>25</v>
      </c>
      <c r="C64" s="1" t="s">
        <v>5</v>
      </c>
      <c r="D64" s="1">
        <v>1.689651300330923</v>
      </c>
      <c r="E64" s="1">
        <v>3.22578726925342</v>
      </c>
      <c r="F64" s="1">
        <v>1.1102230246251565E-16</v>
      </c>
    </row>
    <row r="65" spans="1:6" x14ac:dyDescent="0.2">
      <c r="A65" s="1" t="s">
        <v>509</v>
      </c>
      <c r="B65" s="1" t="s">
        <v>510</v>
      </c>
      <c r="C65" s="1" t="s">
        <v>624</v>
      </c>
      <c r="D65" s="1">
        <v>1.6878679719894594</v>
      </c>
      <c r="E65" s="1">
        <v>3.2218023079701137</v>
      </c>
      <c r="F65" s="1">
        <v>0</v>
      </c>
    </row>
    <row r="66" spans="1:6" x14ac:dyDescent="0.2">
      <c r="A66" s="1" t="s">
        <v>1006</v>
      </c>
      <c r="B66" s="1" t="s">
        <v>1007</v>
      </c>
      <c r="C66" s="1" t="s">
        <v>635</v>
      </c>
      <c r="D66" s="1">
        <v>1.6677370415388217</v>
      </c>
      <c r="E66" s="1">
        <v>3.1771584503788848</v>
      </c>
      <c r="F66" s="1">
        <v>0</v>
      </c>
    </row>
    <row r="67" spans="1:6" x14ac:dyDescent="0.2">
      <c r="A67" s="1" t="s">
        <v>2185</v>
      </c>
      <c r="B67" s="1" t="s">
        <v>2186</v>
      </c>
      <c r="C67" s="1" t="s">
        <v>592</v>
      </c>
      <c r="D67" s="1">
        <v>1.6641219527758551</v>
      </c>
      <c r="E67" s="1">
        <v>3.1692071293311428</v>
      </c>
      <c r="F67" s="1">
        <v>0</v>
      </c>
    </row>
    <row r="68" spans="1:6" x14ac:dyDescent="0.2">
      <c r="A68" s="1" t="s">
        <v>1671</v>
      </c>
      <c r="B68" s="1" t="s">
        <v>1672</v>
      </c>
      <c r="C68" s="1" t="s">
        <v>646</v>
      </c>
      <c r="D68" s="1">
        <v>1.6561663141922873</v>
      </c>
      <c r="E68" s="1">
        <v>3.1517788609952726</v>
      </c>
      <c r="F68" s="1">
        <v>0</v>
      </c>
    </row>
    <row r="69" spans="1:6" x14ac:dyDescent="0.2">
      <c r="A69" s="1" t="s">
        <v>1008</v>
      </c>
      <c r="B69" s="1" t="s">
        <v>1009</v>
      </c>
      <c r="C69" s="1" t="s">
        <v>649</v>
      </c>
      <c r="D69" s="1">
        <v>1.6512485474363363</v>
      </c>
      <c r="E69" s="1">
        <v>3.1410535686497481</v>
      </c>
      <c r="F69" s="1">
        <v>0</v>
      </c>
    </row>
    <row r="70" spans="1:6" x14ac:dyDescent="0.2">
      <c r="A70" s="1" t="s">
        <v>1674</v>
      </c>
      <c r="B70" s="1" t="s">
        <v>1675</v>
      </c>
      <c r="C70" s="1" t="s">
        <v>652</v>
      </c>
      <c r="D70" s="1">
        <v>1.6437243209886017</v>
      </c>
      <c r="E70" s="1">
        <v>3.1247143740623655</v>
      </c>
      <c r="F70" s="1">
        <v>0</v>
      </c>
    </row>
    <row r="71" spans="1:6" x14ac:dyDescent="0.2">
      <c r="A71" s="1" t="s">
        <v>1679</v>
      </c>
      <c r="B71" s="1" t="s">
        <v>1680</v>
      </c>
      <c r="C71" s="1" t="s">
        <v>660</v>
      </c>
      <c r="D71" s="1">
        <v>1.6385869239471513</v>
      </c>
      <c r="E71" s="1">
        <v>3.1136071408219124</v>
      </c>
      <c r="F71" s="1">
        <v>0</v>
      </c>
    </row>
    <row r="72" spans="1:6" x14ac:dyDescent="0.2">
      <c r="A72" s="1" t="s">
        <v>338</v>
      </c>
      <c r="B72" s="1" t="s">
        <v>339</v>
      </c>
      <c r="C72" s="1" t="s">
        <v>663</v>
      </c>
      <c r="D72" s="1">
        <v>1.6336957903754104</v>
      </c>
      <c r="E72" s="1">
        <v>3.103069028632246</v>
      </c>
      <c r="F72" s="1">
        <v>0</v>
      </c>
    </row>
    <row r="73" spans="1:6" x14ac:dyDescent="0.2">
      <c r="A73" s="1" t="s">
        <v>2111</v>
      </c>
      <c r="B73" s="1" t="s">
        <v>2112</v>
      </c>
      <c r="C73" s="1" t="s">
        <v>669</v>
      </c>
      <c r="D73" s="1">
        <v>1.6307664329051843</v>
      </c>
      <c r="E73" s="1">
        <v>3.0967747142317994</v>
      </c>
      <c r="F73" s="1">
        <v>0</v>
      </c>
    </row>
    <row r="74" spans="1:6" x14ac:dyDescent="0.2">
      <c r="A74" s="1" t="s">
        <v>899</v>
      </c>
      <c r="B74" s="1" t="s">
        <v>900</v>
      </c>
      <c r="C74" s="1" t="s">
        <v>672</v>
      </c>
      <c r="D74" s="1">
        <v>1.6287033655202183</v>
      </c>
      <c r="E74" s="1">
        <v>3.0923494622927881</v>
      </c>
      <c r="F74" s="1">
        <v>0</v>
      </c>
    </row>
    <row r="75" spans="1:6" x14ac:dyDescent="0.2">
      <c r="A75" s="1" t="s">
        <v>2114</v>
      </c>
      <c r="B75" s="1" t="s">
        <v>2115</v>
      </c>
      <c r="C75" s="1" t="s">
        <v>23</v>
      </c>
      <c r="D75" s="1">
        <v>1.6278494561763144</v>
      </c>
      <c r="E75" s="1">
        <v>3.0905196890431776</v>
      </c>
      <c r="F75" s="1">
        <v>0</v>
      </c>
    </row>
    <row r="76" spans="1:6" x14ac:dyDescent="0.2">
      <c r="A76" s="1" t="s">
        <v>2188</v>
      </c>
      <c r="B76" s="1" t="s">
        <v>2189</v>
      </c>
      <c r="C76" s="1" t="s">
        <v>677</v>
      </c>
      <c r="D76" s="1">
        <v>1.6228734035200074</v>
      </c>
      <c r="E76" s="1">
        <v>3.079878425775469</v>
      </c>
      <c r="F76" s="1">
        <v>0</v>
      </c>
    </row>
    <row r="77" spans="1:6" x14ac:dyDescent="0.2">
      <c r="A77" s="1" t="s">
        <v>1685</v>
      </c>
      <c r="B77" s="1" t="s">
        <v>1686</v>
      </c>
      <c r="C77" s="1" t="s">
        <v>137</v>
      </c>
      <c r="D77" s="1">
        <v>1.6182221769277416</v>
      </c>
      <c r="E77" s="1">
        <v>3.0699649342241249</v>
      </c>
      <c r="F77" s="1">
        <v>0</v>
      </c>
    </row>
    <row r="78" spans="1:6" x14ac:dyDescent="0.2">
      <c r="A78" s="1" t="s">
        <v>2191</v>
      </c>
      <c r="B78" s="1" t="s">
        <v>2192</v>
      </c>
      <c r="C78" s="1" t="s">
        <v>682</v>
      </c>
      <c r="D78" s="1">
        <v>1.6159781734479042</v>
      </c>
      <c r="E78" s="1">
        <v>3.0651935467116145</v>
      </c>
      <c r="F78" s="1">
        <v>1.7762491888307252E-2</v>
      </c>
    </row>
    <row r="79" spans="1:6" x14ac:dyDescent="0.2">
      <c r="A79" s="1" t="s">
        <v>1688</v>
      </c>
      <c r="B79" s="1" t="s">
        <v>1689</v>
      </c>
      <c r="C79" s="1" t="s">
        <v>685</v>
      </c>
      <c r="D79" s="1">
        <v>1.6148176579295797</v>
      </c>
      <c r="E79" s="1">
        <v>3.0627288717537446</v>
      </c>
      <c r="F79" s="1">
        <v>0</v>
      </c>
    </row>
    <row r="80" spans="1:6" x14ac:dyDescent="0.2">
      <c r="A80" s="1" t="s">
        <v>2193</v>
      </c>
      <c r="B80" s="1">
        <v>0</v>
      </c>
      <c r="C80" s="1" t="s">
        <v>5</v>
      </c>
      <c r="D80" s="1">
        <v>1.6142810700774008</v>
      </c>
      <c r="E80" s="1">
        <v>3.0615899494758829</v>
      </c>
      <c r="F80" s="1">
        <v>0</v>
      </c>
    </row>
    <row r="81" spans="1:6" x14ac:dyDescent="0.2">
      <c r="A81" s="1" t="s">
        <v>790</v>
      </c>
      <c r="B81" s="1" t="s">
        <v>791</v>
      </c>
      <c r="C81" s="1" t="s">
        <v>690</v>
      </c>
      <c r="D81" s="1">
        <v>1.6115224500989087</v>
      </c>
      <c r="E81" s="1">
        <v>3.0557413859136355</v>
      </c>
      <c r="F81" s="1">
        <v>0</v>
      </c>
    </row>
    <row r="82" spans="1:6" x14ac:dyDescent="0.2">
      <c r="A82" s="1" t="s">
        <v>1011</v>
      </c>
      <c r="B82" s="1" t="s">
        <v>1012</v>
      </c>
      <c r="C82" s="1" t="s">
        <v>696</v>
      </c>
      <c r="D82" s="1">
        <v>1.602818031242329</v>
      </c>
      <c r="E82" s="1">
        <v>3.0373602497827061</v>
      </c>
      <c r="F82" s="1">
        <v>0</v>
      </c>
    </row>
    <row r="83" spans="1:6" x14ac:dyDescent="0.2">
      <c r="A83" s="1" t="s">
        <v>2194</v>
      </c>
      <c r="B83" s="1">
        <v>0</v>
      </c>
      <c r="C83" s="1" t="s">
        <v>701</v>
      </c>
      <c r="D83" s="1">
        <v>1.5979207290349025</v>
      </c>
      <c r="E83" s="1">
        <v>3.0270672547822222</v>
      </c>
      <c r="F83" s="1">
        <v>9.4726892996277456E-11</v>
      </c>
    </row>
    <row r="84" spans="1:6" x14ac:dyDescent="0.2">
      <c r="A84" s="1" t="s">
        <v>564</v>
      </c>
      <c r="B84" s="1" t="s">
        <v>565</v>
      </c>
      <c r="C84" s="1" t="s">
        <v>704</v>
      </c>
      <c r="D84" s="1">
        <v>1.5962019636036826</v>
      </c>
      <c r="E84" s="1">
        <v>3.0234630831241183</v>
      </c>
      <c r="F84" s="1">
        <v>0</v>
      </c>
    </row>
    <row r="85" spans="1:6" x14ac:dyDescent="0.2">
      <c r="A85" s="1" t="s">
        <v>793</v>
      </c>
      <c r="B85" s="1" t="s">
        <v>794</v>
      </c>
      <c r="C85" s="1" t="s">
        <v>707</v>
      </c>
      <c r="D85" s="1">
        <v>1.5950834645897716</v>
      </c>
      <c r="E85" s="1">
        <v>3.0211199476626458</v>
      </c>
      <c r="F85" s="1">
        <v>0</v>
      </c>
    </row>
    <row r="86" spans="1:6" x14ac:dyDescent="0.2">
      <c r="A86" s="1" t="s">
        <v>2196</v>
      </c>
      <c r="B86" s="1">
        <v>0</v>
      </c>
      <c r="C86" s="1" t="s">
        <v>710</v>
      </c>
      <c r="D86" s="1">
        <v>1.5948384214581233</v>
      </c>
      <c r="E86" s="1">
        <v>3.0206068511280977</v>
      </c>
      <c r="F86" s="1">
        <v>7.3274371570342112E-8</v>
      </c>
    </row>
    <row r="87" spans="1:6" x14ac:dyDescent="0.2">
      <c r="A87" s="1" t="s">
        <v>340</v>
      </c>
      <c r="B87" s="1" t="s">
        <v>341</v>
      </c>
      <c r="C87" s="1" t="s">
        <v>719</v>
      </c>
      <c r="D87" s="1">
        <v>1.5890803001952387</v>
      </c>
      <c r="E87" s="1">
        <v>3.0085749549596748</v>
      </c>
      <c r="F87" s="1">
        <v>0</v>
      </c>
    </row>
    <row r="88" spans="1:6" x14ac:dyDescent="0.2">
      <c r="A88" s="1" t="s">
        <v>120</v>
      </c>
      <c r="B88" s="1" t="s">
        <v>121</v>
      </c>
      <c r="C88" s="1" t="s">
        <v>724</v>
      </c>
      <c r="D88" s="1">
        <v>1.5770115441230863</v>
      </c>
      <c r="E88" s="1">
        <v>2.9835119266826493</v>
      </c>
      <c r="F88" s="1">
        <v>0</v>
      </c>
    </row>
    <row r="89" spans="1:6" x14ac:dyDescent="0.2">
      <c r="A89" s="1" t="s">
        <v>1283</v>
      </c>
      <c r="B89" s="1" t="s">
        <v>1284</v>
      </c>
      <c r="C89" s="1" t="s">
        <v>727</v>
      </c>
      <c r="D89" s="1">
        <v>1.5755820729948238</v>
      </c>
      <c r="E89" s="1">
        <v>2.9805572260280959</v>
      </c>
      <c r="F89" s="1">
        <v>0</v>
      </c>
    </row>
    <row r="90" spans="1:6" x14ac:dyDescent="0.2">
      <c r="A90" s="1" t="s">
        <v>123</v>
      </c>
      <c r="B90" s="1" t="s">
        <v>124</v>
      </c>
      <c r="C90" s="1" t="s">
        <v>730</v>
      </c>
      <c r="D90" s="1">
        <v>1.5747108162742669</v>
      </c>
      <c r="E90" s="1">
        <v>2.978757783683327</v>
      </c>
      <c r="F90" s="1">
        <v>0</v>
      </c>
    </row>
    <row r="91" spans="1:6" x14ac:dyDescent="0.2">
      <c r="A91" s="1" t="s">
        <v>1108</v>
      </c>
      <c r="B91" s="1" t="s">
        <v>1109</v>
      </c>
      <c r="C91" s="1" t="s">
        <v>733</v>
      </c>
      <c r="D91" s="1">
        <v>1.5705682142989523</v>
      </c>
      <c r="E91" s="1">
        <v>2.9702167490159512</v>
      </c>
      <c r="F91" s="1">
        <v>0</v>
      </c>
    </row>
    <row r="92" spans="1:6" x14ac:dyDescent="0.2">
      <c r="A92" s="1" t="s">
        <v>901</v>
      </c>
      <c r="B92" s="1" t="s">
        <v>902</v>
      </c>
      <c r="C92" s="1" t="s">
        <v>736</v>
      </c>
      <c r="D92" s="1">
        <v>1.5685999599179632</v>
      </c>
      <c r="E92" s="1">
        <v>2.966167275038742</v>
      </c>
      <c r="F92" s="1">
        <v>0</v>
      </c>
    </row>
    <row r="93" spans="1:6" x14ac:dyDescent="0.2">
      <c r="A93" s="1" t="s">
        <v>1111</v>
      </c>
      <c r="B93" s="1" t="s">
        <v>1112</v>
      </c>
      <c r="C93" s="1" t="s">
        <v>739</v>
      </c>
      <c r="D93" s="1">
        <v>1.5661301147344961</v>
      </c>
      <c r="E93" s="1">
        <v>2.961093641029362</v>
      </c>
      <c r="F93" s="1">
        <v>4.5519144009631418E-15</v>
      </c>
    </row>
    <row r="94" spans="1:6" x14ac:dyDescent="0.2">
      <c r="A94" s="1" t="s">
        <v>1013</v>
      </c>
      <c r="B94" s="1" t="s">
        <v>1014</v>
      </c>
      <c r="C94" s="1" t="s">
        <v>742</v>
      </c>
      <c r="D94" s="1">
        <v>1.5657721630951622</v>
      </c>
      <c r="E94" s="1">
        <v>2.9603590458357991</v>
      </c>
      <c r="F94" s="1">
        <v>0</v>
      </c>
    </row>
    <row r="95" spans="1:6" x14ac:dyDescent="0.2">
      <c r="A95" s="1" t="s">
        <v>1194</v>
      </c>
      <c r="B95" s="1" t="s">
        <v>1195</v>
      </c>
      <c r="C95" s="1" t="s">
        <v>745</v>
      </c>
      <c r="D95" s="1">
        <v>1.5635445690977074</v>
      </c>
      <c r="E95" s="1">
        <v>2.9557916290430608</v>
      </c>
      <c r="F95" s="1">
        <v>0</v>
      </c>
    </row>
    <row r="96" spans="1:6" x14ac:dyDescent="0.2">
      <c r="A96" s="1" t="s">
        <v>2200</v>
      </c>
      <c r="B96" s="1">
        <v>0</v>
      </c>
      <c r="C96" s="1" t="s">
        <v>5</v>
      </c>
      <c r="D96" s="1">
        <v>1.5609788569063037</v>
      </c>
      <c r="E96" s="1">
        <v>2.9505396728762059</v>
      </c>
      <c r="F96" s="1">
        <v>0</v>
      </c>
    </row>
    <row r="97" spans="1:6" x14ac:dyDescent="0.2">
      <c r="A97" s="1" t="s">
        <v>1197</v>
      </c>
      <c r="B97" s="1" t="s">
        <v>1198</v>
      </c>
      <c r="C97" s="1" t="s">
        <v>5</v>
      </c>
      <c r="D97" s="1">
        <v>1.558232439985491</v>
      </c>
      <c r="E97" s="1">
        <v>2.9449281585714702</v>
      </c>
      <c r="F97" s="1">
        <v>0</v>
      </c>
    </row>
    <row r="98" spans="1:6" x14ac:dyDescent="0.2">
      <c r="A98" s="1" t="s">
        <v>1699</v>
      </c>
      <c r="B98" s="1" t="s">
        <v>1700</v>
      </c>
      <c r="C98" s="1" t="s">
        <v>760</v>
      </c>
      <c r="D98" s="1">
        <v>1.5319667345297519</v>
      </c>
      <c r="E98" s="1">
        <v>2.8917979096314164</v>
      </c>
      <c r="F98" s="1">
        <v>0</v>
      </c>
    </row>
    <row r="99" spans="1:6" x14ac:dyDescent="0.2">
      <c r="A99" s="1" t="s">
        <v>1702</v>
      </c>
      <c r="B99" s="1" t="s">
        <v>1703</v>
      </c>
      <c r="C99" s="1" t="s">
        <v>763</v>
      </c>
      <c r="D99" s="1">
        <v>1.5275925504777299</v>
      </c>
      <c r="E99" s="1">
        <v>2.8830433916438309</v>
      </c>
      <c r="F99" s="1">
        <v>0</v>
      </c>
    </row>
    <row r="100" spans="1:6" x14ac:dyDescent="0.2">
      <c r="A100" s="1" t="s">
        <v>26</v>
      </c>
      <c r="B100" s="1" t="s">
        <v>27</v>
      </c>
      <c r="C100" s="1" t="s">
        <v>5</v>
      </c>
      <c r="D100" s="1">
        <v>1.5110918343406676</v>
      </c>
      <c r="E100" s="1">
        <v>2.8502566547962593</v>
      </c>
      <c r="F100" s="1">
        <v>0</v>
      </c>
    </row>
    <row r="101" spans="1:6" x14ac:dyDescent="0.2">
      <c r="A101" s="1" t="s">
        <v>2202</v>
      </c>
      <c r="B101" s="1">
        <v>0</v>
      </c>
      <c r="C101" s="1" t="s">
        <v>774</v>
      </c>
      <c r="D101" s="1">
        <v>1.509773108024506</v>
      </c>
      <c r="E101" s="1">
        <v>2.8476525069955758</v>
      </c>
      <c r="F101" s="1">
        <v>0</v>
      </c>
    </row>
    <row r="102" spans="1:6" x14ac:dyDescent="0.2">
      <c r="A102" s="1" t="s">
        <v>1533</v>
      </c>
      <c r="B102" s="1" t="s">
        <v>1534</v>
      </c>
      <c r="C102" s="1" t="s">
        <v>777</v>
      </c>
      <c r="D102" s="1">
        <v>1.5078236249283941</v>
      </c>
      <c r="E102" s="1">
        <v>2.8438071334556079</v>
      </c>
      <c r="F102" s="1">
        <v>0</v>
      </c>
    </row>
    <row r="103" spans="1:6" x14ac:dyDescent="0.2">
      <c r="A103" s="1" t="s">
        <v>2204</v>
      </c>
      <c r="B103" s="1" t="s">
        <v>2205</v>
      </c>
      <c r="C103" s="1" t="s">
        <v>5</v>
      </c>
      <c r="D103" s="1">
        <v>1.5046830153652124</v>
      </c>
      <c r="E103" s="1">
        <v>2.8376231698351178</v>
      </c>
      <c r="F103" s="1">
        <v>0</v>
      </c>
    </row>
    <row r="104" spans="1:6" x14ac:dyDescent="0.2">
      <c r="A104" s="1" t="s">
        <v>1016</v>
      </c>
      <c r="B104" s="1" t="s">
        <v>1017</v>
      </c>
      <c r="C104" s="1" t="s">
        <v>784</v>
      </c>
      <c r="D104" s="1">
        <v>1.4868848347929569</v>
      </c>
      <c r="E104" s="1">
        <v>2.8028311492025417</v>
      </c>
      <c r="F104" s="1">
        <v>0</v>
      </c>
    </row>
    <row r="105" spans="1:6" x14ac:dyDescent="0.2">
      <c r="A105" s="1" t="s">
        <v>501</v>
      </c>
      <c r="B105" s="1" t="s">
        <v>502</v>
      </c>
      <c r="C105" s="1" t="s">
        <v>36</v>
      </c>
      <c r="D105" s="1">
        <v>1.4821585757871778</v>
      </c>
      <c r="E105" s="1">
        <v>2.7936641174496977</v>
      </c>
      <c r="F105" s="1">
        <v>0</v>
      </c>
    </row>
    <row r="106" spans="1:6" x14ac:dyDescent="0.2">
      <c r="A106" s="1" t="s">
        <v>1705</v>
      </c>
      <c r="B106" s="1" t="s">
        <v>1706</v>
      </c>
      <c r="C106" s="1" t="s">
        <v>789</v>
      </c>
      <c r="D106" s="1">
        <v>1.481786670290707</v>
      </c>
      <c r="E106" s="1">
        <v>2.7929440448730944</v>
      </c>
      <c r="F106" s="1">
        <v>0</v>
      </c>
    </row>
    <row r="107" spans="1:6" x14ac:dyDescent="0.2">
      <c r="A107" s="1" t="s">
        <v>796</v>
      </c>
      <c r="B107" s="1" t="s">
        <v>797</v>
      </c>
      <c r="C107" s="1" t="s">
        <v>792</v>
      </c>
      <c r="D107" s="1">
        <v>1.4720600030098383</v>
      </c>
      <c r="E107" s="1">
        <v>2.7741773164421852</v>
      </c>
      <c r="F107" s="1">
        <v>0</v>
      </c>
    </row>
    <row r="108" spans="1:6" x14ac:dyDescent="0.2">
      <c r="A108" s="1" t="s">
        <v>1710</v>
      </c>
      <c r="B108" s="1" t="s">
        <v>1711</v>
      </c>
      <c r="C108" s="1" t="s">
        <v>798</v>
      </c>
      <c r="D108" s="1">
        <v>1.4679530459339956</v>
      </c>
      <c r="E108" s="1">
        <v>2.766291224625562</v>
      </c>
      <c r="F108" s="1">
        <v>0</v>
      </c>
    </row>
    <row r="109" spans="1:6" x14ac:dyDescent="0.2">
      <c r="A109" s="1" t="s">
        <v>1114</v>
      </c>
      <c r="B109" s="1" t="s">
        <v>1115</v>
      </c>
      <c r="C109" s="1" t="s">
        <v>803</v>
      </c>
      <c r="D109" s="1">
        <v>1.465046183602863</v>
      </c>
      <c r="E109" s="1">
        <v>2.760723081740188</v>
      </c>
      <c r="F109" s="1">
        <v>0</v>
      </c>
    </row>
    <row r="110" spans="1:6" x14ac:dyDescent="0.2">
      <c r="A110" s="1" t="s">
        <v>1018</v>
      </c>
      <c r="B110" s="1" t="s">
        <v>1019</v>
      </c>
      <c r="C110" s="1" t="s">
        <v>627</v>
      </c>
      <c r="D110" s="1">
        <v>1.4476761964576301</v>
      </c>
      <c r="E110" s="1">
        <v>2.7276833902092457</v>
      </c>
      <c r="F110" s="1">
        <v>0</v>
      </c>
    </row>
    <row r="111" spans="1:6" x14ac:dyDescent="0.2">
      <c r="A111" s="1" t="s">
        <v>2212</v>
      </c>
      <c r="B111" s="1">
        <v>0</v>
      </c>
      <c r="C111" s="1" t="s">
        <v>5</v>
      </c>
      <c r="D111" s="1">
        <v>1.4405396096443985</v>
      </c>
      <c r="E111" s="1">
        <v>2.7142236631632022</v>
      </c>
      <c r="F111" s="1">
        <v>0</v>
      </c>
    </row>
    <row r="112" spans="1:6" x14ac:dyDescent="0.2">
      <c r="A112" s="1" t="s">
        <v>688</v>
      </c>
      <c r="B112" s="1" t="s">
        <v>689</v>
      </c>
      <c r="C112" s="1" t="s">
        <v>5</v>
      </c>
      <c r="D112" s="1">
        <v>1.4383513786113686</v>
      </c>
      <c r="E112" s="1">
        <v>2.7101099410963974</v>
      </c>
      <c r="F112" s="1">
        <v>0</v>
      </c>
    </row>
    <row r="113" spans="1:6" x14ac:dyDescent="0.2">
      <c r="A113" s="1" t="s">
        <v>1713</v>
      </c>
      <c r="B113" s="1" t="s">
        <v>1714</v>
      </c>
      <c r="C113" s="1" t="s">
        <v>826</v>
      </c>
      <c r="D113" s="1">
        <v>1.4336588589605097</v>
      </c>
      <c r="E113" s="1">
        <v>2.7013093393733021</v>
      </c>
      <c r="F113" s="1">
        <v>0</v>
      </c>
    </row>
    <row r="114" spans="1:6" x14ac:dyDescent="0.2">
      <c r="A114" s="1" t="s">
        <v>343</v>
      </c>
      <c r="B114" s="1" t="s">
        <v>344</v>
      </c>
      <c r="C114" s="1" t="s">
        <v>829</v>
      </c>
      <c r="D114" s="1">
        <v>1.4336440895210005</v>
      </c>
      <c r="E114" s="1">
        <v>2.7012816851431749</v>
      </c>
      <c r="F114" s="1">
        <v>0</v>
      </c>
    </row>
    <row r="115" spans="1:6" x14ac:dyDescent="0.2">
      <c r="A115" s="1" t="s">
        <v>1723</v>
      </c>
      <c r="B115" s="1" t="s">
        <v>1724</v>
      </c>
      <c r="C115" s="1" t="s">
        <v>844</v>
      </c>
      <c r="D115" s="1">
        <v>1.4254506794716839</v>
      </c>
      <c r="E115" s="1">
        <v>2.6859839415338032</v>
      </c>
      <c r="F115" s="1">
        <v>0</v>
      </c>
    </row>
    <row r="116" spans="1:6" x14ac:dyDescent="0.2">
      <c r="A116" s="1" t="s">
        <v>126</v>
      </c>
      <c r="B116" s="1" t="s">
        <v>127</v>
      </c>
      <c r="C116" s="1" t="s">
        <v>850</v>
      </c>
      <c r="D116" s="1">
        <v>1.4224434664164587</v>
      </c>
      <c r="E116" s="1">
        <v>2.6803909969149955</v>
      </c>
      <c r="F116" s="1">
        <v>0</v>
      </c>
    </row>
    <row r="117" spans="1:6" x14ac:dyDescent="0.2">
      <c r="A117" s="1" t="s">
        <v>1726</v>
      </c>
      <c r="B117" s="1" t="s">
        <v>1727</v>
      </c>
      <c r="C117" s="1" t="s">
        <v>853</v>
      </c>
      <c r="D117" s="1">
        <v>1.4223537241023185</v>
      </c>
      <c r="E117" s="1">
        <v>2.6802242693650209</v>
      </c>
      <c r="F117" s="1">
        <v>0</v>
      </c>
    </row>
    <row r="118" spans="1:6" x14ac:dyDescent="0.2">
      <c r="A118" s="1" t="s">
        <v>1729</v>
      </c>
      <c r="B118" s="1" t="s">
        <v>1730</v>
      </c>
      <c r="C118" s="1" t="s">
        <v>859</v>
      </c>
      <c r="D118" s="1">
        <v>1.4207715946906436</v>
      </c>
      <c r="E118" s="1">
        <v>2.6772866164113376</v>
      </c>
      <c r="F118" s="1">
        <v>0</v>
      </c>
    </row>
    <row r="119" spans="1:6" x14ac:dyDescent="0.2">
      <c r="A119" s="1" t="s">
        <v>2214</v>
      </c>
      <c r="B119" s="1">
        <v>0</v>
      </c>
      <c r="C119" s="1" t="s">
        <v>5</v>
      </c>
      <c r="D119" s="1">
        <v>1.4180298570317804</v>
      </c>
      <c r="E119" s="1">
        <v>2.6722034583066785</v>
      </c>
      <c r="F119" s="1">
        <v>0</v>
      </c>
    </row>
    <row r="120" spans="1:6" x14ac:dyDescent="0.2">
      <c r="A120" s="1" t="s">
        <v>2215</v>
      </c>
      <c r="B120" s="1" t="s">
        <v>2216</v>
      </c>
      <c r="C120" s="1" t="s">
        <v>5</v>
      </c>
      <c r="D120" s="1">
        <v>1.4156702615368382</v>
      </c>
      <c r="E120" s="1">
        <v>2.6678365161946287</v>
      </c>
      <c r="F120" s="1">
        <v>0</v>
      </c>
    </row>
    <row r="121" spans="1:6" x14ac:dyDescent="0.2">
      <c r="A121" s="1" t="s">
        <v>28</v>
      </c>
      <c r="B121" s="1" t="s">
        <v>29</v>
      </c>
      <c r="C121" s="1" t="s">
        <v>5</v>
      </c>
      <c r="D121" s="1">
        <v>1.392962797844389</v>
      </c>
      <c r="E121" s="1">
        <v>2.6261745299437251</v>
      </c>
      <c r="F121" s="1">
        <v>0</v>
      </c>
    </row>
    <row r="122" spans="1:6" x14ac:dyDescent="0.2">
      <c r="A122" s="1" t="s">
        <v>567</v>
      </c>
      <c r="B122" s="1" t="s">
        <v>568</v>
      </c>
      <c r="C122" s="1" t="s">
        <v>893</v>
      </c>
      <c r="D122" s="1">
        <v>1.3856385307766843</v>
      </c>
      <c r="E122" s="1">
        <v>2.6128757661558746</v>
      </c>
      <c r="F122" s="1">
        <v>0</v>
      </c>
    </row>
    <row r="123" spans="1:6" x14ac:dyDescent="0.2">
      <c r="A123" s="1" t="s">
        <v>1738</v>
      </c>
      <c r="B123" s="1" t="s">
        <v>1739</v>
      </c>
      <c r="C123" s="1" t="s">
        <v>486</v>
      </c>
      <c r="D123" s="1">
        <v>1.3827874536924252</v>
      </c>
      <c r="E123" s="1">
        <v>2.6077172579918471</v>
      </c>
      <c r="F123" s="1">
        <v>0</v>
      </c>
    </row>
    <row r="124" spans="1:6" x14ac:dyDescent="0.2">
      <c r="A124" s="1" t="s">
        <v>1744</v>
      </c>
      <c r="B124" s="1" t="s">
        <v>1745</v>
      </c>
      <c r="C124" s="1" t="s">
        <v>907</v>
      </c>
      <c r="D124" s="1">
        <v>1.3732883842332404</v>
      </c>
      <c r="E124" s="1">
        <v>2.5906037887888833</v>
      </c>
      <c r="F124" s="1">
        <v>2.325917236589703E-13</v>
      </c>
    </row>
    <row r="125" spans="1:6" x14ac:dyDescent="0.2">
      <c r="A125" s="1" t="s">
        <v>1746</v>
      </c>
      <c r="B125" s="1" t="s">
        <v>1747</v>
      </c>
      <c r="C125" s="1" t="s">
        <v>910</v>
      </c>
      <c r="D125" s="1">
        <v>1.3542844111807604</v>
      </c>
      <c r="E125" s="1">
        <v>2.5567027020511475</v>
      </c>
      <c r="F125" s="1">
        <v>0</v>
      </c>
    </row>
    <row r="126" spans="1:6" x14ac:dyDescent="0.2">
      <c r="A126" s="1" t="s">
        <v>2229</v>
      </c>
      <c r="B126" s="1" t="s">
        <v>2230</v>
      </c>
      <c r="C126" s="1" t="s">
        <v>913</v>
      </c>
      <c r="D126" s="1">
        <v>1.3534455393313587</v>
      </c>
      <c r="E126" s="1">
        <v>2.5552165095847221</v>
      </c>
      <c r="F126" s="1">
        <v>0</v>
      </c>
    </row>
    <row r="127" spans="1:6" x14ac:dyDescent="0.2">
      <c r="A127" s="1" t="s">
        <v>2231</v>
      </c>
      <c r="B127" s="1" t="s">
        <v>2232</v>
      </c>
      <c r="C127" s="1" t="s">
        <v>916</v>
      </c>
      <c r="D127" s="1">
        <v>1.3533414752148634</v>
      </c>
      <c r="E127" s="1">
        <v>2.5550322039961717</v>
      </c>
      <c r="F127" s="1">
        <v>0</v>
      </c>
    </row>
    <row r="128" spans="1:6" x14ac:dyDescent="0.2">
      <c r="A128" s="1" t="s">
        <v>903</v>
      </c>
      <c r="B128" s="1" t="s">
        <v>904</v>
      </c>
      <c r="C128" s="1" t="s">
        <v>921</v>
      </c>
      <c r="D128" s="1">
        <v>1.3443954146425134</v>
      </c>
      <c r="E128" s="1">
        <v>2.5392376323075307</v>
      </c>
      <c r="F128" s="1">
        <v>0</v>
      </c>
    </row>
    <row r="129" spans="1:6" x14ac:dyDescent="0.2">
      <c r="A129" s="1" t="s">
        <v>352</v>
      </c>
      <c r="B129" s="1" t="s">
        <v>353</v>
      </c>
      <c r="C129" s="1" t="s">
        <v>924</v>
      </c>
      <c r="D129" s="1">
        <v>1.3416957119642683</v>
      </c>
      <c r="E129" s="1">
        <v>2.5344904221099886</v>
      </c>
      <c r="F129" s="1">
        <v>0</v>
      </c>
    </row>
    <row r="130" spans="1:6" x14ac:dyDescent="0.2">
      <c r="A130" s="1" t="s">
        <v>691</v>
      </c>
      <c r="B130" s="1" t="s">
        <v>692</v>
      </c>
      <c r="C130" s="1" t="s">
        <v>930</v>
      </c>
      <c r="D130" s="1">
        <v>1.3409229769971429</v>
      </c>
      <c r="E130" s="1">
        <v>2.5331332642151976</v>
      </c>
      <c r="F130" s="1">
        <v>0</v>
      </c>
    </row>
    <row r="131" spans="1:6" x14ac:dyDescent="0.2">
      <c r="A131" s="1" t="s">
        <v>570</v>
      </c>
      <c r="B131" s="1" t="s">
        <v>571</v>
      </c>
      <c r="C131" s="1" t="s">
        <v>933</v>
      </c>
      <c r="D131" s="1">
        <v>1.3377760956308633</v>
      </c>
      <c r="E131" s="1">
        <v>2.5276138841193068</v>
      </c>
      <c r="F131" s="1">
        <v>0</v>
      </c>
    </row>
    <row r="132" spans="1:6" x14ac:dyDescent="0.2">
      <c r="A132" s="1" t="s">
        <v>905</v>
      </c>
      <c r="B132" s="1" t="s">
        <v>906</v>
      </c>
      <c r="C132" s="1" t="s">
        <v>936</v>
      </c>
      <c r="D132" s="1">
        <v>1.3356749145941906</v>
      </c>
      <c r="E132" s="1">
        <v>2.5239352766778742</v>
      </c>
      <c r="F132" s="1">
        <v>0</v>
      </c>
    </row>
    <row r="133" spans="1:6" x14ac:dyDescent="0.2">
      <c r="A133" s="1" t="s">
        <v>1024</v>
      </c>
      <c r="B133" s="1" t="s">
        <v>1025</v>
      </c>
      <c r="C133" s="1" t="s">
        <v>578</v>
      </c>
      <c r="D133" s="1">
        <v>1.3308293411087684</v>
      </c>
      <c r="E133" s="1">
        <v>2.5154723664956977</v>
      </c>
      <c r="F133" s="1">
        <v>9.6478380839926103E-14</v>
      </c>
    </row>
    <row r="134" spans="1:6" x14ac:dyDescent="0.2">
      <c r="A134" s="1" t="s">
        <v>355</v>
      </c>
      <c r="B134" s="1" t="s">
        <v>356</v>
      </c>
      <c r="C134" s="1" t="s">
        <v>944</v>
      </c>
      <c r="D134" s="1">
        <v>1.329096254134055</v>
      </c>
      <c r="E134" s="1">
        <v>2.5124523832010057</v>
      </c>
      <c r="F134" s="1">
        <v>0</v>
      </c>
    </row>
    <row r="135" spans="1:6" x14ac:dyDescent="0.2">
      <c r="A135" s="1" t="s">
        <v>799</v>
      </c>
      <c r="B135" s="1" t="s">
        <v>800</v>
      </c>
      <c r="C135" s="1" t="s">
        <v>947</v>
      </c>
      <c r="D135" s="1">
        <v>1.3279046858294421</v>
      </c>
      <c r="E135" s="1">
        <v>2.5103781245660768</v>
      </c>
      <c r="F135" s="1">
        <v>0</v>
      </c>
    </row>
    <row r="136" spans="1:6" x14ac:dyDescent="0.2">
      <c r="A136" s="1" t="s">
        <v>1749</v>
      </c>
      <c r="B136" s="1" t="s">
        <v>1750</v>
      </c>
      <c r="C136" s="1" t="s">
        <v>364</v>
      </c>
      <c r="D136" s="1">
        <v>1.3234572808583669</v>
      </c>
      <c r="E136" s="1">
        <v>2.5026512822272089</v>
      </c>
      <c r="F136" s="1">
        <v>0</v>
      </c>
    </row>
    <row r="137" spans="1:6" x14ac:dyDescent="0.2">
      <c r="A137" s="1" t="s">
        <v>2236</v>
      </c>
      <c r="B137" s="1">
        <v>0</v>
      </c>
      <c r="C137" s="1" t="s">
        <v>5</v>
      </c>
      <c r="D137" s="1">
        <v>1.3204926606585266</v>
      </c>
      <c r="E137" s="1">
        <v>2.4975138190678359</v>
      </c>
      <c r="F137" s="1">
        <v>3.0396424266498911E-9</v>
      </c>
    </row>
    <row r="138" spans="1:6" x14ac:dyDescent="0.2">
      <c r="A138" s="1" t="s">
        <v>2237</v>
      </c>
      <c r="B138" s="1" t="s">
        <v>2238</v>
      </c>
      <c r="C138" s="1" t="s">
        <v>5</v>
      </c>
      <c r="D138" s="1">
        <v>1.3185260774740903</v>
      </c>
      <c r="E138" s="1">
        <v>2.4941116983814182</v>
      </c>
      <c r="F138" s="1">
        <v>1.8873791418627661E-15</v>
      </c>
    </row>
    <row r="139" spans="1:6" x14ac:dyDescent="0.2">
      <c r="A139" s="1" t="s">
        <v>2239</v>
      </c>
      <c r="B139" s="1" t="s">
        <v>2240</v>
      </c>
      <c r="C139" s="1" t="s">
        <v>5</v>
      </c>
      <c r="D139" s="1">
        <v>1.3138556960633039</v>
      </c>
      <c r="E139" s="1">
        <v>2.4860506609709456</v>
      </c>
      <c r="F139" s="1">
        <v>0</v>
      </c>
    </row>
    <row r="140" spans="1:6" x14ac:dyDescent="0.2">
      <c r="A140" s="1" t="s">
        <v>256</v>
      </c>
      <c r="B140" s="1" t="s">
        <v>257</v>
      </c>
      <c r="C140" s="1" t="s">
        <v>958</v>
      </c>
      <c r="D140" s="1">
        <v>1.3131761304643097</v>
      </c>
      <c r="E140" s="1">
        <v>2.4848799099623147</v>
      </c>
      <c r="F140" s="1">
        <v>1.9308110665861022E-11</v>
      </c>
    </row>
    <row r="141" spans="1:6" x14ac:dyDescent="0.2">
      <c r="A141" s="1" t="s">
        <v>1208</v>
      </c>
      <c r="B141" s="1" t="s">
        <v>1209</v>
      </c>
      <c r="C141" s="1" t="s">
        <v>973</v>
      </c>
      <c r="D141" s="1">
        <v>1.305913240707502</v>
      </c>
      <c r="E141" s="1">
        <v>2.4724018346434318</v>
      </c>
      <c r="F141" s="1">
        <v>0</v>
      </c>
    </row>
    <row r="142" spans="1:6" x14ac:dyDescent="0.2">
      <c r="A142" s="1" t="s">
        <v>512</v>
      </c>
      <c r="B142" s="1" t="s">
        <v>513</v>
      </c>
      <c r="C142" s="1" t="s">
        <v>979</v>
      </c>
      <c r="D142" s="1">
        <v>1.3036862782079239</v>
      </c>
      <c r="E142" s="1">
        <v>2.4685883476105004</v>
      </c>
      <c r="F142" s="1">
        <v>0</v>
      </c>
    </row>
    <row r="143" spans="1:6" x14ac:dyDescent="0.2">
      <c r="A143" s="1" t="s">
        <v>357</v>
      </c>
      <c r="B143" s="1" t="s">
        <v>358</v>
      </c>
      <c r="C143" s="1" t="s">
        <v>982</v>
      </c>
      <c r="D143" s="1">
        <v>1.3034964754348015</v>
      </c>
      <c r="E143" s="1">
        <v>2.4682635983870203</v>
      </c>
      <c r="F143" s="1">
        <v>0</v>
      </c>
    </row>
    <row r="144" spans="1:6" x14ac:dyDescent="0.2">
      <c r="A144" s="1" t="s">
        <v>1755</v>
      </c>
      <c r="B144" s="1" t="s">
        <v>1756</v>
      </c>
      <c r="C144" s="1" t="s">
        <v>985</v>
      </c>
      <c r="D144" s="1">
        <v>1.3023749752920624</v>
      </c>
      <c r="E144" s="1">
        <v>2.4663456030767628</v>
      </c>
      <c r="F144" s="1">
        <v>0</v>
      </c>
    </row>
    <row r="145" spans="1:6" x14ac:dyDescent="0.2">
      <c r="A145" s="1" t="s">
        <v>1211</v>
      </c>
      <c r="B145" s="1" t="s">
        <v>1212</v>
      </c>
      <c r="C145" s="1" t="s">
        <v>988</v>
      </c>
      <c r="D145" s="1">
        <v>1.3016233800853023</v>
      </c>
      <c r="E145" s="1">
        <v>2.4650610552623888</v>
      </c>
      <c r="F145" s="1">
        <v>0</v>
      </c>
    </row>
    <row r="146" spans="1:6" x14ac:dyDescent="0.2">
      <c r="A146" s="1" t="s">
        <v>694</v>
      </c>
      <c r="B146" s="1" t="s">
        <v>695</v>
      </c>
      <c r="C146" s="1" t="s">
        <v>991</v>
      </c>
      <c r="D146" s="1">
        <v>1.3013330409419137</v>
      </c>
      <c r="E146" s="1">
        <v>2.4645650171650435</v>
      </c>
      <c r="F146" s="1">
        <v>0</v>
      </c>
    </row>
    <row r="147" spans="1:6" x14ac:dyDescent="0.2">
      <c r="A147" s="1" t="s">
        <v>1758</v>
      </c>
      <c r="B147" s="1" t="s">
        <v>1759</v>
      </c>
      <c r="C147" s="1" t="s">
        <v>996</v>
      </c>
      <c r="D147" s="1">
        <v>1.299315507675761</v>
      </c>
      <c r="E147" s="1">
        <v>2.4611208611871782</v>
      </c>
      <c r="F147" s="1">
        <v>0</v>
      </c>
    </row>
    <row r="148" spans="1:6" x14ac:dyDescent="0.2">
      <c r="A148" s="1" t="s">
        <v>1120</v>
      </c>
      <c r="B148" s="1" t="s">
        <v>1121</v>
      </c>
      <c r="C148" s="1" t="s">
        <v>1002</v>
      </c>
      <c r="D148" s="1">
        <v>1.2959920105312692</v>
      </c>
      <c r="E148" s="1">
        <v>2.4554577697675808</v>
      </c>
      <c r="F148" s="1">
        <v>0</v>
      </c>
    </row>
    <row r="149" spans="1:6" x14ac:dyDescent="0.2">
      <c r="A149" s="1" t="s">
        <v>2254</v>
      </c>
      <c r="B149" s="1" t="s">
        <v>2255</v>
      </c>
      <c r="C149" s="1" t="s">
        <v>527</v>
      </c>
      <c r="D149" s="1">
        <v>1.2820008791785904</v>
      </c>
      <c r="E149" s="1">
        <v>2.431760048280708</v>
      </c>
      <c r="F149" s="1">
        <v>1.6653345369377348E-15</v>
      </c>
    </row>
    <row r="150" spans="1:6" x14ac:dyDescent="0.2">
      <c r="A150" s="1" t="s">
        <v>775</v>
      </c>
      <c r="B150" s="1" t="s">
        <v>776</v>
      </c>
      <c r="C150" s="1" t="s">
        <v>1015</v>
      </c>
      <c r="D150" s="1">
        <v>1.2797777941184729</v>
      </c>
      <c r="E150" s="1">
        <v>2.4280157736483998</v>
      </c>
      <c r="F150" s="1">
        <v>0</v>
      </c>
    </row>
    <row r="151" spans="1:6" x14ac:dyDescent="0.2">
      <c r="A151" s="1" t="s">
        <v>259</v>
      </c>
      <c r="B151" s="1" t="s">
        <v>260</v>
      </c>
      <c r="C151" s="1" t="s">
        <v>1020</v>
      </c>
      <c r="D151" s="1">
        <v>1.2759644453919361</v>
      </c>
      <c r="E151" s="1">
        <v>2.4216064876997736</v>
      </c>
      <c r="F151" s="1">
        <v>0</v>
      </c>
    </row>
    <row r="152" spans="1:6" x14ac:dyDescent="0.2">
      <c r="A152" s="1" t="s">
        <v>1768</v>
      </c>
      <c r="B152" s="1" t="s">
        <v>1769</v>
      </c>
      <c r="C152" s="1" t="s">
        <v>1026</v>
      </c>
      <c r="D152" s="1">
        <v>1.2715240008049347</v>
      </c>
      <c r="E152" s="1">
        <v>2.4141645281480431</v>
      </c>
      <c r="F152" s="1">
        <v>0</v>
      </c>
    </row>
    <row r="153" spans="1:6" x14ac:dyDescent="0.2">
      <c r="A153" s="1" t="s">
        <v>1771</v>
      </c>
      <c r="B153" s="1" t="s">
        <v>1772</v>
      </c>
      <c r="C153" s="1" t="s">
        <v>1029</v>
      </c>
      <c r="D153" s="1">
        <v>1.2713149303375755</v>
      </c>
      <c r="E153" s="1">
        <v>2.4138147009692359</v>
      </c>
      <c r="F153" s="1">
        <v>2.7200464103316335E-14</v>
      </c>
    </row>
    <row r="154" spans="1:6" x14ac:dyDescent="0.2">
      <c r="A154" s="1" t="s">
        <v>1774</v>
      </c>
      <c r="B154" s="1" t="s">
        <v>1775</v>
      </c>
      <c r="C154" s="1" t="s">
        <v>1032</v>
      </c>
      <c r="D154" s="1">
        <v>1.2707773569354983</v>
      </c>
      <c r="E154" s="1">
        <v>2.4129154389496605</v>
      </c>
      <c r="F154" s="1">
        <v>0</v>
      </c>
    </row>
    <row r="155" spans="1:6" x14ac:dyDescent="0.2">
      <c r="A155" s="1" t="s">
        <v>1777</v>
      </c>
      <c r="B155" s="1" t="s">
        <v>1778</v>
      </c>
      <c r="C155" s="1" t="s">
        <v>1035</v>
      </c>
      <c r="D155" s="1">
        <v>1.2706921955878088</v>
      </c>
      <c r="E155" s="1">
        <v>2.4127730103281904</v>
      </c>
      <c r="F155" s="1">
        <v>0</v>
      </c>
    </row>
    <row r="156" spans="1:6" x14ac:dyDescent="0.2">
      <c r="A156" s="1" t="s">
        <v>2257</v>
      </c>
      <c r="B156" s="1" t="s">
        <v>2258</v>
      </c>
      <c r="C156" s="1" t="s">
        <v>1038</v>
      </c>
      <c r="D156" s="1">
        <v>1.2698750892777697</v>
      </c>
      <c r="E156" s="1">
        <v>2.4114068630835424</v>
      </c>
      <c r="F156" s="1">
        <v>7.1054273576010019E-15</v>
      </c>
    </row>
    <row r="157" spans="1:6" x14ac:dyDescent="0.2">
      <c r="A157" s="1" t="s">
        <v>1779</v>
      </c>
      <c r="B157" s="1" t="s">
        <v>1780</v>
      </c>
      <c r="C157" s="1" t="s">
        <v>285</v>
      </c>
      <c r="D157" s="1">
        <v>1.2636935997294281</v>
      </c>
      <c r="E157" s="1">
        <v>2.4010968547039426</v>
      </c>
      <c r="F157" s="1">
        <v>0</v>
      </c>
    </row>
    <row r="158" spans="1:6" x14ac:dyDescent="0.2">
      <c r="A158" s="1" t="s">
        <v>1027</v>
      </c>
      <c r="B158" s="1" t="s">
        <v>1028</v>
      </c>
      <c r="C158" s="1" t="s">
        <v>474</v>
      </c>
      <c r="D158" s="1">
        <v>1.2629989881801404</v>
      </c>
      <c r="E158" s="1">
        <v>2.3999410815709639</v>
      </c>
      <c r="F158" s="1">
        <v>0</v>
      </c>
    </row>
    <row r="159" spans="1:6" x14ac:dyDescent="0.2">
      <c r="A159" s="1" t="s">
        <v>1289</v>
      </c>
      <c r="B159" s="1" t="s">
        <v>1290</v>
      </c>
      <c r="C159" s="1" t="s">
        <v>1045</v>
      </c>
      <c r="D159" s="1">
        <v>1.2619137584727855</v>
      </c>
      <c r="E159" s="1">
        <v>2.3981364673243117</v>
      </c>
      <c r="F159" s="1">
        <v>2.2548629630136929E-13</v>
      </c>
    </row>
    <row r="160" spans="1:6" x14ac:dyDescent="0.2">
      <c r="A160" s="1" t="s">
        <v>1436</v>
      </c>
      <c r="B160" s="1" t="s">
        <v>1437</v>
      </c>
      <c r="C160" s="1" t="s">
        <v>630</v>
      </c>
      <c r="D160" s="1">
        <v>1.2587325372559324</v>
      </c>
      <c r="E160" s="1">
        <v>2.3928542715792585</v>
      </c>
      <c r="F160" s="1">
        <v>0</v>
      </c>
    </row>
    <row r="161" spans="1:6" x14ac:dyDescent="0.2">
      <c r="A161" s="1" t="s">
        <v>360</v>
      </c>
      <c r="B161" s="1" t="s">
        <v>361</v>
      </c>
      <c r="C161" s="1" t="s">
        <v>1052</v>
      </c>
      <c r="D161" s="1">
        <v>1.2586287131584326</v>
      </c>
      <c r="E161" s="1">
        <v>2.3926820751073947</v>
      </c>
      <c r="F161" s="1">
        <v>2.2204460492503131E-16</v>
      </c>
    </row>
    <row r="162" spans="1:6" x14ac:dyDescent="0.2">
      <c r="A162" s="1" t="s">
        <v>1785</v>
      </c>
      <c r="B162" s="1" t="s">
        <v>1786</v>
      </c>
      <c r="C162" s="1" t="s">
        <v>1038</v>
      </c>
      <c r="D162" s="1">
        <v>1.2555835052189248</v>
      </c>
      <c r="E162" s="1">
        <v>2.3876369825097599</v>
      </c>
      <c r="F162" s="1">
        <v>0</v>
      </c>
    </row>
    <row r="163" spans="1:6" x14ac:dyDescent="0.2">
      <c r="A163" s="1" t="s">
        <v>778</v>
      </c>
      <c r="B163" s="1" t="s">
        <v>779</v>
      </c>
      <c r="C163" s="1" t="s">
        <v>999</v>
      </c>
      <c r="D163" s="1">
        <v>1.2531648064544889</v>
      </c>
      <c r="E163" s="1">
        <v>2.3836374287256463</v>
      </c>
      <c r="F163" s="1">
        <v>7.3212547135881323E-12</v>
      </c>
    </row>
    <row r="164" spans="1:6" x14ac:dyDescent="0.2">
      <c r="A164" s="1" t="s">
        <v>2060</v>
      </c>
      <c r="B164" s="1" t="s">
        <v>2061</v>
      </c>
      <c r="C164" s="1" t="s">
        <v>1065</v>
      </c>
      <c r="D164" s="1">
        <v>1.2517729619676541</v>
      </c>
      <c r="E164" s="1">
        <v>2.3813389160971727</v>
      </c>
      <c r="F164" s="1">
        <v>0</v>
      </c>
    </row>
    <row r="165" spans="1:6" x14ac:dyDescent="0.2">
      <c r="A165" s="1" t="s">
        <v>2265</v>
      </c>
      <c r="B165" s="1" t="s">
        <v>2266</v>
      </c>
      <c r="C165" s="1" t="s">
        <v>5</v>
      </c>
      <c r="D165" s="1">
        <v>1.2452169411487777</v>
      </c>
      <c r="E165" s="1">
        <v>2.3705419785670236</v>
      </c>
      <c r="F165" s="1">
        <v>0</v>
      </c>
    </row>
    <row r="166" spans="1:6" x14ac:dyDescent="0.2">
      <c r="A166" s="1" t="s">
        <v>2268</v>
      </c>
      <c r="B166" s="1">
        <v>0</v>
      </c>
      <c r="C166" s="1" t="s">
        <v>5</v>
      </c>
      <c r="D166" s="1">
        <v>1.244960577682906</v>
      </c>
      <c r="E166" s="1">
        <v>2.3701207763389944</v>
      </c>
      <c r="F166" s="1">
        <v>4.6629367034256575E-15</v>
      </c>
    </row>
    <row r="167" spans="1:6" x14ac:dyDescent="0.2">
      <c r="A167" s="1" t="s">
        <v>1787</v>
      </c>
      <c r="B167" s="1" t="s">
        <v>1788</v>
      </c>
      <c r="C167" s="1" t="s">
        <v>1074</v>
      </c>
      <c r="D167" s="1">
        <v>1.241777919480183</v>
      </c>
      <c r="E167" s="1">
        <v>2.364897933119567</v>
      </c>
      <c r="F167" s="1">
        <v>0</v>
      </c>
    </row>
    <row r="168" spans="1:6" x14ac:dyDescent="0.2">
      <c r="A168" s="1" t="s">
        <v>132</v>
      </c>
      <c r="B168" s="1" t="s">
        <v>133</v>
      </c>
      <c r="C168" s="1" t="s">
        <v>1079</v>
      </c>
      <c r="D168" s="1">
        <v>1.2365419245516067</v>
      </c>
      <c r="E168" s="1">
        <v>2.3563305295961929</v>
      </c>
      <c r="F168" s="1">
        <v>0</v>
      </c>
    </row>
    <row r="169" spans="1:6" x14ac:dyDescent="0.2">
      <c r="A169" s="1" t="s">
        <v>2270</v>
      </c>
      <c r="B169" s="1" t="s">
        <v>2271</v>
      </c>
      <c r="C169" s="1" t="s">
        <v>345</v>
      </c>
      <c r="D169" s="1">
        <v>1.2301021873106219</v>
      </c>
      <c r="E169" s="1">
        <v>2.3458360501319433</v>
      </c>
      <c r="F169" s="1">
        <v>0</v>
      </c>
    </row>
    <row r="170" spans="1:6" x14ac:dyDescent="0.2">
      <c r="A170" s="1" t="s">
        <v>37</v>
      </c>
      <c r="B170" s="1" t="s">
        <v>38</v>
      </c>
      <c r="C170" s="1" t="s">
        <v>5</v>
      </c>
      <c r="D170" s="1">
        <v>1.2298149457127958</v>
      </c>
      <c r="E170" s="1">
        <v>2.3453690390163247</v>
      </c>
      <c r="F170" s="1">
        <v>0</v>
      </c>
    </row>
    <row r="171" spans="1:6" x14ac:dyDescent="0.2">
      <c r="A171" s="1" t="s">
        <v>851</v>
      </c>
      <c r="B171" s="1" t="s">
        <v>852</v>
      </c>
      <c r="C171" s="1" t="s">
        <v>1086</v>
      </c>
      <c r="D171" s="1">
        <v>1.2293923842544905</v>
      </c>
      <c r="E171" s="1">
        <v>2.344682187389536</v>
      </c>
      <c r="F171" s="1">
        <v>1.1102230246251565E-16</v>
      </c>
    </row>
    <row r="172" spans="1:6" x14ac:dyDescent="0.2">
      <c r="A172" s="1" t="s">
        <v>362</v>
      </c>
      <c r="B172" s="1" t="s">
        <v>363</v>
      </c>
      <c r="C172" s="1" t="s">
        <v>924</v>
      </c>
      <c r="D172" s="1">
        <v>1.2292162337705528</v>
      </c>
      <c r="E172" s="1">
        <v>2.3443959233649174</v>
      </c>
      <c r="F172" s="1">
        <v>0</v>
      </c>
    </row>
    <row r="173" spans="1:6" x14ac:dyDescent="0.2">
      <c r="A173" s="1" t="s">
        <v>40</v>
      </c>
      <c r="B173" s="1" t="s">
        <v>41</v>
      </c>
      <c r="C173" s="1" t="s">
        <v>5</v>
      </c>
      <c r="D173" s="1">
        <v>1.2284708887570097</v>
      </c>
      <c r="E173" s="1">
        <v>2.3431850420208375</v>
      </c>
      <c r="F173" s="1">
        <v>0</v>
      </c>
    </row>
    <row r="174" spans="1:6" x14ac:dyDescent="0.2">
      <c r="A174" s="1" t="s">
        <v>1793</v>
      </c>
      <c r="B174" s="1" t="s">
        <v>1794</v>
      </c>
      <c r="C174" s="1" t="s">
        <v>5</v>
      </c>
      <c r="D174" s="1">
        <v>1.2269930849669368</v>
      </c>
      <c r="E174" s="1">
        <v>2.3407860632171129</v>
      </c>
      <c r="F174" s="1">
        <v>3.2317318821029062E-9</v>
      </c>
    </row>
    <row r="175" spans="1:6" x14ac:dyDescent="0.2">
      <c r="A175" s="1" t="s">
        <v>365</v>
      </c>
      <c r="B175" s="1" t="s">
        <v>366</v>
      </c>
      <c r="C175" s="1" t="s">
        <v>1098</v>
      </c>
      <c r="D175" s="1">
        <v>1.2263989571427263</v>
      </c>
      <c r="E175" s="1">
        <v>2.3398222837851925</v>
      </c>
      <c r="F175" s="1">
        <v>0</v>
      </c>
    </row>
    <row r="176" spans="1:6" x14ac:dyDescent="0.2">
      <c r="A176" s="1" t="s">
        <v>368</v>
      </c>
      <c r="B176" s="1" t="s">
        <v>369</v>
      </c>
      <c r="C176" s="1" t="s">
        <v>1101</v>
      </c>
      <c r="D176" s="1">
        <v>1.2250803394743972</v>
      </c>
      <c r="E176" s="1">
        <v>2.3376846723316698</v>
      </c>
      <c r="F176" s="1">
        <v>0</v>
      </c>
    </row>
    <row r="177" spans="1:6" x14ac:dyDescent="0.2">
      <c r="A177" s="1" t="s">
        <v>1796</v>
      </c>
      <c r="B177" s="1" t="s">
        <v>1797</v>
      </c>
      <c r="C177" s="1" t="s">
        <v>1104</v>
      </c>
      <c r="D177" s="1">
        <v>1.2246539861288821</v>
      </c>
      <c r="E177" s="1">
        <v>2.3369939286922445</v>
      </c>
      <c r="F177" s="1">
        <v>0</v>
      </c>
    </row>
    <row r="178" spans="1:6" x14ac:dyDescent="0.2">
      <c r="A178" s="1" t="s">
        <v>697</v>
      </c>
      <c r="B178" s="1" t="s">
        <v>698</v>
      </c>
      <c r="C178" s="1" t="s">
        <v>1107</v>
      </c>
      <c r="D178" s="1">
        <v>1.2241108037248953</v>
      </c>
      <c r="E178" s="1">
        <v>2.3361142035918401</v>
      </c>
      <c r="F178" s="1">
        <v>0</v>
      </c>
    </row>
    <row r="179" spans="1:6" x14ac:dyDescent="0.2">
      <c r="A179" s="1" t="s">
        <v>1798</v>
      </c>
      <c r="B179" s="1" t="s">
        <v>1799</v>
      </c>
      <c r="C179" s="1" t="s">
        <v>1110</v>
      </c>
      <c r="D179" s="1">
        <v>1.221694997361374</v>
      </c>
      <c r="E179" s="1">
        <v>2.332205631852641</v>
      </c>
      <c r="F179" s="1">
        <v>0</v>
      </c>
    </row>
    <row r="180" spans="1:6" x14ac:dyDescent="0.2">
      <c r="A180" s="1" t="s">
        <v>1800</v>
      </c>
      <c r="B180" s="1" t="s">
        <v>1801</v>
      </c>
      <c r="C180" s="1" t="s">
        <v>1113</v>
      </c>
      <c r="D180" s="1">
        <v>1.2196910015120606</v>
      </c>
      <c r="E180" s="1">
        <v>2.3289682977518216</v>
      </c>
      <c r="F180" s="1">
        <v>0</v>
      </c>
    </row>
    <row r="181" spans="1:6" x14ac:dyDescent="0.2">
      <c r="A181" s="1" t="s">
        <v>1091</v>
      </c>
      <c r="B181" s="1" t="s">
        <v>1092</v>
      </c>
      <c r="C181" s="1" t="s">
        <v>1116</v>
      </c>
      <c r="D181" s="1">
        <v>1.2196721058326636</v>
      </c>
      <c r="E181" s="1">
        <v>2.3289377943198137</v>
      </c>
      <c r="F181" s="1">
        <v>0</v>
      </c>
    </row>
    <row r="182" spans="1:6" x14ac:dyDescent="0.2">
      <c r="A182" s="1" t="s">
        <v>2063</v>
      </c>
      <c r="B182" s="1" t="s">
        <v>2064</v>
      </c>
      <c r="C182" s="1" t="s">
        <v>1119</v>
      </c>
      <c r="D182" s="1">
        <v>1.214032463929436</v>
      </c>
      <c r="E182" s="1">
        <v>2.3198515103744741</v>
      </c>
      <c r="F182" s="1">
        <v>0</v>
      </c>
    </row>
    <row r="183" spans="1:6" x14ac:dyDescent="0.2">
      <c r="A183" s="1" t="s">
        <v>1803</v>
      </c>
      <c r="B183" s="1" t="s">
        <v>1804</v>
      </c>
      <c r="C183" s="1" t="s">
        <v>486</v>
      </c>
      <c r="D183" s="1">
        <v>1.2114209139517629</v>
      </c>
      <c r="E183" s="1">
        <v>2.3156559403715606</v>
      </c>
      <c r="F183" s="1">
        <v>0</v>
      </c>
    </row>
    <row r="184" spans="1:6" x14ac:dyDescent="0.2">
      <c r="A184" s="1" t="s">
        <v>1033</v>
      </c>
      <c r="B184" s="1" t="s">
        <v>1034</v>
      </c>
      <c r="C184" s="1" t="s">
        <v>244</v>
      </c>
      <c r="D184" s="1">
        <v>1.2037805908344252</v>
      </c>
      <c r="E184" s="1">
        <v>2.3034249466411927</v>
      </c>
      <c r="F184" s="1">
        <v>0</v>
      </c>
    </row>
    <row r="185" spans="1:6" x14ac:dyDescent="0.2">
      <c r="A185" s="1" t="s">
        <v>1036</v>
      </c>
      <c r="B185" s="1" t="s">
        <v>1037</v>
      </c>
      <c r="C185" s="1" t="s">
        <v>1132</v>
      </c>
      <c r="D185" s="1">
        <v>1.2023548138081543</v>
      </c>
      <c r="E185" s="1">
        <v>2.3011496576971635</v>
      </c>
      <c r="F185" s="1">
        <v>0</v>
      </c>
    </row>
    <row r="186" spans="1:6" x14ac:dyDescent="0.2">
      <c r="A186" s="1" t="s">
        <v>519</v>
      </c>
      <c r="B186" s="1" t="s">
        <v>520</v>
      </c>
      <c r="C186" s="1" t="s">
        <v>1135</v>
      </c>
      <c r="D186" s="1">
        <v>1.2018143174106852</v>
      </c>
      <c r="E186" s="1">
        <v>2.3002877082830757</v>
      </c>
      <c r="F186" s="1">
        <v>0</v>
      </c>
    </row>
    <row r="187" spans="1:6" x14ac:dyDescent="0.2">
      <c r="A187" s="1" t="s">
        <v>1122</v>
      </c>
      <c r="B187" s="1" t="s">
        <v>1123</v>
      </c>
      <c r="C187" s="1" t="s">
        <v>1138</v>
      </c>
      <c r="D187" s="1">
        <v>1.2001714169511462</v>
      </c>
      <c r="E187" s="1">
        <v>2.2976696964016083</v>
      </c>
      <c r="F187" s="1">
        <v>0</v>
      </c>
    </row>
    <row r="188" spans="1:6" x14ac:dyDescent="0.2">
      <c r="A188" s="1" t="s">
        <v>1809</v>
      </c>
      <c r="B188" s="1" t="s">
        <v>1810</v>
      </c>
      <c r="C188" s="1" t="s">
        <v>1144</v>
      </c>
      <c r="D188" s="1">
        <v>1.1927380658139604</v>
      </c>
      <c r="E188" s="1">
        <v>2.285861614533081</v>
      </c>
      <c r="F188" s="1">
        <v>0</v>
      </c>
    </row>
    <row r="189" spans="1:6" x14ac:dyDescent="0.2">
      <c r="A189" s="1" t="s">
        <v>2272</v>
      </c>
      <c r="B189" s="1">
        <v>0</v>
      </c>
      <c r="C189" s="1" t="s">
        <v>1147</v>
      </c>
      <c r="D189" s="1">
        <v>1.1926855753124035</v>
      </c>
      <c r="E189" s="1">
        <v>2.2857784480727426</v>
      </c>
      <c r="F189" s="1">
        <v>1.3555823130673161E-13</v>
      </c>
    </row>
    <row r="190" spans="1:6" x14ac:dyDescent="0.2">
      <c r="A190" s="1" t="s">
        <v>2120</v>
      </c>
      <c r="B190" s="1" t="s">
        <v>2121</v>
      </c>
      <c r="C190" s="1" t="s">
        <v>20</v>
      </c>
      <c r="D190" s="1">
        <v>1.1911660803440094</v>
      </c>
      <c r="E190" s="1">
        <v>2.2833722566507566</v>
      </c>
      <c r="F190" s="1">
        <v>0</v>
      </c>
    </row>
    <row r="191" spans="1:6" x14ac:dyDescent="0.2">
      <c r="A191" s="1" t="s">
        <v>908</v>
      </c>
      <c r="B191" s="1" t="s">
        <v>909</v>
      </c>
      <c r="C191" s="1" t="s">
        <v>1155</v>
      </c>
      <c r="D191" s="1">
        <v>1.1859346541578315</v>
      </c>
      <c r="E191" s="1">
        <v>2.2751074040451686</v>
      </c>
      <c r="F191" s="1">
        <v>0</v>
      </c>
    </row>
    <row r="192" spans="1:6" x14ac:dyDescent="0.2">
      <c r="A192" s="1" t="s">
        <v>1445</v>
      </c>
      <c r="B192" s="1" t="s">
        <v>1446</v>
      </c>
      <c r="C192" s="1" t="s">
        <v>154</v>
      </c>
      <c r="D192" s="1">
        <v>1.1817751445882614</v>
      </c>
      <c r="E192" s="1">
        <v>2.2685573697413286</v>
      </c>
      <c r="F192" s="1">
        <v>0</v>
      </c>
    </row>
    <row r="193" spans="1:6" x14ac:dyDescent="0.2">
      <c r="A193" s="1" t="s">
        <v>2273</v>
      </c>
      <c r="B193" s="1">
        <v>0</v>
      </c>
      <c r="C193" s="1" t="s">
        <v>1160</v>
      </c>
      <c r="D193" s="1">
        <v>1.1808856634190594</v>
      </c>
      <c r="E193" s="1">
        <v>2.267159141362038</v>
      </c>
      <c r="F193" s="1">
        <v>0</v>
      </c>
    </row>
    <row r="194" spans="1:6" x14ac:dyDescent="0.2">
      <c r="A194" s="1" t="s">
        <v>371</v>
      </c>
      <c r="B194" s="1" t="s">
        <v>372</v>
      </c>
      <c r="C194" s="1" t="s">
        <v>1163</v>
      </c>
      <c r="D194" s="1">
        <v>1.1779760611875691</v>
      </c>
      <c r="E194" s="1">
        <v>2.2625913819292314</v>
      </c>
      <c r="F194" s="1">
        <v>0</v>
      </c>
    </row>
    <row r="195" spans="1:6" x14ac:dyDescent="0.2">
      <c r="A195" s="1" t="s">
        <v>911</v>
      </c>
      <c r="B195" s="1" t="s">
        <v>912</v>
      </c>
      <c r="C195" s="1" t="s">
        <v>1166</v>
      </c>
      <c r="D195" s="1">
        <v>1.1767240944424688</v>
      </c>
      <c r="E195" s="1">
        <v>2.2606287631198199</v>
      </c>
      <c r="F195" s="1">
        <v>0</v>
      </c>
    </row>
    <row r="196" spans="1:6" x14ac:dyDescent="0.2">
      <c r="A196" s="1" t="s">
        <v>1295</v>
      </c>
      <c r="B196" s="1" t="s">
        <v>1296</v>
      </c>
      <c r="C196" s="1" t="s">
        <v>1169</v>
      </c>
      <c r="D196" s="1">
        <v>1.1755848467161403</v>
      </c>
      <c r="E196" s="1">
        <v>2.2588443253049286</v>
      </c>
      <c r="F196" s="1">
        <v>0</v>
      </c>
    </row>
    <row r="197" spans="1:6" x14ac:dyDescent="0.2">
      <c r="A197" s="1" t="s">
        <v>1447</v>
      </c>
      <c r="B197" s="1" t="s">
        <v>1448</v>
      </c>
      <c r="C197" s="1" t="s">
        <v>1179</v>
      </c>
      <c r="D197" s="1">
        <v>1.1694845175848543</v>
      </c>
      <c r="E197" s="1">
        <v>2.2493131345385384</v>
      </c>
      <c r="F197" s="1">
        <v>0</v>
      </c>
    </row>
    <row r="198" spans="1:6" x14ac:dyDescent="0.2">
      <c r="A198" s="1" t="s">
        <v>2280</v>
      </c>
      <c r="B198" s="1" t="s">
        <v>2281</v>
      </c>
      <c r="C198" s="1" t="s">
        <v>5</v>
      </c>
      <c r="D198" s="1">
        <v>1.1671110679124164</v>
      </c>
      <c r="E198" s="1">
        <v>2.2456157193858526</v>
      </c>
      <c r="F198" s="1">
        <v>1.9989798705211115E-10</v>
      </c>
    </row>
    <row r="199" spans="1:6" x14ac:dyDescent="0.2">
      <c r="A199" s="1" t="s">
        <v>1811</v>
      </c>
      <c r="B199" s="1" t="s">
        <v>1812</v>
      </c>
      <c r="C199" s="1" t="s">
        <v>713</v>
      </c>
      <c r="D199" s="1">
        <v>1.1664199907821353</v>
      </c>
      <c r="E199" s="1">
        <v>2.2445402862625605</v>
      </c>
      <c r="F199" s="1">
        <v>0</v>
      </c>
    </row>
    <row r="200" spans="1:6" x14ac:dyDescent="0.2">
      <c r="A200" s="1" t="s">
        <v>1814</v>
      </c>
      <c r="B200" s="1" t="s">
        <v>1815</v>
      </c>
      <c r="C200" s="1" t="s">
        <v>1186</v>
      </c>
      <c r="D200" s="1">
        <v>1.1600465482397926</v>
      </c>
      <c r="E200" s="1">
        <v>2.2346463753575994</v>
      </c>
      <c r="F200" s="1">
        <v>0</v>
      </c>
    </row>
    <row r="201" spans="1:6" x14ac:dyDescent="0.2">
      <c r="A201" s="1" t="s">
        <v>1039</v>
      </c>
      <c r="B201" s="1" t="s">
        <v>1040</v>
      </c>
      <c r="C201" s="1" t="s">
        <v>460</v>
      </c>
      <c r="D201" s="1">
        <v>1.1560795963644226</v>
      </c>
      <c r="E201" s="1">
        <v>2.2285102496046374</v>
      </c>
      <c r="F201" s="1">
        <v>0</v>
      </c>
    </row>
    <row r="202" spans="1:6" x14ac:dyDescent="0.2">
      <c r="A202" s="1" t="s">
        <v>2283</v>
      </c>
      <c r="B202" s="1">
        <v>0</v>
      </c>
      <c r="C202" s="1" t="s">
        <v>5</v>
      </c>
      <c r="D202" s="1">
        <v>1.1554698757118824</v>
      </c>
      <c r="E202" s="1">
        <v>2.2275686218871189</v>
      </c>
      <c r="F202" s="1">
        <v>0</v>
      </c>
    </row>
    <row r="203" spans="1:6" x14ac:dyDescent="0.2">
      <c r="A203" s="1" t="s">
        <v>1125</v>
      </c>
      <c r="B203" s="1" t="s">
        <v>1126</v>
      </c>
      <c r="C203" s="1" t="s">
        <v>1196</v>
      </c>
      <c r="D203" s="1">
        <v>1.1460564996695477</v>
      </c>
      <c r="E203" s="1">
        <v>2.2130813744785467</v>
      </c>
      <c r="F203" s="1">
        <v>8.0976336747085043E-12</v>
      </c>
    </row>
    <row r="204" spans="1:6" x14ac:dyDescent="0.2">
      <c r="A204" s="1" t="s">
        <v>1449</v>
      </c>
      <c r="B204" s="1" t="s">
        <v>1450</v>
      </c>
      <c r="C204" s="1" t="s">
        <v>640</v>
      </c>
      <c r="D204" s="1">
        <v>1.1435307909059262</v>
      </c>
      <c r="E204" s="1">
        <v>2.2092103491432167</v>
      </c>
      <c r="F204" s="1">
        <v>0</v>
      </c>
    </row>
    <row r="205" spans="1:6" x14ac:dyDescent="0.2">
      <c r="A205" s="1" t="s">
        <v>1816</v>
      </c>
      <c r="B205" s="1" t="s">
        <v>1817</v>
      </c>
      <c r="C205" s="1" t="s">
        <v>527</v>
      </c>
      <c r="D205" s="1">
        <v>1.1409134116823725</v>
      </c>
      <c r="E205" s="1">
        <v>2.2052059691256334</v>
      </c>
      <c r="F205" s="1">
        <v>2.6978419498391304E-14</v>
      </c>
    </row>
    <row r="206" spans="1:6" x14ac:dyDescent="0.2">
      <c r="A206" s="1" t="s">
        <v>1451</v>
      </c>
      <c r="B206" s="1" t="s">
        <v>1452</v>
      </c>
      <c r="C206" s="1" t="s">
        <v>575</v>
      </c>
      <c r="D206" s="1">
        <v>1.1408347586485321</v>
      </c>
      <c r="E206" s="1">
        <v>2.2050857487000375</v>
      </c>
      <c r="F206" s="1">
        <v>3.3306690738754696E-16</v>
      </c>
    </row>
    <row r="207" spans="1:6" x14ac:dyDescent="0.2">
      <c r="A207" s="1" t="s">
        <v>2287</v>
      </c>
      <c r="B207" s="1" t="s">
        <v>2288</v>
      </c>
      <c r="C207" s="1" t="s">
        <v>1205</v>
      </c>
      <c r="D207" s="1">
        <v>1.1406153503560577</v>
      </c>
      <c r="E207" s="1">
        <v>2.204750419820912</v>
      </c>
      <c r="F207" s="1">
        <v>0</v>
      </c>
    </row>
    <row r="208" spans="1:6" x14ac:dyDescent="0.2">
      <c r="A208" s="1" t="s">
        <v>1819</v>
      </c>
      <c r="B208" s="1" t="s">
        <v>1820</v>
      </c>
      <c r="C208" s="1" t="s">
        <v>1210</v>
      </c>
      <c r="D208" s="1">
        <v>1.1399346337800473</v>
      </c>
      <c r="E208" s="1">
        <v>2.2037103828753479</v>
      </c>
      <c r="F208" s="1">
        <v>0</v>
      </c>
    </row>
    <row r="209" spans="1:6" x14ac:dyDescent="0.2">
      <c r="A209" s="1" t="s">
        <v>2290</v>
      </c>
      <c r="B209" s="1" t="s">
        <v>2291</v>
      </c>
      <c r="C209" s="1" t="s">
        <v>5</v>
      </c>
      <c r="D209" s="1">
        <v>1.1395586284346451</v>
      </c>
      <c r="E209" s="1">
        <v>2.20313611118875</v>
      </c>
      <c r="F209" s="1">
        <v>5.0332071843683934E-10</v>
      </c>
    </row>
    <row r="210" spans="1:6" x14ac:dyDescent="0.2">
      <c r="A210" s="1" t="s">
        <v>1128</v>
      </c>
      <c r="B210" s="1" t="s">
        <v>1129</v>
      </c>
      <c r="C210" s="1" t="s">
        <v>1215</v>
      </c>
      <c r="D210" s="1">
        <v>1.1350963115254491</v>
      </c>
      <c r="E210" s="1">
        <v>2.1963322455650047</v>
      </c>
      <c r="F210" s="1">
        <v>0</v>
      </c>
    </row>
    <row r="211" spans="1:6" x14ac:dyDescent="0.2">
      <c r="A211" s="1" t="s">
        <v>1130</v>
      </c>
      <c r="B211" s="1" t="s">
        <v>1131</v>
      </c>
      <c r="C211" s="1" t="s">
        <v>1218</v>
      </c>
      <c r="D211" s="1">
        <v>1.1317699824254408</v>
      </c>
      <c r="E211" s="1">
        <v>2.1912741369867321</v>
      </c>
      <c r="F211" s="1">
        <v>0</v>
      </c>
    </row>
    <row r="212" spans="1:6" x14ac:dyDescent="0.2">
      <c r="A212" s="1" t="s">
        <v>2293</v>
      </c>
      <c r="B212" s="1" t="s">
        <v>2294</v>
      </c>
      <c r="C212" s="1" t="s">
        <v>569</v>
      </c>
      <c r="D212" s="1">
        <v>1.1251011151189434</v>
      </c>
      <c r="E212" s="1">
        <v>2.181168332957053</v>
      </c>
      <c r="F212" s="1">
        <v>0</v>
      </c>
    </row>
    <row r="213" spans="1:6" x14ac:dyDescent="0.2">
      <c r="A213" s="1" t="s">
        <v>1456</v>
      </c>
      <c r="B213" s="1" t="s">
        <v>1457</v>
      </c>
      <c r="C213" s="1" t="s">
        <v>1228</v>
      </c>
      <c r="D213" s="1">
        <v>1.1211889279769149</v>
      </c>
      <c r="E213" s="1">
        <v>2.1752616242151674</v>
      </c>
      <c r="F213" s="1">
        <v>1.4803713810351837E-12</v>
      </c>
    </row>
    <row r="214" spans="1:6" x14ac:dyDescent="0.2">
      <c r="A214" s="1" t="s">
        <v>42</v>
      </c>
      <c r="B214" s="1" t="s">
        <v>43</v>
      </c>
      <c r="C214" s="1" t="s">
        <v>5</v>
      </c>
      <c r="D214" s="1">
        <v>1.1204697670688073</v>
      </c>
      <c r="E214" s="1">
        <v>2.1741775605425113</v>
      </c>
      <c r="F214" s="1">
        <v>1.1970202606903513E-11</v>
      </c>
    </row>
    <row r="215" spans="1:6" x14ac:dyDescent="0.2">
      <c r="A215" s="1" t="s">
        <v>1043</v>
      </c>
      <c r="B215" s="1" t="s">
        <v>1044</v>
      </c>
      <c r="C215" s="1" t="s">
        <v>627</v>
      </c>
      <c r="D215" s="1">
        <v>1.1170491062321488</v>
      </c>
      <c r="E215" s="1">
        <v>2.1690286454934395</v>
      </c>
      <c r="F215" s="1">
        <v>2.2223666240606121E-9</v>
      </c>
    </row>
    <row r="216" spans="1:6" x14ac:dyDescent="0.2">
      <c r="A216" s="1" t="s">
        <v>2084</v>
      </c>
      <c r="B216" s="1" t="s">
        <v>2085</v>
      </c>
      <c r="C216" s="1" t="s">
        <v>1235</v>
      </c>
      <c r="D216" s="1">
        <v>1.1150729844786804</v>
      </c>
      <c r="E216" s="1">
        <v>2.1660596670415093</v>
      </c>
      <c r="F216" s="1">
        <v>0</v>
      </c>
    </row>
    <row r="217" spans="1:6" x14ac:dyDescent="0.2">
      <c r="A217" s="1" t="s">
        <v>1825</v>
      </c>
      <c r="B217" s="1" t="s">
        <v>1826</v>
      </c>
      <c r="C217" s="1" t="s">
        <v>985</v>
      </c>
      <c r="D217" s="1">
        <v>1.1139679328790566</v>
      </c>
      <c r="E217" s="1">
        <v>2.1644011798642513</v>
      </c>
      <c r="F217" s="1">
        <v>0</v>
      </c>
    </row>
    <row r="218" spans="1:6" x14ac:dyDescent="0.2">
      <c r="A218" s="1" t="s">
        <v>514</v>
      </c>
      <c r="B218" s="1" t="s">
        <v>515</v>
      </c>
      <c r="C218" s="1" t="s">
        <v>1242</v>
      </c>
      <c r="D218" s="1">
        <v>1.1088672397155461</v>
      </c>
      <c r="E218" s="1">
        <v>2.1567623837696099</v>
      </c>
      <c r="F218" s="1">
        <v>0</v>
      </c>
    </row>
    <row r="219" spans="1:6" x14ac:dyDescent="0.2">
      <c r="A219" s="1" t="s">
        <v>1213</v>
      </c>
      <c r="B219" s="1" t="s">
        <v>1214</v>
      </c>
      <c r="C219" s="1" t="s">
        <v>1245</v>
      </c>
      <c r="D219" s="1">
        <v>1.108360358133532</v>
      </c>
      <c r="E219" s="1">
        <v>2.1560047523421892</v>
      </c>
      <c r="F219" s="1">
        <v>6.7690297811395794E-13</v>
      </c>
    </row>
    <row r="220" spans="1:6" x14ac:dyDescent="0.2">
      <c r="A220" s="1" t="s">
        <v>1828</v>
      </c>
      <c r="B220" s="1" t="s">
        <v>1829</v>
      </c>
      <c r="C220" s="1" t="s">
        <v>1248</v>
      </c>
      <c r="D220" s="1">
        <v>1.1076153775792392</v>
      </c>
      <c r="E220" s="1">
        <v>2.1548917194833055</v>
      </c>
      <c r="F220" s="1">
        <v>1.1372734552983488E-6</v>
      </c>
    </row>
    <row r="221" spans="1:6" x14ac:dyDescent="0.2">
      <c r="A221" s="1" t="s">
        <v>1831</v>
      </c>
      <c r="B221" s="1" t="s">
        <v>1832</v>
      </c>
      <c r="C221" s="1" t="s">
        <v>1251</v>
      </c>
      <c r="D221" s="1">
        <v>1.1073745474604029</v>
      </c>
      <c r="E221" s="1">
        <v>2.15453203188394</v>
      </c>
      <c r="F221" s="1">
        <v>0</v>
      </c>
    </row>
    <row r="222" spans="1:6" x14ac:dyDescent="0.2">
      <c r="A222" s="1" t="s">
        <v>1216</v>
      </c>
      <c r="B222" s="1" t="s">
        <v>1217</v>
      </c>
      <c r="C222" s="1" t="s">
        <v>1257</v>
      </c>
      <c r="D222" s="1">
        <v>1.1032358963777094</v>
      </c>
      <c r="E222" s="1">
        <v>2.1483601948512945</v>
      </c>
      <c r="F222" s="1">
        <v>0</v>
      </c>
    </row>
    <row r="223" spans="1:6" x14ac:dyDescent="0.2">
      <c r="A223" s="1" t="s">
        <v>2087</v>
      </c>
      <c r="B223" s="1" t="s">
        <v>2088</v>
      </c>
      <c r="C223" s="1" t="s">
        <v>1260</v>
      </c>
      <c r="D223" s="1">
        <v>1.1005878380066163</v>
      </c>
      <c r="E223" s="1">
        <v>2.1444205089286772</v>
      </c>
      <c r="F223" s="1">
        <v>1.4876988529977098E-14</v>
      </c>
    </row>
    <row r="224" spans="1:6" x14ac:dyDescent="0.2">
      <c r="A224" s="1" t="s">
        <v>135</v>
      </c>
      <c r="B224" s="1" t="s">
        <v>136</v>
      </c>
      <c r="C224" s="1" t="s">
        <v>1263</v>
      </c>
      <c r="D224" s="1">
        <v>1.0999351044218648</v>
      </c>
      <c r="E224" s="1">
        <v>2.1434505058125177</v>
      </c>
      <c r="F224" s="1">
        <v>0</v>
      </c>
    </row>
    <row r="225" spans="1:6" x14ac:dyDescent="0.2">
      <c r="A225" s="1" t="s">
        <v>2298</v>
      </c>
      <c r="B225" s="1">
        <v>0</v>
      </c>
      <c r="C225" s="1" t="s">
        <v>5</v>
      </c>
      <c r="D225" s="1">
        <v>1.0998060899372308</v>
      </c>
      <c r="E225" s="1">
        <v>2.1432588341216112</v>
      </c>
      <c r="F225" s="1">
        <v>5.734027919146456E-9</v>
      </c>
    </row>
    <row r="226" spans="1:6" x14ac:dyDescent="0.2">
      <c r="A226" s="1" t="s">
        <v>1133</v>
      </c>
      <c r="B226" s="1" t="s">
        <v>1134</v>
      </c>
      <c r="C226" s="1" t="s">
        <v>1268</v>
      </c>
      <c r="D226" s="1">
        <v>1.0985080724485763</v>
      </c>
      <c r="E226" s="1">
        <v>2.1413313745789413</v>
      </c>
      <c r="F226" s="1">
        <v>0</v>
      </c>
    </row>
    <row r="227" spans="1:6" x14ac:dyDescent="0.2">
      <c r="A227" s="1" t="s">
        <v>914</v>
      </c>
      <c r="B227" s="1" t="s">
        <v>915</v>
      </c>
      <c r="C227" s="1" t="s">
        <v>1271</v>
      </c>
      <c r="D227" s="1">
        <v>1.0962544790933957</v>
      </c>
      <c r="E227" s="1">
        <v>2.1379890721902761</v>
      </c>
      <c r="F227" s="1">
        <v>1.8873791418627661E-14</v>
      </c>
    </row>
    <row r="228" spans="1:6" x14ac:dyDescent="0.2">
      <c r="A228" s="1" t="s">
        <v>1833</v>
      </c>
      <c r="B228" s="1" t="s">
        <v>1834</v>
      </c>
      <c r="C228" s="1" t="s">
        <v>1274</v>
      </c>
      <c r="D228" s="1">
        <v>1.0946860126762128</v>
      </c>
      <c r="E228" s="1">
        <v>2.1356659603935957</v>
      </c>
      <c r="F228" s="1">
        <v>0</v>
      </c>
    </row>
    <row r="229" spans="1:6" x14ac:dyDescent="0.2">
      <c r="A229" s="1" t="s">
        <v>1835</v>
      </c>
      <c r="B229" s="1" t="s">
        <v>1836</v>
      </c>
      <c r="C229" s="1" t="s">
        <v>5</v>
      </c>
      <c r="D229" s="1">
        <v>1.0937022115261159</v>
      </c>
      <c r="E229" s="1">
        <v>2.1342101056555149</v>
      </c>
      <c r="F229" s="1">
        <v>1.3911094498553211E-13</v>
      </c>
    </row>
    <row r="230" spans="1:6" x14ac:dyDescent="0.2">
      <c r="A230" s="1" t="s">
        <v>573</v>
      </c>
      <c r="B230" s="1" t="s">
        <v>574</v>
      </c>
      <c r="C230" s="1" t="s">
        <v>1279</v>
      </c>
      <c r="D230" s="1">
        <v>1.0903582603778175</v>
      </c>
      <c r="E230" s="1">
        <v>2.129269054620178</v>
      </c>
      <c r="F230" s="1">
        <v>0</v>
      </c>
    </row>
    <row r="231" spans="1:6" x14ac:dyDescent="0.2">
      <c r="A231" s="1" t="s">
        <v>917</v>
      </c>
      <c r="B231" s="1" t="s">
        <v>918</v>
      </c>
      <c r="C231" s="1" t="s">
        <v>1282</v>
      </c>
      <c r="D231" s="1">
        <v>1.0901151814027019</v>
      </c>
      <c r="E231" s="1">
        <v>2.1289103253503892</v>
      </c>
      <c r="F231" s="1">
        <v>0</v>
      </c>
    </row>
    <row r="232" spans="1:6" x14ac:dyDescent="0.2">
      <c r="A232" s="1" t="s">
        <v>2299</v>
      </c>
      <c r="B232" s="1" t="s">
        <v>2300</v>
      </c>
      <c r="C232" s="1" t="s">
        <v>1285</v>
      </c>
      <c r="D232" s="1">
        <v>1.0849902899304877</v>
      </c>
      <c r="E232" s="1">
        <v>2.1213612048512984</v>
      </c>
      <c r="F232" s="1">
        <v>0</v>
      </c>
    </row>
    <row r="233" spans="1:6" x14ac:dyDescent="0.2">
      <c r="A233" s="1" t="s">
        <v>373</v>
      </c>
      <c r="B233" s="1" t="s">
        <v>374</v>
      </c>
      <c r="C233" s="1" t="s">
        <v>1288</v>
      </c>
      <c r="D233" s="1">
        <v>1.0842494582741342</v>
      </c>
      <c r="E233" s="1">
        <v>2.1202721541133198</v>
      </c>
      <c r="F233" s="1">
        <v>0</v>
      </c>
    </row>
    <row r="234" spans="1:6" x14ac:dyDescent="0.2">
      <c r="A234" s="1" t="s">
        <v>1219</v>
      </c>
      <c r="B234" s="1" t="s">
        <v>1220</v>
      </c>
      <c r="C234" s="1" t="s">
        <v>1291</v>
      </c>
      <c r="D234" s="1">
        <v>1.0820358635249254</v>
      </c>
      <c r="E234" s="1">
        <v>2.1170214154989333</v>
      </c>
      <c r="F234" s="1">
        <v>0</v>
      </c>
    </row>
    <row r="235" spans="1:6" x14ac:dyDescent="0.2">
      <c r="A235" s="1" t="s">
        <v>1298</v>
      </c>
      <c r="B235" s="1" t="s">
        <v>1299</v>
      </c>
      <c r="C235" s="1" t="s">
        <v>1294</v>
      </c>
      <c r="D235" s="1">
        <v>1.0816240047299912</v>
      </c>
      <c r="E235" s="1">
        <v>2.1164171371034843</v>
      </c>
      <c r="F235" s="1">
        <v>0</v>
      </c>
    </row>
    <row r="236" spans="1:6" x14ac:dyDescent="0.2">
      <c r="A236" s="1" t="s">
        <v>919</v>
      </c>
      <c r="B236" s="1" t="s">
        <v>920</v>
      </c>
      <c r="C236" s="1" t="s">
        <v>1297</v>
      </c>
      <c r="D236" s="1">
        <v>1.0773367753925331</v>
      </c>
      <c r="E236" s="1">
        <v>2.1101371563331774</v>
      </c>
      <c r="F236" s="1">
        <v>1.9984014443252818E-15</v>
      </c>
    </row>
    <row r="237" spans="1:6" x14ac:dyDescent="0.2">
      <c r="A237" s="1" t="s">
        <v>2302</v>
      </c>
      <c r="B237" s="1" t="s">
        <v>2303</v>
      </c>
      <c r="C237" s="1" t="s">
        <v>5</v>
      </c>
      <c r="D237" s="1">
        <v>1.0748104255064761</v>
      </c>
      <c r="E237" s="1">
        <v>2.1064452604424608</v>
      </c>
      <c r="F237" s="1">
        <v>3.095634859562324E-12</v>
      </c>
    </row>
    <row r="238" spans="1:6" x14ac:dyDescent="0.2">
      <c r="A238" s="1" t="s">
        <v>922</v>
      </c>
      <c r="B238" s="1" t="s">
        <v>923</v>
      </c>
      <c r="C238" s="1" t="s">
        <v>1305</v>
      </c>
      <c r="D238" s="1">
        <v>1.0664014391166414</v>
      </c>
      <c r="E238" s="1">
        <v>2.094203208311713</v>
      </c>
      <c r="F238" s="1">
        <v>0</v>
      </c>
    </row>
    <row r="239" spans="1:6" x14ac:dyDescent="0.2">
      <c r="A239" s="1" t="s">
        <v>2305</v>
      </c>
      <c r="B239" s="1" t="s">
        <v>2306</v>
      </c>
      <c r="C239" s="1" t="s">
        <v>1308</v>
      </c>
      <c r="D239" s="1">
        <v>1.0663195481874816</v>
      </c>
      <c r="E239" s="1">
        <v>2.0940843395455953</v>
      </c>
      <c r="F239" s="1">
        <v>0</v>
      </c>
    </row>
    <row r="240" spans="1:6" x14ac:dyDescent="0.2">
      <c r="A240" s="1" t="s">
        <v>1046</v>
      </c>
      <c r="B240" s="1" t="s">
        <v>1047</v>
      </c>
      <c r="C240" s="1" t="s">
        <v>1311</v>
      </c>
      <c r="D240" s="1">
        <v>1.0647701877734537</v>
      </c>
      <c r="E240" s="1">
        <v>2.0918366366528738</v>
      </c>
      <c r="F240" s="1">
        <v>1.0790027626939036E-7</v>
      </c>
    </row>
    <row r="241" spans="1:6" x14ac:dyDescent="0.2">
      <c r="A241" s="1" t="s">
        <v>2308</v>
      </c>
      <c r="B241" s="1" t="s">
        <v>2309</v>
      </c>
      <c r="C241" s="1" t="s">
        <v>1314</v>
      </c>
      <c r="D241" s="1">
        <v>1.063060845412529</v>
      </c>
      <c r="E241" s="1">
        <v>2.0893596422499656</v>
      </c>
      <c r="F241" s="1">
        <v>0</v>
      </c>
    </row>
    <row r="242" spans="1:6" x14ac:dyDescent="0.2">
      <c r="A242" s="1" t="s">
        <v>376</v>
      </c>
      <c r="B242" s="1" t="s">
        <v>377</v>
      </c>
      <c r="C242" s="1" t="s">
        <v>1319</v>
      </c>
      <c r="D242" s="1">
        <v>1.0612723221512692</v>
      </c>
      <c r="E242" s="1">
        <v>2.0867710473937402</v>
      </c>
      <c r="F242" s="1">
        <v>1.3733458814613186E-13</v>
      </c>
    </row>
    <row r="243" spans="1:6" x14ac:dyDescent="0.2">
      <c r="A243" s="1" t="s">
        <v>1841</v>
      </c>
      <c r="B243" s="1" t="s">
        <v>1842</v>
      </c>
      <c r="C243" s="1" t="s">
        <v>1038</v>
      </c>
      <c r="D243" s="1">
        <v>1.0604256750052909</v>
      </c>
      <c r="E243" s="1">
        <v>2.0855467828119818</v>
      </c>
      <c r="F243" s="1">
        <v>0</v>
      </c>
    </row>
    <row r="244" spans="1:6" x14ac:dyDescent="0.2">
      <c r="A244" s="1" t="s">
        <v>1844</v>
      </c>
      <c r="B244" s="1" t="s">
        <v>1845</v>
      </c>
      <c r="C244" s="1" t="s">
        <v>1326</v>
      </c>
      <c r="D244" s="1">
        <v>1.0540982029755956</v>
      </c>
      <c r="E244" s="1">
        <v>2.0764198763404913</v>
      </c>
      <c r="F244" s="1">
        <v>0</v>
      </c>
    </row>
    <row r="245" spans="1:6" x14ac:dyDescent="0.2">
      <c r="A245" s="1" t="s">
        <v>47</v>
      </c>
      <c r="B245" s="1" t="s">
        <v>48</v>
      </c>
      <c r="C245" s="1" t="s">
        <v>5</v>
      </c>
      <c r="D245" s="1">
        <v>1.0534137345662917</v>
      </c>
      <c r="E245" s="1">
        <v>2.0754349788553861</v>
      </c>
      <c r="F245" s="1">
        <v>0</v>
      </c>
    </row>
    <row r="246" spans="1:6" x14ac:dyDescent="0.2">
      <c r="A246" s="1" t="s">
        <v>1847</v>
      </c>
      <c r="B246" s="1" t="s">
        <v>1848</v>
      </c>
      <c r="C246" s="1" t="s">
        <v>5</v>
      </c>
      <c r="D246" s="1">
        <v>1.0517162423898603</v>
      </c>
      <c r="E246" s="1">
        <v>2.0729944333971355</v>
      </c>
      <c r="F246" s="1">
        <v>7.0305983257412663E-12</v>
      </c>
    </row>
    <row r="247" spans="1:6" x14ac:dyDescent="0.2">
      <c r="A247" s="1" t="s">
        <v>1272</v>
      </c>
      <c r="B247" s="1" t="s">
        <v>1273</v>
      </c>
      <c r="C247" s="1" t="s">
        <v>816</v>
      </c>
      <c r="D247" s="1">
        <v>1.0473462432858058</v>
      </c>
      <c r="E247" s="1">
        <v>2.0667247247382057</v>
      </c>
      <c r="F247" s="1">
        <v>0</v>
      </c>
    </row>
    <row r="248" spans="1:6" x14ac:dyDescent="0.2">
      <c r="A248" s="1" t="s">
        <v>925</v>
      </c>
      <c r="B248" s="1" t="s">
        <v>926</v>
      </c>
      <c r="C248" s="1" t="s">
        <v>1335</v>
      </c>
      <c r="D248" s="1">
        <v>1.0404073389591797</v>
      </c>
      <c r="E248" s="1">
        <v>2.0568083026270423</v>
      </c>
      <c r="F248" s="1">
        <v>0</v>
      </c>
    </row>
    <row r="249" spans="1:6" x14ac:dyDescent="0.2">
      <c r="A249" s="1" t="s">
        <v>2311</v>
      </c>
      <c r="B249" s="1">
        <v>0</v>
      </c>
      <c r="C249" s="1" t="s">
        <v>5</v>
      </c>
      <c r="D249" s="1">
        <v>1.040204936923484</v>
      </c>
      <c r="E249" s="1">
        <v>2.056519764180162</v>
      </c>
      <c r="F249" s="1">
        <v>1.8934950590798749E-6</v>
      </c>
    </row>
    <row r="250" spans="1:6" x14ac:dyDescent="0.2">
      <c r="A250" s="1" t="s">
        <v>379</v>
      </c>
      <c r="B250" s="1" t="s">
        <v>380</v>
      </c>
      <c r="C250" s="1" t="s">
        <v>1340</v>
      </c>
      <c r="D250" s="1">
        <v>1.039151065269198</v>
      </c>
      <c r="E250" s="1">
        <v>2.0550180493888313</v>
      </c>
      <c r="F250" s="1">
        <v>3.3306690738754696E-16</v>
      </c>
    </row>
    <row r="251" spans="1:6" x14ac:dyDescent="0.2">
      <c r="A251" s="1" t="s">
        <v>780</v>
      </c>
      <c r="B251" s="1" t="s">
        <v>781</v>
      </c>
      <c r="C251" s="1" t="s">
        <v>1343</v>
      </c>
      <c r="D251" s="1">
        <v>1.0384552529182312</v>
      </c>
      <c r="E251" s="1">
        <v>2.0540271523989513</v>
      </c>
      <c r="F251" s="1">
        <v>0</v>
      </c>
    </row>
    <row r="252" spans="1:6" x14ac:dyDescent="0.2">
      <c r="A252" s="1" t="s">
        <v>3</v>
      </c>
      <c r="B252" s="1" t="s">
        <v>4</v>
      </c>
      <c r="C252" s="1" t="s">
        <v>5</v>
      </c>
      <c r="D252" s="1">
        <v>1.0285233439126698</v>
      </c>
      <c r="E252" s="1">
        <v>2.0399352271870739</v>
      </c>
      <c r="F252" s="1">
        <v>0</v>
      </c>
    </row>
    <row r="253" spans="1:6" x14ac:dyDescent="0.2">
      <c r="A253" s="1" t="s">
        <v>811</v>
      </c>
      <c r="B253" s="1" t="s">
        <v>812</v>
      </c>
      <c r="C253" s="1" t="s">
        <v>1346</v>
      </c>
      <c r="D253" s="1">
        <v>1.0273199595515325</v>
      </c>
      <c r="E253" s="1">
        <v>2.038234380818055</v>
      </c>
      <c r="F253" s="1">
        <v>0</v>
      </c>
    </row>
    <row r="254" spans="1:6" x14ac:dyDescent="0.2">
      <c r="A254" s="1" t="s">
        <v>1850</v>
      </c>
      <c r="B254" s="1" t="s">
        <v>1851</v>
      </c>
      <c r="C254" s="1" t="s">
        <v>1352</v>
      </c>
      <c r="D254" s="1">
        <v>1.0212556796246079</v>
      </c>
      <c r="E254" s="1">
        <v>2.0296847693531239</v>
      </c>
      <c r="F254" s="1">
        <v>1.6101564526138645E-12</v>
      </c>
    </row>
    <row r="255" spans="1:6" x14ac:dyDescent="0.2">
      <c r="A255" s="1" t="s">
        <v>928</v>
      </c>
      <c r="B255" s="1" t="s">
        <v>929</v>
      </c>
      <c r="C255" s="1" t="s">
        <v>1355</v>
      </c>
      <c r="D255" s="1">
        <v>1.021208921600286</v>
      </c>
      <c r="E255" s="1">
        <v>2.0296189879445734</v>
      </c>
      <c r="F255" s="1">
        <v>0</v>
      </c>
    </row>
    <row r="256" spans="1:6" x14ac:dyDescent="0.2">
      <c r="A256" s="1" t="s">
        <v>2316</v>
      </c>
      <c r="B256" s="1" t="s">
        <v>2317</v>
      </c>
      <c r="C256" s="1" t="s">
        <v>5</v>
      </c>
      <c r="D256" s="1">
        <v>1.0198095758730712</v>
      </c>
      <c r="E256" s="1">
        <v>2.0276513082731484</v>
      </c>
      <c r="F256" s="1">
        <v>0</v>
      </c>
    </row>
    <row r="257" spans="1:6" x14ac:dyDescent="0.2">
      <c r="A257" s="1" t="s">
        <v>1089</v>
      </c>
      <c r="B257" s="1" t="s">
        <v>1090</v>
      </c>
      <c r="C257" s="1" t="s">
        <v>1360</v>
      </c>
      <c r="D257" s="1">
        <v>1.0187515303707735</v>
      </c>
      <c r="E257" s="1">
        <v>2.026164811959184</v>
      </c>
      <c r="F257" s="1">
        <v>0</v>
      </c>
    </row>
    <row r="258" spans="1:6" x14ac:dyDescent="0.2">
      <c r="A258" s="1" t="s">
        <v>931</v>
      </c>
      <c r="B258" s="1" t="s">
        <v>932</v>
      </c>
      <c r="C258" s="1" t="s">
        <v>1363</v>
      </c>
      <c r="D258" s="1">
        <v>1.0186181947236048</v>
      </c>
      <c r="E258" s="1">
        <v>2.0259775599724912</v>
      </c>
      <c r="F258" s="1">
        <v>2.3536728122053319E-14</v>
      </c>
    </row>
    <row r="259" spans="1:6" x14ac:dyDescent="0.2">
      <c r="A259" s="1" t="s">
        <v>1050</v>
      </c>
      <c r="B259" s="1" t="s">
        <v>1051</v>
      </c>
      <c r="C259" s="1" t="s">
        <v>1366</v>
      </c>
      <c r="D259" s="1">
        <v>1.0171929253982761</v>
      </c>
      <c r="E259" s="1">
        <v>2.0239770416960496</v>
      </c>
      <c r="F259" s="1">
        <v>3.9193830403405627E-9</v>
      </c>
    </row>
    <row r="260" spans="1:6" x14ac:dyDescent="0.2">
      <c r="A260" s="1" t="s">
        <v>1053</v>
      </c>
      <c r="B260" s="1" t="s">
        <v>1054</v>
      </c>
      <c r="C260" s="1" t="s">
        <v>1055</v>
      </c>
      <c r="D260" s="1">
        <v>1.014044985632125</v>
      </c>
      <c r="E260" s="1">
        <v>2.0195655676266773</v>
      </c>
      <c r="F260" s="1">
        <v>3.5427216715788745E-13</v>
      </c>
    </row>
    <row r="261" spans="1:6" x14ac:dyDescent="0.2">
      <c r="A261" s="1" t="s">
        <v>1853</v>
      </c>
      <c r="B261" s="1" t="s">
        <v>1854</v>
      </c>
      <c r="C261" s="1" t="s">
        <v>1373</v>
      </c>
      <c r="D261" s="1">
        <v>1.007351607536259</v>
      </c>
      <c r="E261" s="1">
        <v>2.0102175028630418</v>
      </c>
      <c r="F261" s="1">
        <v>7.5495165674510645E-15</v>
      </c>
    </row>
    <row r="262" spans="1:6" x14ac:dyDescent="0.2">
      <c r="A262" s="1" t="s">
        <v>1856</v>
      </c>
      <c r="B262" s="1" t="s">
        <v>1857</v>
      </c>
      <c r="C262" s="1" t="s">
        <v>1376</v>
      </c>
      <c r="D262" s="1">
        <v>1.0073134870133069</v>
      </c>
      <c r="E262" s="1">
        <v>2.0101643873203363</v>
      </c>
      <c r="F262" s="1">
        <v>0</v>
      </c>
    </row>
    <row r="263" spans="1:6" x14ac:dyDescent="0.2">
      <c r="A263" s="1" t="s">
        <v>2319</v>
      </c>
      <c r="B263" s="1" t="s">
        <v>2320</v>
      </c>
      <c r="C263" s="1" t="s">
        <v>5</v>
      </c>
      <c r="D263" s="1">
        <v>1.0063614993162988</v>
      </c>
      <c r="E263" s="1">
        <v>2.0088383825362768</v>
      </c>
      <c r="F263" s="1">
        <v>0</v>
      </c>
    </row>
    <row r="264" spans="1:6" x14ac:dyDescent="0.2">
      <c r="A264" s="1" t="s">
        <v>2321</v>
      </c>
      <c r="B264" s="1">
        <v>0</v>
      </c>
      <c r="C264" s="1" t="s">
        <v>5</v>
      </c>
      <c r="D264" s="1">
        <v>-1.0004676565307205</v>
      </c>
      <c r="E264" s="1">
        <v>-2.0006484146991714</v>
      </c>
      <c r="F264" s="1">
        <v>1.1950986866793301E-9</v>
      </c>
    </row>
    <row r="265" spans="1:6" x14ac:dyDescent="0.2">
      <c r="A265" s="1" t="s">
        <v>814</v>
      </c>
      <c r="B265" s="1" t="s">
        <v>815</v>
      </c>
      <c r="C265" s="1" t="s">
        <v>1386</v>
      </c>
      <c r="D265" s="1">
        <v>-1.0030010531994604</v>
      </c>
      <c r="E265" s="1">
        <v>-2.0041646732435088</v>
      </c>
      <c r="F265" s="1">
        <v>2.2204460492503131E-16</v>
      </c>
    </row>
    <row r="266" spans="1:6" x14ac:dyDescent="0.2">
      <c r="A266" s="1" t="s">
        <v>2323</v>
      </c>
      <c r="B266" s="1" t="s">
        <v>2324</v>
      </c>
      <c r="C266" s="1" t="s">
        <v>1308</v>
      </c>
      <c r="D266" s="1">
        <v>-1.0048289282276672</v>
      </c>
      <c r="E266" s="1">
        <v>-2.0067055319492431</v>
      </c>
      <c r="F266" s="1">
        <v>0</v>
      </c>
    </row>
    <row r="267" spans="1:6" x14ac:dyDescent="0.2">
      <c r="A267" s="1" t="s">
        <v>699</v>
      </c>
      <c r="B267" s="1" t="s">
        <v>700</v>
      </c>
      <c r="C267" s="1" t="s">
        <v>1391</v>
      </c>
      <c r="D267" s="1">
        <v>-1.0049809055545851</v>
      </c>
      <c r="E267" s="1">
        <v>-2.0069169347737823</v>
      </c>
      <c r="F267" s="1">
        <v>0</v>
      </c>
    </row>
    <row r="268" spans="1:6" x14ac:dyDescent="0.2">
      <c r="A268" s="1" t="s">
        <v>1461</v>
      </c>
      <c r="B268" s="1" t="s">
        <v>1462</v>
      </c>
      <c r="C268" s="1" t="s">
        <v>1397</v>
      </c>
      <c r="D268" s="1">
        <v>-1.0078078152727619</v>
      </c>
      <c r="E268" s="1">
        <v>-2.0108532725612442</v>
      </c>
      <c r="F268" s="1">
        <v>0</v>
      </c>
    </row>
    <row r="269" spans="1:6" x14ac:dyDescent="0.2">
      <c r="A269" s="1" t="s">
        <v>1300</v>
      </c>
      <c r="B269" s="1" t="s">
        <v>1301</v>
      </c>
      <c r="C269" s="1" t="s">
        <v>1400</v>
      </c>
      <c r="D269" s="1">
        <v>-1.0137192401594439</v>
      </c>
      <c r="E269" s="1">
        <v>-2.0191096222896969</v>
      </c>
      <c r="F269" s="1">
        <v>2.2204460492503131E-16</v>
      </c>
    </row>
    <row r="270" spans="1:6" x14ac:dyDescent="0.2">
      <c r="A270" s="1" t="s">
        <v>702</v>
      </c>
      <c r="B270" s="1" t="s">
        <v>703</v>
      </c>
      <c r="C270" s="1" t="s">
        <v>1403</v>
      </c>
      <c r="D270" s="1">
        <v>-1.0149179485504767</v>
      </c>
      <c r="E270" s="1">
        <v>-2.0207879599545877</v>
      </c>
      <c r="F270" s="1">
        <v>0</v>
      </c>
    </row>
    <row r="271" spans="1:6" x14ac:dyDescent="0.2">
      <c r="A271" s="1" t="s">
        <v>2326</v>
      </c>
      <c r="B271" s="1" t="s">
        <v>2327</v>
      </c>
      <c r="C271" s="1" t="s">
        <v>1406</v>
      </c>
      <c r="D271" s="1">
        <v>-1.0155978301386648</v>
      </c>
      <c r="E271" s="1">
        <v>-2.0217404968867774</v>
      </c>
      <c r="F271" s="1">
        <v>0</v>
      </c>
    </row>
    <row r="272" spans="1:6" x14ac:dyDescent="0.2">
      <c r="A272" s="1" t="s">
        <v>1303</v>
      </c>
      <c r="B272" s="1" t="s">
        <v>1304</v>
      </c>
      <c r="C272" s="1" t="s">
        <v>1409</v>
      </c>
      <c r="D272" s="1">
        <v>-1.0185192324151775</v>
      </c>
      <c r="E272" s="1">
        <v>-2.0258385919064095</v>
      </c>
      <c r="F272" s="1">
        <v>0</v>
      </c>
    </row>
    <row r="273" spans="1:6" x14ac:dyDescent="0.2">
      <c r="A273" s="1" t="s">
        <v>50</v>
      </c>
      <c r="B273" s="1" t="s">
        <v>51</v>
      </c>
      <c r="C273" s="1" t="s">
        <v>5</v>
      </c>
      <c r="D273" s="1">
        <v>-1.0188125206549661</v>
      </c>
      <c r="E273" s="1">
        <v>-2.026250470380643</v>
      </c>
      <c r="F273" s="1">
        <v>1.6033169503160138E-7</v>
      </c>
    </row>
    <row r="274" spans="1:6" x14ac:dyDescent="0.2">
      <c r="A274" s="1" t="s">
        <v>1056</v>
      </c>
      <c r="B274" s="1" t="s">
        <v>1057</v>
      </c>
      <c r="C274" s="1" t="s">
        <v>635</v>
      </c>
      <c r="D274" s="1">
        <v>-1.0195544708527664</v>
      </c>
      <c r="E274" s="1">
        <v>-2.0272927998680355</v>
      </c>
      <c r="F274" s="1">
        <v>4.1178171983347056E-13</v>
      </c>
    </row>
    <row r="275" spans="1:6" x14ac:dyDescent="0.2">
      <c r="A275" s="1" t="s">
        <v>53</v>
      </c>
      <c r="B275" s="1" t="s">
        <v>54</v>
      </c>
      <c r="C275" s="1" t="s">
        <v>5</v>
      </c>
      <c r="D275" s="1">
        <v>-1.0214181294274731</v>
      </c>
      <c r="E275" s="1">
        <v>-2.0299133280198007</v>
      </c>
      <c r="F275" s="1">
        <v>0</v>
      </c>
    </row>
    <row r="276" spans="1:6" x14ac:dyDescent="0.2">
      <c r="A276" s="1" t="s">
        <v>2329</v>
      </c>
      <c r="B276" s="1">
        <v>0</v>
      </c>
      <c r="C276" s="1" t="s">
        <v>5</v>
      </c>
      <c r="D276" s="1">
        <v>-1.0217535780416429</v>
      </c>
      <c r="E276" s="1">
        <v>-2.0303853687235529</v>
      </c>
      <c r="F276" s="1">
        <v>3.5003810960887449E-10</v>
      </c>
    </row>
    <row r="277" spans="1:6" x14ac:dyDescent="0.2">
      <c r="A277" s="1" t="s">
        <v>1858</v>
      </c>
      <c r="B277" s="1" t="s">
        <v>1859</v>
      </c>
      <c r="C277" s="1" t="s">
        <v>1423</v>
      </c>
      <c r="D277" s="1">
        <v>-1.0230330578146944</v>
      </c>
      <c r="E277" s="1">
        <v>-2.0321868508432925</v>
      </c>
      <c r="F277" s="1">
        <v>0</v>
      </c>
    </row>
    <row r="278" spans="1:6" x14ac:dyDescent="0.2">
      <c r="A278" s="1" t="s">
        <v>934</v>
      </c>
      <c r="B278" s="1" t="s">
        <v>935</v>
      </c>
      <c r="C278" s="1" t="s">
        <v>1426</v>
      </c>
      <c r="D278" s="1">
        <v>-1.0246861554510875</v>
      </c>
      <c r="E278" s="1">
        <v>-2.0345167463438472</v>
      </c>
      <c r="F278" s="1">
        <v>0</v>
      </c>
    </row>
    <row r="279" spans="1:6" x14ac:dyDescent="0.2">
      <c r="A279" s="1" t="s">
        <v>1861</v>
      </c>
      <c r="B279" s="1" t="s">
        <v>1862</v>
      </c>
      <c r="C279" s="1" t="s">
        <v>1432</v>
      </c>
      <c r="D279" s="1">
        <v>-1.0279254195204857</v>
      </c>
      <c r="E279" s="1">
        <v>-2.0390899520086965</v>
      </c>
      <c r="F279" s="1">
        <v>9.3502983133930684E-12</v>
      </c>
    </row>
    <row r="280" spans="1:6" x14ac:dyDescent="0.2">
      <c r="A280" s="1" t="s">
        <v>884</v>
      </c>
      <c r="B280" s="1" t="s">
        <v>885</v>
      </c>
      <c r="C280" s="1" t="s">
        <v>1444</v>
      </c>
      <c r="D280" s="1">
        <v>-1.0337455998382434</v>
      </c>
      <c r="E280" s="1">
        <v>-2.0473327490113946</v>
      </c>
      <c r="F280" s="1">
        <v>0</v>
      </c>
    </row>
    <row r="281" spans="1:6" x14ac:dyDescent="0.2">
      <c r="A281" s="1" t="s">
        <v>1058</v>
      </c>
      <c r="B281" s="1" t="s">
        <v>1059</v>
      </c>
      <c r="C281" s="1" t="s">
        <v>474</v>
      </c>
      <c r="D281" s="1">
        <v>-1.0357423438142226</v>
      </c>
      <c r="E281" s="1">
        <v>-2.0501682960224805</v>
      </c>
      <c r="F281" s="1">
        <v>7.2208889978497837E-9</v>
      </c>
    </row>
    <row r="282" spans="1:6" x14ac:dyDescent="0.2">
      <c r="A282" s="1" t="s">
        <v>1866</v>
      </c>
      <c r="B282" s="1" t="s">
        <v>1867</v>
      </c>
      <c r="C282" s="1" t="s">
        <v>285</v>
      </c>
      <c r="D282" s="1">
        <v>-1.0460406147382877</v>
      </c>
      <c r="E282" s="1">
        <v>-2.0648551999339495</v>
      </c>
      <c r="F282" s="1">
        <v>0</v>
      </c>
    </row>
    <row r="283" spans="1:6" x14ac:dyDescent="0.2">
      <c r="A283" s="1" t="s">
        <v>2334</v>
      </c>
      <c r="B283" s="1" t="s">
        <v>2335</v>
      </c>
      <c r="C283" s="1" t="s">
        <v>137</v>
      </c>
      <c r="D283" s="1">
        <v>-1.0506915529289362</v>
      </c>
      <c r="E283" s="1">
        <v>-2.0715225898628273</v>
      </c>
      <c r="F283" s="1">
        <v>1.8318679906315083E-14</v>
      </c>
    </row>
    <row r="284" spans="1:6" x14ac:dyDescent="0.2">
      <c r="A284" s="1" t="s">
        <v>1868</v>
      </c>
      <c r="B284" s="1" t="s">
        <v>1869</v>
      </c>
      <c r="C284" s="1" t="s">
        <v>1455</v>
      </c>
      <c r="D284" s="1">
        <v>-1.0512854703774641</v>
      </c>
      <c r="E284" s="1">
        <v>-2.0723755536936679</v>
      </c>
      <c r="F284" s="1">
        <v>4.1017411689381333E-10</v>
      </c>
    </row>
    <row r="285" spans="1:6" x14ac:dyDescent="0.2">
      <c r="A285" s="1" t="s">
        <v>2336</v>
      </c>
      <c r="B285" s="1" t="s">
        <v>2337</v>
      </c>
      <c r="C285" s="1" t="s">
        <v>5</v>
      </c>
      <c r="D285" s="1">
        <v>-1.0517820761478722</v>
      </c>
      <c r="E285" s="1">
        <v>-2.0730890314402903</v>
      </c>
      <c r="F285" s="1">
        <v>1.266300155511324E-6</v>
      </c>
    </row>
    <row r="286" spans="1:6" x14ac:dyDescent="0.2">
      <c r="A286" s="1" t="s">
        <v>504</v>
      </c>
      <c r="B286" s="1" t="s">
        <v>505</v>
      </c>
      <c r="C286" s="1" t="s">
        <v>1466</v>
      </c>
      <c r="D286" s="1">
        <v>-1.056606568988373</v>
      </c>
      <c r="E286" s="1">
        <v>-2.0800332189929995</v>
      </c>
      <c r="F286" s="1">
        <v>1.6653345369377348E-14</v>
      </c>
    </row>
    <row r="287" spans="1:6" x14ac:dyDescent="0.2">
      <c r="A287" s="1" t="s">
        <v>1060</v>
      </c>
      <c r="B287" s="1" t="s">
        <v>1061</v>
      </c>
      <c r="C287" s="1" t="s">
        <v>1474</v>
      </c>
      <c r="D287" s="1">
        <v>-1.0620065313078864</v>
      </c>
      <c r="E287" s="1">
        <v>-2.0878333067725627</v>
      </c>
      <c r="F287" s="1">
        <v>0</v>
      </c>
    </row>
    <row r="288" spans="1:6" x14ac:dyDescent="0.2">
      <c r="A288" s="1" t="s">
        <v>385</v>
      </c>
      <c r="B288" s="1" t="s">
        <v>386</v>
      </c>
      <c r="C288" s="1" t="s">
        <v>1288</v>
      </c>
      <c r="D288" s="1">
        <v>-1.0644620763017927</v>
      </c>
      <c r="E288" s="1">
        <v>-2.0913899379207255</v>
      </c>
      <c r="F288" s="1">
        <v>0</v>
      </c>
    </row>
    <row r="289" spans="1:6" x14ac:dyDescent="0.2">
      <c r="A289" s="1" t="s">
        <v>937</v>
      </c>
      <c r="B289" s="1" t="s">
        <v>938</v>
      </c>
      <c r="C289" s="1" t="s">
        <v>1482</v>
      </c>
      <c r="D289" s="1">
        <v>-1.0668472824376831</v>
      </c>
      <c r="E289" s="1">
        <v>-2.0948504904972416</v>
      </c>
      <c r="F289" s="1">
        <v>0</v>
      </c>
    </row>
    <row r="290" spans="1:6" x14ac:dyDescent="0.2">
      <c r="A290" s="1" t="s">
        <v>1136</v>
      </c>
      <c r="B290" s="1" t="s">
        <v>1137</v>
      </c>
      <c r="C290" s="1" t="s">
        <v>1488</v>
      </c>
      <c r="D290" s="1">
        <v>-1.0710860582004413</v>
      </c>
      <c r="E290" s="1">
        <v>-2.1010144118922049</v>
      </c>
      <c r="F290" s="1">
        <v>0</v>
      </c>
    </row>
    <row r="291" spans="1:6" x14ac:dyDescent="0.2">
      <c r="A291" s="1" t="s">
        <v>388</v>
      </c>
      <c r="B291" s="1" t="s">
        <v>389</v>
      </c>
      <c r="C291" s="1" t="s">
        <v>1491</v>
      </c>
      <c r="D291" s="1">
        <v>-1.0738433933870606</v>
      </c>
      <c r="E291" s="1">
        <v>-2.1050337925831388</v>
      </c>
      <c r="F291" s="1">
        <v>1.1102230246251565E-15</v>
      </c>
    </row>
    <row r="292" spans="1:6" x14ac:dyDescent="0.2">
      <c r="A292" s="1" t="s">
        <v>878</v>
      </c>
      <c r="B292" s="1" t="s">
        <v>879</v>
      </c>
      <c r="C292" s="1" t="s">
        <v>1494</v>
      </c>
      <c r="D292" s="1">
        <v>-1.0750902469267489</v>
      </c>
      <c r="E292" s="1">
        <v>-2.1068538607727532</v>
      </c>
      <c r="F292" s="1">
        <v>1.1199374760906267E-11</v>
      </c>
    </row>
    <row r="293" spans="1:6" x14ac:dyDescent="0.2">
      <c r="A293" s="1" t="s">
        <v>854</v>
      </c>
      <c r="B293" s="1" t="s">
        <v>855</v>
      </c>
      <c r="C293" s="1" t="s">
        <v>1497</v>
      </c>
      <c r="D293" s="1">
        <v>-1.0761449519258215</v>
      </c>
      <c r="E293" s="1">
        <v>-2.1083946727172704</v>
      </c>
      <c r="F293" s="1">
        <v>0</v>
      </c>
    </row>
    <row r="294" spans="1:6" x14ac:dyDescent="0.2">
      <c r="A294" s="1" t="s">
        <v>2338</v>
      </c>
      <c r="B294" s="1" t="s">
        <v>2339</v>
      </c>
      <c r="C294" s="1" t="s">
        <v>1500</v>
      </c>
      <c r="D294" s="1">
        <v>-1.0795580928771531</v>
      </c>
      <c r="E294" s="1">
        <v>-2.1133886369205386</v>
      </c>
      <c r="F294" s="1">
        <v>0</v>
      </c>
    </row>
    <row r="295" spans="1:6" x14ac:dyDescent="0.2">
      <c r="A295" s="1" t="s">
        <v>262</v>
      </c>
      <c r="B295" s="1" t="s">
        <v>263</v>
      </c>
      <c r="C295" s="1" t="s">
        <v>1503</v>
      </c>
      <c r="D295" s="1">
        <v>-1.0807705457419334</v>
      </c>
      <c r="E295" s="1">
        <v>-2.1151654927775865</v>
      </c>
      <c r="F295" s="1">
        <v>0</v>
      </c>
    </row>
    <row r="296" spans="1:6" x14ac:dyDescent="0.2">
      <c r="A296" s="1" t="s">
        <v>1467</v>
      </c>
      <c r="B296" s="1" t="s">
        <v>1468</v>
      </c>
      <c r="C296" s="1" t="s">
        <v>20</v>
      </c>
      <c r="D296" s="1">
        <v>-1.0814871810576263</v>
      </c>
      <c r="E296" s="1">
        <v>-2.1162164278574949</v>
      </c>
      <c r="F296" s="1">
        <v>0</v>
      </c>
    </row>
    <row r="297" spans="1:6" x14ac:dyDescent="0.2">
      <c r="A297" s="1" t="s">
        <v>1469</v>
      </c>
      <c r="B297" s="1" t="s">
        <v>1470</v>
      </c>
      <c r="C297" s="1" t="s">
        <v>61</v>
      </c>
      <c r="D297" s="1">
        <v>-1.0821893151471391</v>
      </c>
      <c r="E297" s="1">
        <v>-2.1172466035246003</v>
      </c>
      <c r="F297" s="1">
        <v>0</v>
      </c>
    </row>
    <row r="298" spans="1:6" x14ac:dyDescent="0.2">
      <c r="A298" s="1" t="s">
        <v>1139</v>
      </c>
      <c r="B298" s="1" t="s">
        <v>1140</v>
      </c>
      <c r="C298" s="1" t="s">
        <v>1510</v>
      </c>
      <c r="D298" s="1">
        <v>-1.0826649469178711</v>
      </c>
      <c r="E298" s="1">
        <v>-2.1179447384325418</v>
      </c>
      <c r="F298" s="1">
        <v>2.0079493623370581E-12</v>
      </c>
    </row>
    <row r="299" spans="1:6" x14ac:dyDescent="0.2">
      <c r="A299" s="1" t="s">
        <v>940</v>
      </c>
      <c r="B299" s="1" t="s">
        <v>941</v>
      </c>
      <c r="C299" s="1" t="s">
        <v>1513</v>
      </c>
      <c r="D299" s="1">
        <v>-1.083727365131248</v>
      </c>
      <c r="E299" s="1">
        <v>-2.1195049931787242</v>
      </c>
      <c r="F299" s="1">
        <v>0</v>
      </c>
    </row>
    <row r="300" spans="1:6" x14ac:dyDescent="0.2">
      <c r="A300" s="1" t="s">
        <v>1063</v>
      </c>
      <c r="B300" s="1" t="s">
        <v>1064</v>
      </c>
      <c r="C300" s="1" t="s">
        <v>1516</v>
      </c>
      <c r="D300" s="1">
        <v>-1.084795244623826</v>
      </c>
      <c r="E300" s="1">
        <v>-2.1210744265876964</v>
      </c>
      <c r="F300" s="1">
        <v>0</v>
      </c>
    </row>
    <row r="301" spans="1:6" x14ac:dyDescent="0.2">
      <c r="A301" s="1" t="s">
        <v>1876</v>
      </c>
      <c r="B301" s="1" t="s">
        <v>1877</v>
      </c>
      <c r="C301" s="1" t="s">
        <v>1519</v>
      </c>
      <c r="D301" s="1">
        <v>-1.0905067320436785</v>
      </c>
      <c r="E301" s="1">
        <v>-2.1294881947588888</v>
      </c>
      <c r="F301" s="1">
        <v>0</v>
      </c>
    </row>
    <row r="302" spans="1:6" x14ac:dyDescent="0.2">
      <c r="A302" s="1" t="s">
        <v>1879</v>
      </c>
      <c r="B302" s="1" t="s">
        <v>1880</v>
      </c>
      <c r="C302" s="1" t="s">
        <v>5</v>
      </c>
      <c r="D302" s="1">
        <v>-1.0908414779673792</v>
      </c>
      <c r="E302" s="1">
        <v>-2.1299823533843454</v>
      </c>
      <c r="F302" s="1">
        <v>1.8429131776187546E-8</v>
      </c>
    </row>
    <row r="303" spans="1:6" x14ac:dyDescent="0.2">
      <c r="A303" s="1" t="s">
        <v>522</v>
      </c>
      <c r="B303" s="1" t="s">
        <v>523</v>
      </c>
      <c r="C303" s="1" t="s">
        <v>1524</v>
      </c>
      <c r="D303" s="1">
        <v>-1.0925017164235096</v>
      </c>
      <c r="E303" s="1">
        <v>-2.1324349258620825</v>
      </c>
      <c r="F303" s="1">
        <v>0</v>
      </c>
    </row>
    <row r="304" spans="1:6" x14ac:dyDescent="0.2">
      <c r="A304" s="1" t="s">
        <v>2341</v>
      </c>
      <c r="B304" s="1" t="s">
        <v>2342</v>
      </c>
      <c r="C304" s="1" t="s">
        <v>5</v>
      </c>
      <c r="D304" s="1">
        <v>-1.092518427793044</v>
      </c>
      <c r="E304" s="1">
        <v>-2.1324596269343385</v>
      </c>
      <c r="F304" s="1">
        <v>4.5080161825694631E-11</v>
      </c>
    </row>
    <row r="305" spans="1:6" x14ac:dyDescent="0.2">
      <c r="A305" s="1" t="s">
        <v>1306</v>
      </c>
      <c r="B305" s="1" t="s">
        <v>1307</v>
      </c>
      <c r="C305" s="1" t="s">
        <v>1532</v>
      </c>
      <c r="D305" s="1">
        <v>-1.0968601254419468</v>
      </c>
      <c r="E305" s="1">
        <v>-2.1388867928240201</v>
      </c>
      <c r="F305" s="1">
        <v>0</v>
      </c>
    </row>
    <row r="306" spans="1:6" x14ac:dyDescent="0.2">
      <c r="A306" s="1" t="s">
        <v>942</v>
      </c>
      <c r="B306" s="1" t="s">
        <v>943</v>
      </c>
      <c r="C306" s="1" t="s">
        <v>1535</v>
      </c>
      <c r="D306" s="1">
        <v>-1.1059787960688237</v>
      </c>
      <c r="E306" s="1">
        <v>-2.1524486138397552</v>
      </c>
      <c r="F306" s="1">
        <v>0</v>
      </c>
    </row>
    <row r="307" spans="1:6" x14ac:dyDescent="0.2">
      <c r="A307" s="1" t="s">
        <v>2344</v>
      </c>
      <c r="B307" s="1">
        <v>0</v>
      </c>
      <c r="C307" s="1" t="s">
        <v>521</v>
      </c>
      <c r="D307" s="1">
        <v>-1.1101996474211104</v>
      </c>
      <c r="E307" s="1">
        <v>-2.1587551917780532</v>
      </c>
      <c r="F307" s="1">
        <v>0</v>
      </c>
    </row>
    <row r="308" spans="1:6" x14ac:dyDescent="0.2">
      <c r="A308" s="1" t="s">
        <v>143</v>
      </c>
      <c r="B308" s="1" t="s">
        <v>144</v>
      </c>
      <c r="C308" s="1" t="s">
        <v>1540</v>
      </c>
      <c r="D308" s="1">
        <v>-1.1170640527095261</v>
      </c>
      <c r="E308" s="1">
        <v>-2.1690511169822826</v>
      </c>
      <c r="F308" s="1">
        <v>0</v>
      </c>
    </row>
    <row r="309" spans="1:6" x14ac:dyDescent="0.2">
      <c r="A309" s="1" t="s">
        <v>264</v>
      </c>
      <c r="B309" s="1" t="s">
        <v>265</v>
      </c>
      <c r="C309" s="1" t="s">
        <v>1545</v>
      </c>
      <c r="D309" s="1">
        <v>-1.117887141341753</v>
      </c>
      <c r="E309" s="1">
        <v>-2.1702889604942617</v>
      </c>
      <c r="F309" s="1">
        <v>5.4845017416482733E-14</v>
      </c>
    </row>
    <row r="310" spans="1:6" x14ac:dyDescent="0.2">
      <c r="A310" s="1" t="s">
        <v>579</v>
      </c>
      <c r="B310" s="1" t="s">
        <v>580</v>
      </c>
      <c r="C310" s="1" t="s">
        <v>1548</v>
      </c>
      <c r="D310" s="1">
        <v>-1.1192847979739846</v>
      </c>
      <c r="E310" s="1">
        <v>-2.1723925156185335</v>
      </c>
      <c r="F310" s="1">
        <v>0</v>
      </c>
    </row>
    <row r="311" spans="1:6" x14ac:dyDescent="0.2">
      <c r="A311" s="1" t="s">
        <v>2346</v>
      </c>
      <c r="B311" s="1" t="s">
        <v>2347</v>
      </c>
      <c r="C311" s="1" t="s">
        <v>5</v>
      </c>
      <c r="D311" s="1">
        <v>-1.1195206237489241</v>
      </c>
      <c r="E311" s="1">
        <v>-2.1727476482054739</v>
      </c>
      <c r="F311" s="1">
        <v>1.0547118733938987E-14</v>
      </c>
    </row>
    <row r="312" spans="1:6" x14ac:dyDescent="0.2">
      <c r="A312" s="1" t="s">
        <v>390</v>
      </c>
      <c r="B312" s="1" t="s">
        <v>391</v>
      </c>
      <c r="C312" s="1" t="s">
        <v>1553</v>
      </c>
      <c r="D312" s="1">
        <v>-1.1202896556766577</v>
      </c>
      <c r="E312" s="1">
        <v>-2.1739061451060557</v>
      </c>
      <c r="F312" s="1">
        <v>0</v>
      </c>
    </row>
    <row r="313" spans="1:6" x14ac:dyDescent="0.2">
      <c r="A313" s="1" t="s">
        <v>267</v>
      </c>
      <c r="B313" s="1" t="s">
        <v>268</v>
      </c>
      <c r="C313" s="1" t="s">
        <v>1556</v>
      </c>
      <c r="D313" s="1">
        <v>-1.1203264908457329</v>
      </c>
      <c r="E313" s="1">
        <v>-2.1739616504071817</v>
      </c>
      <c r="F313" s="1">
        <v>5.5511151231257827E-16</v>
      </c>
    </row>
    <row r="314" spans="1:6" x14ac:dyDescent="0.2">
      <c r="A314" s="1" t="s">
        <v>393</v>
      </c>
      <c r="B314" s="1" t="s">
        <v>394</v>
      </c>
      <c r="C314" s="1" t="s">
        <v>1559</v>
      </c>
      <c r="D314" s="1">
        <v>-1.1230606253874327</v>
      </c>
      <c r="E314" s="1">
        <v>-2.1780855569494797</v>
      </c>
      <c r="F314" s="1">
        <v>0</v>
      </c>
    </row>
    <row r="315" spans="1:6" x14ac:dyDescent="0.2">
      <c r="A315" s="1" t="s">
        <v>945</v>
      </c>
      <c r="B315" s="1" t="s">
        <v>946</v>
      </c>
      <c r="C315" s="1" t="s">
        <v>1562</v>
      </c>
      <c r="D315" s="1">
        <v>-1.1238185264272358</v>
      </c>
      <c r="E315" s="1">
        <v>-2.1792300864194347</v>
      </c>
      <c r="F315" s="1">
        <v>4.1522341120980855E-14</v>
      </c>
    </row>
    <row r="316" spans="1:6" x14ac:dyDescent="0.2">
      <c r="A316" s="1" t="s">
        <v>1881</v>
      </c>
      <c r="B316" s="1" t="s">
        <v>1882</v>
      </c>
      <c r="C316" s="1" t="s">
        <v>569</v>
      </c>
      <c r="D316" s="1">
        <v>-1.1265014737273413</v>
      </c>
      <c r="E316" s="1">
        <v>-2.1832865219276658</v>
      </c>
      <c r="F316" s="1">
        <v>0</v>
      </c>
    </row>
    <row r="317" spans="1:6" x14ac:dyDescent="0.2">
      <c r="A317" s="1" t="s">
        <v>1886</v>
      </c>
      <c r="B317" s="1" t="s">
        <v>1887</v>
      </c>
      <c r="C317" s="1" t="s">
        <v>1569</v>
      </c>
      <c r="D317" s="1">
        <v>-1.1285916016726498</v>
      </c>
      <c r="E317" s="1">
        <v>-2.1864518862299653</v>
      </c>
      <c r="F317" s="1">
        <v>0</v>
      </c>
    </row>
    <row r="318" spans="1:6" x14ac:dyDescent="0.2">
      <c r="A318" s="1" t="s">
        <v>396</v>
      </c>
      <c r="B318" s="1" t="s">
        <v>397</v>
      </c>
      <c r="C318" s="1" t="s">
        <v>1572</v>
      </c>
      <c r="D318" s="1">
        <v>-1.1316275065141272</v>
      </c>
      <c r="E318" s="1">
        <v>-2.1910577445024266</v>
      </c>
      <c r="F318" s="1">
        <v>7.1309624871673805E-13</v>
      </c>
    </row>
    <row r="319" spans="1:6" x14ac:dyDescent="0.2">
      <c r="A319" s="1" t="s">
        <v>1309</v>
      </c>
      <c r="B319" s="1" t="s">
        <v>1310</v>
      </c>
      <c r="C319" s="1" t="s">
        <v>1575</v>
      </c>
      <c r="D319" s="1">
        <v>-1.134016576348799</v>
      </c>
      <c r="E319" s="1">
        <v>-2.1946890916608366</v>
      </c>
      <c r="F319" s="1">
        <v>0</v>
      </c>
    </row>
    <row r="320" spans="1:6" x14ac:dyDescent="0.2">
      <c r="A320" s="1" t="s">
        <v>2349</v>
      </c>
      <c r="B320" s="1" t="s">
        <v>2350</v>
      </c>
      <c r="C320" s="1" t="s">
        <v>137</v>
      </c>
      <c r="D320" s="1">
        <v>-1.137339617771425</v>
      </c>
      <c r="E320" s="1">
        <v>-2.1997500700705213</v>
      </c>
      <c r="F320" s="1">
        <v>0</v>
      </c>
    </row>
    <row r="321" spans="1:6" x14ac:dyDescent="0.2">
      <c r="A321" s="1" t="s">
        <v>2352</v>
      </c>
      <c r="B321" s="1">
        <v>0</v>
      </c>
      <c r="C321" s="1" t="s">
        <v>5</v>
      </c>
      <c r="D321" s="1">
        <v>-1.1415884117729131</v>
      </c>
      <c r="E321" s="1">
        <v>-2.2062379699711312</v>
      </c>
      <c r="F321" s="1">
        <v>1.7166401633517125E-10</v>
      </c>
    </row>
    <row r="322" spans="1:6" x14ac:dyDescent="0.2">
      <c r="A322" s="1" t="s">
        <v>399</v>
      </c>
      <c r="B322" s="1" t="s">
        <v>400</v>
      </c>
      <c r="C322" s="1" t="s">
        <v>1585</v>
      </c>
      <c r="D322" s="1">
        <v>-1.1426845119683622</v>
      </c>
      <c r="E322" s="1">
        <v>-2.2079148155140369</v>
      </c>
      <c r="F322" s="1">
        <v>0</v>
      </c>
    </row>
    <row r="323" spans="1:6" x14ac:dyDescent="0.2">
      <c r="A323" s="1" t="s">
        <v>1888</v>
      </c>
      <c r="B323" s="1" t="s">
        <v>1889</v>
      </c>
      <c r="C323" s="1" t="s">
        <v>1591</v>
      </c>
      <c r="D323" s="1">
        <v>-1.1474097888655925</v>
      </c>
      <c r="E323" s="1">
        <v>-2.2151582820284412</v>
      </c>
      <c r="F323" s="1">
        <v>0</v>
      </c>
    </row>
    <row r="324" spans="1:6" x14ac:dyDescent="0.2">
      <c r="A324" s="1" t="s">
        <v>2360</v>
      </c>
      <c r="B324" s="1" t="s">
        <v>2361</v>
      </c>
      <c r="C324" s="1" t="s">
        <v>1599</v>
      </c>
      <c r="D324" s="1">
        <v>-1.1598730973413811</v>
      </c>
      <c r="E324" s="1">
        <v>-2.234377726674885</v>
      </c>
      <c r="F324" s="1">
        <v>8.1046280797636427E-15</v>
      </c>
    </row>
    <row r="325" spans="1:6" x14ac:dyDescent="0.2">
      <c r="A325" s="1" t="s">
        <v>886</v>
      </c>
      <c r="B325" s="1" t="s">
        <v>887</v>
      </c>
      <c r="C325" s="1" t="s">
        <v>1602</v>
      </c>
      <c r="D325" s="1">
        <v>-1.167205392758486</v>
      </c>
      <c r="E325" s="1">
        <v>-2.245762544789438</v>
      </c>
      <c r="F325" s="1">
        <v>0</v>
      </c>
    </row>
    <row r="326" spans="1:6" x14ac:dyDescent="0.2">
      <c r="A326" s="1" t="s">
        <v>714</v>
      </c>
      <c r="B326" s="1" t="s">
        <v>715</v>
      </c>
      <c r="C326" s="1" t="s">
        <v>1605</v>
      </c>
      <c r="D326" s="1">
        <v>-1.1698142317267126</v>
      </c>
      <c r="E326" s="1">
        <v>-2.2498272522707121</v>
      </c>
      <c r="F326" s="1">
        <v>0</v>
      </c>
    </row>
    <row r="327" spans="1:6" x14ac:dyDescent="0.2">
      <c r="A327" s="1" t="s">
        <v>1226</v>
      </c>
      <c r="B327" s="1" t="s">
        <v>1227</v>
      </c>
      <c r="C327" s="1" t="s">
        <v>1608</v>
      </c>
      <c r="D327" s="1">
        <v>-1.1733378300566164</v>
      </c>
      <c r="E327" s="1">
        <v>-2.2553288836951007</v>
      </c>
      <c r="F327" s="1">
        <v>0</v>
      </c>
    </row>
    <row r="328" spans="1:6" x14ac:dyDescent="0.2">
      <c r="A328" s="1" t="s">
        <v>2363</v>
      </c>
      <c r="B328" s="1">
        <v>0</v>
      </c>
      <c r="C328" s="1" t="s">
        <v>5</v>
      </c>
      <c r="D328" s="1">
        <v>-1.1749499852945455</v>
      </c>
      <c r="E328" s="1">
        <v>-2.2578505341044974</v>
      </c>
      <c r="F328" s="1">
        <v>0</v>
      </c>
    </row>
    <row r="329" spans="1:6" x14ac:dyDescent="0.2">
      <c r="A329" s="1" t="s">
        <v>2365</v>
      </c>
      <c r="B329" s="1" t="s">
        <v>2366</v>
      </c>
      <c r="C329" s="1" t="s">
        <v>1613</v>
      </c>
      <c r="D329" s="1">
        <v>-1.1792890762373101</v>
      </c>
      <c r="E329" s="1">
        <v>-2.2646515323773624</v>
      </c>
      <c r="F329" s="1">
        <v>0</v>
      </c>
    </row>
    <row r="330" spans="1:6" x14ac:dyDescent="0.2">
      <c r="A330" s="1" t="s">
        <v>146</v>
      </c>
      <c r="B330" s="1" t="s">
        <v>147</v>
      </c>
      <c r="C330" s="1" t="s">
        <v>1616</v>
      </c>
      <c r="D330" s="1">
        <v>-1.1826583162412532</v>
      </c>
      <c r="E330" s="1">
        <v>-2.2699465329931279</v>
      </c>
      <c r="F330" s="1">
        <v>0</v>
      </c>
    </row>
    <row r="331" spans="1:6" x14ac:dyDescent="0.2">
      <c r="A331" s="1" t="s">
        <v>2368</v>
      </c>
      <c r="B331" s="1">
        <v>0</v>
      </c>
      <c r="C331" s="1" t="s">
        <v>244</v>
      </c>
      <c r="D331" s="1">
        <v>-1.1859244818629562</v>
      </c>
      <c r="E331" s="1">
        <v>-2.2750913625525859</v>
      </c>
      <c r="F331" s="1">
        <v>2.1249335624418109E-11</v>
      </c>
    </row>
    <row r="332" spans="1:6" x14ac:dyDescent="0.2">
      <c r="A332" s="1" t="s">
        <v>1891</v>
      </c>
      <c r="B332" s="1" t="s">
        <v>1892</v>
      </c>
      <c r="C332" s="1" t="s">
        <v>1621</v>
      </c>
      <c r="D332" s="1">
        <v>-1.1886906850900256</v>
      </c>
      <c r="E332" s="1">
        <v>-2.2794577755181402</v>
      </c>
      <c r="F332" s="1">
        <v>0</v>
      </c>
    </row>
    <row r="333" spans="1:6" x14ac:dyDescent="0.2">
      <c r="A333" s="1" t="s">
        <v>2373</v>
      </c>
      <c r="B333" s="1" t="s">
        <v>2374</v>
      </c>
      <c r="C333" s="1" t="s">
        <v>1634</v>
      </c>
      <c r="D333" s="1">
        <v>-1.1948503186141037</v>
      </c>
      <c r="E333" s="1">
        <v>-2.2892108004383611</v>
      </c>
      <c r="F333" s="1">
        <v>0</v>
      </c>
    </row>
    <row r="334" spans="1:6" x14ac:dyDescent="0.2">
      <c r="A334" s="1" t="s">
        <v>149</v>
      </c>
      <c r="B334" s="1" t="s">
        <v>150</v>
      </c>
      <c r="C334" s="1" t="s">
        <v>1637</v>
      </c>
      <c r="D334" s="1">
        <v>-1.1967003965232443</v>
      </c>
      <c r="E334" s="1">
        <v>-2.2921483131795095</v>
      </c>
      <c r="F334" s="1">
        <v>0</v>
      </c>
    </row>
    <row r="335" spans="1:6" x14ac:dyDescent="0.2">
      <c r="A335" s="1" t="s">
        <v>1894</v>
      </c>
      <c r="B335" s="1" t="s">
        <v>1895</v>
      </c>
      <c r="C335" s="1" t="s">
        <v>1640</v>
      </c>
      <c r="D335" s="1">
        <v>-1.1988846098011039</v>
      </c>
      <c r="E335" s="1">
        <v>-2.2956212110936933</v>
      </c>
      <c r="F335" s="1">
        <v>5.084821452783217E-14</v>
      </c>
    </row>
    <row r="336" spans="1:6" x14ac:dyDescent="0.2">
      <c r="A336" s="1" t="s">
        <v>2376</v>
      </c>
      <c r="B336" s="1">
        <v>0</v>
      </c>
      <c r="C336" s="1" t="s">
        <v>5</v>
      </c>
      <c r="D336" s="1">
        <v>-1.2003397606462687</v>
      </c>
      <c r="E336" s="1">
        <v>-2.2979378201311085</v>
      </c>
      <c r="F336" s="1">
        <v>1.030121514200566E-5</v>
      </c>
    </row>
    <row r="337" spans="1:6" x14ac:dyDescent="0.2">
      <c r="A337" s="1" t="s">
        <v>1142</v>
      </c>
      <c r="B337" s="1" t="s">
        <v>1143</v>
      </c>
      <c r="C337" s="1" t="s">
        <v>1645</v>
      </c>
      <c r="D337" s="1">
        <v>-1.2030293041213582</v>
      </c>
      <c r="E337" s="1">
        <v>-2.3022257451490176</v>
      </c>
      <c r="F337" s="1">
        <v>0</v>
      </c>
    </row>
    <row r="338" spans="1:6" x14ac:dyDescent="0.2">
      <c r="A338" s="1" t="s">
        <v>2378</v>
      </c>
      <c r="B338" s="1" t="s">
        <v>2379</v>
      </c>
      <c r="C338" s="1" t="s">
        <v>1352</v>
      </c>
      <c r="D338" s="1">
        <v>-1.2054767857817055</v>
      </c>
      <c r="E338" s="1">
        <v>-2.3061347053457828</v>
      </c>
      <c r="F338" s="1">
        <v>0</v>
      </c>
    </row>
    <row r="339" spans="1:6" x14ac:dyDescent="0.2">
      <c r="A339" s="1" t="s">
        <v>2381</v>
      </c>
      <c r="B339" s="1" t="s">
        <v>2382</v>
      </c>
      <c r="C339" s="1" t="s">
        <v>5</v>
      </c>
      <c r="D339" s="1">
        <v>-1.2071230261378789</v>
      </c>
      <c r="E339" s="1">
        <v>-2.3087677073149631</v>
      </c>
      <c r="F339" s="1">
        <v>8.2878148788267936E-13</v>
      </c>
    </row>
    <row r="340" spans="1:6" x14ac:dyDescent="0.2">
      <c r="A340" s="1" t="s">
        <v>2384</v>
      </c>
      <c r="B340" s="1">
        <v>0</v>
      </c>
      <c r="C340" s="1" t="s">
        <v>1661</v>
      </c>
      <c r="D340" s="1">
        <v>-1.2210820019272213</v>
      </c>
      <c r="E340" s="1">
        <v>-2.3312148973703284</v>
      </c>
      <c r="F340" s="1">
        <v>1.0999534616473738E-11</v>
      </c>
    </row>
    <row r="341" spans="1:6" x14ac:dyDescent="0.2">
      <c r="A341" s="1" t="s">
        <v>2386</v>
      </c>
      <c r="B341" s="1" t="s">
        <v>2387</v>
      </c>
      <c r="C341" s="1" t="s">
        <v>5</v>
      </c>
      <c r="D341" s="1">
        <v>-1.2269554571233621</v>
      </c>
      <c r="E341" s="1">
        <v>-2.3407250124886332</v>
      </c>
      <c r="F341" s="1">
        <v>1.1102230246251565E-16</v>
      </c>
    </row>
    <row r="342" spans="1:6" x14ac:dyDescent="0.2">
      <c r="A342" s="1" t="s">
        <v>2389</v>
      </c>
      <c r="B342" s="1" t="s">
        <v>2390</v>
      </c>
      <c r="C342" s="1" t="s">
        <v>486</v>
      </c>
      <c r="D342" s="1">
        <v>-1.2321593760441796</v>
      </c>
      <c r="E342" s="1">
        <v>-2.3491834448684101</v>
      </c>
      <c r="F342" s="1">
        <v>0</v>
      </c>
    </row>
    <row r="343" spans="1:6" x14ac:dyDescent="0.2">
      <c r="A343" s="1" t="s">
        <v>1145</v>
      </c>
      <c r="B343" s="1" t="s">
        <v>1146</v>
      </c>
      <c r="C343" s="1" t="s">
        <v>1673</v>
      </c>
      <c r="D343" s="1">
        <v>-1.2472269536805967</v>
      </c>
      <c r="E343" s="1">
        <v>-2.3738470012823134</v>
      </c>
      <c r="F343" s="1">
        <v>0</v>
      </c>
    </row>
    <row r="344" spans="1:6" x14ac:dyDescent="0.2">
      <c r="A344" s="1" t="s">
        <v>410</v>
      </c>
      <c r="B344" s="1" t="s">
        <v>411</v>
      </c>
      <c r="C344" s="1" t="s">
        <v>1676</v>
      </c>
      <c r="D344" s="1">
        <v>-1.247877871710902</v>
      </c>
      <c r="E344" s="1">
        <v>-2.3749182799667232</v>
      </c>
      <c r="F344" s="1">
        <v>0</v>
      </c>
    </row>
    <row r="345" spans="1:6" x14ac:dyDescent="0.2">
      <c r="A345" s="1" t="s">
        <v>2392</v>
      </c>
      <c r="B345" s="1" t="s">
        <v>2393</v>
      </c>
      <c r="C345" s="1" t="s">
        <v>1684</v>
      </c>
      <c r="D345" s="1">
        <v>-1.2645991596349044</v>
      </c>
      <c r="E345" s="1">
        <v>-2.4026044633965089</v>
      </c>
      <c r="F345" s="1">
        <v>0</v>
      </c>
    </row>
    <row r="346" spans="1:6" x14ac:dyDescent="0.2">
      <c r="A346" s="1" t="s">
        <v>1903</v>
      </c>
      <c r="B346" s="1" t="s">
        <v>1904</v>
      </c>
      <c r="C346" s="1" t="s">
        <v>1695</v>
      </c>
      <c r="D346" s="1">
        <v>-1.2770693572404979</v>
      </c>
      <c r="E346" s="1">
        <v>-2.4234618254436797</v>
      </c>
      <c r="F346" s="1">
        <v>0</v>
      </c>
    </row>
    <row r="347" spans="1:6" x14ac:dyDescent="0.2">
      <c r="A347" s="1" t="s">
        <v>413</v>
      </c>
      <c r="B347" s="1" t="s">
        <v>414</v>
      </c>
      <c r="C347" s="1" t="s">
        <v>1698</v>
      </c>
      <c r="D347" s="1">
        <v>-1.2789781687410178</v>
      </c>
      <c r="E347" s="1">
        <v>-2.4266703991742489</v>
      </c>
      <c r="F347" s="1">
        <v>0</v>
      </c>
    </row>
    <row r="348" spans="1:6" x14ac:dyDescent="0.2">
      <c r="A348" s="1" t="s">
        <v>950</v>
      </c>
      <c r="B348" s="1" t="s">
        <v>951</v>
      </c>
      <c r="C348" s="1" t="s">
        <v>1701</v>
      </c>
      <c r="D348" s="1">
        <v>-1.2812773986491832</v>
      </c>
      <c r="E348" s="1">
        <v>-2.4305408786449476</v>
      </c>
      <c r="F348" s="1">
        <v>0</v>
      </c>
    </row>
    <row r="349" spans="1:6" x14ac:dyDescent="0.2">
      <c r="A349" s="1" t="s">
        <v>585</v>
      </c>
      <c r="B349" s="1" t="s">
        <v>586</v>
      </c>
      <c r="C349" s="1" t="s">
        <v>1704</v>
      </c>
      <c r="D349" s="1">
        <v>-1.2890454564895648</v>
      </c>
      <c r="E349" s="1">
        <v>-2.4436631971658818</v>
      </c>
      <c r="F349" s="1">
        <v>0</v>
      </c>
    </row>
    <row r="350" spans="1:6" x14ac:dyDescent="0.2">
      <c r="A350" s="1" t="s">
        <v>1231</v>
      </c>
      <c r="B350" s="1" t="s">
        <v>1232</v>
      </c>
      <c r="C350" s="1" t="s">
        <v>823</v>
      </c>
      <c r="D350" s="1">
        <v>-1.2899197744897186</v>
      </c>
      <c r="E350" s="1">
        <v>-2.4451445817927326</v>
      </c>
      <c r="F350" s="1">
        <v>0</v>
      </c>
    </row>
    <row r="351" spans="1:6" x14ac:dyDescent="0.2">
      <c r="A351" s="1" t="s">
        <v>2089</v>
      </c>
      <c r="B351" s="1" t="s">
        <v>2090</v>
      </c>
      <c r="C351" s="1" t="s">
        <v>1712</v>
      </c>
      <c r="D351" s="1">
        <v>-1.292978317880819</v>
      </c>
      <c r="E351" s="1">
        <v>-2.4503338377109527</v>
      </c>
      <c r="F351" s="1">
        <v>0</v>
      </c>
    </row>
    <row r="352" spans="1:6" x14ac:dyDescent="0.2">
      <c r="A352" s="1" t="s">
        <v>1066</v>
      </c>
      <c r="B352" s="1" t="s">
        <v>1067</v>
      </c>
      <c r="C352" s="1" t="s">
        <v>244</v>
      </c>
      <c r="D352" s="1">
        <v>-1.2996493922013312</v>
      </c>
      <c r="E352" s="1">
        <v>-2.4616905070528103</v>
      </c>
      <c r="F352" s="1">
        <v>0</v>
      </c>
    </row>
    <row r="353" spans="1:6" x14ac:dyDescent="0.2">
      <c r="A353" s="1" t="s">
        <v>2396</v>
      </c>
      <c r="B353" s="1" t="s">
        <v>2397</v>
      </c>
      <c r="C353" s="1" t="s">
        <v>1725</v>
      </c>
      <c r="D353" s="1">
        <v>-1.3031760574052855</v>
      </c>
      <c r="E353" s="1">
        <v>-2.4677154656790976</v>
      </c>
      <c r="F353" s="1">
        <v>0</v>
      </c>
    </row>
    <row r="354" spans="1:6" x14ac:dyDescent="0.2">
      <c r="A354" s="1" t="s">
        <v>1909</v>
      </c>
      <c r="B354" s="1" t="s">
        <v>1910</v>
      </c>
      <c r="C354" s="1" t="s">
        <v>1731</v>
      </c>
      <c r="D354" s="1">
        <v>-1.3076101333141272</v>
      </c>
      <c r="E354" s="1">
        <v>-2.4753115754755082</v>
      </c>
      <c r="F354" s="1">
        <v>0</v>
      </c>
    </row>
    <row r="355" spans="1:6" x14ac:dyDescent="0.2">
      <c r="A355" s="1" t="s">
        <v>2399</v>
      </c>
      <c r="B355" s="1">
        <v>0</v>
      </c>
      <c r="C355" s="1" t="s">
        <v>1737</v>
      </c>
      <c r="D355" s="1">
        <v>-1.3123997380040571</v>
      </c>
      <c r="E355" s="1">
        <v>-2.4835430210493565</v>
      </c>
      <c r="F355" s="1">
        <v>1.2212453270876722E-15</v>
      </c>
    </row>
    <row r="356" spans="1:6" x14ac:dyDescent="0.2">
      <c r="A356" s="1" t="s">
        <v>857</v>
      </c>
      <c r="B356" s="1" t="s">
        <v>858</v>
      </c>
      <c r="C356" s="1" t="s">
        <v>1740</v>
      </c>
      <c r="D356" s="1">
        <v>-1.3147936401989389</v>
      </c>
      <c r="E356" s="1">
        <v>-2.4876674508810717</v>
      </c>
      <c r="F356" s="1">
        <v>0</v>
      </c>
    </row>
    <row r="357" spans="1:6" x14ac:dyDescent="0.2">
      <c r="A357" s="1" t="s">
        <v>2122</v>
      </c>
      <c r="B357" s="1" t="s">
        <v>2123</v>
      </c>
      <c r="C357" s="1" t="s">
        <v>1751</v>
      </c>
      <c r="D357" s="1">
        <v>-1.3223071568337001</v>
      </c>
      <c r="E357" s="1">
        <v>-2.5006569506001037</v>
      </c>
      <c r="F357" s="1">
        <v>0</v>
      </c>
    </row>
    <row r="358" spans="1:6" x14ac:dyDescent="0.2">
      <c r="A358" s="1" t="s">
        <v>269</v>
      </c>
      <c r="B358" s="1" t="s">
        <v>270</v>
      </c>
      <c r="C358" s="1" t="s">
        <v>1757</v>
      </c>
      <c r="D358" s="1">
        <v>-1.3231071248071882</v>
      </c>
      <c r="E358" s="1">
        <v>-2.5020439382433861</v>
      </c>
      <c r="F358" s="1">
        <v>0</v>
      </c>
    </row>
    <row r="359" spans="1:6" x14ac:dyDescent="0.2">
      <c r="A359" s="1" t="s">
        <v>415</v>
      </c>
      <c r="B359" s="1" t="s">
        <v>416</v>
      </c>
      <c r="C359" s="1" t="s">
        <v>1101</v>
      </c>
      <c r="D359" s="1">
        <v>-1.3231207715300124</v>
      </c>
      <c r="E359" s="1">
        <v>-2.5020676056579418</v>
      </c>
      <c r="F359" s="1">
        <v>2.2204460492503131E-16</v>
      </c>
    </row>
    <row r="360" spans="1:6" x14ac:dyDescent="0.2">
      <c r="A360" s="1" t="s">
        <v>161</v>
      </c>
      <c r="B360" s="1" t="s">
        <v>162</v>
      </c>
      <c r="C360" s="1" t="s">
        <v>1765</v>
      </c>
      <c r="D360" s="1">
        <v>-1.3355443582243529</v>
      </c>
      <c r="E360" s="1">
        <v>-2.5237068840454686</v>
      </c>
      <c r="F360" s="1">
        <v>0</v>
      </c>
    </row>
    <row r="361" spans="1:6" x14ac:dyDescent="0.2">
      <c r="A361" s="1" t="s">
        <v>62</v>
      </c>
      <c r="B361" s="1" t="s">
        <v>63</v>
      </c>
      <c r="C361" s="1" t="s">
        <v>5</v>
      </c>
      <c r="D361" s="1">
        <v>-1.3382867736915072</v>
      </c>
      <c r="E361" s="1">
        <v>-2.5285087547619094</v>
      </c>
      <c r="F361" s="1">
        <v>0</v>
      </c>
    </row>
    <row r="362" spans="1:6" x14ac:dyDescent="0.2">
      <c r="A362" s="1" t="s">
        <v>1315</v>
      </c>
      <c r="B362" s="1" t="s">
        <v>1316</v>
      </c>
      <c r="C362" s="1" t="s">
        <v>1770</v>
      </c>
      <c r="D362" s="1">
        <v>-1.3417838912076621</v>
      </c>
      <c r="E362" s="1">
        <v>-2.534645337924895</v>
      </c>
      <c r="F362" s="1">
        <v>0</v>
      </c>
    </row>
    <row r="363" spans="1:6" x14ac:dyDescent="0.2">
      <c r="A363" s="1" t="s">
        <v>164</v>
      </c>
      <c r="B363" s="1" t="s">
        <v>165</v>
      </c>
      <c r="C363" s="1" t="s">
        <v>1773</v>
      </c>
      <c r="D363" s="1">
        <v>-1.3418536264883023</v>
      </c>
      <c r="E363" s="1">
        <v>-2.5347678575641051</v>
      </c>
      <c r="F363" s="1">
        <v>0</v>
      </c>
    </row>
    <row r="364" spans="1:6" x14ac:dyDescent="0.2">
      <c r="A364" s="1" t="s">
        <v>590</v>
      </c>
      <c r="B364" s="1" t="s">
        <v>591</v>
      </c>
      <c r="C364" s="1" t="s">
        <v>1781</v>
      </c>
      <c r="D364" s="1">
        <v>-1.34291031325834</v>
      </c>
      <c r="E364" s="1">
        <v>-2.5366251016296175</v>
      </c>
      <c r="F364" s="1">
        <v>0</v>
      </c>
    </row>
    <row r="365" spans="1:6" x14ac:dyDescent="0.2">
      <c r="A365" s="1" t="s">
        <v>1148</v>
      </c>
      <c r="B365" s="1" t="s">
        <v>1149</v>
      </c>
      <c r="C365" s="1" t="s">
        <v>1789</v>
      </c>
      <c r="D365" s="1">
        <v>-1.3586013985450927</v>
      </c>
      <c r="E365" s="1">
        <v>-2.5643646006906748</v>
      </c>
      <c r="F365" s="1">
        <v>0</v>
      </c>
    </row>
    <row r="366" spans="1:6" x14ac:dyDescent="0.2">
      <c r="A366" s="1" t="s">
        <v>421</v>
      </c>
      <c r="B366" s="1" t="s">
        <v>422</v>
      </c>
      <c r="C366" s="1" t="s">
        <v>1792</v>
      </c>
      <c r="D366" s="1">
        <v>-1.3601958512979708</v>
      </c>
      <c r="E366" s="1">
        <v>-2.5672002786002941</v>
      </c>
      <c r="F366" s="1">
        <v>0</v>
      </c>
    </row>
    <row r="367" spans="1:6" x14ac:dyDescent="0.2">
      <c r="A367" s="1" t="s">
        <v>2405</v>
      </c>
      <c r="B367" s="1" t="s">
        <v>2406</v>
      </c>
      <c r="C367" s="1" t="s">
        <v>611</v>
      </c>
      <c r="D367" s="1">
        <v>-1.3625611990259925</v>
      </c>
      <c r="E367" s="1">
        <v>-2.5714127433171554</v>
      </c>
      <c r="F367" s="1">
        <v>0</v>
      </c>
    </row>
    <row r="368" spans="1:6" x14ac:dyDescent="0.2">
      <c r="A368" s="1" t="s">
        <v>506</v>
      </c>
      <c r="B368" s="1" t="s">
        <v>507</v>
      </c>
      <c r="C368" s="1" t="s">
        <v>1805</v>
      </c>
      <c r="D368" s="1">
        <v>-1.3689428012785989</v>
      </c>
      <c r="E368" s="1">
        <v>-2.5828122974733834</v>
      </c>
      <c r="F368" s="1">
        <v>0</v>
      </c>
    </row>
    <row r="369" spans="1:6" x14ac:dyDescent="0.2">
      <c r="A369" s="1" t="s">
        <v>1921</v>
      </c>
      <c r="B369" s="1" t="s">
        <v>1922</v>
      </c>
      <c r="C369" s="1" t="s">
        <v>1808</v>
      </c>
      <c r="D369" s="1">
        <v>-1.370424464340531</v>
      </c>
      <c r="E369" s="1">
        <v>-2.5854662355913183</v>
      </c>
      <c r="F369" s="1">
        <v>0</v>
      </c>
    </row>
    <row r="370" spans="1:6" x14ac:dyDescent="0.2">
      <c r="A370" s="1" t="s">
        <v>2409</v>
      </c>
      <c r="B370" s="1" t="s">
        <v>2410</v>
      </c>
      <c r="C370" s="1" t="s">
        <v>1813</v>
      </c>
      <c r="D370" s="1">
        <v>-1.3775090777706904</v>
      </c>
      <c r="E370" s="1">
        <v>-2.5981938575324612</v>
      </c>
      <c r="F370" s="1">
        <v>0</v>
      </c>
    </row>
    <row r="371" spans="1:6" x14ac:dyDescent="0.2">
      <c r="A371" s="1" t="s">
        <v>1924</v>
      </c>
      <c r="B371" s="1" t="s">
        <v>1925</v>
      </c>
      <c r="C371" s="1" t="s">
        <v>5</v>
      </c>
      <c r="D371" s="1">
        <v>-1.3786346343929881</v>
      </c>
      <c r="E371" s="1">
        <v>-2.6002216979947073</v>
      </c>
      <c r="F371" s="1">
        <v>0</v>
      </c>
    </row>
    <row r="372" spans="1:6" x14ac:dyDescent="0.2">
      <c r="A372" s="1" t="s">
        <v>2412</v>
      </c>
      <c r="B372" s="1" t="s">
        <v>2413</v>
      </c>
      <c r="C372" s="1" t="s">
        <v>1821</v>
      </c>
      <c r="D372" s="1">
        <v>-1.3843147614291929</v>
      </c>
      <c r="E372" s="1">
        <v>-2.6104793771932981</v>
      </c>
      <c r="F372" s="1">
        <v>2.2204460492503131E-16</v>
      </c>
    </row>
    <row r="373" spans="1:6" x14ac:dyDescent="0.2">
      <c r="A373" s="1" t="s">
        <v>1927</v>
      </c>
      <c r="B373" s="1" t="s">
        <v>1928</v>
      </c>
      <c r="C373" s="1" t="s">
        <v>1824</v>
      </c>
      <c r="D373" s="1">
        <v>-1.3866383677035408</v>
      </c>
      <c r="E373" s="1">
        <v>-2.614687205905649</v>
      </c>
      <c r="F373" s="1">
        <v>0</v>
      </c>
    </row>
    <row r="374" spans="1:6" x14ac:dyDescent="0.2">
      <c r="A374" s="1" t="s">
        <v>952</v>
      </c>
      <c r="B374" s="1" t="s">
        <v>953</v>
      </c>
      <c r="C374" s="1" t="s">
        <v>1827</v>
      </c>
      <c r="D374" s="1">
        <v>-1.3891275444861977</v>
      </c>
      <c r="E374" s="1">
        <v>-2.6192023920222516</v>
      </c>
      <c r="F374" s="1">
        <v>0</v>
      </c>
    </row>
    <row r="375" spans="1:6" x14ac:dyDescent="0.2">
      <c r="A375" s="1" t="s">
        <v>68</v>
      </c>
      <c r="B375" s="1" t="s">
        <v>69</v>
      </c>
      <c r="C375" s="1" t="s">
        <v>5</v>
      </c>
      <c r="D375" s="1">
        <v>-1.3929240975122954</v>
      </c>
      <c r="E375" s="1">
        <v>-2.6261040836883409</v>
      </c>
      <c r="F375" s="1">
        <v>0</v>
      </c>
    </row>
    <row r="376" spans="1:6" x14ac:dyDescent="0.2">
      <c r="A376" s="1" t="s">
        <v>2415</v>
      </c>
      <c r="B376" s="1" t="s">
        <v>2416</v>
      </c>
      <c r="C376" s="1" t="s">
        <v>244</v>
      </c>
      <c r="D376" s="1">
        <v>-1.3970948525918565</v>
      </c>
      <c r="E376" s="1">
        <v>-2.633706996250885</v>
      </c>
      <c r="F376" s="1">
        <v>3.0864200084579352E-14</v>
      </c>
    </row>
    <row r="377" spans="1:6" x14ac:dyDescent="0.2">
      <c r="A377" s="1" t="s">
        <v>1322</v>
      </c>
      <c r="B377" s="1" t="s">
        <v>1323</v>
      </c>
      <c r="C377" s="1" t="s">
        <v>1840</v>
      </c>
      <c r="D377" s="1">
        <v>-1.4002426274707438</v>
      </c>
      <c r="E377" s="1">
        <v>-2.6394596794370511</v>
      </c>
      <c r="F377" s="1">
        <v>0</v>
      </c>
    </row>
    <row r="378" spans="1:6" x14ac:dyDescent="0.2">
      <c r="A378" s="1" t="s">
        <v>1930</v>
      </c>
      <c r="B378" s="1" t="s">
        <v>1931</v>
      </c>
      <c r="C378" s="1" t="s">
        <v>1843</v>
      </c>
      <c r="D378" s="1">
        <v>-1.4007001472017406</v>
      </c>
      <c r="E378" s="1">
        <v>-2.6402968600965071</v>
      </c>
      <c r="F378" s="1">
        <v>0</v>
      </c>
    </row>
    <row r="379" spans="1:6" x14ac:dyDescent="0.2">
      <c r="A379" s="1" t="s">
        <v>593</v>
      </c>
      <c r="B379" s="1" t="s">
        <v>594</v>
      </c>
      <c r="C379" s="1" t="s">
        <v>1846</v>
      </c>
      <c r="D379" s="1">
        <v>-1.4026353249702084</v>
      </c>
      <c r="E379" s="1">
        <v>-2.6438408329965837</v>
      </c>
      <c r="F379" s="1">
        <v>0</v>
      </c>
    </row>
    <row r="380" spans="1:6" x14ac:dyDescent="0.2">
      <c r="A380" s="1" t="s">
        <v>167</v>
      </c>
      <c r="B380" s="1" t="s">
        <v>168</v>
      </c>
      <c r="C380" s="1" t="s">
        <v>1855</v>
      </c>
      <c r="D380" s="1">
        <v>-1.4052250181378154</v>
      </c>
      <c r="E380" s="1">
        <v>-2.6485908911195182</v>
      </c>
      <c r="F380" s="1">
        <v>0</v>
      </c>
    </row>
    <row r="381" spans="1:6" x14ac:dyDescent="0.2">
      <c r="A381" s="1" t="s">
        <v>1477</v>
      </c>
      <c r="B381" s="1" t="s">
        <v>1478</v>
      </c>
      <c r="C381" s="1" t="s">
        <v>285</v>
      </c>
      <c r="D381" s="1">
        <v>-1.4064503412903693</v>
      </c>
      <c r="E381" s="1">
        <v>-2.6508413725011057</v>
      </c>
      <c r="F381" s="1">
        <v>0</v>
      </c>
    </row>
    <row r="382" spans="1:6" x14ac:dyDescent="0.2">
      <c r="A382" s="1" t="s">
        <v>2420</v>
      </c>
      <c r="B382" s="1" t="s">
        <v>2421</v>
      </c>
      <c r="C382" s="1" t="s">
        <v>1860</v>
      </c>
      <c r="D382" s="1">
        <v>-1.411876407671621</v>
      </c>
      <c r="E382" s="1">
        <v>-2.6608301252696225</v>
      </c>
      <c r="F382" s="1">
        <v>0</v>
      </c>
    </row>
    <row r="383" spans="1:6" x14ac:dyDescent="0.2">
      <c r="A383" s="1" t="s">
        <v>2422</v>
      </c>
      <c r="B383" s="1">
        <v>0</v>
      </c>
      <c r="C383" s="1" t="s">
        <v>244</v>
      </c>
      <c r="D383" s="1">
        <v>-1.4121596451275629</v>
      </c>
      <c r="E383" s="1">
        <v>-2.6613525646755929</v>
      </c>
      <c r="F383" s="1">
        <v>2.5401902803423582E-13</v>
      </c>
    </row>
    <row r="384" spans="1:6" x14ac:dyDescent="0.2">
      <c r="A384" s="1" t="s">
        <v>2424</v>
      </c>
      <c r="B384" s="1">
        <v>0</v>
      </c>
      <c r="C384" s="1" t="s">
        <v>5</v>
      </c>
      <c r="D384" s="1">
        <v>-1.4157116670260854</v>
      </c>
      <c r="E384" s="1">
        <v>-2.6679130844631951</v>
      </c>
      <c r="F384" s="1">
        <v>2.2204460492503131E-16</v>
      </c>
    </row>
    <row r="385" spans="1:6" x14ac:dyDescent="0.2">
      <c r="A385" s="1" t="s">
        <v>170</v>
      </c>
      <c r="B385" s="1" t="s">
        <v>171</v>
      </c>
      <c r="C385" s="1" t="s">
        <v>1872</v>
      </c>
      <c r="D385" s="1">
        <v>-1.4180614978619621</v>
      </c>
      <c r="E385" s="1">
        <v>-2.6722620650535092</v>
      </c>
      <c r="F385" s="1">
        <v>0</v>
      </c>
    </row>
    <row r="386" spans="1:6" x14ac:dyDescent="0.2">
      <c r="A386" s="1" t="s">
        <v>2431</v>
      </c>
      <c r="B386" s="1" t="s">
        <v>2432</v>
      </c>
      <c r="C386" s="1" t="s">
        <v>1883</v>
      </c>
      <c r="D386" s="1">
        <v>-1.4251792533321199</v>
      </c>
      <c r="E386" s="1">
        <v>-2.6854786527131767</v>
      </c>
      <c r="F386" s="1">
        <v>0</v>
      </c>
    </row>
    <row r="387" spans="1:6" x14ac:dyDescent="0.2">
      <c r="A387" s="1" t="s">
        <v>2433</v>
      </c>
      <c r="B387" s="1" t="s">
        <v>2434</v>
      </c>
      <c r="C387" s="1" t="s">
        <v>1883</v>
      </c>
      <c r="D387" s="1">
        <v>-1.4254832806947486</v>
      </c>
      <c r="E387" s="1">
        <v>-2.6860446385962726</v>
      </c>
      <c r="F387" s="1">
        <v>0</v>
      </c>
    </row>
    <row r="388" spans="1:6" x14ac:dyDescent="0.2">
      <c r="A388" s="1" t="s">
        <v>2436</v>
      </c>
      <c r="B388" s="1" t="s">
        <v>2437</v>
      </c>
      <c r="C388" s="1" t="s">
        <v>1883</v>
      </c>
      <c r="D388" s="1">
        <v>-1.4290165484637705</v>
      </c>
      <c r="E388" s="1">
        <v>-2.6926310242571496</v>
      </c>
      <c r="F388" s="1">
        <v>0</v>
      </c>
    </row>
    <row r="389" spans="1:6" x14ac:dyDescent="0.2">
      <c r="A389" s="1" t="s">
        <v>174</v>
      </c>
      <c r="B389" s="1" t="s">
        <v>175</v>
      </c>
      <c r="C389" s="1" t="s">
        <v>1911</v>
      </c>
      <c r="D389" s="1">
        <v>-1.4453585484383726</v>
      </c>
      <c r="E389" s="1">
        <v>-2.7233049632772155</v>
      </c>
      <c r="F389" s="1">
        <v>0</v>
      </c>
    </row>
    <row r="390" spans="1:6" x14ac:dyDescent="0.2">
      <c r="A390" s="1" t="s">
        <v>862</v>
      </c>
      <c r="B390" s="1" t="s">
        <v>863</v>
      </c>
      <c r="C390" s="1" t="s">
        <v>1917</v>
      </c>
      <c r="D390" s="1">
        <v>-1.4479309384817389</v>
      </c>
      <c r="E390" s="1">
        <v>-2.7281650699256663</v>
      </c>
      <c r="F390" s="1">
        <v>0</v>
      </c>
    </row>
    <row r="391" spans="1:6" x14ac:dyDescent="0.2">
      <c r="A391" s="1" t="s">
        <v>864</v>
      </c>
      <c r="B391" s="1" t="s">
        <v>865</v>
      </c>
      <c r="C391" s="1" t="s">
        <v>1923</v>
      </c>
      <c r="D391" s="1">
        <v>-1.4520259734467036</v>
      </c>
      <c r="E391" s="1">
        <v>-2.7359198632796811</v>
      </c>
      <c r="F391" s="1">
        <v>0</v>
      </c>
    </row>
    <row r="392" spans="1:6" x14ac:dyDescent="0.2">
      <c r="A392" s="1" t="s">
        <v>2444</v>
      </c>
      <c r="B392" s="1" t="s">
        <v>2445</v>
      </c>
      <c r="C392" s="1" t="s">
        <v>163</v>
      </c>
      <c r="D392" s="1">
        <v>-1.4592021798366523</v>
      </c>
      <c r="E392" s="1">
        <v>-2.7495626889158848</v>
      </c>
      <c r="F392" s="1">
        <v>0</v>
      </c>
    </row>
    <row r="393" spans="1:6" x14ac:dyDescent="0.2">
      <c r="A393" s="1" t="s">
        <v>2447</v>
      </c>
      <c r="B393" s="1" t="s">
        <v>2448</v>
      </c>
      <c r="C393" s="1" t="s">
        <v>1937</v>
      </c>
      <c r="D393" s="1">
        <v>-1.461585446471467</v>
      </c>
      <c r="E393" s="1">
        <v>-2.754108595287629</v>
      </c>
      <c r="F393" s="1">
        <v>0</v>
      </c>
    </row>
    <row r="394" spans="1:6" x14ac:dyDescent="0.2">
      <c r="A394" s="1" t="s">
        <v>1324</v>
      </c>
      <c r="B394" s="1" t="s">
        <v>1325</v>
      </c>
      <c r="C394" s="1" t="s">
        <v>1940</v>
      </c>
      <c r="D394" s="1">
        <v>-1.4713686719078429</v>
      </c>
      <c r="E394" s="1">
        <v>-2.7728482652130295</v>
      </c>
      <c r="F394" s="1">
        <v>0</v>
      </c>
    </row>
    <row r="395" spans="1:6" x14ac:dyDescent="0.2">
      <c r="A395" s="1" t="s">
        <v>1236</v>
      </c>
      <c r="B395" s="1" t="s">
        <v>1237</v>
      </c>
      <c r="C395" s="1" t="s">
        <v>1946</v>
      </c>
      <c r="D395" s="1">
        <v>-1.4894275218764164</v>
      </c>
      <c r="E395" s="1">
        <v>-2.8077753725609487</v>
      </c>
      <c r="F395" s="1">
        <v>0</v>
      </c>
    </row>
    <row r="396" spans="1:6" x14ac:dyDescent="0.2">
      <c r="A396" s="1" t="s">
        <v>272</v>
      </c>
      <c r="B396" s="1" t="s">
        <v>273</v>
      </c>
      <c r="C396" s="1" t="s">
        <v>1952</v>
      </c>
      <c r="D396" s="1">
        <v>-1.4934624224730144</v>
      </c>
      <c r="E396" s="1">
        <v>-2.8156390939132176</v>
      </c>
      <c r="F396" s="1">
        <v>0</v>
      </c>
    </row>
    <row r="397" spans="1:6" x14ac:dyDescent="0.2">
      <c r="A397" s="1" t="s">
        <v>1338</v>
      </c>
      <c r="B397" s="1" t="s">
        <v>1339</v>
      </c>
      <c r="C397" s="1" t="s">
        <v>1955</v>
      </c>
      <c r="D397" s="1">
        <v>-1.4951980676533747</v>
      </c>
      <c r="E397" s="1">
        <v>-2.8190285082419124</v>
      </c>
      <c r="F397" s="1">
        <v>0</v>
      </c>
    </row>
    <row r="398" spans="1:6" x14ac:dyDescent="0.2">
      <c r="A398" s="1" t="s">
        <v>725</v>
      </c>
      <c r="B398" s="1" t="s">
        <v>726</v>
      </c>
      <c r="C398" s="1" t="s">
        <v>1958</v>
      </c>
      <c r="D398" s="1">
        <v>-1.5041363661266345</v>
      </c>
      <c r="E398" s="1">
        <v>-2.836548174316377</v>
      </c>
      <c r="F398" s="1">
        <v>0</v>
      </c>
    </row>
    <row r="399" spans="1:6" x14ac:dyDescent="0.2">
      <c r="A399" s="1" t="s">
        <v>819</v>
      </c>
      <c r="B399" s="1" t="s">
        <v>820</v>
      </c>
      <c r="C399" s="1" t="s">
        <v>1961</v>
      </c>
      <c r="D399" s="1">
        <v>-1.5045161237343603</v>
      </c>
      <c r="E399" s="1">
        <v>-2.837294931257683</v>
      </c>
      <c r="F399" s="1">
        <v>0</v>
      </c>
    </row>
    <row r="400" spans="1:6" x14ac:dyDescent="0.2">
      <c r="A400" s="1" t="s">
        <v>1938</v>
      </c>
      <c r="B400" s="1" t="s">
        <v>1939</v>
      </c>
      <c r="C400" s="1" t="s">
        <v>1964</v>
      </c>
      <c r="D400" s="1">
        <v>-1.5056467858911982</v>
      </c>
      <c r="E400" s="1">
        <v>-2.8395194342413421</v>
      </c>
      <c r="F400" s="1">
        <v>0</v>
      </c>
    </row>
    <row r="401" spans="1:6" x14ac:dyDescent="0.2">
      <c r="A401" s="1" t="s">
        <v>1941</v>
      </c>
      <c r="B401" s="1" t="s">
        <v>1942</v>
      </c>
      <c r="C401" s="1" t="s">
        <v>5</v>
      </c>
      <c r="D401" s="1">
        <v>-1.5106191151613502</v>
      </c>
      <c r="E401" s="1">
        <v>-2.8493228813859641</v>
      </c>
      <c r="F401" s="1">
        <v>0</v>
      </c>
    </row>
    <row r="402" spans="1:6" x14ac:dyDescent="0.2">
      <c r="A402" s="1" t="s">
        <v>2450</v>
      </c>
      <c r="B402" s="1">
        <v>0</v>
      </c>
      <c r="C402" s="1" t="s">
        <v>5</v>
      </c>
      <c r="D402" s="1">
        <v>-1.5183796956469744</v>
      </c>
      <c r="E402" s="1">
        <v>-2.8646913268904908</v>
      </c>
      <c r="F402" s="1">
        <v>0</v>
      </c>
    </row>
    <row r="403" spans="1:6" x14ac:dyDescent="0.2">
      <c r="A403" s="1" t="s">
        <v>1327</v>
      </c>
      <c r="B403" s="1" t="s">
        <v>1328</v>
      </c>
      <c r="C403" s="1" t="s">
        <v>1983</v>
      </c>
      <c r="D403" s="1">
        <v>-1.5218139913116577</v>
      </c>
      <c r="E403" s="1">
        <v>-2.8715187684499117</v>
      </c>
      <c r="F403" s="1">
        <v>0</v>
      </c>
    </row>
    <row r="404" spans="1:6" x14ac:dyDescent="0.2">
      <c r="A404" s="1" t="s">
        <v>182</v>
      </c>
      <c r="B404" s="1" t="s">
        <v>183</v>
      </c>
      <c r="C404" s="1" t="s">
        <v>1991</v>
      </c>
      <c r="D404" s="1">
        <v>-1.5336089710227296</v>
      </c>
      <c r="E404" s="1">
        <v>-2.8950915509615278</v>
      </c>
      <c r="F404" s="1">
        <v>0</v>
      </c>
    </row>
    <row r="405" spans="1:6" x14ac:dyDescent="0.2">
      <c r="A405" s="1" t="s">
        <v>185</v>
      </c>
      <c r="B405" s="1" t="s">
        <v>186</v>
      </c>
      <c r="C405" s="1" t="s">
        <v>1997</v>
      </c>
      <c r="D405" s="1">
        <v>-1.5441542594018163</v>
      </c>
      <c r="E405" s="1">
        <v>-2.9163305680614915</v>
      </c>
      <c r="F405" s="1">
        <v>0</v>
      </c>
    </row>
    <row r="406" spans="1:6" x14ac:dyDescent="0.2">
      <c r="A406" s="1" t="s">
        <v>71</v>
      </c>
      <c r="B406" s="1" t="s">
        <v>72</v>
      </c>
      <c r="C406" s="1" t="s">
        <v>2000</v>
      </c>
      <c r="D406" s="1">
        <v>-1.5466787584646113</v>
      </c>
      <c r="E406" s="1">
        <v>-2.9214381748467533</v>
      </c>
      <c r="F406" s="1">
        <v>0</v>
      </c>
    </row>
    <row r="407" spans="1:6" x14ac:dyDescent="0.2">
      <c r="A407" s="1" t="s">
        <v>1944</v>
      </c>
      <c r="B407" s="1" t="s">
        <v>1945</v>
      </c>
      <c r="C407" s="1" t="s">
        <v>2003</v>
      </c>
      <c r="D407" s="1">
        <v>-1.5473119935586261</v>
      </c>
      <c r="E407" s="1">
        <v>-2.922720748904756</v>
      </c>
      <c r="F407" s="1">
        <v>0</v>
      </c>
    </row>
    <row r="408" spans="1:6" x14ac:dyDescent="0.2">
      <c r="A408" s="1" t="s">
        <v>1238</v>
      </c>
      <c r="B408" s="1" t="s">
        <v>1239</v>
      </c>
      <c r="C408" s="1" t="s">
        <v>2006</v>
      </c>
      <c r="D408" s="1">
        <v>-1.5473549340878812</v>
      </c>
      <c r="E408" s="1">
        <v>-2.9228077423718632</v>
      </c>
      <c r="F408" s="1">
        <v>0</v>
      </c>
    </row>
    <row r="409" spans="1:6" x14ac:dyDescent="0.2">
      <c r="A409" s="1" t="s">
        <v>1947</v>
      </c>
      <c r="B409" s="1" t="s">
        <v>1948</v>
      </c>
      <c r="C409" s="1" t="s">
        <v>2000</v>
      </c>
      <c r="D409" s="1">
        <v>-1.5513249188896405</v>
      </c>
      <c r="E409" s="1">
        <v>-2.9308617536530792</v>
      </c>
      <c r="F409" s="1">
        <v>0</v>
      </c>
    </row>
    <row r="410" spans="1:6" x14ac:dyDescent="0.2">
      <c r="A410" s="1" t="s">
        <v>959</v>
      </c>
      <c r="B410" s="1" t="s">
        <v>960</v>
      </c>
      <c r="C410" s="1" t="s">
        <v>2011</v>
      </c>
      <c r="D410" s="1">
        <v>-1.5547281054961679</v>
      </c>
      <c r="E410" s="1">
        <v>-2.9377835511475481</v>
      </c>
      <c r="F410" s="1">
        <v>0</v>
      </c>
    </row>
    <row r="411" spans="1:6" x14ac:dyDescent="0.2">
      <c r="A411" s="1" t="s">
        <v>2453</v>
      </c>
      <c r="B411" s="1" t="s">
        <v>2454</v>
      </c>
      <c r="C411" s="1" t="s">
        <v>5</v>
      </c>
      <c r="D411" s="1">
        <v>-1.5715712246073656</v>
      </c>
      <c r="E411" s="1">
        <v>-2.9722824619897148</v>
      </c>
      <c r="F411" s="1">
        <v>0</v>
      </c>
    </row>
    <row r="412" spans="1:6" x14ac:dyDescent="0.2">
      <c r="A412" s="1" t="s">
        <v>1329</v>
      </c>
      <c r="B412" s="1" t="s">
        <v>1330</v>
      </c>
      <c r="C412" s="1" t="s">
        <v>5</v>
      </c>
      <c r="D412" s="1">
        <v>-1.5766780898897559</v>
      </c>
      <c r="E412" s="1">
        <v>-2.9828224187202261</v>
      </c>
      <c r="F412" s="1">
        <v>0</v>
      </c>
    </row>
    <row r="413" spans="1:6" x14ac:dyDescent="0.2">
      <c r="A413" s="1" t="s">
        <v>1240</v>
      </c>
      <c r="B413" s="1" t="s">
        <v>1241</v>
      </c>
      <c r="C413" s="1" t="s">
        <v>2026</v>
      </c>
      <c r="D413" s="1">
        <v>-1.5797250530575067</v>
      </c>
      <c r="E413" s="1">
        <v>-2.9891287787127112</v>
      </c>
      <c r="F413" s="1">
        <v>0</v>
      </c>
    </row>
    <row r="414" spans="1:6" x14ac:dyDescent="0.2">
      <c r="A414" s="1" t="s">
        <v>1331</v>
      </c>
      <c r="B414" s="1" t="s">
        <v>1332</v>
      </c>
      <c r="C414" s="1" t="s">
        <v>2053</v>
      </c>
      <c r="D414" s="1">
        <v>-1.6181989896540414</v>
      </c>
      <c r="E414" s="1">
        <v>-3.0699155935505082</v>
      </c>
      <c r="F414" s="1">
        <v>0</v>
      </c>
    </row>
    <row r="415" spans="1:6" x14ac:dyDescent="0.2">
      <c r="A415" s="1" t="s">
        <v>2459</v>
      </c>
      <c r="B415" s="1" t="s">
        <v>2460</v>
      </c>
      <c r="C415" s="1" t="s">
        <v>2056</v>
      </c>
      <c r="D415" s="1">
        <v>-1.6209338198142536</v>
      </c>
      <c r="E415" s="1">
        <v>-3.0757405670594458</v>
      </c>
      <c r="F415" s="1">
        <v>0</v>
      </c>
    </row>
    <row r="416" spans="1:6" x14ac:dyDescent="0.2">
      <c r="A416" s="1" t="s">
        <v>731</v>
      </c>
      <c r="B416" s="1" t="s">
        <v>732</v>
      </c>
      <c r="C416" s="1" t="s">
        <v>2065</v>
      </c>
      <c r="D416" s="1">
        <v>-1.6272255552613235</v>
      </c>
      <c r="E416" s="1">
        <v>-3.0891834668049554</v>
      </c>
      <c r="F416" s="1">
        <v>0</v>
      </c>
    </row>
    <row r="417" spans="1:6" x14ac:dyDescent="0.2">
      <c r="A417" s="1" t="s">
        <v>1246</v>
      </c>
      <c r="B417" s="1" t="s">
        <v>1247</v>
      </c>
      <c r="C417" s="1" t="s">
        <v>2070</v>
      </c>
      <c r="D417" s="1">
        <v>-1.6296491954233026</v>
      </c>
      <c r="E417" s="1">
        <v>-3.0943774692376458</v>
      </c>
      <c r="F417" s="1">
        <v>0</v>
      </c>
    </row>
    <row r="418" spans="1:6" x14ac:dyDescent="0.2">
      <c r="A418" s="1" t="s">
        <v>191</v>
      </c>
      <c r="B418" s="1" t="s">
        <v>192</v>
      </c>
      <c r="C418" s="1" t="s">
        <v>2083</v>
      </c>
      <c r="D418" s="1">
        <v>-1.6651991346627444</v>
      </c>
      <c r="E418" s="1">
        <v>-3.1715742874553476</v>
      </c>
      <c r="F418" s="1">
        <v>0</v>
      </c>
    </row>
    <row r="419" spans="1:6" x14ac:dyDescent="0.2">
      <c r="A419" s="1" t="s">
        <v>2475</v>
      </c>
      <c r="B419" s="1" t="s">
        <v>2476</v>
      </c>
      <c r="C419" s="1" t="s">
        <v>2093</v>
      </c>
      <c r="D419" s="1">
        <v>-1.6877520094083993</v>
      </c>
      <c r="E419" s="1">
        <v>-3.2215433526913153</v>
      </c>
      <c r="F419" s="1">
        <v>0</v>
      </c>
    </row>
    <row r="420" spans="1:6" x14ac:dyDescent="0.2">
      <c r="A420" s="1" t="s">
        <v>197</v>
      </c>
      <c r="B420" s="1" t="s">
        <v>198</v>
      </c>
      <c r="C420" s="1" t="s">
        <v>2096</v>
      </c>
      <c r="D420" s="1">
        <v>-1.6900390957163813</v>
      </c>
      <c r="E420" s="1">
        <v>-3.2266544750895152</v>
      </c>
      <c r="F420" s="1">
        <v>0</v>
      </c>
    </row>
    <row r="421" spans="1:6" x14ac:dyDescent="0.2">
      <c r="A421" s="1" t="s">
        <v>2481</v>
      </c>
      <c r="B421" s="1" t="s">
        <v>2482</v>
      </c>
      <c r="C421" s="1" t="s">
        <v>2102</v>
      </c>
      <c r="D421" s="1">
        <v>-1.6971455712560035</v>
      </c>
      <c r="E421" s="1">
        <v>-3.2425876476049313</v>
      </c>
      <c r="F421" s="1">
        <v>0</v>
      </c>
    </row>
    <row r="422" spans="1:6" x14ac:dyDescent="0.2">
      <c r="A422" s="1" t="s">
        <v>1249</v>
      </c>
      <c r="B422" s="1" t="s">
        <v>1250</v>
      </c>
      <c r="C422" s="1" t="s">
        <v>2113</v>
      </c>
      <c r="D422" s="1">
        <v>-1.7101475403899469</v>
      </c>
      <c r="E422" s="1">
        <v>-3.2719428295708837</v>
      </c>
      <c r="F422" s="1">
        <v>0</v>
      </c>
    </row>
    <row r="423" spans="1:6" x14ac:dyDescent="0.2">
      <c r="A423" s="1" t="s">
        <v>1965</v>
      </c>
      <c r="B423" s="1" t="s">
        <v>1966</v>
      </c>
      <c r="C423" s="1" t="s">
        <v>2124</v>
      </c>
      <c r="D423" s="1">
        <v>-1.7481685638082678</v>
      </c>
      <c r="E423" s="1">
        <v>-3.359318450031227</v>
      </c>
      <c r="F423" s="1">
        <v>0</v>
      </c>
    </row>
    <row r="424" spans="1:6" x14ac:dyDescent="0.2">
      <c r="A424" s="1" t="s">
        <v>609</v>
      </c>
      <c r="B424" s="1" t="s">
        <v>610</v>
      </c>
      <c r="C424" s="1" t="s">
        <v>2130</v>
      </c>
      <c r="D424" s="1">
        <v>-1.7504674580377044</v>
      </c>
      <c r="E424" s="1">
        <v>-3.3646756972786047</v>
      </c>
      <c r="F424" s="1">
        <v>0</v>
      </c>
    </row>
    <row r="425" spans="1:6" x14ac:dyDescent="0.2">
      <c r="A425" s="1" t="s">
        <v>1970</v>
      </c>
      <c r="B425" s="1" t="s">
        <v>1971</v>
      </c>
      <c r="C425" s="1" t="s">
        <v>2132</v>
      </c>
      <c r="D425" s="1">
        <v>-1.7507628641775113</v>
      </c>
      <c r="E425" s="1">
        <v>-3.3653647185882729</v>
      </c>
      <c r="F425" s="1">
        <v>0</v>
      </c>
    </row>
    <row r="426" spans="1:6" x14ac:dyDescent="0.2">
      <c r="A426" s="1" t="s">
        <v>965</v>
      </c>
      <c r="B426" s="1" t="s">
        <v>966</v>
      </c>
      <c r="C426" s="1" t="s">
        <v>2139</v>
      </c>
      <c r="D426" s="1">
        <v>-1.771834184702735</v>
      </c>
      <c r="E426" s="1">
        <v>-3.4148783479952027</v>
      </c>
      <c r="F426" s="1">
        <v>0</v>
      </c>
    </row>
    <row r="427" spans="1:6" x14ac:dyDescent="0.2">
      <c r="A427" s="1" t="s">
        <v>2484</v>
      </c>
      <c r="B427" s="1" t="s">
        <v>2485</v>
      </c>
      <c r="C427" s="1" t="s">
        <v>244</v>
      </c>
      <c r="D427" s="1">
        <v>-1.7744217363922183</v>
      </c>
      <c r="E427" s="1">
        <v>-3.4210086130936088</v>
      </c>
      <c r="F427" s="1">
        <v>0</v>
      </c>
    </row>
    <row r="428" spans="1:6" x14ac:dyDescent="0.2">
      <c r="A428" s="1" t="s">
        <v>2491</v>
      </c>
      <c r="B428" s="1" t="s">
        <v>2492</v>
      </c>
      <c r="C428" s="1" t="s">
        <v>2153</v>
      </c>
      <c r="D428" s="1">
        <v>-1.7967209255177619</v>
      </c>
      <c r="E428" s="1">
        <v>-3.4742966087352976</v>
      </c>
      <c r="F428" s="1">
        <v>0</v>
      </c>
    </row>
    <row r="429" spans="1:6" x14ac:dyDescent="0.2">
      <c r="A429" s="1" t="s">
        <v>1973</v>
      </c>
      <c r="B429" s="1" t="s">
        <v>1974</v>
      </c>
      <c r="C429" s="1" t="s">
        <v>2155</v>
      </c>
      <c r="D429" s="1">
        <v>-1.7993866004328252</v>
      </c>
      <c r="E429" s="1">
        <v>-3.480722018433184</v>
      </c>
      <c r="F429" s="1">
        <v>0</v>
      </c>
    </row>
    <row r="430" spans="1:6" x14ac:dyDescent="0.2">
      <c r="A430" s="1" t="s">
        <v>1976</v>
      </c>
      <c r="B430" s="1" t="s">
        <v>1977</v>
      </c>
      <c r="C430" s="1" t="s">
        <v>1695</v>
      </c>
      <c r="D430" s="1">
        <v>-1.8217924844370026</v>
      </c>
      <c r="E430" s="1">
        <v>-3.5352015884308114</v>
      </c>
      <c r="F430" s="1">
        <v>0</v>
      </c>
    </row>
    <row r="431" spans="1:6" x14ac:dyDescent="0.2">
      <c r="A431" s="1" t="s">
        <v>2501</v>
      </c>
      <c r="B431" s="1" t="s">
        <v>2502</v>
      </c>
      <c r="C431" s="1" t="s">
        <v>2172</v>
      </c>
      <c r="D431" s="1">
        <v>-1.8353941778844711</v>
      </c>
      <c r="E431" s="1">
        <v>-3.5686889934345944</v>
      </c>
      <c r="F431" s="1">
        <v>0</v>
      </c>
    </row>
    <row r="432" spans="1:6" x14ac:dyDescent="0.2">
      <c r="A432" s="1" t="s">
        <v>2504</v>
      </c>
      <c r="B432" s="1" t="s">
        <v>2505</v>
      </c>
      <c r="C432" s="1" t="s">
        <v>2175</v>
      </c>
      <c r="D432" s="1">
        <v>-1.8355704789374061</v>
      </c>
      <c r="E432" s="1">
        <v>-3.5691251230763976</v>
      </c>
      <c r="F432" s="1">
        <v>0</v>
      </c>
    </row>
    <row r="433" spans="1:6" x14ac:dyDescent="0.2">
      <c r="A433" s="1" t="s">
        <v>2510</v>
      </c>
      <c r="B433" s="1">
        <v>0</v>
      </c>
      <c r="C433" s="1" t="s">
        <v>5</v>
      </c>
      <c r="D433" s="1">
        <v>-1.855448505214897</v>
      </c>
      <c r="E433" s="1">
        <v>-3.6186422993689833</v>
      </c>
      <c r="F433" s="1">
        <v>1.1102230246251565E-15</v>
      </c>
    </row>
    <row r="434" spans="1:6" x14ac:dyDescent="0.2">
      <c r="A434" s="1" t="s">
        <v>737</v>
      </c>
      <c r="B434" s="1" t="s">
        <v>738</v>
      </c>
      <c r="C434" s="1" t="s">
        <v>2187</v>
      </c>
      <c r="D434" s="1">
        <v>-1.857593564902587</v>
      </c>
      <c r="E434" s="1">
        <v>-3.6240266508410368</v>
      </c>
      <c r="F434" s="1">
        <v>0</v>
      </c>
    </row>
    <row r="435" spans="1:6" x14ac:dyDescent="0.2">
      <c r="A435" s="1" t="s">
        <v>2512</v>
      </c>
      <c r="B435" s="1">
        <v>0</v>
      </c>
      <c r="C435" s="1" t="s">
        <v>5</v>
      </c>
      <c r="D435" s="1">
        <v>-1.8727501039363248</v>
      </c>
      <c r="E435" s="1">
        <v>-3.6623003262860374</v>
      </c>
      <c r="F435" s="1">
        <v>0</v>
      </c>
    </row>
    <row r="436" spans="1:6" x14ac:dyDescent="0.2">
      <c r="A436" s="1" t="s">
        <v>740</v>
      </c>
      <c r="B436" s="1" t="s">
        <v>741</v>
      </c>
      <c r="C436" s="1" t="s">
        <v>2195</v>
      </c>
      <c r="D436" s="1">
        <v>-1.8732777937813083</v>
      </c>
      <c r="E436" s="1">
        <v>-3.6636401189051342</v>
      </c>
      <c r="F436" s="1">
        <v>0</v>
      </c>
    </row>
    <row r="437" spans="1:6" x14ac:dyDescent="0.2">
      <c r="A437" s="1" t="s">
        <v>205</v>
      </c>
      <c r="B437" s="1" t="s">
        <v>206</v>
      </c>
      <c r="C437" s="1" t="s">
        <v>2201</v>
      </c>
      <c r="D437" s="1">
        <v>-1.8843452964298439</v>
      </c>
      <c r="E437" s="1">
        <v>-3.691853477695501</v>
      </c>
      <c r="F437" s="1">
        <v>0</v>
      </c>
    </row>
    <row r="438" spans="1:6" x14ac:dyDescent="0.2">
      <c r="A438" s="1" t="s">
        <v>1258</v>
      </c>
      <c r="B438" s="1" t="s">
        <v>1259</v>
      </c>
      <c r="C438" s="1" t="s">
        <v>5</v>
      </c>
      <c r="D438" s="1">
        <v>-1.8993113219917452</v>
      </c>
      <c r="E438" s="1">
        <v>-3.7303508386215301</v>
      </c>
      <c r="F438" s="1">
        <v>0</v>
      </c>
    </row>
    <row r="439" spans="1:6" x14ac:dyDescent="0.2">
      <c r="A439" s="1" t="s">
        <v>2517</v>
      </c>
      <c r="B439" s="1">
        <v>0</v>
      </c>
      <c r="C439" s="1" t="s">
        <v>2213</v>
      </c>
      <c r="D439" s="1">
        <v>-1.9040583261511406</v>
      </c>
      <c r="E439" s="1">
        <v>-3.7426452982037266</v>
      </c>
      <c r="F439" s="1">
        <v>0</v>
      </c>
    </row>
    <row r="440" spans="1:6" x14ac:dyDescent="0.2">
      <c r="A440" s="1" t="s">
        <v>210</v>
      </c>
      <c r="B440" s="1" t="s">
        <v>211</v>
      </c>
      <c r="C440" s="1" t="s">
        <v>2221</v>
      </c>
      <c r="D440" s="1">
        <v>-1.9259434709746881</v>
      </c>
      <c r="E440" s="1">
        <v>-3.799852639205417</v>
      </c>
      <c r="F440" s="1">
        <v>0</v>
      </c>
    </row>
    <row r="441" spans="1:6" x14ac:dyDescent="0.2">
      <c r="A441" s="1" t="s">
        <v>968</v>
      </c>
      <c r="B441" s="1" t="s">
        <v>969</v>
      </c>
      <c r="C441" s="1" t="s">
        <v>2226</v>
      </c>
      <c r="D441" s="1">
        <v>-1.9353876266301566</v>
      </c>
      <c r="E441" s="1">
        <v>-3.8248087907756729</v>
      </c>
      <c r="F441" s="1">
        <v>0</v>
      </c>
    </row>
    <row r="442" spans="1:6" x14ac:dyDescent="0.2">
      <c r="A442" s="1" t="s">
        <v>2527</v>
      </c>
      <c r="B442" s="1" t="s">
        <v>2528</v>
      </c>
      <c r="C442" s="1" t="s">
        <v>119</v>
      </c>
      <c r="D442" s="1">
        <v>-1.9603185100388121</v>
      </c>
      <c r="E442" s="1">
        <v>-3.8914788334713539</v>
      </c>
      <c r="F442" s="1">
        <v>0</v>
      </c>
    </row>
    <row r="443" spans="1:6" x14ac:dyDescent="0.2">
      <c r="A443" s="1" t="s">
        <v>2530</v>
      </c>
      <c r="B443" s="1" t="s">
        <v>2531</v>
      </c>
      <c r="C443" s="1" t="s">
        <v>1661</v>
      </c>
      <c r="D443" s="1">
        <v>-1.9617765385782593</v>
      </c>
      <c r="E443" s="1">
        <v>-3.8954136603756924</v>
      </c>
      <c r="F443" s="1">
        <v>0</v>
      </c>
    </row>
    <row r="444" spans="1:6" x14ac:dyDescent="0.2">
      <c r="A444" s="1" t="s">
        <v>2532</v>
      </c>
      <c r="B444" s="1" t="s">
        <v>2533</v>
      </c>
      <c r="C444" s="1" t="s">
        <v>2243</v>
      </c>
      <c r="D444" s="1">
        <v>-1.9663136009018407</v>
      </c>
      <c r="E444" s="1">
        <v>-3.9076834428635441</v>
      </c>
      <c r="F444" s="1">
        <v>0</v>
      </c>
    </row>
    <row r="445" spans="1:6" x14ac:dyDescent="0.2">
      <c r="A445" s="1" t="s">
        <v>974</v>
      </c>
      <c r="B445" s="1" t="s">
        <v>975</v>
      </c>
      <c r="C445" s="1" t="s">
        <v>2246</v>
      </c>
      <c r="D445" s="1">
        <v>-1.9677948804593024</v>
      </c>
      <c r="E445" s="1">
        <v>-3.9116976967731802</v>
      </c>
      <c r="F445" s="1">
        <v>0</v>
      </c>
    </row>
    <row r="446" spans="1:6" x14ac:dyDescent="0.2">
      <c r="A446" s="1" t="s">
        <v>2537</v>
      </c>
      <c r="B446" s="1" t="s">
        <v>2538</v>
      </c>
      <c r="C446" s="1" t="s">
        <v>2253</v>
      </c>
      <c r="D446" s="1">
        <v>-1.9905948642758051</v>
      </c>
      <c r="E446" s="1">
        <v>-3.9740082408138826</v>
      </c>
      <c r="F446" s="1">
        <v>0</v>
      </c>
    </row>
    <row r="447" spans="1:6" x14ac:dyDescent="0.2">
      <c r="A447" s="1" t="s">
        <v>746</v>
      </c>
      <c r="B447" s="1" t="s">
        <v>747</v>
      </c>
      <c r="C447" s="1" t="s">
        <v>2256</v>
      </c>
      <c r="D447" s="1">
        <v>-1.9953841012965783</v>
      </c>
      <c r="E447" s="1">
        <v>-3.9872224630586159</v>
      </c>
      <c r="F447" s="1">
        <v>0</v>
      </c>
    </row>
    <row r="448" spans="1:6" x14ac:dyDescent="0.2">
      <c r="A448" s="1" t="s">
        <v>1995</v>
      </c>
      <c r="B448" s="1" t="s">
        <v>1996</v>
      </c>
      <c r="C448" s="1" t="s">
        <v>2259</v>
      </c>
      <c r="D448" s="1">
        <v>-1.9981061195947891</v>
      </c>
      <c r="E448" s="1">
        <v>-3.9947524936009873</v>
      </c>
      <c r="F448" s="1">
        <v>0</v>
      </c>
    </row>
    <row r="449" spans="1:6" x14ac:dyDescent="0.2">
      <c r="A449" s="1" t="s">
        <v>748</v>
      </c>
      <c r="B449" s="1" t="s">
        <v>749</v>
      </c>
      <c r="C449" s="1" t="s">
        <v>2267</v>
      </c>
      <c r="D449" s="1">
        <v>-2.0186560595119132</v>
      </c>
      <c r="E449" s="1">
        <v>-4.0520614684330036</v>
      </c>
      <c r="F449" s="1">
        <v>0</v>
      </c>
    </row>
    <row r="450" spans="1:6" x14ac:dyDescent="0.2">
      <c r="A450" s="1" t="s">
        <v>750</v>
      </c>
      <c r="B450" s="1" t="s">
        <v>751</v>
      </c>
      <c r="C450" s="1" t="s">
        <v>2269</v>
      </c>
      <c r="D450" s="1">
        <v>-2.021441685261685</v>
      </c>
      <c r="E450" s="1">
        <v>-4.059892944050346</v>
      </c>
      <c r="F450" s="1">
        <v>0</v>
      </c>
    </row>
    <row r="451" spans="1:6" x14ac:dyDescent="0.2">
      <c r="A451" s="1" t="s">
        <v>1998</v>
      </c>
      <c r="B451" s="1" t="s">
        <v>1999</v>
      </c>
      <c r="C451" s="1" t="s">
        <v>2274</v>
      </c>
      <c r="D451" s="1">
        <v>-2.0370910329150704</v>
      </c>
      <c r="E451" s="1">
        <v>-4.1041715431539227</v>
      </c>
      <c r="F451" s="1">
        <v>0</v>
      </c>
    </row>
    <row r="452" spans="1:6" x14ac:dyDescent="0.2">
      <c r="A452" s="1" t="s">
        <v>2001</v>
      </c>
      <c r="B452" s="1" t="s">
        <v>2002</v>
      </c>
      <c r="C452" s="1" t="s">
        <v>285</v>
      </c>
      <c r="D452" s="1">
        <v>-2.0440673206944453</v>
      </c>
      <c r="E452" s="1">
        <v>-4.1240657125843452</v>
      </c>
      <c r="F452" s="1">
        <v>0</v>
      </c>
    </row>
    <row r="453" spans="1:6" x14ac:dyDescent="0.2">
      <c r="A453" s="1" t="s">
        <v>212</v>
      </c>
      <c r="B453" s="1" t="s">
        <v>213</v>
      </c>
      <c r="C453" s="1" t="s">
        <v>2292</v>
      </c>
      <c r="D453" s="1">
        <v>-2.0804132792553527</v>
      </c>
      <c r="E453" s="1">
        <v>-4.2292835234608432</v>
      </c>
      <c r="F453" s="1">
        <v>0</v>
      </c>
    </row>
    <row r="454" spans="1:6" x14ac:dyDescent="0.2">
      <c r="A454" s="1" t="s">
        <v>2557</v>
      </c>
      <c r="B454" s="1">
        <v>0</v>
      </c>
      <c r="C454" s="1" t="s">
        <v>5</v>
      </c>
      <c r="D454" s="1">
        <v>-2.0957569313542361</v>
      </c>
      <c r="E454" s="1">
        <v>-4.2745037257541387</v>
      </c>
      <c r="F454" s="1">
        <v>3.3306690738754696E-15</v>
      </c>
    </row>
    <row r="455" spans="1:6" x14ac:dyDescent="0.2">
      <c r="A455" s="1" t="s">
        <v>2558</v>
      </c>
      <c r="B455" s="1" t="s">
        <v>2559</v>
      </c>
      <c r="C455" s="1" t="s">
        <v>2325</v>
      </c>
      <c r="D455" s="1">
        <v>-2.1789727855731047</v>
      </c>
      <c r="E455" s="1">
        <v>-4.5283101873901517</v>
      </c>
      <c r="F455" s="1">
        <v>0</v>
      </c>
    </row>
    <row r="456" spans="1:6" x14ac:dyDescent="0.2">
      <c r="A456" s="1" t="s">
        <v>1084</v>
      </c>
      <c r="B456" s="1" t="s">
        <v>1085</v>
      </c>
      <c r="C456" s="1" t="s">
        <v>2333</v>
      </c>
      <c r="D456" s="1">
        <v>-2.1885995772396027</v>
      </c>
      <c r="E456" s="1">
        <v>-4.5586276593685264</v>
      </c>
      <c r="F456" s="1">
        <v>0</v>
      </c>
    </row>
    <row r="457" spans="1:6" x14ac:dyDescent="0.2">
      <c r="A457" s="1" t="s">
        <v>1538</v>
      </c>
      <c r="B457" s="1" t="s">
        <v>1539</v>
      </c>
      <c r="C457" s="1" t="s">
        <v>2345</v>
      </c>
      <c r="D457" s="1">
        <v>-2.2093533639181375</v>
      </c>
      <c r="E457" s="1">
        <v>-4.6246794250550582</v>
      </c>
      <c r="F457" s="1">
        <v>0</v>
      </c>
    </row>
    <row r="458" spans="1:6" x14ac:dyDescent="0.2">
      <c r="A458" s="1" t="s">
        <v>830</v>
      </c>
      <c r="B458" s="1" t="s">
        <v>831</v>
      </c>
      <c r="C458" s="1" t="s">
        <v>2385</v>
      </c>
      <c r="D458" s="1">
        <v>-2.3709641571572559</v>
      </c>
      <c r="E458" s="1">
        <v>-5.1728672093504082</v>
      </c>
      <c r="F458" s="1">
        <v>0</v>
      </c>
    </row>
    <row r="459" spans="1:6" x14ac:dyDescent="0.2">
      <c r="A459" s="1" t="s">
        <v>2576</v>
      </c>
      <c r="B459" s="1" t="s">
        <v>2577</v>
      </c>
      <c r="C459" s="1" t="s">
        <v>2398</v>
      </c>
      <c r="D459" s="1">
        <v>-2.396490586087046</v>
      </c>
      <c r="E459" s="1">
        <v>-5.265208221171684</v>
      </c>
      <c r="F459" s="1">
        <v>0</v>
      </c>
    </row>
    <row r="460" spans="1:6" x14ac:dyDescent="0.2">
      <c r="A460" s="1" t="s">
        <v>2019</v>
      </c>
      <c r="B460" s="1" t="s">
        <v>2020</v>
      </c>
      <c r="C460" s="1" t="s">
        <v>2400</v>
      </c>
      <c r="D460" s="1">
        <v>-2.4095583304126076</v>
      </c>
      <c r="E460" s="1">
        <v>-5.3131164391319192</v>
      </c>
      <c r="F460" s="1">
        <v>0</v>
      </c>
    </row>
    <row r="461" spans="1:6" x14ac:dyDescent="0.2">
      <c r="A461" s="1" t="s">
        <v>82</v>
      </c>
      <c r="B461" s="1" t="s">
        <v>83</v>
      </c>
      <c r="C461" s="1" t="s">
        <v>5</v>
      </c>
      <c r="D461" s="1">
        <v>-2.6135086203290165</v>
      </c>
      <c r="E461" s="1">
        <v>-6.1199022951386564</v>
      </c>
      <c r="F461" s="1">
        <v>0</v>
      </c>
    </row>
    <row r="462" spans="1:6" x14ac:dyDescent="0.2">
      <c r="A462" s="1" t="s">
        <v>2638</v>
      </c>
      <c r="B462" s="1" t="s">
        <v>2639</v>
      </c>
      <c r="C462" s="1" t="s">
        <v>2526</v>
      </c>
      <c r="D462" s="1">
        <v>-3.012208555063542</v>
      </c>
      <c r="E462" s="1">
        <v>-8.0679858576868035</v>
      </c>
      <c r="F462" s="1">
        <v>0</v>
      </c>
    </row>
    <row r="463" spans="1:6" x14ac:dyDescent="0.2">
      <c r="A463" s="1" t="s">
        <v>224</v>
      </c>
      <c r="B463" s="1" t="s">
        <v>225</v>
      </c>
      <c r="C463" s="1" t="s">
        <v>2547</v>
      </c>
      <c r="D463" s="1">
        <v>-3.1513017687698626</v>
      </c>
      <c r="E463" s="1">
        <v>-8.8845688614801226</v>
      </c>
      <c r="F463" s="1">
        <v>0</v>
      </c>
    </row>
  </sheetData>
  <mergeCells count="2">
    <mergeCell ref="D3:F3"/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DA0AF-77FE-4BA4-94D1-38DE34F72844}">
  <dimension ref="A1:F316"/>
  <sheetViews>
    <sheetView workbookViewId="0">
      <selection sqref="A1:E1"/>
    </sheetView>
  </sheetViews>
  <sheetFormatPr defaultColWidth="8.85546875" defaultRowHeight="15" x14ac:dyDescent="0.2"/>
  <cols>
    <col min="1" max="1" width="17.7109375" style="1" bestFit="1" customWidth="1"/>
    <col min="2" max="2" width="14" style="1" bestFit="1" customWidth="1"/>
    <col min="3" max="3" width="86" style="1" bestFit="1" customWidth="1"/>
    <col min="4" max="4" width="16" style="1" bestFit="1" customWidth="1"/>
    <col min="5" max="5" width="14.7109375" style="1" bestFit="1" customWidth="1"/>
    <col min="6" max="6" width="14.140625" style="1" bestFit="1" customWidth="1"/>
    <col min="7" max="16384" width="8.85546875" style="1"/>
  </cols>
  <sheetData>
    <row r="1" spans="1:6" customFormat="1" ht="44.1" customHeight="1" x14ac:dyDescent="0.25">
      <c r="A1" s="4" t="s">
        <v>3847</v>
      </c>
      <c r="B1" s="4"/>
      <c r="C1" s="4"/>
      <c r="D1" s="4"/>
      <c r="E1" s="4"/>
    </row>
    <row r="3" spans="1:6" x14ac:dyDescent="0.2">
      <c r="A3" s="2"/>
      <c r="B3" s="2"/>
      <c r="C3" s="2"/>
      <c r="D3" s="5" t="s">
        <v>3468</v>
      </c>
      <c r="E3" s="5"/>
      <c r="F3" s="5"/>
    </row>
    <row r="4" spans="1:6" x14ac:dyDescent="0.2">
      <c r="A4" s="2" t="s">
        <v>3345</v>
      </c>
      <c r="B4" s="2" t="s">
        <v>1</v>
      </c>
      <c r="C4" s="2" t="s">
        <v>2727</v>
      </c>
      <c r="D4" s="2" t="s">
        <v>3349</v>
      </c>
      <c r="E4" s="2" t="s">
        <v>2728</v>
      </c>
      <c r="F4" s="2" t="s">
        <v>3350</v>
      </c>
    </row>
    <row r="5" spans="1:6" x14ac:dyDescent="0.2">
      <c r="A5" s="1" t="s">
        <v>2729</v>
      </c>
      <c r="B5" s="1" t="s">
        <v>2730</v>
      </c>
      <c r="C5" s="1" t="s">
        <v>137</v>
      </c>
      <c r="D5" s="1">
        <v>3.8747443144521121</v>
      </c>
      <c r="E5" s="1">
        <v>14.669464625159977</v>
      </c>
      <c r="F5" s="1">
        <v>0</v>
      </c>
    </row>
    <row r="6" spans="1:6" x14ac:dyDescent="0.2">
      <c r="A6" s="1" t="s">
        <v>1447</v>
      </c>
      <c r="B6" s="1" t="s">
        <v>1448</v>
      </c>
      <c r="C6" s="1" t="s">
        <v>1179</v>
      </c>
      <c r="D6" s="1">
        <v>3.3536375253928119</v>
      </c>
      <c r="E6" s="1">
        <v>10.222226266473907</v>
      </c>
      <c r="F6" s="1">
        <v>0</v>
      </c>
    </row>
    <row r="7" spans="1:6" x14ac:dyDescent="0.2">
      <c r="A7" s="1" t="s">
        <v>2191</v>
      </c>
      <c r="B7" s="1" t="s">
        <v>2192</v>
      </c>
      <c r="C7" s="1" t="s">
        <v>682</v>
      </c>
      <c r="D7" s="1">
        <v>3.3161536081053784</v>
      </c>
      <c r="E7" s="1">
        <v>9.9600543037156797</v>
      </c>
      <c r="F7" s="1">
        <v>3.8310168924970966E-6</v>
      </c>
    </row>
    <row r="8" spans="1:6" x14ac:dyDescent="0.2">
      <c r="A8" s="1" t="s">
        <v>2731</v>
      </c>
      <c r="B8" s="1">
        <v>0</v>
      </c>
      <c r="C8" s="1" t="s">
        <v>869</v>
      </c>
      <c r="D8" s="1">
        <v>3.217401671285212</v>
      </c>
      <c r="E8" s="1">
        <v>9.3011020875909693</v>
      </c>
      <c r="F8" s="1">
        <v>0</v>
      </c>
    </row>
    <row r="9" spans="1:6" x14ac:dyDescent="0.2">
      <c r="A9" s="1" t="s">
        <v>2183</v>
      </c>
      <c r="B9" s="1">
        <v>0</v>
      </c>
      <c r="C9" s="1" t="s">
        <v>244</v>
      </c>
      <c r="D9" s="1">
        <v>3.1963182537546899</v>
      </c>
      <c r="E9" s="1">
        <v>9.1661649865097363</v>
      </c>
      <c r="F9" s="1">
        <v>0</v>
      </c>
    </row>
    <row r="10" spans="1:6" x14ac:dyDescent="0.2">
      <c r="A10" s="1" t="s">
        <v>2270</v>
      </c>
      <c r="B10" s="1" t="s">
        <v>2271</v>
      </c>
      <c r="C10" s="1" t="s">
        <v>345</v>
      </c>
      <c r="D10" s="1">
        <v>3.1685626441722206</v>
      </c>
      <c r="E10" s="1">
        <v>8.9915051846121177</v>
      </c>
      <c r="F10" s="1">
        <v>0</v>
      </c>
    </row>
    <row r="11" spans="1:6" x14ac:dyDescent="0.2">
      <c r="A11" s="1" t="s">
        <v>2193</v>
      </c>
      <c r="B11" s="1">
        <v>0</v>
      </c>
      <c r="C11" s="1" t="s">
        <v>5</v>
      </c>
      <c r="D11" s="1">
        <v>3.0595701079945807</v>
      </c>
      <c r="E11" s="1">
        <v>8.3372413984406393</v>
      </c>
      <c r="F11" s="1">
        <v>0</v>
      </c>
    </row>
    <row r="12" spans="1:6" x14ac:dyDescent="0.2">
      <c r="A12" s="1" t="s">
        <v>2194</v>
      </c>
      <c r="B12" s="1">
        <v>0</v>
      </c>
      <c r="C12" s="1" t="s">
        <v>701</v>
      </c>
      <c r="D12" s="1">
        <v>3.0392607024308025</v>
      </c>
      <c r="E12" s="1">
        <v>8.2206969031260932</v>
      </c>
      <c r="F12" s="1">
        <v>0</v>
      </c>
    </row>
    <row r="13" spans="1:6" x14ac:dyDescent="0.2">
      <c r="A13" s="1" t="s">
        <v>2161</v>
      </c>
      <c r="B13" s="1" t="s">
        <v>2162</v>
      </c>
      <c r="C13" s="1" t="s">
        <v>409</v>
      </c>
      <c r="D13" s="1">
        <v>2.8209065834304465</v>
      </c>
      <c r="E13" s="1">
        <v>7.066062859350934</v>
      </c>
      <c r="F13" s="1">
        <v>3.4175297333094434E-4</v>
      </c>
    </row>
    <row r="14" spans="1:6" x14ac:dyDescent="0.2">
      <c r="A14" s="1" t="s">
        <v>2734</v>
      </c>
      <c r="B14" s="1" t="s">
        <v>2735</v>
      </c>
      <c r="C14" s="1" t="s">
        <v>5</v>
      </c>
      <c r="D14" s="1">
        <v>2.7647733963531991</v>
      </c>
      <c r="E14" s="1">
        <v>6.7964123989549901</v>
      </c>
      <c r="F14" s="1">
        <v>0</v>
      </c>
    </row>
    <row r="15" spans="1:6" x14ac:dyDescent="0.2">
      <c r="A15" s="1" t="s">
        <v>2736</v>
      </c>
      <c r="B15" s="1" t="s">
        <v>2737</v>
      </c>
      <c r="C15" s="1" t="s">
        <v>2738</v>
      </c>
      <c r="D15" s="1">
        <v>2.7542596227149421</v>
      </c>
      <c r="E15" s="1">
        <v>6.7470629522978642</v>
      </c>
      <c r="F15" s="1">
        <v>0</v>
      </c>
    </row>
    <row r="16" spans="1:6" x14ac:dyDescent="0.2">
      <c r="A16" s="1" t="s">
        <v>2739</v>
      </c>
      <c r="B16" s="1">
        <v>0</v>
      </c>
      <c r="C16" s="1" t="s">
        <v>5</v>
      </c>
      <c r="D16" s="1">
        <v>2.7209419803768573</v>
      </c>
      <c r="E16" s="1">
        <v>6.5930315280271952</v>
      </c>
      <c r="F16" s="1">
        <v>0</v>
      </c>
    </row>
    <row r="17" spans="1:6" x14ac:dyDescent="0.2">
      <c r="A17" s="1" t="s">
        <v>123</v>
      </c>
      <c r="B17" s="1" t="s">
        <v>124</v>
      </c>
      <c r="C17" s="1" t="s">
        <v>730</v>
      </c>
      <c r="D17" s="1">
        <v>2.7007321127653743</v>
      </c>
      <c r="E17" s="1">
        <v>6.501317504817802</v>
      </c>
      <c r="F17" s="1">
        <v>0</v>
      </c>
    </row>
    <row r="18" spans="1:6" x14ac:dyDescent="0.2">
      <c r="A18" s="1" t="s">
        <v>2742</v>
      </c>
      <c r="B18" s="1" t="s">
        <v>2743</v>
      </c>
      <c r="C18" s="1" t="s">
        <v>2744</v>
      </c>
      <c r="D18" s="1">
        <v>2.6188335103881828</v>
      </c>
      <c r="E18" s="1">
        <v>6.1425321786041716</v>
      </c>
      <c r="F18" s="1">
        <v>0</v>
      </c>
    </row>
    <row r="19" spans="1:6" x14ac:dyDescent="0.2">
      <c r="A19" s="1" t="s">
        <v>2745</v>
      </c>
      <c r="B19" s="1">
        <v>0</v>
      </c>
      <c r="C19" s="1" t="s">
        <v>2746</v>
      </c>
      <c r="D19" s="1">
        <v>2.615449662941475</v>
      </c>
      <c r="E19" s="1">
        <v>6.1281417258929141</v>
      </c>
      <c r="F19" s="1">
        <v>1.4432899320127035E-15</v>
      </c>
    </row>
    <row r="20" spans="1:6" x14ac:dyDescent="0.2">
      <c r="A20" s="1" t="s">
        <v>1102</v>
      </c>
      <c r="B20" s="1" t="s">
        <v>1103</v>
      </c>
      <c r="C20" s="1" t="s">
        <v>449</v>
      </c>
      <c r="D20" s="1">
        <v>2.5951871962769357</v>
      </c>
      <c r="E20" s="1">
        <v>6.0426743560077139</v>
      </c>
      <c r="F20" s="1">
        <v>0</v>
      </c>
    </row>
    <row r="21" spans="1:6" x14ac:dyDescent="0.2">
      <c r="A21" s="1" t="s">
        <v>2747</v>
      </c>
      <c r="B21" s="1" t="s">
        <v>2748</v>
      </c>
      <c r="C21" s="1" t="s">
        <v>2749</v>
      </c>
      <c r="D21" s="1">
        <v>2.5764568695123131</v>
      </c>
      <c r="E21" s="1">
        <v>5.964730145846989</v>
      </c>
      <c r="F21" s="1">
        <v>0</v>
      </c>
    </row>
    <row r="22" spans="1:6" x14ac:dyDescent="0.2">
      <c r="A22" s="1" t="s">
        <v>100</v>
      </c>
      <c r="B22" s="1" t="s">
        <v>101</v>
      </c>
      <c r="C22" s="1" t="s">
        <v>255</v>
      </c>
      <c r="D22" s="1">
        <v>2.5686067011312588</v>
      </c>
      <c r="E22" s="1">
        <v>5.9323622698830158</v>
      </c>
      <c r="F22" s="1">
        <v>0</v>
      </c>
    </row>
    <row r="23" spans="1:6" x14ac:dyDescent="0.2">
      <c r="A23" s="1" t="s">
        <v>2753</v>
      </c>
      <c r="B23" s="1">
        <v>0</v>
      </c>
      <c r="C23" s="1" t="s">
        <v>5</v>
      </c>
      <c r="D23" s="1">
        <v>2.5503153518287736</v>
      </c>
      <c r="E23" s="1">
        <v>5.8576230337394719</v>
      </c>
      <c r="F23" s="1">
        <v>0</v>
      </c>
    </row>
    <row r="24" spans="1:6" x14ac:dyDescent="0.2">
      <c r="A24" s="1" t="s">
        <v>2298</v>
      </c>
      <c r="B24" s="1">
        <v>0</v>
      </c>
      <c r="C24" s="1" t="s">
        <v>5</v>
      </c>
      <c r="D24" s="1">
        <v>2.5182139566479318</v>
      </c>
      <c r="E24" s="1">
        <v>5.7287244913997251</v>
      </c>
      <c r="F24" s="1">
        <v>0</v>
      </c>
    </row>
    <row r="25" spans="1:6" x14ac:dyDescent="0.2">
      <c r="A25" s="1" t="s">
        <v>2754</v>
      </c>
      <c r="B25" s="1" t="s">
        <v>2755</v>
      </c>
      <c r="C25" s="1" t="s">
        <v>1248</v>
      </c>
      <c r="D25" s="1">
        <v>2.5121596183421073</v>
      </c>
      <c r="E25" s="1">
        <v>5.7047340006288154</v>
      </c>
      <c r="F25" s="1">
        <v>0</v>
      </c>
    </row>
    <row r="26" spans="1:6" x14ac:dyDescent="0.2">
      <c r="A26" s="1" t="s">
        <v>1828</v>
      </c>
      <c r="B26" s="1" t="s">
        <v>1829</v>
      </c>
      <c r="C26" s="1" t="s">
        <v>1248</v>
      </c>
      <c r="D26" s="1">
        <v>2.4510118315289744</v>
      </c>
      <c r="E26" s="1">
        <v>5.4679946505580057</v>
      </c>
      <c r="F26" s="1">
        <v>0</v>
      </c>
    </row>
    <row r="27" spans="1:6" x14ac:dyDescent="0.2">
      <c r="A27" s="1" t="s">
        <v>2759</v>
      </c>
      <c r="B27" s="1" t="s">
        <v>2760</v>
      </c>
      <c r="C27" s="1" t="s">
        <v>2761</v>
      </c>
      <c r="D27" s="1">
        <v>2.4434850067398766</v>
      </c>
      <c r="E27" s="1">
        <v>5.4395413310187282</v>
      </c>
      <c r="F27" s="1">
        <v>0</v>
      </c>
    </row>
    <row r="28" spans="1:6" x14ac:dyDescent="0.2">
      <c r="A28" s="1" t="s">
        <v>2762</v>
      </c>
      <c r="B28" s="1" t="s">
        <v>2763</v>
      </c>
      <c r="C28" s="1" t="s">
        <v>2761</v>
      </c>
      <c r="D28" s="1">
        <v>2.4393443956427454</v>
      </c>
      <c r="E28" s="1">
        <v>5.4239519414921444</v>
      </c>
      <c r="F28" s="1">
        <v>0</v>
      </c>
    </row>
    <row r="29" spans="1:6" x14ac:dyDescent="0.2">
      <c r="A29" s="1" t="s">
        <v>1565</v>
      </c>
      <c r="B29" s="1" t="s">
        <v>1566</v>
      </c>
      <c r="C29" s="1" t="s">
        <v>187</v>
      </c>
      <c r="D29" s="1">
        <v>2.40519181706243</v>
      </c>
      <c r="E29" s="1">
        <v>5.2970598783695282</v>
      </c>
      <c r="F29" s="1">
        <v>0</v>
      </c>
    </row>
    <row r="30" spans="1:6" x14ac:dyDescent="0.2">
      <c r="A30" s="1" t="s">
        <v>2767</v>
      </c>
      <c r="B30" s="1" t="s">
        <v>2768</v>
      </c>
      <c r="C30" s="1" t="s">
        <v>5</v>
      </c>
      <c r="D30" s="1">
        <v>2.4021542708459105</v>
      </c>
      <c r="E30" s="1">
        <v>5.285918828409609</v>
      </c>
      <c r="F30" s="1">
        <v>0</v>
      </c>
    </row>
    <row r="31" spans="1:6" x14ac:dyDescent="0.2">
      <c r="A31" s="1" t="s">
        <v>2769</v>
      </c>
      <c r="B31" s="1" t="s">
        <v>2770</v>
      </c>
      <c r="C31" s="1" t="s">
        <v>2771</v>
      </c>
      <c r="D31" s="1">
        <v>2.3519635142530291</v>
      </c>
      <c r="E31" s="1">
        <v>5.1051859635677381</v>
      </c>
      <c r="F31" s="1">
        <v>0</v>
      </c>
    </row>
    <row r="32" spans="1:6" x14ac:dyDescent="0.2">
      <c r="A32" s="1" t="s">
        <v>1167</v>
      </c>
      <c r="B32" s="1" t="s">
        <v>1168</v>
      </c>
      <c r="C32" s="1" t="s">
        <v>142</v>
      </c>
      <c r="D32" s="1">
        <v>2.322427700452776</v>
      </c>
      <c r="E32" s="1">
        <v>5.0017318007894565</v>
      </c>
      <c r="F32" s="1">
        <v>0</v>
      </c>
    </row>
    <row r="33" spans="1:6" x14ac:dyDescent="0.2">
      <c r="A33" s="1" t="s">
        <v>2772</v>
      </c>
      <c r="B33" s="1" t="s">
        <v>2773</v>
      </c>
      <c r="C33" s="1" t="s">
        <v>2774</v>
      </c>
      <c r="D33" s="1">
        <v>2.3191068375755362</v>
      </c>
      <c r="E33" s="1">
        <v>4.9902318214202595</v>
      </c>
      <c r="F33" s="1">
        <v>0</v>
      </c>
    </row>
    <row r="34" spans="1:6" x14ac:dyDescent="0.2">
      <c r="A34" s="1" t="s">
        <v>2775</v>
      </c>
      <c r="B34" s="1" t="s">
        <v>2776</v>
      </c>
      <c r="C34" s="1" t="s">
        <v>2771</v>
      </c>
      <c r="D34" s="1">
        <v>2.3095771958453013</v>
      </c>
      <c r="E34" s="1">
        <v>4.9573777504194485</v>
      </c>
      <c r="F34" s="1">
        <v>0</v>
      </c>
    </row>
    <row r="35" spans="1:6" x14ac:dyDescent="0.2">
      <c r="A35" s="1" t="s">
        <v>2777</v>
      </c>
      <c r="B35" s="1" t="s">
        <v>2778</v>
      </c>
      <c r="C35" s="1" t="s">
        <v>5</v>
      </c>
      <c r="D35" s="1">
        <v>2.2924730266784703</v>
      </c>
      <c r="E35" s="1">
        <v>4.8989515603749778</v>
      </c>
      <c r="F35" s="1">
        <v>0</v>
      </c>
    </row>
    <row r="36" spans="1:6" x14ac:dyDescent="0.2">
      <c r="A36" s="1" t="s">
        <v>2779</v>
      </c>
      <c r="B36" s="1" t="s">
        <v>2780</v>
      </c>
      <c r="C36" s="1" t="s">
        <v>5</v>
      </c>
      <c r="D36" s="1">
        <v>2.2689560531295339</v>
      </c>
      <c r="E36" s="1">
        <v>4.8197424404387572</v>
      </c>
      <c r="F36" s="1">
        <v>0</v>
      </c>
    </row>
    <row r="37" spans="1:6" x14ac:dyDescent="0.2">
      <c r="A37" s="1" t="s">
        <v>2781</v>
      </c>
      <c r="B37" s="1">
        <v>0</v>
      </c>
      <c r="C37" s="1" t="s">
        <v>5</v>
      </c>
      <c r="D37" s="1">
        <v>2.2593728196581258</v>
      </c>
      <c r="E37" s="1">
        <v>4.7878329595724232</v>
      </c>
      <c r="F37" s="1">
        <v>0</v>
      </c>
    </row>
    <row r="38" spans="1:6" x14ac:dyDescent="0.2">
      <c r="A38" s="1" t="s">
        <v>2782</v>
      </c>
      <c r="B38" s="1">
        <v>0</v>
      </c>
      <c r="C38" s="1" t="s">
        <v>869</v>
      </c>
      <c r="D38" s="1">
        <v>2.2580789340969778</v>
      </c>
      <c r="E38" s="1">
        <v>4.7835409015635664</v>
      </c>
      <c r="F38" s="1">
        <v>0</v>
      </c>
    </row>
    <row r="39" spans="1:6" x14ac:dyDescent="0.2">
      <c r="A39" s="1" t="s">
        <v>2783</v>
      </c>
      <c r="B39" s="1" t="s">
        <v>2784</v>
      </c>
      <c r="C39" s="1" t="s">
        <v>5</v>
      </c>
      <c r="D39" s="1">
        <v>2.2502200114393753</v>
      </c>
      <c r="E39" s="1">
        <v>4.7575539331364229</v>
      </c>
      <c r="F39" s="1">
        <v>0</v>
      </c>
    </row>
    <row r="40" spans="1:6" x14ac:dyDescent="0.2">
      <c r="A40" s="1" t="s">
        <v>2785</v>
      </c>
      <c r="B40" s="1" t="s">
        <v>2786</v>
      </c>
      <c r="C40" s="1" t="s">
        <v>2787</v>
      </c>
      <c r="D40" s="1">
        <v>2.2472355987506902</v>
      </c>
      <c r="E40" s="1">
        <v>4.7477224522849388</v>
      </c>
      <c r="F40" s="1">
        <v>0</v>
      </c>
    </row>
    <row r="41" spans="1:6" x14ac:dyDescent="0.2">
      <c r="A41" s="1" t="s">
        <v>2311</v>
      </c>
      <c r="B41" s="1">
        <v>0</v>
      </c>
      <c r="C41" s="1" t="s">
        <v>5</v>
      </c>
      <c r="D41" s="1">
        <v>2.2456911859998563</v>
      </c>
      <c r="E41" s="1">
        <v>4.7426427094596253</v>
      </c>
      <c r="F41" s="1">
        <v>7.7715611723760958E-16</v>
      </c>
    </row>
    <row r="42" spans="1:6" x14ac:dyDescent="0.2">
      <c r="A42" s="1" t="s">
        <v>2788</v>
      </c>
      <c r="B42" s="1" t="s">
        <v>2789</v>
      </c>
      <c r="C42" s="1" t="s">
        <v>2790</v>
      </c>
      <c r="D42" s="1">
        <v>2.2372849338558956</v>
      </c>
      <c r="E42" s="1">
        <v>4.7150887745069809</v>
      </c>
      <c r="F42" s="1">
        <v>0</v>
      </c>
    </row>
    <row r="43" spans="1:6" x14ac:dyDescent="0.2">
      <c r="A43" s="1" t="s">
        <v>2793</v>
      </c>
      <c r="B43" s="1">
        <v>0</v>
      </c>
      <c r="C43" s="1" t="s">
        <v>244</v>
      </c>
      <c r="D43" s="1">
        <v>2.2302747783124364</v>
      </c>
      <c r="E43" s="1">
        <v>4.6922334031047237</v>
      </c>
      <c r="F43" s="1">
        <v>0</v>
      </c>
    </row>
    <row r="44" spans="1:6" x14ac:dyDescent="0.2">
      <c r="A44" s="1" t="s">
        <v>2794</v>
      </c>
      <c r="B44" s="1">
        <v>0</v>
      </c>
      <c r="C44" s="1" t="s">
        <v>5</v>
      </c>
      <c r="D44" s="1">
        <v>2.2245479685094116</v>
      </c>
      <c r="E44" s="1">
        <v>4.6736443982018869</v>
      </c>
      <c r="F44" s="1">
        <v>0</v>
      </c>
    </row>
    <row r="45" spans="1:6" x14ac:dyDescent="0.2">
      <c r="A45" s="1" t="s">
        <v>2795</v>
      </c>
      <c r="B45" s="1" t="s">
        <v>2796</v>
      </c>
      <c r="C45" s="1" t="s">
        <v>2787</v>
      </c>
      <c r="D45" s="1">
        <v>2.2224713156185412</v>
      </c>
      <c r="E45" s="1">
        <v>4.6669218719408425</v>
      </c>
      <c r="F45" s="1">
        <v>0</v>
      </c>
    </row>
    <row r="46" spans="1:6" x14ac:dyDescent="0.2">
      <c r="A46" s="1" t="s">
        <v>2797</v>
      </c>
      <c r="B46" s="1" t="s">
        <v>2798</v>
      </c>
      <c r="C46" s="1" t="s">
        <v>5</v>
      </c>
      <c r="D46" s="1">
        <v>2.2190672494005246</v>
      </c>
      <c r="E46" s="1">
        <v>4.6559231625065589</v>
      </c>
      <c r="F46" s="1">
        <v>0</v>
      </c>
    </row>
    <row r="47" spans="1:6" x14ac:dyDescent="0.2">
      <c r="A47" s="1" t="s">
        <v>2799</v>
      </c>
      <c r="B47" s="1" t="s">
        <v>2800</v>
      </c>
      <c r="C47" s="1" t="s">
        <v>2787</v>
      </c>
      <c r="D47" s="1">
        <v>2.2151526948074038</v>
      </c>
      <c r="E47" s="1">
        <v>4.6433070790346695</v>
      </c>
      <c r="F47" s="1">
        <v>0</v>
      </c>
    </row>
    <row r="48" spans="1:6" x14ac:dyDescent="0.2">
      <c r="A48" s="1" t="s">
        <v>1729</v>
      </c>
      <c r="B48" s="1" t="s">
        <v>1730</v>
      </c>
      <c r="C48" s="1" t="s">
        <v>859</v>
      </c>
      <c r="D48" s="1">
        <v>2.2060951401274336</v>
      </c>
      <c r="E48" s="1">
        <v>4.6142467018324753</v>
      </c>
      <c r="F48" s="1">
        <v>0</v>
      </c>
    </row>
    <row r="49" spans="1:6" x14ac:dyDescent="0.2">
      <c r="A49" s="1" t="s">
        <v>2804</v>
      </c>
      <c r="B49" s="1">
        <v>0</v>
      </c>
      <c r="C49" s="1" t="s">
        <v>2805</v>
      </c>
      <c r="D49" s="1">
        <v>2.1996919442768932</v>
      </c>
      <c r="E49" s="1">
        <v>4.5938124078817459</v>
      </c>
      <c r="F49" s="1">
        <v>0</v>
      </c>
    </row>
    <row r="50" spans="1:6" x14ac:dyDescent="0.2">
      <c r="A50" s="1" t="s">
        <v>2806</v>
      </c>
      <c r="B50" s="1" t="s">
        <v>2807</v>
      </c>
      <c r="C50" s="1" t="s">
        <v>2808</v>
      </c>
      <c r="D50" s="1">
        <v>2.1854338665706128</v>
      </c>
      <c r="E50" s="1">
        <v>4.5486356138828334</v>
      </c>
      <c r="F50" s="1">
        <v>0</v>
      </c>
    </row>
    <row r="51" spans="1:6" x14ac:dyDescent="0.2">
      <c r="A51" s="1" t="s">
        <v>2280</v>
      </c>
      <c r="B51" s="1" t="s">
        <v>2281</v>
      </c>
      <c r="C51" s="1" t="s">
        <v>5</v>
      </c>
      <c r="D51" s="1">
        <v>2.1743372511717722</v>
      </c>
      <c r="E51" s="1">
        <v>4.5137835897672502</v>
      </c>
      <c r="F51" s="1">
        <v>0</v>
      </c>
    </row>
    <row r="52" spans="1:6" x14ac:dyDescent="0.2">
      <c r="A52" s="1" t="s">
        <v>2809</v>
      </c>
      <c r="B52" s="1" t="s">
        <v>2810</v>
      </c>
      <c r="C52" s="1" t="s">
        <v>5</v>
      </c>
      <c r="D52" s="1">
        <v>2.1678189256900011</v>
      </c>
      <c r="E52" s="1">
        <v>4.4934356004742479</v>
      </c>
      <c r="F52" s="1">
        <v>0</v>
      </c>
    </row>
    <row r="53" spans="1:6" x14ac:dyDescent="0.2">
      <c r="A53" s="1" t="s">
        <v>2811</v>
      </c>
      <c r="B53" s="1">
        <v>0</v>
      </c>
      <c r="C53" s="1" t="s">
        <v>5</v>
      </c>
      <c r="D53" s="1">
        <v>2.1535819006196752</v>
      </c>
      <c r="E53" s="1">
        <v>4.4493108655845797</v>
      </c>
      <c r="F53" s="1">
        <v>0</v>
      </c>
    </row>
    <row r="54" spans="1:6" x14ac:dyDescent="0.2">
      <c r="A54" s="1" t="s">
        <v>2812</v>
      </c>
      <c r="B54" s="1">
        <v>0</v>
      </c>
      <c r="C54" s="1" t="s">
        <v>2813</v>
      </c>
      <c r="D54" s="1">
        <v>2.1333280461950164</v>
      </c>
      <c r="E54" s="1">
        <v>4.3872838403847014</v>
      </c>
      <c r="F54" s="1">
        <v>0</v>
      </c>
    </row>
    <row r="55" spans="1:6" x14ac:dyDescent="0.2">
      <c r="A55" s="1" t="s">
        <v>2814</v>
      </c>
      <c r="B55" s="1" t="s">
        <v>2815</v>
      </c>
      <c r="C55" s="1" t="s">
        <v>682</v>
      </c>
      <c r="D55" s="1">
        <v>2.1303023306601725</v>
      </c>
      <c r="E55" s="1">
        <v>4.3780921803589381</v>
      </c>
      <c r="F55" s="1">
        <v>0</v>
      </c>
    </row>
    <row r="56" spans="1:6" x14ac:dyDescent="0.2">
      <c r="A56" s="1" t="s">
        <v>2816</v>
      </c>
      <c r="B56" s="1" t="s">
        <v>2817</v>
      </c>
      <c r="C56" s="1" t="s">
        <v>2818</v>
      </c>
      <c r="D56" s="1">
        <v>2.1193153221759302</v>
      </c>
      <c r="E56" s="1">
        <v>4.3448769581481175</v>
      </c>
      <c r="F56" s="1">
        <v>0</v>
      </c>
    </row>
    <row r="57" spans="1:6" x14ac:dyDescent="0.2">
      <c r="A57" s="1" t="s">
        <v>2819</v>
      </c>
      <c r="B57" s="1" t="s">
        <v>2820</v>
      </c>
      <c r="C57" s="1" t="s">
        <v>5</v>
      </c>
      <c r="D57" s="1">
        <v>2.1182537434179318</v>
      </c>
      <c r="E57" s="1">
        <v>4.341681041902639</v>
      </c>
      <c r="F57" s="1">
        <v>0</v>
      </c>
    </row>
    <row r="58" spans="1:6" x14ac:dyDescent="0.2">
      <c r="A58" s="1" t="s">
        <v>2821</v>
      </c>
      <c r="B58" s="1" t="s">
        <v>2822</v>
      </c>
      <c r="C58" s="1" t="s">
        <v>2823</v>
      </c>
      <c r="D58" s="1">
        <v>2.118065895705719</v>
      </c>
      <c r="E58" s="1">
        <v>4.3411157652962498</v>
      </c>
      <c r="F58" s="1">
        <v>0</v>
      </c>
    </row>
    <row r="59" spans="1:6" x14ac:dyDescent="0.2">
      <c r="A59" s="1" t="s">
        <v>2824</v>
      </c>
      <c r="B59" s="1" t="s">
        <v>2825</v>
      </c>
      <c r="C59" s="1" t="s">
        <v>2808</v>
      </c>
      <c r="D59" s="1">
        <v>2.109044303285486</v>
      </c>
      <c r="E59" s="1">
        <v>4.3140542037289125</v>
      </c>
      <c r="F59" s="1">
        <v>0</v>
      </c>
    </row>
    <row r="60" spans="1:6" x14ac:dyDescent="0.2">
      <c r="A60" s="1" t="s">
        <v>2826</v>
      </c>
      <c r="B60" s="1">
        <v>0</v>
      </c>
      <c r="C60" s="1" t="s">
        <v>2813</v>
      </c>
      <c r="D60" s="1">
        <v>2.0875198372504133</v>
      </c>
      <c r="E60" s="1">
        <v>4.2501679064378921</v>
      </c>
      <c r="F60" s="1">
        <v>0</v>
      </c>
    </row>
    <row r="61" spans="1:6" x14ac:dyDescent="0.2">
      <c r="A61" s="1" t="s">
        <v>2827</v>
      </c>
      <c r="B61" s="1">
        <v>0</v>
      </c>
      <c r="C61" s="1" t="s">
        <v>244</v>
      </c>
      <c r="D61" s="1">
        <v>2.0836152172586138</v>
      </c>
      <c r="E61" s="1">
        <v>4.2386804798008981</v>
      </c>
      <c r="F61" s="1">
        <v>0</v>
      </c>
    </row>
    <row r="62" spans="1:6" x14ac:dyDescent="0.2">
      <c r="A62" s="1" t="s">
        <v>2828</v>
      </c>
      <c r="B62" s="1" t="s">
        <v>2829</v>
      </c>
      <c r="C62" s="1" t="s">
        <v>2818</v>
      </c>
      <c r="D62" s="1">
        <v>2.0831327622960538</v>
      </c>
      <c r="E62" s="1">
        <v>4.237263249907965</v>
      </c>
      <c r="F62" s="1">
        <v>0</v>
      </c>
    </row>
    <row r="63" spans="1:6" x14ac:dyDescent="0.2">
      <c r="A63" s="1" t="s">
        <v>2830</v>
      </c>
      <c r="B63" s="1">
        <v>0</v>
      </c>
      <c r="C63" s="1" t="s">
        <v>5</v>
      </c>
      <c r="D63" s="1">
        <v>2.0742059772127313</v>
      </c>
      <c r="E63" s="1">
        <v>4.2111258089817589</v>
      </c>
      <c r="F63" s="1">
        <v>0</v>
      </c>
    </row>
    <row r="64" spans="1:6" x14ac:dyDescent="0.2">
      <c r="A64" s="1" t="s">
        <v>2831</v>
      </c>
      <c r="B64" s="1" t="s">
        <v>2832</v>
      </c>
      <c r="C64" s="1" t="s">
        <v>5</v>
      </c>
      <c r="D64" s="1">
        <v>2.0715050790619314</v>
      </c>
      <c r="E64" s="1">
        <v>4.2032494514359122</v>
      </c>
      <c r="F64" s="1">
        <v>0</v>
      </c>
    </row>
    <row r="65" spans="1:6" x14ac:dyDescent="0.2">
      <c r="A65" s="1" t="s">
        <v>2833</v>
      </c>
      <c r="B65" s="1" t="s">
        <v>2834</v>
      </c>
      <c r="C65" s="1" t="s">
        <v>345</v>
      </c>
      <c r="D65" s="1">
        <v>2.0692804854611291</v>
      </c>
      <c r="E65" s="1">
        <v>4.1967731580019665</v>
      </c>
      <c r="F65" s="1">
        <v>0</v>
      </c>
    </row>
    <row r="66" spans="1:6" x14ac:dyDescent="0.2">
      <c r="A66" s="1" t="s">
        <v>2835</v>
      </c>
      <c r="B66" s="1" t="s">
        <v>2836</v>
      </c>
      <c r="C66" s="1" t="s">
        <v>5</v>
      </c>
      <c r="D66" s="1">
        <v>2.0626962289775834</v>
      </c>
      <c r="E66" s="1">
        <v>4.1776633182939422</v>
      </c>
      <c r="F66" s="1">
        <v>0</v>
      </c>
    </row>
    <row r="67" spans="1:6" x14ac:dyDescent="0.2">
      <c r="A67" s="1" t="s">
        <v>2837</v>
      </c>
      <c r="B67" s="1" t="s">
        <v>2838</v>
      </c>
      <c r="C67" s="1" t="s">
        <v>2839</v>
      </c>
      <c r="D67" s="1">
        <v>2.0566253894763871</v>
      </c>
      <c r="E67" s="1">
        <v>4.160120707938419</v>
      </c>
      <c r="F67" s="1">
        <v>0</v>
      </c>
    </row>
    <row r="68" spans="1:6" x14ac:dyDescent="0.2">
      <c r="A68" s="1" t="s">
        <v>2840</v>
      </c>
      <c r="B68" s="1">
        <v>0</v>
      </c>
      <c r="C68" s="1" t="s">
        <v>2813</v>
      </c>
      <c r="D68" s="1">
        <v>2.0541457887508794</v>
      </c>
      <c r="E68" s="1">
        <v>4.152976731982065</v>
      </c>
      <c r="F68" s="1">
        <v>0</v>
      </c>
    </row>
    <row r="69" spans="1:6" x14ac:dyDescent="0.2">
      <c r="A69" s="1" t="s">
        <v>2841</v>
      </c>
      <c r="B69" s="1" t="s">
        <v>2842</v>
      </c>
      <c r="C69" s="1" t="s">
        <v>682</v>
      </c>
      <c r="D69" s="1">
        <v>2.0483702894642621</v>
      </c>
      <c r="E69" s="1">
        <v>4.1363844742843252</v>
      </c>
      <c r="F69" s="1">
        <v>0</v>
      </c>
    </row>
    <row r="70" spans="1:6" x14ac:dyDescent="0.2">
      <c r="A70" s="1" t="s">
        <v>2846</v>
      </c>
      <c r="B70" s="1" t="s">
        <v>2847</v>
      </c>
      <c r="C70" s="1" t="s">
        <v>2848</v>
      </c>
      <c r="D70" s="1">
        <v>2.0169500524539887</v>
      </c>
      <c r="E70" s="1">
        <v>4.0472726810518314</v>
      </c>
      <c r="F70" s="1">
        <v>0</v>
      </c>
    </row>
    <row r="71" spans="1:6" x14ac:dyDescent="0.2">
      <c r="A71" s="1" t="s">
        <v>2849</v>
      </c>
      <c r="B71" s="1">
        <v>0</v>
      </c>
      <c r="C71" s="1" t="s">
        <v>2805</v>
      </c>
      <c r="D71" s="1">
        <v>2.0082065859231171</v>
      </c>
      <c r="E71" s="1">
        <v>4.0228183256107961</v>
      </c>
      <c r="F71" s="1">
        <v>0</v>
      </c>
    </row>
    <row r="72" spans="1:6" x14ac:dyDescent="0.2">
      <c r="A72" s="1" t="s">
        <v>2850</v>
      </c>
      <c r="B72" s="1" t="s">
        <v>2851</v>
      </c>
      <c r="C72" s="1" t="s">
        <v>5</v>
      </c>
      <c r="D72" s="1">
        <v>2.0006706663451501</v>
      </c>
      <c r="E72" s="1">
        <v>4.0018599142210682</v>
      </c>
      <c r="F72" s="1">
        <v>0</v>
      </c>
    </row>
    <row r="73" spans="1:6" x14ac:dyDescent="0.2">
      <c r="A73" s="1" t="s">
        <v>2852</v>
      </c>
      <c r="B73" s="1" t="s">
        <v>2853</v>
      </c>
      <c r="C73" s="1" t="s">
        <v>2854</v>
      </c>
      <c r="D73" s="1">
        <v>1.9961912429500321</v>
      </c>
      <c r="E73" s="1">
        <v>3.9894538104071624</v>
      </c>
      <c r="F73" s="1">
        <v>0</v>
      </c>
    </row>
    <row r="74" spans="1:6" x14ac:dyDescent="0.2">
      <c r="A74" s="1" t="s">
        <v>2855</v>
      </c>
      <c r="B74" s="1">
        <v>0</v>
      </c>
      <c r="C74" s="1" t="s">
        <v>2805</v>
      </c>
      <c r="D74" s="1">
        <v>1.9951441156766332</v>
      </c>
      <c r="E74" s="1">
        <v>3.9865592622809003</v>
      </c>
      <c r="F74" s="1">
        <v>0</v>
      </c>
    </row>
    <row r="75" spans="1:6" x14ac:dyDescent="0.2">
      <c r="A75" s="1" t="s">
        <v>2856</v>
      </c>
      <c r="B75" s="1" t="s">
        <v>2857</v>
      </c>
      <c r="C75" s="1" t="s">
        <v>2839</v>
      </c>
      <c r="D75" s="1">
        <v>1.984448842480673</v>
      </c>
      <c r="E75" s="1">
        <v>3.9571145873873519</v>
      </c>
      <c r="F75" s="1">
        <v>0</v>
      </c>
    </row>
    <row r="76" spans="1:6" x14ac:dyDescent="0.2">
      <c r="A76" s="1" t="s">
        <v>2858</v>
      </c>
      <c r="B76" s="1" t="s">
        <v>2859</v>
      </c>
      <c r="C76" s="1" t="s">
        <v>5</v>
      </c>
      <c r="D76" s="1">
        <v>1.9832656156150255</v>
      </c>
      <c r="E76" s="1">
        <v>3.95387048891677</v>
      </c>
      <c r="F76" s="1">
        <v>0</v>
      </c>
    </row>
    <row r="77" spans="1:6" x14ac:dyDescent="0.2">
      <c r="A77" s="1" t="s">
        <v>2860</v>
      </c>
      <c r="B77" s="1">
        <v>0</v>
      </c>
      <c r="C77" s="1" t="s">
        <v>5</v>
      </c>
      <c r="D77" s="1">
        <v>1.9745347969675575</v>
      </c>
      <c r="E77" s="1">
        <v>3.9300149401371769</v>
      </c>
      <c r="F77" s="1">
        <v>0</v>
      </c>
    </row>
    <row r="78" spans="1:6" x14ac:dyDescent="0.2">
      <c r="A78" s="1" t="s">
        <v>2861</v>
      </c>
      <c r="B78" s="1" t="s">
        <v>2862</v>
      </c>
      <c r="C78" s="1" t="s">
        <v>2818</v>
      </c>
      <c r="D78" s="1">
        <v>1.9673943922718551</v>
      </c>
      <c r="E78" s="1">
        <v>3.9106119709227536</v>
      </c>
      <c r="F78" s="1">
        <v>0</v>
      </c>
    </row>
    <row r="79" spans="1:6" x14ac:dyDescent="0.2">
      <c r="A79" s="1" t="s">
        <v>2866</v>
      </c>
      <c r="B79" s="1" t="s">
        <v>2867</v>
      </c>
      <c r="C79" s="1" t="s">
        <v>5</v>
      </c>
      <c r="D79" s="1">
        <v>1.9651646746654245</v>
      </c>
      <c r="E79" s="1">
        <v>3.9045727003574067</v>
      </c>
      <c r="F79" s="1">
        <v>0</v>
      </c>
    </row>
    <row r="80" spans="1:6" x14ac:dyDescent="0.2">
      <c r="A80" s="1" t="s">
        <v>2868</v>
      </c>
      <c r="B80" s="1" t="s">
        <v>2869</v>
      </c>
      <c r="C80" s="1" t="s">
        <v>5</v>
      </c>
      <c r="D80" s="1">
        <v>1.9628619569379722</v>
      </c>
      <c r="E80" s="1">
        <v>3.898345495808861</v>
      </c>
      <c r="F80" s="1">
        <v>0</v>
      </c>
    </row>
    <row r="81" spans="1:6" x14ac:dyDescent="0.2">
      <c r="A81" s="1" t="s">
        <v>2870</v>
      </c>
      <c r="B81" s="1">
        <v>0</v>
      </c>
      <c r="C81" s="1" t="s">
        <v>5</v>
      </c>
      <c r="D81" s="1">
        <v>1.9592984819637453</v>
      </c>
      <c r="E81" s="1">
        <v>3.8887284152374226</v>
      </c>
      <c r="F81" s="1">
        <v>8.2489570729649131E-14</v>
      </c>
    </row>
    <row r="82" spans="1:6" x14ac:dyDescent="0.2">
      <c r="A82" s="1" t="s">
        <v>2871</v>
      </c>
      <c r="B82" s="1" t="s">
        <v>2872</v>
      </c>
      <c r="C82" s="1" t="s">
        <v>5</v>
      </c>
      <c r="D82" s="1">
        <v>1.9449202968623436</v>
      </c>
      <c r="E82" s="1">
        <v>3.8501650602925697</v>
      </c>
      <c r="F82" s="1">
        <v>0</v>
      </c>
    </row>
    <row r="83" spans="1:6" x14ac:dyDescent="0.2">
      <c r="A83" s="1" t="s">
        <v>2873</v>
      </c>
      <c r="B83" s="1" t="s">
        <v>2874</v>
      </c>
      <c r="C83" s="1" t="s">
        <v>2839</v>
      </c>
      <c r="D83" s="1">
        <v>1.9394933625102193</v>
      </c>
      <c r="E83" s="1">
        <v>3.8357092380676834</v>
      </c>
      <c r="F83" s="1">
        <v>0</v>
      </c>
    </row>
    <row r="84" spans="1:6" x14ac:dyDescent="0.2">
      <c r="A84" s="1" t="s">
        <v>2877</v>
      </c>
      <c r="B84" s="1" t="s">
        <v>2878</v>
      </c>
      <c r="C84" s="1" t="s">
        <v>5</v>
      </c>
      <c r="D84" s="1">
        <v>1.9173304328197669</v>
      </c>
      <c r="E84" s="1">
        <v>3.7772347099986394</v>
      </c>
      <c r="F84" s="1">
        <v>0</v>
      </c>
    </row>
    <row r="85" spans="1:6" x14ac:dyDescent="0.2">
      <c r="A85" s="1" t="s">
        <v>2879</v>
      </c>
      <c r="B85" s="1" t="s">
        <v>2880</v>
      </c>
      <c r="C85" s="1" t="s">
        <v>5</v>
      </c>
      <c r="D85" s="1">
        <v>1.9068203473729701</v>
      </c>
      <c r="E85" s="1">
        <v>3.7498174080714164</v>
      </c>
      <c r="F85" s="1">
        <v>0</v>
      </c>
    </row>
    <row r="86" spans="1:6" x14ac:dyDescent="0.2">
      <c r="A86" s="1" t="s">
        <v>2881</v>
      </c>
      <c r="B86" s="1">
        <v>0</v>
      </c>
      <c r="C86" s="1" t="s">
        <v>5</v>
      </c>
      <c r="D86" s="1">
        <v>1.905256139345074</v>
      </c>
      <c r="E86" s="1">
        <v>3.7457539603477885</v>
      </c>
      <c r="F86" s="1">
        <v>6.6613381477509392E-16</v>
      </c>
    </row>
    <row r="87" spans="1:6" x14ac:dyDescent="0.2">
      <c r="A87" s="1" t="s">
        <v>2882</v>
      </c>
      <c r="B87" s="1" t="s">
        <v>2883</v>
      </c>
      <c r="C87" s="1" t="s">
        <v>5</v>
      </c>
      <c r="D87" s="1">
        <v>1.9005017364641512</v>
      </c>
      <c r="E87" s="1">
        <v>3.7334301423352998</v>
      </c>
      <c r="F87" s="1">
        <v>0</v>
      </c>
    </row>
    <row r="88" spans="1:6" x14ac:dyDescent="0.2">
      <c r="A88" s="1" t="s">
        <v>2884</v>
      </c>
      <c r="B88" s="1" t="s">
        <v>2885</v>
      </c>
      <c r="C88" s="1" t="s">
        <v>5</v>
      </c>
      <c r="D88" s="1">
        <v>1.9003167934702487</v>
      </c>
      <c r="E88" s="1">
        <v>3.7329515744649959</v>
      </c>
      <c r="F88" s="1">
        <v>0</v>
      </c>
    </row>
    <row r="89" spans="1:6" x14ac:dyDescent="0.2">
      <c r="A89" s="1" t="s">
        <v>2886</v>
      </c>
      <c r="B89" s="1" t="s">
        <v>2887</v>
      </c>
      <c r="C89" s="1" t="s">
        <v>2888</v>
      </c>
      <c r="D89" s="1">
        <v>1.8976857698641683</v>
      </c>
      <c r="E89" s="1">
        <v>3.7261500445351121</v>
      </c>
      <c r="F89" s="1">
        <v>0</v>
      </c>
    </row>
    <row r="90" spans="1:6" x14ac:dyDescent="0.2">
      <c r="A90" s="1" t="s">
        <v>2889</v>
      </c>
      <c r="B90" s="1" t="s">
        <v>2890</v>
      </c>
      <c r="C90" s="1" t="s">
        <v>5</v>
      </c>
      <c r="D90" s="1">
        <v>1.8962179406881952</v>
      </c>
      <c r="E90" s="1">
        <v>3.7223609066928161</v>
      </c>
      <c r="F90" s="1">
        <v>0</v>
      </c>
    </row>
    <row r="91" spans="1:6" x14ac:dyDescent="0.2">
      <c r="A91" s="1" t="s">
        <v>2891</v>
      </c>
      <c r="B91" s="1" t="s">
        <v>2892</v>
      </c>
      <c r="C91" s="1" t="s">
        <v>5</v>
      </c>
      <c r="D91" s="1">
        <v>1.8911726547716485</v>
      </c>
      <c r="E91" s="1">
        <v>3.7093660781891113</v>
      </c>
      <c r="F91" s="1">
        <v>0</v>
      </c>
    </row>
    <row r="92" spans="1:6" x14ac:dyDescent="0.2">
      <c r="A92" s="1" t="s">
        <v>2893</v>
      </c>
      <c r="B92" s="1">
        <v>0</v>
      </c>
      <c r="C92" s="1" t="s">
        <v>5</v>
      </c>
      <c r="D92" s="1">
        <v>1.8883246870527302</v>
      </c>
      <c r="E92" s="1">
        <v>3.7020507868315153</v>
      </c>
      <c r="F92" s="1">
        <v>1.7689183451352619E-12</v>
      </c>
    </row>
    <row r="93" spans="1:6" x14ac:dyDescent="0.2">
      <c r="A93" s="1" t="s">
        <v>688</v>
      </c>
      <c r="B93" s="1" t="s">
        <v>689</v>
      </c>
      <c r="C93" s="1" t="s">
        <v>5</v>
      </c>
      <c r="D93" s="1">
        <v>1.8853006845160603</v>
      </c>
      <c r="E93" s="1">
        <v>3.6942991234280376</v>
      </c>
      <c r="F93" s="1">
        <v>3.3306690738754696E-16</v>
      </c>
    </row>
    <row r="94" spans="1:6" x14ac:dyDescent="0.2">
      <c r="A94" s="1" t="s">
        <v>2894</v>
      </c>
      <c r="B94" s="1" t="s">
        <v>2895</v>
      </c>
      <c r="C94" s="1" t="s">
        <v>1248</v>
      </c>
      <c r="D94" s="1">
        <v>1.8748656496751999</v>
      </c>
      <c r="E94" s="1">
        <v>3.6676746063718015</v>
      </c>
      <c r="F94" s="1">
        <v>5.5511151231257827E-16</v>
      </c>
    </row>
    <row r="95" spans="1:6" x14ac:dyDescent="0.2">
      <c r="A95" s="1" t="s">
        <v>770</v>
      </c>
      <c r="B95" s="1" t="s">
        <v>771</v>
      </c>
      <c r="C95" s="1" t="s">
        <v>611</v>
      </c>
      <c r="D95" s="1">
        <v>1.8611789148999704</v>
      </c>
      <c r="E95" s="1">
        <v>3.6330441925947352</v>
      </c>
      <c r="F95" s="1">
        <v>0</v>
      </c>
    </row>
    <row r="96" spans="1:6" x14ac:dyDescent="0.2">
      <c r="A96" s="1" t="s">
        <v>2896</v>
      </c>
      <c r="B96" s="1" t="s">
        <v>2897</v>
      </c>
      <c r="C96" s="1" t="s">
        <v>5</v>
      </c>
      <c r="D96" s="1">
        <v>1.8606759499581935</v>
      </c>
      <c r="E96" s="1">
        <v>3.631777829765126</v>
      </c>
      <c r="F96" s="1">
        <v>0</v>
      </c>
    </row>
    <row r="97" spans="1:6" x14ac:dyDescent="0.2">
      <c r="A97" s="1" t="s">
        <v>2898</v>
      </c>
      <c r="B97" s="1">
        <v>0</v>
      </c>
      <c r="C97" s="1" t="s">
        <v>5</v>
      </c>
      <c r="D97" s="1">
        <v>1.8544024837008033</v>
      </c>
      <c r="E97" s="1">
        <v>3.6160195650379703</v>
      </c>
      <c r="F97" s="1">
        <v>7.7715611723760958E-16</v>
      </c>
    </row>
    <row r="98" spans="1:6" x14ac:dyDescent="0.2">
      <c r="A98" s="1" t="s">
        <v>2899</v>
      </c>
      <c r="B98" s="1" t="s">
        <v>2900</v>
      </c>
      <c r="C98" s="1" t="s">
        <v>584</v>
      </c>
      <c r="D98" s="1">
        <v>1.8525828889852944</v>
      </c>
      <c r="E98" s="1">
        <v>3.6114617462736303</v>
      </c>
      <c r="F98" s="1">
        <v>0</v>
      </c>
    </row>
    <row r="99" spans="1:6" x14ac:dyDescent="0.2">
      <c r="A99" s="1" t="s">
        <v>2901</v>
      </c>
      <c r="B99" s="1">
        <v>0</v>
      </c>
      <c r="C99" s="1" t="s">
        <v>2902</v>
      </c>
      <c r="D99" s="1">
        <v>1.8482438622235575</v>
      </c>
      <c r="E99" s="1">
        <v>3.6006162885971031</v>
      </c>
      <c r="F99" s="1">
        <v>3.2452929232817951E-11</v>
      </c>
    </row>
    <row r="100" spans="1:6" x14ac:dyDescent="0.2">
      <c r="A100" s="1" t="s">
        <v>2903</v>
      </c>
      <c r="B100" s="1" t="s">
        <v>2904</v>
      </c>
      <c r="C100" s="1" t="s">
        <v>5</v>
      </c>
      <c r="D100" s="1">
        <v>1.8481968316045916</v>
      </c>
      <c r="E100" s="1">
        <v>3.6004989135124279</v>
      </c>
      <c r="F100" s="1">
        <v>0</v>
      </c>
    </row>
    <row r="101" spans="1:6" x14ac:dyDescent="0.2">
      <c r="A101" s="1" t="s">
        <v>2905</v>
      </c>
      <c r="B101" s="1" t="s">
        <v>2906</v>
      </c>
      <c r="C101" s="1" t="s">
        <v>2907</v>
      </c>
      <c r="D101" s="1">
        <v>1.8366139598426192</v>
      </c>
      <c r="E101" s="1">
        <v>3.5717075545710726</v>
      </c>
      <c r="F101" s="1">
        <v>0</v>
      </c>
    </row>
    <row r="102" spans="1:6" x14ac:dyDescent="0.2">
      <c r="A102" s="1" t="s">
        <v>2908</v>
      </c>
      <c r="B102" s="1" t="s">
        <v>2909</v>
      </c>
      <c r="C102" s="1" t="s">
        <v>2524</v>
      </c>
      <c r="D102" s="1">
        <v>1.8293459755532331</v>
      </c>
      <c r="E102" s="1">
        <v>3.5537593152450446</v>
      </c>
      <c r="F102" s="1">
        <v>0</v>
      </c>
    </row>
    <row r="103" spans="1:6" x14ac:dyDescent="0.2">
      <c r="A103" s="1" t="s">
        <v>2910</v>
      </c>
      <c r="B103" s="1" t="s">
        <v>2911</v>
      </c>
      <c r="C103" s="1" t="s">
        <v>2524</v>
      </c>
      <c r="D103" s="1">
        <v>1.8274490022033745</v>
      </c>
      <c r="E103" s="1">
        <v>3.5490896127780007</v>
      </c>
      <c r="F103" s="1">
        <v>0</v>
      </c>
    </row>
    <row r="104" spans="1:6" x14ac:dyDescent="0.2">
      <c r="A104" s="1" t="s">
        <v>2915</v>
      </c>
      <c r="B104" s="1" t="s">
        <v>2916</v>
      </c>
      <c r="C104" s="1" t="s">
        <v>2917</v>
      </c>
      <c r="D104" s="1">
        <v>1.8079878290622016</v>
      </c>
      <c r="E104" s="1">
        <v>3.5015357788169679</v>
      </c>
      <c r="F104" s="1">
        <v>2.55351295663786E-15</v>
      </c>
    </row>
    <row r="105" spans="1:6" x14ac:dyDescent="0.2">
      <c r="A105" s="1" t="s">
        <v>2918</v>
      </c>
      <c r="B105" s="1" t="s">
        <v>2919</v>
      </c>
      <c r="C105" s="1" t="s">
        <v>2920</v>
      </c>
      <c r="D105" s="1">
        <v>1.8021470079428248</v>
      </c>
      <c r="E105" s="1">
        <v>3.4873882984285491</v>
      </c>
      <c r="F105" s="1">
        <v>0</v>
      </c>
    </row>
    <row r="106" spans="1:6" x14ac:dyDescent="0.2">
      <c r="A106" s="1" t="s">
        <v>2921</v>
      </c>
      <c r="B106" s="1" t="s">
        <v>2922</v>
      </c>
      <c r="C106" s="1" t="s">
        <v>5</v>
      </c>
      <c r="D106" s="1">
        <v>1.7978630836610392</v>
      </c>
      <c r="E106" s="1">
        <v>3.4770482417859574</v>
      </c>
      <c r="F106" s="1">
        <v>2.2204460492503131E-16</v>
      </c>
    </row>
    <row r="107" spans="1:6" x14ac:dyDescent="0.2">
      <c r="A107" s="1" t="s">
        <v>2237</v>
      </c>
      <c r="B107" s="1" t="s">
        <v>2238</v>
      </c>
      <c r="C107" s="1" t="s">
        <v>5</v>
      </c>
      <c r="D107" s="1">
        <v>1.7909289820830161</v>
      </c>
      <c r="E107" s="1">
        <v>3.4603764181113212</v>
      </c>
      <c r="F107" s="1">
        <v>0</v>
      </c>
    </row>
    <row r="108" spans="1:6" x14ac:dyDescent="0.2">
      <c r="A108" s="1" t="s">
        <v>132</v>
      </c>
      <c r="B108" s="1" t="s">
        <v>133</v>
      </c>
      <c r="C108" s="1" t="s">
        <v>1079</v>
      </c>
      <c r="D108" s="1">
        <v>1.7891188387115176</v>
      </c>
      <c r="E108" s="1">
        <v>3.4560374210716618</v>
      </c>
      <c r="F108" s="1">
        <v>0</v>
      </c>
    </row>
    <row r="109" spans="1:6" x14ac:dyDescent="0.2">
      <c r="A109" s="1" t="s">
        <v>2923</v>
      </c>
      <c r="B109" s="1" t="s">
        <v>2924</v>
      </c>
      <c r="C109" s="1" t="s">
        <v>5</v>
      </c>
      <c r="D109" s="1">
        <v>1.78422540042605</v>
      </c>
      <c r="E109" s="1">
        <v>3.4443348392810913</v>
      </c>
      <c r="F109" s="1">
        <v>3.3306690738754696E-16</v>
      </c>
    </row>
    <row r="110" spans="1:6" x14ac:dyDescent="0.2">
      <c r="A110" s="1" t="s">
        <v>799</v>
      </c>
      <c r="B110" s="1" t="s">
        <v>800</v>
      </c>
      <c r="C110" s="1" t="s">
        <v>947</v>
      </c>
      <c r="D110" s="1">
        <v>1.783788024978985</v>
      </c>
      <c r="E110" s="1">
        <v>3.4432907938549766</v>
      </c>
      <c r="F110" s="1">
        <v>0</v>
      </c>
    </row>
    <row r="111" spans="1:6" x14ac:dyDescent="0.2">
      <c r="A111" s="1" t="s">
        <v>2925</v>
      </c>
      <c r="B111" s="1" t="s">
        <v>2926</v>
      </c>
      <c r="C111" s="1" t="s">
        <v>2927</v>
      </c>
      <c r="D111" s="1">
        <v>1.7615277294420766</v>
      </c>
      <c r="E111" s="1">
        <v>3.3905697636429384</v>
      </c>
      <c r="F111" s="1">
        <v>0</v>
      </c>
    </row>
    <row r="112" spans="1:6" x14ac:dyDescent="0.2">
      <c r="A112" s="1" t="s">
        <v>2928</v>
      </c>
      <c r="B112" s="1" t="s">
        <v>2929</v>
      </c>
      <c r="C112" s="1" t="s">
        <v>2930</v>
      </c>
      <c r="D112" s="1">
        <v>1.7550912760817232</v>
      </c>
      <c r="E112" s="1">
        <v>3.3754767366121854</v>
      </c>
      <c r="F112" s="1">
        <v>0</v>
      </c>
    </row>
    <row r="113" spans="1:6" x14ac:dyDescent="0.2">
      <c r="A113" s="1" t="s">
        <v>2934</v>
      </c>
      <c r="B113" s="1" t="s">
        <v>2935</v>
      </c>
      <c r="C113" s="1" t="s">
        <v>5</v>
      </c>
      <c r="D113" s="1">
        <v>1.7447663641402584</v>
      </c>
      <c r="E113" s="1">
        <v>3.3514057545436047</v>
      </c>
      <c r="F113" s="1">
        <v>1.7763568394002505E-15</v>
      </c>
    </row>
    <row r="114" spans="1:6" x14ac:dyDescent="0.2">
      <c r="A114" s="1" t="s">
        <v>2936</v>
      </c>
      <c r="B114" s="1" t="s">
        <v>2937</v>
      </c>
      <c r="C114" s="1" t="s">
        <v>5</v>
      </c>
      <c r="D114" s="1">
        <v>1.7338063132441195</v>
      </c>
      <c r="E114" s="1">
        <v>3.3260418310040434</v>
      </c>
      <c r="F114" s="1">
        <v>3.7222447346607623E-12</v>
      </c>
    </row>
    <row r="115" spans="1:6" x14ac:dyDescent="0.2">
      <c r="A115" s="1" t="s">
        <v>2938</v>
      </c>
      <c r="B115" s="1" t="s">
        <v>2939</v>
      </c>
      <c r="C115" s="1" t="s">
        <v>2930</v>
      </c>
      <c r="D115" s="1">
        <v>1.7315601574363786</v>
      </c>
      <c r="E115" s="1">
        <v>3.3208674904341779</v>
      </c>
      <c r="F115" s="1">
        <v>0</v>
      </c>
    </row>
    <row r="116" spans="1:6" x14ac:dyDescent="0.2">
      <c r="A116" s="1" t="s">
        <v>1674</v>
      </c>
      <c r="B116" s="1" t="s">
        <v>1675</v>
      </c>
      <c r="C116" s="1" t="s">
        <v>652</v>
      </c>
      <c r="D116" s="1">
        <v>1.7159596166415774</v>
      </c>
      <c r="E116" s="1">
        <v>3.2851508450566067</v>
      </c>
      <c r="F116" s="1">
        <v>0</v>
      </c>
    </row>
    <row r="117" spans="1:6" x14ac:dyDescent="0.2">
      <c r="A117" s="1" t="s">
        <v>2940</v>
      </c>
      <c r="B117" s="1" t="s">
        <v>2941</v>
      </c>
      <c r="C117" s="1" t="s">
        <v>5</v>
      </c>
      <c r="D117" s="1">
        <v>1.7113837685028639</v>
      </c>
      <c r="E117" s="1">
        <v>3.2747477197864514</v>
      </c>
      <c r="F117" s="1">
        <v>0</v>
      </c>
    </row>
    <row r="118" spans="1:6" x14ac:dyDescent="0.2">
      <c r="A118" s="1" t="s">
        <v>1688</v>
      </c>
      <c r="B118" s="1" t="s">
        <v>1689</v>
      </c>
      <c r="C118" s="1" t="s">
        <v>685</v>
      </c>
      <c r="D118" s="1">
        <v>1.710257783448472</v>
      </c>
      <c r="E118" s="1">
        <v>3.272192863539745</v>
      </c>
      <c r="F118" s="1">
        <v>4.4408920985006262E-16</v>
      </c>
    </row>
    <row r="119" spans="1:6" x14ac:dyDescent="0.2">
      <c r="A119" s="1" t="s">
        <v>2942</v>
      </c>
      <c r="B119" s="1" t="s">
        <v>2943</v>
      </c>
      <c r="C119" s="1" t="s">
        <v>2944</v>
      </c>
      <c r="D119" s="1">
        <v>1.7055689772993741</v>
      </c>
      <c r="E119" s="1">
        <v>3.2615753924384605</v>
      </c>
      <c r="F119" s="1">
        <v>3.9129254081338161E-7</v>
      </c>
    </row>
    <row r="120" spans="1:6" x14ac:dyDescent="0.2">
      <c r="A120" s="1" t="s">
        <v>2945</v>
      </c>
      <c r="B120" s="1" t="s">
        <v>2946</v>
      </c>
      <c r="C120" s="1" t="s">
        <v>345</v>
      </c>
      <c r="D120" s="1">
        <v>1.7053224321447484</v>
      </c>
      <c r="E120" s="1">
        <v>3.2610180626624312</v>
      </c>
      <c r="F120" s="1">
        <v>0</v>
      </c>
    </row>
    <row r="121" spans="1:6" x14ac:dyDescent="0.2">
      <c r="A121" s="1" t="s">
        <v>1280</v>
      </c>
      <c r="B121" s="1" t="s">
        <v>1281</v>
      </c>
      <c r="C121" s="1" t="s">
        <v>348</v>
      </c>
      <c r="D121" s="1">
        <v>1.700304212979679</v>
      </c>
      <c r="E121" s="1">
        <v>3.2496947580182534</v>
      </c>
      <c r="F121" s="1">
        <v>1.1210032901942668E-11</v>
      </c>
    </row>
    <row r="122" spans="1:6" x14ac:dyDescent="0.2">
      <c r="A122" s="1" t="s">
        <v>2947</v>
      </c>
      <c r="B122" s="1" t="s">
        <v>2948</v>
      </c>
      <c r="C122" s="1" t="s">
        <v>5</v>
      </c>
      <c r="D122" s="1">
        <v>1.674559101513053</v>
      </c>
      <c r="E122" s="1">
        <v>3.1922178304929254</v>
      </c>
      <c r="F122" s="1">
        <v>0</v>
      </c>
    </row>
    <row r="123" spans="1:6" x14ac:dyDescent="0.2">
      <c r="A123" s="1" t="s">
        <v>2949</v>
      </c>
      <c r="B123" s="1" t="s">
        <v>2950</v>
      </c>
      <c r="C123" s="1" t="s">
        <v>2364</v>
      </c>
      <c r="D123" s="1">
        <v>1.655847059703383</v>
      </c>
      <c r="E123" s="1">
        <v>3.1510814799162739</v>
      </c>
      <c r="F123" s="1">
        <v>0</v>
      </c>
    </row>
    <row r="124" spans="1:6" x14ac:dyDescent="0.2">
      <c r="A124" s="1" t="s">
        <v>2951</v>
      </c>
      <c r="B124" s="1" t="s">
        <v>2952</v>
      </c>
      <c r="C124" s="1" t="s">
        <v>5</v>
      </c>
      <c r="D124" s="1">
        <v>1.6480105655644419</v>
      </c>
      <c r="E124" s="1">
        <v>3.1340116996204341</v>
      </c>
      <c r="F124" s="1">
        <v>0</v>
      </c>
    </row>
    <row r="125" spans="1:6" x14ac:dyDescent="0.2">
      <c r="A125" s="1" t="s">
        <v>793</v>
      </c>
      <c r="B125" s="1" t="s">
        <v>794</v>
      </c>
      <c r="C125" s="1" t="s">
        <v>707</v>
      </c>
      <c r="D125" s="1">
        <v>1.6456916469425789</v>
      </c>
      <c r="E125" s="1">
        <v>3.1289782862626807</v>
      </c>
      <c r="F125" s="1">
        <v>1.0157152896539401E-10</v>
      </c>
    </row>
    <row r="126" spans="1:6" x14ac:dyDescent="0.2">
      <c r="A126" s="1" t="s">
        <v>2953</v>
      </c>
      <c r="B126" s="1" t="s">
        <v>2954</v>
      </c>
      <c r="C126" s="1" t="s">
        <v>2615</v>
      </c>
      <c r="D126" s="1">
        <v>1.6399378875809896</v>
      </c>
      <c r="E126" s="1">
        <v>3.1165241398898722</v>
      </c>
      <c r="F126" s="1">
        <v>0</v>
      </c>
    </row>
    <row r="127" spans="1:6" x14ac:dyDescent="0.2">
      <c r="A127" s="1" t="s">
        <v>2955</v>
      </c>
      <c r="B127" s="1" t="s">
        <v>2956</v>
      </c>
      <c r="C127" s="1" t="s">
        <v>2364</v>
      </c>
      <c r="D127" s="1">
        <v>1.6328372443692238</v>
      </c>
      <c r="E127" s="1">
        <v>3.101222945507454</v>
      </c>
      <c r="F127" s="1">
        <v>0</v>
      </c>
    </row>
    <row r="128" spans="1:6" x14ac:dyDescent="0.2">
      <c r="A128" s="1" t="s">
        <v>2957</v>
      </c>
      <c r="B128" s="1" t="s">
        <v>2958</v>
      </c>
      <c r="C128" s="1" t="s">
        <v>2959</v>
      </c>
      <c r="D128" s="1">
        <v>1.6304245137306395</v>
      </c>
      <c r="E128" s="1">
        <v>3.096040864623633</v>
      </c>
      <c r="F128" s="1">
        <v>2.0682677792649429E-11</v>
      </c>
    </row>
    <row r="129" spans="1:6" x14ac:dyDescent="0.2">
      <c r="A129" s="1" t="s">
        <v>2960</v>
      </c>
      <c r="B129" s="1" t="s">
        <v>2961</v>
      </c>
      <c r="C129" s="1" t="s">
        <v>2615</v>
      </c>
      <c r="D129" s="1">
        <v>1.6298845827764432</v>
      </c>
      <c r="E129" s="1">
        <v>3.0948823831141135</v>
      </c>
      <c r="F129" s="1">
        <v>0</v>
      </c>
    </row>
    <row r="130" spans="1:6" x14ac:dyDescent="0.2">
      <c r="A130" s="1" t="s">
        <v>2962</v>
      </c>
      <c r="B130" s="1" t="s">
        <v>2963</v>
      </c>
      <c r="C130" s="1" t="s">
        <v>2964</v>
      </c>
      <c r="D130" s="1">
        <v>1.6282017920862917</v>
      </c>
      <c r="E130" s="1">
        <v>3.0912745499201892</v>
      </c>
      <c r="F130" s="1">
        <v>7.7024624345334303E-8</v>
      </c>
    </row>
    <row r="131" spans="1:6" x14ac:dyDescent="0.2">
      <c r="A131" s="1" t="s">
        <v>2965</v>
      </c>
      <c r="B131" s="1" t="s">
        <v>2966</v>
      </c>
      <c r="C131" s="1" t="s">
        <v>2380</v>
      </c>
      <c r="D131" s="1">
        <v>1.6204625792041023</v>
      </c>
      <c r="E131" s="1">
        <v>3.0747360739901781</v>
      </c>
      <c r="F131" s="1">
        <v>1.1102230246251565E-16</v>
      </c>
    </row>
    <row r="132" spans="1:6" x14ac:dyDescent="0.2">
      <c r="A132" s="1" t="s">
        <v>2967</v>
      </c>
      <c r="B132" s="1" t="s">
        <v>2968</v>
      </c>
      <c r="C132" s="1" t="s">
        <v>5</v>
      </c>
      <c r="D132" s="1">
        <v>1.6177339449180912</v>
      </c>
      <c r="E132" s="1">
        <v>3.068926182778557</v>
      </c>
      <c r="F132" s="1">
        <v>4.4408920985006262E-16</v>
      </c>
    </row>
    <row r="133" spans="1:6" x14ac:dyDescent="0.2">
      <c r="A133" s="1" t="s">
        <v>2969</v>
      </c>
      <c r="B133" s="1" t="s">
        <v>2970</v>
      </c>
      <c r="C133" s="1" t="s">
        <v>5</v>
      </c>
      <c r="D133" s="1">
        <v>1.6138064058194883</v>
      </c>
      <c r="E133" s="1">
        <v>3.0605828147442296</v>
      </c>
      <c r="F133" s="1">
        <v>1.4432899320127035E-15</v>
      </c>
    </row>
    <row r="134" spans="1:6" x14ac:dyDescent="0.2">
      <c r="A134" s="1" t="s">
        <v>2971</v>
      </c>
      <c r="B134" s="1" t="s">
        <v>2972</v>
      </c>
      <c r="C134" s="1" t="s">
        <v>2380</v>
      </c>
      <c r="D134" s="1">
        <v>1.612774908558833</v>
      </c>
      <c r="E134" s="1">
        <v>3.0583953431164499</v>
      </c>
      <c r="F134" s="1">
        <v>1.1102230246251565E-16</v>
      </c>
    </row>
    <row r="135" spans="1:6" x14ac:dyDescent="0.2">
      <c r="A135" s="1" t="s">
        <v>2973</v>
      </c>
      <c r="B135" s="1" t="s">
        <v>2974</v>
      </c>
      <c r="C135" s="1" t="s">
        <v>199</v>
      </c>
      <c r="D135" s="1">
        <v>1.6122262890050956</v>
      </c>
      <c r="E135" s="1">
        <v>3.0572325356962486</v>
      </c>
      <c r="F135" s="1">
        <v>0</v>
      </c>
    </row>
    <row r="136" spans="1:6" x14ac:dyDescent="0.2">
      <c r="A136" s="1" t="s">
        <v>2975</v>
      </c>
      <c r="B136" s="1" t="s">
        <v>2976</v>
      </c>
      <c r="C136" s="1" t="s">
        <v>5</v>
      </c>
      <c r="D136" s="1">
        <v>1.5969634982432033</v>
      </c>
      <c r="E136" s="1">
        <v>3.025059456298695</v>
      </c>
      <c r="F136" s="1">
        <v>1.1102230246251565E-16</v>
      </c>
    </row>
    <row r="137" spans="1:6" x14ac:dyDescent="0.2">
      <c r="A137" s="1" t="s">
        <v>2977</v>
      </c>
      <c r="B137" s="1" t="s">
        <v>2978</v>
      </c>
      <c r="C137" s="1" t="s">
        <v>2642</v>
      </c>
      <c r="D137" s="1">
        <v>1.5765723976999582</v>
      </c>
      <c r="E137" s="1">
        <v>2.9826039044282173</v>
      </c>
      <c r="F137" s="1">
        <v>1.1102230246251565E-16</v>
      </c>
    </row>
    <row r="138" spans="1:6" x14ac:dyDescent="0.2">
      <c r="A138" s="1" t="s">
        <v>120</v>
      </c>
      <c r="B138" s="1" t="s">
        <v>121</v>
      </c>
      <c r="C138" s="1" t="s">
        <v>724</v>
      </c>
      <c r="D138" s="1">
        <v>1.5696347623260123</v>
      </c>
      <c r="E138" s="1">
        <v>2.9682955821368293</v>
      </c>
      <c r="F138" s="1">
        <v>0</v>
      </c>
    </row>
    <row r="139" spans="1:6" x14ac:dyDescent="0.2">
      <c r="A139" s="1" t="s">
        <v>2204</v>
      </c>
      <c r="B139" s="1" t="s">
        <v>2205</v>
      </c>
      <c r="C139" s="1" t="s">
        <v>5</v>
      </c>
      <c r="D139" s="1">
        <v>1.5576471502890625</v>
      </c>
      <c r="E139" s="1">
        <v>2.9437336673770305</v>
      </c>
      <c r="F139" s="1">
        <v>4.9960036108132044E-15</v>
      </c>
    </row>
    <row r="140" spans="1:6" x14ac:dyDescent="0.2">
      <c r="A140" s="1" t="s">
        <v>2981</v>
      </c>
      <c r="B140" s="1" t="s">
        <v>2982</v>
      </c>
      <c r="C140" s="1" t="s">
        <v>2642</v>
      </c>
      <c r="D140" s="1">
        <v>1.5550371053020577</v>
      </c>
      <c r="E140" s="1">
        <v>2.9384128399042853</v>
      </c>
      <c r="F140" s="1">
        <v>1.1102230246251565E-16</v>
      </c>
    </row>
    <row r="141" spans="1:6" x14ac:dyDescent="0.2">
      <c r="A141" s="1" t="s">
        <v>126</v>
      </c>
      <c r="B141" s="1" t="s">
        <v>127</v>
      </c>
      <c r="C141" s="1" t="s">
        <v>850</v>
      </c>
      <c r="D141" s="1">
        <v>1.5543320061709189</v>
      </c>
      <c r="E141" s="1">
        <v>2.9369770783169216</v>
      </c>
      <c r="F141" s="1">
        <v>1.4780288104532247E-11</v>
      </c>
    </row>
    <row r="142" spans="1:6" x14ac:dyDescent="0.2">
      <c r="A142" s="1" t="s">
        <v>24</v>
      </c>
      <c r="B142" s="1" t="s">
        <v>25</v>
      </c>
      <c r="C142" s="1" t="s">
        <v>5</v>
      </c>
      <c r="D142" s="1">
        <v>1.5486820103009982</v>
      </c>
      <c r="E142" s="1">
        <v>2.9254975507077465</v>
      </c>
      <c r="F142" s="1">
        <v>4.5725645492211697E-12</v>
      </c>
    </row>
    <row r="143" spans="1:6" x14ac:dyDescent="0.2">
      <c r="A143" s="1" t="s">
        <v>2983</v>
      </c>
      <c r="B143" s="1" t="s">
        <v>2984</v>
      </c>
      <c r="C143" s="1" t="s">
        <v>2985</v>
      </c>
      <c r="D143" s="1">
        <v>1.5324664224670561</v>
      </c>
      <c r="E143" s="1">
        <v>2.8927996783788195</v>
      </c>
      <c r="F143" s="1">
        <v>3.1450945181532575E-9</v>
      </c>
    </row>
    <row r="144" spans="1:6" x14ac:dyDescent="0.2">
      <c r="A144" s="1" t="s">
        <v>2989</v>
      </c>
      <c r="B144" s="1" t="s">
        <v>2990</v>
      </c>
      <c r="C144" s="1" t="s">
        <v>2991</v>
      </c>
      <c r="D144" s="1">
        <v>1.5127743562960418</v>
      </c>
      <c r="E144" s="1">
        <v>2.8535826639402506</v>
      </c>
      <c r="F144" s="1">
        <v>2.1094237467877974E-15</v>
      </c>
    </row>
    <row r="145" spans="1:6" x14ac:dyDescent="0.2">
      <c r="A145" s="1" t="s">
        <v>1844</v>
      </c>
      <c r="B145" s="1" t="s">
        <v>1845</v>
      </c>
      <c r="C145" s="1" t="s">
        <v>1326</v>
      </c>
      <c r="D145" s="1">
        <v>1.5075568461360713</v>
      </c>
      <c r="E145" s="1">
        <v>2.8432813138816542</v>
      </c>
      <c r="F145" s="1">
        <v>2.4665425257808238E-10</v>
      </c>
    </row>
    <row r="146" spans="1:6" x14ac:dyDescent="0.2">
      <c r="A146" s="1" t="s">
        <v>1861</v>
      </c>
      <c r="B146" s="1" t="s">
        <v>1862</v>
      </c>
      <c r="C146" s="1" t="s">
        <v>1432</v>
      </c>
      <c r="D146" s="1">
        <v>1.5049199522541965</v>
      </c>
      <c r="E146" s="1">
        <v>2.8380892370216375</v>
      </c>
      <c r="F146" s="1">
        <v>7.8825834748386114E-15</v>
      </c>
    </row>
    <row r="147" spans="1:6" x14ac:dyDescent="0.2">
      <c r="A147" s="1" t="s">
        <v>2995</v>
      </c>
      <c r="B147" s="1" t="s">
        <v>2996</v>
      </c>
      <c r="C147" s="1" t="s">
        <v>2997</v>
      </c>
      <c r="D147" s="1">
        <v>1.4994304203605924</v>
      </c>
      <c r="E147" s="1">
        <v>2.8273106749895147</v>
      </c>
      <c r="F147" s="1">
        <v>3.8524738954492932E-14</v>
      </c>
    </row>
    <row r="148" spans="1:6" x14ac:dyDescent="0.2">
      <c r="A148" s="1" t="s">
        <v>2998</v>
      </c>
      <c r="B148" s="1" t="s">
        <v>2999</v>
      </c>
      <c r="C148" s="1" t="s">
        <v>3000</v>
      </c>
      <c r="D148" s="1">
        <v>1.4842456755852897</v>
      </c>
      <c r="E148" s="1">
        <v>2.797708544854197</v>
      </c>
      <c r="F148" s="1">
        <v>8.4255741272798446E-9</v>
      </c>
    </row>
    <row r="149" spans="1:6" x14ac:dyDescent="0.2">
      <c r="A149" s="1" t="s">
        <v>3006</v>
      </c>
      <c r="B149" s="1" t="s">
        <v>3007</v>
      </c>
      <c r="C149" s="1" t="s">
        <v>3008</v>
      </c>
      <c r="D149" s="1">
        <v>1.4737400602233772</v>
      </c>
      <c r="E149" s="1">
        <v>2.7774098024032563</v>
      </c>
      <c r="F149" s="1">
        <v>1.0902390101819037E-13</v>
      </c>
    </row>
    <row r="150" spans="1:6" x14ac:dyDescent="0.2">
      <c r="A150" s="1" t="s">
        <v>2405</v>
      </c>
      <c r="B150" s="1" t="s">
        <v>2406</v>
      </c>
      <c r="C150" s="1" t="s">
        <v>611</v>
      </c>
      <c r="D150" s="1">
        <v>1.4711250479336597</v>
      </c>
      <c r="E150" s="1">
        <v>2.7723800614273402</v>
      </c>
      <c r="F150" s="1">
        <v>7.4384942649885488E-14</v>
      </c>
    </row>
    <row r="151" spans="1:6" x14ac:dyDescent="0.2">
      <c r="A151" s="1" t="s">
        <v>3009</v>
      </c>
      <c r="B151" s="1" t="s">
        <v>3010</v>
      </c>
      <c r="C151" s="1" t="s">
        <v>2645</v>
      </c>
      <c r="D151" s="1">
        <v>1.4695135200482643</v>
      </c>
      <c r="E151" s="1">
        <v>2.7692849697594619</v>
      </c>
      <c r="F151" s="1">
        <v>6.6613381477509392E-16</v>
      </c>
    </row>
    <row r="152" spans="1:6" x14ac:dyDescent="0.2">
      <c r="A152" s="1" t="s">
        <v>1768</v>
      </c>
      <c r="B152" s="1" t="s">
        <v>1769</v>
      </c>
      <c r="C152" s="1" t="s">
        <v>1026</v>
      </c>
      <c r="D152" s="1">
        <v>1.4679303280460967</v>
      </c>
      <c r="E152" s="1">
        <v>2.7662476646233727</v>
      </c>
      <c r="F152" s="1">
        <v>3.9968028886505635E-14</v>
      </c>
    </row>
    <row r="153" spans="1:6" x14ac:dyDescent="0.2">
      <c r="A153" s="1" t="s">
        <v>3011</v>
      </c>
      <c r="B153" s="1" t="s">
        <v>3012</v>
      </c>
      <c r="C153" s="1" t="s">
        <v>578</v>
      </c>
      <c r="D153" s="1">
        <v>1.4619193339472187</v>
      </c>
      <c r="E153" s="1">
        <v>2.7547460611120647</v>
      </c>
      <c r="F153" s="1">
        <v>2.0075052731272081E-12</v>
      </c>
    </row>
    <row r="154" spans="1:6" x14ac:dyDescent="0.2">
      <c r="A154" s="1" t="s">
        <v>3013</v>
      </c>
      <c r="B154" s="1">
        <v>0</v>
      </c>
      <c r="C154" s="1" t="s">
        <v>131</v>
      </c>
      <c r="D154" s="1">
        <v>1.461711415553842</v>
      </c>
      <c r="E154" s="1">
        <v>2.7543490810932525</v>
      </c>
      <c r="F154" s="1">
        <v>8.0935258495173912E-14</v>
      </c>
    </row>
    <row r="155" spans="1:6" x14ac:dyDescent="0.2">
      <c r="A155" s="1" t="s">
        <v>3014</v>
      </c>
      <c r="B155" s="1" t="s">
        <v>3015</v>
      </c>
      <c r="C155" s="1" t="s">
        <v>2645</v>
      </c>
      <c r="D155" s="1">
        <v>1.4455772106773193</v>
      </c>
      <c r="E155" s="1">
        <v>2.7237177525870169</v>
      </c>
      <c r="F155" s="1">
        <v>2.1094237467877974E-15</v>
      </c>
    </row>
    <row r="156" spans="1:6" x14ac:dyDescent="0.2">
      <c r="A156" s="1" t="s">
        <v>564</v>
      </c>
      <c r="B156" s="1" t="s">
        <v>565</v>
      </c>
      <c r="C156" s="1" t="s">
        <v>704</v>
      </c>
      <c r="D156" s="1">
        <v>1.4333934761021074</v>
      </c>
      <c r="E156" s="1">
        <v>2.7008124808947516</v>
      </c>
      <c r="F156" s="1">
        <v>3.0298827891073188E-9</v>
      </c>
    </row>
    <row r="157" spans="1:6" x14ac:dyDescent="0.2">
      <c r="A157" s="1" t="s">
        <v>3016</v>
      </c>
      <c r="B157" s="1" t="s">
        <v>3017</v>
      </c>
      <c r="C157" s="1" t="s">
        <v>5</v>
      </c>
      <c r="D157" s="1">
        <v>1.4222597656420077</v>
      </c>
      <c r="E157" s="1">
        <v>2.6800497199708562</v>
      </c>
      <c r="F157" s="1">
        <v>7.6605388699135801E-15</v>
      </c>
    </row>
    <row r="158" spans="1:6" x14ac:dyDescent="0.2">
      <c r="A158" s="1" t="s">
        <v>2422</v>
      </c>
      <c r="B158" s="1">
        <v>0</v>
      </c>
      <c r="C158" s="1" t="s">
        <v>244</v>
      </c>
      <c r="D158" s="1">
        <v>1.4194177965950834</v>
      </c>
      <c r="E158" s="1">
        <v>2.6747754790139426</v>
      </c>
      <c r="F158" s="1">
        <v>5.3400983635043531E-10</v>
      </c>
    </row>
    <row r="159" spans="1:6" x14ac:dyDescent="0.2">
      <c r="A159" s="1" t="s">
        <v>3018</v>
      </c>
      <c r="B159" s="1">
        <v>0</v>
      </c>
      <c r="C159" s="1" t="s">
        <v>701</v>
      </c>
      <c r="D159" s="1">
        <v>1.4191188129786898</v>
      </c>
      <c r="E159" s="1">
        <v>2.6742212169123984</v>
      </c>
      <c r="F159" s="1">
        <v>9.1735284923899485E-9</v>
      </c>
    </row>
    <row r="160" spans="1:6" x14ac:dyDescent="0.2">
      <c r="A160" s="1" t="s">
        <v>2114</v>
      </c>
      <c r="B160" s="1" t="s">
        <v>2115</v>
      </c>
      <c r="C160" s="1" t="s">
        <v>23</v>
      </c>
      <c r="D160" s="1">
        <v>1.4063935408292703</v>
      </c>
      <c r="E160" s="1">
        <v>2.6507370080692629</v>
      </c>
      <c r="F160" s="1">
        <v>1.6256918033974443E-10</v>
      </c>
    </row>
    <row r="161" spans="1:6" x14ac:dyDescent="0.2">
      <c r="A161" s="1" t="s">
        <v>2501</v>
      </c>
      <c r="B161" s="1" t="s">
        <v>2502</v>
      </c>
      <c r="C161" s="1" t="s">
        <v>2172</v>
      </c>
      <c r="D161" s="1">
        <v>1.4028121439017636</v>
      </c>
      <c r="E161" s="1">
        <v>2.644164886068658</v>
      </c>
      <c r="F161" s="1">
        <v>6.7723604502134549E-15</v>
      </c>
    </row>
    <row r="162" spans="1:6" x14ac:dyDescent="0.2">
      <c r="A162" s="1" t="s">
        <v>3025</v>
      </c>
      <c r="B162" s="1" t="s">
        <v>3026</v>
      </c>
      <c r="C162" s="1" t="s">
        <v>3027</v>
      </c>
      <c r="D162" s="1">
        <v>1.4022253281496335</v>
      </c>
      <c r="E162" s="1">
        <v>2.643089591539229</v>
      </c>
      <c r="F162" s="1">
        <v>5.9967586452103205E-12</v>
      </c>
    </row>
    <row r="163" spans="1:6" x14ac:dyDescent="0.2">
      <c r="A163" s="1" t="s">
        <v>3028</v>
      </c>
      <c r="B163" s="1" t="s">
        <v>3029</v>
      </c>
      <c r="C163" s="1" t="s">
        <v>3030</v>
      </c>
      <c r="D163" s="1">
        <v>1.4013296473175771</v>
      </c>
      <c r="E163" s="1">
        <v>2.6414491686544261</v>
      </c>
      <c r="F163" s="1">
        <v>7.9176893930110737E-9</v>
      </c>
    </row>
    <row r="164" spans="1:6" x14ac:dyDescent="0.2">
      <c r="A164" s="1" t="s">
        <v>691</v>
      </c>
      <c r="B164" s="1" t="s">
        <v>692</v>
      </c>
      <c r="C164" s="1" t="s">
        <v>930</v>
      </c>
      <c r="D164" s="1">
        <v>1.3858120062390218</v>
      </c>
      <c r="E164" s="1">
        <v>2.6131899677517105</v>
      </c>
      <c r="F164" s="1">
        <v>1.0547118733938987E-14</v>
      </c>
    </row>
    <row r="165" spans="1:6" x14ac:dyDescent="0.2">
      <c r="A165" s="1" t="s">
        <v>3036</v>
      </c>
      <c r="B165" s="1" t="s">
        <v>3037</v>
      </c>
      <c r="C165" s="1" t="s">
        <v>5</v>
      </c>
      <c r="D165" s="1">
        <v>1.3726619688608721</v>
      </c>
      <c r="E165" s="1">
        <v>2.5894791978427638</v>
      </c>
      <c r="F165" s="1">
        <v>8.8817841970012523E-16</v>
      </c>
    </row>
    <row r="166" spans="1:6" x14ac:dyDescent="0.2">
      <c r="A166" s="1" t="s">
        <v>3038</v>
      </c>
      <c r="B166" s="1" t="s">
        <v>3039</v>
      </c>
      <c r="C166" s="1" t="s">
        <v>2651</v>
      </c>
      <c r="D166" s="1">
        <v>1.3673262666969768</v>
      </c>
      <c r="E166" s="1">
        <v>2.5799198863951021</v>
      </c>
      <c r="F166" s="1">
        <v>5.5511151231257827E-15</v>
      </c>
    </row>
    <row r="167" spans="1:6" x14ac:dyDescent="0.2">
      <c r="A167" s="1" t="s">
        <v>3040</v>
      </c>
      <c r="B167" s="1">
        <v>0</v>
      </c>
      <c r="C167" s="1" t="s">
        <v>5</v>
      </c>
      <c r="D167" s="1">
        <v>1.3643834603966036</v>
      </c>
      <c r="E167" s="1">
        <v>2.5746627348405102</v>
      </c>
      <c r="F167" s="1">
        <v>2.4298365763897323E-7</v>
      </c>
    </row>
    <row r="168" spans="1:6" x14ac:dyDescent="0.2">
      <c r="A168" s="1" t="s">
        <v>3041</v>
      </c>
      <c r="B168" s="1">
        <v>0</v>
      </c>
      <c r="C168" s="1" t="s">
        <v>5</v>
      </c>
      <c r="D168" s="1">
        <v>1.3539565195229117</v>
      </c>
      <c r="E168" s="1">
        <v>2.5561216879037425</v>
      </c>
      <c r="F168" s="1">
        <v>7.5981998470808776E-10</v>
      </c>
    </row>
    <row r="169" spans="1:6" x14ac:dyDescent="0.2">
      <c r="A169" s="1" t="s">
        <v>3045</v>
      </c>
      <c r="B169" s="1" t="s">
        <v>3046</v>
      </c>
      <c r="C169" s="1" t="s">
        <v>3047</v>
      </c>
      <c r="D169" s="1">
        <v>1.3461905689672518</v>
      </c>
      <c r="E169" s="1">
        <v>2.5423991878958523</v>
      </c>
      <c r="F169" s="1">
        <v>5.6026250609186867E-5</v>
      </c>
    </row>
    <row r="170" spans="1:6" x14ac:dyDescent="0.2">
      <c r="A170" s="1" t="s">
        <v>504</v>
      </c>
      <c r="B170" s="1" t="s">
        <v>505</v>
      </c>
      <c r="C170" s="1" t="s">
        <v>1466</v>
      </c>
      <c r="D170" s="1">
        <v>1.334418486160978</v>
      </c>
      <c r="E170" s="1">
        <v>2.5217381639842023</v>
      </c>
      <c r="F170" s="1">
        <v>3.4182323638276557E-11</v>
      </c>
    </row>
    <row r="171" spans="1:6" x14ac:dyDescent="0.2">
      <c r="A171" s="1" t="s">
        <v>3048</v>
      </c>
      <c r="B171" s="1" t="s">
        <v>3049</v>
      </c>
      <c r="C171" s="1" t="s">
        <v>1144</v>
      </c>
      <c r="D171" s="1">
        <v>1.3332928120544181</v>
      </c>
      <c r="E171" s="1">
        <v>2.5197713254488678</v>
      </c>
      <c r="F171" s="1">
        <v>1.6243673073290665E-12</v>
      </c>
    </row>
    <row r="172" spans="1:6" x14ac:dyDescent="0.2">
      <c r="A172" s="1" t="s">
        <v>3053</v>
      </c>
      <c r="B172" s="1" t="s">
        <v>3054</v>
      </c>
      <c r="C172" s="1" t="s">
        <v>395</v>
      </c>
      <c r="D172" s="1">
        <v>1.3203371353231428</v>
      </c>
      <c r="E172" s="1">
        <v>2.4972445967252725</v>
      </c>
      <c r="F172" s="1">
        <v>3.0523139571414504E-11</v>
      </c>
    </row>
    <row r="173" spans="1:6" x14ac:dyDescent="0.2">
      <c r="A173" s="1" t="s">
        <v>3055</v>
      </c>
      <c r="B173" s="1" t="s">
        <v>3056</v>
      </c>
      <c r="C173" s="1" t="s">
        <v>1813</v>
      </c>
      <c r="D173" s="1">
        <v>1.3157973960246825</v>
      </c>
      <c r="E173" s="1">
        <v>2.4893988490458083</v>
      </c>
      <c r="F173" s="1">
        <v>3.7717051704078131E-11</v>
      </c>
    </row>
    <row r="174" spans="1:6" x14ac:dyDescent="0.2">
      <c r="A174" s="1" t="s">
        <v>1533</v>
      </c>
      <c r="B174" s="1" t="s">
        <v>1534</v>
      </c>
      <c r="C174" s="1" t="s">
        <v>777</v>
      </c>
      <c r="D174" s="1">
        <v>1.3074478436863795</v>
      </c>
      <c r="E174" s="1">
        <v>2.4750331418572511</v>
      </c>
      <c r="F174" s="1">
        <v>4.2940317968032105E-11</v>
      </c>
    </row>
    <row r="175" spans="1:6" x14ac:dyDescent="0.2">
      <c r="A175" s="1" t="s">
        <v>567</v>
      </c>
      <c r="B175" s="1" t="s">
        <v>568</v>
      </c>
      <c r="C175" s="1" t="s">
        <v>893</v>
      </c>
      <c r="D175" s="1">
        <v>1.307054552016264</v>
      </c>
      <c r="E175" s="1">
        <v>2.4743585174756144</v>
      </c>
      <c r="F175" s="1">
        <v>3.6714597917431036E-8</v>
      </c>
    </row>
    <row r="176" spans="1:6" x14ac:dyDescent="0.2">
      <c r="A176" s="1" t="s">
        <v>18</v>
      </c>
      <c r="B176" s="1" t="s">
        <v>19</v>
      </c>
      <c r="C176" s="1" t="s">
        <v>5</v>
      </c>
      <c r="D176" s="1">
        <v>1.2975054132026158</v>
      </c>
      <c r="E176" s="1">
        <v>2.4580349229684204</v>
      </c>
      <c r="F176" s="1">
        <v>2.6417932619260398E-8</v>
      </c>
    </row>
    <row r="177" spans="1:6" x14ac:dyDescent="0.2">
      <c r="A177" s="1" t="s">
        <v>3065</v>
      </c>
      <c r="B177" s="1">
        <v>0</v>
      </c>
      <c r="C177" s="1" t="s">
        <v>5</v>
      </c>
      <c r="D177" s="1">
        <v>1.2796671058609375</v>
      </c>
      <c r="E177" s="1">
        <v>2.4278294955243993</v>
      </c>
      <c r="F177" s="1">
        <v>3.6024854568328379E-6</v>
      </c>
    </row>
    <row r="178" spans="1:6" x14ac:dyDescent="0.2">
      <c r="A178" s="1" t="s">
        <v>3066</v>
      </c>
      <c r="B178" s="1" t="s">
        <v>3067</v>
      </c>
      <c r="C178" s="1" t="s">
        <v>3068</v>
      </c>
      <c r="D178" s="1">
        <v>1.2778617355990123</v>
      </c>
      <c r="E178" s="1">
        <v>2.4247932406719488</v>
      </c>
      <c r="F178" s="1">
        <v>1.2878587085651816E-14</v>
      </c>
    </row>
    <row r="179" spans="1:6" x14ac:dyDescent="0.2">
      <c r="A179" s="1" t="s">
        <v>2188</v>
      </c>
      <c r="B179" s="1" t="s">
        <v>2189</v>
      </c>
      <c r="C179" s="1" t="s">
        <v>677</v>
      </c>
      <c r="D179" s="1">
        <v>1.2547440745870941</v>
      </c>
      <c r="E179" s="1">
        <v>2.3862481424638355</v>
      </c>
      <c r="F179" s="1">
        <v>5.7505333828089533E-11</v>
      </c>
    </row>
    <row r="180" spans="1:6" x14ac:dyDescent="0.2">
      <c r="A180" s="1" t="s">
        <v>2060</v>
      </c>
      <c r="B180" s="1" t="s">
        <v>2061</v>
      </c>
      <c r="C180" s="1" t="s">
        <v>1065</v>
      </c>
      <c r="D180" s="1">
        <v>1.2538689061080008</v>
      </c>
      <c r="E180" s="1">
        <v>2.3848010342374715</v>
      </c>
      <c r="F180" s="1">
        <v>1.1091970675281004E-9</v>
      </c>
    </row>
    <row r="181" spans="1:6" x14ac:dyDescent="0.2">
      <c r="A181" s="1" t="s">
        <v>3069</v>
      </c>
      <c r="B181" s="1" t="s">
        <v>3070</v>
      </c>
      <c r="C181" s="1" t="s">
        <v>5</v>
      </c>
      <c r="D181" s="1">
        <v>1.2508605427388779</v>
      </c>
      <c r="E181" s="1">
        <v>2.3798333363153432</v>
      </c>
      <c r="F181" s="1">
        <v>4.968359057500038E-12</v>
      </c>
    </row>
    <row r="182" spans="1:6" x14ac:dyDescent="0.2">
      <c r="A182" s="1" t="s">
        <v>318</v>
      </c>
      <c r="B182" s="1" t="s">
        <v>319</v>
      </c>
      <c r="C182" s="1" t="s">
        <v>229</v>
      </c>
      <c r="D182" s="1">
        <v>1.2496828264529105</v>
      </c>
      <c r="E182" s="1">
        <v>2.3778913979868106</v>
      </c>
      <c r="F182" s="1">
        <v>2.1443180564517661E-11</v>
      </c>
    </row>
    <row r="183" spans="1:6" x14ac:dyDescent="0.2">
      <c r="A183" s="1" t="s">
        <v>368</v>
      </c>
      <c r="B183" s="1" t="s">
        <v>369</v>
      </c>
      <c r="C183" s="1" t="s">
        <v>1101</v>
      </c>
      <c r="D183" s="1">
        <v>1.2487681808404236</v>
      </c>
      <c r="E183" s="1">
        <v>2.3763843306001453</v>
      </c>
      <c r="F183" s="1">
        <v>7.8800918013044452E-9</v>
      </c>
    </row>
    <row r="184" spans="1:6" x14ac:dyDescent="0.2">
      <c r="A184" s="1" t="s">
        <v>1016</v>
      </c>
      <c r="B184" s="1" t="s">
        <v>1017</v>
      </c>
      <c r="C184" s="1" t="s">
        <v>784</v>
      </c>
      <c r="D184" s="1">
        <v>1.246295725853239</v>
      </c>
      <c r="E184" s="1">
        <v>2.372315229818478</v>
      </c>
      <c r="F184" s="1">
        <v>8.3573148401683284E-11</v>
      </c>
    </row>
    <row r="185" spans="1:6" x14ac:dyDescent="0.2">
      <c r="A185" s="1" t="s">
        <v>3071</v>
      </c>
      <c r="B185" s="1" t="s">
        <v>3072</v>
      </c>
      <c r="C185" s="1" t="s">
        <v>3073</v>
      </c>
      <c r="D185" s="1">
        <v>1.2368963450194468</v>
      </c>
      <c r="E185" s="1">
        <v>2.3569094699369897</v>
      </c>
      <c r="F185" s="1">
        <v>1.4150115523747786E-9</v>
      </c>
    </row>
    <row r="186" spans="1:6" x14ac:dyDescent="0.2">
      <c r="A186" s="1" t="s">
        <v>1800</v>
      </c>
      <c r="B186" s="1" t="s">
        <v>1801</v>
      </c>
      <c r="C186" s="1" t="s">
        <v>1113</v>
      </c>
      <c r="D186" s="1">
        <v>1.2348796882985056</v>
      </c>
      <c r="E186" s="1">
        <v>2.3536171893681161</v>
      </c>
      <c r="F186" s="1">
        <v>1.3508194562916742E-11</v>
      </c>
    </row>
    <row r="187" spans="1:6" x14ac:dyDescent="0.2">
      <c r="A187" s="1" t="s">
        <v>3076</v>
      </c>
      <c r="B187" s="1" t="s">
        <v>3077</v>
      </c>
      <c r="C187" s="1" t="s">
        <v>5</v>
      </c>
      <c r="D187" s="1">
        <v>1.2290937002468965</v>
      </c>
      <c r="E187" s="1">
        <v>2.3441968134448019</v>
      </c>
      <c r="F187" s="1">
        <v>2.0748261997383111E-9</v>
      </c>
    </row>
    <row r="188" spans="1:6" x14ac:dyDescent="0.2">
      <c r="A188" s="1" t="s">
        <v>1793</v>
      </c>
      <c r="B188" s="1" t="s">
        <v>1794</v>
      </c>
      <c r="C188" s="1" t="s">
        <v>5</v>
      </c>
      <c r="D188" s="1">
        <v>1.2214285785966785</v>
      </c>
      <c r="E188" s="1">
        <v>2.3317749892300204</v>
      </c>
      <c r="F188" s="1">
        <v>2.0886681939558116E-8</v>
      </c>
    </row>
    <row r="189" spans="1:6" x14ac:dyDescent="0.2">
      <c r="A189" s="1" t="s">
        <v>1679</v>
      </c>
      <c r="B189" s="1" t="s">
        <v>1680</v>
      </c>
      <c r="C189" s="1" t="s">
        <v>660</v>
      </c>
      <c r="D189" s="1">
        <v>1.2203524941606867</v>
      </c>
      <c r="E189" s="1">
        <v>2.3300364019656152</v>
      </c>
      <c r="F189" s="1">
        <v>2.4509934082317386E-9</v>
      </c>
    </row>
    <row r="190" spans="1:6" x14ac:dyDescent="0.2">
      <c r="A190" s="1" t="s">
        <v>1702</v>
      </c>
      <c r="B190" s="1" t="s">
        <v>1703</v>
      </c>
      <c r="C190" s="1" t="s">
        <v>763</v>
      </c>
      <c r="D190" s="1">
        <v>1.2126406473159677</v>
      </c>
      <c r="E190" s="1">
        <v>2.3176145505096399</v>
      </c>
      <c r="F190" s="1">
        <v>4.3371295443961344E-10</v>
      </c>
    </row>
    <row r="191" spans="1:6" x14ac:dyDescent="0.2">
      <c r="A191" s="1" t="s">
        <v>3083</v>
      </c>
      <c r="B191" s="1" t="s">
        <v>3084</v>
      </c>
      <c r="C191" s="1" t="s">
        <v>3085</v>
      </c>
      <c r="D191" s="1">
        <v>1.2056569987570454</v>
      </c>
      <c r="E191" s="1">
        <v>2.3064227921159954</v>
      </c>
      <c r="F191" s="1">
        <v>5.6619386956668905E-9</v>
      </c>
    </row>
    <row r="192" spans="1:6" x14ac:dyDescent="0.2">
      <c r="A192" s="1" t="s">
        <v>3088</v>
      </c>
      <c r="B192" s="1" t="s">
        <v>3089</v>
      </c>
      <c r="C192" s="1" t="s">
        <v>5</v>
      </c>
      <c r="D192" s="1">
        <v>1.1855745521779684</v>
      </c>
      <c r="E192" s="1">
        <v>2.2745395997487634</v>
      </c>
      <c r="F192" s="1">
        <v>7.1645053603131004E-6</v>
      </c>
    </row>
    <row r="193" spans="1:6" x14ac:dyDescent="0.2">
      <c r="A193" s="1" t="s">
        <v>3090</v>
      </c>
      <c r="B193" s="1" t="s">
        <v>3091</v>
      </c>
      <c r="C193" s="1" t="s">
        <v>5</v>
      </c>
      <c r="D193" s="1">
        <v>1.185290436669417</v>
      </c>
      <c r="E193" s="1">
        <v>2.2740917099810121</v>
      </c>
      <c r="F193" s="1">
        <v>1.2848282286981316E-5</v>
      </c>
    </row>
    <row r="194" spans="1:6" x14ac:dyDescent="0.2">
      <c r="A194" s="1" t="s">
        <v>2265</v>
      </c>
      <c r="B194" s="1" t="s">
        <v>2266</v>
      </c>
      <c r="C194" s="1" t="s">
        <v>5</v>
      </c>
      <c r="D194" s="1">
        <v>1.1756678608396398</v>
      </c>
      <c r="E194" s="1">
        <v>2.2589743052185658</v>
      </c>
      <c r="F194" s="1">
        <v>3.7385084139529567E-8</v>
      </c>
    </row>
    <row r="195" spans="1:6" x14ac:dyDescent="0.2">
      <c r="A195" s="1" t="s">
        <v>3093</v>
      </c>
      <c r="B195" s="1" t="s">
        <v>3094</v>
      </c>
      <c r="C195" s="1" t="s">
        <v>5</v>
      </c>
      <c r="D195" s="1">
        <v>1.174588990216503</v>
      </c>
      <c r="E195" s="1">
        <v>2.2572856392789862</v>
      </c>
      <c r="F195" s="1">
        <v>7.1434473447595792E-8</v>
      </c>
    </row>
    <row r="196" spans="1:6" x14ac:dyDescent="0.2">
      <c r="A196" s="1" t="s">
        <v>3095</v>
      </c>
      <c r="B196" s="1" t="s">
        <v>3096</v>
      </c>
      <c r="C196" s="1" t="s">
        <v>3097</v>
      </c>
      <c r="D196" s="1">
        <v>1.1728924530360458</v>
      </c>
      <c r="E196" s="1">
        <v>2.2546327444557077</v>
      </c>
      <c r="F196" s="1">
        <v>2.8629985560080229E-7</v>
      </c>
    </row>
    <row r="197" spans="1:6" x14ac:dyDescent="0.2">
      <c r="A197" s="1" t="s">
        <v>3098</v>
      </c>
      <c r="B197" s="1" t="s">
        <v>3099</v>
      </c>
      <c r="C197" s="1" t="s">
        <v>3100</v>
      </c>
      <c r="D197" s="1">
        <v>1.167607968381482</v>
      </c>
      <c r="E197" s="1">
        <v>2.2463892991499153</v>
      </c>
      <c r="F197" s="1">
        <v>2.1566468489908619E-4</v>
      </c>
    </row>
    <row r="198" spans="1:6" x14ac:dyDescent="0.2">
      <c r="A198" s="1" t="s">
        <v>1177</v>
      </c>
      <c r="B198" s="1" t="s">
        <v>1178</v>
      </c>
      <c r="C198" s="1" t="s">
        <v>291</v>
      </c>
      <c r="D198" s="1">
        <v>1.1621380373931527</v>
      </c>
      <c r="E198" s="1">
        <v>2.2378883134964154</v>
      </c>
      <c r="F198" s="1">
        <v>6.1500486761012496E-6</v>
      </c>
    </row>
    <row r="199" spans="1:6" x14ac:dyDescent="0.2">
      <c r="A199" s="1" t="s">
        <v>2273</v>
      </c>
      <c r="B199" s="1">
        <v>0</v>
      </c>
      <c r="C199" s="1" t="s">
        <v>1160</v>
      </c>
      <c r="D199" s="1">
        <v>1.1593781735103705</v>
      </c>
      <c r="E199" s="1">
        <v>2.2336113435574583</v>
      </c>
      <c r="F199" s="1">
        <v>3.2105069713850298E-8</v>
      </c>
    </row>
    <row r="200" spans="1:6" x14ac:dyDescent="0.2">
      <c r="A200" s="1" t="s">
        <v>3101</v>
      </c>
      <c r="B200" s="1" t="s">
        <v>3102</v>
      </c>
      <c r="C200" s="1" t="s">
        <v>3103</v>
      </c>
      <c r="D200" s="1">
        <v>1.1585092098307503</v>
      </c>
      <c r="E200" s="1">
        <v>2.2322664004718176</v>
      </c>
      <c r="F200" s="1">
        <v>2.5472727815945007E-8</v>
      </c>
    </row>
    <row r="201" spans="1:6" x14ac:dyDescent="0.2">
      <c r="A201" s="1" t="s">
        <v>1395</v>
      </c>
      <c r="B201" s="1" t="s">
        <v>1396</v>
      </c>
      <c r="C201" s="1" t="s">
        <v>23</v>
      </c>
      <c r="D201" s="1">
        <v>1.1568436957127288</v>
      </c>
      <c r="E201" s="1">
        <v>2.2296908554786561</v>
      </c>
      <c r="F201" s="1">
        <v>6.5312506620673894E-5</v>
      </c>
    </row>
    <row r="202" spans="1:6" x14ac:dyDescent="0.2">
      <c r="A202" s="1" t="s">
        <v>3104</v>
      </c>
      <c r="B202" s="1" t="s">
        <v>3105</v>
      </c>
      <c r="C202" s="1" t="s">
        <v>36</v>
      </c>
      <c r="D202" s="1">
        <v>1.1564609677220343</v>
      </c>
      <c r="E202" s="1">
        <v>2.2290994263175703</v>
      </c>
      <c r="F202" s="1">
        <v>1.926679926711472E-10</v>
      </c>
    </row>
    <row r="203" spans="1:6" x14ac:dyDescent="0.2">
      <c r="A203" s="1" t="s">
        <v>1456</v>
      </c>
      <c r="B203" s="1" t="s">
        <v>1457</v>
      </c>
      <c r="C203" s="1" t="s">
        <v>1228</v>
      </c>
      <c r="D203" s="1">
        <v>1.1552102413673264</v>
      </c>
      <c r="E203" s="1">
        <v>2.2271677739849598</v>
      </c>
      <c r="F203" s="1">
        <v>2.6123814667045053E-8</v>
      </c>
    </row>
    <row r="204" spans="1:6" x14ac:dyDescent="0.2">
      <c r="A204" s="1" t="s">
        <v>332</v>
      </c>
      <c r="B204" s="1" t="s">
        <v>333</v>
      </c>
      <c r="C204" s="1" t="s">
        <v>524</v>
      </c>
      <c r="D204" s="1">
        <v>1.1495759757296813</v>
      </c>
      <c r="E204" s="1">
        <v>2.2184868101241624</v>
      </c>
      <c r="F204" s="1">
        <v>2.9185031058531763E-9</v>
      </c>
    </row>
    <row r="205" spans="1:6" x14ac:dyDescent="0.2">
      <c r="A205" s="1" t="s">
        <v>2087</v>
      </c>
      <c r="B205" s="1" t="s">
        <v>2088</v>
      </c>
      <c r="C205" s="1" t="s">
        <v>1260</v>
      </c>
      <c r="D205" s="1">
        <v>1.13284279476494</v>
      </c>
      <c r="E205" s="1">
        <v>2.1929042113547124</v>
      </c>
      <c r="F205" s="1">
        <v>4.7109927070465574E-10</v>
      </c>
    </row>
    <row r="206" spans="1:6" x14ac:dyDescent="0.2">
      <c r="A206" s="1" t="s">
        <v>3106</v>
      </c>
      <c r="B206" s="1" t="s">
        <v>3107</v>
      </c>
      <c r="C206" s="1" t="s">
        <v>2351</v>
      </c>
      <c r="D206" s="1">
        <v>1.1285011657849966</v>
      </c>
      <c r="E206" s="1">
        <v>2.1863148319571208</v>
      </c>
      <c r="F206" s="1">
        <v>2.4626379491188288E-8</v>
      </c>
    </row>
    <row r="207" spans="1:6" x14ac:dyDescent="0.2">
      <c r="A207" s="1" t="s">
        <v>2212</v>
      </c>
      <c r="B207" s="1">
        <v>0</v>
      </c>
      <c r="C207" s="1" t="s">
        <v>5</v>
      </c>
      <c r="D207" s="1">
        <v>1.1271670616259142</v>
      </c>
      <c r="E207" s="1">
        <v>2.1842940143696059</v>
      </c>
      <c r="F207" s="1">
        <v>6.7889666583997865E-5</v>
      </c>
    </row>
    <row r="208" spans="1:6" x14ac:dyDescent="0.2">
      <c r="A208" s="1" t="s">
        <v>3108</v>
      </c>
      <c r="B208" s="1" t="s">
        <v>3109</v>
      </c>
      <c r="C208" s="1" t="s">
        <v>2927</v>
      </c>
      <c r="D208" s="1">
        <v>1.1223169593531315</v>
      </c>
      <c r="E208" s="1">
        <v>2.1769631084739878</v>
      </c>
      <c r="F208" s="1">
        <v>1.1231655605570268E-9</v>
      </c>
    </row>
    <row r="209" spans="1:6" x14ac:dyDescent="0.2">
      <c r="A209" s="1" t="s">
        <v>3110</v>
      </c>
      <c r="B209" s="1" t="s">
        <v>3111</v>
      </c>
      <c r="C209" s="1" t="s">
        <v>3112</v>
      </c>
      <c r="D209" s="1">
        <v>1.1198101307870614</v>
      </c>
      <c r="E209" s="1">
        <v>2.1731836993710019</v>
      </c>
      <c r="F209" s="1">
        <v>8.1744328384036891E-7</v>
      </c>
    </row>
    <row r="210" spans="1:6" x14ac:dyDescent="0.2">
      <c r="A210" s="1" t="s">
        <v>3113</v>
      </c>
      <c r="B210" s="1" t="s">
        <v>3114</v>
      </c>
      <c r="C210" s="1" t="s">
        <v>869</v>
      </c>
      <c r="D210" s="1">
        <v>1.1072994227668913</v>
      </c>
      <c r="E210" s="1">
        <v>2.1544198430014285</v>
      </c>
      <c r="F210" s="1">
        <v>3.3010228994712065E-9</v>
      </c>
    </row>
    <row r="211" spans="1:6" x14ac:dyDescent="0.2">
      <c r="A211" s="1" t="s">
        <v>3115</v>
      </c>
      <c r="B211" s="1" t="s">
        <v>3116</v>
      </c>
      <c r="C211" s="1" t="s">
        <v>1792</v>
      </c>
      <c r="D211" s="1">
        <v>1.103211201119263</v>
      </c>
      <c r="E211" s="1">
        <v>2.14832342072047</v>
      </c>
      <c r="F211" s="1">
        <v>7.376953310544998E-6</v>
      </c>
    </row>
    <row r="212" spans="1:6" x14ac:dyDescent="0.2">
      <c r="A212" s="1" t="s">
        <v>1289</v>
      </c>
      <c r="B212" s="1" t="s">
        <v>1290</v>
      </c>
      <c r="C212" s="1" t="s">
        <v>1045</v>
      </c>
      <c r="D212" s="1">
        <v>1.1022374889677902</v>
      </c>
      <c r="E212" s="1">
        <v>2.1468739509446451</v>
      </c>
      <c r="F212" s="1">
        <v>1.2720897606732784E-5</v>
      </c>
    </row>
    <row r="213" spans="1:6" x14ac:dyDescent="0.2">
      <c r="A213" s="1" t="s">
        <v>3117</v>
      </c>
      <c r="B213" s="1" t="s">
        <v>3118</v>
      </c>
      <c r="C213" s="1" t="s">
        <v>5</v>
      </c>
      <c r="D213" s="1">
        <v>1.0955576869151615</v>
      </c>
      <c r="E213" s="1">
        <v>2.1369567165483563</v>
      </c>
      <c r="F213" s="1">
        <v>5.7945411802151625E-9</v>
      </c>
    </row>
    <row r="214" spans="1:6" x14ac:dyDescent="0.2">
      <c r="A214" s="1" t="s">
        <v>3119</v>
      </c>
      <c r="B214" s="1" t="s">
        <v>3120</v>
      </c>
      <c r="C214" s="1" t="s">
        <v>3121</v>
      </c>
      <c r="D214" s="1">
        <v>1.0844418066821517</v>
      </c>
      <c r="E214" s="1">
        <v>2.1205548598482413</v>
      </c>
      <c r="F214" s="1">
        <v>9.1617543551691938E-9</v>
      </c>
    </row>
    <row r="215" spans="1:6" x14ac:dyDescent="0.2">
      <c r="A215" s="1" t="s">
        <v>3125</v>
      </c>
      <c r="B215" s="1" t="s">
        <v>3126</v>
      </c>
      <c r="C215" s="1" t="s">
        <v>3127</v>
      </c>
      <c r="D215" s="1">
        <v>1.0797369903125631</v>
      </c>
      <c r="E215" s="1">
        <v>2.1136507181218991</v>
      </c>
      <c r="F215" s="1">
        <v>3.8565562965331424E-9</v>
      </c>
    </row>
    <row r="216" spans="1:6" x14ac:dyDescent="0.2">
      <c r="A216" s="1" t="s">
        <v>3128</v>
      </c>
      <c r="B216" s="1" t="s">
        <v>3129</v>
      </c>
      <c r="C216" s="1" t="s">
        <v>3130</v>
      </c>
      <c r="D216" s="1">
        <v>1.0771364284980416</v>
      </c>
      <c r="E216" s="1">
        <v>2.1098441421747283</v>
      </c>
      <c r="F216" s="1">
        <v>1.0587683944018877E-6</v>
      </c>
    </row>
    <row r="217" spans="1:6" x14ac:dyDescent="0.2">
      <c r="A217" s="1" t="s">
        <v>3131</v>
      </c>
      <c r="B217" s="1" t="s">
        <v>3132</v>
      </c>
      <c r="C217" s="1" t="s">
        <v>5</v>
      </c>
      <c r="D217" s="1">
        <v>1.073151708308778</v>
      </c>
      <c r="E217" s="1">
        <v>2.1040247979992377</v>
      </c>
      <c r="F217" s="1">
        <v>1.5532741759471946E-10</v>
      </c>
    </row>
    <row r="218" spans="1:6" x14ac:dyDescent="0.2">
      <c r="A218" s="1" t="s">
        <v>737</v>
      </c>
      <c r="B218" s="1" t="s">
        <v>738</v>
      </c>
      <c r="C218" s="1" t="s">
        <v>2187</v>
      </c>
      <c r="D218" s="1">
        <v>1.0718267080721862</v>
      </c>
      <c r="E218" s="1">
        <v>2.1020933062655067</v>
      </c>
      <c r="F218" s="1">
        <v>3.5160652056553943E-8</v>
      </c>
    </row>
    <row r="219" spans="1:6" x14ac:dyDescent="0.2">
      <c r="A219" s="1" t="s">
        <v>3133</v>
      </c>
      <c r="B219" s="1" t="s">
        <v>3134</v>
      </c>
      <c r="C219" s="1" t="s">
        <v>682</v>
      </c>
      <c r="D219" s="1">
        <v>1.065236192369996</v>
      </c>
      <c r="E219" s="1">
        <v>2.0925124294663688</v>
      </c>
      <c r="F219" s="1">
        <v>6.5410941108012821E-9</v>
      </c>
    </row>
    <row r="220" spans="1:6" x14ac:dyDescent="0.2">
      <c r="A220" s="1" t="s">
        <v>3135</v>
      </c>
      <c r="B220" s="1" t="s">
        <v>3136</v>
      </c>
      <c r="C220" s="1" t="s">
        <v>345</v>
      </c>
      <c r="D220" s="1">
        <v>1.0630760109527693</v>
      </c>
      <c r="E220" s="1">
        <v>2.0893816056125445</v>
      </c>
      <c r="F220" s="1">
        <v>5.2246474924189101E-9</v>
      </c>
    </row>
    <row r="221" spans="1:6" x14ac:dyDescent="0.2">
      <c r="A221" s="1" t="s">
        <v>3137</v>
      </c>
      <c r="B221" s="1" t="s">
        <v>3138</v>
      </c>
      <c r="C221" s="1" t="s">
        <v>3139</v>
      </c>
      <c r="D221" s="1">
        <v>1.057942923572597</v>
      </c>
      <c r="E221" s="1">
        <v>2.0819608264453078</v>
      </c>
      <c r="F221" s="1">
        <v>4.6776420126182217E-7</v>
      </c>
    </row>
    <row r="222" spans="1:6" x14ac:dyDescent="0.2">
      <c r="A222" s="1" t="s">
        <v>2057</v>
      </c>
      <c r="B222" s="1" t="s">
        <v>2058</v>
      </c>
      <c r="C222" s="1" t="s">
        <v>540</v>
      </c>
      <c r="D222" s="1">
        <v>1.0525143532849837</v>
      </c>
      <c r="E222" s="1">
        <v>2.0741415484257555</v>
      </c>
      <c r="F222" s="1">
        <v>6.5447616326430591E-8</v>
      </c>
    </row>
    <row r="223" spans="1:6" x14ac:dyDescent="0.2">
      <c r="A223" s="1" t="s">
        <v>3140</v>
      </c>
      <c r="B223" s="1" t="s">
        <v>3141</v>
      </c>
      <c r="C223" s="1" t="s">
        <v>3142</v>
      </c>
      <c r="D223" s="1">
        <v>1.0480284650516396</v>
      </c>
      <c r="E223" s="1">
        <v>2.0677022688316424</v>
      </c>
      <c r="F223" s="1">
        <v>2.759101236371464E-8</v>
      </c>
    </row>
    <row r="224" spans="1:6" x14ac:dyDescent="0.2">
      <c r="A224" s="1" t="s">
        <v>1398</v>
      </c>
      <c r="B224" s="1" t="s">
        <v>1399</v>
      </c>
      <c r="C224" s="1" t="s">
        <v>282</v>
      </c>
      <c r="D224" s="1">
        <v>1.0447101920069735</v>
      </c>
      <c r="E224" s="1">
        <v>2.0629519120361572</v>
      </c>
      <c r="F224" s="1">
        <v>6.4993801614599001E-4</v>
      </c>
    </row>
    <row r="225" spans="1:6" x14ac:dyDescent="0.2">
      <c r="A225" s="1" t="s">
        <v>3148</v>
      </c>
      <c r="B225" s="1" t="s">
        <v>3149</v>
      </c>
      <c r="C225" s="1" t="s">
        <v>1582</v>
      </c>
      <c r="D225" s="1">
        <v>1.0353707091940589</v>
      </c>
      <c r="E225" s="1">
        <v>2.049640245832181</v>
      </c>
      <c r="F225" s="1">
        <v>8.1920093651932646E-6</v>
      </c>
    </row>
    <row r="226" spans="1:6" x14ac:dyDescent="0.2">
      <c r="A226" s="1" t="s">
        <v>3150</v>
      </c>
      <c r="B226" s="1" t="s">
        <v>3151</v>
      </c>
      <c r="C226" s="1" t="s">
        <v>3152</v>
      </c>
      <c r="D226" s="1">
        <v>1.0312397831566524</v>
      </c>
      <c r="E226" s="1">
        <v>2.0437798236657509</v>
      </c>
      <c r="F226" s="1">
        <v>3.4738368848152845E-9</v>
      </c>
    </row>
    <row r="227" spans="1:6" x14ac:dyDescent="0.2">
      <c r="A227" s="1" t="s">
        <v>992</v>
      </c>
      <c r="B227" s="1" t="s">
        <v>993</v>
      </c>
      <c r="C227" s="1" t="s">
        <v>460</v>
      </c>
      <c r="D227" s="1">
        <v>1.0257375564061604</v>
      </c>
      <c r="E227" s="1">
        <v>2.0359999929332511</v>
      </c>
      <c r="F227" s="1">
        <v>9.2572365206766705E-7</v>
      </c>
    </row>
    <row r="228" spans="1:6" x14ac:dyDescent="0.2">
      <c r="A228" s="1" t="s">
        <v>1726</v>
      </c>
      <c r="B228" s="1" t="s">
        <v>1727</v>
      </c>
      <c r="C228" s="1" t="s">
        <v>853</v>
      </c>
      <c r="D228" s="1">
        <v>1.0199148778502312</v>
      </c>
      <c r="E228" s="1">
        <v>2.0277993114741855</v>
      </c>
      <c r="F228" s="1">
        <v>1.7282308029109572E-8</v>
      </c>
    </row>
    <row r="229" spans="1:6" x14ac:dyDescent="0.2">
      <c r="A229" s="1" t="s">
        <v>3153</v>
      </c>
      <c r="B229" s="1" t="s">
        <v>3154</v>
      </c>
      <c r="C229" s="1" t="s">
        <v>1397</v>
      </c>
      <c r="D229" s="1">
        <v>1.0167549983827122</v>
      </c>
      <c r="E229" s="1">
        <v>2.0233627610002256</v>
      </c>
      <c r="F229" s="1">
        <v>5.9001695995597458E-7</v>
      </c>
    </row>
    <row r="230" spans="1:6" x14ac:dyDescent="0.2">
      <c r="A230" s="1" t="s">
        <v>3155</v>
      </c>
      <c r="B230" s="1" t="s">
        <v>3156</v>
      </c>
      <c r="C230" s="1" t="s">
        <v>3157</v>
      </c>
      <c r="D230" s="1">
        <v>1.0082575332595709</v>
      </c>
      <c r="E230" s="1">
        <v>2.0114801949680512</v>
      </c>
      <c r="F230" s="1">
        <v>9.8328945863368489E-7</v>
      </c>
    </row>
    <row r="231" spans="1:6" x14ac:dyDescent="0.2">
      <c r="A231" s="1" t="s">
        <v>3161</v>
      </c>
      <c r="B231" s="1">
        <v>0</v>
      </c>
      <c r="C231" s="1" t="s">
        <v>5</v>
      </c>
      <c r="D231" s="1">
        <v>1.0038450483790029</v>
      </c>
      <c r="E231" s="1">
        <v>2.0053374784088205</v>
      </c>
      <c r="F231" s="1">
        <v>5.229459669742198E-7</v>
      </c>
    </row>
    <row r="232" spans="1:6" x14ac:dyDescent="0.2">
      <c r="A232" s="1" t="s">
        <v>2231</v>
      </c>
      <c r="B232" s="1" t="s">
        <v>2232</v>
      </c>
      <c r="C232" s="1" t="s">
        <v>916</v>
      </c>
      <c r="D232" s="1">
        <v>1.0034124804231601</v>
      </c>
      <c r="E232" s="1">
        <v>2.0047363016681827</v>
      </c>
      <c r="F232" s="1">
        <v>9.086500885047144E-8</v>
      </c>
    </row>
    <row r="233" spans="1:6" x14ac:dyDescent="0.2">
      <c r="A233" s="1" t="s">
        <v>3162</v>
      </c>
      <c r="B233" s="1" t="s">
        <v>3163</v>
      </c>
      <c r="C233" s="1" t="s">
        <v>3164</v>
      </c>
      <c r="D233" s="1">
        <v>1.0010739064503031</v>
      </c>
      <c r="E233" s="1">
        <v>2.0014893046884161</v>
      </c>
      <c r="F233" s="1">
        <v>2.226987642073297E-7</v>
      </c>
    </row>
    <row r="234" spans="1:6" x14ac:dyDescent="0.2">
      <c r="A234" s="1" t="s">
        <v>3165</v>
      </c>
      <c r="B234" s="1" t="s">
        <v>3166</v>
      </c>
      <c r="C234" s="1" t="s">
        <v>5</v>
      </c>
      <c r="D234" s="1">
        <v>1.0000293642018079</v>
      </c>
      <c r="E234" s="1">
        <v>2.0000407078416615</v>
      </c>
      <c r="F234" s="1">
        <v>7.7414010757337337E-9</v>
      </c>
    </row>
    <row r="235" spans="1:6" x14ac:dyDescent="0.2">
      <c r="A235" s="1" t="s">
        <v>3167</v>
      </c>
      <c r="B235" s="1" t="s">
        <v>3168</v>
      </c>
      <c r="C235" s="1" t="s">
        <v>3169</v>
      </c>
      <c r="D235" s="1">
        <v>-1.0059436481396216</v>
      </c>
      <c r="E235" s="1">
        <v>-2.0082566421741097</v>
      </c>
      <c r="F235" s="1">
        <v>4.6371056473537564E-5</v>
      </c>
    </row>
    <row r="236" spans="1:6" x14ac:dyDescent="0.2">
      <c r="A236" s="1" t="s">
        <v>3170</v>
      </c>
      <c r="B236" s="1" t="s">
        <v>3171</v>
      </c>
      <c r="C236" s="1" t="s">
        <v>2774</v>
      </c>
      <c r="D236" s="1">
        <v>-1.0062274112952387</v>
      </c>
      <c r="E236" s="1">
        <v>-2.00865168428161</v>
      </c>
      <c r="F236" s="1">
        <v>1.3144045740709487E-7</v>
      </c>
    </row>
    <row r="237" spans="1:6" x14ac:dyDescent="0.2">
      <c r="A237" s="1" t="s">
        <v>205</v>
      </c>
      <c r="B237" s="1" t="s">
        <v>206</v>
      </c>
      <c r="C237" s="1" t="s">
        <v>2201</v>
      </c>
      <c r="D237" s="1">
        <v>-1.0082929519596304</v>
      </c>
      <c r="E237" s="1">
        <v>-2.0115295781614653</v>
      </c>
      <c r="F237" s="1">
        <v>5.7838664968556941E-9</v>
      </c>
    </row>
    <row r="238" spans="1:6" x14ac:dyDescent="0.2">
      <c r="A238" s="1" t="s">
        <v>3172</v>
      </c>
      <c r="B238" s="1" t="s">
        <v>3173</v>
      </c>
      <c r="C238" s="1" t="s">
        <v>5</v>
      </c>
      <c r="D238" s="1">
        <v>-1.008703932982594</v>
      </c>
      <c r="E238" s="1">
        <v>-2.0121026848976258</v>
      </c>
      <c r="F238" s="1">
        <v>2.790918607331605E-9</v>
      </c>
    </row>
    <row r="239" spans="1:6" x14ac:dyDescent="0.2">
      <c r="A239" s="1" t="s">
        <v>3174</v>
      </c>
      <c r="B239" s="1" t="s">
        <v>3175</v>
      </c>
      <c r="C239" s="1" t="s">
        <v>3176</v>
      </c>
      <c r="D239" s="1">
        <v>-1.0142811721269722</v>
      </c>
      <c r="E239" s="1">
        <v>-2.0198962218162135</v>
      </c>
      <c r="F239" s="1">
        <v>1.2009597538664707E-7</v>
      </c>
    </row>
    <row r="240" spans="1:6" x14ac:dyDescent="0.2">
      <c r="A240" s="1" t="s">
        <v>2389</v>
      </c>
      <c r="B240" s="1" t="s">
        <v>2390</v>
      </c>
      <c r="C240" s="1" t="s">
        <v>486</v>
      </c>
      <c r="D240" s="1">
        <v>-1.0192929938017059</v>
      </c>
      <c r="E240" s="1">
        <v>-2.0269254023976977</v>
      </c>
      <c r="F240" s="1">
        <v>1.2286798534155707E-7</v>
      </c>
    </row>
    <row r="241" spans="1:6" x14ac:dyDescent="0.2">
      <c r="A241" s="1" t="s">
        <v>2381</v>
      </c>
      <c r="B241" s="1" t="s">
        <v>2382</v>
      </c>
      <c r="C241" s="1" t="s">
        <v>5</v>
      </c>
      <c r="D241" s="1">
        <v>-1.0311289040985756</v>
      </c>
      <c r="E241" s="1">
        <v>-2.043622753968164</v>
      </c>
      <c r="F241" s="1">
        <v>1.6987464972806343E-5</v>
      </c>
    </row>
    <row r="242" spans="1:6" x14ac:dyDescent="0.2">
      <c r="A242" s="1" t="s">
        <v>2001</v>
      </c>
      <c r="B242" s="1" t="s">
        <v>2002</v>
      </c>
      <c r="C242" s="1" t="s">
        <v>285</v>
      </c>
      <c r="D242" s="1">
        <v>-1.032988381488017</v>
      </c>
      <c r="E242" s="1">
        <v>-2.0462584601898075</v>
      </c>
      <c r="F242" s="1">
        <v>2.5882546106359428E-9</v>
      </c>
    </row>
    <row r="243" spans="1:6" x14ac:dyDescent="0.2">
      <c r="A243" s="1" t="s">
        <v>1921</v>
      </c>
      <c r="B243" s="1" t="s">
        <v>1922</v>
      </c>
      <c r="C243" s="1" t="s">
        <v>1808</v>
      </c>
      <c r="D243" s="1">
        <v>-1.0342607159228405</v>
      </c>
      <c r="E243" s="1">
        <v>-2.048063882270807</v>
      </c>
      <c r="F243" s="1">
        <v>4.8153420917351752E-8</v>
      </c>
    </row>
    <row r="244" spans="1:6" x14ac:dyDescent="0.2">
      <c r="A244" s="1" t="s">
        <v>1139</v>
      </c>
      <c r="B244" s="1" t="s">
        <v>1140</v>
      </c>
      <c r="C244" s="1" t="s">
        <v>1510</v>
      </c>
      <c r="D244" s="1">
        <v>-1.0385819162182259</v>
      </c>
      <c r="E244" s="1">
        <v>-2.0542074963187256</v>
      </c>
      <c r="F244" s="1">
        <v>1.9339685612962398E-6</v>
      </c>
    </row>
    <row r="245" spans="1:6" x14ac:dyDescent="0.2">
      <c r="A245" s="1" t="s">
        <v>2527</v>
      </c>
      <c r="B245" s="1" t="s">
        <v>2528</v>
      </c>
      <c r="C245" s="1" t="s">
        <v>119</v>
      </c>
      <c r="D245" s="1">
        <v>-1.0429799006497249</v>
      </c>
      <c r="E245" s="1">
        <v>-2.0604792008396222</v>
      </c>
      <c r="F245" s="1">
        <v>1.9285408902058876E-6</v>
      </c>
    </row>
    <row r="246" spans="1:6" x14ac:dyDescent="0.2">
      <c r="A246" s="1" t="s">
        <v>3179</v>
      </c>
      <c r="B246" s="1" t="s">
        <v>3180</v>
      </c>
      <c r="C246" s="1" t="s">
        <v>627</v>
      </c>
      <c r="D246" s="1">
        <v>-1.0445254697324153</v>
      </c>
      <c r="E246" s="1">
        <v>-2.0626877891526059</v>
      </c>
      <c r="F246" s="1">
        <v>7.4499711955056114E-9</v>
      </c>
    </row>
    <row r="247" spans="1:6" x14ac:dyDescent="0.2">
      <c r="A247" s="1" t="s">
        <v>952</v>
      </c>
      <c r="B247" s="1" t="s">
        <v>953</v>
      </c>
      <c r="C247" s="1" t="s">
        <v>1827</v>
      </c>
      <c r="D247" s="1">
        <v>-1.0448506896853202</v>
      </c>
      <c r="E247" s="1">
        <v>-2.0631528235659951</v>
      </c>
      <c r="F247" s="1">
        <v>6.5920315650558337E-8</v>
      </c>
    </row>
    <row r="248" spans="1:6" x14ac:dyDescent="0.2">
      <c r="A248" s="1" t="s">
        <v>3181</v>
      </c>
      <c r="B248" s="1" t="s">
        <v>3182</v>
      </c>
      <c r="C248" s="1" t="s">
        <v>3183</v>
      </c>
      <c r="D248" s="1">
        <v>-1.0522686033573003</v>
      </c>
      <c r="E248" s="1">
        <v>-2.0737882674408872</v>
      </c>
      <c r="F248" s="1">
        <v>9.0972430699665097E-9</v>
      </c>
    </row>
    <row r="249" spans="1:6" x14ac:dyDescent="0.2">
      <c r="A249" s="1" t="s">
        <v>415</v>
      </c>
      <c r="B249" s="1" t="s">
        <v>416</v>
      </c>
      <c r="C249" s="1" t="s">
        <v>1101</v>
      </c>
      <c r="D249" s="1">
        <v>-1.0535265627558685</v>
      </c>
      <c r="E249" s="1">
        <v>-2.0755972977942942</v>
      </c>
      <c r="F249" s="1">
        <v>7.8767849447380911E-6</v>
      </c>
    </row>
    <row r="250" spans="1:6" x14ac:dyDescent="0.2">
      <c r="A250" s="1" t="s">
        <v>3184</v>
      </c>
      <c r="B250" s="1" t="s">
        <v>3185</v>
      </c>
      <c r="C250" s="1" t="s">
        <v>913</v>
      </c>
      <c r="D250" s="1">
        <v>-1.0546352388445117</v>
      </c>
      <c r="E250" s="1">
        <v>-2.077192956925118</v>
      </c>
      <c r="F250" s="1">
        <v>4.722181234928513E-8</v>
      </c>
    </row>
    <row r="251" spans="1:6" x14ac:dyDescent="0.2">
      <c r="A251" s="1" t="s">
        <v>3186</v>
      </c>
      <c r="B251" s="1" t="s">
        <v>3187</v>
      </c>
      <c r="C251" s="1" t="s">
        <v>3188</v>
      </c>
      <c r="D251" s="1">
        <v>-1.064942281585048</v>
      </c>
      <c r="E251" s="1">
        <v>-2.0920861790729677</v>
      </c>
      <c r="F251" s="1">
        <v>9.8813199844727251E-8</v>
      </c>
    </row>
    <row r="252" spans="1:6" x14ac:dyDescent="0.2">
      <c r="A252" s="1" t="s">
        <v>2019</v>
      </c>
      <c r="B252" s="1" t="s">
        <v>2020</v>
      </c>
      <c r="C252" s="1" t="s">
        <v>2400</v>
      </c>
      <c r="D252" s="1">
        <v>-1.0722278985763705</v>
      </c>
      <c r="E252" s="1">
        <v>-2.1026779462067546</v>
      </c>
      <c r="F252" s="1">
        <v>1.7399710117160794E-8</v>
      </c>
    </row>
    <row r="253" spans="1:6" x14ac:dyDescent="0.2">
      <c r="A253" s="1" t="s">
        <v>1941</v>
      </c>
      <c r="B253" s="1" t="s">
        <v>1942</v>
      </c>
      <c r="C253" s="1" t="s">
        <v>5</v>
      </c>
      <c r="D253" s="1">
        <v>-1.0727200245745394</v>
      </c>
      <c r="E253" s="1">
        <v>-2.103395325115077</v>
      </c>
      <c r="F253" s="1">
        <v>2.4757241479100855E-7</v>
      </c>
    </row>
    <row r="254" spans="1:6" x14ac:dyDescent="0.2">
      <c r="A254" s="1" t="s">
        <v>1315</v>
      </c>
      <c r="B254" s="1" t="s">
        <v>1316</v>
      </c>
      <c r="C254" s="1" t="s">
        <v>1770</v>
      </c>
      <c r="D254" s="1">
        <v>-1.0748186367875086</v>
      </c>
      <c r="E254" s="1">
        <v>-2.1064572495758158</v>
      </c>
      <c r="F254" s="1">
        <v>2.2780215191975373E-7</v>
      </c>
    </row>
    <row r="255" spans="1:6" x14ac:dyDescent="0.2">
      <c r="A255" s="1" t="s">
        <v>2368</v>
      </c>
      <c r="B255" s="1">
        <v>0</v>
      </c>
      <c r="C255" s="1" t="s">
        <v>244</v>
      </c>
      <c r="D255" s="1">
        <v>-1.0825605584977642</v>
      </c>
      <c r="E255" s="1">
        <v>-2.1177914968253893</v>
      </c>
      <c r="F255" s="1">
        <v>9.6574184623721138E-6</v>
      </c>
    </row>
    <row r="256" spans="1:6" x14ac:dyDescent="0.2">
      <c r="A256" s="1" t="s">
        <v>2517</v>
      </c>
      <c r="B256" s="1">
        <v>0</v>
      </c>
      <c r="C256" s="1" t="s">
        <v>2213</v>
      </c>
      <c r="D256" s="1">
        <v>-1.0918934294461042</v>
      </c>
      <c r="E256" s="1">
        <v>-2.1315360117182651</v>
      </c>
      <c r="F256" s="1">
        <v>7.010528269013605E-9</v>
      </c>
    </row>
    <row r="257" spans="1:6" x14ac:dyDescent="0.2">
      <c r="A257" s="1" t="s">
        <v>3195</v>
      </c>
      <c r="B257" s="1" t="s">
        <v>3196</v>
      </c>
      <c r="C257" s="1" t="s">
        <v>3197</v>
      </c>
      <c r="D257" s="1">
        <v>-1.0924541373212449</v>
      </c>
      <c r="E257" s="1">
        <v>-2.1323646007666719</v>
      </c>
      <c r="F257" s="1">
        <v>6.7656554136874547E-8</v>
      </c>
    </row>
    <row r="258" spans="1:6" x14ac:dyDescent="0.2">
      <c r="A258" s="1" t="s">
        <v>1868</v>
      </c>
      <c r="B258" s="1" t="s">
        <v>1869</v>
      </c>
      <c r="C258" s="1" t="s">
        <v>1455</v>
      </c>
      <c r="D258" s="1">
        <v>-1.0934253731413608</v>
      </c>
      <c r="E258" s="1">
        <v>-2.1338006119108024</v>
      </c>
      <c r="F258" s="1">
        <v>3.3605448871099064E-5</v>
      </c>
    </row>
    <row r="259" spans="1:6" x14ac:dyDescent="0.2">
      <c r="A259" s="1" t="s">
        <v>3198</v>
      </c>
      <c r="B259" s="1" t="s">
        <v>3199</v>
      </c>
      <c r="C259" s="1" t="s">
        <v>3200</v>
      </c>
      <c r="D259" s="1">
        <v>-1.0982143983017891</v>
      </c>
      <c r="E259" s="1">
        <v>-2.1408955307960214</v>
      </c>
      <c r="F259" s="1">
        <v>5.0915494043124454E-11</v>
      </c>
    </row>
    <row r="260" spans="1:6" x14ac:dyDescent="0.2">
      <c r="A260" s="1" t="s">
        <v>3201</v>
      </c>
      <c r="B260" s="1">
        <v>0</v>
      </c>
      <c r="C260" s="1" t="s">
        <v>3202</v>
      </c>
      <c r="D260" s="1">
        <v>-1.0991692054519746</v>
      </c>
      <c r="E260" s="1">
        <v>-2.1423128912782947</v>
      </c>
      <c r="F260" s="1">
        <v>2.6661223919699495E-6</v>
      </c>
    </row>
    <row r="261" spans="1:6" x14ac:dyDescent="0.2">
      <c r="A261" s="1" t="s">
        <v>1876</v>
      </c>
      <c r="B261" s="1" t="s">
        <v>1877</v>
      </c>
      <c r="C261" s="1" t="s">
        <v>1519</v>
      </c>
      <c r="D261" s="1">
        <v>-1.1010893091488334</v>
      </c>
      <c r="E261" s="1">
        <v>-2.1451660247085322</v>
      </c>
      <c r="F261" s="1">
        <v>1.6106305178453795E-10</v>
      </c>
    </row>
    <row r="262" spans="1:6" x14ac:dyDescent="0.2">
      <c r="A262" s="1" t="s">
        <v>1338</v>
      </c>
      <c r="B262" s="1" t="s">
        <v>1339</v>
      </c>
      <c r="C262" s="1" t="s">
        <v>1955</v>
      </c>
      <c r="D262" s="1">
        <v>-1.1018377023240635</v>
      </c>
      <c r="E262" s="1">
        <v>-2.1462791110117361</v>
      </c>
      <c r="F262" s="1">
        <v>1.2651191205748091E-10</v>
      </c>
    </row>
    <row r="263" spans="1:6" x14ac:dyDescent="0.2">
      <c r="A263" s="1" t="s">
        <v>3203</v>
      </c>
      <c r="B263" s="1" t="s">
        <v>3204</v>
      </c>
      <c r="C263" s="1" t="s">
        <v>3205</v>
      </c>
      <c r="D263" s="1">
        <v>-1.1027062733676767</v>
      </c>
      <c r="E263" s="1">
        <v>-2.1475716621846592</v>
      </c>
      <c r="F263" s="1">
        <v>7.4728979943927687E-4</v>
      </c>
    </row>
    <row r="264" spans="1:6" x14ac:dyDescent="0.2">
      <c r="A264" s="1" t="s">
        <v>750</v>
      </c>
      <c r="B264" s="1" t="s">
        <v>751</v>
      </c>
      <c r="C264" s="1" t="s">
        <v>2269</v>
      </c>
      <c r="D264" s="1">
        <v>-1.1057024846236145</v>
      </c>
      <c r="E264" s="1">
        <v>-2.1520364066720745</v>
      </c>
      <c r="F264" s="1">
        <v>5.2733899469359358E-9</v>
      </c>
    </row>
    <row r="265" spans="1:6" x14ac:dyDescent="0.2">
      <c r="A265" s="1" t="s">
        <v>3209</v>
      </c>
      <c r="B265" s="1" t="s">
        <v>3210</v>
      </c>
      <c r="C265" s="1" t="s">
        <v>5</v>
      </c>
      <c r="D265" s="1">
        <v>-1.1115524280269087</v>
      </c>
      <c r="E265" s="1">
        <v>-2.1607803541716502</v>
      </c>
      <c r="F265" s="1">
        <v>1.5713346468437805E-7</v>
      </c>
    </row>
    <row r="266" spans="1:6" x14ac:dyDescent="0.2">
      <c r="A266" s="1" t="s">
        <v>3211</v>
      </c>
      <c r="B266" s="1" t="s">
        <v>3212</v>
      </c>
      <c r="C266" s="1" t="s">
        <v>3213</v>
      </c>
      <c r="D266" s="1">
        <v>-1.1127235740365877</v>
      </c>
      <c r="E266" s="1">
        <v>-2.1625351371523553</v>
      </c>
      <c r="F266" s="1">
        <v>3.2063673938154125E-10</v>
      </c>
    </row>
    <row r="267" spans="1:6" x14ac:dyDescent="0.2">
      <c r="A267" s="1" t="s">
        <v>714</v>
      </c>
      <c r="B267" s="1" t="s">
        <v>715</v>
      </c>
      <c r="C267" s="1" t="s">
        <v>1605</v>
      </c>
      <c r="D267" s="1">
        <v>-1.1193574899359495</v>
      </c>
      <c r="E267" s="1">
        <v>-2.1725019770418368</v>
      </c>
      <c r="F267" s="1">
        <v>6.9371786093341825E-10</v>
      </c>
    </row>
    <row r="268" spans="1:6" x14ac:dyDescent="0.2">
      <c r="A268" s="1" t="s">
        <v>3214</v>
      </c>
      <c r="B268" s="1" t="s">
        <v>3215</v>
      </c>
      <c r="C268" s="1" t="s">
        <v>3216</v>
      </c>
      <c r="D268" s="1">
        <v>-1.1230470314552221</v>
      </c>
      <c r="E268" s="1">
        <v>-2.1780650338263832</v>
      </c>
      <c r="F268" s="1">
        <v>1.0161276458031665E-6</v>
      </c>
    </row>
    <row r="269" spans="1:6" x14ac:dyDescent="0.2">
      <c r="A269" s="1" t="s">
        <v>950</v>
      </c>
      <c r="B269" s="1" t="s">
        <v>951</v>
      </c>
      <c r="C269" s="1" t="s">
        <v>1701</v>
      </c>
      <c r="D269" s="1">
        <v>-1.1231548430521168</v>
      </c>
      <c r="E269" s="1">
        <v>-2.1782278051931607</v>
      </c>
      <c r="F269" s="1">
        <v>6.3620486567828038E-7</v>
      </c>
    </row>
    <row r="270" spans="1:6" x14ac:dyDescent="0.2">
      <c r="A270" s="1" t="s">
        <v>149</v>
      </c>
      <c r="B270" s="1" t="s">
        <v>150</v>
      </c>
      <c r="C270" s="1" t="s">
        <v>1637</v>
      </c>
      <c r="D270" s="1">
        <v>-1.1341760775192633</v>
      </c>
      <c r="E270" s="1">
        <v>-2.1949317450424561</v>
      </c>
      <c r="F270" s="1">
        <v>5.546511472331872E-9</v>
      </c>
    </row>
    <row r="271" spans="1:6" x14ac:dyDescent="0.2">
      <c r="A271" s="1" t="s">
        <v>740</v>
      </c>
      <c r="B271" s="1" t="s">
        <v>741</v>
      </c>
      <c r="C271" s="1" t="s">
        <v>2195</v>
      </c>
      <c r="D271" s="1">
        <v>-1.1353619392695808</v>
      </c>
      <c r="E271" s="1">
        <v>-2.196736669559463</v>
      </c>
      <c r="F271" s="1">
        <v>3.850850666322625E-4</v>
      </c>
    </row>
    <row r="272" spans="1:6" x14ac:dyDescent="0.2">
      <c r="A272" s="1" t="s">
        <v>3217</v>
      </c>
      <c r="B272" s="1" t="s">
        <v>3218</v>
      </c>
      <c r="C272" s="1" t="s">
        <v>58</v>
      </c>
      <c r="D272" s="1">
        <v>-1.1404565702062617</v>
      </c>
      <c r="E272" s="1">
        <v>-2.2045077827225161</v>
      </c>
      <c r="F272" s="1">
        <v>6.7045924367903353E-7</v>
      </c>
    </row>
    <row r="273" spans="1:6" x14ac:dyDescent="0.2">
      <c r="A273" s="1" t="s">
        <v>3219</v>
      </c>
      <c r="B273" s="1" t="s">
        <v>3220</v>
      </c>
      <c r="C273" s="1" t="s">
        <v>3221</v>
      </c>
      <c r="D273" s="1">
        <v>-1.1489423502504594</v>
      </c>
      <c r="E273" s="1">
        <v>-2.2175126741584132</v>
      </c>
      <c r="F273" s="1">
        <v>3.0388685900994972E-8</v>
      </c>
    </row>
    <row r="274" spans="1:6" x14ac:dyDescent="0.2">
      <c r="A274" s="1" t="s">
        <v>2396</v>
      </c>
      <c r="B274" s="1" t="s">
        <v>2397</v>
      </c>
      <c r="C274" s="1" t="s">
        <v>1725</v>
      </c>
      <c r="D274" s="1">
        <v>-1.1648593173744097</v>
      </c>
      <c r="E274" s="1">
        <v>-2.2421135084662165</v>
      </c>
      <c r="F274" s="1">
        <v>5.0210038238240884E-8</v>
      </c>
    </row>
    <row r="275" spans="1:6" x14ac:dyDescent="0.2">
      <c r="A275" s="1" t="s">
        <v>506</v>
      </c>
      <c r="B275" s="1" t="s">
        <v>507</v>
      </c>
      <c r="C275" s="1" t="s">
        <v>1805</v>
      </c>
      <c r="D275" s="1">
        <v>-1.1753917865855303</v>
      </c>
      <c r="E275" s="1">
        <v>-2.2585420690479618</v>
      </c>
      <c r="F275" s="1">
        <v>1.4732104425263515E-11</v>
      </c>
    </row>
    <row r="276" spans="1:6" x14ac:dyDescent="0.2">
      <c r="A276" s="1" t="s">
        <v>2532</v>
      </c>
      <c r="B276" s="1" t="s">
        <v>2533</v>
      </c>
      <c r="C276" s="1" t="s">
        <v>2243</v>
      </c>
      <c r="D276" s="1">
        <v>-1.1762655518957534</v>
      </c>
      <c r="E276" s="1">
        <v>-2.2599103647584111</v>
      </c>
      <c r="F276" s="1">
        <v>5.0482951152730493E-12</v>
      </c>
    </row>
    <row r="277" spans="1:6" x14ac:dyDescent="0.2">
      <c r="A277" s="1" t="s">
        <v>3222</v>
      </c>
      <c r="B277" s="1" t="s">
        <v>3223</v>
      </c>
      <c r="C277" s="1" t="s">
        <v>3224</v>
      </c>
      <c r="D277" s="1">
        <v>-1.1786017439754775</v>
      </c>
      <c r="E277" s="1">
        <v>-2.2635728585878065</v>
      </c>
      <c r="F277" s="1">
        <v>7.7796102893046282E-11</v>
      </c>
    </row>
    <row r="278" spans="1:6" x14ac:dyDescent="0.2">
      <c r="A278" s="1" t="s">
        <v>3225</v>
      </c>
      <c r="B278" s="1" t="s">
        <v>3226</v>
      </c>
      <c r="C278" s="1" t="s">
        <v>3227</v>
      </c>
      <c r="D278" s="1">
        <v>-1.1790681439233834</v>
      </c>
      <c r="E278" s="1">
        <v>-2.2643047533417509</v>
      </c>
      <c r="F278" s="1">
        <v>2.218528583064483E-9</v>
      </c>
    </row>
    <row r="279" spans="1:6" x14ac:dyDescent="0.2">
      <c r="A279" s="1" t="s">
        <v>3228</v>
      </c>
      <c r="B279" s="1" t="s">
        <v>3229</v>
      </c>
      <c r="C279" s="1" t="s">
        <v>3230</v>
      </c>
      <c r="D279" s="1">
        <v>-1.187150590458131</v>
      </c>
      <c r="E279" s="1">
        <v>-2.2770257247680474</v>
      </c>
      <c r="F279" s="1">
        <v>3.7043752660892437E-6</v>
      </c>
    </row>
    <row r="280" spans="1:6" x14ac:dyDescent="0.2">
      <c r="A280" s="1" t="s">
        <v>2459</v>
      </c>
      <c r="B280" s="1" t="s">
        <v>2460</v>
      </c>
      <c r="C280" s="1" t="s">
        <v>2056</v>
      </c>
      <c r="D280" s="1">
        <v>-1.2003350779485138</v>
      </c>
      <c r="E280" s="1">
        <v>-2.2979303614995175</v>
      </c>
      <c r="F280" s="1">
        <v>2.9365110643109205E-7</v>
      </c>
    </row>
    <row r="281" spans="1:6" x14ac:dyDescent="0.2">
      <c r="A281" s="1" t="s">
        <v>269</v>
      </c>
      <c r="B281" s="1" t="s">
        <v>270</v>
      </c>
      <c r="C281" s="1" t="s">
        <v>1757</v>
      </c>
      <c r="D281" s="1">
        <v>-1.2022435607584248</v>
      </c>
      <c r="E281" s="1">
        <v>-2.3009722119867173</v>
      </c>
      <c r="F281" s="1">
        <v>8.818987529135569E-8</v>
      </c>
    </row>
    <row r="282" spans="1:6" x14ac:dyDescent="0.2">
      <c r="A282" s="1" t="s">
        <v>3231</v>
      </c>
      <c r="B282" s="1" t="s">
        <v>3232</v>
      </c>
      <c r="C282" s="1" t="s">
        <v>3233</v>
      </c>
      <c r="D282" s="1">
        <v>-1.2076970290207736</v>
      </c>
      <c r="E282" s="1">
        <v>-2.3096864759755666</v>
      </c>
      <c r="F282" s="1">
        <v>3.375966173280176E-12</v>
      </c>
    </row>
    <row r="283" spans="1:6" x14ac:dyDescent="0.2">
      <c r="A283" s="1" t="s">
        <v>197</v>
      </c>
      <c r="B283" s="1" t="s">
        <v>198</v>
      </c>
      <c r="C283" s="1" t="s">
        <v>2096</v>
      </c>
      <c r="D283" s="1">
        <v>-1.2252123632110243</v>
      </c>
      <c r="E283" s="1">
        <v>-2.3378986080414563</v>
      </c>
      <c r="F283" s="1">
        <v>1.3724192469333207E-4</v>
      </c>
    </row>
    <row r="284" spans="1:6" x14ac:dyDescent="0.2">
      <c r="A284" s="1" t="s">
        <v>272</v>
      </c>
      <c r="B284" s="1" t="s">
        <v>273</v>
      </c>
      <c r="C284" s="1" t="s">
        <v>1952</v>
      </c>
      <c r="D284" s="1">
        <v>-1.2351220874930151</v>
      </c>
      <c r="E284" s="1">
        <v>-2.3540126733934148</v>
      </c>
      <c r="F284" s="1">
        <v>5.1947831591903082E-9</v>
      </c>
    </row>
    <row r="285" spans="1:6" x14ac:dyDescent="0.2">
      <c r="A285" s="1" t="s">
        <v>1538</v>
      </c>
      <c r="B285" s="1" t="s">
        <v>1539</v>
      </c>
      <c r="C285" s="1" t="s">
        <v>2345</v>
      </c>
      <c r="D285" s="1">
        <v>-1.2578323193746375</v>
      </c>
      <c r="E285" s="1">
        <v>-2.3913616357671281</v>
      </c>
      <c r="F285" s="1">
        <v>1.081552105702821E-4</v>
      </c>
    </row>
    <row r="286" spans="1:6" x14ac:dyDescent="0.2">
      <c r="A286" s="1" t="s">
        <v>62</v>
      </c>
      <c r="B286" s="1" t="s">
        <v>63</v>
      </c>
      <c r="C286" s="1" t="s">
        <v>5</v>
      </c>
      <c r="D286" s="1">
        <v>-1.2664083893298614</v>
      </c>
      <c r="E286" s="1">
        <v>-2.405619369510366</v>
      </c>
      <c r="F286" s="1">
        <v>1.5314416401679409E-11</v>
      </c>
    </row>
    <row r="287" spans="1:6" x14ac:dyDescent="0.2">
      <c r="A287" s="1" t="s">
        <v>3234</v>
      </c>
      <c r="B287" s="1" t="s">
        <v>3235</v>
      </c>
      <c r="C287" s="1" t="s">
        <v>5</v>
      </c>
      <c r="D287" s="1">
        <v>-1.2837830617120458</v>
      </c>
      <c r="E287" s="1">
        <v>-2.4347658936546748</v>
      </c>
      <c r="F287" s="1">
        <v>3.5864755609793519E-11</v>
      </c>
    </row>
    <row r="288" spans="1:6" x14ac:dyDescent="0.2">
      <c r="A288" s="1" t="s">
        <v>2557</v>
      </c>
      <c r="B288" s="1">
        <v>0</v>
      </c>
      <c r="C288" s="1" t="s">
        <v>5</v>
      </c>
      <c r="D288" s="1">
        <v>-1.2862270274592522</v>
      </c>
      <c r="E288" s="1">
        <v>-2.4388939507066194</v>
      </c>
      <c r="F288" s="1">
        <v>1.1707661641224831E-4</v>
      </c>
    </row>
    <row r="289" spans="1:6" x14ac:dyDescent="0.2">
      <c r="A289" s="1" t="s">
        <v>2530</v>
      </c>
      <c r="B289" s="1" t="s">
        <v>2531</v>
      </c>
      <c r="C289" s="1" t="s">
        <v>1661</v>
      </c>
      <c r="D289" s="1">
        <v>-1.2885000499215957</v>
      </c>
      <c r="E289" s="1">
        <v>-2.4427395521660888</v>
      </c>
      <c r="F289" s="1">
        <v>2.2982904468449306E-10</v>
      </c>
    </row>
    <row r="290" spans="1:6" x14ac:dyDescent="0.2">
      <c r="A290" s="1" t="s">
        <v>3236</v>
      </c>
      <c r="B290" s="1" t="s">
        <v>3237</v>
      </c>
      <c r="C290" s="1" t="s">
        <v>3238</v>
      </c>
      <c r="D290" s="1">
        <v>-1.2894132116133383</v>
      </c>
      <c r="E290" s="1">
        <v>-2.4442861869073234</v>
      </c>
      <c r="F290" s="1">
        <v>4.789189045339981E-10</v>
      </c>
    </row>
    <row r="291" spans="1:6" x14ac:dyDescent="0.2">
      <c r="A291" s="1" t="s">
        <v>3239</v>
      </c>
      <c r="B291" s="1" t="s">
        <v>3240</v>
      </c>
      <c r="C291" s="1" t="s">
        <v>3241</v>
      </c>
      <c r="D291" s="1">
        <v>-1.2903682375830086</v>
      </c>
      <c r="E291" s="1">
        <v>-2.4459047754041103</v>
      </c>
      <c r="F291" s="1">
        <v>2.8559377085457527E-12</v>
      </c>
    </row>
    <row r="292" spans="1:6" x14ac:dyDescent="0.2">
      <c r="A292" s="1" t="s">
        <v>1995</v>
      </c>
      <c r="B292" s="1" t="s">
        <v>1996</v>
      </c>
      <c r="C292" s="1" t="s">
        <v>2259</v>
      </c>
      <c r="D292" s="1">
        <v>-1.3090973708723304</v>
      </c>
      <c r="E292" s="1">
        <v>-2.4778646268201436</v>
      </c>
      <c r="F292" s="1">
        <v>1.1762146812088758E-11</v>
      </c>
    </row>
    <row r="293" spans="1:6" x14ac:dyDescent="0.2">
      <c r="A293" s="1" t="s">
        <v>1998</v>
      </c>
      <c r="B293" s="1" t="s">
        <v>1999</v>
      </c>
      <c r="C293" s="1" t="s">
        <v>2274</v>
      </c>
      <c r="D293" s="1">
        <v>-1.3216890990058934</v>
      </c>
      <c r="E293" s="1">
        <v>-2.4995858859983553</v>
      </c>
      <c r="F293" s="1">
        <v>3.397282455352979E-14</v>
      </c>
    </row>
    <row r="294" spans="1:6" x14ac:dyDescent="0.2">
      <c r="A294" s="1" t="s">
        <v>191</v>
      </c>
      <c r="B294" s="1" t="s">
        <v>192</v>
      </c>
      <c r="C294" s="1" t="s">
        <v>2083</v>
      </c>
      <c r="D294" s="1">
        <v>-1.3250946691290182</v>
      </c>
      <c r="E294" s="1">
        <v>-2.5054932814209367</v>
      </c>
      <c r="F294" s="1">
        <v>9.0794038953845302E-13</v>
      </c>
    </row>
    <row r="295" spans="1:6" x14ac:dyDescent="0.2">
      <c r="A295" s="1" t="s">
        <v>1322</v>
      </c>
      <c r="B295" s="1" t="s">
        <v>1323</v>
      </c>
      <c r="C295" s="1" t="s">
        <v>1840</v>
      </c>
      <c r="D295" s="1">
        <v>-1.3320058305904559</v>
      </c>
      <c r="E295" s="1">
        <v>-2.5175245214571</v>
      </c>
      <c r="F295" s="1">
        <v>2.7500224319965128E-13</v>
      </c>
    </row>
    <row r="296" spans="1:6" x14ac:dyDescent="0.2">
      <c r="A296" s="1" t="s">
        <v>3248</v>
      </c>
      <c r="B296" s="1" t="s">
        <v>3249</v>
      </c>
      <c r="C296" s="1" t="s">
        <v>3250</v>
      </c>
      <c r="D296" s="1">
        <v>-1.3380041248300447</v>
      </c>
      <c r="E296" s="1">
        <v>-2.5280134247746542</v>
      </c>
      <c r="F296" s="1">
        <v>6.6912586582645872E-11</v>
      </c>
    </row>
    <row r="297" spans="1:6" x14ac:dyDescent="0.2">
      <c r="A297" s="1" t="s">
        <v>959</v>
      </c>
      <c r="B297" s="1" t="s">
        <v>960</v>
      </c>
      <c r="C297" s="1" t="s">
        <v>2011</v>
      </c>
      <c r="D297" s="1">
        <v>-1.3457540337083238</v>
      </c>
      <c r="E297" s="1">
        <v>-2.5416300170296831</v>
      </c>
      <c r="F297" s="1">
        <v>3.0645486148728196E-12</v>
      </c>
    </row>
    <row r="298" spans="1:6" x14ac:dyDescent="0.2">
      <c r="A298" s="1" t="s">
        <v>1063</v>
      </c>
      <c r="B298" s="1" t="s">
        <v>1064</v>
      </c>
      <c r="C298" s="1" t="s">
        <v>1516</v>
      </c>
      <c r="D298" s="1">
        <v>-1.3491243970611861</v>
      </c>
      <c r="E298" s="1">
        <v>-2.5475746070064091</v>
      </c>
      <c r="F298" s="1">
        <v>3.5254021923947221E-12</v>
      </c>
    </row>
    <row r="299" spans="1:6" x14ac:dyDescent="0.2">
      <c r="A299" s="1" t="s">
        <v>3251</v>
      </c>
      <c r="B299" s="1" t="s">
        <v>3252</v>
      </c>
      <c r="C299" s="1" t="s">
        <v>3253</v>
      </c>
      <c r="D299" s="1">
        <v>-1.3530265875788887</v>
      </c>
      <c r="E299" s="1">
        <v>-2.5544745946383967</v>
      </c>
      <c r="F299" s="1">
        <v>1.2537748617091893E-12</v>
      </c>
    </row>
    <row r="300" spans="1:6" x14ac:dyDescent="0.2">
      <c r="A300" s="1" t="s">
        <v>3257</v>
      </c>
      <c r="B300" s="1" t="s">
        <v>3258</v>
      </c>
      <c r="C300" s="1" t="s">
        <v>3259</v>
      </c>
      <c r="D300" s="1">
        <v>-1.377208919559991</v>
      </c>
      <c r="E300" s="1">
        <v>-2.5976533496111971</v>
      </c>
      <c r="F300" s="1">
        <v>3.6637359812630166E-15</v>
      </c>
    </row>
    <row r="301" spans="1:6" x14ac:dyDescent="0.2">
      <c r="A301" s="1" t="s">
        <v>1891</v>
      </c>
      <c r="B301" s="1" t="s">
        <v>1892</v>
      </c>
      <c r="C301" s="1" t="s">
        <v>1621</v>
      </c>
      <c r="D301" s="1">
        <v>-1.3804452875180062</v>
      </c>
      <c r="E301" s="1">
        <v>-2.6034871526432233</v>
      </c>
      <c r="F301" s="1">
        <v>8.3044582321889493E-10</v>
      </c>
    </row>
    <row r="302" spans="1:6" x14ac:dyDescent="0.2">
      <c r="A302" s="1" t="s">
        <v>1249</v>
      </c>
      <c r="B302" s="1" t="s">
        <v>1250</v>
      </c>
      <c r="C302" s="1" t="s">
        <v>2113</v>
      </c>
      <c r="D302" s="1">
        <v>-1.392377968815478</v>
      </c>
      <c r="E302" s="1">
        <v>-2.6251101665126235</v>
      </c>
      <c r="F302" s="1">
        <v>1.6800645652459423E-8</v>
      </c>
    </row>
    <row r="303" spans="1:6" x14ac:dyDescent="0.2">
      <c r="A303" s="1" t="s">
        <v>974</v>
      </c>
      <c r="B303" s="1" t="s">
        <v>975</v>
      </c>
      <c r="C303" s="1" t="s">
        <v>2246</v>
      </c>
      <c r="D303" s="1">
        <v>-1.410140081677727</v>
      </c>
      <c r="E303" s="1">
        <v>-2.6576296641176165</v>
      </c>
      <c r="F303" s="1">
        <v>4.7809534109433116E-11</v>
      </c>
    </row>
    <row r="304" spans="1:6" x14ac:dyDescent="0.2">
      <c r="A304" s="1" t="s">
        <v>1258</v>
      </c>
      <c r="B304" s="1" t="s">
        <v>1259</v>
      </c>
      <c r="C304" s="1" t="s">
        <v>5</v>
      </c>
      <c r="D304" s="1">
        <v>-1.4189796736900042</v>
      </c>
      <c r="E304" s="1">
        <v>-2.6739633167428876</v>
      </c>
      <c r="F304" s="1">
        <v>1.1420864254318985E-12</v>
      </c>
    </row>
    <row r="305" spans="1:6" x14ac:dyDescent="0.2">
      <c r="A305" s="1" t="s">
        <v>71</v>
      </c>
      <c r="B305" s="1" t="s">
        <v>72</v>
      </c>
      <c r="C305" s="1" t="s">
        <v>2000</v>
      </c>
      <c r="D305" s="1">
        <v>-1.426195733169116</v>
      </c>
      <c r="E305" s="1">
        <v>-2.6873714274829674</v>
      </c>
      <c r="F305" s="1">
        <v>2.7755575615628914E-15</v>
      </c>
    </row>
    <row r="306" spans="1:6" x14ac:dyDescent="0.2">
      <c r="A306" s="1" t="s">
        <v>1240</v>
      </c>
      <c r="B306" s="1" t="s">
        <v>1241</v>
      </c>
      <c r="C306" s="1" t="s">
        <v>2026</v>
      </c>
      <c r="D306" s="1">
        <v>-1.4305019097162324</v>
      </c>
      <c r="E306" s="1">
        <v>-2.6954047146697775</v>
      </c>
      <c r="F306" s="1">
        <v>1.7812551433848967E-10</v>
      </c>
    </row>
    <row r="307" spans="1:6" x14ac:dyDescent="0.2">
      <c r="A307" s="1" t="s">
        <v>3260</v>
      </c>
      <c r="B307" s="1" t="s">
        <v>3261</v>
      </c>
      <c r="C307" s="1" t="s">
        <v>3262</v>
      </c>
      <c r="D307" s="1">
        <v>-1.4439542188720469</v>
      </c>
      <c r="E307" s="1">
        <v>-2.7206553687226513</v>
      </c>
      <c r="F307" s="1">
        <v>2.9976021664879227E-15</v>
      </c>
    </row>
    <row r="308" spans="1:6" x14ac:dyDescent="0.2">
      <c r="A308" s="1" t="s">
        <v>1927</v>
      </c>
      <c r="B308" s="1" t="s">
        <v>1928</v>
      </c>
      <c r="C308" s="1" t="s">
        <v>1824</v>
      </c>
      <c r="D308" s="1">
        <v>-1.4635293629807551</v>
      </c>
      <c r="E308" s="1">
        <v>-2.757822038195421</v>
      </c>
      <c r="F308" s="1">
        <v>7.7715611723760958E-16</v>
      </c>
    </row>
    <row r="309" spans="1:6" x14ac:dyDescent="0.2">
      <c r="A309" s="1" t="s">
        <v>3263</v>
      </c>
      <c r="B309" s="1" t="s">
        <v>3264</v>
      </c>
      <c r="C309" s="1" t="s">
        <v>5</v>
      </c>
      <c r="D309" s="1">
        <v>-1.5212174749121365</v>
      </c>
      <c r="E309" s="1">
        <v>-2.8703317164978364</v>
      </c>
      <c r="F309" s="1">
        <v>2.0539125955565396E-14</v>
      </c>
    </row>
    <row r="310" spans="1:6" x14ac:dyDescent="0.2">
      <c r="A310" s="1" t="s">
        <v>2360</v>
      </c>
      <c r="B310" s="1" t="s">
        <v>2361</v>
      </c>
      <c r="C310" s="1" t="s">
        <v>1599</v>
      </c>
      <c r="D310" s="1">
        <v>-1.5695347992419353</v>
      </c>
      <c r="E310" s="1">
        <v>-2.9680899186438974</v>
      </c>
      <c r="F310" s="1">
        <v>0</v>
      </c>
    </row>
    <row r="311" spans="1:6" x14ac:dyDescent="0.2">
      <c r="A311" s="1" t="s">
        <v>2558</v>
      </c>
      <c r="B311" s="1" t="s">
        <v>2559</v>
      </c>
      <c r="C311" s="1" t="s">
        <v>2325</v>
      </c>
      <c r="D311" s="1">
        <v>-1.5831183468818495</v>
      </c>
      <c r="E311" s="1">
        <v>-2.9961676398147215</v>
      </c>
      <c r="F311" s="1">
        <v>0</v>
      </c>
    </row>
    <row r="312" spans="1:6" x14ac:dyDescent="0.2">
      <c r="A312" s="1" t="s">
        <v>1909</v>
      </c>
      <c r="B312" s="1" t="s">
        <v>1910</v>
      </c>
      <c r="C312" s="1" t="s">
        <v>1731</v>
      </c>
      <c r="D312" s="1">
        <v>-1.6245218304136166</v>
      </c>
      <c r="E312" s="1">
        <v>-3.0833995136404888</v>
      </c>
      <c r="F312" s="1">
        <v>1.1102230246251565E-16</v>
      </c>
    </row>
    <row r="313" spans="1:6" x14ac:dyDescent="0.2">
      <c r="A313" s="1" t="s">
        <v>1965</v>
      </c>
      <c r="B313" s="1" t="s">
        <v>1966</v>
      </c>
      <c r="C313" s="1" t="s">
        <v>2124</v>
      </c>
      <c r="D313" s="1">
        <v>-1.6251899407909369</v>
      </c>
      <c r="E313" s="1">
        <v>-3.0848277630150109</v>
      </c>
      <c r="F313" s="1">
        <v>0</v>
      </c>
    </row>
    <row r="314" spans="1:6" x14ac:dyDescent="0.2">
      <c r="A314" s="1" t="s">
        <v>3300</v>
      </c>
      <c r="B314" s="1" t="s">
        <v>3301</v>
      </c>
      <c r="C314" s="1" t="s">
        <v>3302</v>
      </c>
      <c r="D314" s="1">
        <v>-2.0071334317818126</v>
      </c>
      <c r="E314" s="1">
        <v>-4.0198270497177688</v>
      </c>
      <c r="F314" s="1">
        <v>7.2502104320193439E-10</v>
      </c>
    </row>
    <row r="315" spans="1:6" x14ac:dyDescent="0.2">
      <c r="A315" s="1" t="s">
        <v>2576</v>
      </c>
      <c r="B315" s="1" t="s">
        <v>2577</v>
      </c>
      <c r="C315" s="1" t="s">
        <v>2398</v>
      </c>
      <c r="D315" s="1">
        <v>-2.012036048817591</v>
      </c>
      <c r="E315" s="1">
        <v>-4.0335106041983515</v>
      </c>
      <c r="F315" s="1">
        <v>0</v>
      </c>
    </row>
    <row r="316" spans="1:6" x14ac:dyDescent="0.2">
      <c r="A316" s="1" t="s">
        <v>224</v>
      </c>
      <c r="B316" s="1" t="s">
        <v>225</v>
      </c>
      <c r="C316" s="1" t="s">
        <v>2547</v>
      </c>
      <c r="D316" s="1">
        <v>-2.0228221872587633</v>
      </c>
      <c r="E316" s="1">
        <v>-4.0637796786358455</v>
      </c>
      <c r="F316" s="1">
        <v>3.2611691125339348E-12</v>
      </c>
    </row>
  </sheetData>
  <mergeCells count="2">
    <mergeCell ref="D3:F3"/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CBD16-CC1A-084C-A93F-EB1D67B3AC89}">
  <dimension ref="A1:AT123"/>
  <sheetViews>
    <sheetView workbookViewId="0">
      <selection activeCell="E131" sqref="E131"/>
    </sheetView>
  </sheetViews>
  <sheetFormatPr defaultColWidth="11.42578125" defaultRowHeight="15" x14ac:dyDescent="0.25"/>
  <sheetData>
    <row r="1" spans="1:46" ht="33.950000000000003" customHeight="1" x14ac:dyDescent="0.25">
      <c r="A1" s="6" t="s">
        <v>430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3" spans="1:46" x14ac:dyDescent="0.25">
      <c r="A3" t="s">
        <v>3851</v>
      </c>
      <c r="B3" t="s">
        <v>3852</v>
      </c>
      <c r="C3" t="s">
        <v>3853</v>
      </c>
      <c r="D3" t="s">
        <v>3854</v>
      </c>
      <c r="E3" t="s">
        <v>3855</v>
      </c>
      <c r="F3" t="s">
        <v>3856</v>
      </c>
      <c r="G3" t="s">
        <v>3857</v>
      </c>
      <c r="H3" t="s">
        <v>3858</v>
      </c>
      <c r="I3" t="s">
        <v>3859</v>
      </c>
      <c r="J3" t="s">
        <v>3860</v>
      </c>
      <c r="K3" t="s">
        <v>3861</v>
      </c>
      <c r="L3" t="s">
        <v>3862</v>
      </c>
      <c r="M3" t="s">
        <v>3863</v>
      </c>
      <c r="N3" t="s">
        <v>3864</v>
      </c>
      <c r="O3" t="s">
        <v>3865</v>
      </c>
      <c r="P3" t="s">
        <v>3866</v>
      </c>
      <c r="Q3" t="s">
        <v>3867</v>
      </c>
      <c r="R3" t="s">
        <v>3868</v>
      </c>
      <c r="S3" t="s">
        <v>3869</v>
      </c>
      <c r="T3" t="s">
        <v>3870</v>
      </c>
      <c r="U3" t="s">
        <v>3871</v>
      </c>
      <c r="V3" t="s">
        <v>3872</v>
      </c>
      <c r="W3" t="s">
        <v>3873</v>
      </c>
      <c r="X3" t="s">
        <v>3874</v>
      </c>
      <c r="Y3" t="s">
        <v>3875</v>
      </c>
      <c r="Z3" t="s">
        <v>3876</v>
      </c>
      <c r="AA3" t="s">
        <v>3877</v>
      </c>
      <c r="AB3" t="s">
        <v>3878</v>
      </c>
      <c r="AC3" t="s">
        <v>3879</v>
      </c>
      <c r="AD3" t="s">
        <v>3880</v>
      </c>
      <c r="AE3" t="s">
        <v>3881</v>
      </c>
      <c r="AF3" t="s">
        <v>3882</v>
      </c>
      <c r="AG3" t="s">
        <v>3883</v>
      </c>
      <c r="AH3" t="s">
        <v>3884</v>
      </c>
      <c r="AI3" t="s">
        <v>3885</v>
      </c>
      <c r="AJ3" t="s">
        <v>3886</v>
      </c>
      <c r="AK3" t="s">
        <v>3887</v>
      </c>
      <c r="AL3" t="s">
        <v>3888</v>
      </c>
      <c r="AM3" t="s">
        <v>3889</v>
      </c>
      <c r="AN3" t="s">
        <v>3890</v>
      </c>
      <c r="AO3" t="s">
        <v>3891</v>
      </c>
      <c r="AP3" t="s">
        <v>3892</v>
      </c>
      <c r="AQ3" t="s">
        <v>3893</v>
      </c>
      <c r="AR3" t="s">
        <v>3894</v>
      </c>
      <c r="AS3" t="s">
        <v>3895</v>
      </c>
      <c r="AT3" t="s">
        <v>3851</v>
      </c>
    </row>
    <row r="4" spans="1:46" x14ac:dyDescent="0.25">
      <c r="A4" t="s">
        <v>4232</v>
      </c>
      <c r="B4">
        <v>1467339</v>
      </c>
      <c r="C4">
        <v>30</v>
      </c>
      <c r="D4">
        <v>71</v>
      </c>
      <c r="E4">
        <v>51</v>
      </c>
      <c r="F4">
        <v>50.666666666666664</v>
      </c>
      <c r="G4">
        <v>0</v>
      </c>
      <c r="H4">
        <v>14</v>
      </c>
      <c r="I4">
        <v>25</v>
      </c>
      <c r="J4">
        <v>59</v>
      </c>
      <c r="K4">
        <v>46</v>
      </c>
      <c r="L4">
        <v>13</v>
      </c>
      <c r="M4">
        <v>6.2763296388618703E-2</v>
      </c>
      <c r="N4">
        <v>0.13641010991074501</v>
      </c>
      <c r="O4">
        <v>0.107964394701347</v>
      </c>
      <c r="P4">
        <v>2.0886015195365E-3</v>
      </c>
      <c r="Q4">
        <v>2.4004010410466198E-2</v>
      </c>
      <c r="R4">
        <v>5.4331227338854399E-2</v>
      </c>
      <c r="S4">
        <v>0.127763469799652</v>
      </c>
      <c r="T4">
        <v>0.105816409845394</v>
      </c>
      <c r="U4">
        <v>3.0876634017167101E-2</v>
      </c>
      <c r="V4">
        <v>0.1023792670002369</v>
      </c>
      <c r="W4">
        <v>2.0400629744024901E-2</v>
      </c>
      <c r="X4">
        <v>0.23446163577641801</v>
      </c>
      <c r="Y4">
        <v>0.53068584031499932</v>
      </c>
      <c r="Z4">
        <v>1.247942806616855</v>
      </c>
      <c r="AA4">
        <v>1.0335726455743148</v>
      </c>
      <c r="AB4">
        <v>0.30159069235273633</v>
      </c>
      <c r="AC4">
        <v>-5.6152425025505526</v>
      </c>
      <c r="AD4">
        <v>-2.0925762165094488</v>
      </c>
      <c r="AE4">
        <v>-0.91407003941060394</v>
      </c>
      <c r="AF4">
        <v>0.31955181681154909</v>
      </c>
      <c r="AG4">
        <v>4.7639793433461523E-2</v>
      </c>
      <c r="AH4">
        <v>-1.7293361898343509</v>
      </c>
      <c r="AI4">
        <v>-2.8739629194902019</v>
      </c>
      <c r="AJ4">
        <v>-0.45404819319644679</v>
      </c>
      <c r="AK4">
        <v>0.18686720095539869</v>
      </c>
      <c r="AL4">
        <v>5.3513939037310196</v>
      </c>
      <c r="AM4">
        <v>-2.4199147262937553</v>
      </c>
      <c r="AN4">
        <v>2.4199147262937548</v>
      </c>
      <c r="AO4">
        <v>-6.1694875201241102</v>
      </c>
      <c r="AP4">
        <v>-1.0094614626835772</v>
      </c>
      <c r="AQ4" t="s">
        <v>4233</v>
      </c>
      <c r="AR4" t="s">
        <v>4234</v>
      </c>
      <c r="AS4" t="s">
        <v>5</v>
      </c>
      <c r="AT4" t="s">
        <v>4232</v>
      </c>
    </row>
    <row r="5" spans="1:46" x14ac:dyDescent="0.25">
      <c r="A5" t="s">
        <v>2368</v>
      </c>
      <c r="B5">
        <v>391156</v>
      </c>
      <c r="C5">
        <v>18</v>
      </c>
      <c r="D5">
        <v>39</v>
      </c>
      <c r="E5">
        <v>18</v>
      </c>
      <c r="F5">
        <v>25</v>
      </c>
      <c r="G5">
        <v>50</v>
      </c>
      <c r="H5">
        <v>0</v>
      </c>
      <c r="I5">
        <v>1</v>
      </c>
      <c r="J5">
        <v>9</v>
      </c>
      <c r="K5">
        <v>4</v>
      </c>
      <c r="L5">
        <v>30</v>
      </c>
      <c r="M5">
        <v>4.0997108872565698E-2</v>
      </c>
      <c r="N5">
        <v>8.1573491800507103E-2</v>
      </c>
      <c r="O5">
        <v>4.1483856092143397E-2</v>
      </c>
      <c r="P5">
        <v>0.113035151650688</v>
      </c>
      <c r="Q5">
        <v>2.2858310211889099E-3</v>
      </c>
      <c r="R5">
        <v>2.3659509836230202E-3</v>
      </c>
      <c r="S5">
        <v>2.1217461921308099E-2</v>
      </c>
      <c r="T5">
        <v>1.0017317016848199E-2</v>
      </c>
      <c r="U5">
        <v>7.7571839156429706E-2</v>
      </c>
      <c r="V5">
        <v>5.468481892173873E-2</v>
      </c>
      <c r="W5">
        <v>2.0670298243550258</v>
      </c>
      <c r="X5">
        <v>4.1800102226913084E-2</v>
      </c>
      <c r="Y5">
        <v>4.3265224796830939E-2</v>
      </c>
      <c r="Z5">
        <v>0.38799546820614178</v>
      </c>
      <c r="AA5">
        <v>0.18318277749413994</v>
      </c>
      <c r="AB5">
        <v>1.4185260312820154</v>
      </c>
      <c r="AC5">
        <v>1.0475592049891365</v>
      </c>
      <c r="AD5">
        <v>-4.5803497191891358</v>
      </c>
      <c r="AE5">
        <v>-4.5306482911572195</v>
      </c>
      <c r="AF5">
        <v>-1.3658882930798755</v>
      </c>
      <c r="AG5">
        <v>-2.4486442245954398</v>
      </c>
      <c r="AH5">
        <v>0.50439262566118481</v>
      </c>
      <c r="AI5">
        <v>-2.6878129351190729</v>
      </c>
      <c r="AJ5">
        <v>-1.1033799640047102</v>
      </c>
      <c r="AK5">
        <v>0.33345570310737066</v>
      </c>
      <c r="AL5">
        <v>2.9988990761930565</v>
      </c>
      <c r="AM5">
        <v>-1.5844329711143625</v>
      </c>
      <c r="AN5">
        <v>1.5844329711143625</v>
      </c>
      <c r="AO5">
        <v>-5.7753228058286759</v>
      </c>
      <c r="AP5">
        <v>-2.4523782558574556</v>
      </c>
      <c r="AQ5" t="s">
        <v>4135</v>
      </c>
      <c r="AR5" t="s">
        <v>4266</v>
      </c>
      <c r="AS5" t="s">
        <v>244</v>
      </c>
      <c r="AT5" t="s">
        <v>2368</v>
      </c>
    </row>
    <row r="6" spans="1:46" x14ac:dyDescent="0.25">
      <c r="A6" t="s">
        <v>487</v>
      </c>
      <c r="B6">
        <v>2596115</v>
      </c>
      <c r="C6">
        <v>13571</v>
      </c>
      <c r="D6">
        <v>16693</v>
      </c>
      <c r="E6">
        <v>13917</v>
      </c>
      <c r="F6">
        <v>14727</v>
      </c>
      <c r="G6">
        <v>3055</v>
      </c>
      <c r="H6">
        <v>3436</v>
      </c>
      <c r="I6">
        <v>2783</v>
      </c>
      <c r="J6">
        <v>9010</v>
      </c>
      <c r="K6">
        <v>9164</v>
      </c>
      <c r="L6">
        <v>8878</v>
      </c>
      <c r="M6">
        <v>5.2595449471661899</v>
      </c>
      <c r="N6">
        <v>5.9412035725718502</v>
      </c>
      <c r="O6">
        <v>5.4576770756531099</v>
      </c>
      <c r="P6">
        <v>1.17519605739227</v>
      </c>
      <c r="Q6">
        <v>1.0913417153185201</v>
      </c>
      <c r="R6">
        <v>1.12040372359333</v>
      </c>
      <c r="S6">
        <v>3.61435916717241</v>
      </c>
      <c r="T6">
        <v>3.9050994777675099</v>
      </c>
      <c r="U6">
        <v>3.9061918404651799</v>
      </c>
      <c r="V6">
        <v>5.5528085317970506</v>
      </c>
      <c r="W6">
        <v>0.21163993871979273</v>
      </c>
      <c r="X6">
        <v>0.19653869011855341</v>
      </c>
      <c r="Y6">
        <v>0.20177243951012563</v>
      </c>
      <c r="Z6">
        <v>0.65090650010269635</v>
      </c>
      <c r="AA6">
        <v>0.70326564573688011</v>
      </c>
      <c r="AB6">
        <v>0.70346236829473796</v>
      </c>
      <c r="AC6">
        <v>-2.2403161897608275</v>
      </c>
      <c r="AD6">
        <v>-2.3471147490818152</v>
      </c>
      <c r="AE6">
        <v>-2.3091989675069415</v>
      </c>
      <c r="AF6">
        <v>-0.6194777735026169</v>
      </c>
      <c r="AG6">
        <v>-0.50785835097209653</v>
      </c>
      <c r="AH6">
        <v>-0.50745484630357252</v>
      </c>
      <c r="AI6">
        <v>-2.2988766354498611</v>
      </c>
      <c r="AJ6">
        <v>-0.54493032359276194</v>
      </c>
      <c r="AK6">
        <v>0.29648965814979827</v>
      </c>
      <c r="AL6">
        <v>3.3727989240513763</v>
      </c>
      <c r="AM6">
        <v>-1.7539463118570988</v>
      </c>
      <c r="AN6">
        <v>1.7539463118570988</v>
      </c>
      <c r="AO6">
        <v>-4.9517666505265456</v>
      </c>
      <c r="AP6">
        <v>-1.2114157764006299</v>
      </c>
      <c r="AQ6" t="s">
        <v>36</v>
      </c>
      <c r="AR6" t="s">
        <v>4239</v>
      </c>
      <c r="AS6" t="s">
        <v>3347</v>
      </c>
      <c r="AT6" t="s">
        <v>487</v>
      </c>
    </row>
    <row r="7" spans="1:46" x14ac:dyDescent="0.25">
      <c r="A7" t="s">
        <v>1809</v>
      </c>
      <c r="B7">
        <v>1313632</v>
      </c>
      <c r="C7">
        <v>42</v>
      </c>
      <c r="D7">
        <v>30</v>
      </c>
      <c r="E7">
        <v>11</v>
      </c>
      <c r="F7">
        <v>27.666666666666668</v>
      </c>
      <c r="G7">
        <v>8</v>
      </c>
      <c r="H7">
        <v>0</v>
      </c>
      <c r="I7">
        <v>15</v>
      </c>
      <c r="J7">
        <v>41</v>
      </c>
      <c r="K7">
        <v>50</v>
      </c>
      <c r="L7">
        <v>1</v>
      </c>
      <c r="M7">
        <v>4.9538173221016897E-2</v>
      </c>
      <c r="N7">
        <v>3.2494934920531703E-2</v>
      </c>
      <c r="O7">
        <v>1.3128323505350901E-2</v>
      </c>
      <c r="P7">
        <v>9.3657697081998403E-3</v>
      </c>
      <c r="Q7">
        <v>2.2858310211889099E-3</v>
      </c>
      <c r="R7">
        <v>1.8378369247785999E-2</v>
      </c>
      <c r="S7">
        <v>5.0054686953244699E-2</v>
      </c>
      <c r="T7">
        <v>6.4844239617990601E-2</v>
      </c>
      <c r="U7">
        <v>1.3390376997240801E-3</v>
      </c>
      <c r="V7">
        <v>3.1720477215633168E-2</v>
      </c>
      <c r="W7">
        <v>0.29525942010683243</v>
      </c>
      <c r="X7">
        <v>7.2061684496422307E-2</v>
      </c>
      <c r="Y7">
        <v>0.57938501753461558</v>
      </c>
      <c r="Z7">
        <v>1.5779928723321877</v>
      </c>
      <c r="AA7">
        <v>2.0442390944242375</v>
      </c>
      <c r="AB7">
        <v>4.2213668181011688E-2</v>
      </c>
      <c r="AC7">
        <v>-1.7599450060537092</v>
      </c>
      <c r="AD7">
        <v>-3.7946238135272217</v>
      </c>
      <c r="AE7">
        <v>-0.78740571681681537</v>
      </c>
      <c r="AF7">
        <v>0.65809068882777844</v>
      </c>
      <c r="AG7">
        <v>1.0315639439111681</v>
      </c>
      <c r="AH7">
        <v>-4.5661459912154552</v>
      </c>
      <c r="AI7">
        <v>-2.1139915121325821</v>
      </c>
      <c r="AJ7">
        <v>-0.95883045282550283</v>
      </c>
      <c r="AK7">
        <v>0.44901605647704212</v>
      </c>
      <c r="AL7">
        <v>2.2270918502245793</v>
      </c>
      <c r="AM7">
        <v>-1.1551610593070794</v>
      </c>
      <c r="AN7">
        <v>1.1551610593070794</v>
      </c>
      <c r="AO7">
        <v>-4.5602802259854638</v>
      </c>
      <c r="AP7">
        <v>-2.1311666249127232</v>
      </c>
      <c r="AQ7" t="s">
        <v>1144</v>
      </c>
      <c r="AR7" t="s">
        <v>4260</v>
      </c>
      <c r="AS7" t="s">
        <v>244</v>
      </c>
      <c r="AT7" t="s">
        <v>1809</v>
      </c>
    </row>
    <row r="8" spans="1:46" x14ac:dyDescent="0.25">
      <c r="A8" t="s">
        <v>210</v>
      </c>
      <c r="B8">
        <v>2230896</v>
      </c>
      <c r="C8">
        <v>25</v>
      </c>
      <c r="D8">
        <v>13</v>
      </c>
      <c r="E8">
        <v>37</v>
      </c>
      <c r="F8">
        <v>25</v>
      </c>
      <c r="G8">
        <v>0</v>
      </c>
      <c r="H8">
        <v>10</v>
      </c>
      <c r="I8">
        <v>12</v>
      </c>
      <c r="J8">
        <v>28</v>
      </c>
      <c r="K8">
        <v>21</v>
      </c>
      <c r="L8">
        <v>27</v>
      </c>
      <c r="M8">
        <v>1.5877619622120798E-2</v>
      </c>
      <c r="N8">
        <v>7.5821514814573901E-3</v>
      </c>
      <c r="O8">
        <v>2.3777872642558699E-2</v>
      </c>
      <c r="P8">
        <v>2.0886015195365E-3</v>
      </c>
      <c r="Q8">
        <v>5.2049512369633302E-3</v>
      </c>
      <c r="R8">
        <v>7.9168359836616405E-3</v>
      </c>
      <c r="S8">
        <v>1.84066015813058E-2</v>
      </c>
      <c r="T8">
        <v>1.4664774190530199E-2</v>
      </c>
      <c r="U8">
        <v>1.94675480959886E-2</v>
      </c>
      <c r="V8">
        <v>1.5745881248712294E-2</v>
      </c>
      <c r="W8">
        <v>0.1326443078381089</v>
      </c>
      <c r="X8">
        <v>0.33055953838017127</v>
      </c>
      <c r="Y8">
        <v>0.50278773595533643</v>
      </c>
      <c r="Z8">
        <v>1.1689788136063266</v>
      </c>
      <c r="AA8">
        <v>0.93134032696515434</v>
      </c>
      <c r="AB8">
        <v>1.2363581173064331</v>
      </c>
      <c r="AC8">
        <v>-2.9143653283289068</v>
      </c>
      <c r="AD8">
        <v>-1.5970179502653108</v>
      </c>
      <c r="AE8">
        <v>-0.99197863504979211</v>
      </c>
      <c r="AF8">
        <v>0.22524878292169287</v>
      </c>
      <c r="AG8">
        <v>-0.10261964643040526</v>
      </c>
      <c r="AH8">
        <v>0.3060966876024061</v>
      </c>
      <c r="AI8">
        <v>-1.8344539712146697</v>
      </c>
      <c r="AJ8">
        <v>0.14290860803123123</v>
      </c>
      <c r="AK8">
        <v>0.25395370388416594</v>
      </c>
      <c r="AL8">
        <v>3.937725596064245</v>
      </c>
      <c r="AM8">
        <v>-1.9773625792459009</v>
      </c>
      <c r="AN8">
        <v>1.9773625792459009</v>
      </c>
      <c r="AO8">
        <v>-3.9683713127347224</v>
      </c>
      <c r="AP8">
        <v>0.317069953172744</v>
      </c>
      <c r="AQ8" t="s">
        <v>4154</v>
      </c>
      <c r="AR8" t="s">
        <v>4155</v>
      </c>
      <c r="AS8" t="s">
        <v>4156</v>
      </c>
      <c r="AT8" t="s">
        <v>210</v>
      </c>
    </row>
    <row r="9" spans="1:46" x14ac:dyDescent="0.25">
      <c r="A9" t="s">
        <v>1543</v>
      </c>
      <c r="B9">
        <v>2602429</v>
      </c>
      <c r="C9">
        <v>2303</v>
      </c>
      <c r="D9">
        <v>2684</v>
      </c>
      <c r="E9">
        <v>2298</v>
      </c>
      <c r="F9">
        <v>2428.3333333333335</v>
      </c>
      <c r="G9">
        <v>690</v>
      </c>
      <c r="H9">
        <v>779</v>
      </c>
      <c r="I9">
        <v>724</v>
      </c>
      <c r="J9">
        <v>2059</v>
      </c>
      <c r="K9">
        <v>2173</v>
      </c>
      <c r="L9">
        <v>2159</v>
      </c>
      <c r="M9">
        <v>0.81845236023163104</v>
      </c>
      <c r="N9">
        <v>0.87596287184394495</v>
      </c>
      <c r="O9">
        <v>0.826371592956201</v>
      </c>
      <c r="P9">
        <v>0.24339483000325601</v>
      </c>
      <c r="Q9">
        <v>0.226886264865238</v>
      </c>
      <c r="R9">
        <v>0.26727790004999402</v>
      </c>
      <c r="S9">
        <v>0.75740123678218496</v>
      </c>
      <c r="T9">
        <v>0.84912161129036501</v>
      </c>
      <c r="U9">
        <v>0.87107232769568299</v>
      </c>
      <c r="V9">
        <v>0.84026227501059225</v>
      </c>
      <c r="W9">
        <v>0.2896653071806512</v>
      </c>
      <c r="X9">
        <v>0.27001838784488796</v>
      </c>
      <c r="Y9">
        <v>0.31808865874244413</v>
      </c>
      <c r="Z9">
        <v>0.90138669711506114</v>
      </c>
      <c r="AA9">
        <v>1.0105435368732472</v>
      </c>
      <c r="AB9">
        <v>1.0366671854745619</v>
      </c>
      <c r="AC9">
        <v>-1.7875411895527391</v>
      </c>
      <c r="AD9">
        <v>-1.8888704389099531</v>
      </c>
      <c r="AE9">
        <v>-1.6524991605066917</v>
      </c>
      <c r="AF9">
        <v>-0.14978193632260864</v>
      </c>
      <c r="AG9">
        <v>1.513147815316611E-2</v>
      </c>
      <c r="AH9">
        <v>5.1952801642493739E-2</v>
      </c>
      <c r="AI9">
        <v>-1.7763035963231282</v>
      </c>
      <c r="AJ9">
        <v>-2.7565885508982924E-2</v>
      </c>
      <c r="AK9">
        <v>0.29756201742475341</v>
      </c>
      <c r="AL9">
        <v>3.3606439714802545</v>
      </c>
      <c r="AM9">
        <v>-1.7487377108141453</v>
      </c>
      <c r="AN9">
        <v>1.7487377108141453</v>
      </c>
      <c r="AO9">
        <v>-3.8452403547454947</v>
      </c>
      <c r="AP9">
        <v>-6.1751044960151637E-2</v>
      </c>
      <c r="AQ9" t="s">
        <v>4184</v>
      </c>
      <c r="AR9" t="s">
        <v>4185</v>
      </c>
      <c r="AS9" t="s">
        <v>3787</v>
      </c>
      <c r="AT9" t="s">
        <v>1543</v>
      </c>
    </row>
    <row r="10" spans="1:46" x14ac:dyDescent="0.25">
      <c r="A10" t="s">
        <v>4292</v>
      </c>
      <c r="B10">
        <v>2296795</v>
      </c>
      <c r="C10">
        <v>22</v>
      </c>
      <c r="D10">
        <v>19</v>
      </c>
      <c r="E10">
        <v>22</v>
      </c>
      <c r="F10">
        <v>21</v>
      </c>
      <c r="G10">
        <v>7</v>
      </c>
      <c r="H10">
        <v>19</v>
      </c>
      <c r="I10">
        <v>2</v>
      </c>
      <c r="J10">
        <v>28</v>
      </c>
      <c r="K10">
        <v>11</v>
      </c>
      <c r="L10">
        <v>1</v>
      </c>
      <c r="M10">
        <v>0.13745727344210101</v>
      </c>
      <c r="N10">
        <v>0.109019042922577</v>
      </c>
      <c r="O10">
        <v>0.13908926524588</v>
      </c>
      <c r="P10">
        <v>4.3411608242061403E-2</v>
      </c>
      <c r="Q10">
        <v>9.7290385823887507E-2</v>
      </c>
      <c r="R10">
        <v>1.29807580993371E-2</v>
      </c>
      <c r="S10">
        <v>0.181081161502576</v>
      </c>
      <c r="T10">
        <v>7.5569827360209604E-2</v>
      </c>
      <c r="U10">
        <v>7.0932807877275798E-3</v>
      </c>
      <c r="V10">
        <v>0.12852186053685266</v>
      </c>
      <c r="W10">
        <v>0.33777606440433888</v>
      </c>
      <c r="X10">
        <v>0.75699484443730281</v>
      </c>
      <c r="Y10">
        <v>0.10100039047921319</v>
      </c>
      <c r="Z10">
        <v>1.408952226074041</v>
      </c>
      <c r="AA10">
        <v>0.58799201197791973</v>
      </c>
      <c r="AB10">
        <v>5.519123951441425E-2</v>
      </c>
      <c r="AC10">
        <v>-1.565860995844075</v>
      </c>
      <c r="AD10">
        <v>-0.40164462021144703</v>
      </c>
      <c r="AE10">
        <v>-3.3075672242733072</v>
      </c>
      <c r="AF10">
        <v>0.49462269441933415</v>
      </c>
      <c r="AG10">
        <v>-0.76613153907422871</v>
      </c>
      <c r="AH10">
        <v>-4.1794169030634212</v>
      </c>
      <c r="AI10">
        <v>-1.7583576134429431</v>
      </c>
      <c r="AJ10">
        <v>-1.4836419159061052</v>
      </c>
      <c r="AK10">
        <v>0.82661319735403627</v>
      </c>
      <c r="AL10">
        <v>1.2097556671015774</v>
      </c>
      <c r="AM10">
        <v>-0.27471569753683778</v>
      </c>
      <c r="AN10">
        <v>0.27471569753683783</v>
      </c>
      <c r="AO10">
        <v>-3.8072404954459307</v>
      </c>
      <c r="AP10">
        <v>-3.2973798111034234</v>
      </c>
      <c r="AQ10" t="s">
        <v>4293</v>
      </c>
      <c r="AR10">
        <v>0</v>
      </c>
      <c r="AS10" t="s">
        <v>4294</v>
      </c>
      <c r="AT10" t="s">
        <v>4292</v>
      </c>
    </row>
    <row r="11" spans="1:46" x14ac:dyDescent="0.25">
      <c r="A11" t="s">
        <v>1344</v>
      </c>
      <c r="B11">
        <v>2599740</v>
      </c>
      <c r="C11">
        <v>3899</v>
      </c>
      <c r="D11">
        <v>3849</v>
      </c>
      <c r="E11">
        <v>3293</v>
      </c>
      <c r="F11">
        <v>3680.3333333333335</v>
      </c>
      <c r="G11">
        <v>1058</v>
      </c>
      <c r="H11">
        <v>1465</v>
      </c>
      <c r="I11">
        <v>1162</v>
      </c>
      <c r="J11">
        <v>3332</v>
      </c>
      <c r="K11">
        <v>3041</v>
      </c>
      <c r="L11">
        <v>2809</v>
      </c>
      <c r="M11">
        <v>1.9280504266969201</v>
      </c>
      <c r="N11">
        <v>1.7479008116783401</v>
      </c>
      <c r="O11">
        <v>1.6477175660498999</v>
      </c>
      <c r="P11">
        <v>0.51929436707218801</v>
      </c>
      <c r="Q11">
        <v>0.59370958216536196</v>
      </c>
      <c r="R11">
        <v>0.59689274194962505</v>
      </c>
      <c r="S11">
        <v>1.7054553028788</v>
      </c>
      <c r="T11">
        <v>1.65345459700315</v>
      </c>
      <c r="U11">
        <v>1.5769539082585899</v>
      </c>
      <c r="V11">
        <v>1.7745562681417202</v>
      </c>
      <c r="W11">
        <v>0.29263336215085628</v>
      </c>
      <c r="X11">
        <v>0.33456791020049353</v>
      </c>
      <c r="Y11">
        <v>0.33636168808255329</v>
      </c>
      <c r="Z11">
        <v>0.96106014415914731</v>
      </c>
      <c r="AA11">
        <v>0.93175664625986454</v>
      </c>
      <c r="AB11">
        <v>0.88864688968693262</v>
      </c>
      <c r="AC11">
        <v>-1.7728338391982525</v>
      </c>
      <c r="AD11">
        <v>-1.5796290177560197</v>
      </c>
      <c r="AE11">
        <v>-1.5719147042793771</v>
      </c>
      <c r="AF11">
        <v>-5.7301375683326744E-2</v>
      </c>
      <c r="AG11">
        <v>-0.10197489009132761</v>
      </c>
      <c r="AH11">
        <v>-0.17031782734762063</v>
      </c>
      <c r="AI11">
        <v>-1.6414591870778832</v>
      </c>
      <c r="AJ11">
        <v>-0.109864697707425</v>
      </c>
      <c r="AK11">
        <v>0.34589486721785906</v>
      </c>
      <c r="AL11">
        <v>2.8910518622126826</v>
      </c>
      <c r="AM11">
        <v>-1.5315944893704578</v>
      </c>
      <c r="AN11">
        <v>1.5315944893704578</v>
      </c>
      <c r="AO11">
        <v>-3.5597130245979876</v>
      </c>
      <c r="AP11">
        <v>-0.24463188264283495</v>
      </c>
      <c r="AQ11" t="s">
        <v>23</v>
      </c>
      <c r="AR11" t="s">
        <v>4189</v>
      </c>
      <c r="AS11" t="s">
        <v>3785</v>
      </c>
      <c r="AT11" t="s">
        <v>1344</v>
      </c>
    </row>
    <row r="12" spans="1:46" x14ac:dyDescent="0.25">
      <c r="A12" t="s">
        <v>4267</v>
      </c>
      <c r="B12">
        <v>1749101</v>
      </c>
      <c r="C12">
        <v>83</v>
      </c>
      <c r="D12">
        <v>28</v>
      </c>
      <c r="E12">
        <v>21</v>
      </c>
      <c r="F12">
        <v>44</v>
      </c>
      <c r="G12">
        <v>13</v>
      </c>
      <c r="H12">
        <v>13</v>
      </c>
      <c r="I12">
        <v>20</v>
      </c>
      <c r="J12">
        <v>17</v>
      </c>
      <c r="K12">
        <v>31</v>
      </c>
      <c r="L12">
        <v>12</v>
      </c>
      <c r="M12">
        <v>6.15980281250098E-2</v>
      </c>
      <c r="N12">
        <v>1.90831677735557E-2</v>
      </c>
      <c r="O12">
        <v>1.5770080124915899E-2</v>
      </c>
      <c r="P12">
        <v>9.5762364432155599E-3</v>
      </c>
      <c r="Q12">
        <v>7.9068472723308105E-3</v>
      </c>
      <c r="R12">
        <v>1.5418556971925301E-2</v>
      </c>
      <c r="S12">
        <v>1.30589372374593E-2</v>
      </c>
      <c r="T12">
        <v>2.5296539320636299E-2</v>
      </c>
      <c r="U12">
        <v>1.01104869012875E-2</v>
      </c>
      <c r="V12">
        <v>3.2150425341160464E-2</v>
      </c>
      <c r="W12">
        <v>0.29785722402109616</v>
      </c>
      <c r="X12">
        <v>0.2459328978832544</v>
      </c>
      <c r="Y12">
        <v>0.47957552064438008</v>
      </c>
      <c r="Z12">
        <v>0.40618240968465957</v>
      </c>
      <c r="AA12">
        <v>0.78681818520921698</v>
      </c>
      <c r="AB12">
        <v>0.31447443677653575</v>
      </c>
      <c r="AC12">
        <v>-1.7473071452635796</v>
      </c>
      <c r="AD12">
        <v>-2.0236633610169319</v>
      </c>
      <c r="AE12">
        <v>-1.0601700748889358</v>
      </c>
      <c r="AF12">
        <v>-1.2998003318909261</v>
      </c>
      <c r="AG12">
        <v>-0.34589779282764493</v>
      </c>
      <c r="AH12">
        <v>-1.6689853478452517</v>
      </c>
      <c r="AI12">
        <v>-1.610380193723149</v>
      </c>
      <c r="AJ12">
        <v>-1.1048944908546077</v>
      </c>
      <c r="AK12">
        <v>0.704423184019352</v>
      </c>
      <c r="AL12">
        <v>1.4196012037737358</v>
      </c>
      <c r="AM12">
        <v>-0.50548570286854144</v>
      </c>
      <c r="AN12">
        <v>0.50548570286854133</v>
      </c>
      <c r="AO12">
        <v>-3.4939045713894439</v>
      </c>
      <c r="AP12">
        <v>-2.4557437714901034</v>
      </c>
      <c r="AQ12" t="s">
        <v>4268</v>
      </c>
      <c r="AR12" t="s">
        <v>4269</v>
      </c>
      <c r="AS12" t="s">
        <v>4270</v>
      </c>
      <c r="AT12" t="s">
        <v>4267</v>
      </c>
    </row>
    <row r="13" spans="1:46" x14ac:dyDescent="0.25">
      <c r="A13" t="s">
        <v>528</v>
      </c>
      <c r="B13">
        <v>2597320</v>
      </c>
      <c r="C13">
        <v>2240</v>
      </c>
      <c r="D13">
        <v>2700</v>
      </c>
      <c r="E13">
        <v>2319</v>
      </c>
      <c r="F13">
        <v>2419.6666666666665</v>
      </c>
      <c r="G13">
        <v>834</v>
      </c>
      <c r="H13">
        <v>916</v>
      </c>
      <c r="I13">
        <v>766</v>
      </c>
      <c r="J13">
        <v>2052</v>
      </c>
      <c r="K13">
        <v>2010</v>
      </c>
      <c r="L13">
        <v>1973</v>
      </c>
      <c r="M13">
        <v>1.3827477634277601</v>
      </c>
      <c r="N13">
        <v>1.5306025420512099</v>
      </c>
      <c r="O13">
        <v>1.44851028351648</v>
      </c>
      <c r="P13">
        <v>0.51100339772402503</v>
      </c>
      <c r="Q13">
        <v>0.46340605106362098</v>
      </c>
      <c r="R13">
        <v>0.49118911355328698</v>
      </c>
      <c r="S13">
        <v>1.3111201703148501</v>
      </c>
      <c r="T13">
        <v>1.36427431988804</v>
      </c>
      <c r="U13">
        <v>1.3826878258608799</v>
      </c>
      <c r="V13">
        <v>1.45395352966515</v>
      </c>
      <c r="W13">
        <v>0.35145786113378102</v>
      </c>
      <c r="X13">
        <v>0.31872136324078038</v>
      </c>
      <c r="Y13">
        <v>0.33782999492866139</v>
      </c>
      <c r="Z13">
        <v>0.90176208768983501</v>
      </c>
      <c r="AA13">
        <v>0.93832044288391847</v>
      </c>
      <c r="AB13">
        <v>0.95098488201291909</v>
      </c>
      <c r="AC13">
        <v>-1.5085763705331334</v>
      </c>
      <c r="AD13">
        <v>-1.6496323716342076</v>
      </c>
      <c r="AE13">
        <v>-1.5656306684244696</v>
      </c>
      <c r="AF13">
        <v>-0.14918123810734127</v>
      </c>
      <c r="AG13">
        <v>-9.1847397721355556E-2</v>
      </c>
      <c r="AH13">
        <v>-7.2505688415985148E-2</v>
      </c>
      <c r="AI13">
        <v>-1.5746131368639371</v>
      </c>
      <c r="AJ13">
        <v>-0.10451144141489399</v>
      </c>
      <c r="AK13">
        <v>0.36095685416630818</v>
      </c>
      <c r="AL13">
        <v>2.7704142155983482</v>
      </c>
      <c r="AM13">
        <v>-1.4701016954490431</v>
      </c>
      <c r="AN13">
        <v>1.4701016954490436</v>
      </c>
      <c r="AO13">
        <v>-3.4181693421025465</v>
      </c>
      <c r="AP13">
        <v>-0.23273610955746471</v>
      </c>
      <c r="AQ13" t="s">
        <v>20</v>
      </c>
      <c r="AR13" t="s">
        <v>4188</v>
      </c>
      <c r="AS13" t="s">
        <v>3782</v>
      </c>
      <c r="AT13" t="s">
        <v>528</v>
      </c>
    </row>
    <row r="14" spans="1:46" x14ac:dyDescent="0.25">
      <c r="A14" t="s">
        <v>1341</v>
      </c>
      <c r="B14">
        <v>2598874</v>
      </c>
      <c r="C14">
        <v>2088</v>
      </c>
      <c r="D14">
        <v>2292</v>
      </c>
      <c r="E14">
        <v>2191</v>
      </c>
      <c r="F14">
        <v>2190.3333333333335</v>
      </c>
      <c r="G14">
        <v>862</v>
      </c>
      <c r="H14">
        <v>788</v>
      </c>
      <c r="I14">
        <v>676</v>
      </c>
      <c r="J14">
        <v>1865</v>
      </c>
      <c r="K14">
        <v>2152</v>
      </c>
      <c r="L14">
        <v>1940</v>
      </c>
      <c r="M14">
        <v>1.1109320134996299</v>
      </c>
      <c r="N14">
        <v>1.1198898814131399</v>
      </c>
      <c r="O14">
        <v>1.17957416734886</v>
      </c>
      <c r="P14">
        <v>0.455225984965414</v>
      </c>
      <c r="Q14">
        <v>0.34360105252029099</v>
      </c>
      <c r="R14">
        <v>0.37361878202602899</v>
      </c>
      <c r="S14">
        <v>1.02708413196492</v>
      </c>
      <c r="T14">
        <v>1.2589542700553</v>
      </c>
      <c r="U14">
        <v>1.17181978122689</v>
      </c>
      <c r="V14">
        <v>1.1367986874205434</v>
      </c>
      <c r="W14">
        <v>0.40044555821782829</v>
      </c>
      <c r="X14">
        <v>0.3022532101087661</v>
      </c>
      <c r="Y14">
        <v>0.32865870286478766</v>
      </c>
      <c r="Z14">
        <v>0.90348814027523949</v>
      </c>
      <c r="AA14">
        <v>1.1074557738203712</v>
      </c>
      <c r="AB14">
        <v>1.0308067683345161</v>
      </c>
      <c r="AC14">
        <v>-1.3203219776665749</v>
      </c>
      <c r="AD14">
        <v>-1.7261704330526511</v>
      </c>
      <c r="AE14">
        <v>-1.6053379068451188</v>
      </c>
      <c r="AF14">
        <v>-0.14642243134966856</v>
      </c>
      <c r="AG14">
        <v>0.14724908599109884</v>
      </c>
      <c r="AH14">
        <v>4.3773915157069659E-2</v>
      </c>
      <c r="AI14">
        <v>-1.5506101058547817</v>
      </c>
      <c r="AJ14">
        <v>1.486685659949998E-2</v>
      </c>
      <c r="AK14">
        <v>0.33786598954422603</v>
      </c>
      <c r="AL14">
        <v>2.9597533665610398</v>
      </c>
      <c r="AM14">
        <v>-1.5654769624542813</v>
      </c>
      <c r="AN14">
        <v>1.5654769624542813</v>
      </c>
      <c r="AO14">
        <v>-3.3673439397158051</v>
      </c>
      <c r="AP14">
        <v>3.2541147292405856E-2</v>
      </c>
      <c r="AQ14" t="s">
        <v>23</v>
      </c>
      <c r="AR14" t="s">
        <v>4178</v>
      </c>
      <c r="AS14" t="s">
        <v>3784</v>
      </c>
      <c r="AT14" t="s">
        <v>1341</v>
      </c>
    </row>
    <row r="15" spans="1:46" x14ac:dyDescent="0.25">
      <c r="A15" t="s">
        <v>525</v>
      </c>
      <c r="B15">
        <v>2598062</v>
      </c>
      <c r="C15">
        <v>2713</v>
      </c>
      <c r="D15">
        <v>2835</v>
      </c>
      <c r="E15">
        <v>2595</v>
      </c>
      <c r="F15">
        <v>2714.3333333333335</v>
      </c>
      <c r="G15">
        <v>1071</v>
      </c>
      <c r="H15">
        <v>1009</v>
      </c>
      <c r="I15">
        <v>853</v>
      </c>
      <c r="J15">
        <v>2696</v>
      </c>
      <c r="K15">
        <v>2170</v>
      </c>
      <c r="L15">
        <v>2347</v>
      </c>
      <c r="M15">
        <v>1.5391074808021801</v>
      </c>
      <c r="N15">
        <v>1.4769845020812</v>
      </c>
      <c r="O15">
        <v>1.48964370357871</v>
      </c>
      <c r="P15">
        <v>0.60307512701425703</v>
      </c>
      <c r="Q15">
        <v>0.46911746515507802</v>
      </c>
      <c r="R15">
        <v>0.50268184831064799</v>
      </c>
      <c r="S15">
        <v>1.5831032447155899</v>
      </c>
      <c r="T15">
        <v>1.35359764389319</v>
      </c>
      <c r="U15">
        <v>1.51159119098276</v>
      </c>
      <c r="V15">
        <v>1.5019118954873634</v>
      </c>
      <c r="W15">
        <v>0.40153828518587104</v>
      </c>
      <c r="X15">
        <v>0.31234686040145626</v>
      </c>
      <c r="Y15">
        <v>0.33469463143677286</v>
      </c>
      <c r="Z15">
        <v>1.0540586631427407</v>
      </c>
      <c r="AA15">
        <v>0.90124969910698649</v>
      </c>
      <c r="AB15">
        <v>1.0064446493329462</v>
      </c>
      <c r="AC15">
        <v>-1.3163905449665889</v>
      </c>
      <c r="AD15">
        <v>-1.678779066363842</v>
      </c>
      <c r="AE15">
        <v>-1.579082684770184</v>
      </c>
      <c r="AF15">
        <v>7.5955161728415502E-2</v>
      </c>
      <c r="AG15">
        <v>-0.1500012221948519</v>
      </c>
      <c r="AH15">
        <v>9.2678316445815138E-3</v>
      </c>
      <c r="AI15">
        <v>-1.5247507653668715</v>
      </c>
      <c r="AJ15">
        <v>-2.1592742940618293E-2</v>
      </c>
      <c r="AK15">
        <v>0.35278031772015606</v>
      </c>
      <c r="AL15">
        <v>2.8346252604524627</v>
      </c>
      <c r="AM15">
        <v>-1.5031580224262531</v>
      </c>
      <c r="AN15">
        <v>1.5031580224262528</v>
      </c>
      <c r="AO15">
        <v>-3.3125878805642563</v>
      </c>
      <c r="AP15">
        <v>-4.8477787578664215E-2</v>
      </c>
      <c r="AQ15" t="s">
        <v>20</v>
      </c>
      <c r="AR15" t="s">
        <v>4183</v>
      </c>
      <c r="AS15" t="s">
        <v>3783</v>
      </c>
      <c r="AT15" t="s">
        <v>525</v>
      </c>
    </row>
    <row r="16" spans="1:46" x14ac:dyDescent="0.25">
      <c r="A16" t="s">
        <v>286</v>
      </c>
      <c r="B16">
        <v>2600688</v>
      </c>
      <c r="C16">
        <v>3405</v>
      </c>
      <c r="D16">
        <v>3878</v>
      </c>
      <c r="E16">
        <v>3567</v>
      </c>
      <c r="F16">
        <v>3616.6666666666665</v>
      </c>
      <c r="G16">
        <v>1218</v>
      </c>
      <c r="H16">
        <v>1410</v>
      </c>
      <c r="I16">
        <v>1268</v>
      </c>
      <c r="J16">
        <v>3060</v>
      </c>
      <c r="K16">
        <v>3060</v>
      </c>
      <c r="L16">
        <v>2831</v>
      </c>
      <c r="M16">
        <v>0.985183444908585</v>
      </c>
      <c r="N16">
        <v>1.0304134373749301</v>
      </c>
      <c r="O16">
        <v>1.0443089167075901</v>
      </c>
      <c r="P16">
        <v>0.34979215752489501</v>
      </c>
      <c r="Q16">
        <v>0.33434157357435002</v>
      </c>
      <c r="R16">
        <v>0.381104660193054</v>
      </c>
      <c r="S16">
        <v>0.91641378085650005</v>
      </c>
      <c r="T16">
        <v>0.97349139307349297</v>
      </c>
      <c r="U16">
        <v>0.92991224364468195</v>
      </c>
      <c r="V16">
        <v>1.0199685996637016</v>
      </c>
      <c r="W16">
        <v>0.34294404517965216</v>
      </c>
      <c r="X16">
        <v>0.32779594752680352</v>
      </c>
      <c r="Y16">
        <v>0.37364352227971503</v>
      </c>
      <c r="Z16">
        <v>0.89847254234949481</v>
      </c>
      <c r="AA16">
        <v>0.95443270841324646</v>
      </c>
      <c r="AB16">
        <v>0.91170673680668946</v>
      </c>
      <c r="AC16">
        <v>-1.5439548897052684</v>
      </c>
      <c r="AD16">
        <v>-1.6091300760787985</v>
      </c>
      <c r="AE16">
        <v>-1.4202655838438185</v>
      </c>
      <c r="AF16">
        <v>-0.15445367976817892</v>
      </c>
      <c r="AG16">
        <v>-6.7284609841432461E-2</v>
      </c>
      <c r="AH16">
        <v>-0.13335825886759403</v>
      </c>
      <c r="AI16">
        <v>-1.5244501832092949</v>
      </c>
      <c r="AJ16">
        <v>-0.11836551615906847</v>
      </c>
      <c r="AK16">
        <v>0.37733434696246776</v>
      </c>
      <c r="AL16">
        <v>2.6501695593045675</v>
      </c>
      <c r="AM16">
        <v>-1.4060846670502265</v>
      </c>
      <c r="AN16">
        <v>1.4060846670502265</v>
      </c>
      <c r="AO16">
        <v>-3.3119514105658099</v>
      </c>
      <c r="AP16">
        <v>-0.263522031332665</v>
      </c>
      <c r="AQ16" t="s">
        <v>4190</v>
      </c>
      <c r="AR16" t="s">
        <v>4191</v>
      </c>
      <c r="AS16" t="s">
        <v>3786</v>
      </c>
      <c r="AT16" t="s">
        <v>286</v>
      </c>
    </row>
    <row r="17" spans="1:46" x14ac:dyDescent="0.25">
      <c r="A17" t="s">
        <v>4248</v>
      </c>
      <c r="B17">
        <v>1845657</v>
      </c>
      <c r="C17">
        <v>72</v>
      </c>
      <c r="D17">
        <v>97</v>
      </c>
      <c r="E17">
        <v>124</v>
      </c>
      <c r="F17">
        <v>97.666666666666671</v>
      </c>
      <c r="G17">
        <v>11</v>
      </c>
      <c r="H17">
        <v>60</v>
      </c>
      <c r="I17">
        <v>71</v>
      </c>
      <c r="J17">
        <v>84</v>
      </c>
      <c r="K17">
        <v>30</v>
      </c>
      <c r="L17">
        <v>39</v>
      </c>
      <c r="M17">
        <v>1.37731288392732E-2</v>
      </c>
      <c r="N17">
        <v>1.7040234525145401E-2</v>
      </c>
      <c r="O17">
        <v>2.40020141026854E-2</v>
      </c>
      <c r="P17">
        <v>2.0886015195365E-3</v>
      </c>
      <c r="Q17">
        <v>9.4063827070979805E-3</v>
      </c>
      <c r="R17">
        <v>1.4108585654513299E-2</v>
      </c>
      <c r="S17">
        <v>1.66321960502986E-2</v>
      </c>
      <c r="T17">
        <v>6.3100393703563896E-3</v>
      </c>
      <c r="U17">
        <v>8.4696766046263097E-3</v>
      </c>
      <c r="V17">
        <v>1.8271792489034669E-2</v>
      </c>
      <c r="W17">
        <v>0.11430742335706356</v>
      </c>
      <c r="X17">
        <v>0.51480349904055511</v>
      </c>
      <c r="Y17">
        <v>0.77215115391553357</v>
      </c>
      <c r="Z17">
        <v>0.91026625112341719</v>
      </c>
      <c r="AA17">
        <v>0.34534320451281353</v>
      </c>
      <c r="AB17">
        <v>0.46353835343243754</v>
      </c>
      <c r="AC17">
        <v>-3.1290089967360046</v>
      </c>
      <c r="AD17">
        <v>-0.95790623551813903</v>
      </c>
      <c r="AE17">
        <v>-0.37304480224024716</v>
      </c>
      <c r="AF17">
        <v>-0.13563950233114055</v>
      </c>
      <c r="AG17">
        <v>-1.5338972595746325</v>
      </c>
      <c r="AH17">
        <v>-1.1092393816727979</v>
      </c>
      <c r="AI17">
        <v>-1.4866533448314634</v>
      </c>
      <c r="AJ17">
        <v>-0.92625871452619035</v>
      </c>
      <c r="AK17">
        <v>0.67811664843771779</v>
      </c>
      <c r="AL17">
        <v>1.4746725394574145</v>
      </c>
      <c r="AM17">
        <v>-0.56039463030527281</v>
      </c>
      <c r="AN17">
        <v>0.56039463030527292</v>
      </c>
      <c r="AO17">
        <v>-3.2319182048107877</v>
      </c>
      <c r="AP17">
        <v>-2.058787126037378</v>
      </c>
      <c r="AQ17" t="s">
        <v>4249</v>
      </c>
      <c r="AR17" t="s">
        <v>4250</v>
      </c>
      <c r="AS17" t="s">
        <v>4251</v>
      </c>
      <c r="AT17" t="s">
        <v>4248</v>
      </c>
    </row>
    <row r="18" spans="1:46" x14ac:dyDescent="0.25">
      <c r="A18" t="s">
        <v>283</v>
      </c>
      <c r="B18">
        <v>2604552</v>
      </c>
      <c r="C18">
        <v>2912</v>
      </c>
      <c r="D18">
        <v>3298</v>
      </c>
      <c r="E18">
        <v>3092</v>
      </c>
      <c r="F18">
        <v>3100.6666666666665</v>
      </c>
      <c r="G18">
        <v>1223</v>
      </c>
      <c r="H18">
        <v>1186</v>
      </c>
      <c r="I18">
        <v>1139</v>
      </c>
      <c r="J18">
        <v>2405</v>
      </c>
      <c r="K18">
        <v>2773</v>
      </c>
      <c r="L18">
        <v>2343</v>
      </c>
      <c r="M18">
        <v>1.6399287420823501</v>
      </c>
      <c r="N18">
        <v>1.7056423785717501</v>
      </c>
      <c r="O18">
        <v>1.7619719080046099</v>
      </c>
      <c r="P18">
        <v>0.68363274214773595</v>
      </c>
      <c r="Q18">
        <v>0.54738082065822602</v>
      </c>
      <c r="R18">
        <v>0.66631923091396295</v>
      </c>
      <c r="S18">
        <v>1.4019059645298999</v>
      </c>
      <c r="T18">
        <v>1.71709442076954</v>
      </c>
      <c r="U18">
        <v>1.49798685692787</v>
      </c>
      <c r="V18">
        <v>1.7025143428862366</v>
      </c>
      <c r="W18">
        <v>0.40154301489688937</v>
      </c>
      <c r="X18">
        <v>0.32151319191253502</v>
      </c>
      <c r="Y18">
        <v>0.39137363729010705</v>
      </c>
      <c r="Z18">
        <v>0.82343268964963801</v>
      </c>
      <c r="AA18">
        <v>1.0085638502513794</v>
      </c>
      <c r="AB18">
        <v>0.87986739329805852</v>
      </c>
      <c r="AC18">
        <v>-1.3163735515921191</v>
      </c>
      <c r="AD18">
        <v>-1.6370501613268535</v>
      </c>
      <c r="AE18">
        <v>-1.3533815147830208</v>
      </c>
      <c r="AF18">
        <v>-0.28027737119869622</v>
      </c>
      <c r="AG18">
        <v>1.2302421110125852E-2</v>
      </c>
      <c r="AH18">
        <v>-0.18464198641811308</v>
      </c>
      <c r="AI18">
        <v>-1.4356017425673311</v>
      </c>
      <c r="AJ18">
        <v>-0.15087231216889449</v>
      </c>
      <c r="AK18">
        <v>0.41044777443317848</v>
      </c>
      <c r="AL18">
        <v>2.4363635577778031</v>
      </c>
      <c r="AM18">
        <v>-1.2847294303984365</v>
      </c>
      <c r="AN18">
        <v>1.2847294303984362</v>
      </c>
      <c r="AO18">
        <v>-3.1238185974498385</v>
      </c>
      <c r="AP18">
        <v>-0.33575721827950195</v>
      </c>
      <c r="AQ18" t="s">
        <v>14</v>
      </c>
      <c r="AR18" t="s">
        <v>4196</v>
      </c>
      <c r="AS18" t="s">
        <v>3789</v>
      </c>
      <c r="AT18" t="s">
        <v>283</v>
      </c>
    </row>
    <row r="19" spans="1:46" x14ac:dyDescent="0.25">
      <c r="A19" t="s">
        <v>708</v>
      </c>
      <c r="B19">
        <v>2542585</v>
      </c>
      <c r="C19">
        <v>1982</v>
      </c>
      <c r="D19">
        <v>2449</v>
      </c>
      <c r="E19">
        <v>2201</v>
      </c>
      <c r="F19">
        <v>2210.6666666666665</v>
      </c>
      <c r="G19">
        <v>844</v>
      </c>
      <c r="H19">
        <v>891</v>
      </c>
      <c r="I19">
        <v>802</v>
      </c>
      <c r="J19">
        <v>1925</v>
      </c>
      <c r="K19">
        <v>1725</v>
      </c>
      <c r="L19">
        <v>1894</v>
      </c>
      <c r="M19">
        <v>1.3358457050891901</v>
      </c>
      <c r="N19">
        <v>1.5158113451501301</v>
      </c>
      <c r="O19">
        <v>1.5010618200144099</v>
      </c>
      <c r="P19">
        <v>0.56462211669433304</v>
      </c>
      <c r="Q19">
        <v>0.492154695328541</v>
      </c>
      <c r="R19">
        <v>0.56150293854187905</v>
      </c>
      <c r="S19">
        <v>1.3429306255748601</v>
      </c>
      <c r="T19">
        <v>1.27835786675467</v>
      </c>
      <c r="U19">
        <v>1.4492213733013799</v>
      </c>
      <c r="V19">
        <v>1.4509062900845766</v>
      </c>
      <c r="W19">
        <v>0.38915133289650289</v>
      </c>
      <c r="X19">
        <v>0.33920501874718056</v>
      </c>
      <c r="Y19">
        <v>0.38700151924294696</v>
      </c>
      <c r="Z19">
        <v>0.92558053869666357</v>
      </c>
      <c r="AA19">
        <v>0.88107541850973137</v>
      </c>
      <c r="AB19">
        <v>0.99883871426107163</v>
      </c>
      <c r="AC19">
        <v>-1.3615967963279865</v>
      </c>
      <c r="AD19">
        <v>-1.5597705792666021</v>
      </c>
      <c r="AE19">
        <v>-1.3695888649518801</v>
      </c>
      <c r="AF19">
        <v>-0.1115695643021388</v>
      </c>
      <c r="AG19">
        <v>-0.18266257829212709</v>
      </c>
      <c r="AH19">
        <v>-1.6763547285284998E-3</v>
      </c>
      <c r="AI19">
        <v>-1.4303187468488228</v>
      </c>
      <c r="AJ19">
        <v>-9.8636165774264803E-2</v>
      </c>
      <c r="AK19">
        <v>0.39730460461010803</v>
      </c>
      <c r="AL19">
        <v>2.5169605093838334</v>
      </c>
      <c r="AM19">
        <v>-1.3316825810745581</v>
      </c>
      <c r="AN19">
        <v>1.3316825810745581</v>
      </c>
      <c r="AO19">
        <v>-3.1126320775849847</v>
      </c>
      <c r="AP19">
        <v>-0.21968032780226618</v>
      </c>
      <c r="AQ19" t="s">
        <v>4186</v>
      </c>
      <c r="AR19" t="s">
        <v>4187</v>
      </c>
      <c r="AS19" t="s">
        <v>3777</v>
      </c>
      <c r="AT19" t="s">
        <v>708</v>
      </c>
    </row>
    <row r="20" spans="1:46" x14ac:dyDescent="0.25">
      <c r="A20" t="s">
        <v>1546</v>
      </c>
      <c r="B20">
        <v>2603723</v>
      </c>
      <c r="C20">
        <v>2365</v>
      </c>
      <c r="D20">
        <v>2235</v>
      </c>
      <c r="E20">
        <v>2238</v>
      </c>
      <c r="F20">
        <v>2279.3333333333335</v>
      </c>
      <c r="G20">
        <v>829</v>
      </c>
      <c r="H20">
        <v>1077</v>
      </c>
      <c r="I20">
        <v>803</v>
      </c>
      <c r="J20">
        <v>2278</v>
      </c>
      <c r="K20">
        <v>1937</v>
      </c>
      <c r="L20">
        <v>1883</v>
      </c>
      <c r="M20">
        <v>1.3367635821906001</v>
      </c>
      <c r="N20">
        <v>1.16012479146602</v>
      </c>
      <c r="O20">
        <v>1.2799984105301601</v>
      </c>
      <c r="P20">
        <v>0.46509404806452997</v>
      </c>
      <c r="Q20">
        <v>0.49889648496925698</v>
      </c>
      <c r="R20">
        <v>0.47148081160073901</v>
      </c>
      <c r="S20">
        <v>1.33274596388457</v>
      </c>
      <c r="T20">
        <v>1.2038261740562</v>
      </c>
      <c r="U20">
        <v>1.2083030947720499</v>
      </c>
      <c r="V20">
        <v>1.2589622613955933</v>
      </c>
      <c r="W20">
        <v>0.36942652081481836</v>
      </c>
      <c r="X20">
        <v>0.39627596494927253</v>
      </c>
      <c r="Y20">
        <v>0.37449955892886727</v>
      </c>
      <c r="Z20">
        <v>1.0586067626897613</v>
      </c>
      <c r="AA20">
        <v>0.95620513097964233</v>
      </c>
      <c r="AB20">
        <v>0.95976117142114614</v>
      </c>
      <c r="AC20">
        <v>-1.4366406550028328</v>
      </c>
      <c r="AD20">
        <v>-1.3354226277077277</v>
      </c>
      <c r="AE20">
        <v>-1.4169640753528971</v>
      </c>
      <c r="AF20">
        <v>8.2166775472935813E-2</v>
      </c>
      <c r="AG20">
        <v>-6.4607947705180704E-2</v>
      </c>
      <c r="AH20">
        <v>-5.9252647046095772E-2</v>
      </c>
      <c r="AI20">
        <v>-1.3963424526878192</v>
      </c>
      <c r="AJ20">
        <v>-1.3897939759446887E-2</v>
      </c>
      <c r="AK20">
        <v>0.38356832344962588</v>
      </c>
      <c r="AL20">
        <v>2.6070974553020676</v>
      </c>
      <c r="AM20">
        <v>-1.3824445129283727</v>
      </c>
      <c r="AN20">
        <v>1.3824445129283727</v>
      </c>
      <c r="AO20">
        <v>-3.0406887125289375</v>
      </c>
      <c r="AP20">
        <v>-3.1378730933923932E-2</v>
      </c>
      <c r="AQ20" t="s">
        <v>4181</v>
      </c>
      <c r="AR20" t="s">
        <v>4182</v>
      </c>
      <c r="AS20" t="s">
        <v>3788</v>
      </c>
      <c r="AT20" t="s">
        <v>1546</v>
      </c>
    </row>
    <row r="21" spans="1:46" x14ac:dyDescent="0.25">
      <c r="A21" t="s">
        <v>914</v>
      </c>
      <c r="B21">
        <v>1970884</v>
      </c>
      <c r="C21">
        <v>95</v>
      </c>
      <c r="D21">
        <v>120</v>
      </c>
      <c r="E21">
        <v>76</v>
      </c>
      <c r="F21">
        <v>97</v>
      </c>
      <c r="G21">
        <v>21</v>
      </c>
      <c r="H21">
        <v>44</v>
      </c>
      <c r="I21">
        <v>75</v>
      </c>
      <c r="J21">
        <v>98</v>
      </c>
      <c r="K21">
        <v>47</v>
      </c>
      <c r="L21">
        <v>55</v>
      </c>
      <c r="M21">
        <v>8.1040307975341397E-2</v>
      </c>
      <c r="N21">
        <v>9.4007487002571305E-2</v>
      </c>
      <c r="O21">
        <v>6.5601981528248005E-2</v>
      </c>
      <c r="P21">
        <v>1.7781138431250201E-2</v>
      </c>
      <c r="Q21">
        <v>3.0761069745831999E-2</v>
      </c>
      <c r="R21">
        <v>6.6460523479078298E-2</v>
      </c>
      <c r="S21">
        <v>8.6531403743850696E-2</v>
      </c>
      <c r="T21">
        <v>4.4084511834754897E-2</v>
      </c>
      <c r="U21">
        <v>5.3265042077585298E-2</v>
      </c>
      <c r="V21">
        <v>8.0216592168720235E-2</v>
      </c>
      <c r="W21">
        <v>0.22166409654814284</v>
      </c>
      <c r="X21">
        <v>0.38347515039197855</v>
      </c>
      <c r="Y21">
        <v>0.8285134244956619</v>
      </c>
      <c r="Z21">
        <v>1.0787220125463379</v>
      </c>
      <c r="AA21">
        <v>0.54956849503194516</v>
      </c>
      <c r="AB21">
        <v>0.66401526962841406</v>
      </c>
      <c r="AC21">
        <v>-2.1735529824476747</v>
      </c>
      <c r="AD21">
        <v>-1.3827950023424866</v>
      </c>
      <c r="AE21">
        <v>-0.27140302110217956</v>
      </c>
      <c r="AF21">
        <v>0.1093231291521827</v>
      </c>
      <c r="AG21">
        <v>-0.86362879335864251</v>
      </c>
      <c r="AH21">
        <v>-0.59071167686351456</v>
      </c>
      <c r="AI21">
        <v>-1.2759170019641135</v>
      </c>
      <c r="AJ21">
        <v>-0.44833911368999146</v>
      </c>
      <c r="AK21">
        <v>0.56347445461723022</v>
      </c>
      <c r="AL21">
        <v>1.774703346009364</v>
      </c>
      <c r="AM21">
        <v>-0.82757788827412193</v>
      </c>
      <c r="AN21">
        <v>0.82757788827412193</v>
      </c>
      <c r="AO21">
        <v>-2.785692916860365</v>
      </c>
      <c r="AP21">
        <v>-0.99677499474258102</v>
      </c>
      <c r="AQ21" t="s">
        <v>1271</v>
      </c>
      <c r="AR21" t="s">
        <v>4231</v>
      </c>
      <c r="AS21" t="s">
        <v>5</v>
      </c>
      <c r="AT21" t="s">
        <v>914</v>
      </c>
    </row>
    <row r="22" spans="1:46" x14ac:dyDescent="0.25">
      <c r="A22" t="s">
        <v>1965</v>
      </c>
      <c r="B22">
        <v>1939013</v>
      </c>
      <c r="C22">
        <v>75</v>
      </c>
      <c r="D22">
        <v>125</v>
      </c>
      <c r="E22">
        <v>58</v>
      </c>
      <c r="F22">
        <v>86</v>
      </c>
      <c r="G22">
        <v>36</v>
      </c>
      <c r="H22">
        <v>58</v>
      </c>
      <c r="I22">
        <v>24</v>
      </c>
      <c r="J22">
        <v>34</v>
      </c>
      <c r="K22">
        <v>60</v>
      </c>
      <c r="L22">
        <v>27</v>
      </c>
      <c r="M22">
        <v>0.100804422252069</v>
      </c>
      <c r="N22">
        <v>0.154287966192447</v>
      </c>
      <c r="O22">
        <v>7.8880962795364301E-2</v>
      </c>
      <c r="P22">
        <v>4.8026795829257299E-2</v>
      </c>
      <c r="Q22">
        <v>6.3887750299284798E-2</v>
      </c>
      <c r="R22">
        <v>3.3508468582009697E-2</v>
      </c>
      <c r="S22">
        <v>4.7300685458936897E-2</v>
      </c>
      <c r="T22">
        <v>8.8670727663670804E-2</v>
      </c>
      <c r="U22">
        <v>4.1198764575231701E-2</v>
      </c>
      <c r="V22">
        <v>0.11132445041329342</v>
      </c>
      <c r="W22">
        <v>0.4314128266607849</v>
      </c>
      <c r="X22">
        <v>0.57388785717873048</v>
      </c>
      <c r="Y22">
        <v>0.30099828436259141</v>
      </c>
      <c r="Z22">
        <v>0.42489035682037962</v>
      </c>
      <c r="AA22">
        <v>0.7965072123372684</v>
      </c>
      <c r="AB22">
        <v>0.37007831093960736</v>
      </c>
      <c r="AC22">
        <v>-1.2128590238947665</v>
      </c>
      <c r="AD22">
        <v>-0.80115924596285937</v>
      </c>
      <c r="AE22">
        <v>-1.7321728309875519</v>
      </c>
      <c r="AF22">
        <v>-1.2348374938233335</v>
      </c>
      <c r="AG22">
        <v>-0.3282406695384083</v>
      </c>
      <c r="AH22">
        <v>-1.4340975083353518</v>
      </c>
      <c r="AI22">
        <v>-1.2487303669483927</v>
      </c>
      <c r="AJ22">
        <v>-0.99905855723236459</v>
      </c>
      <c r="AK22">
        <v>0.84108772763625761</v>
      </c>
      <c r="AL22">
        <v>1.1889366199770146</v>
      </c>
      <c r="AM22">
        <v>-0.24967180971602793</v>
      </c>
      <c r="AN22">
        <v>0.24967180971602793</v>
      </c>
      <c r="AO22">
        <v>-2.7281263677154493</v>
      </c>
      <c r="AP22">
        <v>-2.2205597672411201</v>
      </c>
      <c r="AQ22" t="s">
        <v>2124</v>
      </c>
      <c r="AR22" t="s">
        <v>4262</v>
      </c>
      <c r="AS22" t="s">
        <v>5</v>
      </c>
      <c r="AT22" t="s">
        <v>1965</v>
      </c>
    </row>
    <row r="23" spans="1:46" x14ac:dyDescent="0.25">
      <c r="A23" t="s">
        <v>4169</v>
      </c>
      <c r="B23">
        <v>1265099</v>
      </c>
      <c r="C23">
        <v>38</v>
      </c>
      <c r="D23">
        <v>60</v>
      </c>
      <c r="E23">
        <v>88</v>
      </c>
      <c r="F23">
        <v>62</v>
      </c>
      <c r="G23">
        <v>12</v>
      </c>
      <c r="H23">
        <v>47</v>
      </c>
      <c r="I23">
        <v>39</v>
      </c>
      <c r="J23">
        <v>89</v>
      </c>
      <c r="K23">
        <v>28</v>
      </c>
      <c r="L23">
        <v>81</v>
      </c>
      <c r="M23">
        <v>1.9875043856395901E-2</v>
      </c>
      <c r="N23">
        <v>2.8819037305086899E-2</v>
      </c>
      <c r="O23">
        <v>4.6572876145679301E-2</v>
      </c>
      <c r="P23">
        <v>6.2297201226487603E-3</v>
      </c>
      <c r="Q23">
        <v>2.0146223023069801E-2</v>
      </c>
      <c r="R23">
        <v>2.11891786621532E-2</v>
      </c>
      <c r="S23">
        <v>4.8181986492241501E-2</v>
      </c>
      <c r="T23">
        <v>1.61024971503861E-2</v>
      </c>
      <c r="U23">
        <v>4.80962952959718E-2</v>
      </c>
      <c r="V23">
        <v>3.1755652435720698E-2</v>
      </c>
      <c r="W23">
        <v>0.19617673216630846</v>
      </c>
      <c r="X23">
        <v>0.63441376504071123</v>
      </c>
      <c r="Y23">
        <v>0.66725691449873403</v>
      </c>
      <c r="Z23">
        <v>1.5172727623773667</v>
      </c>
      <c r="AA23">
        <v>0.50707499028654901</v>
      </c>
      <c r="AB23">
        <v>1.5145743074662874</v>
      </c>
      <c r="AC23">
        <v>-2.3497741561789094</v>
      </c>
      <c r="AD23">
        <v>-0.65650402097578331</v>
      </c>
      <c r="AE23">
        <v>-0.58368574440944598</v>
      </c>
      <c r="AF23">
        <v>0.60148046432973656</v>
      </c>
      <c r="AG23">
        <v>-0.97972897465230702</v>
      </c>
      <c r="AH23">
        <v>0.59891236082281607</v>
      </c>
      <c r="AI23">
        <v>-1.1966546405213796</v>
      </c>
      <c r="AJ23">
        <v>7.3554616833415201E-2</v>
      </c>
      <c r="AK23">
        <v>0.41459963246714687</v>
      </c>
      <c r="AL23">
        <v>2.4119654763062064</v>
      </c>
      <c r="AM23">
        <v>-1.270209257354795</v>
      </c>
      <c r="AN23">
        <v>1.270209257354795</v>
      </c>
      <c r="AO23">
        <v>-2.6178582207791212</v>
      </c>
      <c r="AP23">
        <v>0.16295453317966974</v>
      </c>
      <c r="AQ23" t="s">
        <v>4170</v>
      </c>
      <c r="AR23" t="s">
        <v>4171</v>
      </c>
      <c r="AS23" t="s">
        <v>4172</v>
      </c>
      <c r="AT23" t="s">
        <v>4169</v>
      </c>
    </row>
    <row r="24" spans="1:46" x14ac:dyDescent="0.25">
      <c r="A24" t="s">
        <v>3019</v>
      </c>
      <c r="B24">
        <v>1371590</v>
      </c>
      <c r="C24">
        <v>862</v>
      </c>
      <c r="D24">
        <v>959</v>
      </c>
      <c r="E24">
        <v>746</v>
      </c>
      <c r="F24">
        <v>855.66666666666663</v>
      </c>
      <c r="G24">
        <v>328</v>
      </c>
      <c r="H24">
        <v>567</v>
      </c>
      <c r="I24">
        <v>316</v>
      </c>
      <c r="J24">
        <v>432</v>
      </c>
      <c r="K24">
        <v>372</v>
      </c>
      <c r="L24">
        <v>411</v>
      </c>
      <c r="M24">
        <v>2.6748397066274401</v>
      </c>
      <c r="N24">
        <v>2.7328312963771002</v>
      </c>
      <c r="O24">
        <v>2.3423684559589901</v>
      </c>
      <c r="P24">
        <v>1.0102459781891799</v>
      </c>
      <c r="Q24">
        <v>1.44193218240857</v>
      </c>
      <c r="R24">
        <v>1.0185974744795301</v>
      </c>
      <c r="S24">
        <v>1.3875365702095701</v>
      </c>
      <c r="T24">
        <v>1.2692411272555499</v>
      </c>
      <c r="U24">
        <v>1.4478861871003099</v>
      </c>
      <c r="V24">
        <v>2.5833464863211768</v>
      </c>
      <c r="W24">
        <v>0.39106096822026537</v>
      </c>
      <c r="X24">
        <v>0.55816445453352959</v>
      </c>
      <c r="Y24">
        <v>0.3942937890341095</v>
      </c>
      <c r="Z24">
        <v>0.53710819572851654</v>
      </c>
      <c r="AA24">
        <v>0.49131664450594742</v>
      </c>
      <c r="AB24">
        <v>0.56046921880857614</v>
      </c>
      <c r="AC24">
        <v>-1.3545345469657342</v>
      </c>
      <c r="AD24">
        <v>-0.84123784239494648</v>
      </c>
      <c r="AE24">
        <v>-1.3426571097783377</v>
      </c>
      <c r="AF24">
        <v>-0.89671535915694633</v>
      </c>
      <c r="AG24">
        <v>-1.025274980285636</v>
      </c>
      <c r="AH24">
        <v>-0.83529295306387985</v>
      </c>
      <c r="AI24">
        <v>-1.1794764997130061</v>
      </c>
      <c r="AJ24">
        <v>-0.91909443083548747</v>
      </c>
      <c r="AK24">
        <v>0.83486679240552508</v>
      </c>
      <c r="AL24">
        <v>1.1977958748588766</v>
      </c>
      <c r="AM24">
        <v>-0.26038206887751847</v>
      </c>
      <c r="AN24">
        <v>0.26038206887751852</v>
      </c>
      <c r="AO24">
        <v>-2.5814842345726015</v>
      </c>
      <c r="AP24">
        <v>-2.0428669667087975</v>
      </c>
      <c r="AQ24" t="s">
        <v>2340</v>
      </c>
      <c r="AR24" t="s">
        <v>4247</v>
      </c>
      <c r="AS24" t="s">
        <v>3669</v>
      </c>
      <c r="AT24" t="s">
        <v>3019</v>
      </c>
    </row>
    <row r="25" spans="1:46" x14ac:dyDescent="0.25">
      <c r="A25" t="s">
        <v>989</v>
      </c>
      <c r="B25">
        <v>2870583</v>
      </c>
      <c r="C25">
        <v>75</v>
      </c>
      <c r="D25">
        <v>28</v>
      </c>
      <c r="E25">
        <v>69</v>
      </c>
      <c r="F25">
        <v>57.333333333333336</v>
      </c>
      <c r="G25">
        <v>15</v>
      </c>
      <c r="H25">
        <v>28</v>
      </c>
      <c r="I25">
        <v>46</v>
      </c>
      <c r="J25">
        <v>52</v>
      </c>
      <c r="K25">
        <v>18</v>
      </c>
      <c r="L25">
        <v>19</v>
      </c>
      <c r="M25">
        <v>0.173383606273559</v>
      </c>
      <c r="N25">
        <v>5.9444067614625999E-2</v>
      </c>
      <c r="O25">
        <v>0.16140677007851401</v>
      </c>
      <c r="P25">
        <v>3.4419203677634402E-2</v>
      </c>
      <c r="Q25">
        <v>5.3048863007130298E-2</v>
      </c>
      <c r="R25">
        <v>0.110466251425359</v>
      </c>
      <c r="S25">
        <v>0.12442862668962699</v>
      </c>
      <c r="T25">
        <v>4.57540954744542E-2</v>
      </c>
      <c r="U25">
        <v>4.9865763937724898E-2</v>
      </c>
      <c r="V25">
        <v>0.13141148132223301</v>
      </c>
      <c r="W25">
        <v>0.26191930363554272</v>
      </c>
      <c r="X25">
        <v>0.40368514587435184</v>
      </c>
      <c r="Y25">
        <v>0.84061339476484254</v>
      </c>
      <c r="Z25">
        <v>0.94686267468910557</v>
      </c>
      <c r="AA25">
        <v>0.34817426159485226</v>
      </c>
      <c r="AB25">
        <v>0.37946276410543966</v>
      </c>
      <c r="AC25">
        <v>-1.9328057036486874</v>
      </c>
      <c r="AD25">
        <v>-1.3086975929529536</v>
      </c>
      <c r="AE25">
        <v>-0.25048564957181768</v>
      </c>
      <c r="AF25">
        <v>-7.8772890852707167E-2</v>
      </c>
      <c r="AG25">
        <v>-1.5221185376247395</v>
      </c>
      <c r="AH25">
        <v>-1.3979697709753616</v>
      </c>
      <c r="AI25">
        <v>-1.1639963153911528</v>
      </c>
      <c r="AJ25">
        <v>-0.99962039981760276</v>
      </c>
      <c r="AK25">
        <v>0.89231443542874345</v>
      </c>
      <c r="AL25">
        <v>1.1206811862451997</v>
      </c>
      <c r="AM25">
        <v>-0.16437591557354997</v>
      </c>
      <c r="AN25">
        <v>0.1643759155735498</v>
      </c>
      <c r="AO25">
        <v>-2.5487055993711132</v>
      </c>
      <c r="AP25">
        <v>-2.2218082693748618</v>
      </c>
      <c r="AQ25" t="s">
        <v>395</v>
      </c>
      <c r="AR25" t="s">
        <v>4263</v>
      </c>
      <c r="AS25" t="s">
        <v>3833</v>
      </c>
      <c r="AT25" t="s">
        <v>989</v>
      </c>
    </row>
    <row r="26" spans="1:46" x14ac:dyDescent="0.25">
      <c r="A26" t="s">
        <v>3257</v>
      </c>
      <c r="B26">
        <v>2144407</v>
      </c>
      <c r="C26">
        <v>177</v>
      </c>
      <c r="D26">
        <v>167</v>
      </c>
      <c r="E26">
        <v>170</v>
      </c>
      <c r="F26">
        <v>171.33333333333334</v>
      </c>
      <c r="G26">
        <v>80</v>
      </c>
      <c r="H26">
        <v>86</v>
      </c>
      <c r="I26">
        <v>77</v>
      </c>
      <c r="J26">
        <v>109</v>
      </c>
      <c r="K26">
        <v>159</v>
      </c>
      <c r="L26">
        <v>138</v>
      </c>
      <c r="M26">
        <v>5.06417463868317E-2</v>
      </c>
      <c r="N26">
        <v>4.3878886543681599E-2</v>
      </c>
      <c r="O26">
        <v>4.9216442304038301E-2</v>
      </c>
      <c r="P26">
        <v>2.2718946321870898E-2</v>
      </c>
      <c r="Q26">
        <v>2.01653209804332E-2</v>
      </c>
      <c r="R26">
        <v>2.2885012267952601E-2</v>
      </c>
      <c r="S26">
        <v>3.2279894109789903E-2</v>
      </c>
      <c r="T26">
        <v>5.0019947610273702E-2</v>
      </c>
      <c r="U26">
        <v>4.4824618443238901E-2</v>
      </c>
      <c r="V26">
        <v>4.7912358411517197E-2</v>
      </c>
      <c r="W26">
        <v>0.47417716587313108</v>
      </c>
      <c r="X26">
        <v>0.42087932318493115</v>
      </c>
      <c r="Y26">
        <v>0.4776432016014367</v>
      </c>
      <c r="Z26">
        <v>0.67372793116421603</v>
      </c>
      <c r="AA26">
        <v>1.0439884252963403</v>
      </c>
      <c r="AB26">
        <v>0.9355544149641345</v>
      </c>
      <c r="AC26">
        <v>-1.0765019037561085</v>
      </c>
      <c r="AD26">
        <v>-1.2485214596947245</v>
      </c>
      <c r="AE26">
        <v>-1.0659947643201981</v>
      </c>
      <c r="AF26">
        <v>-0.56976198360314012</v>
      </c>
      <c r="AG26">
        <v>6.2105716831036009E-2</v>
      </c>
      <c r="AH26">
        <v>-9.6106527027043517E-2</v>
      </c>
      <c r="AI26">
        <v>-1.1303393759236771</v>
      </c>
      <c r="AJ26">
        <v>-0.20125426459971585</v>
      </c>
      <c r="AK26">
        <v>0.52519128760250378</v>
      </c>
      <c r="AL26">
        <v>1.9040681435615512</v>
      </c>
      <c r="AM26">
        <v>-0.92908511132396132</v>
      </c>
      <c r="AN26">
        <v>0.92908511132396132</v>
      </c>
      <c r="AO26">
        <v>-2.4774384543639614</v>
      </c>
      <c r="AP26">
        <v>-0.44771379965057712</v>
      </c>
      <c r="AQ26" t="s">
        <v>4202</v>
      </c>
      <c r="AR26" t="s">
        <v>4203</v>
      </c>
      <c r="AS26" t="s">
        <v>4204</v>
      </c>
      <c r="AT26" t="s">
        <v>3257</v>
      </c>
    </row>
    <row r="27" spans="1:46" x14ac:dyDescent="0.25">
      <c r="A27" t="s">
        <v>4252</v>
      </c>
      <c r="B27">
        <v>1391347</v>
      </c>
      <c r="C27">
        <v>58</v>
      </c>
      <c r="D27">
        <v>52</v>
      </c>
      <c r="E27">
        <v>32</v>
      </c>
      <c r="F27">
        <v>47.333333333333336</v>
      </c>
      <c r="G27">
        <v>12</v>
      </c>
      <c r="H27">
        <v>22</v>
      </c>
      <c r="I27">
        <v>48</v>
      </c>
      <c r="J27">
        <v>27</v>
      </c>
      <c r="K27">
        <v>11</v>
      </c>
      <c r="L27">
        <v>36</v>
      </c>
      <c r="M27">
        <v>4.41063559818703E-2</v>
      </c>
      <c r="N27">
        <v>3.6314514990137998E-2</v>
      </c>
      <c r="O27">
        <v>2.4623458440658198E-2</v>
      </c>
      <c r="P27">
        <v>9.0576851783248404E-3</v>
      </c>
      <c r="Q27">
        <v>1.37109373373692E-2</v>
      </c>
      <c r="R27">
        <v>3.79174776059584E-2</v>
      </c>
      <c r="S27">
        <v>2.1252359062626101E-2</v>
      </c>
      <c r="T27">
        <v>9.1976434616044492E-3</v>
      </c>
      <c r="U27">
        <v>3.107976976728E-2</v>
      </c>
      <c r="V27">
        <v>3.5014776470888832E-2</v>
      </c>
      <c r="W27">
        <v>0.25868179355236981</v>
      </c>
      <c r="X27">
        <v>0.3915757494202034</v>
      </c>
      <c r="Y27">
        <v>1.0828993193054612</v>
      </c>
      <c r="Z27">
        <v>0.6069540121238598</v>
      </c>
      <c r="AA27">
        <v>0.26267891412219463</v>
      </c>
      <c r="AB27">
        <v>0.8876186827329775</v>
      </c>
      <c r="AC27">
        <v>-1.9507495765277196</v>
      </c>
      <c r="AD27">
        <v>-1.3526366743649305</v>
      </c>
      <c r="AE27">
        <v>0.11489911710065324</v>
      </c>
      <c r="AF27">
        <v>-0.72034088482199832</v>
      </c>
      <c r="AG27">
        <v>-1.9286276984214268</v>
      </c>
      <c r="AH27">
        <v>-0.17198806096830738</v>
      </c>
      <c r="AI27">
        <v>-1.0628290445973325</v>
      </c>
      <c r="AJ27">
        <v>-0.94031888140391084</v>
      </c>
      <c r="AK27">
        <v>0.91858799662473478</v>
      </c>
      <c r="AL27">
        <v>1.0886273320295996</v>
      </c>
      <c r="AM27">
        <v>-0.12251016319342188</v>
      </c>
      <c r="AN27">
        <v>0.1225101631934217</v>
      </c>
      <c r="AO27">
        <v>-2.3344881847244765</v>
      </c>
      <c r="AP27">
        <v>-2.0900310167797587</v>
      </c>
      <c r="AQ27" t="s">
        <v>4253</v>
      </c>
      <c r="AR27" t="s">
        <v>4254</v>
      </c>
      <c r="AS27" t="s">
        <v>4255</v>
      </c>
      <c r="AT27" t="s">
        <v>4252</v>
      </c>
    </row>
    <row r="28" spans="1:46" x14ac:dyDescent="0.25">
      <c r="A28" t="s">
        <v>1292</v>
      </c>
      <c r="B28">
        <v>419006</v>
      </c>
      <c r="C28">
        <v>422</v>
      </c>
      <c r="D28">
        <v>456</v>
      </c>
      <c r="E28">
        <v>375</v>
      </c>
      <c r="F28">
        <v>417.66666666666669</v>
      </c>
      <c r="G28">
        <v>120</v>
      </c>
      <c r="H28">
        <v>346</v>
      </c>
      <c r="I28">
        <v>216</v>
      </c>
      <c r="J28">
        <v>87</v>
      </c>
      <c r="K28">
        <v>55</v>
      </c>
      <c r="L28">
        <v>64</v>
      </c>
      <c r="M28">
        <v>0.34290747204425098</v>
      </c>
      <c r="N28">
        <v>0.34027736420122301</v>
      </c>
      <c r="O28">
        <v>0.30833416764444599</v>
      </c>
      <c r="P28">
        <v>9.6785107002135398E-2</v>
      </c>
      <c r="Q28">
        <v>0.230415598800742</v>
      </c>
      <c r="R28">
        <v>0.182323758752025</v>
      </c>
      <c r="S28">
        <v>7.31735198188289E-2</v>
      </c>
      <c r="T28">
        <v>4.9140309531243501E-2</v>
      </c>
      <c r="U28">
        <v>5.9040031301718497E-2</v>
      </c>
      <c r="V28">
        <v>0.33050633462997331</v>
      </c>
      <c r="W28">
        <v>0.2928388864633823</v>
      </c>
      <c r="X28">
        <v>0.69715940258364362</v>
      </c>
      <c r="Y28">
        <v>0.55164981620140552</v>
      </c>
      <c r="Z28">
        <v>0.22139823704363235</v>
      </c>
      <c r="AA28">
        <v>0.14868189920250627</v>
      </c>
      <c r="AB28">
        <v>0.17863509747193879</v>
      </c>
      <c r="AC28">
        <v>-1.77182095116011</v>
      </c>
      <c r="AD28">
        <v>-0.52043953488525374</v>
      </c>
      <c r="AE28">
        <v>-0.85817535097678643</v>
      </c>
      <c r="AF28">
        <v>-2.1752843606564936</v>
      </c>
      <c r="AG28">
        <v>-2.7496990730538156</v>
      </c>
      <c r="AH28">
        <v>-2.48491253193037</v>
      </c>
      <c r="AI28">
        <v>-1.0501452790073833</v>
      </c>
      <c r="AJ28">
        <v>-2.4699653218802262</v>
      </c>
      <c r="AK28">
        <v>2.6755213528509589</v>
      </c>
      <c r="AL28">
        <v>0.37375893073491218</v>
      </c>
      <c r="AM28">
        <v>1.4198200428728429</v>
      </c>
      <c r="AN28">
        <v>-1.4198200428728429</v>
      </c>
      <c r="AO28">
        <v>-2.3076308478472138</v>
      </c>
      <c r="AP28">
        <v>-5.4891447453973257</v>
      </c>
      <c r="AQ28" t="s">
        <v>1150</v>
      </c>
      <c r="AR28" t="s">
        <v>4305</v>
      </c>
      <c r="AS28" t="s">
        <v>3517</v>
      </c>
      <c r="AT28" t="s">
        <v>1292</v>
      </c>
    </row>
    <row r="29" spans="1:46" x14ac:dyDescent="0.25">
      <c r="A29" t="s">
        <v>891</v>
      </c>
      <c r="B29">
        <v>1372193</v>
      </c>
      <c r="C29">
        <v>193</v>
      </c>
      <c r="D29">
        <v>172</v>
      </c>
      <c r="E29">
        <v>160</v>
      </c>
      <c r="F29">
        <v>175</v>
      </c>
      <c r="G29">
        <v>47</v>
      </c>
      <c r="H29">
        <v>149</v>
      </c>
      <c r="I29">
        <v>98</v>
      </c>
      <c r="J29">
        <v>21</v>
      </c>
      <c r="K29">
        <v>49</v>
      </c>
      <c r="L29">
        <v>56</v>
      </c>
      <c r="M29">
        <v>0.33172774236229902</v>
      </c>
      <c r="N29">
        <v>0.27149175862229602</v>
      </c>
      <c r="O29">
        <v>0.27827254148550501</v>
      </c>
      <c r="P29">
        <v>8.0183522817785194E-2</v>
      </c>
      <c r="Q29">
        <v>0.209885305046798</v>
      </c>
      <c r="R29">
        <v>0.174974828506306</v>
      </c>
      <c r="S29">
        <v>3.7360611388077898E-2</v>
      </c>
      <c r="T29">
        <v>9.2604323760770504E-2</v>
      </c>
      <c r="U29">
        <v>0.109273440833989</v>
      </c>
      <c r="V29">
        <v>0.29383068082336666</v>
      </c>
      <c r="W29">
        <v>0.27289023254173617</v>
      </c>
      <c r="X29">
        <v>0.71430697590415493</v>
      </c>
      <c r="Y29">
        <v>0.59549543300241792</v>
      </c>
      <c r="Z29">
        <v>0.12715013722660518</v>
      </c>
      <c r="AA29">
        <v>0.31516219988081728</v>
      </c>
      <c r="AB29">
        <v>0.3718925488917123</v>
      </c>
      <c r="AC29">
        <v>-1.8736073371964581</v>
      </c>
      <c r="AD29">
        <v>-0.48538388416528522</v>
      </c>
      <c r="AE29">
        <v>-0.74783765113051515</v>
      </c>
      <c r="AF29">
        <v>-2.9753950758319272</v>
      </c>
      <c r="AG29">
        <v>-1.6658335845687335</v>
      </c>
      <c r="AH29">
        <v>-1.4270422519782346</v>
      </c>
      <c r="AI29">
        <v>-1.035609624164086</v>
      </c>
      <c r="AJ29">
        <v>-2.0227569707929649</v>
      </c>
      <c r="AK29">
        <v>1.9822615703133697</v>
      </c>
      <c r="AL29">
        <v>0.50447429086864304</v>
      </c>
      <c r="AM29">
        <v>0.98714734662887904</v>
      </c>
      <c r="AN29">
        <v>-0.98714734662887904</v>
      </c>
      <c r="AO29">
        <v>-2.2768522138453839</v>
      </c>
      <c r="AP29">
        <v>-4.4953778163154725</v>
      </c>
      <c r="AQ29" t="s">
        <v>169</v>
      </c>
      <c r="AR29" t="s">
        <v>4303</v>
      </c>
      <c r="AS29" t="s">
        <v>4304</v>
      </c>
      <c r="AT29" t="s">
        <v>891</v>
      </c>
    </row>
    <row r="30" spans="1:46" x14ac:dyDescent="0.25">
      <c r="A30" t="s">
        <v>1353</v>
      </c>
      <c r="B30">
        <v>903574</v>
      </c>
      <c r="C30">
        <v>1995</v>
      </c>
      <c r="D30">
        <v>2100</v>
      </c>
      <c r="E30">
        <v>2022</v>
      </c>
      <c r="F30">
        <v>2039</v>
      </c>
      <c r="G30">
        <v>903</v>
      </c>
      <c r="H30">
        <v>1217</v>
      </c>
      <c r="I30">
        <v>1007</v>
      </c>
      <c r="J30">
        <v>1348</v>
      </c>
      <c r="K30">
        <v>1261</v>
      </c>
      <c r="L30">
        <v>1324</v>
      </c>
      <c r="M30">
        <v>0.79930743966666795</v>
      </c>
      <c r="N30">
        <v>0.77266985634262497</v>
      </c>
      <c r="O30">
        <v>0.81974352372028303</v>
      </c>
      <c r="P30">
        <v>0.35910503663667098</v>
      </c>
      <c r="Q30">
        <v>0.39960674845059102</v>
      </c>
      <c r="R30">
        <v>0.41910750955216702</v>
      </c>
      <c r="S30">
        <v>0.55902475929081796</v>
      </c>
      <c r="T30">
        <v>0.55551621792111205</v>
      </c>
      <c r="U30">
        <v>0.60222814424471105</v>
      </c>
      <c r="V30">
        <v>0.79724027324319202</v>
      </c>
      <c r="W30">
        <v>0.45043514319193051</v>
      </c>
      <c r="X30">
        <v>0.50123753385536007</v>
      </c>
      <c r="Y30">
        <v>0.52569786502032556</v>
      </c>
      <c r="Z30">
        <v>0.70119984909529498</v>
      </c>
      <c r="AA30">
        <v>0.69679899092560782</v>
      </c>
      <c r="AB30">
        <v>0.75539102132263458</v>
      </c>
      <c r="AC30">
        <v>-1.1506087032356238</v>
      </c>
      <c r="AD30">
        <v>-0.99643364375610821</v>
      </c>
      <c r="AE30">
        <v>-0.92769421908132721</v>
      </c>
      <c r="AF30">
        <v>-0.51210240927121908</v>
      </c>
      <c r="AG30">
        <v>-0.52118556019811013</v>
      </c>
      <c r="AH30">
        <v>-0.40470445907100816</v>
      </c>
      <c r="AI30">
        <v>-1.0249121886910197</v>
      </c>
      <c r="AJ30">
        <v>-0.47933080951344581</v>
      </c>
      <c r="AK30">
        <v>0.68511525818981589</v>
      </c>
      <c r="AL30">
        <v>1.459608420694293</v>
      </c>
      <c r="AM30">
        <v>-0.54558137917757399</v>
      </c>
      <c r="AN30">
        <v>0.54558137917757388</v>
      </c>
      <c r="AO30">
        <v>-2.2542008469318717</v>
      </c>
      <c r="AP30">
        <v>-1.0656433920134172</v>
      </c>
      <c r="AQ30" t="s">
        <v>4237</v>
      </c>
      <c r="AR30" t="s">
        <v>4238</v>
      </c>
      <c r="AS30" t="s">
        <v>58</v>
      </c>
      <c r="AT30" t="s">
        <v>1353</v>
      </c>
    </row>
    <row r="31" spans="1:46" x14ac:dyDescent="0.25">
      <c r="A31" t="s">
        <v>1404</v>
      </c>
      <c r="B31">
        <v>682797</v>
      </c>
      <c r="C31">
        <v>1678</v>
      </c>
      <c r="D31">
        <v>1871</v>
      </c>
      <c r="E31">
        <v>1845</v>
      </c>
      <c r="F31">
        <v>1798</v>
      </c>
      <c r="G31">
        <v>762</v>
      </c>
      <c r="H31">
        <v>1194</v>
      </c>
      <c r="I31">
        <v>853</v>
      </c>
      <c r="J31">
        <v>1459</v>
      </c>
      <c r="K31">
        <v>1271</v>
      </c>
      <c r="L31">
        <v>1246</v>
      </c>
      <c r="M31">
        <v>0.928030913323867</v>
      </c>
      <c r="N31">
        <v>0.95027213351815798</v>
      </c>
      <c r="O31">
        <v>1.0325063823412399</v>
      </c>
      <c r="P31">
        <v>0.41830037005354698</v>
      </c>
      <c r="Q31">
        <v>0.54118542746508502</v>
      </c>
      <c r="R31">
        <v>0.49005467269518899</v>
      </c>
      <c r="S31">
        <v>0.83521055548475198</v>
      </c>
      <c r="T31">
        <v>0.77290610510408297</v>
      </c>
      <c r="U31">
        <v>0.78233117434405897</v>
      </c>
      <c r="V31">
        <v>0.97026980972775501</v>
      </c>
      <c r="W31">
        <v>0.4311175776673053</v>
      </c>
      <c r="X31">
        <v>0.55776797550460167</v>
      </c>
      <c r="Y31">
        <v>0.50507051521338364</v>
      </c>
      <c r="Z31">
        <v>0.86080237384599356</v>
      </c>
      <c r="AA31">
        <v>0.7965888429744612</v>
      </c>
      <c r="AB31">
        <v>0.80630270724755504</v>
      </c>
      <c r="AC31">
        <v>-1.2138467091362835</v>
      </c>
      <c r="AD31">
        <v>-0.84226299111815217</v>
      </c>
      <c r="AE31">
        <v>-0.98544327168294366</v>
      </c>
      <c r="AF31">
        <v>-0.21624603844830789</v>
      </c>
      <c r="AG31">
        <v>-0.32809282143449386</v>
      </c>
      <c r="AH31">
        <v>-0.3106065287673454</v>
      </c>
      <c r="AI31">
        <v>-1.0138509906457931</v>
      </c>
      <c r="AJ31">
        <v>-0.28498179621671571</v>
      </c>
      <c r="AK31">
        <v>0.60337666404173962</v>
      </c>
      <c r="AL31">
        <v>1.6573395353102738</v>
      </c>
      <c r="AM31">
        <v>-0.72886919442907749</v>
      </c>
      <c r="AN31">
        <v>0.72886919442907738</v>
      </c>
      <c r="AO31">
        <v>-2.2307792281657397</v>
      </c>
      <c r="AP31">
        <v>-0.63376947542751316</v>
      </c>
      <c r="AQ31" t="s">
        <v>367</v>
      </c>
      <c r="AR31" t="s">
        <v>4211</v>
      </c>
      <c r="AS31" t="s">
        <v>3549</v>
      </c>
      <c r="AT31" t="s">
        <v>1404</v>
      </c>
    </row>
    <row r="32" spans="1:46" x14ac:dyDescent="0.25">
      <c r="A32" t="s">
        <v>3971</v>
      </c>
      <c r="B32">
        <v>2459267</v>
      </c>
      <c r="C32">
        <v>1832</v>
      </c>
      <c r="D32">
        <v>1940</v>
      </c>
      <c r="E32">
        <v>1854</v>
      </c>
      <c r="F32">
        <v>1875.3333333333333</v>
      </c>
      <c r="G32">
        <v>983</v>
      </c>
      <c r="H32">
        <v>1098</v>
      </c>
      <c r="I32">
        <v>821</v>
      </c>
      <c r="J32">
        <v>3825</v>
      </c>
      <c r="K32">
        <v>4662</v>
      </c>
      <c r="L32">
        <v>3586</v>
      </c>
      <c r="M32">
        <v>0.67278531467971503</v>
      </c>
      <c r="N32">
        <v>0.65426921123552895</v>
      </c>
      <c r="O32">
        <v>0.68894832965101305</v>
      </c>
      <c r="P32">
        <v>0.35831694164802302</v>
      </c>
      <c r="Q32">
        <v>0.33046437979024701</v>
      </c>
      <c r="R32">
        <v>0.31319816424429198</v>
      </c>
      <c r="S32">
        <v>1.4539607047345999</v>
      </c>
      <c r="T32">
        <v>1.88249574708239</v>
      </c>
      <c r="U32">
        <v>1.4950765392808101</v>
      </c>
      <c r="V32">
        <v>0.67200095185541908</v>
      </c>
      <c r="W32">
        <v>0.53320897933060496</v>
      </c>
      <c r="X32">
        <v>0.4917617733692532</v>
      </c>
      <c r="Y32">
        <v>0.46606803662932389</v>
      </c>
      <c r="Z32">
        <v>2.1636289364176666</v>
      </c>
      <c r="AA32">
        <v>2.8013289890211475</v>
      </c>
      <c r="AB32">
        <v>2.2248131273517537</v>
      </c>
      <c r="AC32">
        <v>-0.90722701902413672</v>
      </c>
      <c r="AD32">
        <v>-1.0239685021128722</v>
      </c>
      <c r="AE32">
        <v>-1.1013875199585372</v>
      </c>
      <c r="AF32">
        <v>1.1134530973660695</v>
      </c>
      <c r="AG32">
        <v>1.4861114239543054</v>
      </c>
      <c r="AH32">
        <v>1.1536841623419165</v>
      </c>
      <c r="AI32">
        <v>-1.0108610136985154</v>
      </c>
      <c r="AJ32">
        <v>1.251082894554097</v>
      </c>
      <c r="AK32">
        <v>0.20849086688948903</v>
      </c>
      <c r="AL32">
        <v>4.7963731693343279</v>
      </c>
      <c r="AM32">
        <v>-2.2619439082526127</v>
      </c>
      <c r="AN32">
        <v>2.2619439082526127</v>
      </c>
      <c r="AO32">
        <v>-2.2244480785115774</v>
      </c>
      <c r="AP32">
        <v>2.7796066095832974</v>
      </c>
      <c r="AQ32" t="s">
        <v>3972</v>
      </c>
      <c r="AR32" t="s">
        <v>3973</v>
      </c>
      <c r="AS32" t="s">
        <v>3974</v>
      </c>
      <c r="AT32" t="s">
        <v>3971</v>
      </c>
    </row>
    <row r="33" spans="1:46" x14ac:dyDescent="0.25">
      <c r="A33" t="s">
        <v>4215</v>
      </c>
      <c r="B33">
        <v>1257532</v>
      </c>
      <c r="C33">
        <v>265</v>
      </c>
      <c r="D33">
        <v>164</v>
      </c>
      <c r="E33">
        <v>189</v>
      </c>
      <c r="F33">
        <v>206</v>
      </c>
      <c r="G33">
        <v>44</v>
      </c>
      <c r="H33">
        <v>167</v>
      </c>
      <c r="I33">
        <v>163</v>
      </c>
      <c r="J33">
        <v>136</v>
      </c>
      <c r="K33">
        <v>178</v>
      </c>
      <c r="L33">
        <v>134</v>
      </c>
      <c r="M33">
        <v>0.36904944307223497</v>
      </c>
      <c r="N33">
        <v>0.20974240724609799</v>
      </c>
      <c r="O33">
        <v>0.266333853193987</v>
      </c>
      <c r="P33">
        <v>6.08210828038519E-2</v>
      </c>
      <c r="Q33">
        <v>0.19060155168224499</v>
      </c>
      <c r="R33">
        <v>0.235804072581633</v>
      </c>
      <c r="S33">
        <v>0.19604139515511201</v>
      </c>
      <c r="T33">
        <v>0.27256455804728402</v>
      </c>
      <c r="U33">
        <v>0.21185835027441799</v>
      </c>
      <c r="V33">
        <v>0.28170856783743997</v>
      </c>
      <c r="W33">
        <v>0.21590072063036694</v>
      </c>
      <c r="X33">
        <v>0.67659124869866105</v>
      </c>
      <c r="Y33">
        <v>0.83704970136976387</v>
      </c>
      <c r="Z33">
        <v>0.69590142983594938</v>
      </c>
      <c r="AA33">
        <v>0.96754088858443066</v>
      </c>
      <c r="AB33">
        <v>0.75204794763881988</v>
      </c>
      <c r="AC33">
        <v>-2.211560036111837</v>
      </c>
      <c r="AD33">
        <v>-0.5636435780284349</v>
      </c>
      <c r="AE33">
        <v>-0.25661480688968197</v>
      </c>
      <c r="AF33">
        <v>-0.52304512323538732</v>
      </c>
      <c r="AG33">
        <v>-4.7605463592581485E-2</v>
      </c>
      <c r="AH33">
        <v>-0.4111034494531004</v>
      </c>
      <c r="AI33">
        <v>-1.010606140343318</v>
      </c>
      <c r="AJ33">
        <v>-0.32725134542702305</v>
      </c>
      <c r="AK33">
        <v>0.6227155475717796</v>
      </c>
      <c r="AL33">
        <v>1.60586965252338</v>
      </c>
      <c r="AM33">
        <v>-0.68335479491629492</v>
      </c>
      <c r="AN33">
        <v>0.68335479491629492</v>
      </c>
      <c r="AO33">
        <v>-2.2239083949678355</v>
      </c>
      <c r="AP33">
        <v>-0.72769902752616111</v>
      </c>
      <c r="AQ33" t="s">
        <v>4216</v>
      </c>
      <c r="AR33" t="s">
        <v>4217</v>
      </c>
      <c r="AS33" t="s">
        <v>2190</v>
      </c>
      <c r="AT33" t="s">
        <v>4215</v>
      </c>
    </row>
    <row r="34" spans="1:46" x14ac:dyDescent="0.25">
      <c r="A34" t="s">
        <v>182</v>
      </c>
      <c r="B34">
        <v>2229922</v>
      </c>
      <c r="C34">
        <v>35</v>
      </c>
      <c r="D34">
        <v>52</v>
      </c>
      <c r="E34">
        <v>57</v>
      </c>
      <c r="F34">
        <v>48</v>
      </c>
      <c r="G34">
        <v>37</v>
      </c>
      <c r="H34">
        <v>37</v>
      </c>
      <c r="I34">
        <v>11</v>
      </c>
      <c r="J34">
        <v>45</v>
      </c>
      <c r="K34">
        <v>53</v>
      </c>
      <c r="L34">
        <v>10</v>
      </c>
      <c r="M34">
        <v>3.1060402915288901E-2</v>
      </c>
      <c r="N34">
        <v>4.2378551082541099E-2</v>
      </c>
      <c r="O34">
        <v>5.11846554534219E-2</v>
      </c>
      <c r="P34">
        <v>3.2591440462507303E-2</v>
      </c>
      <c r="Q34">
        <v>2.6909897604384701E-2</v>
      </c>
      <c r="R34">
        <v>1.0140438668771999E-2</v>
      </c>
      <c r="S34">
        <v>4.1335362476252899E-2</v>
      </c>
      <c r="T34">
        <v>5.1716081470378997E-2</v>
      </c>
      <c r="U34">
        <v>1.00749093722042E-2</v>
      </c>
      <c r="V34">
        <v>4.1541203150417295E-2</v>
      </c>
      <c r="W34">
        <v>0.78455696972705302</v>
      </c>
      <c r="X34">
        <v>0.64778811309210671</v>
      </c>
      <c r="Y34">
        <v>0.24410556025674801</v>
      </c>
      <c r="Z34">
        <v>0.99504490340785112</v>
      </c>
      <c r="AA34">
        <v>1.2449346082519397</v>
      </c>
      <c r="AB34">
        <v>0.24252810723184348</v>
      </c>
      <c r="AC34">
        <v>-0.35004988420315131</v>
      </c>
      <c r="AD34">
        <v>-0.62640609995650409</v>
      </c>
      <c r="AE34">
        <v>-2.0344229375664291</v>
      </c>
      <c r="AF34">
        <v>-7.1664632390192095E-3</v>
      </c>
      <c r="AG34">
        <v>0.31606996492125122</v>
      </c>
      <c r="AH34">
        <v>-2.0437761401064862</v>
      </c>
      <c r="AI34">
        <v>-1.0036263072420282</v>
      </c>
      <c r="AJ34">
        <v>-0.57829087947475133</v>
      </c>
      <c r="AK34">
        <v>0.74466557608224737</v>
      </c>
      <c r="AL34">
        <v>1.3428846882664967</v>
      </c>
      <c r="AM34">
        <v>-0.4253354277672769</v>
      </c>
      <c r="AN34">
        <v>0.42533542776727673</v>
      </c>
      <c r="AO34">
        <v>-2.2091288937527582</v>
      </c>
      <c r="AP34">
        <v>-1.2855481513679283</v>
      </c>
      <c r="AQ34" t="s">
        <v>4240</v>
      </c>
      <c r="AR34" t="s">
        <v>4241</v>
      </c>
      <c r="AS34" t="s">
        <v>4242</v>
      </c>
      <c r="AT34" t="s">
        <v>182</v>
      </c>
    </row>
    <row r="35" spans="1:46" x14ac:dyDescent="0.25">
      <c r="A35" t="s">
        <v>4218</v>
      </c>
      <c r="B35">
        <v>1963955</v>
      </c>
      <c r="C35">
        <v>340</v>
      </c>
      <c r="D35">
        <v>531</v>
      </c>
      <c r="E35">
        <v>481</v>
      </c>
      <c r="F35">
        <v>450.66666666666669</v>
      </c>
      <c r="G35">
        <v>175</v>
      </c>
      <c r="H35">
        <v>372</v>
      </c>
      <c r="I35">
        <v>192</v>
      </c>
      <c r="J35">
        <v>279</v>
      </c>
      <c r="K35">
        <v>295</v>
      </c>
      <c r="L35">
        <v>385</v>
      </c>
      <c r="M35">
        <v>0.35246891559348398</v>
      </c>
      <c r="N35">
        <v>0.50552209966954498</v>
      </c>
      <c r="O35">
        <v>0.5045600598412</v>
      </c>
      <c r="P35">
        <v>0.18007057230451501</v>
      </c>
      <c r="Q35">
        <v>0.316050240849655</v>
      </c>
      <c r="R35">
        <v>0.20676077474818599</v>
      </c>
      <c r="S35">
        <v>0.29937553334258299</v>
      </c>
      <c r="T35">
        <v>0.33625954571409999</v>
      </c>
      <c r="U35">
        <v>0.45311114269587099</v>
      </c>
      <c r="V35">
        <v>0.45418369170140965</v>
      </c>
      <c r="W35">
        <v>0.39647080156039016</v>
      </c>
      <c r="X35">
        <v>0.69586435317768602</v>
      </c>
      <c r="Y35">
        <v>0.45523601689361198</v>
      </c>
      <c r="Z35">
        <v>0.65915077712521442</v>
      </c>
      <c r="AA35">
        <v>0.7403602371860688</v>
      </c>
      <c r="AB35">
        <v>0.99763851273144399</v>
      </c>
      <c r="AC35">
        <v>-1.334713473586443</v>
      </c>
      <c r="AD35">
        <v>-0.52312199006409488</v>
      </c>
      <c r="AE35">
        <v>-1.1353133910692426</v>
      </c>
      <c r="AF35">
        <v>-0.60131958332617985</v>
      </c>
      <c r="AG35">
        <v>-0.43370068097941744</v>
      </c>
      <c r="AH35">
        <v>-3.4109349982533576E-3</v>
      </c>
      <c r="AI35">
        <v>-0.99771628490659348</v>
      </c>
      <c r="AJ35">
        <v>-0.34614373310128355</v>
      </c>
      <c r="AK35">
        <v>0.6365860502861419</v>
      </c>
      <c r="AL35">
        <v>1.5708795371034372</v>
      </c>
      <c r="AM35">
        <v>-0.65157255180530982</v>
      </c>
      <c r="AN35">
        <v>0.65157255180530982</v>
      </c>
      <c r="AO35">
        <v>-2.1966146715614641</v>
      </c>
      <c r="AP35">
        <v>-0.76968086895740562</v>
      </c>
      <c r="AQ35" t="s">
        <v>4219</v>
      </c>
      <c r="AR35" t="s">
        <v>4220</v>
      </c>
      <c r="AS35" t="s">
        <v>4221</v>
      </c>
      <c r="AT35" t="s">
        <v>4218</v>
      </c>
    </row>
    <row r="36" spans="1:46" x14ac:dyDescent="0.25">
      <c r="A36" t="s">
        <v>272</v>
      </c>
      <c r="B36">
        <v>1198689</v>
      </c>
      <c r="C36">
        <v>15</v>
      </c>
      <c r="D36">
        <v>25</v>
      </c>
      <c r="E36">
        <v>37</v>
      </c>
      <c r="F36">
        <v>25.666666666666668</v>
      </c>
      <c r="G36">
        <v>12</v>
      </c>
      <c r="H36">
        <v>31</v>
      </c>
      <c r="I36">
        <v>0</v>
      </c>
      <c r="J36">
        <v>24</v>
      </c>
      <c r="K36">
        <v>0</v>
      </c>
      <c r="L36">
        <v>0</v>
      </c>
      <c r="M36">
        <v>5.2580320325567604E-3</v>
      </c>
      <c r="N36">
        <v>8.0477726110995806E-3</v>
      </c>
      <c r="O36">
        <v>1.3123799305369801E-2</v>
      </c>
      <c r="P36">
        <v>4.1751877091899198E-3</v>
      </c>
      <c r="Q36">
        <v>8.9056360512349102E-3</v>
      </c>
      <c r="R36">
        <v>2.3659509836230202E-3</v>
      </c>
      <c r="S36">
        <v>8.7078994592378993E-3</v>
      </c>
      <c r="T36">
        <v>1.45251096744299E-3</v>
      </c>
      <c r="U36">
        <v>1.3390376997240801E-3</v>
      </c>
      <c r="V36">
        <v>8.8098679830087134E-3</v>
      </c>
      <c r="W36">
        <v>0.47392171111331743</v>
      </c>
      <c r="X36">
        <v>1.0108705452125846</v>
      </c>
      <c r="Y36">
        <v>0.26855691687845357</v>
      </c>
      <c r="Z36">
        <v>0.98842564678977285</v>
      </c>
      <c r="AA36">
        <v>0.16487318200958262</v>
      </c>
      <c r="AB36">
        <v>0.15199293591080315</v>
      </c>
      <c r="AC36">
        <v>-1.0772793402303389</v>
      </c>
      <c r="AD36">
        <v>1.5598253682027644E-2</v>
      </c>
      <c r="AE36">
        <v>-1.8967002152567538</v>
      </c>
      <c r="AF36">
        <v>-1.6795649966933845E-2</v>
      </c>
      <c r="AG36">
        <v>-2.6005713433421258</v>
      </c>
      <c r="AH36">
        <v>-2.7179238209769045</v>
      </c>
      <c r="AI36">
        <v>-0.9861271006016884</v>
      </c>
      <c r="AJ36">
        <v>-1.7784302714286546</v>
      </c>
      <c r="AK36">
        <v>1.731837024506153</v>
      </c>
      <c r="AL36">
        <v>0.57742153900720417</v>
      </c>
      <c r="AM36">
        <v>0.79230317082696611</v>
      </c>
      <c r="AN36">
        <v>-0.79230317082696611</v>
      </c>
      <c r="AO36">
        <v>-2.1720750642341131</v>
      </c>
      <c r="AP36">
        <v>-3.9524456614716144</v>
      </c>
      <c r="AQ36" t="s">
        <v>4295</v>
      </c>
      <c r="AR36" t="s">
        <v>4296</v>
      </c>
      <c r="AS36" t="s">
        <v>3620</v>
      </c>
      <c r="AT36" t="s">
        <v>272</v>
      </c>
    </row>
    <row r="37" spans="1:46" x14ac:dyDescent="0.25">
      <c r="A37" t="s">
        <v>4207</v>
      </c>
      <c r="B37">
        <v>1706581</v>
      </c>
      <c r="C37">
        <v>42</v>
      </c>
      <c r="D37">
        <v>54</v>
      </c>
      <c r="E37">
        <v>56</v>
      </c>
      <c r="F37">
        <v>50.666666666666664</v>
      </c>
      <c r="G37">
        <v>33</v>
      </c>
      <c r="H37">
        <v>14</v>
      </c>
      <c r="I37">
        <v>40</v>
      </c>
      <c r="J37">
        <v>54</v>
      </c>
      <c r="K37">
        <v>33</v>
      </c>
      <c r="L37">
        <v>34</v>
      </c>
      <c r="M37">
        <v>8.5208266356466209E-3</v>
      </c>
      <c r="N37">
        <v>1.0060739833228201E-2</v>
      </c>
      <c r="O37">
        <v>1.1495989372909301E-2</v>
      </c>
      <c r="P37">
        <v>6.6452170329789999E-3</v>
      </c>
      <c r="Q37">
        <v>2.3277254500715301E-3</v>
      </c>
      <c r="R37">
        <v>8.4298034168577892E-3</v>
      </c>
      <c r="S37">
        <v>1.13395649934854E-2</v>
      </c>
      <c r="T37">
        <v>7.36134342868211E-3</v>
      </c>
      <c r="U37">
        <v>7.8309321904004303E-3</v>
      </c>
      <c r="V37">
        <v>1.0025851947261374E-2</v>
      </c>
      <c r="W37">
        <v>0.66280821499605169</v>
      </c>
      <c r="X37">
        <v>0.23217233431293222</v>
      </c>
      <c r="Y37">
        <v>0.84080669265821784</v>
      </c>
      <c r="Z37">
        <v>1.1310325599394948</v>
      </c>
      <c r="AA37">
        <v>0.734236199317995</v>
      </c>
      <c r="AB37">
        <v>0.7810739906786176</v>
      </c>
      <c r="AC37">
        <v>-0.59333661112609981</v>
      </c>
      <c r="AD37">
        <v>-2.1067320241803049</v>
      </c>
      <c r="AE37">
        <v>-0.25015394196882035</v>
      </c>
      <c r="AF37">
        <v>0.17764046194231728</v>
      </c>
      <c r="AG37">
        <v>-0.44568385093594726</v>
      </c>
      <c r="AH37">
        <v>-0.35646887439595681</v>
      </c>
      <c r="AI37">
        <v>-0.9834075257584084</v>
      </c>
      <c r="AJ37">
        <v>-0.20817075446319558</v>
      </c>
      <c r="AK37">
        <v>0.58429272383457542</v>
      </c>
      <c r="AL37">
        <v>1.7114709103978494</v>
      </c>
      <c r="AM37">
        <v>-0.77523677129521285</v>
      </c>
      <c r="AN37">
        <v>0.77523677129521262</v>
      </c>
      <c r="AO37">
        <v>-2.1663164795921217</v>
      </c>
      <c r="AP37">
        <v>-0.46308332232372335</v>
      </c>
      <c r="AQ37" t="s">
        <v>4208</v>
      </c>
      <c r="AR37" t="s">
        <v>4209</v>
      </c>
      <c r="AS37" t="s">
        <v>4210</v>
      </c>
      <c r="AT37" t="s">
        <v>4207</v>
      </c>
    </row>
    <row r="38" spans="1:46" x14ac:dyDescent="0.25">
      <c r="A38" t="s">
        <v>931</v>
      </c>
      <c r="B38">
        <v>1207087</v>
      </c>
      <c r="C38">
        <v>58</v>
      </c>
      <c r="D38">
        <v>53</v>
      </c>
      <c r="E38">
        <v>39</v>
      </c>
      <c r="F38">
        <v>50</v>
      </c>
      <c r="G38">
        <v>41</v>
      </c>
      <c r="H38">
        <v>21</v>
      </c>
      <c r="I38">
        <v>21</v>
      </c>
      <c r="J38">
        <v>31</v>
      </c>
      <c r="K38">
        <v>26</v>
      </c>
      <c r="L38">
        <v>27</v>
      </c>
      <c r="M38">
        <v>9.7408879175362E-3</v>
      </c>
      <c r="N38">
        <v>8.1742918986434897E-3</v>
      </c>
      <c r="O38">
        <v>6.6276726133409798E-3</v>
      </c>
      <c r="P38">
        <v>6.83466449101833E-3</v>
      </c>
      <c r="Q38">
        <v>2.89042115912442E-3</v>
      </c>
      <c r="R38">
        <v>3.6636574802705901E-3</v>
      </c>
      <c r="S38">
        <v>5.3889287593652203E-3</v>
      </c>
      <c r="T38">
        <v>4.8012531070581897E-3</v>
      </c>
      <c r="U38">
        <v>5.1479749414746496E-3</v>
      </c>
      <c r="V38">
        <v>8.1809508098402237E-3</v>
      </c>
      <c r="W38">
        <v>0.83543644863350708</v>
      </c>
      <c r="X38">
        <v>0.35331115249437256</v>
      </c>
      <c r="Y38">
        <v>0.44782783388256825</v>
      </c>
      <c r="Z38">
        <v>0.65871668032562924</v>
      </c>
      <c r="AA38">
        <v>0.58688204081158135</v>
      </c>
      <c r="AB38">
        <v>0.62926364687128478</v>
      </c>
      <c r="AC38">
        <v>-0.25939800774802679</v>
      </c>
      <c r="AD38">
        <v>-1.5009888053407046</v>
      </c>
      <c r="AE38">
        <v>-1.1589838959589769</v>
      </c>
      <c r="AF38">
        <v>-0.60227001171582795</v>
      </c>
      <c r="AG38">
        <v>-0.76885753403486568</v>
      </c>
      <c r="AH38">
        <v>-0.66826349536438234</v>
      </c>
      <c r="AI38">
        <v>-0.97312356968256941</v>
      </c>
      <c r="AJ38">
        <v>-0.67979701370502532</v>
      </c>
      <c r="AK38">
        <v>0.81601831839282246</v>
      </c>
      <c r="AL38">
        <v>1.2254626856533517</v>
      </c>
      <c r="AM38">
        <v>-0.29332655597754381</v>
      </c>
      <c r="AN38">
        <v>0.29332655597754392</v>
      </c>
      <c r="AO38">
        <v>-2.1445406378043605</v>
      </c>
      <c r="AP38">
        <v>-1.5111106639009442</v>
      </c>
      <c r="AQ38" t="s">
        <v>1363</v>
      </c>
      <c r="AR38" t="s">
        <v>4244</v>
      </c>
      <c r="AS38" t="s">
        <v>4245</v>
      </c>
      <c r="AT38" t="s">
        <v>931</v>
      </c>
    </row>
    <row r="39" spans="1:46" x14ac:dyDescent="0.25">
      <c r="A39" t="s">
        <v>1338</v>
      </c>
      <c r="B39">
        <v>829065</v>
      </c>
      <c r="C39">
        <v>167</v>
      </c>
      <c r="D39">
        <v>160</v>
      </c>
      <c r="E39">
        <v>147</v>
      </c>
      <c r="F39">
        <v>158</v>
      </c>
      <c r="G39">
        <v>101</v>
      </c>
      <c r="H39">
        <v>49</v>
      </c>
      <c r="I39">
        <v>117</v>
      </c>
      <c r="J39">
        <v>126</v>
      </c>
      <c r="K39">
        <v>113</v>
      </c>
      <c r="L39">
        <v>96</v>
      </c>
      <c r="M39">
        <v>0.13153918113655599</v>
      </c>
      <c r="N39">
        <v>0.11573437355001399</v>
      </c>
      <c r="O39">
        <v>0.117160680451036</v>
      </c>
      <c r="P39">
        <v>7.8962852275776804E-2</v>
      </c>
      <c r="Q39">
        <v>3.1630497534064002E-2</v>
      </c>
      <c r="R39">
        <v>9.5730326766661503E-2</v>
      </c>
      <c r="S39">
        <v>0.102725769642858</v>
      </c>
      <c r="T39">
        <v>9.78650915883649E-2</v>
      </c>
      <c r="U39">
        <v>8.5844406671237994E-2</v>
      </c>
      <c r="V39">
        <v>0.12147807837920199</v>
      </c>
      <c r="W39">
        <v>0.65001729801231256</v>
      </c>
      <c r="X39">
        <v>0.26038029211597569</v>
      </c>
      <c r="Y39">
        <v>0.7880461071159921</v>
      </c>
      <c r="Z39">
        <v>0.84563215860389718</v>
      </c>
      <c r="AA39">
        <v>0.80561935860454126</v>
      </c>
      <c r="AB39">
        <v>0.70666582659686883</v>
      </c>
      <c r="AC39">
        <v>-0.62144998378546856</v>
      </c>
      <c r="AD39">
        <v>-1.9413078381754094</v>
      </c>
      <c r="AE39">
        <v>-0.34364805332548709</v>
      </c>
      <c r="AF39">
        <v>-0.24189785277394146</v>
      </c>
      <c r="AG39">
        <v>-0.31182974393192336</v>
      </c>
      <c r="AH39">
        <v>-0.50089995097784923</v>
      </c>
      <c r="AI39">
        <v>-0.96880195842878836</v>
      </c>
      <c r="AJ39">
        <v>-0.35154251589457131</v>
      </c>
      <c r="AK39">
        <v>0.65190812323638303</v>
      </c>
      <c r="AL39">
        <v>1.5339584894808838</v>
      </c>
      <c r="AM39">
        <v>-0.61725944253421738</v>
      </c>
      <c r="AN39">
        <v>0.61725944253421727</v>
      </c>
      <c r="AO39">
        <v>-2.1353898088591032</v>
      </c>
      <c r="AP39">
        <v>-0.7816778090508133</v>
      </c>
      <c r="AQ39" t="s">
        <v>4222</v>
      </c>
      <c r="AR39" t="s">
        <v>4223</v>
      </c>
      <c r="AS39" t="s">
        <v>3562</v>
      </c>
      <c r="AT39" t="s">
        <v>1338</v>
      </c>
    </row>
    <row r="40" spans="1:46" x14ac:dyDescent="0.25">
      <c r="A40" t="s">
        <v>1414</v>
      </c>
      <c r="B40">
        <v>681871</v>
      </c>
      <c r="C40">
        <v>1238</v>
      </c>
      <c r="D40">
        <v>1514</v>
      </c>
      <c r="E40">
        <v>1481</v>
      </c>
      <c r="F40">
        <v>1411</v>
      </c>
      <c r="G40">
        <v>864</v>
      </c>
      <c r="H40">
        <v>682</v>
      </c>
      <c r="I40">
        <v>721</v>
      </c>
      <c r="J40">
        <v>1135</v>
      </c>
      <c r="K40">
        <v>885</v>
      </c>
      <c r="L40">
        <v>1079</v>
      </c>
      <c r="M40">
        <v>0.61614324956344901</v>
      </c>
      <c r="N40">
        <v>0.69197538342721598</v>
      </c>
      <c r="O40">
        <v>0.74583368897920399</v>
      </c>
      <c r="P40">
        <v>0.42681294549660698</v>
      </c>
      <c r="Q40">
        <v>0.27817410864879899</v>
      </c>
      <c r="R40">
        <v>0.37275315803661602</v>
      </c>
      <c r="S40">
        <v>0.58469194043523498</v>
      </c>
      <c r="T40">
        <v>0.48430061589393503</v>
      </c>
      <c r="U40">
        <v>0.60965564884488299</v>
      </c>
      <c r="V40">
        <v>0.68465077398995644</v>
      </c>
      <c r="W40">
        <v>0.62340241435682386</v>
      </c>
      <c r="X40">
        <v>0.40630072909678722</v>
      </c>
      <c r="Y40">
        <v>0.54444276147431059</v>
      </c>
      <c r="Z40">
        <v>0.85400026210123325</v>
      </c>
      <c r="AA40">
        <v>0.70736882844893934</v>
      </c>
      <c r="AB40">
        <v>0.8904622210415063</v>
      </c>
      <c r="AC40">
        <v>-0.68176435254218903</v>
      </c>
      <c r="AD40">
        <v>-1.2993801414348383</v>
      </c>
      <c r="AE40">
        <v>-0.87714771183646023</v>
      </c>
      <c r="AF40">
        <v>-0.22769158226397207</v>
      </c>
      <c r="AG40">
        <v>-0.49946544954514449</v>
      </c>
      <c r="AH40">
        <v>-0.16737369037938105</v>
      </c>
      <c r="AI40">
        <v>-0.95276406860449592</v>
      </c>
      <c r="AJ40">
        <v>-0.29817690739616581</v>
      </c>
      <c r="AK40">
        <v>0.63525724923457993</v>
      </c>
      <c r="AL40">
        <v>1.5741654285801505</v>
      </c>
      <c r="AM40">
        <v>-0.65458716120833038</v>
      </c>
      <c r="AN40">
        <v>0.65458716120833038</v>
      </c>
      <c r="AO40">
        <v>-2.1014302558575273</v>
      </c>
      <c r="AP40">
        <v>-0.66309107705640824</v>
      </c>
      <c r="AQ40" t="s">
        <v>471</v>
      </c>
      <c r="AR40" t="s">
        <v>4212</v>
      </c>
      <c r="AS40" t="s">
        <v>3548</v>
      </c>
      <c r="AT40" t="s">
        <v>1414</v>
      </c>
    </row>
    <row r="41" spans="1:46" x14ac:dyDescent="0.25">
      <c r="A41" t="s">
        <v>1389</v>
      </c>
      <c r="B41">
        <v>683627</v>
      </c>
      <c r="C41">
        <v>3205</v>
      </c>
      <c r="D41">
        <v>3746</v>
      </c>
      <c r="E41">
        <v>3882</v>
      </c>
      <c r="F41">
        <v>3611</v>
      </c>
      <c r="G41">
        <v>2039</v>
      </c>
      <c r="H41">
        <v>1859</v>
      </c>
      <c r="I41">
        <v>2019</v>
      </c>
      <c r="J41">
        <v>2739</v>
      </c>
      <c r="K41">
        <v>3033</v>
      </c>
      <c r="L41">
        <v>2784</v>
      </c>
      <c r="M41">
        <v>1.99441707709917</v>
      </c>
      <c r="N41">
        <v>2.1407179127512901</v>
      </c>
      <c r="O41">
        <v>2.4443836442342799</v>
      </c>
      <c r="P41">
        <v>1.2594124055396401</v>
      </c>
      <c r="Q41">
        <v>0.94806610584748296</v>
      </c>
      <c r="R41">
        <v>1.30511651722043</v>
      </c>
      <c r="S41">
        <v>1.76420958951697</v>
      </c>
      <c r="T41">
        <v>2.07525305180229</v>
      </c>
      <c r="U41">
        <v>1.96679587451478</v>
      </c>
      <c r="V41">
        <v>2.1931728780282467</v>
      </c>
      <c r="W41">
        <v>0.57424219410915933</v>
      </c>
      <c r="X41">
        <v>0.43228060831202403</v>
      </c>
      <c r="Y41">
        <v>0.59508145951256874</v>
      </c>
      <c r="Z41">
        <v>0.80440972400819932</v>
      </c>
      <c r="AA41">
        <v>0.94623322793779419</v>
      </c>
      <c r="AB41">
        <v>0.89678104914511392</v>
      </c>
      <c r="AC41">
        <v>-0.80026875424898047</v>
      </c>
      <c r="AD41">
        <v>-1.2099599750994459</v>
      </c>
      <c r="AE41">
        <v>-0.74884092530572988</v>
      </c>
      <c r="AF41">
        <v>-0.31399757329679046</v>
      </c>
      <c r="AG41">
        <v>-7.9732271451254819E-2</v>
      </c>
      <c r="AH41">
        <v>-0.15717230357859174</v>
      </c>
      <c r="AI41">
        <v>-0.9196898848847187</v>
      </c>
      <c r="AJ41">
        <v>-0.18363404944221232</v>
      </c>
      <c r="AK41">
        <v>0.60037847733733052</v>
      </c>
      <c r="AL41">
        <v>1.665616003483311</v>
      </c>
      <c r="AM41">
        <v>-0.73605583544250619</v>
      </c>
      <c r="AN41">
        <v>0.7360558354425063</v>
      </c>
      <c r="AO41">
        <v>-2.0313970714847081</v>
      </c>
      <c r="AP41">
        <v>-0.40855892460349397</v>
      </c>
      <c r="AQ41" t="s">
        <v>209</v>
      </c>
      <c r="AR41" t="s">
        <v>4197</v>
      </c>
      <c r="AS41" t="s">
        <v>3550</v>
      </c>
      <c r="AT41" t="s">
        <v>1389</v>
      </c>
    </row>
    <row r="42" spans="1:46" x14ac:dyDescent="0.25">
      <c r="A42" t="s">
        <v>1674</v>
      </c>
      <c r="B42">
        <v>1083150</v>
      </c>
      <c r="C42">
        <v>570</v>
      </c>
      <c r="D42">
        <v>706</v>
      </c>
      <c r="E42">
        <v>533</v>
      </c>
      <c r="F42">
        <v>603</v>
      </c>
      <c r="G42">
        <v>292</v>
      </c>
      <c r="H42">
        <v>399</v>
      </c>
      <c r="I42">
        <v>310</v>
      </c>
      <c r="J42">
        <v>534</v>
      </c>
      <c r="K42">
        <v>515</v>
      </c>
      <c r="L42">
        <v>427</v>
      </c>
      <c r="M42">
        <v>0.958338478312037</v>
      </c>
      <c r="N42">
        <v>1.0900652398941799</v>
      </c>
      <c r="O42">
        <v>0.90677004955834695</v>
      </c>
      <c r="P42">
        <v>0.48729248358153898</v>
      </c>
      <c r="Q42">
        <v>0.549779125710259</v>
      </c>
      <c r="R42">
        <v>0.54141561963416895</v>
      </c>
      <c r="S42">
        <v>0.92929911401763399</v>
      </c>
      <c r="T42">
        <v>0.952054915933087</v>
      </c>
      <c r="U42">
        <v>0.81503085938405795</v>
      </c>
      <c r="V42">
        <v>0.98505792258818792</v>
      </c>
      <c r="W42">
        <v>0.49468409157220278</v>
      </c>
      <c r="X42">
        <v>0.55811857668810305</v>
      </c>
      <c r="Y42">
        <v>0.54962820684861646</v>
      </c>
      <c r="Z42">
        <v>0.94339540113128517</v>
      </c>
      <c r="AA42">
        <v>0.96649637965614521</v>
      </c>
      <c r="AB42">
        <v>0.82739384222463508</v>
      </c>
      <c r="AC42">
        <v>-1.0154205899308009</v>
      </c>
      <c r="AD42">
        <v>-0.84135642834182478</v>
      </c>
      <c r="AE42">
        <v>-0.86347204990820914</v>
      </c>
      <c r="AF42">
        <v>-8.4065526859856868E-2</v>
      </c>
      <c r="AG42">
        <v>-4.916376655008356E-2</v>
      </c>
      <c r="AH42">
        <v>-0.27335387435206976</v>
      </c>
      <c r="AI42">
        <v>-0.90674968939361167</v>
      </c>
      <c r="AJ42">
        <v>-0.13552772258733672</v>
      </c>
      <c r="AK42">
        <v>0.58592098763832179</v>
      </c>
      <c r="AL42">
        <v>1.7067147637614262</v>
      </c>
      <c r="AM42">
        <v>-0.77122196680627531</v>
      </c>
      <c r="AN42">
        <v>0.77122196680627519</v>
      </c>
      <c r="AO42">
        <v>-2.0039967551435032</v>
      </c>
      <c r="AP42">
        <v>-0.30165913932052785</v>
      </c>
      <c r="AQ42" t="s">
        <v>4192</v>
      </c>
      <c r="AR42" t="s">
        <v>4193</v>
      </c>
      <c r="AS42" t="s">
        <v>5</v>
      </c>
      <c r="AT42" t="s">
        <v>1674</v>
      </c>
    </row>
    <row r="43" spans="1:46" x14ac:dyDescent="0.25">
      <c r="A43" t="s">
        <v>3896</v>
      </c>
      <c r="B43">
        <v>892519</v>
      </c>
      <c r="C43">
        <v>25</v>
      </c>
      <c r="D43">
        <v>35</v>
      </c>
      <c r="E43">
        <v>11</v>
      </c>
      <c r="F43">
        <v>23.666666666666668</v>
      </c>
      <c r="G43">
        <v>1430</v>
      </c>
      <c r="H43">
        <v>1470</v>
      </c>
      <c r="I43">
        <v>1346</v>
      </c>
      <c r="J43">
        <v>2118</v>
      </c>
      <c r="K43">
        <v>1643</v>
      </c>
      <c r="L43">
        <v>1864</v>
      </c>
      <c r="M43">
        <v>9.5213402676309292E-3</v>
      </c>
      <c r="N43">
        <v>1.22413648300301E-2</v>
      </c>
      <c r="O43">
        <v>4.2391291714148002E-3</v>
      </c>
      <c r="P43">
        <v>0.54057618076899705</v>
      </c>
      <c r="Q43">
        <v>0.45882459767287298</v>
      </c>
      <c r="R43">
        <v>0.53251047352816006</v>
      </c>
      <c r="S43">
        <v>0.83493800319550704</v>
      </c>
      <c r="T43">
        <v>0.68802836229661501</v>
      </c>
      <c r="U43">
        <v>0.80594627572981103</v>
      </c>
      <c r="V43">
        <v>8.6672780896919436E-3</v>
      </c>
      <c r="W43">
        <v>62.369774590699727</v>
      </c>
      <c r="X43">
        <v>52.937565049234593</v>
      </c>
      <c r="Y43">
        <v>61.439181715131376</v>
      </c>
      <c r="Z43">
        <v>96.332204246279446</v>
      </c>
      <c r="AA43">
        <v>79.382287631325937</v>
      </c>
      <c r="AB43">
        <v>92.987240906499679</v>
      </c>
      <c r="AC43">
        <v>5.9627751398001951</v>
      </c>
      <c r="AD43">
        <v>5.7262199321048177</v>
      </c>
      <c r="AE43">
        <v>5.941087096373133</v>
      </c>
      <c r="AF43">
        <v>6.5899462723901854</v>
      </c>
      <c r="AG43">
        <v>6.3107452332746696</v>
      </c>
      <c r="AH43">
        <v>6.5389608676269804</v>
      </c>
      <c r="AI43">
        <v>5.8766940560927141</v>
      </c>
      <c r="AJ43">
        <v>6.4798841244306118</v>
      </c>
      <c r="AK43">
        <v>0.65829672779509241</v>
      </c>
      <c r="AL43">
        <v>1.519071807252351</v>
      </c>
      <c r="AM43">
        <v>-0.60319006833789801</v>
      </c>
      <c r="AN43">
        <v>0.60319006833789801</v>
      </c>
      <c r="AO43">
        <v>12.359658309946395</v>
      </c>
      <c r="AP43">
        <v>14.398821072731572</v>
      </c>
      <c r="AQ43" t="s">
        <v>3897</v>
      </c>
      <c r="AR43" t="s">
        <v>3898</v>
      </c>
      <c r="AS43" t="s">
        <v>3899</v>
      </c>
      <c r="AT43" t="s">
        <v>3896</v>
      </c>
    </row>
    <row r="44" spans="1:46" x14ac:dyDescent="0.25">
      <c r="A44" t="s">
        <v>3904</v>
      </c>
      <c r="B44">
        <v>893984</v>
      </c>
      <c r="C44">
        <v>18</v>
      </c>
      <c r="D44">
        <v>10</v>
      </c>
      <c r="E44">
        <v>35</v>
      </c>
      <c r="F44">
        <v>21</v>
      </c>
      <c r="G44">
        <v>544</v>
      </c>
      <c r="H44">
        <v>450</v>
      </c>
      <c r="I44">
        <v>630</v>
      </c>
      <c r="J44">
        <v>858</v>
      </c>
      <c r="K44">
        <v>724</v>
      </c>
      <c r="L44">
        <v>838</v>
      </c>
      <c r="M44">
        <v>7.0829047669198697E-3</v>
      </c>
      <c r="N44">
        <v>3.6136211315882E-3</v>
      </c>
      <c r="O44">
        <v>1.39358296706704E-2</v>
      </c>
      <c r="P44">
        <v>0.21247145305682999</v>
      </c>
      <c r="Q44">
        <v>0.14511847023227101</v>
      </c>
      <c r="R44">
        <v>0.25751614578344501</v>
      </c>
      <c r="S44">
        <v>0.34945912176661198</v>
      </c>
      <c r="T44">
        <v>0.31324789714898199</v>
      </c>
      <c r="U44">
        <v>0.37435619422005301</v>
      </c>
      <c r="V44">
        <v>8.2107851897261566E-3</v>
      </c>
      <c r="W44">
        <v>25.877117492086803</v>
      </c>
      <c r="X44">
        <v>17.674128220264759</v>
      </c>
      <c r="Y44">
        <v>31.363157095580235</v>
      </c>
      <c r="Z44">
        <v>42.560987005710111</v>
      </c>
      <c r="AA44">
        <v>38.150784597426465</v>
      </c>
      <c r="AB44">
        <v>45.593227148174655</v>
      </c>
      <c r="AC44">
        <v>4.6936050162564351</v>
      </c>
      <c r="AD44">
        <v>4.1435671504697753</v>
      </c>
      <c r="AE44">
        <v>4.9709988870217447</v>
      </c>
      <c r="AF44">
        <v>5.4114597027690454</v>
      </c>
      <c r="AG44">
        <v>5.2536408222794524</v>
      </c>
      <c r="AH44">
        <v>5.5107476235437023</v>
      </c>
      <c r="AI44">
        <v>4.602723684582652</v>
      </c>
      <c r="AJ44">
        <v>5.391949382864067</v>
      </c>
      <c r="AK44">
        <v>0.57865457546082932</v>
      </c>
      <c r="AL44">
        <v>1.728146708601793</v>
      </c>
      <c r="AM44">
        <v>-0.78922569828141487</v>
      </c>
      <c r="AN44">
        <v>0.78922569828141487</v>
      </c>
      <c r="AO44">
        <v>9.6620799609417389</v>
      </c>
      <c r="AP44">
        <v>11.981259852017505</v>
      </c>
      <c r="AQ44" t="s">
        <v>3905</v>
      </c>
      <c r="AR44" t="s">
        <v>3906</v>
      </c>
      <c r="AS44" t="s">
        <v>3907</v>
      </c>
      <c r="AT44" t="s">
        <v>3904</v>
      </c>
    </row>
    <row r="45" spans="1:46" x14ac:dyDescent="0.25">
      <c r="A45" t="s">
        <v>3900</v>
      </c>
      <c r="B45">
        <v>1027639</v>
      </c>
      <c r="C45">
        <v>369</v>
      </c>
      <c r="D45">
        <v>407</v>
      </c>
      <c r="E45">
        <v>254</v>
      </c>
      <c r="F45">
        <v>343.33333333333331</v>
      </c>
      <c r="G45">
        <v>7762</v>
      </c>
      <c r="H45">
        <v>8974</v>
      </c>
      <c r="I45">
        <v>6958</v>
      </c>
      <c r="J45">
        <v>15398</v>
      </c>
      <c r="K45">
        <v>12669</v>
      </c>
      <c r="L45">
        <v>14825</v>
      </c>
      <c r="M45">
        <v>0.143008774998476</v>
      </c>
      <c r="N45">
        <v>0.14485531983686201</v>
      </c>
      <c r="O45">
        <v>9.9608390976208203E-2</v>
      </c>
      <c r="P45">
        <v>2.9858827487655599</v>
      </c>
      <c r="Q45">
        <v>2.8503203007183999</v>
      </c>
      <c r="R45">
        <v>2.8012106032204001</v>
      </c>
      <c r="S45">
        <v>6.1769037132209501</v>
      </c>
      <c r="T45">
        <v>5.3987020170053102</v>
      </c>
      <c r="U45">
        <v>6.5227859917657502</v>
      </c>
      <c r="V45">
        <v>0.12915749527051543</v>
      </c>
      <c r="W45">
        <v>23.118153092948596</v>
      </c>
      <c r="X45">
        <v>22.068562840650582</v>
      </c>
      <c r="Y45">
        <v>21.688331732923217</v>
      </c>
      <c r="Z45">
        <v>47.824585791816894</v>
      </c>
      <c r="AA45">
        <v>41.799370649747701</v>
      </c>
      <c r="AB45">
        <v>50.502574226172662</v>
      </c>
      <c r="AC45">
        <v>4.5309542405600602</v>
      </c>
      <c r="AD45">
        <v>4.4639207756976029</v>
      </c>
      <c r="AE45">
        <v>4.4388471800228713</v>
      </c>
      <c r="AF45">
        <v>5.579680568347837</v>
      </c>
      <c r="AG45">
        <v>5.3854093154872222</v>
      </c>
      <c r="AH45">
        <v>5.6582850219335965</v>
      </c>
      <c r="AI45">
        <v>4.4779073987601778</v>
      </c>
      <c r="AJ45">
        <v>5.5411249685895525</v>
      </c>
      <c r="AK45">
        <v>0.47856355248440957</v>
      </c>
      <c r="AL45">
        <v>2.0895866281680062</v>
      </c>
      <c r="AM45">
        <v>-1.0632175698293747</v>
      </c>
      <c r="AN45">
        <v>1.0632175698293749</v>
      </c>
      <c r="AO45">
        <v>9.3977867577656067</v>
      </c>
      <c r="AP45">
        <v>12.312751344428111</v>
      </c>
      <c r="AQ45" t="s">
        <v>3901</v>
      </c>
      <c r="AR45" t="s">
        <v>3902</v>
      </c>
      <c r="AS45" t="s">
        <v>3903</v>
      </c>
      <c r="AT45" t="s">
        <v>3900</v>
      </c>
    </row>
    <row r="46" spans="1:46" x14ac:dyDescent="0.25">
      <c r="A46" t="s">
        <v>2667</v>
      </c>
      <c r="B46">
        <v>837181</v>
      </c>
      <c r="C46">
        <v>103</v>
      </c>
      <c r="D46">
        <v>190</v>
      </c>
      <c r="E46">
        <v>84</v>
      </c>
      <c r="F46">
        <v>125.66666666666667</v>
      </c>
      <c r="G46">
        <v>1717</v>
      </c>
      <c r="H46">
        <v>1975</v>
      </c>
      <c r="I46">
        <v>1499</v>
      </c>
      <c r="J46">
        <v>298</v>
      </c>
      <c r="K46">
        <v>194</v>
      </c>
      <c r="L46">
        <v>272</v>
      </c>
      <c r="M46">
        <v>3.13926810743601E-2</v>
      </c>
      <c r="N46">
        <v>5.3180020937842201E-2</v>
      </c>
      <c r="O46">
        <v>2.5905761154443301E-2</v>
      </c>
      <c r="P46">
        <v>0.51942669931442098</v>
      </c>
      <c r="Q46">
        <v>0.493320955076195</v>
      </c>
      <c r="R46">
        <v>0.47458918026600799</v>
      </c>
      <c r="S46">
        <v>9.4010777226075801E-2</v>
      </c>
      <c r="T46">
        <v>6.50135100127745E-2</v>
      </c>
      <c r="U46">
        <v>9.4115725573751294E-2</v>
      </c>
      <c r="V46">
        <v>3.6826154388881864E-2</v>
      </c>
      <c r="W46">
        <v>14.104831414904414</v>
      </c>
      <c r="X46">
        <v>13.395940012273801</v>
      </c>
      <c r="Y46">
        <v>12.8872859016007</v>
      </c>
      <c r="Z46">
        <v>2.5528263481798272</v>
      </c>
      <c r="AA46">
        <v>1.7654167558805065</v>
      </c>
      <c r="AB46">
        <v>2.5556761800294208</v>
      </c>
      <c r="AC46">
        <v>3.8181175173982367</v>
      </c>
      <c r="AD46">
        <v>3.7437239155945785</v>
      </c>
      <c r="AE46">
        <v>3.6878765549723354</v>
      </c>
      <c r="AF46">
        <v>1.3520954041216702</v>
      </c>
      <c r="AG46">
        <v>0.8200087957733827</v>
      </c>
      <c r="AH46">
        <v>1.3537050494847007</v>
      </c>
      <c r="AI46">
        <v>3.7499059959883834</v>
      </c>
      <c r="AJ46">
        <v>1.1752697497932514</v>
      </c>
      <c r="AK46">
        <v>5.9572076430211434</v>
      </c>
      <c r="AL46">
        <v>0.16786388185939732</v>
      </c>
      <c r="AM46">
        <v>2.5746362461951318</v>
      </c>
      <c r="AN46">
        <v>-2.5746362461951318</v>
      </c>
      <c r="AO46">
        <v>7.8562745954109729</v>
      </c>
      <c r="AP46">
        <v>2.6111379397343244</v>
      </c>
      <c r="AQ46" t="s">
        <v>3988</v>
      </c>
      <c r="AR46" t="s">
        <v>3989</v>
      </c>
      <c r="AS46" t="s">
        <v>3990</v>
      </c>
      <c r="AT46" t="s">
        <v>2667</v>
      </c>
    </row>
    <row r="47" spans="1:46" x14ac:dyDescent="0.25">
      <c r="A47" t="s">
        <v>755</v>
      </c>
      <c r="B47">
        <v>2246010</v>
      </c>
      <c r="C47">
        <v>30</v>
      </c>
      <c r="D47">
        <v>62</v>
      </c>
      <c r="E47">
        <v>43</v>
      </c>
      <c r="F47">
        <v>45</v>
      </c>
      <c r="G47">
        <v>594</v>
      </c>
      <c r="H47">
        <v>714</v>
      </c>
      <c r="I47">
        <v>548</v>
      </c>
      <c r="J47">
        <v>258</v>
      </c>
      <c r="K47">
        <v>244</v>
      </c>
      <c r="L47">
        <v>210</v>
      </c>
      <c r="M47">
        <v>1.61287075603311E-2</v>
      </c>
      <c r="N47">
        <v>3.0610732492581502E-2</v>
      </c>
      <c r="O47">
        <v>2.3392285518625301E-2</v>
      </c>
      <c r="P47">
        <v>0.31697685247309798</v>
      </c>
      <c r="Q47">
        <v>0.31459209457716802</v>
      </c>
      <c r="R47">
        <v>0.30604401304902201</v>
      </c>
      <c r="S47">
        <v>0.14357149233418501</v>
      </c>
      <c r="T47">
        <v>0.144237716999571</v>
      </c>
      <c r="U47">
        <v>0.12817393423405399</v>
      </c>
      <c r="V47">
        <v>2.3377241857179303E-2</v>
      </c>
      <c r="W47">
        <v>13.559206616829877</v>
      </c>
      <c r="X47">
        <v>13.457194672456826</v>
      </c>
      <c r="Y47">
        <v>13.091536414721821</v>
      </c>
      <c r="Z47">
        <v>6.1415069070730972</v>
      </c>
      <c r="AA47">
        <v>6.1700057637584242</v>
      </c>
      <c r="AB47">
        <v>5.4828510145516134</v>
      </c>
      <c r="AC47">
        <v>3.7612008601277398</v>
      </c>
      <c r="AD47">
        <v>3.7503057876027226</v>
      </c>
      <c r="AE47">
        <v>3.710562515915873</v>
      </c>
      <c r="AF47">
        <v>2.6185926850136356</v>
      </c>
      <c r="AG47">
        <v>2.6252718370800112</v>
      </c>
      <c r="AH47">
        <v>2.4549262718313538</v>
      </c>
      <c r="AI47">
        <v>3.7406897212154449</v>
      </c>
      <c r="AJ47">
        <v>2.5662635979750004</v>
      </c>
      <c r="AK47">
        <v>2.2570308269138639</v>
      </c>
      <c r="AL47">
        <v>0.44305996536491415</v>
      </c>
      <c r="AM47">
        <v>1.1744261232404447</v>
      </c>
      <c r="AN47">
        <v>-1.1744261232404447</v>
      </c>
      <c r="AO47">
        <v>7.8367595235993042</v>
      </c>
      <c r="AP47">
        <v>5.702143913836986</v>
      </c>
      <c r="AQ47" t="s">
        <v>2425</v>
      </c>
      <c r="AR47" t="s">
        <v>3914</v>
      </c>
      <c r="AS47" t="s">
        <v>3738</v>
      </c>
      <c r="AT47" t="s">
        <v>755</v>
      </c>
    </row>
    <row r="48" spans="1:46" x14ac:dyDescent="0.25">
      <c r="A48" t="s">
        <v>3239</v>
      </c>
      <c r="B48">
        <v>2290485</v>
      </c>
      <c r="C48">
        <v>44</v>
      </c>
      <c r="D48">
        <v>49</v>
      </c>
      <c r="E48">
        <v>54</v>
      </c>
      <c r="F48">
        <v>49</v>
      </c>
      <c r="G48">
        <v>671</v>
      </c>
      <c r="H48">
        <v>682</v>
      </c>
      <c r="I48">
        <v>484</v>
      </c>
      <c r="J48">
        <v>444</v>
      </c>
      <c r="K48">
        <v>412</v>
      </c>
      <c r="L48">
        <v>455</v>
      </c>
      <c r="M48">
        <v>1.50137833722738E-2</v>
      </c>
      <c r="N48">
        <v>1.5354556210419999E-2</v>
      </c>
      <c r="O48">
        <v>1.8644773697502101E-2</v>
      </c>
      <c r="P48">
        <v>0.22725988356893201</v>
      </c>
      <c r="Q48">
        <v>0.19071863242415801</v>
      </c>
      <c r="R48">
        <v>0.17155676460732799</v>
      </c>
      <c r="S48">
        <v>0.15681609494804</v>
      </c>
      <c r="T48">
        <v>0.154577181922715</v>
      </c>
      <c r="U48">
        <v>0.176258866511282</v>
      </c>
      <c r="V48">
        <v>1.6337704426731967E-2</v>
      </c>
      <c r="W48">
        <v>13.91014781716129</v>
      </c>
      <c r="X48">
        <v>11.673526919247093</v>
      </c>
      <c r="Y48">
        <v>10.500665217484567</v>
      </c>
      <c r="Z48">
        <v>9.5984166962560202</v>
      </c>
      <c r="AA48">
        <v>9.4613770628506284</v>
      </c>
      <c r="AB48">
        <v>10.788471985261584</v>
      </c>
      <c r="AC48">
        <v>3.7980658457489995</v>
      </c>
      <c r="AD48">
        <v>3.5451686028196314</v>
      </c>
      <c r="AE48">
        <v>3.3924088204517844</v>
      </c>
      <c r="AF48">
        <v>3.2627964461623291</v>
      </c>
      <c r="AG48">
        <v>3.2420501769221834</v>
      </c>
      <c r="AH48">
        <v>3.4314186394731281</v>
      </c>
      <c r="AI48">
        <v>3.578547756340138</v>
      </c>
      <c r="AJ48">
        <v>3.3120884208525467</v>
      </c>
      <c r="AK48">
        <v>1.2028521605467848</v>
      </c>
      <c r="AL48">
        <v>0.8313573627746792</v>
      </c>
      <c r="AM48">
        <v>0.26645933548759149</v>
      </c>
      <c r="AN48">
        <v>-0.26645933548759149</v>
      </c>
      <c r="AO48">
        <v>7.4934307746000215</v>
      </c>
      <c r="AP48">
        <v>7.3594833666045272</v>
      </c>
      <c r="AQ48" t="s">
        <v>3241</v>
      </c>
      <c r="AR48" t="s">
        <v>3908</v>
      </c>
      <c r="AS48" t="s">
        <v>3744</v>
      </c>
      <c r="AT48" t="s">
        <v>3239</v>
      </c>
    </row>
    <row r="49" spans="1:46" x14ac:dyDescent="0.25">
      <c r="A49" t="s">
        <v>3909</v>
      </c>
      <c r="B49">
        <v>703638</v>
      </c>
      <c r="C49">
        <v>25</v>
      </c>
      <c r="D49">
        <v>30</v>
      </c>
      <c r="E49">
        <v>34</v>
      </c>
      <c r="F49">
        <v>29.666666666666668</v>
      </c>
      <c r="G49">
        <v>294</v>
      </c>
      <c r="H49">
        <v>362</v>
      </c>
      <c r="I49">
        <v>333</v>
      </c>
      <c r="J49">
        <v>322</v>
      </c>
      <c r="K49">
        <v>243</v>
      </c>
      <c r="L49">
        <v>215</v>
      </c>
      <c r="M49">
        <v>2.32573583197263E-2</v>
      </c>
      <c r="N49">
        <v>2.5629807824644701E-2</v>
      </c>
      <c r="O49">
        <v>3.2005541554658297E-2</v>
      </c>
      <c r="P49">
        <v>0.27147540928838398</v>
      </c>
      <c r="Q49">
        <v>0.27599437206928901</v>
      </c>
      <c r="R49">
        <v>0.32180265702602101</v>
      </c>
      <c r="S49">
        <v>0.31006049987664402</v>
      </c>
      <c r="T49">
        <v>0.2485634965413</v>
      </c>
      <c r="U49">
        <v>0.22707061837574599</v>
      </c>
      <c r="V49">
        <v>2.696423589967643E-2</v>
      </c>
      <c r="W49">
        <v>10.067980798656404</v>
      </c>
      <c r="X49">
        <v>10.235571780938207</v>
      </c>
      <c r="Y49">
        <v>11.934425222480813</v>
      </c>
      <c r="Z49">
        <v>11.498953689259363</v>
      </c>
      <c r="AA49">
        <v>9.2182659084466305</v>
      </c>
      <c r="AB49">
        <v>8.421177563517416</v>
      </c>
      <c r="AC49">
        <v>3.3317024650378673</v>
      </c>
      <c r="AD49">
        <v>3.3555197915313539</v>
      </c>
      <c r="AE49">
        <v>3.5770571809011371</v>
      </c>
      <c r="AF49">
        <v>3.5234306885795283</v>
      </c>
      <c r="AG49">
        <v>3.2044953839974348</v>
      </c>
      <c r="AH49">
        <v>3.0740219846292214</v>
      </c>
      <c r="AI49">
        <v>3.4214264791567861</v>
      </c>
      <c r="AJ49">
        <v>3.267316019068728</v>
      </c>
      <c r="AK49">
        <v>1.1127353140124061</v>
      </c>
      <c r="AL49">
        <v>0.89868631597042203</v>
      </c>
      <c r="AM49">
        <v>0.15411046008805834</v>
      </c>
      <c r="AN49">
        <v>-0.15411046008805837</v>
      </c>
      <c r="AO49">
        <v>7.1607331193198798</v>
      </c>
      <c r="AP49">
        <v>7.2599920844758472</v>
      </c>
      <c r="AQ49" t="s">
        <v>5</v>
      </c>
      <c r="AR49" t="s">
        <v>3910</v>
      </c>
      <c r="AS49" t="s">
        <v>5</v>
      </c>
      <c r="AT49" t="s">
        <v>3909</v>
      </c>
    </row>
    <row r="50" spans="1:46" x14ac:dyDescent="0.25">
      <c r="A50" t="s">
        <v>161</v>
      </c>
      <c r="B50">
        <v>2687440</v>
      </c>
      <c r="C50">
        <v>106</v>
      </c>
      <c r="D50">
        <v>97</v>
      </c>
      <c r="E50">
        <v>152</v>
      </c>
      <c r="F50">
        <v>118.33333333333333</v>
      </c>
      <c r="G50">
        <v>829</v>
      </c>
      <c r="H50">
        <v>1231</v>
      </c>
      <c r="I50">
        <v>1224</v>
      </c>
      <c r="J50">
        <v>466</v>
      </c>
      <c r="K50">
        <v>427</v>
      </c>
      <c r="L50">
        <v>411</v>
      </c>
      <c r="M50">
        <v>3.8378830101795401E-2</v>
      </c>
      <c r="N50">
        <v>3.2252346787217299E-2</v>
      </c>
      <c r="O50">
        <v>5.56871949699458E-2</v>
      </c>
      <c r="P50">
        <v>0.29792242076490599</v>
      </c>
      <c r="Q50">
        <v>0.36527100549153901</v>
      </c>
      <c r="R50">
        <v>0.46035440313451698</v>
      </c>
      <c r="S50">
        <v>0.174639298949961</v>
      </c>
      <c r="T50">
        <v>0.169990418233637</v>
      </c>
      <c r="U50">
        <v>0.16893895213621499</v>
      </c>
      <c r="V50">
        <v>4.2106123952986164E-2</v>
      </c>
      <c r="W50">
        <v>7.075512842206825</v>
      </c>
      <c r="X50">
        <v>8.6750090295507718</v>
      </c>
      <c r="Y50">
        <v>10.933193557510265</v>
      </c>
      <c r="Z50">
        <v>4.1475985570401948</v>
      </c>
      <c r="AA50">
        <v>4.0371898972092701</v>
      </c>
      <c r="AB50">
        <v>4.0122180879162554</v>
      </c>
      <c r="AC50">
        <v>2.8228347201133341</v>
      </c>
      <c r="AD50">
        <v>3.1168652593486899</v>
      </c>
      <c r="AE50">
        <v>3.4506429649386079</v>
      </c>
      <c r="AF50">
        <v>2.0522762635352692</v>
      </c>
      <c r="AG50">
        <v>2.0133514484282267</v>
      </c>
      <c r="AH50">
        <v>2.0044000271375264</v>
      </c>
      <c r="AI50">
        <v>3.1301143148002102</v>
      </c>
      <c r="AJ50">
        <v>2.0233425797003406</v>
      </c>
      <c r="AK50">
        <v>2.1536319752526629</v>
      </c>
      <c r="AL50">
        <v>0.46433188747705167</v>
      </c>
      <c r="AM50">
        <v>1.1067717350998691</v>
      </c>
      <c r="AN50">
        <v>-1.1067717350998691</v>
      </c>
      <c r="AO50">
        <v>6.5438919392235819</v>
      </c>
      <c r="AP50">
        <v>4.4956884624728319</v>
      </c>
      <c r="AQ50" t="s">
        <v>3928</v>
      </c>
      <c r="AR50" t="s">
        <v>3929</v>
      </c>
      <c r="AS50" t="s">
        <v>3930</v>
      </c>
      <c r="AT50" t="s">
        <v>161</v>
      </c>
    </row>
    <row r="51" spans="1:46" x14ac:dyDescent="0.25">
      <c r="A51" t="s">
        <v>2643</v>
      </c>
      <c r="B51">
        <v>395604</v>
      </c>
      <c r="C51">
        <v>113</v>
      </c>
      <c r="D51">
        <v>70</v>
      </c>
      <c r="E51">
        <v>59</v>
      </c>
      <c r="F51">
        <v>80.666666666666671</v>
      </c>
      <c r="G51">
        <v>651</v>
      </c>
      <c r="H51">
        <v>736</v>
      </c>
      <c r="I51">
        <v>742</v>
      </c>
      <c r="J51">
        <v>398</v>
      </c>
      <c r="K51">
        <v>347</v>
      </c>
      <c r="L51">
        <v>349</v>
      </c>
      <c r="M51">
        <v>4.4239000866863602E-2</v>
      </c>
      <c r="N51">
        <v>2.5166836416014401E-2</v>
      </c>
      <c r="O51">
        <v>2.3372478333596802E-2</v>
      </c>
      <c r="P51">
        <v>0.25297094658921798</v>
      </c>
      <c r="Q51">
        <v>0.23614348114943701</v>
      </c>
      <c r="R51">
        <v>0.30175591266655399</v>
      </c>
      <c r="S51">
        <v>0.16127985873272799</v>
      </c>
      <c r="T51">
        <v>0.14937125909902699</v>
      </c>
      <c r="U51">
        <v>0.15511521560021399</v>
      </c>
      <c r="V51">
        <v>3.0926105205491602E-2</v>
      </c>
      <c r="W51">
        <v>8.179851452626421</v>
      </c>
      <c r="X51">
        <v>7.6357329699410261</v>
      </c>
      <c r="Y51">
        <v>9.7573202529547967</v>
      </c>
      <c r="Z51">
        <v>5.2150071165149257</v>
      </c>
      <c r="AA51">
        <v>4.8299408576189826</v>
      </c>
      <c r="AB51">
        <v>5.0156725061088494</v>
      </c>
      <c r="AC51">
        <v>3.0320746438387691</v>
      </c>
      <c r="AD51">
        <v>2.932766650976796</v>
      </c>
      <c r="AE51">
        <v>3.2864849809223071</v>
      </c>
      <c r="AF51">
        <v>2.382669221480187</v>
      </c>
      <c r="AG51">
        <v>2.2720055234415466</v>
      </c>
      <c r="AH51">
        <v>2.3264431517210467</v>
      </c>
      <c r="AI51">
        <v>3.0837754252459573</v>
      </c>
      <c r="AJ51">
        <v>2.3270392988809268</v>
      </c>
      <c r="AK51">
        <v>1.6896636955521009</v>
      </c>
      <c r="AL51">
        <v>0.59183374930314048</v>
      </c>
      <c r="AM51">
        <v>0.75673612636503074</v>
      </c>
      <c r="AN51">
        <v>-0.75673612636503074</v>
      </c>
      <c r="AO51">
        <v>6.4457713015903044</v>
      </c>
      <c r="AP51">
        <v>5.1705500907464854</v>
      </c>
      <c r="AQ51" t="s">
        <v>3922</v>
      </c>
      <c r="AR51" t="s">
        <v>3923</v>
      </c>
      <c r="AS51" t="s">
        <v>2539</v>
      </c>
      <c r="AT51" t="s">
        <v>2643</v>
      </c>
    </row>
    <row r="52" spans="1:46" x14ac:dyDescent="0.25">
      <c r="A52" t="s">
        <v>4102</v>
      </c>
      <c r="B52">
        <v>3677</v>
      </c>
      <c r="C52">
        <v>29</v>
      </c>
      <c r="D52">
        <v>15</v>
      </c>
      <c r="E52">
        <v>23</v>
      </c>
      <c r="F52">
        <v>22.333333333333332</v>
      </c>
      <c r="G52">
        <v>206</v>
      </c>
      <c r="H52">
        <v>133</v>
      </c>
      <c r="I52">
        <v>196</v>
      </c>
      <c r="J52">
        <v>44</v>
      </c>
      <c r="K52">
        <v>22</v>
      </c>
      <c r="L52">
        <v>31</v>
      </c>
      <c r="M52">
        <v>5.4727886606075901E-2</v>
      </c>
      <c r="N52">
        <v>2.59959479364253E-2</v>
      </c>
      <c r="O52">
        <v>4.3920209545173998E-2</v>
      </c>
      <c r="P52">
        <v>0.38586971197783299</v>
      </c>
      <c r="Q52">
        <v>0.20569967288479099</v>
      </c>
      <c r="R52">
        <v>0.38423043974037802</v>
      </c>
      <c r="S52">
        <v>8.5947560036790993E-2</v>
      </c>
      <c r="T52">
        <v>4.5650344691065402E-2</v>
      </c>
      <c r="U52">
        <v>6.6416269906314496E-2</v>
      </c>
      <c r="V52">
        <v>4.1548014695891734E-2</v>
      </c>
      <c r="W52">
        <v>9.2873200994604392</v>
      </c>
      <c r="X52">
        <v>4.9508905393048916</v>
      </c>
      <c r="Y52">
        <v>9.2478652121582776</v>
      </c>
      <c r="Z52">
        <v>2.0686321757099377</v>
      </c>
      <c r="AA52">
        <v>1.0987370882868996</v>
      </c>
      <c r="AB52">
        <v>1.5985425631632342</v>
      </c>
      <c r="AC52">
        <v>3.215262360119068</v>
      </c>
      <c r="AD52">
        <v>2.3076880526836883</v>
      </c>
      <c r="AE52">
        <v>3.2091203706794298</v>
      </c>
      <c r="AF52">
        <v>1.0486771418365535</v>
      </c>
      <c r="AG52">
        <v>0.13584621176330097</v>
      </c>
      <c r="AH52">
        <v>0.67675715816098225</v>
      </c>
      <c r="AI52">
        <v>2.9106902611607288</v>
      </c>
      <c r="AJ52">
        <v>0.62042683725361225</v>
      </c>
      <c r="AK52">
        <v>4.8914541673754739</v>
      </c>
      <c r="AL52">
        <v>0.20443818254900531</v>
      </c>
      <c r="AM52">
        <v>2.2902634239071165</v>
      </c>
      <c r="AN52">
        <v>-2.2902634239071165</v>
      </c>
      <c r="AO52">
        <v>6.0792707913651007</v>
      </c>
      <c r="AP52">
        <v>1.3781901739405689</v>
      </c>
      <c r="AQ52" t="s">
        <v>4103</v>
      </c>
      <c r="AR52" t="s">
        <v>4104</v>
      </c>
      <c r="AS52" t="s">
        <v>4105</v>
      </c>
      <c r="AT52" t="s">
        <v>4102</v>
      </c>
    </row>
    <row r="53" spans="1:46" x14ac:dyDescent="0.25">
      <c r="A53" t="s">
        <v>870</v>
      </c>
      <c r="B53">
        <v>2688971</v>
      </c>
      <c r="C53">
        <v>112</v>
      </c>
      <c r="D53">
        <v>115</v>
      </c>
      <c r="E53">
        <v>134</v>
      </c>
      <c r="F53">
        <v>120.33333333333333</v>
      </c>
      <c r="G53">
        <v>1121</v>
      </c>
      <c r="H53">
        <v>727</v>
      </c>
      <c r="I53">
        <v>783</v>
      </c>
      <c r="J53">
        <v>355</v>
      </c>
      <c r="K53">
        <v>417</v>
      </c>
      <c r="L53">
        <v>398</v>
      </c>
      <c r="M53">
        <v>4.4411581252461099E-2</v>
      </c>
      <c r="N53">
        <v>4.1877406124001398E-2</v>
      </c>
      <c r="O53">
        <v>5.37661451028437E-2</v>
      </c>
      <c r="P53">
        <v>0.44121129013868698</v>
      </c>
      <c r="Q53">
        <v>0.23625657563209801</v>
      </c>
      <c r="R53">
        <v>0.32252619459339199</v>
      </c>
      <c r="S53">
        <v>0.14570577409558499</v>
      </c>
      <c r="T53">
        <v>0.18181301517864901</v>
      </c>
      <c r="U53">
        <v>0.179169215917798</v>
      </c>
      <c r="V53">
        <v>4.6685044159768735E-2</v>
      </c>
      <c r="W53">
        <v>9.450805886115127</v>
      </c>
      <c r="X53">
        <v>5.0606480058916654</v>
      </c>
      <c r="Y53">
        <v>6.908554985824173</v>
      </c>
      <c r="Z53">
        <v>3.1210375125048779</v>
      </c>
      <c r="AA53">
        <v>3.8944595309032191</v>
      </c>
      <c r="AB53">
        <v>3.8378289908998031</v>
      </c>
      <c r="AC53">
        <v>3.2404373556120105</v>
      </c>
      <c r="AD53">
        <v>2.3393221309728238</v>
      </c>
      <c r="AE53">
        <v>2.7883839837259954</v>
      </c>
      <c r="AF53">
        <v>1.6420256974620326</v>
      </c>
      <c r="AG53">
        <v>1.9614231264414024</v>
      </c>
      <c r="AH53">
        <v>1.9402904281884885</v>
      </c>
      <c r="AI53">
        <v>2.7893811567702769</v>
      </c>
      <c r="AJ53">
        <v>1.8479130840306413</v>
      </c>
      <c r="AK53">
        <v>1.9204815083682198</v>
      </c>
      <c r="AL53">
        <v>0.52070274857771082</v>
      </c>
      <c r="AM53">
        <v>0.94146807273963573</v>
      </c>
      <c r="AN53">
        <v>-0.94146807273963551</v>
      </c>
      <c r="AO53">
        <v>5.8224038964521965</v>
      </c>
      <c r="AP53">
        <v>4.1058566743181473</v>
      </c>
      <c r="AQ53" t="s">
        <v>2359</v>
      </c>
      <c r="AR53" t="s">
        <v>3935</v>
      </c>
      <c r="AS53" t="s">
        <v>3798</v>
      </c>
      <c r="AT53" t="s">
        <v>870</v>
      </c>
    </row>
    <row r="54" spans="1:46" x14ac:dyDescent="0.25">
      <c r="A54" t="s">
        <v>4157</v>
      </c>
      <c r="B54">
        <v>925155</v>
      </c>
      <c r="C54">
        <v>49</v>
      </c>
      <c r="D54">
        <v>39</v>
      </c>
      <c r="E54">
        <v>28</v>
      </c>
      <c r="F54">
        <v>38.666666666666664</v>
      </c>
      <c r="G54">
        <v>248</v>
      </c>
      <c r="H54">
        <v>227</v>
      </c>
      <c r="I54">
        <v>161</v>
      </c>
      <c r="J54">
        <v>42</v>
      </c>
      <c r="K54">
        <v>58</v>
      </c>
      <c r="L54">
        <v>22</v>
      </c>
      <c r="M54">
        <v>6.5176806347559697E-3</v>
      </c>
      <c r="N54">
        <v>4.7639294693621803E-3</v>
      </c>
      <c r="O54">
        <v>3.76860756341489E-3</v>
      </c>
      <c r="P54">
        <v>3.2742472236491502E-2</v>
      </c>
      <c r="Q54">
        <v>2.4745380368688501E-2</v>
      </c>
      <c r="R54">
        <v>2.2245792864715501E-2</v>
      </c>
      <c r="S54">
        <v>5.7825111987301198E-3</v>
      </c>
      <c r="T54">
        <v>8.4827309088298802E-3</v>
      </c>
      <c r="U54">
        <v>3.3221694828597498E-3</v>
      </c>
      <c r="V54">
        <v>5.0167392225110132E-3</v>
      </c>
      <c r="W54">
        <v>6.5266442572039871</v>
      </c>
      <c r="X54">
        <v>4.9325626210849309</v>
      </c>
      <c r="Y54">
        <v>4.4343131819359112</v>
      </c>
      <c r="Z54">
        <v>1.1526433689801834</v>
      </c>
      <c r="AA54">
        <v>1.6908853605079446</v>
      </c>
      <c r="AB54">
        <v>0.66221689737281475</v>
      </c>
      <c r="AC54">
        <v>2.7063414055721378</v>
      </c>
      <c r="AD54">
        <v>2.3023373667228246</v>
      </c>
      <c r="AE54">
        <v>2.1487106669282503</v>
      </c>
      <c r="AF54">
        <v>0.20494620822742887</v>
      </c>
      <c r="AG54">
        <v>0.75777885050298632</v>
      </c>
      <c r="AH54">
        <v>-0.59462427133918327</v>
      </c>
      <c r="AI54">
        <v>2.3857964797410709</v>
      </c>
      <c r="AJ54">
        <v>0.12270026246374399</v>
      </c>
      <c r="AK54">
        <v>4.800205657659105</v>
      </c>
      <c r="AL54">
        <v>0.20832440760208293</v>
      </c>
      <c r="AM54">
        <v>2.2630962172773272</v>
      </c>
      <c r="AN54">
        <v>-2.2630962172773272</v>
      </c>
      <c r="AO54">
        <v>4.9678304219893921</v>
      </c>
      <c r="AP54">
        <v>0.27216384739989335</v>
      </c>
      <c r="AQ54" t="s">
        <v>4158</v>
      </c>
      <c r="AR54" t="s">
        <v>4159</v>
      </c>
      <c r="AS54" t="s">
        <v>4160</v>
      </c>
      <c r="AT54" t="s">
        <v>4157</v>
      </c>
    </row>
    <row r="55" spans="1:46" x14ac:dyDescent="0.25">
      <c r="A55" t="s">
        <v>3113</v>
      </c>
      <c r="B55">
        <v>1101519</v>
      </c>
      <c r="C55">
        <v>86</v>
      </c>
      <c r="D55">
        <v>87</v>
      </c>
      <c r="E55">
        <v>86</v>
      </c>
      <c r="F55">
        <v>86.333333333333329</v>
      </c>
      <c r="G55">
        <v>422</v>
      </c>
      <c r="H55">
        <v>449</v>
      </c>
      <c r="I55">
        <v>402</v>
      </c>
      <c r="J55">
        <v>212</v>
      </c>
      <c r="K55">
        <v>160</v>
      </c>
      <c r="L55">
        <v>191</v>
      </c>
      <c r="M55">
        <v>5.5302698709415302E-2</v>
      </c>
      <c r="N55">
        <v>5.1377248981447E-2</v>
      </c>
      <c r="O55">
        <v>5.5959292200327498E-2</v>
      </c>
      <c r="P55">
        <v>0.269353805321497</v>
      </c>
      <c r="Q55">
        <v>0.23662765239620001</v>
      </c>
      <c r="R55">
        <v>0.26853379133454802</v>
      </c>
      <c r="S55">
        <v>0.14110874536322299</v>
      </c>
      <c r="T55">
        <v>0.113130200524071</v>
      </c>
      <c r="U55">
        <v>0.13943870744609399</v>
      </c>
      <c r="V55">
        <v>5.4213079963729933E-2</v>
      </c>
      <c r="W55">
        <v>4.9684283848418538</v>
      </c>
      <c r="X55">
        <v>4.3647705047289422</v>
      </c>
      <c r="Y55">
        <v>4.9533026257538708</v>
      </c>
      <c r="Z55">
        <v>2.6028542458319781</v>
      </c>
      <c r="AA55">
        <v>2.0867694770294967</v>
      </c>
      <c r="AB55">
        <v>2.572049172254784</v>
      </c>
      <c r="AC55">
        <v>2.3127895701047954</v>
      </c>
      <c r="AD55">
        <v>2.1259058003854041</v>
      </c>
      <c r="AE55">
        <v>2.3083907662049099</v>
      </c>
      <c r="AF55">
        <v>1.3800945262242141</v>
      </c>
      <c r="AG55">
        <v>1.0612712364751182</v>
      </c>
      <c r="AH55">
        <v>1.362918224271616</v>
      </c>
      <c r="AI55">
        <v>2.2490287122317034</v>
      </c>
      <c r="AJ55">
        <v>1.2680946623236495</v>
      </c>
      <c r="AK55">
        <v>1.973742863764445</v>
      </c>
      <c r="AL55">
        <v>0.50665161017617966</v>
      </c>
      <c r="AM55">
        <v>0.98093404990805422</v>
      </c>
      <c r="AN55">
        <v>-0.98093404990805422</v>
      </c>
      <c r="AO55">
        <v>4.6782304621114728</v>
      </c>
      <c r="AP55">
        <v>2.8174094193329373</v>
      </c>
      <c r="AQ55" t="s">
        <v>869</v>
      </c>
      <c r="AR55" t="s">
        <v>3969</v>
      </c>
      <c r="AS55" t="s">
        <v>869</v>
      </c>
      <c r="AT55" t="s">
        <v>3113</v>
      </c>
    </row>
    <row r="56" spans="1:46" x14ac:dyDescent="0.25">
      <c r="A56" t="s">
        <v>3911</v>
      </c>
      <c r="B56">
        <v>1594714</v>
      </c>
      <c r="C56">
        <v>115</v>
      </c>
      <c r="D56">
        <v>85</v>
      </c>
      <c r="E56">
        <v>74</v>
      </c>
      <c r="F56">
        <v>91.333333333333329</v>
      </c>
      <c r="G56">
        <v>483</v>
      </c>
      <c r="H56">
        <v>511</v>
      </c>
      <c r="I56">
        <v>350</v>
      </c>
      <c r="J56">
        <v>557</v>
      </c>
      <c r="K56">
        <v>535</v>
      </c>
      <c r="L56">
        <v>440</v>
      </c>
      <c r="M56">
        <v>3.74179961932148E-2</v>
      </c>
      <c r="N56">
        <v>2.5398339937886798E-2</v>
      </c>
      <c r="O56">
        <v>2.4363534530306399E-2</v>
      </c>
      <c r="P56">
        <v>0.15598850927794899</v>
      </c>
      <c r="Q56">
        <v>0.13626203376215701</v>
      </c>
      <c r="R56">
        <v>0.118297549181151</v>
      </c>
      <c r="S56">
        <v>0.187589306193153</v>
      </c>
      <c r="T56">
        <v>0.191402307286207</v>
      </c>
      <c r="U56">
        <v>0.16253147251823399</v>
      </c>
      <c r="V56">
        <v>2.9059956887136001E-2</v>
      </c>
      <c r="W56">
        <v>5.3678162663414195</v>
      </c>
      <c r="X56">
        <v>4.6889964183834101</v>
      </c>
      <c r="Y56">
        <v>4.0708095211771589</v>
      </c>
      <c r="Z56">
        <v>6.4552506709393409</v>
      </c>
      <c r="AA56">
        <v>6.5864621902083842</v>
      </c>
      <c r="AB56">
        <v>5.5929701874465598</v>
      </c>
      <c r="AC56">
        <v>2.4243352907306148</v>
      </c>
      <c r="AD56">
        <v>2.2292791770791078</v>
      </c>
      <c r="AE56">
        <v>2.0253157173555429</v>
      </c>
      <c r="AF56">
        <v>2.6904731194982814</v>
      </c>
      <c r="AG56">
        <v>2.7195037533735058</v>
      </c>
      <c r="AH56">
        <v>2.483614640257763</v>
      </c>
      <c r="AI56">
        <v>2.2263100617217551</v>
      </c>
      <c r="AJ56">
        <v>2.6311971710431834</v>
      </c>
      <c r="AK56">
        <v>0.75529539222447051</v>
      </c>
      <c r="AL56">
        <v>1.3239853046830243</v>
      </c>
      <c r="AM56">
        <v>-0.4048871093214283</v>
      </c>
      <c r="AN56">
        <v>0.40488710932142824</v>
      </c>
      <c r="AO56">
        <v>4.6301246810785921</v>
      </c>
      <c r="AP56">
        <v>5.8464364731002396</v>
      </c>
      <c r="AQ56" t="s">
        <v>1975</v>
      </c>
      <c r="AR56" t="s">
        <v>3912</v>
      </c>
      <c r="AS56" t="s">
        <v>3913</v>
      </c>
      <c r="AT56" t="s">
        <v>3911</v>
      </c>
    </row>
    <row r="57" spans="1:46" x14ac:dyDescent="0.25">
      <c r="A57" t="s">
        <v>3924</v>
      </c>
      <c r="B57">
        <v>1592723</v>
      </c>
      <c r="C57">
        <v>103</v>
      </c>
      <c r="D57">
        <v>127</v>
      </c>
      <c r="E57">
        <v>99</v>
      </c>
      <c r="F57">
        <v>109.66666666666667</v>
      </c>
      <c r="G57">
        <v>652</v>
      </c>
      <c r="H57">
        <v>551</v>
      </c>
      <c r="I57">
        <v>406</v>
      </c>
      <c r="J57">
        <v>503</v>
      </c>
      <c r="K57">
        <v>362</v>
      </c>
      <c r="L57">
        <v>418</v>
      </c>
      <c r="M57">
        <v>4.8446284018112198E-2</v>
      </c>
      <c r="N57">
        <v>5.4856827401958297E-2</v>
      </c>
      <c r="O57">
        <v>4.7117726680445601E-2</v>
      </c>
      <c r="P57">
        <v>0.30439227938715002</v>
      </c>
      <c r="Q57">
        <v>0.212395898248283</v>
      </c>
      <c r="R57">
        <v>0.19836922499312501</v>
      </c>
      <c r="S57">
        <v>0.24488457322514401</v>
      </c>
      <c r="T57">
        <v>0.187215808316406</v>
      </c>
      <c r="U57">
        <v>0.22320382637435299</v>
      </c>
      <c r="V57">
        <v>5.0140279366838701E-2</v>
      </c>
      <c r="W57">
        <v>6.070813390570498</v>
      </c>
      <c r="X57">
        <v>4.2360334032912341</v>
      </c>
      <c r="Y57">
        <v>3.9562847973344271</v>
      </c>
      <c r="Z57">
        <v>4.88398900679248</v>
      </c>
      <c r="AA57">
        <v>3.7338405505619301</v>
      </c>
      <c r="AB57">
        <v>4.4515872107799499</v>
      </c>
      <c r="AC57">
        <v>2.6018898271770974</v>
      </c>
      <c r="AD57">
        <v>2.082713965763821</v>
      </c>
      <c r="AE57">
        <v>1.9841462837595671</v>
      </c>
      <c r="AF57">
        <v>2.2880599530149515</v>
      </c>
      <c r="AG57">
        <v>1.9006603202193804</v>
      </c>
      <c r="AH57">
        <v>2.1543198198651567</v>
      </c>
      <c r="AI57">
        <v>2.2229166922334951</v>
      </c>
      <c r="AJ57">
        <v>2.1143466976998297</v>
      </c>
      <c r="AK57">
        <v>1.0781590308700688</v>
      </c>
      <c r="AL57">
        <v>0.92750695525223681</v>
      </c>
      <c r="AM57">
        <v>0.10856999453366566</v>
      </c>
      <c r="AN57">
        <v>-0.10856999453366578</v>
      </c>
      <c r="AO57">
        <v>4.6229393647899153</v>
      </c>
      <c r="AP57">
        <v>4.6979138517310668</v>
      </c>
      <c r="AQ57" t="s">
        <v>3925</v>
      </c>
      <c r="AR57" t="s">
        <v>3926</v>
      </c>
      <c r="AS57" t="s">
        <v>3927</v>
      </c>
      <c r="AT57" t="s">
        <v>3924</v>
      </c>
    </row>
    <row r="58" spans="1:46" x14ac:dyDescent="0.25">
      <c r="A58" t="s">
        <v>3931</v>
      </c>
      <c r="B58">
        <v>1782338</v>
      </c>
      <c r="C58">
        <v>23</v>
      </c>
      <c r="D58">
        <v>30</v>
      </c>
      <c r="E58">
        <v>29</v>
      </c>
      <c r="F58">
        <v>27.333333333333332</v>
      </c>
      <c r="G58">
        <v>96</v>
      </c>
      <c r="H58">
        <v>133</v>
      </c>
      <c r="I58">
        <v>134</v>
      </c>
      <c r="J58">
        <v>96</v>
      </c>
      <c r="K58">
        <v>101</v>
      </c>
      <c r="L58">
        <v>94</v>
      </c>
      <c r="M58">
        <v>8.8470836257168294E-3</v>
      </c>
      <c r="N58">
        <v>1.0597349824333101E-2</v>
      </c>
      <c r="O58">
        <v>1.1287458902498101E-2</v>
      </c>
      <c r="P58">
        <v>3.6652729373853603E-2</v>
      </c>
      <c r="Q58">
        <v>4.1927137984004798E-2</v>
      </c>
      <c r="R58">
        <v>5.3542927334869699E-2</v>
      </c>
      <c r="S58">
        <v>3.8222027909267202E-2</v>
      </c>
      <c r="T58">
        <v>4.2717356654833297E-2</v>
      </c>
      <c r="U58">
        <v>4.1048969350609803E-2</v>
      </c>
      <c r="V58">
        <v>1.024396411751601E-2</v>
      </c>
      <c r="W58">
        <v>3.5779829910943963</v>
      </c>
      <c r="X58">
        <v>4.0928626362829768</v>
      </c>
      <c r="Y58">
        <v>5.2267781027578373</v>
      </c>
      <c r="Z58">
        <v>3.7311754971800313</v>
      </c>
      <c r="AA58">
        <v>4.1700025658808668</v>
      </c>
      <c r="AB58">
        <v>4.0071371667947124</v>
      </c>
      <c r="AC58">
        <v>1.8391465291667664</v>
      </c>
      <c r="AD58">
        <v>2.0331102481934473</v>
      </c>
      <c r="AE58">
        <v>2.3859219125317552</v>
      </c>
      <c r="AF58">
        <v>1.899630219430172</v>
      </c>
      <c r="AG58">
        <v>2.0600482713875561</v>
      </c>
      <c r="AH58">
        <v>2.0025718949615041</v>
      </c>
      <c r="AI58">
        <v>2.0860595632973227</v>
      </c>
      <c r="AJ58">
        <v>1.9874167952597439</v>
      </c>
      <c r="AK58">
        <v>1.0707656534456451</v>
      </c>
      <c r="AL58">
        <v>0.93391116607268221</v>
      </c>
      <c r="AM58">
        <v>9.8642768037578682E-2</v>
      </c>
      <c r="AN58">
        <v>-9.8642768037578751E-2</v>
      </c>
      <c r="AO58">
        <v>4.3331501858723884</v>
      </c>
      <c r="AP58">
        <v>4.415855748276889</v>
      </c>
      <c r="AQ58" t="s">
        <v>3932</v>
      </c>
      <c r="AR58" t="s">
        <v>3933</v>
      </c>
      <c r="AS58" t="s">
        <v>3934</v>
      </c>
      <c r="AT58" t="s">
        <v>3931</v>
      </c>
    </row>
    <row r="59" spans="1:46" x14ac:dyDescent="0.25">
      <c r="A59" t="s">
        <v>4011</v>
      </c>
      <c r="B59">
        <v>801869</v>
      </c>
      <c r="C59">
        <v>171</v>
      </c>
      <c r="D59">
        <v>190</v>
      </c>
      <c r="E59">
        <v>186</v>
      </c>
      <c r="F59">
        <v>182.33333333333334</v>
      </c>
      <c r="G59">
        <v>814</v>
      </c>
      <c r="H59">
        <v>789</v>
      </c>
      <c r="I59">
        <v>685</v>
      </c>
      <c r="J59">
        <v>387</v>
      </c>
      <c r="K59">
        <v>343</v>
      </c>
      <c r="L59">
        <v>322</v>
      </c>
      <c r="M59">
        <v>7.4941160626296702E-2</v>
      </c>
      <c r="N59">
        <v>7.64683334243665E-2</v>
      </c>
      <c r="O59">
        <v>8.24827508334465E-2</v>
      </c>
      <c r="P59">
        <v>0.35408823751778101</v>
      </c>
      <c r="Q59">
        <v>0.28338221335562502</v>
      </c>
      <c r="R59">
        <v>0.31184579528691803</v>
      </c>
      <c r="S59">
        <v>0.17555187214322099</v>
      </c>
      <c r="T59">
        <v>0.16528335700619001</v>
      </c>
      <c r="U59">
        <v>0.16020729346916801</v>
      </c>
      <c r="V59">
        <v>7.7964081628036572E-2</v>
      </c>
      <c r="W59">
        <v>4.5416841976940283</v>
      </c>
      <c r="X59">
        <v>3.6347790859338267</v>
      </c>
      <c r="Y59">
        <v>3.9998649220896554</v>
      </c>
      <c r="Z59">
        <v>2.2517019180803253</v>
      </c>
      <c r="AA59">
        <v>2.1199936375156718</v>
      </c>
      <c r="AB59">
        <v>2.0548859182810673</v>
      </c>
      <c r="AC59">
        <v>2.1832273929095147</v>
      </c>
      <c r="AD59">
        <v>1.8618676829033736</v>
      </c>
      <c r="AE59">
        <v>1.9999512801195261</v>
      </c>
      <c r="AF59">
        <v>1.1710158550510794</v>
      </c>
      <c r="AG59">
        <v>1.0840599350062283</v>
      </c>
      <c r="AH59">
        <v>1.0390583015961374</v>
      </c>
      <c r="AI59">
        <v>2.0150154519774715</v>
      </c>
      <c r="AJ59">
        <v>1.0980446972178151</v>
      </c>
      <c r="AK59">
        <v>1.8881465628104246</v>
      </c>
      <c r="AL59">
        <v>0.52961990329370578</v>
      </c>
      <c r="AM59">
        <v>0.9169707547596565</v>
      </c>
      <c r="AN59">
        <v>-0.9169707547596565</v>
      </c>
      <c r="AO59">
        <v>4.1827172866413465</v>
      </c>
      <c r="AP59">
        <v>2.4395317898055602</v>
      </c>
      <c r="AQ59" t="s">
        <v>4012</v>
      </c>
      <c r="AR59" t="s">
        <v>4013</v>
      </c>
      <c r="AS59" t="s">
        <v>4014</v>
      </c>
      <c r="AT59" t="s">
        <v>4011</v>
      </c>
    </row>
    <row r="60" spans="1:46" x14ac:dyDescent="0.25">
      <c r="A60" t="s">
        <v>3915</v>
      </c>
      <c r="B60">
        <v>1593706</v>
      </c>
      <c r="C60">
        <v>83</v>
      </c>
      <c r="D60">
        <v>95</v>
      </c>
      <c r="E60">
        <v>121</v>
      </c>
      <c r="F60">
        <v>99.666666666666671</v>
      </c>
      <c r="G60">
        <v>415</v>
      </c>
      <c r="H60">
        <v>470</v>
      </c>
      <c r="I60">
        <v>328</v>
      </c>
      <c r="J60">
        <v>536</v>
      </c>
      <c r="K60">
        <v>408</v>
      </c>
      <c r="L60">
        <v>505</v>
      </c>
      <c r="M60">
        <v>3.8685051937380199E-2</v>
      </c>
      <c r="N60">
        <v>4.0662344638461002E-2</v>
      </c>
      <c r="O60">
        <v>5.7065857817614099E-2</v>
      </c>
      <c r="P60">
        <v>0.191988837717988</v>
      </c>
      <c r="Q60">
        <v>0.179528842262034</v>
      </c>
      <c r="R60">
        <v>0.15880491965076099</v>
      </c>
      <c r="S60">
        <v>0.25858306415027899</v>
      </c>
      <c r="T60">
        <v>0.20909129652304301</v>
      </c>
      <c r="U60">
        <v>0.26721361193284199</v>
      </c>
      <c r="V60">
        <v>4.5471084797818438E-2</v>
      </c>
      <c r="W60">
        <v>4.2222181100724265</v>
      </c>
      <c r="X60">
        <v>3.9481979165504151</v>
      </c>
      <c r="Y60">
        <v>3.4924374546344659</v>
      </c>
      <c r="Z60">
        <v>5.6867581958960658</v>
      </c>
      <c r="AA60">
        <v>4.5983353476773567</v>
      </c>
      <c r="AB60">
        <v>5.8765611843432879</v>
      </c>
      <c r="AC60">
        <v>2.078001106916298</v>
      </c>
      <c r="AD60">
        <v>1.9811943114936579</v>
      </c>
      <c r="AE60">
        <v>1.8042342789284616</v>
      </c>
      <c r="AF60">
        <v>2.5076064614031841</v>
      </c>
      <c r="AG60">
        <v>2.2011116828436545</v>
      </c>
      <c r="AH60">
        <v>2.5549721731594208</v>
      </c>
      <c r="AI60">
        <v>1.9544765657794727</v>
      </c>
      <c r="AJ60">
        <v>2.4212301058020866</v>
      </c>
      <c r="AK60">
        <v>0.7235910456341681</v>
      </c>
      <c r="AL60">
        <v>1.381996095769237</v>
      </c>
      <c r="AM60">
        <v>-0.46675354002261377</v>
      </c>
      <c r="AN60">
        <v>0.46675354002261393</v>
      </c>
      <c r="AO60">
        <v>4.0545287570391979</v>
      </c>
      <c r="AP60">
        <v>5.3798568013975983</v>
      </c>
      <c r="AQ60" t="s">
        <v>3916</v>
      </c>
      <c r="AR60" t="s">
        <v>3917</v>
      </c>
      <c r="AS60" t="s">
        <v>3918</v>
      </c>
      <c r="AT60" t="s">
        <v>3915</v>
      </c>
    </row>
    <row r="61" spans="1:46" x14ac:dyDescent="0.25">
      <c r="A61" t="s">
        <v>390</v>
      </c>
      <c r="B61">
        <v>595701</v>
      </c>
      <c r="C61">
        <v>382</v>
      </c>
      <c r="D61">
        <v>295</v>
      </c>
      <c r="E61">
        <v>260</v>
      </c>
      <c r="F61">
        <v>312.33333333333331</v>
      </c>
      <c r="G61">
        <v>1080</v>
      </c>
      <c r="H61">
        <v>1509</v>
      </c>
      <c r="I61">
        <v>1140</v>
      </c>
      <c r="J61">
        <v>1581</v>
      </c>
      <c r="K61">
        <v>1323</v>
      </c>
      <c r="L61">
        <v>1406</v>
      </c>
      <c r="M61">
        <v>0.164145074588599</v>
      </c>
      <c r="N61">
        <v>0.116409983711595</v>
      </c>
      <c r="O61">
        <v>0.11304821997848601</v>
      </c>
      <c r="P61">
        <v>0.46062874810217003</v>
      </c>
      <c r="Q61">
        <v>0.53140423710674201</v>
      </c>
      <c r="R61">
        <v>0.50885536861527803</v>
      </c>
      <c r="S61">
        <v>0.70318007862560805</v>
      </c>
      <c r="T61">
        <v>0.62507918538520102</v>
      </c>
      <c r="U61">
        <v>0.68588597237762805</v>
      </c>
      <c r="V61">
        <v>0.13120109275956002</v>
      </c>
      <c r="W61">
        <v>3.5108606065219385</v>
      </c>
      <c r="X61">
        <v>4.0503034382541072</v>
      </c>
      <c r="Y61">
        <v>3.8784384940132299</v>
      </c>
      <c r="Z61">
        <v>5.3595596182591292</v>
      </c>
      <c r="AA61">
        <v>4.7642833778124487</v>
      </c>
      <c r="AB61">
        <v>5.22774588192331</v>
      </c>
      <c r="AC61">
        <v>1.8118247173033415</v>
      </c>
      <c r="AD61">
        <v>2.0180299950258429</v>
      </c>
      <c r="AE61">
        <v>1.9554759229329883</v>
      </c>
      <c r="AF61">
        <v>2.4221144628742879</v>
      </c>
      <c r="AG61">
        <v>2.2522592267213417</v>
      </c>
      <c r="AH61">
        <v>2.3861890141633046</v>
      </c>
      <c r="AI61">
        <v>1.9284435450873909</v>
      </c>
      <c r="AJ61">
        <v>2.3535209012529781</v>
      </c>
      <c r="AK61">
        <v>0.74479879496911461</v>
      </c>
      <c r="AL61">
        <v>1.3426444923846421</v>
      </c>
      <c r="AM61">
        <v>-0.42507735616558701</v>
      </c>
      <c r="AN61">
        <v>0.42507735616558706</v>
      </c>
      <c r="AO61">
        <v>3.9994049374052216</v>
      </c>
      <c r="AP61">
        <v>5.2293963546913753</v>
      </c>
      <c r="AQ61" t="s">
        <v>3919</v>
      </c>
      <c r="AR61" t="s">
        <v>3920</v>
      </c>
      <c r="AS61" t="s">
        <v>3921</v>
      </c>
      <c r="AT61" t="s">
        <v>390</v>
      </c>
    </row>
    <row r="62" spans="1:46" x14ac:dyDescent="0.25">
      <c r="A62" t="s">
        <v>1048</v>
      </c>
      <c r="B62">
        <v>736757</v>
      </c>
      <c r="C62">
        <v>218</v>
      </c>
      <c r="D62">
        <v>203</v>
      </c>
      <c r="E62">
        <v>138</v>
      </c>
      <c r="F62">
        <v>186.33333333333334</v>
      </c>
      <c r="G62">
        <v>750</v>
      </c>
      <c r="H62">
        <v>770</v>
      </c>
      <c r="I62">
        <v>565</v>
      </c>
      <c r="J62">
        <v>369</v>
      </c>
      <c r="K62">
        <v>417</v>
      </c>
      <c r="L62">
        <v>506</v>
      </c>
      <c r="M62">
        <v>0.22752521395115699</v>
      </c>
      <c r="N62">
        <v>0.19456861860317701</v>
      </c>
      <c r="O62">
        <v>0.14573974724922301</v>
      </c>
      <c r="P62">
        <v>0.77695719362605897</v>
      </c>
      <c r="Q62">
        <v>0.658620195348118</v>
      </c>
      <c r="R62">
        <v>0.61255699337842495</v>
      </c>
      <c r="S62">
        <v>0.39862965140191298</v>
      </c>
      <c r="T62">
        <v>0.47854170586524702</v>
      </c>
      <c r="U62">
        <v>0.59955035172837801</v>
      </c>
      <c r="V62">
        <v>0.18927785993451898</v>
      </c>
      <c r="W62">
        <v>4.1048498429496654</v>
      </c>
      <c r="X62">
        <v>3.4796473056910555</v>
      </c>
      <c r="Y62">
        <v>3.2362844423026558</v>
      </c>
      <c r="Z62">
        <v>2.1060553597754095</v>
      </c>
      <c r="AA62">
        <v>2.528249770104118</v>
      </c>
      <c r="AB62">
        <v>3.1675672576591554</v>
      </c>
      <c r="AC62">
        <v>2.0373294486062363</v>
      </c>
      <c r="AD62">
        <v>1.7989410830519021</v>
      </c>
      <c r="AE62">
        <v>1.6943384141539146</v>
      </c>
      <c r="AF62">
        <v>1.0745433595467939</v>
      </c>
      <c r="AG62">
        <v>1.3381389968578097</v>
      </c>
      <c r="AH62">
        <v>1.6633752527555603</v>
      </c>
      <c r="AI62">
        <v>1.8435363152706845</v>
      </c>
      <c r="AJ62">
        <v>1.3586858697200548</v>
      </c>
      <c r="AK62">
        <v>1.3994407875025852</v>
      </c>
      <c r="AL62">
        <v>0.71457114079444584</v>
      </c>
      <c r="AM62">
        <v>0.48485044555062962</v>
      </c>
      <c r="AN62">
        <v>-0.48485044555062967</v>
      </c>
      <c r="AO62">
        <v>3.8196174714251301</v>
      </c>
      <c r="AP62">
        <v>3.0187172566245901</v>
      </c>
      <c r="AQ62" t="s">
        <v>3956</v>
      </c>
      <c r="AR62" t="s">
        <v>3957</v>
      </c>
      <c r="AS62" t="s">
        <v>3552</v>
      </c>
      <c r="AT62" t="s">
        <v>1048</v>
      </c>
    </row>
    <row r="63" spans="1:46" x14ac:dyDescent="0.25">
      <c r="A63" t="s">
        <v>4150</v>
      </c>
      <c r="B63">
        <v>1599724</v>
      </c>
      <c r="C63">
        <v>102</v>
      </c>
      <c r="D63">
        <v>77</v>
      </c>
      <c r="E63">
        <v>48</v>
      </c>
      <c r="F63">
        <v>75.666666666666671</v>
      </c>
      <c r="G63">
        <v>294</v>
      </c>
      <c r="H63">
        <v>313</v>
      </c>
      <c r="I63">
        <v>237</v>
      </c>
      <c r="J63">
        <v>101</v>
      </c>
      <c r="K63">
        <v>91</v>
      </c>
      <c r="L63">
        <v>62</v>
      </c>
      <c r="M63">
        <v>0.205044960462644</v>
      </c>
      <c r="N63">
        <v>0.142148857339323</v>
      </c>
      <c r="O63">
        <v>9.7637365642957705E-2</v>
      </c>
      <c r="P63">
        <v>0.58662294963620398</v>
      </c>
      <c r="Q63">
        <v>0.51566130811278799</v>
      </c>
      <c r="R63">
        <v>0.49490551205689998</v>
      </c>
      <c r="S63">
        <v>0.21015537283699501</v>
      </c>
      <c r="T63">
        <v>0.201141192665475</v>
      </c>
      <c r="U63">
        <v>0.14149553153954</v>
      </c>
      <c r="V63">
        <v>0.14827706114830824</v>
      </c>
      <c r="W63">
        <v>3.9562623179418002</v>
      </c>
      <c r="X63">
        <v>3.4776876754862185</v>
      </c>
      <c r="Y63">
        <v>3.3377078573326346</v>
      </c>
      <c r="Z63">
        <v>1.4173154715198695</v>
      </c>
      <c r="AA63">
        <v>1.3565226550065725</v>
      </c>
      <c r="AB63">
        <v>0.95426447249325175</v>
      </c>
      <c r="AC63">
        <v>1.984138086422403</v>
      </c>
      <c r="AD63">
        <v>1.7981283727653032</v>
      </c>
      <c r="AE63">
        <v>1.7388576841126682</v>
      </c>
      <c r="AF63">
        <v>0.50316091460123613</v>
      </c>
      <c r="AG63">
        <v>0.43991314197488807</v>
      </c>
      <c r="AH63">
        <v>-6.7538933188825923E-2</v>
      </c>
      <c r="AI63">
        <v>1.8403747144334581</v>
      </c>
      <c r="AJ63">
        <v>0.29184504112909943</v>
      </c>
      <c r="AK63">
        <v>2.9251886579968041</v>
      </c>
      <c r="AL63">
        <v>0.34185829254678202</v>
      </c>
      <c r="AM63">
        <v>1.5485296733043588</v>
      </c>
      <c r="AN63">
        <v>-1.5485296733043585</v>
      </c>
      <c r="AO63">
        <v>3.8129229154468871</v>
      </c>
      <c r="AP63">
        <v>0.64803001102549473</v>
      </c>
      <c r="AQ63" t="s">
        <v>4151</v>
      </c>
      <c r="AR63" t="s">
        <v>4152</v>
      </c>
      <c r="AS63" t="s">
        <v>4153</v>
      </c>
      <c r="AT63" t="s">
        <v>4150</v>
      </c>
    </row>
    <row r="64" spans="1:46" x14ac:dyDescent="0.25">
      <c r="A64" t="s">
        <v>4001</v>
      </c>
      <c r="B64">
        <v>409240</v>
      </c>
      <c r="C64">
        <v>45</v>
      </c>
      <c r="D64">
        <v>57</v>
      </c>
      <c r="E64">
        <v>25</v>
      </c>
      <c r="F64">
        <v>42.333333333333336</v>
      </c>
      <c r="G64">
        <v>191</v>
      </c>
      <c r="H64">
        <v>142</v>
      </c>
      <c r="I64">
        <v>129</v>
      </c>
      <c r="J64">
        <v>40</v>
      </c>
      <c r="K64">
        <v>109</v>
      </c>
      <c r="L64">
        <v>123</v>
      </c>
      <c r="M64">
        <v>8.5975341953830997E-2</v>
      </c>
      <c r="N64">
        <v>0.10000920466451201</v>
      </c>
      <c r="O64">
        <v>4.8331168426911701E-2</v>
      </c>
      <c r="P64">
        <v>0.36220759792992702</v>
      </c>
      <c r="Q64">
        <v>0.22234175168277701</v>
      </c>
      <c r="R64">
        <v>0.25602131573609899</v>
      </c>
      <c r="S64">
        <v>7.9102750597347102E-2</v>
      </c>
      <c r="T64">
        <v>0.22898055127252101</v>
      </c>
      <c r="U64">
        <v>0.26678942863593602</v>
      </c>
      <c r="V64">
        <v>7.8105238348418246E-2</v>
      </c>
      <c r="W64">
        <v>4.637430287507244</v>
      </c>
      <c r="X64">
        <v>2.8466944904634528</v>
      </c>
      <c r="Y64">
        <v>3.2779019839107093</v>
      </c>
      <c r="Z64">
        <v>1.012771387297726</v>
      </c>
      <c r="AA64">
        <v>2.9316926254173352</v>
      </c>
      <c r="AB64">
        <v>3.4157687022965075</v>
      </c>
      <c r="AC64">
        <v>2.2133255944830852</v>
      </c>
      <c r="AD64">
        <v>1.5092876701986624</v>
      </c>
      <c r="AE64">
        <v>1.7127727154989603</v>
      </c>
      <c r="AF64">
        <v>1.8308551598103826E-2</v>
      </c>
      <c r="AG64">
        <v>1.5517338514144157</v>
      </c>
      <c r="AH64">
        <v>1.7722102866248353</v>
      </c>
      <c r="AI64">
        <v>1.8117953267269027</v>
      </c>
      <c r="AJ64">
        <v>1.1140842298791183</v>
      </c>
      <c r="AK64">
        <v>1.6219294833509452</v>
      </c>
      <c r="AL64">
        <v>0.61654961591423574</v>
      </c>
      <c r="AM64">
        <v>0.69771109684778454</v>
      </c>
      <c r="AN64">
        <v>-0.69771109684778454</v>
      </c>
      <c r="AO64">
        <v>3.7524072714185013</v>
      </c>
      <c r="AP64">
        <v>2.4751741410227921</v>
      </c>
      <c r="AQ64" t="s">
        <v>4002</v>
      </c>
      <c r="AR64" t="s">
        <v>4003</v>
      </c>
      <c r="AS64" t="s">
        <v>4004</v>
      </c>
      <c r="AT64" t="s">
        <v>4001</v>
      </c>
    </row>
    <row r="65" spans="1:46" x14ac:dyDescent="0.25">
      <c r="A65" t="s">
        <v>4198</v>
      </c>
      <c r="B65">
        <v>3919</v>
      </c>
      <c r="C65">
        <v>120</v>
      </c>
      <c r="D65">
        <v>138</v>
      </c>
      <c r="E65">
        <v>122</v>
      </c>
      <c r="F65">
        <v>126.66666666666667</v>
      </c>
      <c r="G65">
        <v>299</v>
      </c>
      <c r="H65">
        <v>581</v>
      </c>
      <c r="I65">
        <v>532</v>
      </c>
      <c r="J65">
        <v>139</v>
      </c>
      <c r="K65">
        <v>63</v>
      </c>
      <c r="L65">
        <v>112</v>
      </c>
      <c r="M65">
        <v>4.9894562956419898E-2</v>
      </c>
      <c r="N65">
        <v>5.2693225403509597E-2</v>
      </c>
      <c r="O65">
        <v>5.1328396281875598E-2</v>
      </c>
      <c r="P65">
        <v>0.12339738488744199</v>
      </c>
      <c r="Q65">
        <v>0.197979120035603</v>
      </c>
      <c r="R65">
        <v>0.22977809570805</v>
      </c>
      <c r="S65">
        <v>5.9821455139243702E-2</v>
      </c>
      <c r="T65">
        <v>2.8802038518091599E-2</v>
      </c>
      <c r="U65">
        <v>5.2867905727235799E-2</v>
      </c>
      <c r="V65">
        <v>5.13053948806017E-2</v>
      </c>
      <c r="W65">
        <v>2.4051541787099255</v>
      </c>
      <c r="X65">
        <v>3.8588362977488333</v>
      </c>
      <c r="Y65">
        <v>4.4786341912539864</v>
      </c>
      <c r="Z65">
        <v>1.1659876174515496</v>
      </c>
      <c r="AA65">
        <v>0.56138420891448004</v>
      </c>
      <c r="AB65">
        <v>1.0304550983433689</v>
      </c>
      <c r="AC65">
        <v>1.266129378706631</v>
      </c>
      <c r="AD65">
        <v>1.948165842159705</v>
      </c>
      <c r="AE65">
        <v>2.1630588336380914</v>
      </c>
      <c r="AF65">
        <v>0.221552467495442</v>
      </c>
      <c r="AG65">
        <v>-0.83293961180140408</v>
      </c>
      <c r="AH65">
        <v>4.3281641404392293E-2</v>
      </c>
      <c r="AI65">
        <v>1.7924513515014757</v>
      </c>
      <c r="AJ65">
        <v>-0.18936850096718993</v>
      </c>
      <c r="AK65">
        <v>3.9499101946241422</v>
      </c>
      <c r="AL65">
        <v>0.25317031292534387</v>
      </c>
      <c r="AM65">
        <v>1.9818198524686659</v>
      </c>
      <c r="AN65">
        <v>-1.9818198524686659</v>
      </c>
      <c r="AO65">
        <v>3.7114472224889941</v>
      </c>
      <c r="AP65">
        <v>-0.42130177313950845</v>
      </c>
      <c r="AQ65" t="s">
        <v>4199</v>
      </c>
      <c r="AR65" t="s">
        <v>4200</v>
      </c>
      <c r="AS65" t="s">
        <v>4201</v>
      </c>
      <c r="AT65" t="s">
        <v>4198</v>
      </c>
    </row>
    <row r="66" spans="1:46" x14ac:dyDescent="0.25">
      <c r="A66" t="s">
        <v>4161</v>
      </c>
      <c r="B66">
        <v>819936</v>
      </c>
      <c r="C66">
        <v>35</v>
      </c>
      <c r="D66">
        <v>48</v>
      </c>
      <c r="E66">
        <v>59</v>
      </c>
      <c r="F66">
        <v>47.333333333333336</v>
      </c>
      <c r="G66">
        <v>127</v>
      </c>
      <c r="H66">
        <v>218</v>
      </c>
      <c r="I66">
        <v>149</v>
      </c>
      <c r="J66">
        <v>37</v>
      </c>
      <c r="K66">
        <v>45</v>
      </c>
      <c r="L66">
        <v>56</v>
      </c>
      <c r="M66">
        <v>1.7363165148997401E-2</v>
      </c>
      <c r="N66">
        <v>2.1867836032357799E-2</v>
      </c>
      <c r="O66">
        <v>2.96168421802337E-2</v>
      </c>
      <c r="P66">
        <v>6.2535606109579006E-2</v>
      </c>
      <c r="Q66">
        <v>8.8631607415346397E-2</v>
      </c>
      <c r="R66">
        <v>7.6784248285027307E-2</v>
      </c>
      <c r="S66">
        <v>1.89990887566697E-2</v>
      </c>
      <c r="T66">
        <v>2.4546188559256499E-2</v>
      </c>
      <c r="U66">
        <v>3.1539222729981803E-2</v>
      </c>
      <c r="V66">
        <v>2.294928112052963E-2</v>
      </c>
      <c r="W66">
        <v>2.724948366841732</v>
      </c>
      <c r="X66">
        <v>3.8620646524766147</v>
      </c>
      <c r="Y66">
        <v>3.345823683180158</v>
      </c>
      <c r="Z66">
        <v>0.82787293671145867</v>
      </c>
      <c r="AA66">
        <v>1.0695842031103244</v>
      </c>
      <c r="AB66">
        <v>1.3743011192523982</v>
      </c>
      <c r="AC66">
        <v>1.4462288935199816</v>
      </c>
      <c r="AD66">
        <v>1.949372315771388</v>
      </c>
      <c r="AE66">
        <v>1.742361420838348</v>
      </c>
      <c r="AF66">
        <v>-0.27251873735982857</v>
      </c>
      <c r="AG66">
        <v>9.7050063267640166E-2</v>
      </c>
      <c r="AH66">
        <v>0.45869814364367417</v>
      </c>
      <c r="AI66">
        <v>1.7126542100432391</v>
      </c>
      <c r="AJ66">
        <v>9.4409823183828581E-2</v>
      </c>
      <c r="AK66">
        <v>3.0700121959352429</v>
      </c>
      <c r="AL66">
        <v>0.32573160501577808</v>
      </c>
      <c r="AM66">
        <v>1.6182443868594107</v>
      </c>
      <c r="AN66">
        <v>-1.6182443868594107</v>
      </c>
      <c r="AO66">
        <v>3.5424801523560756</v>
      </c>
      <c r="AP66">
        <v>0.20929806482399421</v>
      </c>
      <c r="AQ66" t="s">
        <v>4162</v>
      </c>
      <c r="AR66" t="s">
        <v>4163</v>
      </c>
      <c r="AS66" t="s">
        <v>4164</v>
      </c>
      <c r="AT66" t="s">
        <v>4161</v>
      </c>
    </row>
    <row r="67" spans="1:46" x14ac:dyDescent="0.25">
      <c r="A67" t="s">
        <v>179</v>
      </c>
      <c r="B67">
        <v>1068597</v>
      </c>
      <c r="C67">
        <v>49</v>
      </c>
      <c r="D67">
        <v>72</v>
      </c>
      <c r="E67">
        <v>52</v>
      </c>
      <c r="F67">
        <v>57.666666666666664</v>
      </c>
      <c r="G67">
        <v>133</v>
      </c>
      <c r="H67">
        <v>231</v>
      </c>
      <c r="I67">
        <v>210</v>
      </c>
      <c r="J67">
        <v>82</v>
      </c>
      <c r="K67">
        <v>154</v>
      </c>
      <c r="L67">
        <v>171</v>
      </c>
      <c r="M67">
        <v>1.61134124369927E-2</v>
      </c>
      <c r="N67">
        <v>2.1743410222785399E-2</v>
      </c>
      <c r="O67">
        <v>1.7302970796138201E-2</v>
      </c>
      <c r="P67">
        <v>4.3411608242061403E-2</v>
      </c>
      <c r="Q67">
        <v>6.2255066829135799E-2</v>
      </c>
      <c r="R67">
        <v>7.1735768443705106E-2</v>
      </c>
      <c r="S67">
        <v>2.7911006096261699E-2</v>
      </c>
      <c r="T67">
        <v>5.5683030686470202E-2</v>
      </c>
      <c r="U67">
        <v>6.3839527089548195E-2</v>
      </c>
      <c r="V67">
        <v>1.8386597818638769E-2</v>
      </c>
      <c r="W67">
        <v>2.3610462724133994</v>
      </c>
      <c r="X67">
        <v>3.3858937604012258</v>
      </c>
      <c r="Y67">
        <v>3.9015248580129103</v>
      </c>
      <c r="Z67">
        <v>1.5180081911601881</v>
      </c>
      <c r="AA67">
        <v>3.0284575338904451</v>
      </c>
      <c r="AB67">
        <v>3.4720684989820745</v>
      </c>
      <c r="AC67">
        <v>1.2394263161651056</v>
      </c>
      <c r="AD67">
        <v>1.7595367063266205</v>
      </c>
      <c r="AE67">
        <v>1.9640380919584117</v>
      </c>
      <c r="AF67">
        <v>0.60217957554540791</v>
      </c>
      <c r="AG67">
        <v>1.5985831815489697</v>
      </c>
      <c r="AH67">
        <v>1.7957954103880716</v>
      </c>
      <c r="AI67">
        <v>1.6543337048167126</v>
      </c>
      <c r="AJ67">
        <v>1.332186055827483</v>
      </c>
      <c r="AK67">
        <v>1.2501902436089458</v>
      </c>
      <c r="AL67">
        <v>0.79987826261808181</v>
      </c>
      <c r="AM67">
        <v>0.32214764898922982</v>
      </c>
      <c r="AN67">
        <v>-0.32214764898922971</v>
      </c>
      <c r="AO67">
        <v>3.418988950582198</v>
      </c>
      <c r="AP67">
        <v>2.9598305238316169</v>
      </c>
      <c r="AQ67" t="s">
        <v>1975</v>
      </c>
      <c r="AR67" t="s">
        <v>3961</v>
      </c>
      <c r="AS67" t="s">
        <v>3913</v>
      </c>
      <c r="AT67" t="s">
        <v>179</v>
      </c>
    </row>
    <row r="68" spans="1:46" x14ac:dyDescent="0.25">
      <c r="A68" t="s">
        <v>628</v>
      </c>
      <c r="B68">
        <v>1036095</v>
      </c>
      <c r="C68">
        <v>273</v>
      </c>
      <c r="D68">
        <v>261</v>
      </c>
      <c r="E68">
        <v>196</v>
      </c>
      <c r="F68">
        <v>243.33333333333334</v>
      </c>
      <c r="G68">
        <v>804</v>
      </c>
      <c r="H68">
        <v>723</v>
      </c>
      <c r="I68">
        <v>744</v>
      </c>
      <c r="J68">
        <v>478</v>
      </c>
      <c r="K68">
        <v>389</v>
      </c>
      <c r="L68">
        <v>541</v>
      </c>
      <c r="M68">
        <v>0.26187399453765797</v>
      </c>
      <c r="N68">
        <v>0.229918518782119</v>
      </c>
      <c r="O68">
        <v>0.190244313761434</v>
      </c>
      <c r="P68">
        <v>0.76550594071419198</v>
      </c>
      <c r="Q68">
        <v>0.568380675076396</v>
      </c>
      <c r="R68">
        <v>0.74135748746587504</v>
      </c>
      <c r="S68">
        <v>0.47460009222503702</v>
      </c>
      <c r="T68">
        <v>0.41028914567917601</v>
      </c>
      <c r="U68">
        <v>0.58915436318648495</v>
      </c>
      <c r="V68">
        <v>0.22734560902707032</v>
      </c>
      <c r="W68">
        <v>3.3671463635923677</v>
      </c>
      <c r="X68">
        <v>2.5000732475493654</v>
      </c>
      <c r="Y68">
        <v>3.2609272316211775</v>
      </c>
      <c r="Z68">
        <v>2.0875709641197679</v>
      </c>
      <c r="AA68">
        <v>1.8046935123797458</v>
      </c>
      <c r="AB68">
        <v>2.5914481731482821</v>
      </c>
      <c r="AC68">
        <v>1.7515264337997989</v>
      </c>
      <c r="AD68">
        <v>1.3219703638186371</v>
      </c>
      <c r="AE68">
        <v>1.7052822473572744</v>
      </c>
      <c r="AF68">
        <v>1.0618252408650246</v>
      </c>
      <c r="AG68">
        <v>0.85175384779721475</v>
      </c>
      <c r="AH68">
        <v>1.3737585412859439</v>
      </c>
      <c r="AI68">
        <v>1.5929263483252367</v>
      </c>
      <c r="AJ68">
        <v>1.0957792099827277</v>
      </c>
      <c r="AK68">
        <v>1.4114197846935779</v>
      </c>
      <c r="AL68">
        <v>0.70850643504129573</v>
      </c>
      <c r="AM68">
        <v>0.49714713834250912</v>
      </c>
      <c r="AN68">
        <v>-0.49714713834250912</v>
      </c>
      <c r="AO68">
        <v>3.2889614718860756</v>
      </c>
      <c r="AP68">
        <v>2.4344975226971455</v>
      </c>
      <c r="AQ68" t="s">
        <v>2660</v>
      </c>
      <c r="AR68" t="s">
        <v>4015</v>
      </c>
      <c r="AS68" t="s">
        <v>3582</v>
      </c>
      <c r="AT68" t="s">
        <v>628</v>
      </c>
    </row>
    <row r="69" spans="1:46" x14ac:dyDescent="0.25">
      <c r="A69" t="s">
        <v>633</v>
      </c>
      <c r="B69">
        <v>1037692</v>
      </c>
      <c r="C69">
        <v>342</v>
      </c>
      <c r="D69">
        <v>244</v>
      </c>
      <c r="E69">
        <v>281</v>
      </c>
      <c r="F69">
        <v>289</v>
      </c>
      <c r="G69">
        <v>671</v>
      </c>
      <c r="H69">
        <v>1262</v>
      </c>
      <c r="I69">
        <v>831</v>
      </c>
      <c r="J69">
        <v>589</v>
      </c>
      <c r="K69">
        <v>466</v>
      </c>
      <c r="L69">
        <v>521</v>
      </c>
      <c r="M69">
        <v>0.22461058085438401</v>
      </c>
      <c r="N69">
        <v>0.147162667390105</v>
      </c>
      <c r="O69">
        <v>0.18673955200948</v>
      </c>
      <c r="P69">
        <v>0.43741071340326998</v>
      </c>
      <c r="Q69">
        <v>0.67925796585834397</v>
      </c>
      <c r="R69">
        <v>0.56693092227317898</v>
      </c>
      <c r="S69">
        <v>0.40039587587516501</v>
      </c>
      <c r="T69">
        <v>0.33651212896299898</v>
      </c>
      <c r="U69">
        <v>0.38845787995745601</v>
      </c>
      <c r="V69">
        <v>0.18617093341798965</v>
      </c>
      <c r="W69">
        <v>2.3495113086273172</v>
      </c>
      <c r="X69">
        <v>3.6485715218136594</v>
      </c>
      <c r="Y69">
        <v>3.0452171660992304</v>
      </c>
      <c r="Z69">
        <v>2.1506895223874665</v>
      </c>
      <c r="AA69">
        <v>1.8075438672666713</v>
      </c>
      <c r="AB69">
        <v>2.0865656782484576</v>
      </c>
      <c r="AC69">
        <v>1.2323607117106339</v>
      </c>
      <c r="AD69">
        <v>1.8673317347396479</v>
      </c>
      <c r="AE69">
        <v>1.6065451159091688</v>
      </c>
      <c r="AF69">
        <v>1.1047992696043172</v>
      </c>
      <c r="AG69">
        <v>0.85403066035488318</v>
      </c>
      <c r="AH69">
        <v>1.0611303326272181</v>
      </c>
      <c r="AI69">
        <v>1.5687458541198167</v>
      </c>
      <c r="AJ69">
        <v>1.0066534208621396</v>
      </c>
      <c r="AK69">
        <v>1.476408995958395</v>
      </c>
      <c r="AL69">
        <v>0.67731909161855297</v>
      </c>
      <c r="AM69">
        <v>0.56209243325767699</v>
      </c>
      <c r="AN69">
        <v>-0.56209243325767699</v>
      </c>
      <c r="AO69">
        <v>3.2377602986912417</v>
      </c>
      <c r="AP69">
        <v>2.2364460741027044</v>
      </c>
      <c r="AQ69" t="s">
        <v>4030</v>
      </c>
      <c r="AR69" t="s">
        <v>4031</v>
      </c>
      <c r="AS69" t="s">
        <v>3584</v>
      </c>
      <c r="AT69" t="s">
        <v>633</v>
      </c>
    </row>
    <row r="70" spans="1:46" x14ac:dyDescent="0.25">
      <c r="A70" t="s">
        <v>661</v>
      </c>
      <c r="B70">
        <v>1041493</v>
      </c>
      <c r="C70">
        <v>631</v>
      </c>
      <c r="D70">
        <v>599</v>
      </c>
      <c r="E70">
        <v>657</v>
      </c>
      <c r="F70">
        <v>629</v>
      </c>
      <c r="G70">
        <v>1968</v>
      </c>
      <c r="H70">
        <v>2238</v>
      </c>
      <c r="I70">
        <v>1609</v>
      </c>
      <c r="J70">
        <v>1056</v>
      </c>
      <c r="K70">
        <v>861</v>
      </c>
      <c r="L70">
        <v>1055</v>
      </c>
      <c r="M70">
        <v>0.19659488869472799</v>
      </c>
      <c r="N70">
        <v>0.17138523537332001</v>
      </c>
      <c r="O70">
        <v>0.20712576261100801</v>
      </c>
      <c r="P70">
        <v>0.60859831839698597</v>
      </c>
      <c r="Q70">
        <v>0.57144472184230599</v>
      </c>
      <c r="R70">
        <v>0.52074357946619698</v>
      </c>
      <c r="S70">
        <v>0.34054693599483199</v>
      </c>
      <c r="T70">
        <v>0.29495564692651299</v>
      </c>
      <c r="U70">
        <v>0.37316201556461698</v>
      </c>
      <c r="V70">
        <v>0.19170196222635202</v>
      </c>
      <c r="W70">
        <v>3.1747109488549925</v>
      </c>
      <c r="X70">
        <v>2.9809017873670633</v>
      </c>
      <c r="Y70">
        <v>2.7164227920177946</v>
      </c>
      <c r="Z70">
        <v>1.7764394899241109</v>
      </c>
      <c r="AA70">
        <v>1.5386156902152321</v>
      </c>
      <c r="AB70">
        <v>1.9465737921034219</v>
      </c>
      <c r="AC70">
        <v>1.6666252433377242</v>
      </c>
      <c r="AD70">
        <v>1.5757488432215241</v>
      </c>
      <c r="AE70">
        <v>1.4417080423503026</v>
      </c>
      <c r="AF70">
        <v>0.82898854762034169</v>
      </c>
      <c r="AG70">
        <v>0.62163292558548144</v>
      </c>
      <c r="AH70">
        <v>0.96093703643128769</v>
      </c>
      <c r="AI70">
        <v>1.5613607096365172</v>
      </c>
      <c r="AJ70">
        <v>0.8038528365457035</v>
      </c>
      <c r="AK70">
        <v>1.6905677960202754</v>
      </c>
      <c r="AL70">
        <v>0.5915172419314243</v>
      </c>
      <c r="AM70">
        <v>0.75750787309081347</v>
      </c>
      <c r="AN70">
        <v>-0.75750787309081347</v>
      </c>
      <c r="AO70">
        <v>3.2221225677769771</v>
      </c>
      <c r="AP70">
        <v>1.7857914443262908</v>
      </c>
      <c r="AQ70" t="s">
        <v>2716</v>
      </c>
      <c r="AR70" t="s">
        <v>4063</v>
      </c>
      <c r="AS70" t="s">
        <v>3587</v>
      </c>
      <c r="AT70" t="s">
        <v>661</v>
      </c>
    </row>
    <row r="71" spans="1:46" x14ac:dyDescent="0.25">
      <c r="A71" t="s">
        <v>4071</v>
      </c>
      <c r="B71">
        <v>1601750</v>
      </c>
      <c r="C71">
        <v>227</v>
      </c>
      <c r="D71">
        <v>267</v>
      </c>
      <c r="E71">
        <v>220</v>
      </c>
      <c r="F71">
        <v>238</v>
      </c>
      <c r="G71">
        <v>618</v>
      </c>
      <c r="H71">
        <v>945</v>
      </c>
      <c r="I71">
        <v>646</v>
      </c>
      <c r="J71">
        <v>408</v>
      </c>
      <c r="K71">
        <v>358</v>
      </c>
      <c r="L71">
        <v>313</v>
      </c>
      <c r="M71">
        <v>0.289930597599248</v>
      </c>
      <c r="N71">
        <v>0.31317217942196401</v>
      </c>
      <c r="O71">
        <v>0.28432612232583199</v>
      </c>
      <c r="P71">
        <v>0.78346474669532395</v>
      </c>
      <c r="Q71">
        <v>0.98917078811637904</v>
      </c>
      <c r="R71">
        <v>0.85708861903413103</v>
      </c>
      <c r="S71">
        <v>0.53938461208423105</v>
      </c>
      <c r="T71">
        <v>0.50276139287460397</v>
      </c>
      <c r="U71">
        <v>0.45385240222471301</v>
      </c>
      <c r="V71">
        <v>0.29580963311568137</v>
      </c>
      <c r="W71">
        <v>2.6485437219988599</v>
      </c>
      <c r="X71">
        <v>3.3439437982384672</v>
      </c>
      <c r="Y71">
        <v>2.8974330889993429</v>
      </c>
      <c r="Z71">
        <v>1.8234180084098057</v>
      </c>
      <c r="AA71">
        <v>1.6996112925030762</v>
      </c>
      <c r="AB71">
        <v>1.5342718810216243</v>
      </c>
      <c r="AC71">
        <v>1.405199324753966</v>
      </c>
      <c r="AD71">
        <v>1.7415506002046743</v>
      </c>
      <c r="AE71">
        <v>1.5347753451718891</v>
      </c>
      <c r="AF71">
        <v>0.86664532908449465</v>
      </c>
      <c r="AG71">
        <v>0.7652048343040021</v>
      </c>
      <c r="AH71">
        <v>0.61755415862046803</v>
      </c>
      <c r="AI71">
        <v>1.5605084233768431</v>
      </c>
      <c r="AJ71">
        <v>0.74980144066965482</v>
      </c>
      <c r="AK71">
        <v>1.7540708022945402</v>
      </c>
      <c r="AL71">
        <v>0.57010241473256218</v>
      </c>
      <c r="AM71">
        <v>0.81070698270718844</v>
      </c>
      <c r="AN71">
        <v>-0.81070698270718844</v>
      </c>
      <c r="AO71">
        <v>3.2203178876896956</v>
      </c>
      <c r="AP71">
        <v>1.6656807854762563</v>
      </c>
      <c r="AQ71" t="s">
        <v>4072</v>
      </c>
      <c r="AR71" t="s">
        <v>4073</v>
      </c>
      <c r="AS71" t="s">
        <v>4072</v>
      </c>
      <c r="AT71" t="s">
        <v>4071</v>
      </c>
    </row>
    <row r="72" spans="1:46" x14ac:dyDescent="0.25">
      <c r="A72" t="s">
        <v>670</v>
      </c>
      <c r="B72">
        <v>1214304</v>
      </c>
      <c r="C72">
        <v>51</v>
      </c>
      <c r="D72">
        <v>61</v>
      </c>
      <c r="E72">
        <v>41</v>
      </c>
      <c r="F72">
        <v>51</v>
      </c>
      <c r="G72">
        <v>118</v>
      </c>
      <c r="H72">
        <v>182</v>
      </c>
      <c r="I72">
        <v>171</v>
      </c>
      <c r="J72">
        <v>166</v>
      </c>
      <c r="K72">
        <v>84</v>
      </c>
      <c r="L72">
        <v>111</v>
      </c>
      <c r="M72">
        <v>1.804144640643E-2</v>
      </c>
      <c r="N72">
        <v>1.9816854981376E-2</v>
      </c>
      <c r="O72">
        <v>1.4676108741601201E-2</v>
      </c>
      <c r="P72">
        <v>4.1432961325793001E-2</v>
      </c>
      <c r="Q72">
        <v>5.2764745148637597E-2</v>
      </c>
      <c r="R72">
        <v>6.28379927272424E-2</v>
      </c>
      <c r="S72">
        <v>6.0782626185857398E-2</v>
      </c>
      <c r="T72">
        <v>3.2673161777217997E-2</v>
      </c>
      <c r="U72">
        <v>4.4578583313232098E-2</v>
      </c>
      <c r="V72">
        <v>1.7511470043135732E-2</v>
      </c>
      <c r="W72">
        <v>2.3660470094019423</v>
      </c>
      <c r="X72">
        <v>3.0131533799654182</v>
      </c>
      <c r="Y72">
        <v>3.5883904990531663</v>
      </c>
      <c r="Z72">
        <v>3.4710179120389379</v>
      </c>
      <c r="AA72">
        <v>1.865814902845661</v>
      </c>
      <c r="AB72">
        <v>2.545679100807777</v>
      </c>
      <c r="AC72">
        <v>1.2424787379031095</v>
      </c>
      <c r="AD72">
        <v>1.5912741129866119</v>
      </c>
      <c r="AE72">
        <v>1.8433368970555377</v>
      </c>
      <c r="AF72">
        <v>1.7953588101515983</v>
      </c>
      <c r="AG72">
        <v>0.89980587151018265</v>
      </c>
      <c r="AH72">
        <v>1.3480505697296328</v>
      </c>
      <c r="AI72">
        <v>1.5590299159817531</v>
      </c>
      <c r="AJ72">
        <v>1.3477384171304712</v>
      </c>
      <c r="AK72">
        <v>1.157724113377214</v>
      </c>
      <c r="AL72">
        <v>0.86376364493513502</v>
      </c>
      <c r="AM72">
        <v>0.21129149885128193</v>
      </c>
      <c r="AN72">
        <v>-0.21129149885128207</v>
      </c>
      <c r="AO72">
        <v>3.217187210848985</v>
      </c>
      <c r="AP72">
        <v>2.9943903040648494</v>
      </c>
      <c r="AQ72" t="s">
        <v>3959</v>
      </c>
      <c r="AR72" t="s">
        <v>3960</v>
      </c>
      <c r="AS72" t="s">
        <v>3622</v>
      </c>
      <c r="AT72" t="s">
        <v>670</v>
      </c>
    </row>
    <row r="73" spans="1:46" x14ac:dyDescent="0.25">
      <c r="A73" t="s">
        <v>4136</v>
      </c>
      <c r="B73">
        <v>1245787</v>
      </c>
      <c r="C73">
        <v>97</v>
      </c>
      <c r="D73">
        <v>126</v>
      </c>
      <c r="E73">
        <v>181</v>
      </c>
      <c r="F73">
        <v>134.66666666666666</v>
      </c>
      <c r="G73">
        <v>371</v>
      </c>
      <c r="H73">
        <v>482</v>
      </c>
      <c r="I73">
        <v>384</v>
      </c>
      <c r="J73">
        <v>139</v>
      </c>
      <c r="K73">
        <v>201</v>
      </c>
      <c r="L73">
        <v>135</v>
      </c>
      <c r="M73">
        <v>2.17711453832172E-2</v>
      </c>
      <c r="N73">
        <v>2.5970709152021099E-2</v>
      </c>
      <c r="O73">
        <v>4.1106831833700702E-2</v>
      </c>
      <c r="P73">
        <v>8.26506444297887E-2</v>
      </c>
      <c r="Q73">
        <v>8.8660027633275906E-2</v>
      </c>
      <c r="R73">
        <v>8.9529422852127005E-2</v>
      </c>
      <c r="S73">
        <v>3.2291969958659697E-2</v>
      </c>
      <c r="T73">
        <v>4.9603954640589497E-2</v>
      </c>
      <c r="U73">
        <v>3.4398968480290497E-2</v>
      </c>
      <c r="V73">
        <v>2.9616228789646332E-2</v>
      </c>
      <c r="W73">
        <v>2.7907214323885459</v>
      </c>
      <c r="X73">
        <v>2.9936298866069997</v>
      </c>
      <c r="Y73">
        <v>3.0229852520394491</v>
      </c>
      <c r="Z73">
        <v>1.0903471265034523</v>
      </c>
      <c r="AA73">
        <v>1.6748909860505521</v>
      </c>
      <c r="AB73">
        <v>1.1614905032174854</v>
      </c>
      <c r="AC73">
        <v>1.4806381229102481</v>
      </c>
      <c r="AD73">
        <v>1.5818958667660536</v>
      </c>
      <c r="AE73">
        <v>1.5959739406389744</v>
      </c>
      <c r="AF73">
        <v>0.12478750927635786</v>
      </c>
      <c r="AG73">
        <v>0.7440671976585278</v>
      </c>
      <c r="AH73">
        <v>0.21597735817853272</v>
      </c>
      <c r="AI73">
        <v>1.5528359767717588</v>
      </c>
      <c r="AJ73">
        <v>0.36161068837113947</v>
      </c>
      <c r="AK73">
        <v>2.2834659679370741</v>
      </c>
      <c r="AL73">
        <v>0.43793076579258966</v>
      </c>
      <c r="AM73">
        <v>1.1912252884006191</v>
      </c>
      <c r="AN73">
        <v>-1.1912252884006191</v>
      </c>
      <c r="AO73">
        <v>3.2040718066907812</v>
      </c>
      <c r="AP73">
        <v>0.80306019515906835</v>
      </c>
      <c r="AQ73" t="s">
        <v>4137</v>
      </c>
      <c r="AR73" t="s">
        <v>4138</v>
      </c>
      <c r="AS73" t="s">
        <v>4139</v>
      </c>
      <c r="AT73" t="s">
        <v>4136</v>
      </c>
    </row>
    <row r="74" spans="1:46" x14ac:dyDescent="0.25">
      <c r="A74" t="s">
        <v>4127</v>
      </c>
      <c r="B74">
        <v>1252729</v>
      </c>
      <c r="C74">
        <v>64</v>
      </c>
      <c r="D74">
        <v>58</v>
      </c>
      <c r="E74">
        <v>49</v>
      </c>
      <c r="F74">
        <v>57</v>
      </c>
      <c r="G74">
        <v>91</v>
      </c>
      <c r="H74">
        <v>247</v>
      </c>
      <c r="I74">
        <v>217</v>
      </c>
      <c r="J74">
        <v>96</v>
      </c>
      <c r="K74">
        <v>39</v>
      </c>
      <c r="L74">
        <v>91</v>
      </c>
      <c r="M74">
        <v>8.2980376156349192E-3</v>
      </c>
      <c r="N74">
        <v>6.9060089769415597E-3</v>
      </c>
      <c r="O74">
        <v>6.4286146405644297E-3</v>
      </c>
      <c r="P74">
        <v>1.17111517467367E-2</v>
      </c>
      <c r="Q74">
        <v>2.62460322946102E-2</v>
      </c>
      <c r="R74">
        <v>2.92267265225961E-2</v>
      </c>
      <c r="S74">
        <v>1.28835887680704E-2</v>
      </c>
      <c r="T74">
        <v>5.5599480385857504E-3</v>
      </c>
      <c r="U74">
        <v>1.33948830130559E-2</v>
      </c>
      <c r="V74">
        <v>7.2108870777136368E-3</v>
      </c>
      <c r="W74">
        <v>1.6240930721175524</v>
      </c>
      <c r="X74">
        <v>3.6397785753333496</v>
      </c>
      <c r="Y74">
        <v>4.0531388451395705</v>
      </c>
      <c r="Z74">
        <v>1.7866856919572527</v>
      </c>
      <c r="AA74">
        <v>0.77104910653359571</v>
      </c>
      <c r="AB74">
        <v>1.8575915651841033</v>
      </c>
      <c r="AC74">
        <v>0.69963431160862855</v>
      </c>
      <c r="AD74">
        <v>1.8638506872412592</v>
      </c>
      <c r="AE74">
        <v>2.0190395974827853</v>
      </c>
      <c r="AF74">
        <v>0.83728586239449021</v>
      </c>
      <c r="AG74">
        <v>-0.375105349537668</v>
      </c>
      <c r="AH74">
        <v>0.89343332644688112</v>
      </c>
      <c r="AI74">
        <v>1.5275081987775578</v>
      </c>
      <c r="AJ74">
        <v>0.45187127976790115</v>
      </c>
      <c r="AK74">
        <v>2.1076523499876592</v>
      </c>
      <c r="AL74">
        <v>0.47446154960321385</v>
      </c>
      <c r="AM74">
        <v>1.0756369190096566</v>
      </c>
      <c r="AN74">
        <v>-1.0756369190096566</v>
      </c>
      <c r="AO74">
        <v>3.1504413086246701</v>
      </c>
      <c r="AP74">
        <v>1.003633351969303</v>
      </c>
      <c r="AQ74" t="s">
        <v>4128</v>
      </c>
      <c r="AR74" t="s">
        <v>4129</v>
      </c>
      <c r="AS74" t="s">
        <v>4130</v>
      </c>
      <c r="AT74" t="s">
        <v>4127</v>
      </c>
    </row>
    <row r="75" spans="1:46" x14ac:dyDescent="0.25">
      <c r="A75" t="s">
        <v>658</v>
      </c>
      <c r="B75">
        <v>1042970</v>
      </c>
      <c r="C75">
        <v>256</v>
      </c>
      <c r="D75">
        <v>262</v>
      </c>
      <c r="E75">
        <v>302</v>
      </c>
      <c r="F75">
        <v>273.33333333333331</v>
      </c>
      <c r="G75">
        <v>740</v>
      </c>
      <c r="H75">
        <v>967</v>
      </c>
      <c r="I75">
        <v>749</v>
      </c>
      <c r="J75">
        <v>468</v>
      </c>
      <c r="K75">
        <v>328</v>
      </c>
      <c r="L75">
        <v>511</v>
      </c>
      <c r="M75">
        <v>0.115139307927448</v>
      </c>
      <c r="N75">
        <v>0.10821529818671501</v>
      </c>
      <c r="O75">
        <v>0.13744105499270101</v>
      </c>
      <c r="P75">
        <v>0.33035292764525898</v>
      </c>
      <c r="Q75">
        <v>0.356435870816391</v>
      </c>
      <c r="R75">
        <v>0.34993749922853001</v>
      </c>
      <c r="S75">
        <v>0.21787113622697299</v>
      </c>
      <c r="T75">
        <v>0.162206477687213</v>
      </c>
      <c r="U75">
        <v>0.260919571699543</v>
      </c>
      <c r="V75">
        <v>0.12026522036895466</v>
      </c>
      <c r="W75">
        <v>2.7468700147207019</v>
      </c>
      <c r="X75">
        <v>2.9637485361345712</v>
      </c>
      <c r="Y75">
        <v>2.9097148631580865</v>
      </c>
      <c r="Z75">
        <v>1.811588882958671</v>
      </c>
      <c r="AA75">
        <v>1.3487397037114237</v>
      </c>
      <c r="AB75">
        <v>2.1695347241628382</v>
      </c>
      <c r="AC75">
        <v>1.4577886419191146</v>
      </c>
      <c r="AD75">
        <v>1.5674230451262909</v>
      </c>
      <c r="AE75">
        <v>1.5408777834899239</v>
      </c>
      <c r="AF75">
        <v>0.85725559124961037</v>
      </c>
      <c r="AG75">
        <v>0.43161194621103621</v>
      </c>
      <c r="AH75">
        <v>1.1173856771786788</v>
      </c>
      <c r="AI75">
        <v>1.5220298235117766</v>
      </c>
      <c r="AJ75">
        <v>0.80208440487977517</v>
      </c>
      <c r="AK75">
        <v>1.6471197180056178</v>
      </c>
      <c r="AL75">
        <v>0.60712041090178315</v>
      </c>
      <c r="AM75">
        <v>0.71994541863200157</v>
      </c>
      <c r="AN75">
        <v>-0.71994541863200168</v>
      </c>
      <c r="AO75">
        <v>3.1388410808366589</v>
      </c>
      <c r="AP75">
        <v>1.7818617124649154</v>
      </c>
      <c r="AQ75" t="s">
        <v>2710</v>
      </c>
      <c r="AR75" t="s">
        <v>4064</v>
      </c>
      <c r="AS75" t="s">
        <v>3588</v>
      </c>
      <c r="AT75" t="s">
        <v>658</v>
      </c>
    </row>
    <row r="76" spans="1:46" x14ac:dyDescent="0.25">
      <c r="A76" t="s">
        <v>549</v>
      </c>
      <c r="B76">
        <v>426645</v>
      </c>
      <c r="C76">
        <v>1798</v>
      </c>
      <c r="D76">
        <v>2073</v>
      </c>
      <c r="E76">
        <v>1761</v>
      </c>
      <c r="F76">
        <v>1877.3333333333333</v>
      </c>
      <c r="G76">
        <v>5442</v>
      </c>
      <c r="H76">
        <v>6159</v>
      </c>
      <c r="I76">
        <v>4699</v>
      </c>
      <c r="J76">
        <v>3909</v>
      </c>
      <c r="K76">
        <v>3396</v>
      </c>
      <c r="L76">
        <v>3672</v>
      </c>
      <c r="M76">
        <v>0.65561245863272299</v>
      </c>
      <c r="N76">
        <v>0.69416151512572999</v>
      </c>
      <c r="O76">
        <v>0.64974471290692604</v>
      </c>
      <c r="P76">
        <v>1.9696036426255099</v>
      </c>
      <c r="Q76">
        <v>1.84051344784202</v>
      </c>
      <c r="R76">
        <v>1.7798687266758999</v>
      </c>
      <c r="S76">
        <v>1.4753442784814099</v>
      </c>
      <c r="T76">
        <v>1.3615572049706099</v>
      </c>
      <c r="U76">
        <v>1.52006545890192</v>
      </c>
      <c r="V76">
        <v>0.66650622888845967</v>
      </c>
      <c r="W76">
        <v>2.9551166324585463</v>
      </c>
      <c r="X76">
        <v>2.761434729442013</v>
      </c>
      <c r="Y76">
        <v>2.6704457505884198</v>
      </c>
      <c r="Z76">
        <v>2.2135491230770028</v>
      </c>
      <c r="AA76">
        <v>2.0428274274965066</v>
      </c>
      <c r="AB76">
        <v>2.2806470412691433</v>
      </c>
      <c r="AC76">
        <v>1.5632150717730167</v>
      </c>
      <c r="AD76">
        <v>1.465418027599747</v>
      </c>
      <c r="AE76">
        <v>1.4170805765528249</v>
      </c>
      <c r="AF76">
        <v>1.1463613900760363</v>
      </c>
      <c r="AG76">
        <v>1.0305673342665291</v>
      </c>
      <c r="AH76">
        <v>1.1894431887754033</v>
      </c>
      <c r="AI76">
        <v>1.4819045586418629</v>
      </c>
      <c r="AJ76">
        <v>1.1221239710393229</v>
      </c>
      <c r="AK76">
        <v>1.2832307224685802</v>
      </c>
      <c r="AL76">
        <v>0.77928308798302237</v>
      </c>
      <c r="AM76">
        <v>0.35978058760253984</v>
      </c>
      <c r="AN76">
        <v>-0.35978058760254</v>
      </c>
      <c r="AO76">
        <v>3.0538775305204484</v>
      </c>
      <c r="AP76">
        <v>2.4930397038280594</v>
      </c>
      <c r="AQ76" t="s">
        <v>311</v>
      </c>
      <c r="AR76" t="s">
        <v>4000</v>
      </c>
      <c r="AS76" t="s">
        <v>3520</v>
      </c>
      <c r="AT76" t="s">
        <v>549</v>
      </c>
    </row>
    <row r="77" spans="1:46" x14ac:dyDescent="0.25">
      <c r="A77" t="s">
        <v>3936</v>
      </c>
      <c r="B77">
        <v>536541</v>
      </c>
      <c r="C77">
        <v>71</v>
      </c>
      <c r="D77">
        <v>60</v>
      </c>
      <c r="E77">
        <v>66</v>
      </c>
      <c r="F77">
        <v>65.666666666666671</v>
      </c>
      <c r="G77">
        <v>154</v>
      </c>
      <c r="H77">
        <v>228</v>
      </c>
      <c r="I77">
        <v>190</v>
      </c>
      <c r="J77">
        <v>204</v>
      </c>
      <c r="K77">
        <v>189</v>
      </c>
      <c r="L77">
        <v>186</v>
      </c>
      <c r="M77">
        <v>6.0904074436228597E-2</v>
      </c>
      <c r="N77">
        <v>4.7265359884409698E-2</v>
      </c>
      <c r="O77">
        <v>5.7287229841531298E-2</v>
      </c>
      <c r="P77">
        <v>0.13112077591479801</v>
      </c>
      <c r="Q77">
        <v>0.16028545939074601</v>
      </c>
      <c r="R77">
        <v>0.16930376519172499</v>
      </c>
      <c r="S77">
        <v>0.181129155449436</v>
      </c>
      <c r="T77">
        <v>0.17826270964072999</v>
      </c>
      <c r="U77">
        <v>0.181135281562676</v>
      </c>
      <c r="V77">
        <v>5.5152221387389865E-2</v>
      </c>
      <c r="W77">
        <v>2.377434174297425</v>
      </c>
      <c r="X77">
        <v>2.9062375976644534</v>
      </c>
      <c r="Y77">
        <v>3.0697542353286789</v>
      </c>
      <c r="Z77">
        <v>3.2841679064417484</v>
      </c>
      <c r="AA77">
        <v>3.2321945545694448</v>
      </c>
      <c r="AB77">
        <v>3.2842789828968013</v>
      </c>
      <c r="AC77">
        <v>1.2494053967201786</v>
      </c>
      <c r="AD77">
        <v>1.539152654436662</v>
      </c>
      <c r="AE77">
        <v>1.6181231579845927</v>
      </c>
      <c r="AF77">
        <v>1.7155278882601792</v>
      </c>
      <c r="AG77">
        <v>1.6925140404364951</v>
      </c>
      <c r="AH77">
        <v>1.7155766819715632</v>
      </c>
      <c r="AI77">
        <v>1.4688937363804779</v>
      </c>
      <c r="AJ77">
        <v>1.7078728702227457</v>
      </c>
      <c r="AK77">
        <v>0.84734469027354276</v>
      </c>
      <c r="AL77">
        <v>1.1801572742223434</v>
      </c>
      <c r="AM77">
        <v>-0.23897913384226768</v>
      </c>
      <c r="AN77">
        <v>0.23897913384226771</v>
      </c>
      <c r="AO77">
        <v>3.0263276649820074</v>
      </c>
      <c r="AP77">
        <v>3.7946654076848381</v>
      </c>
      <c r="AQ77" t="s">
        <v>3937</v>
      </c>
      <c r="AR77" t="s">
        <v>3938</v>
      </c>
      <c r="AS77" t="s">
        <v>3939</v>
      </c>
      <c r="AT77" t="s">
        <v>3936</v>
      </c>
    </row>
    <row r="78" spans="1:46" x14ac:dyDescent="0.25">
      <c r="A78" t="s">
        <v>647</v>
      </c>
      <c r="B78">
        <v>1038661</v>
      </c>
      <c r="C78">
        <v>295</v>
      </c>
      <c r="D78">
        <v>414</v>
      </c>
      <c r="E78">
        <v>379</v>
      </c>
      <c r="F78">
        <v>362.66666666666669</v>
      </c>
      <c r="G78">
        <v>886</v>
      </c>
      <c r="H78">
        <v>1172</v>
      </c>
      <c r="I78">
        <v>1026</v>
      </c>
      <c r="J78">
        <v>590</v>
      </c>
      <c r="K78">
        <v>625</v>
      </c>
      <c r="L78">
        <v>555</v>
      </c>
      <c r="M78">
        <v>0.20327139135896699</v>
      </c>
      <c r="N78">
        <v>0.261974068474081</v>
      </c>
      <c r="O78">
        <v>0.26425264415973099</v>
      </c>
      <c r="P78">
        <v>0.60596948749893798</v>
      </c>
      <c r="Q78">
        <v>0.66184018995482896</v>
      </c>
      <c r="R78">
        <v>0.73438977491361401</v>
      </c>
      <c r="S78">
        <v>0.42080069784982199</v>
      </c>
      <c r="T78">
        <v>0.47352723417012499</v>
      </c>
      <c r="U78">
        <v>0.43415952600890001</v>
      </c>
      <c r="V78">
        <v>0.24316603466425968</v>
      </c>
      <c r="W78">
        <v>2.4919988860105504</v>
      </c>
      <c r="X78">
        <v>2.7217624816255048</v>
      </c>
      <c r="Y78">
        <v>3.0201165879420162</v>
      </c>
      <c r="Z78">
        <v>1.7305077102187532</v>
      </c>
      <c r="AA78">
        <v>1.9473411853095599</v>
      </c>
      <c r="AB78">
        <v>1.7854447748360325</v>
      </c>
      <c r="AC78">
        <v>1.3173034234391967</v>
      </c>
      <c r="AD78">
        <v>1.4445411735530738</v>
      </c>
      <c r="AE78">
        <v>1.5946042441196051</v>
      </c>
      <c r="AF78">
        <v>0.7911953693967898</v>
      </c>
      <c r="AG78">
        <v>0.96150567462378145</v>
      </c>
      <c r="AH78">
        <v>0.83628351095990694</v>
      </c>
      <c r="AI78">
        <v>1.4521496137039585</v>
      </c>
      <c r="AJ78">
        <v>0.86299485166015943</v>
      </c>
      <c r="AK78">
        <v>1.5043651203037562</v>
      </c>
      <c r="AL78">
        <v>0.66473224252772056</v>
      </c>
      <c r="AM78">
        <v>0.58915476204379902</v>
      </c>
      <c r="AN78">
        <v>-0.58915476204379891</v>
      </c>
      <c r="AO78">
        <v>2.9908726938026402</v>
      </c>
      <c r="AP78">
        <v>1.9172142556336254</v>
      </c>
      <c r="AQ78" t="s">
        <v>4052</v>
      </c>
      <c r="AR78" t="s">
        <v>4053</v>
      </c>
      <c r="AS78" t="s">
        <v>3585</v>
      </c>
      <c r="AT78" t="s">
        <v>647</v>
      </c>
    </row>
    <row r="79" spans="1:46" x14ac:dyDescent="0.25">
      <c r="A79" t="s">
        <v>3981</v>
      </c>
      <c r="B79">
        <v>1543255</v>
      </c>
      <c r="C79">
        <v>37</v>
      </c>
      <c r="D79">
        <v>62</v>
      </c>
      <c r="E79">
        <v>30</v>
      </c>
      <c r="F79">
        <v>43</v>
      </c>
      <c r="G79">
        <v>108</v>
      </c>
      <c r="H79">
        <v>98</v>
      </c>
      <c r="I79">
        <v>162</v>
      </c>
      <c r="J79">
        <v>91</v>
      </c>
      <c r="K79">
        <v>72</v>
      </c>
      <c r="L79">
        <v>108</v>
      </c>
      <c r="M79">
        <v>1.4671683092330899E-2</v>
      </c>
      <c r="N79">
        <v>2.2577384171200698E-2</v>
      </c>
      <c r="O79">
        <v>1.20371966648158E-2</v>
      </c>
      <c r="P79">
        <v>4.2507421351452399E-2</v>
      </c>
      <c r="Q79">
        <v>3.1847516385069601E-2</v>
      </c>
      <c r="R79">
        <v>6.6729557502081094E-2</v>
      </c>
      <c r="S79">
        <v>3.7349930824502102E-2</v>
      </c>
      <c r="T79">
        <v>3.1392175282644402E-2</v>
      </c>
      <c r="U79">
        <v>4.8618782208849701E-2</v>
      </c>
      <c r="V79">
        <v>1.6428754642782466E-2</v>
      </c>
      <c r="W79">
        <v>2.5873794012820621</v>
      </c>
      <c r="X79">
        <v>1.9385228568777095</v>
      </c>
      <c r="Y79">
        <v>4.0617538549336691</v>
      </c>
      <c r="Z79">
        <v>2.2734486963021747</v>
      </c>
      <c r="AA79">
        <v>1.9108067510421864</v>
      </c>
      <c r="AB79">
        <v>2.9593711310436461</v>
      </c>
      <c r="AC79">
        <v>1.3714916196256646</v>
      </c>
      <c r="AD79">
        <v>0.95495774582405146</v>
      </c>
      <c r="AE79">
        <v>2.0221028139751933</v>
      </c>
      <c r="AF79">
        <v>1.1848824479242999</v>
      </c>
      <c r="AG79">
        <v>0.93418187909466388</v>
      </c>
      <c r="AH79">
        <v>1.5652906344639226</v>
      </c>
      <c r="AI79">
        <v>1.4495173931416365</v>
      </c>
      <c r="AJ79">
        <v>1.2281183204942954</v>
      </c>
      <c r="AK79">
        <v>1.1658636501679187</v>
      </c>
      <c r="AL79">
        <v>0.85773323480491959</v>
      </c>
      <c r="AM79">
        <v>0.22139907264734113</v>
      </c>
      <c r="AN79">
        <v>-0.22139907264734104</v>
      </c>
      <c r="AO79">
        <v>2.9852990781538651</v>
      </c>
      <c r="AP79">
        <v>2.7285757328440821</v>
      </c>
      <c r="AQ79" t="s">
        <v>3982</v>
      </c>
      <c r="AR79" t="s">
        <v>3983</v>
      </c>
      <c r="AS79" t="s">
        <v>3984</v>
      </c>
      <c r="AT79" t="s">
        <v>3981</v>
      </c>
    </row>
    <row r="80" spans="1:46" x14ac:dyDescent="0.25">
      <c r="A80" t="s">
        <v>596</v>
      </c>
      <c r="B80">
        <v>2056487</v>
      </c>
      <c r="C80">
        <v>877</v>
      </c>
      <c r="D80">
        <v>1155</v>
      </c>
      <c r="E80">
        <v>885</v>
      </c>
      <c r="F80">
        <v>972.33333333333337</v>
      </c>
      <c r="G80">
        <v>2651</v>
      </c>
      <c r="H80">
        <v>3319</v>
      </c>
      <c r="I80">
        <v>2299</v>
      </c>
      <c r="J80">
        <v>1576</v>
      </c>
      <c r="K80">
        <v>1169</v>
      </c>
      <c r="L80">
        <v>1304</v>
      </c>
      <c r="M80">
        <v>0.31311695794473399</v>
      </c>
      <c r="N80">
        <v>0.37869772804684498</v>
      </c>
      <c r="O80">
        <v>0.31972467465611398</v>
      </c>
      <c r="P80">
        <v>0.939462640405753</v>
      </c>
      <c r="Q80">
        <v>0.97114824225408303</v>
      </c>
      <c r="R80">
        <v>0.852650367725029</v>
      </c>
      <c r="S80">
        <v>0.582416143934815</v>
      </c>
      <c r="T80">
        <v>0.458914951605636</v>
      </c>
      <c r="U80">
        <v>0.52855075126838602</v>
      </c>
      <c r="V80">
        <v>0.33717978688256434</v>
      </c>
      <c r="W80">
        <v>2.7862365330130436</v>
      </c>
      <c r="X80">
        <v>2.880208956868231</v>
      </c>
      <c r="Y80">
        <v>2.5287707060031948</v>
      </c>
      <c r="Z80">
        <v>1.7273163059969059</v>
      </c>
      <c r="AA80">
        <v>1.361039331119426</v>
      </c>
      <c r="AB80">
        <v>1.5675635724049908</v>
      </c>
      <c r="AC80">
        <v>1.478317738384175</v>
      </c>
      <c r="AD80">
        <v>1.5261734818418631</v>
      </c>
      <c r="AE80">
        <v>1.3384362278634694</v>
      </c>
      <c r="AF80">
        <v>0.78853229323669993</v>
      </c>
      <c r="AG80">
        <v>0.44470875823872452</v>
      </c>
      <c r="AH80">
        <v>0.64852395258625106</v>
      </c>
      <c r="AI80">
        <v>1.4476424826965024</v>
      </c>
      <c r="AJ80">
        <v>0.62725500135389189</v>
      </c>
      <c r="AK80">
        <v>1.7658802118281429</v>
      </c>
      <c r="AL80">
        <v>0.56628982719317145</v>
      </c>
      <c r="AM80">
        <v>0.8203874813426103</v>
      </c>
      <c r="AN80">
        <v>-0.8203874813426103</v>
      </c>
      <c r="AO80">
        <v>2.9813290346299159</v>
      </c>
      <c r="AP80">
        <v>1.3933634229478931</v>
      </c>
      <c r="AQ80" t="s">
        <v>1978</v>
      </c>
      <c r="AR80" t="s">
        <v>4101</v>
      </c>
      <c r="AS80" t="s">
        <v>3709</v>
      </c>
      <c r="AT80" t="s">
        <v>596</v>
      </c>
    </row>
    <row r="81" spans="1:46" x14ac:dyDescent="0.25">
      <c r="A81" t="s">
        <v>664</v>
      </c>
      <c r="B81">
        <v>1039325</v>
      </c>
      <c r="C81">
        <v>925</v>
      </c>
      <c r="D81">
        <v>998</v>
      </c>
      <c r="E81">
        <v>845</v>
      </c>
      <c r="F81">
        <v>922.66666666666663</v>
      </c>
      <c r="G81">
        <v>2415</v>
      </c>
      <c r="H81">
        <v>3116</v>
      </c>
      <c r="I81">
        <v>2305</v>
      </c>
      <c r="J81">
        <v>1651</v>
      </c>
      <c r="K81">
        <v>1213</v>
      </c>
      <c r="L81">
        <v>1685</v>
      </c>
      <c r="M81">
        <v>0.19537668439536099</v>
      </c>
      <c r="N81">
        <v>0.193582129737639</v>
      </c>
      <c r="O81">
        <v>0.18059827558920399</v>
      </c>
      <c r="P81">
        <v>0.50630349859288604</v>
      </c>
      <c r="Q81">
        <v>0.53938607691123797</v>
      </c>
      <c r="R81">
        <v>0.50573958634169203</v>
      </c>
      <c r="S81">
        <v>0.36095101849206501</v>
      </c>
      <c r="T81">
        <v>0.28171015588301601</v>
      </c>
      <c r="U81">
        <v>0.40404804998709498</v>
      </c>
      <c r="V81">
        <v>0.18985236324073465</v>
      </c>
      <c r="W81">
        <v>2.6668274755731551</v>
      </c>
      <c r="X81">
        <v>2.8410817105673378</v>
      </c>
      <c r="Y81">
        <v>2.663857208353047</v>
      </c>
      <c r="Z81">
        <v>1.9012195177911775</v>
      </c>
      <c r="AA81">
        <v>1.4838380258970219</v>
      </c>
      <c r="AB81">
        <v>2.1282223886502698</v>
      </c>
      <c r="AC81">
        <v>1.4151244959852449</v>
      </c>
      <c r="AD81">
        <v>1.5064403245704268</v>
      </c>
      <c r="AE81">
        <v>1.4135167512071807</v>
      </c>
      <c r="AF81">
        <v>0.92692511743877182</v>
      </c>
      <c r="AG81">
        <v>0.56933361757277468</v>
      </c>
      <c r="AH81">
        <v>1.089648913169587</v>
      </c>
      <c r="AI81">
        <v>1.4450271905876173</v>
      </c>
      <c r="AJ81">
        <v>0.8619692160603778</v>
      </c>
      <c r="AK81">
        <v>1.4980211310142155</v>
      </c>
      <c r="AL81">
        <v>0.66754732579971232</v>
      </c>
      <c r="AM81">
        <v>0.58305797452723973</v>
      </c>
      <c r="AN81">
        <v>-0.58305797452723962</v>
      </c>
      <c r="AO81">
        <v>2.9757912642649047</v>
      </c>
      <c r="AP81">
        <v>1.9149351328536637</v>
      </c>
      <c r="AQ81" t="s">
        <v>4054</v>
      </c>
      <c r="AR81" t="s">
        <v>4055</v>
      </c>
      <c r="AS81" t="s">
        <v>3586</v>
      </c>
      <c r="AT81" t="s">
        <v>664</v>
      </c>
    </row>
    <row r="82" spans="1:46" x14ac:dyDescent="0.25">
      <c r="A82" t="s">
        <v>3976</v>
      </c>
      <c r="B82">
        <v>1597981</v>
      </c>
      <c r="C82">
        <v>242</v>
      </c>
      <c r="D82">
        <v>287</v>
      </c>
      <c r="E82">
        <v>239</v>
      </c>
      <c r="F82">
        <v>256</v>
      </c>
      <c r="G82">
        <v>677</v>
      </c>
      <c r="H82">
        <v>780</v>
      </c>
      <c r="I82">
        <v>694</v>
      </c>
      <c r="J82">
        <v>473</v>
      </c>
      <c r="K82">
        <v>610</v>
      </c>
      <c r="L82">
        <v>548</v>
      </c>
      <c r="M82">
        <v>0.24754473580059799</v>
      </c>
      <c r="N82">
        <v>0.26960251904863503</v>
      </c>
      <c r="O82">
        <v>0.24737859464386899</v>
      </c>
      <c r="P82">
        <v>0.68736875780998496</v>
      </c>
      <c r="Q82">
        <v>0.65388927221178295</v>
      </c>
      <c r="R82">
        <v>0.73743342140437595</v>
      </c>
      <c r="S82">
        <v>0.50080616426304903</v>
      </c>
      <c r="T82">
        <v>0.68608648572804898</v>
      </c>
      <c r="U82">
        <v>0.636386554212232</v>
      </c>
      <c r="V82">
        <v>0.25484194983103403</v>
      </c>
      <c r="W82">
        <v>2.6972355150544325</v>
      </c>
      <c r="X82">
        <v>2.5658619887554868</v>
      </c>
      <c r="Y82">
        <v>2.8936892921016768</v>
      </c>
      <c r="Z82">
        <v>1.9651637597149716</v>
      </c>
      <c r="AA82">
        <v>2.6922038784546256</v>
      </c>
      <c r="AB82">
        <v>2.4971813103540081</v>
      </c>
      <c r="AC82">
        <v>1.4314814991658378</v>
      </c>
      <c r="AD82">
        <v>1.3594435735870996</v>
      </c>
      <c r="AE82">
        <v>1.5329100217974732</v>
      </c>
      <c r="AF82">
        <v>0.9746495391936415</v>
      </c>
      <c r="AG82">
        <v>1.4287876682312421</v>
      </c>
      <c r="AH82">
        <v>1.3203005733896263</v>
      </c>
      <c r="AI82">
        <v>1.4412783648501371</v>
      </c>
      <c r="AJ82">
        <v>1.2412459269381699</v>
      </c>
      <c r="AK82">
        <v>1.1487241829051931</v>
      </c>
      <c r="AL82">
        <v>0.87053098984208666</v>
      </c>
      <c r="AM82">
        <v>0.20003243791196704</v>
      </c>
      <c r="AN82">
        <v>-0.20003243791196712</v>
      </c>
      <c r="AO82">
        <v>2.9678532844109213</v>
      </c>
      <c r="AP82">
        <v>2.7577473283883225</v>
      </c>
      <c r="AQ82" t="s">
        <v>3977</v>
      </c>
      <c r="AR82" t="s">
        <v>3978</v>
      </c>
      <c r="AS82" t="s">
        <v>3979</v>
      </c>
      <c r="AT82" t="s">
        <v>3976</v>
      </c>
    </row>
    <row r="83" spans="1:46" x14ac:dyDescent="0.25">
      <c r="A83" t="s">
        <v>631</v>
      </c>
      <c r="B83">
        <v>1036564</v>
      </c>
      <c r="C83">
        <v>613</v>
      </c>
      <c r="D83">
        <v>434</v>
      </c>
      <c r="E83">
        <v>516</v>
      </c>
      <c r="F83">
        <v>521</v>
      </c>
      <c r="G83">
        <v>1288</v>
      </c>
      <c r="H83">
        <v>1667</v>
      </c>
      <c r="I83">
        <v>1456</v>
      </c>
      <c r="J83">
        <v>1049</v>
      </c>
      <c r="K83">
        <v>638</v>
      </c>
      <c r="L83">
        <v>742</v>
      </c>
      <c r="M83">
        <v>0.25215694103366998</v>
      </c>
      <c r="N83">
        <v>0.163947161570588</v>
      </c>
      <c r="O83">
        <v>0.214776144619406</v>
      </c>
      <c r="P83">
        <v>0.52588296959422398</v>
      </c>
      <c r="Q83">
        <v>0.56197543615204704</v>
      </c>
      <c r="R83">
        <v>0.62215249139456297</v>
      </c>
      <c r="S83">
        <v>0.44663848000759199</v>
      </c>
      <c r="T83">
        <v>0.28856378917261499</v>
      </c>
      <c r="U83">
        <v>0.34651055292931099</v>
      </c>
      <c r="V83">
        <v>0.21029341574122132</v>
      </c>
      <c r="W83">
        <v>2.5007105797423281</v>
      </c>
      <c r="X83">
        <v>2.6723396648975046</v>
      </c>
      <c r="Y83">
        <v>2.9584972463434567</v>
      </c>
      <c r="Z83">
        <v>2.1238823785011296</v>
      </c>
      <c r="AA83">
        <v>1.3721960250420302</v>
      </c>
      <c r="AB83">
        <v>1.6477479891986397</v>
      </c>
      <c r="AC83">
        <v>1.3223380965705094</v>
      </c>
      <c r="AD83">
        <v>1.4181033916889565</v>
      </c>
      <c r="AE83">
        <v>1.5648645522829621</v>
      </c>
      <c r="AF83">
        <v>1.0867038712965669</v>
      </c>
      <c r="AG83">
        <v>0.4564865924109141</v>
      </c>
      <c r="AH83">
        <v>0.72049560991495332</v>
      </c>
      <c r="AI83">
        <v>1.4351020135141426</v>
      </c>
      <c r="AJ83">
        <v>0.75456202454081145</v>
      </c>
      <c r="AK83">
        <v>1.6027395352465608</v>
      </c>
      <c r="AL83">
        <v>0.62393169820083272</v>
      </c>
      <c r="AM83">
        <v>0.68053998897333123</v>
      </c>
      <c r="AN83">
        <v>-0.68053998897333112</v>
      </c>
      <c r="AO83">
        <v>2.9547751218316178</v>
      </c>
      <c r="AP83">
        <v>1.6762595477081648</v>
      </c>
      <c r="AQ83" t="s">
        <v>4069</v>
      </c>
      <c r="AR83" t="s">
        <v>4070</v>
      </c>
      <c r="AS83" t="s">
        <v>3583</v>
      </c>
      <c r="AT83" t="s">
        <v>631</v>
      </c>
    </row>
    <row r="84" spans="1:46" x14ac:dyDescent="0.25">
      <c r="A84" t="s">
        <v>1449</v>
      </c>
      <c r="B84">
        <v>2359749</v>
      </c>
      <c r="C84">
        <v>45</v>
      </c>
      <c r="D84">
        <v>29</v>
      </c>
      <c r="E84">
        <v>29</v>
      </c>
      <c r="F84">
        <v>34.333333333333336</v>
      </c>
      <c r="G84">
        <v>143</v>
      </c>
      <c r="H84">
        <v>98</v>
      </c>
      <c r="I84">
        <v>62</v>
      </c>
      <c r="J84">
        <v>20</v>
      </c>
      <c r="K84">
        <v>22</v>
      </c>
      <c r="L84">
        <v>26</v>
      </c>
      <c r="M84">
        <v>2.4193061340496601E-2</v>
      </c>
      <c r="N84">
        <v>1.4317923262659101E-2</v>
      </c>
      <c r="O84">
        <v>1.57761925590729E-2</v>
      </c>
      <c r="P84">
        <v>7.6309242262042207E-2</v>
      </c>
      <c r="Q84">
        <v>4.3179307098826898E-2</v>
      </c>
      <c r="R84">
        <v>3.4625417534743401E-2</v>
      </c>
      <c r="S84">
        <v>1.11295730491616E-2</v>
      </c>
      <c r="T84">
        <v>1.30050400573384E-2</v>
      </c>
      <c r="U84">
        <v>1.5869153762311499E-2</v>
      </c>
      <c r="V84">
        <v>1.8095725720742868E-2</v>
      </c>
      <c r="W84">
        <v>4.2169760660424922</v>
      </c>
      <c r="X84">
        <v>2.386160564388478</v>
      </c>
      <c r="Y84">
        <v>1.9134583530437128</v>
      </c>
      <c r="Z84">
        <v>0.61503877882078706</v>
      </c>
      <c r="AA84">
        <v>0.71868021531907456</v>
      </c>
      <c r="AB84">
        <v>0.87695591805532935</v>
      </c>
      <c r="AC84">
        <v>2.0762088334501523</v>
      </c>
      <c r="AD84">
        <v>1.2546911250336155</v>
      </c>
      <c r="AE84">
        <v>0.9361825006870097</v>
      </c>
      <c r="AF84">
        <v>-0.70125071817747275</v>
      </c>
      <c r="AG84">
        <v>-0.47657812450078713</v>
      </c>
      <c r="AH84">
        <v>-0.18942377034888488</v>
      </c>
      <c r="AI84">
        <v>1.4223608197235924</v>
      </c>
      <c r="AJ84">
        <v>-0.45575087100904826</v>
      </c>
      <c r="AK84">
        <v>3.6759361069499996</v>
      </c>
      <c r="AL84">
        <v>0.27203954881297454</v>
      </c>
      <c r="AM84">
        <v>1.8781116907326405</v>
      </c>
      <c r="AN84">
        <v>-1.8781116907326405</v>
      </c>
      <c r="AO84">
        <v>2.9277961831698645</v>
      </c>
      <c r="AP84">
        <v>-1.0132450791946082</v>
      </c>
      <c r="AQ84" t="s">
        <v>640</v>
      </c>
      <c r="AR84" t="s">
        <v>4235</v>
      </c>
      <c r="AS84" t="s">
        <v>4236</v>
      </c>
      <c r="AT84" t="s">
        <v>1449</v>
      </c>
    </row>
    <row r="85" spans="1:46" x14ac:dyDescent="0.25">
      <c r="A85" t="s">
        <v>4093</v>
      </c>
      <c r="B85">
        <v>554055</v>
      </c>
      <c r="C85">
        <v>308</v>
      </c>
      <c r="D85">
        <v>250</v>
      </c>
      <c r="E85">
        <v>232</v>
      </c>
      <c r="F85">
        <v>263.33333333333331</v>
      </c>
      <c r="G85">
        <v>722</v>
      </c>
      <c r="H85">
        <v>820</v>
      </c>
      <c r="I85">
        <v>573</v>
      </c>
      <c r="J85">
        <v>383</v>
      </c>
      <c r="K85">
        <v>371</v>
      </c>
      <c r="L85">
        <v>348</v>
      </c>
      <c r="M85">
        <v>0.160547615880515</v>
      </c>
      <c r="N85">
        <v>0.119673191364604</v>
      </c>
      <c r="O85">
        <v>0.122367761901264</v>
      </c>
      <c r="P85">
        <v>0.37355377760619402</v>
      </c>
      <c r="Q85">
        <v>0.35029849948338498</v>
      </c>
      <c r="R85">
        <v>0.310264997140976</v>
      </c>
      <c r="S85">
        <v>0.206643673671525</v>
      </c>
      <c r="T85">
        <v>0.21263647026208801</v>
      </c>
      <c r="U85">
        <v>0.20593705394087999</v>
      </c>
      <c r="V85">
        <v>0.13419618971546099</v>
      </c>
      <c r="W85">
        <v>2.7836392255119016</v>
      </c>
      <c r="X85">
        <v>2.6103460927328137</v>
      </c>
      <c r="Y85">
        <v>2.3120253846166379</v>
      </c>
      <c r="Z85">
        <v>1.5398624514576453</v>
      </c>
      <c r="AA85">
        <v>1.5845194316839071</v>
      </c>
      <c r="AB85">
        <v>1.5345968792223734</v>
      </c>
      <c r="AC85">
        <v>1.4769722423316183</v>
      </c>
      <c r="AD85">
        <v>1.384241099196537</v>
      </c>
      <c r="AE85">
        <v>1.209157237829722</v>
      </c>
      <c r="AF85">
        <v>0.6228014876328084</v>
      </c>
      <c r="AG85">
        <v>0.66404535225540151</v>
      </c>
      <c r="AH85">
        <v>0.61785972613143203</v>
      </c>
      <c r="AI85">
        <v>1.3567901931192925</v>
      </c>
      <c r="AJ85">
        <v>0.63490218867321391</v>
      </c>
      <c r="AK85">
        <v>1.6493390550450511</v>
      </c>
      <c r="AL85">
        <v>0.60630347468045942</v>
      </c>
      <c r="AM85">
        <v>0.72188800444607859</v>
      </c>
      <c r="AN85">
        <v>-0.72188800444607859</v>
      </c>
      <c r="AO85">
        <v>2.7889531561936827</v>
      </c>
      <c r="AP85">
        <v>1.4103566696973338</v>
      </c>
      <c r="AQ85" t="s">
        <v>4094</v>
      </c>
      <c r="AR85" t="s">
        <v>4095</v>
      </c>
      <c r="AS85" t="s">
        <v>4096</v>
      </c>
      <c r="AT85" t="s">
        <v>4093</v>
      </c>
    </row>
    <row r="86" spans="1:46" x14ac:dyDescent="0.25">
      <c r="A86" t="s">
        <v>1726</v>
      </c>
      <c r="B86">
        <v>617776</v>
      </c>
      <c r="C86">
        <v>184</v>
      </c>
      <c r="D86">
        <v>286</v>
      </c>
      <c r="E86">
        <v>215</v>
      </c>
      <c r="F86">
        <v>228.33333333333334</v>
      </c>
      <c r="G86">
        <v>629</v>
      </c>
      <c r="H86">
        <v>612</v>
      </c>
      <c r="I86">
        <v>557</v>
      </c>
      <c r="J86">
        <v>397</v>
      </c>
      <c r="K86">
        <v>314</v>
      </c>
      <c r="L86">
        <v>410</v>
      </c>
      <c r="M86">
        <v>0.23500982360467701</v>
      </c>
      <c r="N86">
        <v>0.33545784012989399</v>
      </c>
      <c r="O86">
        <v>0.27786416500024502</v>
      </c>
      <c r="P86">
        <v>0.79740991208957801</v>
      </c>
      <c r="Q86">
        <v>0.64060584373251195</v>
      </c>
      <c r="R86">
        <v>0.73900675046750897</v>
      </c>
      <c r="S86">
        <v>0.52484237989568505</v>
      </c>
      <c r="T86">
        <v>0.440969489839736</v>
      </c>
      <c r="U86">
        <v>0.59450314668412896</v>
      </c>
      <c r="V86">
        <v>0.2827772762449387</v>
      </c>
      <c r="W86">
        <v>2.8199221757793222</v>
      </c>
      <c r="X86">
        <v>2.2654077874971321</v>
      </c>
      <c r="Y86">
        <v>2.6133880355626209</v>
      </c>
      <c r="Z86">
        <v>1.8560274250646367</v>
      </c>
      <c r="AA86">
        <v>1.559423358536677</v>
      </c>
      <c r="AB86">
        <v>2.1023724203679528</v>
      </c>
      <c r="AC86">
        <v>1.495655347671401</v>
      </c>
      <c r="AD86">
        <v>1.1797707677314095</v>
      </c>
      <c r="AE86">
        <v>1.3859213517605145</v>
      </c>
      <c r="AF86">
        <v>0.8922180281984744</v>
      </c>
      <c r="AG86">
        <v>0.64101264987389028</v>
      </c>
      <c r="AH86">
        <v>1.0720182551358151</v>
      </c>
      <c r="AI86">
        <v>1.3537824890544419</v>
      </c>
      <c r="AJ86">
        <v>0.86841631106939321</v>
      </c>
      <c r="AK86">
        <v>1.399941146900658</v>
      </c>
      <c r="AL86">
        <v>0.71431574263954511</v>
      </c>
      <c r="AM86">
        <v>0.48536617798504861</v>
      </c>
      <c r="AN86">
        <v>-0.48536617798504861</v>
      </c>
      <c r="AO86">
        <v>2.7825844701182465</v>
      </c>
      <c r="AP86">
        <v>1.9292615867157876</v>
      </c>
      <c r="AQ86" t="s">
        <v>4050</v>
      </c>
      <c r="AR86" t="s">
        <v>4051</v>
      </c>
      <c r="AS86" t="s">
        <v>5</v>
      </c>
      <c r="AT86" t="s">
        <v>1726</v>
      </c>
    </row>
    <row r="87" spans="1:46" x14ac:dyDescent="0.25">
      <c r="A87" t="s">
        <v>1286</v>
      </c>
      <c r="B87">
        <v>895422</v>
      </c>
      <c r="C87">
        <v>116</v>
      </c>
      <c r="D87">
        <v>72</v>
      </c>
      <c r="E87">
        <v>43</v>
      </c>
      <c r="F87">
        <v>77</v>
      </c>
      <c r="G87">
        <v>155</v>
      </c>
      <c r="H87">
        <v>281</v>
      </c>
      <c r="I87">
        <v>186</v>
      </c>
      <c r="J87">
        <v>28</v>
      </c>
      <c r="K87">
        <v>40</v>
      </c>
      <c r="L87">
        <v>83</v>
      </c>
      <c r="M87">
        <v>0.22162532592543099</v>
      </c>
      <c r="N87">
        <v>0.12632741641833101</v>
      </c>
      <c r="O87">
        <v>8.3129609694288203E-2</v>
      </c>
      <c r="P87">
        <v>0.29393810303213902</v>
      </c>
      <c r="Q87">
        <v>0.43998614241451001</v>
      </c>
      <c r="R87">
        <v>0.36914701338693401</v>
      </c>
      <c r="S87">
        <v>5.5371925418142898E-2</v>
      </c>
      <c r="T87">
        <v>8.4029560100007603E-2</v>
      </c>
      <c r="U87">
        <v>0.180028638835631</v>
      </c>
      <c r="V87">
        <v>0.14369411734601675</v>
      </c>
      <c r="W87">
        <v>2.0455820214569633</v>
      </c>
      <c r="X87">
        <v>3.0619634995566267</v>
      </c>
      <c r="Y87">
        <v>2.5689779108912623</v>
      </c>
      <c r="Z87">
        <v>0.3853458056658422</v>
      </c>
      <c r="AA87">
        <v>0.58478079445426179</v>
      </c>
      <c r="AB87">
        <v>1.2528601877425531</v>
      </c>
      <c r="AC87">
        <v>1.0325113859557586</v>
      </c>
      <c r="AD87">
        <v>1.6144570851490965</v>
      </c>
      <c r="AE87">
        <v>1.3611944854179283</v>
      </c>
      <c r="AF87">
        <v>-1.3757744069974682</v>
      </c>
      <c r="AG87">
        <v>-0.77403216424096233</v>
      </c>
      <c r="AH87">
        <v>0.32522542686670347</v>
      </c>
      <c r="AI87">
        <v>1.3360543188409277</v>
      </c>
      <c r="AJ87">
        <v>-0.60819371479057571</v>
      </c>
      <c r="AK87">
        <v>3.8483713884681521</v>
      </c>
      <c r="AL87">
        <v>0.25985018051962261</v>
      </c>
      <c r="AM87">
        <v>1.9442480336315033</v>
      </c>
      <c r="AN87">
        <v>-1.9442480336315033</v>
      </c>
      <c r="AO87">
        <v>2.7450458199228267</v>
      </c>
      <c r="AP87">
        <v>-1.3519969302210066</v>
      </c>
      <c r="AQ87" t="s">
        <v>866</v>
      </c>
      <c r="AR87" t="s">
        <v>4243</v>
      </c>
      <c r="AS87" t="s">
        <v>3572</v>
      </c>
      <c r="AT87" t="s">
        <v>1286</v>
      </c>
    </row>
    <row r="88" spans="1:46" x14ac:dyDescent="0.25">
      <c r="A88" t="s">
        <v>4132</v>
      </c>
      <c r="B88">
        <v>1627926</v>
      </c>
      <c r="C88">
        <v>1358</v>
      </c>
      <c r="D88">
        <v>1579</v>
      </c>
      <c r="E88">
        <v>1412</v>
      </c>
      <c r="F88">
        <v>1449.6666666666667</v>
      </c>
      <c r="G88">
        <v>3812</v>
      </c>
      <c r="H88">
        <v>3929</v>
      </c>
      <c r="I88">
        <v>3532</v>
      </c>
      <c r="J88">
        <v>1695</v>
      </c>
      <c r="K88">
        <v>1790</v>
      </c>
      <c r="L88">
        <v>1686</v>
      </c>
      <c r="M88">
        <v>0.46647833049924398</v>
      </c>
      <c r="N88">
        <v>0.49810116091856499</v>
      </c>
      <c r="O88">
        <v>0.49078613896432199</v>
      </c>
      <c r="P88">
        <v>1.2997127728493501</v>
      </c>
      <c r="Q88">
        <v>1.1060761131130099</v>
      </c>
      <c r="R88">
        <v>1.2603100976625301</v>
      </c>
      <c r="S88">
        <v>0.60265893884706201</v>
      </c>
      <c r="T88">
        <v>0.67607587006168801</v>
      </c>
      <c r="U88">
        <v>0.65749337607729796</v>
      </c>
      <c r="V88">
        <v>0.48512187679404367</v>
      </c>
      <c r="W88">
        <v>2.6791469010603643</v>
      </c>
      <c r="X88">
        <v>2.2799963597242381</v>
      </c>
      <c r="Y88">
        <v>2.5979246823321249</v>
      </c>
      <c r="Z88">
        <v>1.2422835738304958</v>
      </c>
      <c r="AA88">
        <v>1.393620659883605</v>
      </c>
      <c r="AB88">
        <v>1.3553158649994954</v>
      </c>
      <c r="AC88">
        <v>1.421773688168307</v>
      </c>
      <c r="AD88">
        <v>1.1890315209637092</v>
      </c>
      <c r="AE88">
        <v>1.3773596055352042</v>
      </c>
      <c r="AF88">
        <v>0.31299453254548315</v>
      </c>
      <c r="AG88">
        <v>0.47883791660014041</v>
      </c>
      <c r="AH88">
        <v>0.43862912003870935</v>
      </c>
      <c r="AI88">
        <v>1.3293882715557401</v>
      </c>
      <c r="AJ88">
        <v>0.41015385639477769</v>
      </c>
      <c r="AK88">
        <v>1.8911114842906895</v>
      </c>
      <c r="AL88">
        <v>0.52878955487654711</v>
      </c>
      <c r="AM88">
        <v>0.91923441516096238</v>
      </c>
      <c r="AN88">
        <v>-0.91923441516096238</v>
      </c>
      <c r="AO88">
        <v>2.7309307468943635</v>
      </c>
      <c r="AP88">
        <v>0.9109307098698779</v>
      </c>
      <c r="AQ88" t="s">
        <v>4118</v>
      </c>
      <c r="AR88" t="s">
        <v>4133</v>
      </c>
      <c r="AS88" t="s">
        <v>4134</v>
      </c>
      <c r="AT88" t="s">
        <v>4132</v>
      </c>
    </row>
    <row r="89" spans="1:46" x14ac:dyDescent="0.25">
      <c r="A89" t="s">
        <v>4006</v>
      </c>
      <c r="B89">
        <v>1596286</v>
      </c>
      <c r="C89">
        <v>1294</v>
      </c>
      <c r="D89">
        <v>1449</v>
      </c>
      <c r="E89">
        <v>1210</v>
      </c>
      <c r="F89">
        <v>1317.6666666666667</v>
      </c>
      <c r="G89">
        <v>3055</v>
      </c>
      <c r="H89">
        <v>4156</v>
      </c>
      <c r="I89">
        <v>3007</v>
      </c>
      <c r="J89">
        <v>2615</v>
      </c>
      <c r="K89">
        <v>2481</v>
      </c>
      <c r="L89">
        <v>2515</v>
      </c>
      <c r="M89">
        <v>0.356336528120684</v>
      </c>
      <c r="N89">
        <v>0.366436033240845</v>
      </c>
      <c r="O89">
        <v>0.33716099437208602</v>
      </c>
      <c r="P89">
        <v>0.83502614441273004</v>
      </c>
      <c r="Q89">
        <v>0.93793531293130805</v>
      </c>
      <c r="R89">
        <v>0.86017043798341097</v>
      </c>
      <c r="S89">
        <v>0.74536321710123798</v>
      </c>
      <c r="T89">
        <v>0.751213757343132</v>
      </c>
      <c r="U89">
        <v>0.78625996867419901</v>
      </c>
      <c r="V89">
        <v>0.35331118524453836</v>
      </c>
      <c r="W89">
        <v>2.363429688292435</v>
      </c>
      <c r="X89">
        <v>2.6547003098193227</v>
      </c>
      <c r="Y89">
        <v>2.4345972443189381</v>
      </c>
      <c r="Z89">
        <v>2.1096507787755074</v>
      </c>
      <c r="AA89">
        <v>2.1262099495185587</v>
      </c>
      <c r="AB89">
        <v>2.2254035578579332</v>
      </c>
      <c r="AC89">
        <v>1.2408819453563071</v>
      </c>
      <c r="AD89">
        <v>1.4085490038010744</v>
      </c>
      <c r="AE89">
        <v>1.283683126852591</v>
      </c>
      <c r="AF89">
        <v>1.0770042020479254</v>
      </c>
      <c r="AG89">
        <v>1.0882840607327984</v>
      </c>
      <c r="AH89">
        <v>1.1540669801813641</v>
      </c>
      <c r="AI89">
        <v>1.3110380253366576</v>
      </c>
      <c r="AJ89">
        <v>1.1064517476540292</v>
      </c>
      <c r="AK89">
        <v>1.1523558377998424</v>
      </c>
      <c r="AL89">
        <v>0.86778750729398768</v>
      </c>
      <c r="AM89">
        <v>0.20458627768262841</v>
      </c>
      <c r="AN89">
        <v>-0.20458627768262838</v>
      </c>
      <c r="AO89">
        <v>2.6920748770825509</v>
      </c>
      <c r="AP89">
        <v>2.4582135712935864</v>
      </c>
      <c r="AQ89" t="s">
        <v>4007</v>
      </c>
      <c r="AR89" t="s">
        <v>4008</v>
      </c>
      <c r="AS89" t="s">
        <v>4009</v>
      </c>
      <c r="AT89" t="s">
        <v>4006</v>
      </c>
    </row>
    <row r="90" spans="1:46" x14ac:dyDescent="0.25">
      <c r="A90" t="s">
        <v>4142</v>
      </c>
      <c r="B90">
        <v>1540857</v>
      </c>
      <c r="C90">
        <v>46</v>
      </c>
      <c r="D90">
        <v>105</v>
      </c>
      <c r="E90">
        <v>69</v>
      </c>
      <c r="F90">
        <v>73.333333333333329</v>
      </c>
      <c r="G90">
        <v>200</v>
      </c>
      <c r="H90">
        <v>224</v>
      </c>
      <c r="I90">
        <v>142</v>
      </c>
      <c r="J90">
        <v>79</v>
      </c>
      <c r="K90">
        <v>44</v>
      </c>
      <c r="L90">
        <v>159</v>
      </c>
      <c r="M90">
        <v>1.6385507732067199E-2</v>
      </c>
      <c r="N90">
        <v>3.4347496695662103E-2</v>
      </c>
      <c r="O90">
        <v>2.48700724312041E-2</v>
      </c>
      <c r="P90">
        <v>7.0712282850815406E-2</v>
      </c>
      <c r="Q90">
        <v>6.5391510640530406E-2</v>
      </c>
      <c r="R90">
        <v>5.2543068608564801E-2</v>
      </c>
      <c r="S90">
        <v>2.91272416394469E-2</v>
      </c>
      <c r="T90">
        <v>1.7233180969662601E-2</v>
      </c>
      <c r="U90">
        <v>6.4298568373191603E-2</v>
      </c>
      <c r="V90">
        <v>2.5201025619644466E-2</v>
      </c>
      <c r="W90">
        <v>2.8059287712359784</v>
      </c>
      <c r="X90">
        <v>2.5947956098087146</v>
      </c>
      <c r="Y90">
        <v>2.0849575490136769</v>
      </c>
      <c r="Z90">
        <v>1.1557958822414713</v>
      </c>
      <c r="AA90">
        <v>0.68382855641514662</v>
      </c>
      <c r="AB90">
        <v>2.5514266499959506</v>
      </c>
      <c r="AC90">
        <v>1.4884783864742359</v>
      </c>
      <c r="AD90">
        <v>1.3756209030037632</v>
      </c>
      <c r="AE90">
        <v>1.0600180098325644</v>
      </c>
      <c r="AF90">
        <v>0.20888663514002137</v>
      </c>
      <c r="AG90">
        <v>-0.54829342447303764</v>
      </c>
      <c r="AH90">
        <v>1.3513041668221246</v>
      </c>
      <c r="AI90">
        <v>1.3080390997701878</v>
      </c>
      <c r="AJ90">
        <v>0.33729912582970273</v>
      </c>
      <c r="AK90">
        <v>1.9598455634771286</v>
      </c>
      <c r="AL90">
        <v>0.51024428589455539</v>
      </c>
      <c r="AM90">
        <v>0.97073997394048517</v>
      </c>
      <c r="AN90">
        <v>-0.97073997394048517</v>
      </c>
      <c r="AO90">
        <v>2.685724779105942</v>
      </c>
      <c r="AP90">
        <v>0.7490360992555668</v>
      </c>
      <c r="AQ90" t="s">
        <v>4143</v>
      </c>
      <c r="AR90" t="s">
        <v>4144</v>
      </c>
      <c r="AS90" t="s">
        <v>4145</v>
      </c>
      <c r="AT90" t="s">
        <v>4142</v>
      </c>
    </row>
    <row r="91" spans="1:46" x14ac:dyDescent="0.25">
      <c r="A91" t="s">
        <v>4074</v>
      </c>
      <c r="B91">
        <v>1952624</v>
      </c>
      <c r="C91">
        <v>1567</v>
      </c>
      <c r="D91">
        <v>1741</v>
      </c>
      <c r="E91">
        <v>1605</v>
      </c>
      <c r="F91">
        <v>1637.6666666666667</v>
      </c>
      <c r="G91">
        <v>4148</v>
      </c>
      <c r="H91">
        <v>4584</v>
      </c>
      <c r="I91">
        <v>3673</v>
      </c>
      <c r="J91">
        <v>2511</v>
      </c>
      <c r="K91">
        <v>2386</v>
      </c>
      <c r="L91">
        <v>2491</v>
      </c>
      <c r="M91">
        <v>0.68285796049178105</v>
      </c>
      <c r="N91">
        <v>0.69672897345539098</v>
      </c>
      <c r="O91">
        <v>0.70772136206208403</v>
      </c>
      <c r="P91">
        <v>1.7941672240631801</v>
      </c>
      <c r="Q91">
        <v>1.6371077691173099</v>
      </c>
      <c r="R91">
        <v>1.6626748411479799</v>
      </c>
      <c r="S91">
        <v>1.1326045153978599</v>
      </c>
      <c r="T91">
        <v>1.14325344855008</v>
      </c>
      <c r="U91">
        <v>1.2323589262252399</v>
      </c>
      <c r="V91">
        <v>0.69576943200308528</v>
      </c>
      <c r="W91">
        <v>2.5786807260242273</v>
      </c>
      <c r="X91">
        <v>2.3529458090795377</v>
      </c>
      <c r="Y91">
        <v>2.3896922811932431</v>
      </c>
      <c r="Z91">
        <v>1.6278446038325489</v>
      </c>
      <c r="AA91">
        <v>1.6431498654068644</v>
      </c>
      <c r="AB91">
        <v>1.7712174026923551</v>
      </c>
      <c r="AC91">
        <v>1.3666331599067327</v>
      </c>
      <c r="AD91">
        <v>1.2344680940970587</v>
      </c>
      <c r="AE91">
        <v>1.256824855453532</v>
      </c>
      <c r="AF91">
        <v>0.70296298462841389</v>
      </c>
      <c r="AG91">
        <v>0.7164640689788806</v>
      </c>
      <c r="AH91">
        <v>0.82474130217260533</v>
      </c>
      <c r="AI91">
        <v>1.2859753698191076</v>
      </c>
      <c r="AJ91">
        <v>0.74805611859330001</v>
      </c>
      <c r="AK91">
        <v>1.4518770149331945</v>
      </c>
      <c r="AL91">
        <v>0.68876357275069411</v>
      </c>
      <c r="AM91">
        <v>0.53791925122580764</v>
      </c>
      <c r="AN91">
        <v>-0.53791925122580775</v>
      </c>
      <c r="AO91">
        <v>2.6390057646411309</v>
      </c>
      <c r="AP91">
        <v>1.6618024067387818</v>
      </c>
      <c r="AQ91" t="s">
        <v>2544</v>
      </c>
      <c r="AR91" t="s">
        <v>4075</v>
      </c>
      <c r="AS91" t="s">
        <v>2544</v>
      </c>
      <c r="AT91" t="s">
        <v>4074</v>
      </c>
    </row>
    <row r="92" spans="1:46" x14ac:dyDescent="0.25">
      <c r="A92" t="s">
        <v>4123</v>
      </c>
      <c r="B92">
        <v>1599947</v>
      </c>
      <c r="C92">
        <v>760</v>
      </c>
      <c r="D92">
        <v>773</v>
      </c>
      <c r="E92">
        <v>767</v>
      </c>
      <c r="F92">
        <v>766.66666666666663</v>
      </c>
      <c r="G92">
        <v>1735</v>
      </c>
      <c r="H92">
        <v>2292</v>
      </c>
      <c r="I92">
        <v>1799</v>
      </c>
      <c r="J92">
        <v>1034</v>
      </c>
      <c r="K92">
        <v>934</v>
      </c>
      <c r="L92">
        <v>895</v>
      </c>
      <c r="M92">
        <v>0.262820325640299</v>
      </c>
      <c r="N92">
        <v>0.24548704063524901</v>
      </c>
      <c r="O92">
        <v>0.26839017191900699</v>
      </c>
      <c r="P92">
        <v>0.59553546128841395</v>
      </c>
      <c r="Q92">
        <v>0.64957791437302403</v>
      </c>
      <c r="R92">
        <v>0.64625145951097696</v>
      </c>
      <c r="S92">
        <v>0.37011449282858899</v>
      </c>
      <c r="T92">
        <v>0.35514273392454199</v>
      </c>
      <c r="U92">
        <v>0.35137470947733501</v>
      </c>
      <c r="V92">
        <v>0.25889917939818496</v>
      </c>
      <c r="W92">
        <v>2.3002601347472211</v>
      </c>
      <c r="X92">
        <v>2.5089995104773126</v>
      </c>
      <c r="Y92">
        <v>2.4961510539090863</v>
      </c>
      <c r="Z92">
        <v>1.4295699727165057</v>
      </c>
      <c r="AA92">
        <v>1.3717414429434525</v>
      </c>
      <c r="AB92">
        <v>1.357187420578585</v>
      </c>
      <c r="AC92">
        <v>1.2017970237296736</v>
      </c>
      <c r="AD92">
        <v>1.3271121892676028</v>
      </c>
      <c r="AE92">
        <v>1.3197052411439052</v>
      </c>
      <c r="AF92">
        <v>0.51558123684238866</v>
      </c>
      <c r="AG92">
        <v>0.45600857616386287</v>
      </c>
      <c r="AH92">
        <v>0.44061996325392466</v>
      </c>
      <c r="AI92">
        <v>1.2828714847137273</v>
      </c>
      <c r="AJ92">
        <v>0.47073659208672541</v>
      </c>
      <c r="AK92">
        <v>1.7558077563492958</v>
      </c>
      <c r="AL92">
        <v>0.56953843402492788</v>
      </c>
      <c r="AM92">
        <v>0.812134892627002</v>
      </c>
      <c r="AN92">
        <v>-0.81213489262700189</v>
      </c>
      <c r="AO92">
        <v>2.6324334192826218</v>
      </c>
      <c r="AP92">
        <v>1.0455550277243917</v>
      </c>
      <c r="AQ92" t="s">
        <v>4124</v>
      </c>
      <c r="AR92" t="s">
        <v>4125</v>
      </c>
      <c r="AS92" t="s">
        <v>4126</v>
      </c>
      <c r="AT92" t="s">
        <v>4123</v>
      </c>
    </row>
    <row r="93" spans="1:46" x14ac:dyDescent="0.25">
      <c r="A93" t="s">
        <v>1525</v>
      </c>
      <c r="B93">
        <v>903144</v>
      </c>
      <c r="C93">
        <v>228</v>
      </c>
      <c r="D93">
        <v>153</v>
      </c>
      <c r="E93">
        <v>169</v>
      </c>
      <c r="F93">
        <v>183.33333333333334</v>
      </c>
      <c r="G93">
        <v>567</v>
      </c>
      <c r="H93">
        <v>481</v>
      </c>
      <c r="I93">
        <v>352</v>
      </c>
      <c r="J93">
        <v>206</v>
      </c>
      <c r="K93">
        <v>102</v>
      </c>
      <c r="L93">
        <v>115</v>
      </c>
      <c r="M93">
        <v>0.28186425832707002</v>
      </c>
      <c r="N93">
        <v>0.17370019757520599</v>
      </c>
      <c r="O93">
        <v>0.21140621671912699</v>
      </c>
      <c r="P93">
        <v>0.69574647006127299</v>
      </c>
      <c r="Q93">
        <v>0.48732817239170501</v>
      </c>
      <c r="R93">
        <v>0.45203581145926902</v>
      </c>
      <c r="S93">
        <v>0.26359828360821802</v>
      </c>
      <c r="T93">
        <v>0.13864877416501301</v>
      </c>
      <c r="U93">
        <v>0.161400586907919</v>
      </c>
      <c r="V93">
        <v>0.22232355754046765</v>
      </c>
      <c r="W93">
        <v>3.1294320663010811</v>
      </c>
      <c r="X93">
        <v>2.1919772145738574</v>
      </c>
      <c r="Y93">
        <v>2.03323397871136</v>
      </c>
      <c r="Z93">
        <v>1.1856516085131352</v>
      </c>
      <c r="AA93">
        <v>0.62363510056632643</v>
      </c>
      <c r="AB93">
        <v>0.72597159155543223</v>
      </c>
      <c r="AC93">
        <v>1.6459008586034709</v>
      </c>
      <c r="AD93">
        <v>1.1322328016779319</v>
      </c>
      <c r="AE93">
        <v>1.0237762459269129</v>
      </c>
      <c r="AF93">
        <v>0.24568015110786456</v>
      </c>
      <c r="AG93">
        <v>-0.68122596417710568</v>
      </c>
      <c r="AH93">
        <v>-0.46201500055612438</v>
      </c>
      <c r="AI93">
        <v>1.2673033020694386</v>
      </c>
      <c r="AJ93">
        <v>-0.29918693787512179</v>
      </c>
      <c r="AK93">
        <v>2.9618328808154377</v>
      </c>
      <c r="AL93">
        <v>0.33762877253381179</v>
      </c>
      <c r="AM93">
        <v>1.5664902399445606</v>
      </c>
      <c r="AN93">
        <v>-1.5664902399445606</v>
      </c>
      <c r="AO93">
        <v>2.5994684513573443</v>
      </c>
      <c r="AP93">
        <v>-0.6653355228162221</v>
      </c>
      <c r="AQ93" t="s">
        <v>252</v>
      </c>
      <c r="AR93" t="s">
        <v>4213</v>
      </c>
      <c r="AS93" t="s">
        <v>4214</v>
      </c>
      <c r="AT93" t="s">
        <v>1525</v>
      </c>
    </row>
    <row r="94" spans="1:46" x14ac:dyDescent="0.25">
      <c r="A94" t="s">
        <v>2726</v>
      </c>
      <c r="B94">
        <v>1038396</v>
      </c>
      <c r="C94">
        <v>221</v>
      </c>
      <c r="D94">
        <v>253</v>
      </c>
      <c r="E94">
        <v>169</v>
      </c>
      <c r="F94">
        <v>214.33333333333334</v>
      </c>
      <c r="G94">
        <v>624</v>
      </c>
      <c r="H94">
        <v>547</v>
      </c>
      <c r="I94">
        <v>413</v>
      </c>
      <c r="J94">
        <v>395</v>
      </c>
      <c r="K94">
        <v>327</v>
      </c>
      <c r="L94">
        <v>282</v>
      </c>
      <c r="M94">
        <v>0.38851991874734199</v>
      </c>
      <c r="N94">
        <v>0.40845597790603899</v>
      </c>
      <c r="O94">
        <v>0.30063089373746599</v>
      </c>
      <c r="P94">
        <v>1.0888508539844799</v>
      </c>
      <c r="Q94">
        <v>0.78809690561923496</v>
      </c>
      <c r="R94">
        <v>0.75421659511775796</v>
      </c>
      <c r="S94">
        <v>0.71876729368825198</v>
      </c>
      <c r="T94">
        <v>0.63209079933022805</v>
      </c>
      <c r="U94">
        <v>0.56282351132433095</v>
      </c>
      <c r="V94">
        <v>0.36586893013028227</v>
      </c>
      <c r="W94">
        <v>2.9760681061295666</v>
      </c>
      <c r="X94">
        <v>2.1540416272532394</v>
      </c>
      <c r="Y94">
        <v>2.0614393106547446</v>
      </c>
      <c r="Z94">
        <v>1.9645485978607315</v>
      </c>
      <c r="AA94">
        <v>1.7276427356243309</v>
      </c>
      <c r="AB94">
        <v>1.5383200511831248</v>
      </c>
      <c r="AC94">
        <v>1.5734075423233278</v>
      </c>
      <c r="AD94">
        <v>1.1070461305002819</v>
      </c>
      <c r="AE94">
        <v>1.0436519885088971</v>
      </c>
      <c r="AF94">
        <v>0.9741978567889511</v>
      </c>
      <c r="AG94">
        <v>0.78880490914931312</v>
      </c>
      <c r="AH94">
        <v>0.62135569069813001</v>
      </c>
      <c r="AI94">
        <v>1.2413685537775023</v>
      </c>
      <c r="AJ94">
        <v>0.79478615221213145</v>
      </c>
      <c r="AK94">
        <v>1.3628080756061158</v>
      </c>
      <c r="AL94">
        <v>0.73377903895619701</v>
      </c>
      <c r="AM94">
        <v>0.44658240156537099</v>
      </c>
      <c r="AN94">
        <v>-0.4465824015653711</v>
      </c>
      <c r="AO94">
        <v>2.5445527193719242</v>
      </c>
      <c r="AP94">
        <v>1.7656438531079632</v>
      </c>
      <c r="AQ94" t="s">
        <v>4065</v>
      </c>
      <c r="AR94" t="s">
        <v>4066</v>
      </c>
      <c r="AS94" t="s">
        <v>4067</v>
      </c>
      <c r="AT94" t="s">
        <v>2726</v>
      </c>
    </row>
    <row r="95" spans="1:46" x14ac:dyDescent="0.25">
      <c r="A95" t="s">
        <v>4106</v>
      </c>
      <c r="B95">
        <v>1598865</v>
      </c>
      <c r="C95">
        <v>423</v>
      </c>
      <c r="D95">
        <v>477</v>
      </c>
      <c r="E95">
        <v>476</v>
      </c>
      <c r="F95">
        <v>458.66666666666669</v>
      </c>
      <c r="G95">
        <v>1198</v>
      </c>
      <c r="H95">
        <v>1219</v>
      </c>
      <c r="I95">
        <v>936</v>
      </c>
      <c r="J95">
        <v>667</v>
      </c>
      <c r="K95">
        <v>632</v>
      </c>
      <c r="L95">
        <v>562</v>
      </c>
      <c r="M95">
        <v>0.22199399304946099</v>
      </c>
      <c r="N95">
        <v>0.22989152142189501</v>
      </c>
      <c r="O95">
        <v>0.25277475384484999</v>
      </c>
      <c r="P95">
        <v>0.62405154757179004</v>
      </c>
      <c r="Q95">
        <v>0.52429515165957297</v>
      </c>
      <c r="R95">
        <v>0.51027198013194397</v>
      </c>
      <c r="S95">
        <v>0.362323819095351</v>
      </c>
      <c r="T95">
        <v>0.36469401361905701</v>
      </c>
      <c r="U95">
        <v>0.33484149988650902</v>
      </c>
      <c r="V95">
        <v>0.23488675610540199</v>
      </c>
      <c r="W95">
        <v>2.6568187918256068</v>
      </c>
      <c r="X95">
        <v>2.232118831869359</v>
      </c>
      <c r="Y95">
        <v>2.1724169918842375</v>
      </c>
      <c r="Z95">
        <v>1.5425468217235863</v>
      </c>
      <c r="AA95">
        <v>1.5526376185101127</v>
      </c>
      <c r="AB95">
        <v>1.4255444003673574</v>
      </c>
      <c r="AC95">
        <v>1.4096998322508101</v>
      </c>
      <c r="AD95">
        <v>1.1584138343288815</v>
      </c>
      <c r="AE95">
        <v>1.1193010526738005</v>
      </c>
      <c r="AF95">
        <v>0.6253142809100134</v>
      </c>
      <c r="AG95">
        <v>0.63472114782927946</v>
      </c>
      <c r="AH95">
        <v>0.51151297452120736</v>
      </c>
      <c r="AI95">
        <v>1.2291382397511639</v>
      </c>
      <c r="AJ95">
        <v>0.59051613442016671</v>
      </c>
      <c r="AK95">
        <v>1.5568415348942666</v>
      </c>
      <c r="AL95">
        <v>0.64232613119993309</v>
      </c>
      <c r="AM95">
        <v>0.63862210533099717</v>
      </c>
      <c r="AN95">
        <v>-0.63862210533099728</v>
      </c>
      <c r="AO95">
        <v>2.5186555469911629</v>
      </c>
      <c r="AP95">
        <v>1.3117239122323363</v>
      </c>
      <c r="AQ95" t="s">
        <v>4107</v>
      </c>
      <c r="AR95" t="s">
        <v>4108</v>
      </c>
      <c r="AS95" t="s">
        <v>4109</v>
      </c>
      <c r="AT95" t="s">
        <v>4106</v>
      </c>
    </row>
    <row r="96" spans="1:46" x14ac:dyDescent="0.25">
      <c r="A96" t="s">
        <v>4224</v>
      </c>
      <c r="B96">
        <v>2460592</v>
      </c>
      <c r="C96">
        <v>48</v>
      </c>
      <c r="D96">
        <v>73</v>
      </c>
      <c r="E96">
        <v>66</v>
      </c>
      <c r="F96">
        <v>62.333333333333336</v>
      </c>
      <c r="G96">
        <v>112</v>
      </c>
      <c r="H96">
        <v>232</v>
      </c>
      <c r="I96">
        <v>128</v>
      </c>
      <c r="J96">
        <v>40</v>
      </c>
      <c r="K96">
        <v>58</v>
      </c>
      <c r="L96">
        <v>34</v>
      </c>
      <c r="M96">
        <v>3.2351460062704902E-2</v>
      </c>
      <c r="N96">
        <v>4.5183433318072598E-2</v>
      </c>
      <c r="O96">
        <v>4.50113948754889E-2</v>
      </c>
      <c r="P96">
        <v>7.4926157665598694E-2</v>
      </c>
      <c r="Q96">
        <v>0.12814802392392999</v>
      </c>
      <c r="R96">
        <v>8.9616429093965805E-2</v>
      </c>
      <c r="S96">
        <v>2.7905051959997099E-2</v>
      </c>
      <c r="T96">
        <v>4.2982467403925202E-2</v>
      </c>
      <c r="U96">
        <v>2.6015589594639298E-2</v>
      </c>
      <c r="V96">
        <v>4.0848762752088798E-2</v>
      </c>
      <c r="W96">
        <v>1.8342332207299805</v>
      </c>
      <c r="X96">
        <v>3.1371335455533997</v>
      </c>
      <c r="Y96">
        <v>2.1938590805760274</v>
      </c>
      <c r="Z96">
        <v>0.68313089748526534</v>
      </c>
      <c r="AA96">
        <v>1.0522342540650707</v>
      </c>
      <c r="AB96">
        <v>0.63687582785623031</v>
      </c>
      <c r="AC96">
        <v>0.87517708767833469</v>
      </c>
      <c r="AD96">
        <v>1.6494469449949514</v>
      </c>
      <c r="AE96">
        <v>1.133470859249103</v>
      </c>
      <c r="AF96">
        <v>-0.54976604922850003</v>
      </c>
      <c r="AG96">
        <v>7.3455920938455474E-2</v>
      </c>
      <c r="AH96">
        <v>-0.65091597829067449</v>
      </c>
      <c r="AI96">
        <v>1.2193649639741297</v>
      </c>
      <c r="AJ96">
        <v>-0.37574203552690633</v>
      </c>
      <c r="AK96">
        <v>3.02116923206983</v>
      </c>
      <c r="AL96">
        <v>0.33099767778148964</v>
      </c>
      <c r="AM96">
        <v>1.5951069995010361</v>
      </c>
      <c r="AN96">
        <v>-1.5951069995010361</v>
      </c>
      <c r="AO96">
        <v>2.4979610491248359</v>
      </c>
      <c r="AP96">
        <v>-0.83545292807936888</v>
      </c>
      <c r="AQ96" t="s">
        <v>4225</v>
      </c>
      <c r="AR96" t="s">
        <v>4226</v>
      </c>
      <c r="AS96" t="s">
        <v>4227</v>
      </c>
      <c r="AT96" t="s">
        <v>4224</v>
      </c>
    </row>
    <row r="97" spans="1:46" x14ac:dyDescent="0.25">
      <c r="A97" t="s">
        <v>3447</v>
      </c>
      <c r="B97">
        <v>2072729</v>
      </c>
      <c r="C97">
        <v>464</v>
      </c>
      <c r="D97">
        <v>675</v>
      </c>
      <c r="E97">
        <v>463</v>
      </c>
      <c r="F97">
        <v>534</v>
      </c>
      <c r="G97">
        <v>1256</v>
      </c>
      <c r="H97">
        <v>1392</v>
      </c>
      <c r="I97">
        <v>1181</v>
      </c>
      <c r="J97">
        <v>841</v>
      </c>
      <c r="K97">
        <v>821</v>
      </c>
      <c r="L97">
        <v>1103</v>
      </c>
      <c r="M97">
        <v>0.20868999561849899</v>
      </c>
      <c r="N97">
        <v>0.27879895525203302</v>
      </c>
      <c r="O97">
        <v>0.21071261080006801</v>
      </c>
      <c r="P97">
        <v>0.56070713124654703</v>
      </c>
      <c r="Q97">
        <v>0.51309072613900297</v>
      </c>
      <c r="R97">
        <v>0.55177060959798996</v>
      </c>
      <c r="S97">
        <v>0.39151629394633403</v>
      </c>
      <c r="T97">
        <v>0.40601072616220102</v>
      </c>
      <c r="U97">
        <v>0.56319821445126494</v>
      </c>
      <c r="V97">
        <v>0.23273385389019999</v>
      </c>
      <c r="W97">
        <v>2.4092203255959466</v>
      </c>
      <c r="X97">
        <v>2.2046243705527719</v>
      </c>
      <c r="Y97">
        <v>2.3708222949734949</v>
      </c>
      <c r="Z97">
        <v>1.6822490041824556</v>
      </c>
      <c r="AA97">
        <v>1.7445280064573254</v>
      </c>
      <c r="AB97">
        <v>2.419923896061003</v>
      </c>
      <c r="AC97">
        <v>1.2685663355065548</v>
      </c>
      <c r="AD97">
        <v>1.1405328667103036</v>
      </c>
      <c r="AE97">
        <v>1.2453875296404588</v>
      </c>
      <c r="AF97">
        <v>0.75039126713347748</v>
      </c>
      <c r="AG97">
        <v>0.80283675858288517</v>
      </c>
      <c r="AH97">
        <v>1.2749616770445693</v>
      </c>
      <c r="AI97">
        <v>1.2181622439524391</v>
      </c>
      <c r="AJ97">
        <v>0.94272990092031073</v>
      </c>
      <c r="AK97">
        <v>1.2103567513841134</v>
      </c>
      <c r="AL97">
        <v>0.82620268681646292</v>
      </c>
      <c r="AM97">
        <v>0.27543234303212849</v>
      </c>
      <c r="AN97">
        <v>-0.27543234303212838</v>
      </c>
      <c r="AO97">
        <v>2.4954143403763571</v>
      </c>
      <c r="AP97">
        <v>2.0943980109253273</v>
      </c>
      <c r="AQ97" t="s">
        <v>4042</v>
      </c>
      <c r="AR97" t="s">
        <v>4043</v>
      </c>
      <c r="AS97" t="s">
        <v>5</v>
      </c>
      <c r="AT97" t="s">
        <v>3447</v>
      </c>
    </row>
    <row r="98" spans="1:46" x14ac:dyDescent="0.25">
      <c r="A98" t="s">
        <v>650</v>
      </c>
      <c r="B98">
        <v>1044001</v>
      </c>
      <c r="C98">
        <v>288</v>
      </c>
      <c r="D98">
        <v>260</v>
      </c>
      <c r="E98">
        <v>265</v>
      </c>
      <c r="F98">
        <v>271</v>
      </c>
      <c r="G98">
        <v>710</v>
      </c>
      <c r="H98">
        <v>714</v>
      </c>
      <c r="I98">
        <v>536</v>
      </c>
      <c r="J98">
        <v>378</v>
      </c>
      <c r="K98">
        <v>293</v>
      </c>
      <c r="L98">
        <v>320</v>
      </c>
      <c r="M98">
        <v>0.23526256116270899</v>
      </c>
      <c r="N98">
        <v>0.19504615825091801</v>
      </c>
      <c r="O98">
        <v>0.21904436969737501</v>
      </c>
      <c r="P98">
        <v>0.575680438424509</v>
      </c>
      <c r="Q98">
        <v>0.47800212250240998</v>
      </c>
      <c r="R98">
        <v>0.45483108591175497</v>
      </c>
      <c r="S98">
        <v>0.31961144936585301</v>
      </c>
      <c r="T98">
        <v>0.26317137758176401</v>
      </c>
      <c r="U98">
        <v>0.29676482164909701</v>
      </c>
      <c r="V98">
        <v>0.21645102970366734</v>
      </c>
      <c r="W98">
        <v>2.6596336326634495</v>
      </c>
      <c r="X98">
        <v>2.2083615086369401</v>
      </c>
      <c r="Y98">
        <v>2.1013117217988859</v>
      </c>
      <c r="Z98">
        <v>1.4765993481454796</v>
      </c>
      <c r="AA98">
        <v>1.215847196209042</v>
      </c>
      <c r="AB98">
        <v>1.3710483246736382</v>
      </c>
      <c r="AC98">
        <v>1.4112275266503334</v>
      </c>
      <c r="AD98">
        <v>1.1429763605340351</v>
      </c>
      <c r="AE98">
        <v>1.0712901963444339</v>
      </c>
      <c r="AF98">
        <v>0.56227842674276685</v>
      </c>
      <c r="AG98">
        <v>0.28196192687068933</v>
      </c>
      <c r="AH98">
        <v>0.45527942198390903</v>
      </c>
      <c r="AI98">
        <v>1.208498027842934</v>
      </c>
      <c r="AJ98">
        <v>0.43317325853245503</v>
      </c>
      <c r="AK98">
        <v>1.7115753057359333</v>
      </c>
      <c r="AL98">
        <v>0.58425708565012613</v>
      </c>
      <c r="AM98">
        <v>0.77532476931047911</v>
      </c>
      <c r="AN98">
        <v>-0.77532476931047911</v>
      </c>
      <c r="AO98">
        <v>2.4749507717407684</v>
      </c>
      <c r="AP98">
        <v>0.96208342317687112</v>
      </c>
      <c r="AQ98" t="s">
        <v>2702</v>
      </c>
      <c r="AR98" t="s">
        <v>4131</v>
      </c>
      <c r="AS98" t="s">
        <v>3589</v>
      </c>
      <c r="AT98" t="s">
        <v>650</v>
      </c>
    </row>
    <row r="99" spans="1:46" x14ac:dyDescent="0.25">
      <c r="A99" t="s">
        <v>4110</v>
      </c>
      <c r="B99">
        <v>18325</v>
      </c>
      <c r="C99">
        <v>49</v>
      </c>
      <c r="D99">
        <v>20</v>
      </c>
      <c r="E99">
        <v>64</v>
      </c>
      <c r="F99">
        <v>44.333333333333336</v>
      </c>
      <c r="G99">
        <v>83</v>
      </c>
      <c r="H99">
        <v>224</v>
      </c>
      <c r="I99">
        <v>67</v>
      </c>
      <c r="J99">
        <v>95</v>
      </c>
      <c r="K99">
        <v>46</v>
      </c>
      <c r="L99">
        <v>47</v>
      </c>
      <c r="M99">
        <v>1.1517772184245901E-2</v>
      </c>
      <c r="N99">
        <v>4.3172392776981601E-3</v>
      </c>
      <c r="O99">
        <v>1.52222295189834E-2</v>
      </c>
      <c r="P99">
        <v>1.93648121012957E-2</v>
      </c>
      <c r="Q99">
        <v>4.3151083279821298E-2</v>
      </c>
      <c r="R99">
        <v>1.63595827799983E-2</v>
      </c>
      <c r="S99">
        <v>2.3113526134125699E-2</v>
      </c>
      <c r="T99">
        <v>1.1888879804693501E-2</v>
      </c>
      <c r="U99">
        <v>1.25421609454583E-2</v>
      </c>
      <c r="V99">
        <v>1.0352413660309154E-2</v>
      </c>
      <c r="W99">
        <v>1.8705601163852072</v>
      </c>
      <c r="X99">
        <v>4.1682147464084887</v>
      </c>
      <c r="Y99">
        <v>1.5802674928572893</v>
      </c>
      <c r="Z99">
        <v>2.2326702634326012</v>
      </c>
      <c r="AA99">
        <v>1.1484162239647659</v>
      </c>
      <c r="AB99">
        <v>1.2115204586100121</v>
      </c>
      <c r="AC99">
        <v>0.90347033221706552</v>
      </c>
      <c r="AD99">
        <v>2.0594296071743967</v>
      </c>
      <c r="AE99">
        <v>0.6601687849562875</v>
      </c>
      <c r="AF99">
        <v>1.1587701994644986</v>
      </c>
      <c r="AG99">
        <v>0.19964561711730894</v>
      </c>
      <c r="AH99">
        <v>0.27681876738603717</v>
      </c>
      <c r="AI99">
        <v>1.2076895747825833</v>
      </c>
      <c r="AJ99">
        <v>0.5450781946559482</v>
      </c>
      <c r="AK99">
        <v>1.5829452751207611</v>
      </c>
      <c r="AL99">
        <v>0.63173377861954905</v>
      </c>
      <c r="AM99">
        <v>0.66261138012663534</v>
      </c>
      <c r="AN99">
        <v>-0.66261138012663523</v>
      </c>
      <c r="AO99">
        <v>2.4732389065980933</v>
      </c>
      <c r="AP99">
        <v>1.2107537005770472</v>
      </c>
      <c r="AQ99" t="s">
        <v>4111</v>
      </c>
      <c r="AR99" t="s">
        <v>4112</v>
      </c>
      <c r="AS99" t="s">
        <v>4113</v>
      </c>
      <c r="AT99" t="s">
        <v>4110</v>
      </c>
    </row>
    <row r="100" spans="1:46" x14ac:dyDescent="0.25">
      <c r="A100" t="s">
        <v>1938</v>
      </c>
      <c r="B100">
        <v>1097971</v>
      </c>
      <c r="C100">
        <v>197</v>
      </c>
      <c r="D100">
        <v>317</v>
      </c>
      <c r="E100">
        <v>258</v>
      </c>
      <c r="F100">
        <v>257.33333333333331</v>
      </c>
      <c r="G100">
        <v>686</v>
      </c>
      <c r="H100">
        <v>700</v>
      </c>
      <c r="I100">
        <v>470</v>
      </c>
      <c r="J100">
        <v>425</v>
      </c>
      <c r="K100">
        <v>307</v>
      </c>
      <c r="L100">
        <v>445</v>
      </c>
      <c r="M100">
        <v>0.16352636953149599</v>
      </c>
      <c r="N100">
        <v>0.24164874883093601</v>
      </c>
      <c r="O100">
        <v>0.21670411719229199</v>
      </c>
      <c r="P100">
        <v>0.56520822795588699</v>
      </c>
      <c r="Q100">
        <v>0.476201642792911</v>
      </c>
      <c r="R100">
        <v>0.40526998805650299</v>
      </c>
      <c r="S100">
        <v>0.36515789492536599</v>
      </c>
      <c r="T100">
        <v>0.28020162199595899</v>
      </c>
      <c r="U100">
        <v>0.419356797737647</v>
      </c>
      <c r="V100">
        <v>0.20729307851824133</v>
      </c>
      <c r="W100">
        <v>2.7266140866644997</v>
      </c>
      <c r="X100">
        <v>2.2972385098280372</v>
      </c>
      <c r="Y100">
        <v>1.9550579833799908</v>
      </c>
      <c r="Z100">
        <v>1.7615537264223364</v>
      </c>
      <c r="AA100">
        <v>1.3517172112010574</v>
      </c>
      <c r="AB100">
        <v>2.0230139893491161</v>
      </c>
      <c r="AC100">
        <v>1.4471105217955809</v>
      </c>
      <c r="AD100">
        <v>1.1999006517017461</v>
      </c>
      <c r="AE100">
        <v>0.96721139581614068</v>
      </c>
      <c r="AF100">
        <v>0.81684847691124085</v>
      </c>
      <c r="AG100">
        <v>0.43479336118310119</v>
      </c>
      <c r="AH100">
        <v>1.0165062963147888</v>
      </c>
      <c r="AI100">
        <v>1.2047408564378224</v>
      </c>
      <c r="AJ100">
        <v>0.75604937813637696</v>
      </c>
      <c r="AK100">
        <v>1.3648018225150707</v>
      </c>
      <c r="AL100">
        <v>0.73270711066108474</v>
      </c>
      <c r="AM100">
        <v>0.44869147830144546</v>
      </c>
      <c r="AN100">
        <v>-0.44869147830144546</v>
      </c>
      <c r="AO100">
        <v>2.466995120288753</v>
      </c>
      <c r="AP100">
        <v>1.6795646801179922</v>
      </c>
      <c r="AQ100" t="s">
        <v>1964</v>
      </c>
      <c r="AR100" t="s">
        <v>4068</v>
      </c>
      <c r="AS100" t="s">
        <v>2190</v>
      </c>
      <c r="AT100" t="s">
        <v>1938</v>
      </c>
    </row>
    <row r="101" spans="1:46" x14ac:dyDescent="0.25">
      <c r="A101" t="s">
        <v>4146</v>
      </c>
      <c r="B101">
        <v>2874610</v>
      </c>
      <c r="C101">
        <v>315</v>
      </c>
      <c r="D101">
        <v>364</v>
      </c>
      <c r="E101">
        <v>368</v>
      </c>
      <c r="F101">
        <v>349</v>
      </c>
      <c r="G101">
        <v>792</v>
      </c>
      <c r="H101">
        <v>925</v>
      </c>
      <c r="I101">
        <v>772</v>
      </c>
      <c r="J101">
        <v>540</v>
      </c>
      <c r="K101">
        <v>320</v>
      </c>
      <c r="L101">
        <v>354</v>
      </c>
      <c r="M101">
        <v>7.75930896482631E-2</v>
      </c>
      <c r="N101">
        <v>8.2341276397457405E-2</v>
      </c>
      <c r="O101">
        <v>9.1724678432116194E-2</v>
      </c>
      <c r="P101">
        <v>0.193642403215674</v>
      </c>
      <c r="Q101">
        <v>0.18673490479334601</v>
      </c>
      <c r="R101">
        <v>0.19753989043658199</v>
      </c>
      <c r="S101">
        <v>0.13768177208392801</v>
      </c>
      <c r="T101">
        <v>8.6670872857546502E-2</v>
      </c>
      <c r="U101">
        <v>9.8996048756159596E-2</v>
      </c>
      <c r="V101">
        <v>8.3886348159278909E-2</v>
      </c>
      <c r="W101">
        <v>2.308389952176678</v>
      </c>
      <c r="X101">
        <v>2.2260464174550041</v>
      </c>
      <c r="Y101">
        <v>2.3548514719165485</v>
      </c>
      <c r="Z101">
        <v>1.6412893766993555</v>
      </c>
      <c r="AA101">
        <v>1.0331940149901446</v>
      </c>
      <c r="AB101">
        <v>1.1801210915534337</v>
      </c>
      <c r="AC101">
        <v>1.2068869564577502</v>
      </c>
      <c r="AD101">
        <v>1.1544836760284578</v>
      </c>
      <c r="AE101">
        <v>1.2356360672745874</v>
      </c>
      <c r="AF101">
        <v>0.71482962369237391</v>
      </c>
      <c r="AG101">
        <v>4.7111191455652263E-2</v>
      </c>
      <c r="AH101">
        <v>0.23893490129939216</v>
      </c>
      <c r="AI101">
        <v>1.1990022332535986</v>
      </c>
      <c r="AJ101">
        <v>0.33362523881580608</v>
      </c>
      <c r="AK101">
        <v>1.821815668435365</v>
      </c>
      <c r="AL101">
        <v>0.5489029528760353</v>
      </c>
      <c r="AM101">
        <v>0.86537699443779237</v>
      </c>
      <c r="AN101">
        <v>-0.86537699443779259</v>
      </c>
      <c r="AO101">
        <v>2.4548438285467724</v>
      </c>
      <c r="AP101">
        <v>0.74087214747175634</v>
      </c>
      <c r="AQ101" t="s">
        <v>4147</v>
      </c>
      <c r="AR101" t="s">
        <v>4148</v>
      </c>
      <c r="AS101" t="s">
        <v>4149</v>
      </c>
      <c r="AT101" t="s">
        <v>4146</v>
      </c>
    </row>
    <row r="102" spans="1:46" x14ac:dyDescent="0.25">
      <c r="A102" t="s">
        <v>636</v>
      </c>
      <c r="B102">
        <v>1046082</v>
      </c>
      <c r="C102">
        <v>780</v>
      </c>
      <c r="D102">
        <v>641</v>
      </c>
      <c r="E102">
        <v>734</v>
      </c>
      <c r="F102">
        <v>718.33333333333337</v>
      </c>
      <c r="G102">
        <v>1535</v>
      </c>
      <c r="H102">
        <v>1996</v>
      </c>
      <c r="I102">
        <v>1623</v>
      </c>
      <c r="J102">
        <v>1078</v>
      </c>
      <c r="K102">
        <v>886</v>
      </c>
      <c r="L102">
        <v>1089</v>
      </c>
      <c r="M102">
        <v>0.28920441142662701</v>
      </c>
      <c r="N102">
        <v>0.218258949140653</v>
      </c>
      <c r="O102">
        <v>0.27537991292174702</v>
      </c>
      <c r="P102">
        <v>0.56491288580773902</v>
      </c>
      <c r="Q102">
        <v>0.60651581259154497</v>
      </c>
      <c r="R102">
        <v>0.62510625871956105</v>
      </c>
      <c r="S102">
        <v>0.41371309472400802</v>
      </c>
      <c r="T102">
        <v>0.36120581475867802</v>
      </c>
      <c r="U102">
        <v>0.45839544952671601</v>
      </c>
      <c r="V102">
        <v>0.26094775782967566</v>
      </c>
      <c r="W102">
        <v>2.1648505068837025</v>
      </c>
      <c r="X102">
        <v>2.3242806055740344</v>
      </c>
      <c r="Y102">
        <v>2.3955226284319209</v>
      </c>
      <c r="Z102">
        <v>1.5854249837779579</v>
      </c>
      <c r="AA102">
        <v>1.3842073898731952</v>
      </c>
      <c r="AB102">
        <v>1.756656019347433</v>
      </c>
      <c r="AC102">
        <v>1.1142674035090556</v>
      </c>
      <c r="AD102">
        <v>1.2167842528354209</v>
      </c>
      <c r="AE102">
        <v>1.2603404414278581</v>
      </c>
      <c r="AF102">
        <v>0.66486961626742591</v>
      </c>
      <c r="AG102">
        <v>0.46906011199668679</v>
      </c>
      <c r="AH102">
        <v>0.81283171680667965</v>
      </c>
      <c r="AI102">
        <v>1.1971306992574449</v>
      </c>
      <c r="AJ102">
        <v>0.64892048169026417</v>
      </c>
      <c r="AK102">
        <v>1.4622705028186846</v>
      </c>
      <c r="AL102">
        <v>0.6838679971129773</v>
      </c>
      <c r="AM102">
        <v>0.54821021756718058</v>
      </c>
      <c r="AN102">
        <v>-0.54821021756718036</v>
      </c>
      <c r="AO102">
        <v>2.4508809345106526</v>
      </c>
      <c r="AP102">
        <v>1.4415075101694639</v>
      </c>
      <c r="AQ102" t="s">
        <v>2683</v>
      </c>
      <c r="AR102" t="s">
        <v>4092</v>
      </c>
      <c r="AS102" t="s">
        <v>3591</v>
      </c>
      <c r="AT102" t="s">
        <v>636</v>
      </c>
    </row>
    <row r="103" spans="1:46" x14ac:dyDescent="0.25">
      <c r="A103" t="s">
        <v>4097</v>
      </c>
      <c r="B103">
        <v>537337</v>
      </c>
      <c r="C103">
        <v>156</v>
      </c>
      <c r="D103">
        <v>125</v>
      </c>
      <c r="E103">
        <v>153</v>
      </c>
      <c r="F103">
        <v>144.66666666666666</v>
      </c>
      <c r="G103">
        <v>382</v>
      </c>
      <c r="H103">
        <v>365</v>
      </c>
      <c r="I103">
        <v>289</v>
      </c>
      <c r="J103">
        <v>157</v>
      </c>
      <c r="K103">
        <v>296</v>
      </c>
      <c r="L103">
        <v>177</v>
      </c>
      <c r="M103">
        <v>3.4461337892881298E-2</v>
      </c>
      <c r="N103">
        <v>2.5358366158720402E-2</v>
      </c>
      <c r="O103">
        <v>3.4199901427134902E-2</v>
      </c>
      <c r="P103">
        <v>8.3759425417144998E-2</v>
      </c>
      <c r="Q103">
        <v>6.6080250486664896E-2</v>
      </c>
      <c r="R103">
        <v>6.6317843457339501E-2</v>
      </c>
      <c r="S103">
        <v>3.5898589419440997E-2</v>
      </c>
      <c r="T103">
        <v>7.1896863940321895E-2</v>
      </c>
      <c r="U103">
        <v>4.4389771503896697E-2</v>
      </c>
      <c r="V103">
        <v>3.1339868492912197E-2</v>
      </c>
      <c r="W103">
        <v>2.6726157270279538</v>
      </c>
      <c r="X103">
        <v>2.1085043959775889</v>
      </c>
      <c r="Y103">
        <v>2.1160855691636962</v>
      </c>
      <c r="Z103">
        <v>1.1454607548069258</v>
      </c>
      <c r="AA103">
        <v>2.2941022856104851</v>
      </c>
      <c r="AB103">
        <v>1.4163994183299096</v>
      </c>
      <c r="AC103">
        <v>1.4182524194872175</v>
      </c>
      <c r="AD103">
        <v>1.0762200294654962</v>
      </c>
      <c r="AE103">
        <v>1.0813979675805192</v>
      </c>
      <c r="AF103">
        <v>0.19592803060649996</v>
      </c>
      <c r="AG103">
        <v>1.1979297172705723</v>
      </c>
      <c r="AH103">
        <v>0.50222815637272411</v>
      </c>
      <c r="AI103">
        <v>1.1919568055110776</v>
      </c>
      <c r="AJ103">
        <v>0.63202863474993209</v>
      </c>
      <c r="AK103">
        <v>1.4741958178569805</v>
      </c>
      <c r="AL103">
        <v>0.67833593603167808</v>
      </c>
      <c r="AM103">
        <v>0.55992817076114554</v>
      </c>
      <c r="AN103">
        <v>-0.55992817076114543</v>
      </c>
      <c r="AO103">
        <v>2.4399254334547629</v>
      </c>
      <c r="AP103">
        <v>1.4039711832659014</v>
      </c>
      <c r="AQ103" t="s">
        <v>4098</v>
      </c>
      <c r="AR103" t="s">
        <v>4099</v>
      </c>
      <c r="AS103" t="s">
        <v>4100</v>
      </c>
      <c r="AT103" t="s">
        <v>4097</v>
      </c>
    </row>
    <row r="104" spans="1:46" x14ac:dyDescent="0.25">
      <c r="A104" t="s">
        <v>612</v>
      </c>
      <c r="B104">
        <v>1266843</v>
      </c>
      <c r="C104">
        <v>32</v>
      </c>
      <c r="D104">
        <v>37</v>
      </c>
      <c r="E104">
        <v>35</v>
      </c>
      <c r="F104">
        <v>34.666666666666664</v>
      </c>
      <c r="G104">
        <v>177</v>
      </c>
      <c r="H104">
        <v>58</v>
      </c>
      <c r="I104">
        <v>53</v>
      </c>
      <c r="J104">
        <v>51</v>
      </c>
      <c r="K104">
        <v>56</v>
      </c>
      <c r="L104">
        <v>44</v>
      </c>
      <c r="M104">
        <v>1.2689023214988901E-2</v>
      </c>
      <c r="N104">
        <v>1.34736002312004E-2</v>
      </c>
      <c r="O104">
        <v>1.40433961089517E-2</v>
      </c>
      <c r="P104">
        <v>6.9664940548213705E-2</v>
      </c>
      <c r="Q104">
        <v>1.8848530105449401E-2</v>
      </c>
      <c r="R104">
        <v>2.18312749852488E-2</v>
      </c>
      <c r="S104">
        <v>2.0932378813731899E-2</v>
      </c>
      <c r="T104">
        <v>2.4416136330945599E-2</v>
      </c>
      <c r="U104">
        <v>1.9807652011012901E-2</v>
      </c>
      <c r="V104">
        <v>1.3402006518380333E-2</v>
      </c>
      <c r="W104">
        <v>5.1980977962270751</v>
      </c>
      <c r="X104">
        <v>1.4063961302808929</v>
      </c>
      <c r="Y104">
        <v>1.6289557056481097</v>
      </c>
      <c r="Z104">
        <v>1.5618839451408977</v>
      </c>
      <c r="AA104">
        <v>1.8218269255025219</v>
      </c>
      <c r="AB104">
        <v>1.4779616756526326</v>
      </c>
      <c r="AC104">
        <v>2.3779837767121115</v>
      </c>
      <c r="AD104">
        <v>0.49200300600333607</v>
      </c>
      <c r="AE104">
        <v>0.70394737482068792</v>
      </c>
      <c r="AF104">
        <v>0.64328725886401328</v>
      </c>
      <c r="AG104">
        <v>0.86538590887687017</v>
      </c>
      <c r="AH104">
        <v>0.56360886010467259</v>
      </c>
      <c r="AI104">
        <v>1.1913113858453785</v>
      </c>
      <c r="AJ104">
        <v>0.69076067594851864</v>
      </c>
      <c r="AK104">
        <v>1.4147535032815595</v>
      </c>
      <c r="AL104">
        <v>0.70683691376658386</v>
      </c>
      <c r="AM104">
        <v>0.50055070989686001</v>
      </c>
      <c r="AN104">
        <v>-0.5005507098968599</v>
      </c>
      <c r="AO104">
        <v>2.4385587846259145</v>
      </c>
      <c r="AP104">
        <v>1.5344829683851369</v>
      </c>
      <c r="AQ104" t="s">
        <v>4086</v>
      </c>
      <c r="AR104" t="s">
        <v>4087</v>
      </c>
      <c r="AS104" t="s">
        <v>3632</v>
      </c>
      <c r="AT104" t="s">
        <v>612</v>
      </c>
    </row>
    <row r="105" spans="1:46" x14ac:dyDescent="0.25">
      <c r="A105" t="s">
        <v>4082</v>
      </c>
      <c r="B105">
        <v>2873009</v>
      </c>
      <c r="C105">
        <v>75</v>
      </c>
      <c r="D105">
        <v>62</v>
      </c>
      <c r="E105">
        <v>37</v>
      </c>
      <c r="F105">
        <v>58</v>
      </c>
      <c r="G105">
        <v>135</v>
      </c>
      <c r="H105">
        <v>183</v>
      </c>
      <c r="I105">
        <v>95</v>
      </c>
      <c r="J105">
        <v>70</v>
      </c>
      <c r="K105">
        <v>107</v>
      </c>
      <c r="L105">
        <v>80</v>
      </c>
      <c r="M105">
        <v>4.13310146063312E-2</v>
      </c>
      <c r="N105">
        <v>3.1376912924457802E-2</v>
      </c>
      <c r="O105">
        <v>2.0632051589729101E-2</v>
      </c>
      <c r="P105">
        <v>7.3843345196355104E-2</v>
      </c>
      <c r="Q105">
        <v>8.2648918187509204E-2</v>
      </c>
      <c r="R105">
        <v>5.4383033038343201E-2</v>
      </c>
      <c r="S105">
        <v>3.9928504026193697E-2</v>
      </c>
      <c r="T105">
        <v>6.4834965114112006E-2</v>
      </c>
      <c r="U105">
        <v>5.0050324509353102E-2</v>
      </c>
      <c r="V105">
        <v>3.1113326373506032E-2</v>
      </c>
      <c r="W105">
        <v>2.3733671003186281</v>
      </c>
      <c r="X105">
        <v>2.6563832229101463</v>
      </c>
      <c r="Y105">
        <v>1.7479016028531122</v>
      </c>
      <c r="Z105">
        <v>1.283324821874207</v>
      </c>
      <c r="AA105">
        <v>2.0838326425078422</v>
      </c>
      <c r="AB105">
        <v>1.6086458872482536</v>
      </c>
      <c r="AC105">
        <v>1.2469352665024047</v>
      </c>
      <c r="AD105">
        <v>1.4094632919822621</v>
      </c>
      <c r="AE105">
        <v>0.80562397141089404</v>
      </c>
      <c r="AF105">
        <v>0.35988637665994683</v>
      </c>
      <c r="AG105">
        <v>1.0592394160428737</v>
      </c>
      <c r="AH105">
        <v>0.68584677917719328</v>
      </c>
      <c r="AI105">
        <v>1.154007509965187</v>
      </c>
      <c r="AJ105">
        <v>0.70165752396000458</v>
      </c>
      <c r="AK105">
        <v>1.368267194062849</v>
      </c>
      <c r="AL105">
        <v>0.73085140412572569</v>
      </c>
      <c r="AM105">
        <v>0.4523499860051825</v>
      </c>
      <c r="AN105">
        <v>-0.4523499860051825</v>
      </c>
      <c r="AO105">
        <v>2.3595694060981525</v>
      </c>
      <c r="AP105">
        <v>1.5586974696544413</v>
      </c>
      <c r="AQ105" t="s">
        <v>4083</v>
      </c>
      <c r="AR105" t="s">
        <v>4084</v>
      </c>
      <c r="AS105" t="s">
        <v>4085</v>
      </c>
      <c r="AT105" t="s">
        <v>4082</v>
      </c>
    </row>
    <row r="106" spans="1:46" x14ac:dyDescent="0.25">
      <c r="A106" t="s">
        <v>4165</v>
      </c>
      <c r="B106">
        <v>1029369</v>
      </c>
      <c r="C106">
        <v>65</v>
      </c>
      <c r="D106">
        <v>50</v>
      </c>
      <c r="E106">
        <v>50</v>
      </c>
      <c r="F106">
        <v>55</v>
      </c>
      <c r="G106">
        <v>97</v>
      </c>
      <c r="H106">
        <v>129</v>
      </c>
      <c r="I106">
        <v>152</v>
      </c>
      <c r="J106">
        <v>63</v>
      </c>
      <c r="K106">
        <v>26</v>
      </c>
      <c r="L106">
        <v>89</v>
      </c>
      <c r="M106">
        <v>0.108104886405577</v>
      </c>
      <c r="N106">
        <v>7.63669933384198E-2</v>
      </c>
      <c r="O106">
        <v>8.4144911937500996E-2</v>
      </c>
      <c r="P106">
        <v>0.16012771015494201</v>
      </c>
      <c r="Q106">
        <v>0.17582999300924501</v>
      </c>
      <c r="R106">
        <v>0.26260353795205699</v>
      </c>
      <c r="S106">
        <v>0.108453285576183</v>
      </c>
      <c r="T106">
        <v>4.7546222315579902E-2</v>
      </c>
      <c r="U106">
        <v>0.16804441463299899</v>
      </c>
      <c r="V106">
        <v>8.9538930560499275E-2</v>
      </c>
      <c r="W106">
        <v>1.7883585291064832</v>
      </c>
      <c r="X106">
        <v>1.9637267488965704</v>
      </c>
      <c r="Y106">
        <v>2.932842019758346</v>
      </c>
      <c r="Z106">
        <v>1.2112416900367573</v>
      </c>
      <c r="AA106">
        <v>0.53101172884183689</v>
      </c>
      <c r="AB106">
        <v>1.8767748685523498</v>
      </c>
      <c r="AC106">
        <v>0.83863599620336871</v>
      </c>
      <c r="AD106">
        <v>0.97359419368614297</v>
      </c>
      <c r="AE106">
        <v>1.5522993610881961</v>
      </c>
      <c r="AF106">
        <v>0.27648676777956327</v>
      </c>
      <c r="AG106">
        <v>-0.91318436765251476</v>
      </c>
      <c r="AH106">
        <v>0.90825559982089166</v>
      </c>
      <c r="AI106">
        <v>1.1215098503259027</v>
      </c>
      <c r="AJ106">
        <v>9.0519333315980055E-2</v>
      </c>
      <c r="AK106">
        <v>2.0434267337201839</v>
      </c>
      <c r="AL106">
        <v>0.48937404189649536</v>
      </c>
      <c r="AM106">
        <v>1.0309905170099223</v>
      </c>
      <c r="AN106">
        <v>-1.0309905170099223</v>
      </c>
      <c r="AO106">
        <v>2.2907569870680735</v>
      </c>
      <c r="AP106">
        <v>0.20065278760768951</v>
      </c>
      <c r="AQ106" t="s">
        <v>4166</v>
      </c>
      <c r="AR106" t="s">
        <v>4167</v>
      </c>
      <c r="AS106" t="s">
        <v>4168</v>
      </c>
      <c r="AT106" t="s">
        <v>4165</v>
      </c>
    </row>
    <row r="107" spans="1:46" x14ac:dyDescent="0.25">
      <c r="A107" t="s">
        <v>4088</v>
      </c>
      <c r="B107">
        <v>1666698</v>
      </c>
      <c r="C107">
        <v>68</v>
      </c>
      <c r="D107">
        <v>27</v>
      </c>
      <c r="E107">
        <v>55</v>
      </c>
      <c r="F107">
        <v>50</v>
      </c>
      <c r="G107">
        <v>89</v>
      </c>
      <c r="H107">
        <v>164</v>
      </c>
      <c r="I107">
        <v>99</v>
      </c>
      <c r="J107">
        <v>61</v>
      </c>
      <c r="K107">
        <v>68</v>
      </c>
      <c r="L107">
        <v>92</v>
      </c>
      <c r="M107">
        <v>4.5831235088832002E-2</v>
      </c>
      <c r="N107">
        <v>1.6711680816273399E-2</v>
      </c>
      <c r="O107">
        <v>3.7509495729574099E-2</v>
      </c>
      <c r="P107">
        <v>5.9539536002127497E-2</v>
      </c>
      <c r="Q107">
        <v>9.0587396222088307E-2</v>
      </c>
      <c r="R107">
        <v>6.9312706877364197E-2</v>
      </c>
      <c r="S107">
        <v>4.2555204238995503E-2</v>
      </c>
      <c r="T107">
        <v>5.0393237645981297E-2</v>
      </c>
      <c r="U107">
        <v>7.03951247854947E-2</v>
      </c>
      <c r="V107">
        <v>3.3350803878226497E-2</v>
      </c>
      <c r="W107">
        <v>1.7852504011454624</v>
      </c>
      <c r="X107">
        <v>2.7161982827415283</v>
      </c>
      <c r="Y107">
        <v>2.0782919395419999</v>
      </c>
      <c r="Z107">
        <v>1.2759873613354855</v>
      </c>
      <c r="AA107">
        <v>1.5110051868609131</v>
      </c>
      <c r="AB107">
        <v>2.1107474663137902</v>
      </c>
      <c r="AC107">
        <v>0.83612644240831058</v>
      </c>
      <c r="AD107">
        <v>1.4415888003066444</v>
      </c>
      <c r="AE107">
        <v>1.0553983251498964</v>
      </c>
      <c r="AF107">
        <v>0.35161403926820484</v>
      </c>
      <c r="AG107">
        <v>0.59550861288240686</v>
      </c>
      <c r="AH107">
        <v>1.0777539823371851</v>
      </c>
      <c r="AI107">
        <v>1.1110378559549503</v>
      </c>
      <c r="AJ107">
        <v>0.67495887816259892</v>
      </c>
      <c r="AK107">
        <v>1.3529222923648416</v>
      </c>
      <c r="AL107">
        <v>0.73914075157417147</v>
      </c>
      <c r="AM107">
        <v>0.43607897779235144</v>
      </c>
      <c r="AN107">
        <v>-0.43607897779235144</v>
      </c>
      <c r="AO107">
        <v>2.2685829821479313</v>
      </c>
      <c r="AP107">
        <v>1.4993689012584661</v>
      </c>
      <c r="AQ107" t="s">
        <v>4089</v>
      </c>
      <c r="AR107" t="s">
        <v>4090</v>
      </c>
      <c r="AS107" t="s">
        <v>4091</v>
      </c>
      <c r="AT107" t="s">
        <v>4088</v>
      </c>
    </row>
    <row r="108" spans="1:46" x14ac:dyDescent="0.25">
      <c r="A108" t="s">
        <v>641</v>
      </c>
      <c r="B108">
        <v>1044582</v>
      </c>
      <c r="C108">
        <v>924</v>
      </c>
      <c r="D108">
        <v>842</v>
      </c>
      <c r="E108">
        <v>689</v>
      </c>
      <c r="F108">
        <v>818.33333333333337</v>
      </c>
      <c r="G108">
        <v>1729</v>
      </c>
      <c r="H108">
        <v>1950</v>
      </c>
      <c r="I108">
        <v>1784</v>
      </c>
      <c r="J108">
        <v>1188</v>
      </c>
      <c r="K108">
        <v>1166</v>
      </c>
      <c r="L108">
        <v>1271</v>
      </c>
      <c r="M108">
        <v>0.28905088353047997</v>
      </c>
      <c r="N108">
        <v>0.24189012628800999</v>
      </c>
      <c r="O108">
        <v>0.218095869043746</v>
      </c>
      <c r="P108">
        <v>0.53685884671745498</v>
      </c>
      <c r="Q108">
        <v>0.499928875236342</v>
      </c>
      <c r="R108">
        <v>0.57972522369488699</v>
      </c>
      <c r="S108">
        <v>0.38467057486019801</v>
      </c>
      <c r="T108">
        <v>0.40106206076690398</v>
      </c>
      <c r="U108">
        <v>0.45138797781389001</v>
      </c>
      <c r="V108">
        <v>0.24967895962074529</v>
      </c>
      <c r="W108">
        <v>2.1501965865803316</v>
      </c>
      <c r="X108">
        <v>2.0022867605493015</v>
      </c>
      <c r="Y108">
        <v>2.3218825670191507</v>
      </c>
      <c r="Z108">
        <v>1.5406607566953212</v>
      </c>
      <c r="AA108">
        <v>1.6063110058456869</v>
      </c>
      <c r="AB108">
        <v>1.8078735128483976</v>
      </c>
      <c r="AC108">
        <v>1.1044685674980412</v>
      </c>
      <c r="AD108">
        <v>1.0016486067393775</v>
      </c>
      <c r="AE108">
        <v>1.2152950074044351</v>
      </c>
      <c r="AF108">
        <v>0.6235492249199317</v>
      </c>
      <c r="AG108">
        <v>0.68375124724640901</v>
      </c>
      <c r="AH108">
        <v>0.8542937436989757</v>
      </c>
      <c r="AI108">
        <v>1.1071373938806179</v>
      </c>
      <c r="AJ108">
        <v>0.72053140528843895</v>
      </c>
      <c r="AK108">
        <v>1.3073142619293312</v>
      </c>
      <c r="AL108">
        <v>0.76492701802564478</v>
      </c>
      <c r="AM108">
        <v>0.38660598859217887</v>
      </c>
      <c r="AN108">
        <v>-0.38660598859217887</v>
      </c>
      <c r="AO108">
        <v>2.2603239187677042</v>
      </c>
      <c r="AP108">
        <v>1.6006381870896436</v>
      </c>
      <c r="AQ108" t="s">
        <v>4080</v>
      </c>
      <c r="AR108" t="s">
        <v>4081</v>
      </c>
      <c r="AS108" t="s">
        <v>3590</v>
      </c>
      <c r="AT108" t="s">
        <v>641</v>
      </c>
    </row>
    <row r="109" spans="1:46" x14ac:dyDescent="0.25">
      <c r="A109" t="s">
        <v>653</v>
      </c>
      <c r="B109">
        <v>1217814</v>
      </c>
      <c r="C109">
        <v>200</v>
      </c>
      <c r="D109">
        <v>148</v>
      </c>
      <c r="E109">
        <v>261</v>
      </c>
      <c r="F109">
        <v>203</v>
      </c>
      <c r="G109">
        <v>432</v>
      </c>
      <c r="H109">
        <v>473</v>
      </c>
      <c r="I109">
        <v>463</v>
      </c>
      <c r="J109">
        <v>206</v>
      </c>
      <c r="K109">
        <v>152</v>
      </c>
      <c r="L109">
        <v>194</v>
      </c>
      <c r="M109">
        <v>8.4064778799301507E-2</v>
      </c>
      <c r="N109">
        <v>5.7128064980289897E-2</v>
      </c>
      <c r="O109">
        <v>0.11100702764293099</v>
      </c>
      <c r="P109">
        <v>0.18023146653015801</v>
      </c>
      <c r="Q109">
        <v>0.16293579352189999</v>
      </c>
      <c r="R109">
        <v>0.20215760636340399</v>
      </c>
      <c r="S109">
        <v>8.9623416426794306E-2</v>
      </c>
      <c r="T109">
        <v>7.0248712243606404E-2</v>
      </c>
      <c r="U109">
        <v>9.2573762716924607E-2</v>
      </c>
      <c r="V109">
        <v>8.4066623807507471E-2</v>
      </c>
      <c r="W109">
        <v>2.1439122729948701</v>
      </c>
      <c r="X109">
        <v>1.9381745827569348</v>
      </c>
      <c r="Y109">
        <v>2.4047308813816137</v>
      </c>
      <c r="Z109">
        <v>1.0660998666011683</v>
      </c>
      <c r="AA109">
        <v>0.83563142019904602</v>
      </c>
      <c r="AB109">
        <v>1.101195201188244</v>
      </c>
      <c r="AC109">
        <v>1.1002458731909057</v>
      </c>
      <c r="AD109">
        <v>0.95469852861348126</v>
      </c>
      <c r="AE109">
        <v>1.2658754479160512</v>
      </c>
      <c r="AF109">
        <v>9.2342588474065262E-2</v>
      </c>
      <c r="AG109">
        <v>-0.2590613553388218</v>
      </c>
      <c r="AH109">
        <v>0.13907022805282482</v>
      </c>
      <c r="AI109">
        <v>1.1069399499068127</v>
      </c>
      <c r="AJ109">
        <v>-9.2161796039772394E-3</v>
      </c>
      <c r="AK109">
        <v>2.1676865096132709</v>
      </c>
      <c r="AL109">
        <v>0.46132131909535495</v>
      </c>
      <c r="AM109">
        <v>1.11615612951079</v>
      </c>
      <c r="AN109">
        <v>-1.11615612951079</v>
      </c>
      <c r="AO109">
        <v>2.2599058395087281</v>
      </c>
      <c r="AP109">
        <v>-2.0975127331514874E-2</v>
      </c>
      <c r="AQ109" t="s">
        <v>4179</v>
      </c>
      <c r="AR109" t="s">
        <v>4180</v>
      </c>
      <c r="AS109" t="s">
        <v>3625</v>
      </c>
      <c r="AT109" t="s">
        <v>653</v>
      </c>
    </row>
    <row r="110" spans="1:46" x14ac:dyDescent="0.25">
      <c r="A110" t="s">
        <v>541</v>
      </c>
      <c r="B110">
        <v>426067</v>
      </c>
      <c r="C110">
        <v>290</v>
      </c>
      <c r="D110">
        <v>272</v>
      </c>
      <c r="E110">
        <v>242</v>
      </c>
      <c r="F110">
        <v>268</v>
      </c>
      <c r="G110">
        <v>586</v>
      </c>
      <c r="H110">
        <v>630</v>
      </c>
      <c r="I110">
        <v>559</v>
      </c>
      <c r="J110">
        <v>393</v>
      </c>
      <c r="K110">
        <v>423</v>
      </c>
      <c r="L110">
        <v>467</v>
      </c>
      <c r="M110">
        <v>0.23197806606381599</v>
      </c>
      <c r="N110">
        <v>0.199811991981936</v>
      </c>
      <c r="O110">
        <v>0.19588003790682801</v>
      </c>
      <c r="P110">
        <v>0.46527458719939502</v>
      </c>
      <c r="Q110">
        <v>0.41301017912125598</v>
      </c>
      <c r="R110">
        <v>0.46450003420171199</v>
      </c>
      <c r="S110">
        <v>0.32539559681277203</v>
      </c>
      <c r="T110">
        <v>0.37204887323518099</v>
      </c>
      <c r="U110">
        <v>0.42409964958873603</v>
      </c>
      <c r="V110">
        <v>0.20922336531752669</v>
      </c>
      <c r="W110">
        <v>2.2238175286649922</v>
      </c>
      <c r="X110">
        <v>1.9740155622411166</v>
      </c>
      <c r="Y110">
        <v>2.22011548995384</v>
      </c>
      <c r="Z110">
        <v>1.5552545783733915</v>
      </c>
      <c r="AA110">
        <v>1.7782376871270713</v>
      </c>
      <c r="AB110">
        <v>2.0270185834412113</v>
      </c>
      <c r="AC110">
        <v>1.1530384151791826</v>
      </c>
      <c r="AD110">
        <v>0.98113336339085822</v>
      </c>
      <c r="AE110">
        <v>1.1506347272284971</v>
      </c>
      <c r="AF110">
        <v>0.63715075327894566</v>
      </c>
      <c r="AG110">
        <v>0.83044817406703619</v>
      </c>
      <c r="AH110">
        <v>1.0193593153048521</v>
      </c>
      <c r="AI110">
        <v>1.0949355019328459</v>
      </c>
      <c r="AJ110">
        <v>0.82898608088361136</v>
      </c>
      <c r="AK110">
        <v>1.2024270926800591</v>
      </c>
      <c r="AL110">
        <v>0.831651254439989</v>
      </c>
      <c r="AM110">
        <v>0.26594942104923452</v>
      </c>
      <c r="AN110">
        <v>-0.26594942104923441</v>
      </c>
      <c r="AO110">
        <v>2.2344869289355245</v>
      </c>
      <c r="AP110">
        <v>1.8416414457469328</v>
      </c>
      <c r="AQ110" t="s">
        <v>214</v>
      </c>
      <c r="AR110" t="s">
        <v>4060</v>
      </c>
      <c r="AS110" t="s">
        <v>3519</v>
      </c>
      <c r="AT110" t="s">
        <v>541</v>
      </c>
    </row>
    <row r="111" spans="1:46" x14ac:dyDescent="0.25">
      <c r="A111" t="s">
        <v>675</v>
      </c>
      <c r="B111">
        <v>599165</v>
      </c>
      <c r="C111">
        <v>125</v>
      </c>
      <c r="D111">
        <v>193</v>
      </c>
      <c r="E111">
        <v>122</v>
      </c>
      <c r="F111">
        <v>146.66666666666666</v>
      </c>
      <c r="G111">
        <v>249</v>
      </c>
      <c r="H111">
        <v>330</v>
      </c>
      <c r="I111">
        <v>399</v>
      </c>
      <c r="J111">
        <v>173</v>
      </c>
      <c r="K111">
        <v>225</v>
      </c>
      <c r="L111">
        <v>307</v>
      </c>
      <c r="M111">
        <v>0.122967096647914</v>
      </c>
      <c r="N111">
        <v>0.174357219599131</v>
      </c>
      <c r="O111">
        <v>0.121440801415842</v>
      </c>
      <c r="P111">
        <v>0.24313139619094901</v>
      </c>
      <c r="Q111">
        <v>0.26605052875916402</v>
      </c>
      <c r="R111">
        <v>0.40773389749045502</v>
      </c>
      <c r="S111">
        <v>0.176155093431305</v>
      </c>
      <c r="T111">
        <v>0.24337284826837299</v>
      </c>
      <c r="U111">
        <v>0.34286202752254302</v>
      </c>
      <c r="V111">
        <v>0.13958837255429568</v>
      </c>
      <c r="W111">
        <v>1.741773986915552</v>
      </c>
      <c r="X111">
        <v>1.9059648299551479</v>
      </c>
      <c r="Y111">
        <v>2.9209732159593651</v>
      </c>
      <c r="Z111">
        <v>1.2619610803384498</v>
      </c>
      <c r="AA111">
        <v>1.7435037303963714</v>
      </c>
      <c r="AB111">
        <v>2.4562362985439923</v>
      </c>
      <c r="AC111">
        <v>0.80055743156563564</v>
      </c>
      <c r="AD111">
        <v>0.93052149799002026</v>
      </c>
      <c r="AE111">
        <v>1.5464491293482765</v>
      </c>
      <c r="AF111">
        <v>0.33566741739768802</v>
      </c>
      <c r="AG111">
        <v>0.80198945090474538</v>
      </c>
      <c r="AH111">
        <v>1.2964493597059952</v>
      </c>
      <c r="AI111">
        <v>1.0925093529679775</v>
      </c>
      <c r="AJ111">
        <v>0.81136874266947612</v>
      </c>
      <c r="AK111">
        <v>1.2151552195748265</v>
      </c>
      <c r="AL111">
        <v>0.82294013463555071</v>
      </c>
      <c r="AM111">
        <v>0.28114061029850146</v>
      </c>
      <c r="AN111">
        <v>-0.28114061029850157</v>
      </c>
      <c r="AO111">
        <v>2.2293496611736909</v>
      </c>
      <c r="AP111">
        <v>1.8024929637181581</v>
      </c>
      <c r="AQ111" t="s">
        <v>4061</v>
      </c>
      <c r="AR111" t="s">
        <v>4062</v>
      </c>
      <c r="AS111" t="s">
        <v>3540</v>
      </c>
      <c r="AT111" t="s">
        <v>675</v>
      </c>
    </row>
    <row r="112" spans="1:46" x14ac:dyDescent="0.25">
      <c r="A112" t="s">
        <v>2969</v>
      </c>
      <c r="B112">
        <v>1124075</v>
      </c>
      <c r="C112">
        <v>530</v>
      </c>
      <c r="D112">
        <v>601</v>
      </c>
      <c r="E112">
        <v>465</v>
      </c>
      <c r="F112">
        <v>532</v>
      </c>
      <c r="G112">
        <v>1059</v>
      </c>
      <c r="H112">
        <v>1458</v>
      </c>
      <c r="I112">
        <v>1025</v>
      </c>
      <c r="J112">
        <v>1219</v>
      </c>
      <c r="K112">
        <v>1205</v>
      </c>
      <c r="L112">
        <v>1259</v>
      </c>
      <c r="M112">
        <v>0.67136665808209295</v>
      </c>
      <c r="N112">
        <v>0.69913668564364395</v>
      </c>
      <c r="O112">
        <v>0.59602261732387696</v>
      </c>
      <c r="P112">
        <v>1.3315045367895799</v>
      </c>
      <c r="Q112">
        <v>1.5136055237650901</v>
      </c>
      <c r="R112">
        <v>1.3487541121023501</v>
      </c>
      <c r="S112">
        <v>1.59829816580248</v>
      </c>
      <c r="T112">
        <v>1.6783465767646</v>
      </c>
      <c r="U112">
        <v>1.8105550626559701</v>
      </c>
      <c r="V112">
        <v>0.65550865368320466</v>
      </c>
      <c r="W112">
        <v>2.0312539419701876</v>
      </c>
      <c r="X112">
        <v>2.3090549838821621</v>
      </c>
      <c r="Y112">
        <v>2.0575687361622204</v>
      </c>
      <c r="Z112">
        <v>2.4382563934463453</v>
      </c>
      <c r="AA112">
        <v>2.5603728758334809</v>
      </c>
      <c r="AB112">
        <v>2.7620612672048388</v>
      </c>
      <c r="AC112">
        <v>1.0223706128095364</v>
      </c>
      <c r="AD112">
        <v>1.2073025273907905</v>
      </c>
      <c r="AE112">
        <v>1.0409406268383778</v>
      </c>
      <c r="AF112">
        <v>1.285849839700822</v>
      </c>
      <c r="AG112">
        <v>1.3563539301246756</v>
      </c>
      <c r="AH112">
        <v>1.4657453213744807</v>
      </c>
      <c r="AI112">
        <v>1.0902045890129015</v>
      </c>
      <c r="AJ112">
        <v>1.3693163637333263</v>
      </c>
      <c r="AK112">
        <v>0.82409823437114726</v>
      </c>
      <c r="AL112">
        <v>1.2134475700740699</v>
      </c>
      <c r="AM112">
        <v>-0.27911177472042475</v>
      </c>
      <c r="AN112">
        <v>0.27911177472042475</v>
      </c>
      <c r="AO112">
        <v>2.2244694210332474</v>
      </c>
      <c r="AP112">
        <v>3.0423398776344794</v>
      </c>
      <c r="AQ112" t="s">
        <v>3954</v>
      </c>
      <c r="AR112" t="s">
        <v>3955</v>
      </c>
      <c r="AS112" t="s">
        <v>5</v>
      </c>
      <c r="AT112" t="s">
        <v>2969</v>
      </c>
    </row>
    <row r="113" spans="1:46" x14ac:dyDescent="0.25">
      <c r="A113" t="s">
        <v>2491</v>
      </c>
      <c r="B113">
        <v>2231645</v>
      </c>
      <c r="C113">
        <v>14</v>
      </c>
      <c r="D113">
        <v>52</v>
      </c>
      <c r="E113">
        <v>43</v>
      </c>
      <c r="F113">
        <v>36.333333333333336</v>
      </c>
      <c r="G113">
        <v>101</v>
      </c>
      <c r="H113">
        <v>56</v>
      </c>
      <c r="I113">
        <v>87</v>
      </c>
      <c r="J113">
        <v>26</v>
      </c>
      <c r="K113">
        <v>29</v>
      </c>
      <c r="L113">
        <v>20</v>
      </c>
      <c r="M113">
        <v>1.4320769839704E-2</v>
      </c>
      <c r="N113">
        <v>4.8847843172575102E-2</v>
      </c>
      <c r="O113">
        <v>4.4507445898269299E-2</v>
      </c>
      <c r="P113">
        <v>0.102546890013011</v>
      </c>
      <c r="Q113">
        <v>4.6945896466487003E-2</v>
      </c>
      <c r="R113">
        <v>9.2444823720721506E-2</v>
      </c>
      <c r="S113">
        <v>2.75284572322184E-2</v>
      </c>
      <c r="T113">
        <v>3.2617226370677703E-2</v>
      </c>
      <c r="U113">
        <v>2.32257866500814E-2</v>
      </c>
      <c r="V113">
        <v>3.5892019636849466E-2</v>
      </c>
      <c r="W113">
        <v>2.8570944474723454</v>
      </c>
      <c r="X113">
        <v>1.3079758938471322</v>
      </c>
      <c r="Y113">
        <v>2.5756372769229916</v>
      </c>
      <c r="Z113">
        <v>0.76697988886520052</v>
      </c>
      <c r="AA113">
        <v>0.90875984970180912</v>
      </c>
      <c r="AB113">
        <v>0.64710169238389825</v>
      </c>
      <c r="AC113">
        <v>1.5145487284856203</v>
      </c>
      <c r="AD113">
        <v>0.3873359520380788</v>
      </c>
      <c r="AE113">
        <v>1.364929435210926</v>
      </c>
      <c r="AF113">
        <v>-0.3827393458616733</v>
      </c>
      <c r="AG113">
        <v>-0.13802899894845089</v>
      </c>
      <c r="AH113">
        <v>-0.62793564454055673</v>
      </c>
      <c r="AI113">
        <v>1.0889380385782084</v>
      </c>
      <c r="AJ113">
        <v>-0.38290132978356023</v>
      </c>
      <c r="AK113">
        <v>2.7737530876082546</v>
      </c>
      <c r="AL113">
        <v>0.36052235668254007</v>
      </c>
      <c r="AM113">
        <v>1.4718393683617685</v>
      </c>
      <c r="AN113">
        <v>-1.4718393683617685</v>
      </c>
      <c r="AO113">
        <v>2.2217875540864513</v>
      </c>
      <c r="AP113">
        <v>-0.85136200010481522</v>
      </c>
      <c r="AQ113" t="s">
        <v>4228</v>
      </c>
      <c r="AR113" t="s">
        <v>4229</v>
      </c>
      <c r="AS113" t="s">
        <v>4230</v>
      </c>
      <c r="AT113" t="s">
        <v>2491</v>
      </c>
    </row>
    <row r="114" spans="1:46" x14ac:dyDescent="0.25">
      <c r="A114" t="s">
        <v>4119</v>
      </c>
      <c r="B114">
        <v>2062299</v>
      </c>
      <c r="C114">
        <v>40</v>
      </c>
      <c r="D114">
        <v>49</v>
      </c>
      <c r="E114">
        <v>36</v>
      </c>
      <c r="F114">
        <v>41.666666666666664</v>
      </c>
      <c r="G114">
        <v>88</v>
      </c>
      <c r="H114">
        <v>124</v>
      </c>
      <c r="I114">
        <v>69</v>
      </c>
      <c r="J114">
        <v>62</v>
      </c>
      <c r="K114">
        <v>40</v>
      </c>
      <c r="L114">
        <v>58</v>
      </c>
      <c r="M114">
        <v>1.25896877711684E-2</v>
      </c>
      <c r="N114">
        <v>1.41629841151253E-2</v>
      </c>
      <c r="O114">
        <v>1.1465245455010299E-2</v>
      </c>
      <c r="P114">
        <v>2.74916262639603E-2</v>
      </c>
      <c r="Q114">
        <v>3.1985116273870198E-2</v>
      </c>
      <c r="R114">
        <v>2.2559479528664099E-2</v>
      </c>
      <c r="S114">
        <v>2.01983946555922E-2</v>
      </c>
      <c r="T114">
        <v>1.38428546931258E-2</v>
      </c>
      <c r="U114">
        <v>2.0724548087764999E-2</v>
      </c>
      <c r="V114">
        <v>1.2739305780434668E-2</v>
      </c>
      <c r="W114">
        <v>2.1580160440282863</v>
      </c>
      <c r="X114">
        <v>2.5107424866897934</v>
      </c>
      <c r="Y114">
        <v>1.7708562709367954</v>
      </c>
      <c r="Z114">
        <v>1.5855176886179607</v>
      </c>
      <c r="AA114">
        <v>1.0866255141144339</v>
      </c>
      <c r="AB114">
        <v>1.62681926668204</v>
      </c>
      <c r="AC114">
        <v>1.1097055907545681</v>
      </c>
      <c r="AD114">
        <v>1.3281140667507918</v>
      </c>
      <c r="AE114">
        <v>0.82444712252380947</v>
      </c>
      <c r="AF114">
        <v>0.66495397276755497</v>
      </c>
      <c r="AG114">
        <v>0.11985482719478273</v>
      </c>
      <c r="AH114">
        <v>0.7020539820831021</v>
      </c>
      <c r="AI114">
        <v>1.087422260009723</v>
      </c>
      <c r="AJ114">
        <v>0.49562092734847996</v>
      </c>
      <c r="AK114">
        <v>1.5071273552319258</v>
      </c>
      <c r="AL114">
        <v>0.66351393366230416</v>
      </c>
      <c r="AM114">
        <v>0.59180133266124268</v>
      </c>
      <c r="AN114">
        <v>-0.59180133266124291</v>
      </c>
      <c r="AO114">
        <v>2.2185779571133404</v>
      </c>
      <c r="AP114">
        <v>1.1008519142319779</v>
      </c>
      <c r="AQ114" t="s">
        <v>4120</v>
      </c>
      <c r="AR114" t="s">
        <v>4121</v>
      </c>
      <c r="AS114" t="s">
        <v>4122</v>
      </c>
      <c r="AT114" t="s">
        <v>4119</v>
      </c>
    </row>
    <row r="115" spans="1:46" x14ac:dyDescent="0.25">
      <c r="A115" t="s">
        <v>4114</v>
      </c>
      <c r="B115">
        <v>27465</v>
      </c>
      <c r="C115">
        <v>17</v>
      </c>
      <c r="D115">
        <v>30</v>
      </c>
      <c r="E115">
        <v>53</v>
      </c>
      <c r="F115">
        <v>33.333333333333336</v>
      </c>
      <c r="G115">
        <v>54</v>
      </c>
      <c r="H115">
        <v>130</v>
      </c>
      <c r="I115">
        <v>56</v>
      </c>
      <c r="J115">
        <v>53</v>
      </c>
      <c r="K115">
        <v>33</v>
      </c>
      <c r="L115">
        <v>48</v>
      </c>
      <c r="M115">
        <v>5.8920965650185097E-3</v>
      </c>
      <c r="N115">
        <v>9.5487364983871201E-3</v>
      </c>
      <c r="O115">
        <v>1.8587573200706701E-2</v>
      </c>
      <c r="P115">
        <v>1.8577081445200001E-2</v>
      </c>
      <c r="Q115">
        <v>3.6926280739595897E-2</v>
      </c>
      <c r="R115">
        <v>2.0162017077830899E-2</v>
      </c>
      <c r="S115">
        <v>1.9013715876341299E-2</v>
      </c>
      <c r="T115">
        <v>1.2576088211369201E-2</v>
      </c>
      <c r="U115">
        <v>1.8887056490261098E-2</v>
      </c>
      <c r="V115">
        <v>1.1342802088037443E-2</v>
      </c>
      <c r="W115">
        <v>1.6377859104843333</v>
      </c>
      <c r="X115">
        <v>3.2554813575156865</v>
      </c>
      <c r="Y115">
        <v>1.777516430361995</v>
      </c>
      <c r="Z115">
        <v>1.676280316694752</v>
      </c>
      <c r="AA115">
        <v>1.1087285234953037</v>
      </c>
      <c r="AB115">
        <v>1.6651138178792804</v>
      </c>
      <c r="AC115">
        <v>0.71174678184523543</v>
      </c>
      <c r="AD115">
        <v>1.7028708769568657</v>
      </c>
      <c r="AE115">
        <v>0.82986289536773805</v>
      </c>
      <c r="AF115">
        <v>0.74526342450836736</v>
      </c>
      <c r="AG115">
        <v>0.14890615923037023</v>
      </c>
      <c r="AH115">
        <v>0.73562079524117618</v>
      </c>
      <c r="AI115">
        <v>1.081493518056613</v>
      </c>
      <c r="AJ115">
        <v>0.54326345965997125</v>
      </c>
      <c r="AK115">
        <v>1.452189833918542</v>
      </c>
      <c r="AL115">
        <v>0.6886152048741675</v>
      </c>
      <c r="AM115">
        <v>0.53823005839664162</v>
      </c>
      <c r="AN115">
        <v>-0.53823005839664162</v>
      </c>
      <c r="AO115">
        <v>2.206024096923807</v>
      </c>
      <c r="AP115">
        <v>1.2067210754714004</v>
      </c>
      <c r="AQ115" t="s">
        <v>4115</v>
      </c>
      <c r="AR115" t="s">
        <v>4116</v>
      </c>
      <c r="AS115" t="s">
        <v>4117</v>
      </c>
      <c r="AT115" t="s">
        <v>4114</v>
      </c>
    </row>
    <row r="116" spans="1:46" x14ac:dyDescent="0.25">
      <c r="A116" t="s">
        <v>4174</v>
      </c>
      <c r="B116">
        <v>1731529</v>
      </c>
      <c r="C116">
        <v>226</v>
      </c>
      <c r="D116">
        <v>283</v>
      </c>
      <c r="E116">
        <v>263</v>
      </c>
      <c r="F116">
        <v>257.33333333333331</v>
      </c>
      <c r="G116">
        <v>506</v>
      </c>
      <c r="H116">
        <v>700</v>
      </c>
      <c r="I116">
        <v>463</v>
      </c>
      <c r="J116">
        <v>257</v>
      </c>
      <c r="K116">
        <v>248</v>
      </c>
      <c r="L116">
        <v>202</v>
      </c>
      <c r="M116">
        <v>0.12821168103991601</v>
      </c>
      <c r="N116">
        <v>0.14743795911427801</v>
      </c>
      <c r="O116">
        <v>0.15097352371529901</v>
      </c>
      <c r="P116">
        <v>0.28492625048479397</v>
      </c>
      <c r="Q116">
        <v>0.325453147283008</v>
      </c>
      <c r="R116">
        <v>0.27285075705490103</v>
      </c>
      <c r="S116">
        <v>0.15091154817949101</v>
      </c>
      <c r="T116">
        <v>0.15469687358779299</v>
      </c>
      <c r="U116">
        <v>0.13009860271773199</v>
      </c>
      <c r="V116">
        <v>0.14220772128983103</v>
      </c>
      <c r="W116">
        <v>2.0035919843205336</v>
      </c>
      <c r="X116">
        <v>2.2885757842902756</v>
      </c>
      <c r="Y116">
        <v>1.9186775132892309</v>
      </c>
      <c r="Z116">
        <v>1.0612050232625616</v>
      </c>
      <c r="AA116">
        <v>1.0878233065313525</v>
      </c>
      <c r="AB116">
        <v>0.91484907807910332</v>
      </c>
      <c r="AC116">
        <v>1.002588744995462</v>
      </c>
      <c r="AD116">
        <v>1.1944500663801267</v>
      </c>
      <c r="AE116">
        <v>0.94011224718976083</v>
      </c>
      <c r="AF116">
        <v>8.5703409758434698E-2</v>
      </c>
      <c r="AG116">
        <v>0.12144424087817575</v>
      </c>
      <c r="AH116">
        <v>-0.12839433210880116</v>
      </c>
      <c r="AI116">
        <v>1.0457170195217833</v>
      </c>
      <c r="AJ116">
        <v>2.6251106175936428E-2</v>
      </c>
      <c r="AK116">
        <v>2.0271683615903426</v>
      </c>
      <c r="AL116">
        <v>0.49329893803960401</v>
      </c>
      <c r="AM116">
        <v>1.0194659133458468</v>
      </c>
      <c r="AN116">
        <v>-1.0194659133458468</v>
      </c>
      <c r="AO116">
        <v>2.1302688752883476</v>
      </c>
      <c r="AP116">
        <v>5.7838731100873529E-2</v>
      </c>
      <c r="AQ116" t="s">
        <v>4175</v>
      </c>
      <c r="AR116" t="s">
        <v>4176</v>
      </c>
      <c r="AS116" t="s">
        <v>4177</v>
      </c>
      <c r="AT116" t="s">
        <v>4174</v>
      </c>
    </row>
    <row r="117" spans="1:46" x14ac:dyDescent="0.25">
      <c r="A117" t="s">
        <v>4076</v>
      </c>
      <c r="B117">
        <v>1009734</v>
      </c>
      <c r="C117">
        <v>76</v>
      </c>
      <c r="D117">
        <v>87</v>
      </c>
      <c r="E117">
        <v>63</v>
      </c>
      <c r="F117">
        <v>75.333333333333329</v>
      </c>
      <c r="G117">
        <v>231</v>
      </c>
      <c r="H117">
        <v>184</v>
      </c>
      <c r="I117">
        <v>94</v>
      </c>
      <c r="J117">
        <v>111</v>
      </c>
      <c r="K117">
        <v>127</v>
      </c>
      <c r="L117">
        <v>102</v>
      </c>
      <c r="M117">
        <v>2.6580240195240599E-2</v>
      </c>
      <c r="N117">
        <v>2.7942694415779401E-2</v>
      </c>
      <c r="O117">
        <v>2.2295219178114899E-2</v>
      </c>
      <c r="P117">
        <v>8.0189975285260201E-2</v>
      </c>
      <c r="Q117">
        <v>5.27393062098118E-2</v>
      </c>
      <c r="R117">
        <v>3.4150587495835397E-2</v>
      </c>
      <c r="S117">
        <v>4.01826415761335E-2</v>
      </c>
      <c r="T117">
        <v>4.8838209154947701E-2</v>
      </c>
      <c r="U117">
        <v>4.0499306645815199E-2</v>
      </c>
      <c r="V117">
        <v>2.5606051263044965E-2</v>
      </c>
      <c r="W117">
        <v>3.1316806508542601</v>
      </c>
      <c r="X117">
        <v>2.0596422958008347</v>
      </c>
      <c r="Y117">
        <v>1.333692069308712</v>
      </c>
      <c r="Z117">
        <v>1.569263498043749</v>
      </c>
      <c r="AA117">
        <v>1.907291704341455</v>
      </c>
      <c r="AB117">
        <v>1.5816303040939546</v>
      </c>
      <c r="AC117">
        <v>1.6469371031401558</v>
      </c>
      <c r="AD117">
        <v>1.0423938020277574</v>
      </c>
      <c r="AE117">
        <v>0.41542560703010539</v>
      </c>
      <c r="AF117">
        <v>0.65008761833761108</v>
      </c>
      <c r="AG117">
        <v>0.93152550868641593</v>
      </c>
      <c r="AH117">
        <v>0.66141241853384936</v>
      </c>
      <c r="AI117">
        <v>1.0349188373993394</v>
      </c>
      <c r="AJ117">
        <v>0.74767518185262549</v>
      </c>
      <c r="AK117">
        <v>1.2203065894184786</v>
      </c>
      <c r="AL117">
        <v>0.8194661969960656</v>
      </c>
      <c r="AM117">
        <v>0.28724365554671394</v>
      </c>
      <c r="AN117">
        <v>-0.28724365554671405</v>
      </c>
      <c r="AO117">
        <v>2.1074041816082372</v>
      </c>
      <c r="AP117">
        <v>1.6609559056973004</v>
      </c>
      <c r="AQ117" t="s">
        <v>4077</v>
      </c>
      <c r="AR117" t="s">
        <v>4078</v>
      </c>
      <c r="AS117" t="s">
        <v>4079</v>
      </c>
      <c r="AT117" t="s">
        <v>4076</v>
      </c>
    </row>
    <row r="118" spans="1:46" x14ac:dyDescent="0.25">
      <c r="A118" t="s">
        <v>1600</v>
      </c>
      <c r="B118">
        <v>1319821</v>
      </c>
      <c r="C118">
        <v>75</v>
      </c>
      <c r="D118">
        <v>76</v>
      </c>
      <c r="E118">
        <v>91</v>
      </c>
      <c r="F118">
        <v>80.666666666666671</v>
      </c>
      <c r="G118">
        <v>160</v>
      </c>
      <c r="H118">
        <v>192</v>
      </c>
      <c r="I118">
        <v>157</v>
      </c>
      <c r="J118">
        <v>83</v>
      </c>
      <c r="K118">
        <v>95</v>
      </c>
      <c r="L118">
        <v>102</v>
      </c>
      <c r="M118">
        <v>4.3509060545435199E-2</v>
      </c>
      <c r="N118">
        <v>4.0488879178271799E-2</v>
      </c>
      <c r="O118">
        <v>5.3417766178040199E-2</v>
      </c>
      <c r="P118">
        <v>9.2130030755692205E-2</v>
      </c>
      <c r="Q118">
        <v>9.1283220087551603E-2</v>
      </c>
      <c r="R118">
        <v>9.4611322207088094E-2</v>
      </c>
      <c r="S118">
        <v>4.9838702901452703E-2</v>
      </c>
      <c r="T118">
        <v>6.0597226684415799E-2</v>
      </c>
      <c r="U118">
        <v>6.71770180498968E-2</v>
      </c>
      <c r="V118">
        <v>4.5805235300582399E-2</v>
      </c>
      <c r="W118">
        <v>2.011342811604786</v>
      </c>
      <c r="X118">
        <v>1.9928556089393337</v>
      </c>
      <c r="Y118">
        <v>2.0655132887372187</v>
      </c>
      <c r="Z118">
        <v>1.0880569125865622</v>
      </c>
      <c r="AA118">
        <v>1.322932330480689</v>
      </c>
      <c r="AB118">
        <v>1.4665794774127634</v>
      </c>
      <c r="AC118">
        <v>1.0081589943496383</v>
      </c>
      <c r="AD118">
        <v>0.9948371844300794</v>
      </c>
      <c r="AE118">
        <v>1.0465003419822752</v>
      </c>
      <c r="AF118">
        <v>0.12175402107260597</v>
      </c>
      <c r="AG118">
        <v>0.40373926798337706</v>
      </c>
      <c r="AH118">
        <v>0.55245525627202974</v>
      </c>
      <c r="AI118">
        <v>1.0164988402539976</v>
      </c>
      <c r="AJ118">
        <v>0.35931618177600422</v>
      </c>
      <c r="AK118">
        <v>1.5769999981959266</v>
      </c>
      <c r="AL118">
        <v>0.63411540972986102</v>
      </c>
      <c r="AM118">
        <v>0.65718265847799351</v>
      </c>
      <c r="AN118">
        <v>-0.65718265847799329</v>
      </c>
      <c r="AO118">
        <v>2.0684006171618337</v>
      </c>
      <c r="AP118">
        <v>0.79796144249208001</v>
      </c>
      <c r="AQ118" t="s">
        <v>337</v>
      </c>
      <c r="AR118" t="s">
        <v>4140</v>
      </c>
      <c r="AS118" t="s">
        <v>4141</v>
      </c>
      <c r="AT118" t="s">
        <v>1600</v>
      </c>
    </row>
    <row r="119" spans="1:46" x14ac:dyDescent="0.25">
      <c r="A119" t="s">
        <v>3038</v>
      </c>
      <c r="B119">
        <v>1120119</v>
      </c>
      <c r="C119">
        <v>342</v>
      </c>
      <c r="D119">
        <v>480</v>
      </c>
      <c r="E119">
        <v>343</v>
      </c>
      <c r="F119">
        <v>388.33333333333331</v>
      </c>
      <c r="G119">
        <v>754</v>
      </c>
      <c r="H119">
        <v>1025</v>
      </c>
      <c r="I119">
        <v>671</v>
      </c>
      <c r="J119">
        <v>890</v>
      </c>
      <c r="K119">
        <v>888</v>
      </c>
      <c r="L119">
        <v>910</v>
      </c>
      <c r="M119">
        <v>0.25753395589818601</v>
      </c>
      <c r="N119">
        <v>0.33193523097976302</v>
      </c>
      <c r="O119">
        <v>0.26135354830255603</v>
      </c>
      <c r="P119">
        <v>0.56356307433086505</v>
      </c>
      <c r="Q119">
        <v>0.63256264055733502</v>
      </c>
      <c r="R119">
        <v>0.52487505102970999</v>
      </c>
      <c r="S119">
        <v>0.693695049823152</v>
      </c>
      <c r="T119">
        <v>0.735244965278959</v>
      </c>
      <c r="U119">
        <v>0.777950371735464</v>
      </c>
      <c r="V119">
        <v>0.2836075783935017</v>
      </c>
      <c r="W119">
        <v>1.9871227613986</v>
      </c>
      <c r="X119">
        <v>2.2304151537151906</v>
      </c>
      <c r="Y119">
        <v>1.850708835084276</v>
      </c>
      <c r="Z119">
        <v>2.445967959504451</v>
      </c>
      <c r="AA119">
        <v>2.592472914312665</v>
      </c>
      <c r="AB119">
        <v>2.74305212907981</v>
      </c>
      <c r="AC119">
        <v>0.99068100282923011</v>
      </c>
      <c r="AD119">
        <v>1.1573122682000216</v>
      </c>
      <c r="AE119">
        <v>0.88807793938912005</v>
      </c>
      <c r="AF119">
        <v>1.2904055056777319</v>
      </c>
      <c r="AG119">
        <v>1.3743289161008239</v>
      </c>
      <c r="AH119">
        <v>1.4557820394848817</v>
      </c>
      <c r="AI119">
        <v>1.012023736806124</v>
      </c>
      <c r="AJ119">
        <v>1.3735054870878125</v>
      </c>
      <c r="AK119">
        <v>0.77836473311301246</v>
      </c>
      <c r="AL119">
        <v>1.2847447442801958</v>
      </c>
      <c r="AM119">
        <v>-0.36148175028168872</v>
      </c>
      <c r="AN119">
        <v>0.36148175028168877</v>
      </c>
      <c r="AO119">
        <v>2.058924774991163</v>
      </c>
      <c r="AP119">
        <v>3.0516487651841229</v>
      </c>
      <c r="AQ119" t="s">
        <v>2651</v>
      </c>
      <c r="AR119" t="s">
        <v>3952</v>
      </c>
      <c r="AS119" t="s">
        <v>3953</v>
      </c>
      <c r="AT119" t="s">
        <v>3038</v>
      </c>
    </row>
    <row r="120" spans="1:46" x14ac:dyDescent="0.25">
      <c r="A120" t="s">
        <v>4056</v>
      </c>
      <c r="B120">
        <v>2237415</v>
      </c>
      <c r="C120">
        <v>847</v>
      </c>
      <c r="D120">
        <v>923</v>
      </c>
      <c r="E120">
        <v>687</v>
      </c>
      <c r="F120">
        <v>819</v>
      </c>
      <c r="G120">
        <v>1612</v>
      </c>
      <c r="H120">
        <v>1885</v>
      </c>
      <c r="I120">
        <v>1592</v>
      </c>
      <c r="J120">
        <v>1353</v>
      </c>
      <c r="K120">
        <v>1404</v>
      </c>
      <c r="L120">
        <v>1200</v>
      </c>
      <c r="M120">
        <v>0.46843991870400198</v>
      </c>
      <c r="N120">
        <v>0.46878737532723602</v>
      </c>
      <c r="O120">
        <v>0.38446172610754897</v>
      </c>
      <c r="P120">
        <v>0.88490839439149405</v>
      </c>
      <c r="Q120">
        <v>0.85438402912201405</v>
      </c>
      <c r="R120">
        <v>0.91461552043463201</v>
      </c>
      <c r="S120">
        <v>0.77453041917126098</v>
      </c>
      <c r="T120">
        <v>0.85378455670034104</v>
      </c>
      <c r="U120">
        <v>0.75344896405527395</v>
      </c>
      <c r="V120">
        <v>0.44056300671292897</v>
      </c>
      <c r="W120">
        <v>2.0085853349191907</v>
      </c>
      <c r="X120">
        <v>1.9393004317285565</v>
      </c>
      <c r="Y120">
        <v>2.0760152498019333</v>
      </c>
      <c r="Z120">
        <v>1.7580468794919617</v>
      </c>
      <c r="AA120">
        <v>1.9379397355000063</v>
      </c>
      <c r="AB120">
        <v>1.7101957099775777</v>
      </c>
      <c r="AC120">
        <v>1.0061797557072416</v>
      </c>
      <c r="AD120">
        <v>0.95553631958194707</v>
      </c>
      <c r="AE120">
        <v>1.0538170413512937</v>
      </c>
      <c r="AF120">
        <v>0.81397354141921663</v>
      </c>
      <c r="AG120">
        <v>0.95452370767398731</v>
      </c>
      <c r="AH120">
        <v>0.77416143251341252</v>
      </c>
      <c r="AI120">
        <v>1.0051777055468276</v>
      </c>
      <c r="AJ120">
        <v>0.84755289386887211</v>
      </c>
      <c r="AK120">
        <v>1.115449200071321</v>
      </c>
      <c r="AL120">
        <v>0.89649981365001719</v>
      </c>
      <c r="AM120">
        <v>0.15762481167795542</v>
      </c>
      <c r="AN120">
        <v>-0.15762481167795542</v>
      </c>
      <c r="AO120">
        <v>2.0444285935141973</v>
      </c>
      <c r="AP120">
        <v>1.8828998092778038</v>
      </c>
      <c r="AQ120" t="s">
        <v>4057</v>
      </c>
      <c r="AR120" t="s">
        <v>4058</v>
      </c>
      <c r="AS120" t="s">
        <v>4059</v>
      </c>
      <c r="AT120" t="s">
        <v>4056</v>
      </c>
    </row>
    <row r="121" spans="1:46" x14ac:dyDescent="0.25">
      <c r="A121" t="s">
        <v>1563</v>
      </c>
      <c r="B121">
        <v>474488</v>
      </c>
      <c r="C121">
        <v>222</v>
      </c>
      <c r="D121">
        <v>280</v>
      </c>
      <c r="E121">
        <v>215</v>
      </c>
      <c r="F121">
        <v>239</v>
      </c>
      <c r="G121">
        <v>536</v>
      </c>
      <c r="H121">
        <v>478</v>
      </c>
      <c r="I121">
        <v>466</v>
      </c>
      <c r="J121">
        <v>249</v>
      </c>
      <c r="K121">
        <v>259</v>
      </c>
      <c r="L121">
        <v>162</v>
      </c>
      <c r="M121">
        <v>7.6771200384403201E-2</v>
      </c>
      <c r="N121">
        <v>8.8921567112379904E-2</v>
      </c>
      <c r="O121">
        <v>7.5233229416670697E-2</v>
      </c>
      <c r="P121">
        <v>0.18398098400610399</v>
      </c>
      <c r="Q121">
        <v>0.135470437639749</v>
      </c>
      <c r="R121">
        <v>0.16740032247477199</v>
      </c>
      <c r="S121">
        <v>8.9128151561236699E-2</v>
      </c>
      <c r="T121">
        <v>9.8481764546527295E-2</v>
      </c>
      <c r="U121">
        <v>6.3600785402601501E-2</v>
      </c>
      <c r="V121">
        <v>8.0308665637817925E-2</v>
      </c>
      <c r="W121">
        <v>2.290923184253058</v>
      </c>
      <c r="X121">
        <v>1.6868719778100136</v>
      </c>
      <c r="Y121">
        <v>2.0844615104144126</v>
      </c>
      <c r="Z121">
        <v>1.1098198538523047</v>
      </c>
      <c r="AA121">
        <v>1.2262906345707172</v>
      </c>
      <c r="AB121">
        <v>0.79195420441217534</v>
      </c>
      <c r="AC121">
        <v>1.1959290852008129</v>
      </c>
      <c r="AD121">
        <v>0.7543504869704305</v>
      </c>
      <c r="AE121">
        <v>1.0596747330256884</v>
      </c>
      <c r="AF121">
        <v>0.15032551707452382</v>
      </c>
      <c r="AG121">
        <v>0.29430094261974421</v>
      </c>
      <c r="AH121">
        <v>-0.33651108753407993</v>
      </c>
      <c r="AI121">
        <v>1.0033181017323105</v>
      </c>
      <c r="AJ121">
        <v>3.6038457386729374E-2</v>
      </c>
      <c r="AK121">
        <v>1.9551504720797079</v>
      </c>
      <c r="AL121">
        <v>0.51146958470991366</v>
      </c>
      <c r="AM121">
        <v>0.967279644345581</v>
      </c>
      <c r="AN121">
        <v>-0.96727964434558134</v>
      </c>
      <c r="AO121">
        <v>2.0404909611328246</v>
      </c>
      <c r="AP121">
        <v>7.9587756880352786E-2</v>
      </c>
      <c r="AQ121" t="s">
        <v>181</v>
      </c>
      <c r="AR121" t="s">
        <v>4173</v>
      </c>
      <c r="AS121" t="s">
        <v>181</v>
      </c>
      <c r="AT121" t="s">
        <v>1563</v>
      </c>
    </row>
    <row r="122" spans="1:46" x14ac:dyDescent="0.25">
      <c r="A122" t="s">
        <v>3014</v>
      </c>
      <c r="B122">
        <v>2000407</v>
      </c>
      <c r="C122">
        <v>1448</v>
      </c>
      <c r="D122">
        <v>1594</v>
      </c>
      <c r="E122">
        <v>1361</v>
      </c>
      <c r="F122">
        <v>1467.6666666666667</v>
      </c>
      <c r="G122">
        <v>3091</v>
      </c>
      <c r="H122">
        <v>3321</v>
      </c>
      <c r="I122">
        <v>2656</v>
      </c>
      <c r="J122">
        <v>4355</v>
      </c>
      <c r="K122">
        <v>3561</v>
      </c>
      <c r="L122">
        <v>3670</v>
      </c>
      <c r="M122">
        <v>0.68736334533638299</v>
      </c>
      <c r="N122">
        <v>0.69488005117126606</v>
      </c>
      <c r="O122">
        <v>0.65373512506876796</v>
      </c>
      <c r="P122">
        <v>1.45639642118505</v>
      </c>
      <c r="Q122">
        <v>1.29198646264799</v>
      </c>
      <c r="R122">
        <v>1.30969718679472</v>
      </c>
      <c r="S122">
        <v>2.13981467869738</v>
      </c>
      <c r="T122">
        <v>1.8586622631135199</v>
      </c>
      <c r="U122">
        <v>1.9778164233378399</v>
      </c>
      <c r="V122">
        <v>0.67865950719213897</v>
      </c>
      <c r="W122">
        <v>2.145989860527691</v>
      </c>
      <c r="X122">
        <v>1.9037329455434988</v>
      </c>
      <c r="Y122">
        <v>1.9298295727314176</v>
      </c>
      <c r="Z122">
        <v>3.1530018455802247</v>
      </c>
      <c r="AA122">
        <v>2.7387257430511527</v>
      </c>
      <c r="AB122">
        <v>2.9142985582280949</v>
      </c>
      <c r="AC122">
        <v>1.1016432595981742</v>
      </c>
      <c r="AD122">
        <v>0.92883111248930972</v>
      </c>
      <c r="AE122">
        <v>0.94847344571524994</v>
      </c>
      <c r="AF122">
        <v>1.6567260144895821</v>
      </c>
      <c r="AG122">
        <v>1.4535048012931662</v>
      </c>
      <c r="AH122">
        <v>1.5431486833087851</v>
      </c>
      <c r="AI122">
        <v>0.99298260593424459</v>
      </c>
      <c r="AJ122">
        <v>1.5511264996971779</v>
      </c>
      <c r="AK122">
        <v>0.67917539824342932</v>
      </c>
      <c r="AL122">
        <v>1.4723737087449404</v>
      </c>
      <c r="AM122">
        <v>-0.55814389376293327</v>
      </c>
      <c r="AN122">
        <v>0.55814389376293316</v>
      </c>
      <c r="AO122">
        <v>2.0186059861643377</v>
      </c>
      <c r="AP122">
        <v>3.4463504468769495</v>
      </c>
      <c r="AQ122" t="s">
        <v>2645</v>
      </c>
      <c r="AR122" t="s">
        <v>3943</v>
      </c>
      <c r="AS122" t="s">
        <v>3944</v>
      </c>
      <c r="AT122" t="s">
        <v>3014</v>
      </c>
    </row>
    <row r="123" spans="1:46" x14ac:dyDescent="0.25">
      <c r="A123" t="s">
        <v>4205</v>
      </c>
      <c r="B123">
        <v>2582590</v>
      </c>
      <c r="C123">
        <v>153</v>
      </c>
      <c r="D123">
        <v>168</v>
      </c>
      <c r="E123">
        <v>125</v>
      </c>
      <c r="F123">
        <v>148.66666666666666</v>
      </c>
      <c r="G123">
        <v>334</v>
      </c>
      <c r="H123">
        <v>333</v>
      </c>
      <c r="I123">
        <v>249</v>
      </c>
      <c r="J123">
        <v>107</v>
      </c>
      <c r="K123">
        <v>115</v>
      </c>
      <c r="L123">
        <v>124</v>
      </c>
      <c r="M123">
        <v>0.50528936685437298</v>
      </c>
      <c r="N123">
        <v>0.50952057955393704</v>
      </c>
      <c r="O123">
        <v>0.417719384261166</v>
      </c>
      <c r="P123">
        <v>1.09485847888856</v>
      </c>
      <c r="Q123">
        <v>0.90128935619257</v>
      </c>
      <c r="R123">
        <v>0.85422660263709105</v>
      </c>
      <c r="S123">
        <v>0.365765468565662</v>
      </c>
      <c r="T123">
        <v>0.41759690313985898</v>
      </c>
      <c r="U123">
        <v>0.46491388934420202</v>
      </c>
      <c r="V123">
        <v>0.47750977688982532</v>
      </c>
      <c r="W123">
        <v>2.2928503915034479</v>
      </c>
      <c r="X123">
        <v>1.8874783298950595</v>
      </c>
      <c r="Y123">
        <v>1.7889196074705391</v>
      </c>
      <c r="Z123">
        <v>0.76598529761633383</v>
      </c>
      <c r="AA123">
        <v>0.87453058209572554</v>
      </c>
      <c r="AB123">
        <v>0.97362171801452035</v>
      </c>
      <c r="AC123">
        <v>1.197142222132985</v>
      </c>
      <c r="AD123">
        <v>0.91646008097684273</v>
      </c>
      <c r="AE123">
        <v>0.83908855535538696</v>
      </c>
      <c r="AF123">
        <v>-0.38461139367651181</v>
      </c>
      <c r="AG123">
        <v>-0.19341925920653977</v>
      </c>
      <c r="AH123">
        <v>-3.856674511593236E-2</v>
      </c>
      <c r="AI123">
        <v>0.98423028615507147</v>
      </c>
      <c r="AJ123">
        <v>-0.20553246599966132</v>
      </c>
      <c r="AK123">
        <v>2.2811522707031813</v>
      </c>
      <c r="AL123">
        <v>0.43837494447126185</v>
      </c>
      <c r="AM123">
        <v>1.1897627521547327</v>
      </c>
      <c r="AN123">
        <v>-1.1897627521547327</v>
      </c>
      <c r="AO123">
        <v>2.0000733194180325</v>
      </c>
      <c r="AP123">
        <v>-0.4572206325549294</v>
      </c>
      <c r="AQ123" t="s">
        <v>5</v>
      </c>
      <c r="AR123" t="s">
        <v>4206</v>
      </c>
      <c r="AS123" t="s">
        <v>5</v>
      </c>
      <c r="AT123" t="s">
        <v>4205</v>
      </c>
    </row>
  </sheetData>
  <mergeCells count="1">
    <mergeCell ref="A1:O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08A60-BE3C-B94D-B1AE-21818D06D332}">
  <dimension ref="A1:AT120"/>
  <sheetViews>
    <sheetView topLeftCell="A106" workbookViewId="0">
      <selection activeCell="D127" sqref="D127"/>
    </sheetView>
  </sheetViews>
  <sheetFormatPr defaultColWidth="11.42578125" defaultRowHeight="15" x14ac:dyDescent="0.25"/>
  <sheetData>
    <row r="1" spans="1:46" ht="33.950000000000003" customHeight="1" x14ac:dyDescent="0.25">
      <c r="A1" s="6" t="s">
        <v>431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3" spans="1:46" x14ac:dyDescent="0.25">
      <c r="A3" t="s">
        <v>3851</v>
      </c>
      <c r="B3" t="s">
        <v>3852</v>
      </c>
      <c r="C3" t="s">
        <v>3853</v>
      </c>
      <c r="D3" t="s">
        <v>3854</v>
      </c>
      <c r="E3" t="s">
        <v>3855</v>
      </c>
      <c r="F3" t="s">
        <v>3856</v>
      </c>
      <c r="G3" t="s">
        <v>3857</v>
      </c>
      <c r="H3" t="s">
        <v>3858</v>
      </c>
      <c r="I3" t="s">
        <v>3859</v>
      </c>
      <c r="J3" t="s">
        <v>3860</v>
      </c>
      <c r="K3" t="s">
        <v>3861</v>
      </c>
      <c r="L3" t="s">
        <v>3862</v>
      </c>
      <c r="M3" t="s">
        <v>3863</v>
      </c>
      <c r="N3" t="s">
        <v>3864</v>
      </c>
      <c r="O3" t="s">
        <v>3865</v>
      </c>
      <c r="P3" t="s">
        <v>3866</v>
      </c>
      <c r="Q3" t="s">
        <v>3867</v>
      </c>
      <c r="R3" t="s">
        <v>3868</v>
      </c>
      <c r="S3" t="s">
        <v>3869</v>
      </c>
      <c r="T3" t="s">
        <v>3870</v>
      </c>
      <c r="U3" t="s">
        <v>3871</v>
      </c>
      <c r="V3" t="s">
        <v>3872</v>
      </c>
      <c r="W3" t="s">
        <v>3873</v>
      </c>
      <c r="X3" t="s">
        <v>3874</v>
      </c>
      <c r="Y3" t="s">
        <v>3875</v>
      </c>
      <c r="Z3" t="s">
        <v>3876</v>
      </c>
      <c r="AA3" t="s">
        <v>3877</v>
      </c>
      <c r="AB3" t="s">
        <v>3878</v>
      </c>
      <c r="AC3" t="s">
        <v>3879</v>
      </c>
      <c r="AD3" t="s">
        <v>3880</v>
      </c>
      <c r="AE3" t="s">
        <v>3881</v>
      </c>
      <c r="AF3" t="s">
        <v>3882</v>
      </c>
      <c r="AG3" t="s">
        <v>3883</v>
      </c>
      <c r="AH3" t="s">
        <v>3884</v>
      </c>
      <c r="AI3" t="s">
        <v>3885</v>
      </c>
      <c r="AJ3" t="s">
        <v>3886</v>
      </c>
      <c r="AK3" t="s">
        <v>3887</v>
      </c>
      <c r="AL3" t="s">
        <v>3888</v>
      </c>
      <c r="AM3" t="s">
        <v>3889</v>
      </c>
      <c r="AN3" t="s">
        <v>3890</v>
      </c>
      <c r="AO3" t="s">
        <v>3891</v>
      </c>
      <c r="AP3" t="s">
        <v>3892</v>
      </c>
      <c r="AQ3" t="s">
        <v>3893</v>
      </c>
      <c r="AR3" t="s">
        <v>3894</v>
      </c>
      <c r="AS3" t="s">
        <v>3895</v>
      </c>
      <c r="AT3" t="s">
        <v>3851</v>
      </c>
    </row>
    <row r="4" spans="1:46" x14ac:dyDescent="0.25">
      <c r="A4" t="s">
        <v>4306</v>
      </c>
      <c r="B4">
        <v>1553178</v>
      </c>
      <c r="C4">
        <v>31</v>
      </c>
      <c r="D4">
        <v>29</v>
      </c>
      <c r="E4">
        <v>38</v>
      </c>
      <c r="F4">
        <v>32.666666666666664</v>
      </c>
      <c r="G4">
        <v>61</v>
      </c>
      <c r="H4">
        <v>47</v>
      </c>
      <c r="I4">
        <v>30</v>
      </c>
      <c r="J4">
        <v>44</v>
      </c>
      <c r="K4">
        <v>0</v>
      </c>
      <c r="L4">
        <v>5</v>
      </c>
      <c r="M4">
        <v>0.12356073090759399</v>
      </c>
      <c r="N4">
        <v>0.106150120740403</v>
      </c>
      <c r="O4">
        <v>0.153259801673752</v>
      </c>
      <c r="P4">
        <v>0.24133004877421799</v>
      </c>
      <c r="Q4">
        <v>0.153528113382705</v>
      </c>
      <c r="R4">
        <v>0.124212426640208</v>
      </c>
      <c r="S4">
        <v>0.18152717421563599</v>
      </c>
      <c r="T4">
        <v>1.45251096744299E-3</v>
      </c>
      <c r="U4">
        <v>2.26251197539587E-2</v>
      </c>
      <c r="V4">
        <v>0.12765688444058299</v>
      </c>
      <c r="W4">
        <v>1.8904585509177407</v>
      </c>
      <c r="X4">
        <v>1.2026622305212502</v>
      </c>
      <c r="Y4">
        <v>0.97301784533228064</v>
      </c>
      <c r="Z4">
        <v>1.421992828754383</v>
      </c>
      <c r="AA4">
        <v>1.13782423392845E-2</v>
      </c>
      <c r="AB4">
        <v>0.17723383938991089</v>
      </c>
      <c r="AC4">
        <v>0.91873621798900762</v>
      </c>
      <c r="AD4">
        <v>0.26623151635041115</v>
      </c>
      <c r="AE4">
        <v>-3.9461830336992632E-2</v>
      </c>
      <c r="AF4">
        <v>0.50791418932682453</v>
      </c>
      <c r="AG4">
        <v>-6.4575784760884813</v>
      </c>
      <c r="AH4">
        <v>-2.4962740098482543</v>
      </c>
      <c r="AI4">
        <v>0.38183530133414201</v>
      </c>
      <c r="AJ4">
        <v>-2.8153127655366368</v>
      </c>
      <c r="AK4">
        <v>9.1714387218536739</v>
      </c>
      <c r="AL4">
        <v>0.10903414723986579</v>
      </c>
      <c r="AM4">
        <v>3.197148066870779</v>
      </c>
      <c r="AN4">
        <v>-3.197148066870779</v>
      </c>
      <c r="AO4">
        <v>0.72452743158409949</v>
      </c>
      <c r="AP4">
        <v>-6.2565608003844861</v>
      </c>
      <c r="AQ4" t="s">
        <v>5</v>
      </c>
      <c r="AR4" t="s">
        <v>4307</v>
      </c>
      <c r="AS4" t="s">
        <v>4308</v>
      </c>
      <c r="AT4" t="s">
        <v>4306</v>
      </c>
    </row>
    <row r="5" spans="1:46" x14ac:dyDescent="0.25">
      <c r="A5" t="s">
        <v>1292</v>
      </c>
      <c r="B5">
        <v>419006</v>
      </c>
      <c r="C5">
        <v>422</v>
      </c>
      <c r="D5">
        <v>456</v>
      </c>
      <c r="E5">
        <v>375</v>
      </c>
      <c r="F5">
        <v>417.66666666666669</v>
      </c>
      <c r="G5">
        <v>120</v>
      </c>
      <c r="H5">
        <v>346</v>
      </c>
      <c r="I5">
        <v>216</v>
      </c>
      <c r="J5">
        <v>87</v>
      </c>
      <c r="K5">
        <v>55</v>
      </c>
      <c r="L5">
        <v>64</v>
      </c>
      <c r="M5">
        <v>0.34290747204425098</v>
      </c>
      <c r="N5">
        <v>0.34027736420122301</v>
      </c>
      <c r="O5">
        <v>0.30833416764444599</v>
      </c>
      <c r="P5">
        <v>9.6785107002135398E-2</v>
      </c>
      <c r="Q5">
        <v>0.230415598800742</v>
      </c>
      <c r="R5">
        <v>0.182323758752025</v>
      </c>
      <c r="S5">
        <v>7.31735198188289E-2</v>
      </c>
      <c r="T5">
        <v>4.9140309531243501E-2</v>
      </c>
      <c r="U5">
        <v>5.9040031301718497E-2</v>
      </c>
      <c r="V5">
        <v>0.33050633462997331</v>
      </c>
      <c r="W5">
        <v>0.2928388864633823</v>
      </c>
      <c r="X5">
        <v>0.69715940258364362</v>
      </c>
      <c r="Y5">
        <v>0.55164981620140552</v>
      </c>
      <c r="Z5">
        <v>0.22139823704363235</v>
      </c>
      <c r="AA5">
        <v>0.14868189920250627</v>
      </c>
      <c r="AB5">
        <v>0.17863509747193879</v>
      </c>
      <c r="AC5">
        <v>-1.77182095116011</v>
      </c>
      <c r="AD5">
        <v>-0.52043953488525374</v>
      </c>
      <c r="AE5">
        <v>-0.85817535097678643</v>
      </c>
      <c r="AF5">
        <v>-2.1752843606564936</v>
      </c>
      <c r="AG5">
        <v>-2.7496990730538156</v>
      </c>
      <c r="AH5">
        <v>-2.48491253193037</v>
      </c>
      <c r="AI5">
        <v>-1.0501452790073833</v>
      </c>
      <c r="AJ5">
        <v>-2.4699653218802262</v>
      </c>
      <c r="AK5">
        <v>2.6755213528509589</v>
      </c>
      <c r="AL5">
        <v>0.37375893073491218</v>
      </c>
      <c r="AM5">
        <v>1.4198200428728429</v>
      </c>
      <c r="AN5">
        <v>-1.4198200428728429</v>
      </c>
      <c r="AO5">
        <v>-2.3076308478472138</v>
      </c>
      <c r="AP5">
        <v>-5.4891447453973257</v>
      </c>
      <c r="AQ5" t="s">
        <v>1150</v>
      </c>
      <c r="AR5" t="s">
        <v>4305</v>
      </c>
      <c r="AS5" t="s">
        <v>3517</v>
      </c>
      <c r="AT5" t="s">
        <v>1292</v>
      </c>
    </row>
    <row r="6" spans="1:46" x14ac:dyDescent="0.25">
      <c r="A6" t="s">
        <v>891</v>
      </c>
      <c r="B6">
        <v>1372193</v>
      </c>
      <c r="C6">
        <v>193</v>
      </c>
      <c r="D6">
        <v>172</v>
      </c>
      <c r="E6">
        <v>160</v>
      </c>
      <c r="F6">
        <v>175</v>
      </c>
      <c r="G6">
        <v>47</v>
      </c>
      <c r="H6">
        <v>149</v>
      </c>
      <c r="I6">
        <v>98</v>
      </c>
      <c r="J6">
        <v>21</v>
      </c>
      <c r="K6">
        <v>49</v>
      </c>
      <c r="L6">
        <v>56</v>
      </c>
      <c r="M6">
        <v>0.33172774236229902</v>
      </c>
      <c r="N6">
        <v>0.27149175862229602</v>
      </c>
      <c r="O6">
        <v>0.27827254148550501</v>
      </c>
      <c r="P6">
        <v>8.0183522817785194E-2</v>
      </c>
      <c r="Q6">
        <v>0.209885305046798</v>
      </c>
      <c r="R6">
        <v>0.174974828506306</v>
      </c>
      <c r="S6">
        <v>3.7360611388077898E-2</v>
      </c>
      <c r="T6">
        <v>9.2604323760770504E-2</v>
      </c>
      <c r="U6">
        <v>0.109273440833989</v>
      </c>
      <c r="V6">
        <v>0.29383068082336666</v>
      </c>
      <c r="W6">
        <v>0.27289023254173617</v>
      </c>
      <c r="X6">
        <v>0.71430697590415493</v>
      </c>
      <c r="Y6">
        <v>0.59549543300241792</v>
      </c>
      <c r="Z6">
        <v>0.12715013722660518</v>
      </c>
      <c r="AA6">
        <v>0.31516219988081728</v>
      </c>
      <c r="AB6">
        <v>0.3718925488917123</v>
      </c>
      <c r="AC6">
        <v>-1.8736073371964581</v>
      </c>
      <c r="AD6">
        <v>-0.48538388416528522</v>
      </c>
      <c r="AE6">
        <v>-0.74783765113051515</v>
      </c>
      <c r="AF6">
        <v>-2.9753950758319272</v>
      </c>
      <c r="AG6">
        <v>-1.6658335845687335</v>
      </c>
      <c r="AH6">
        <v>-1.4270422519782346</v>
      </c>
      <c r="AI6">
        <v>-1.035609624164086</v>
      </c>
      <c r="AJ6">
        <v>-2.0227569707929649</v>
      </c>
      <c r="AK6">
        <v>1.9822615703133697</v>
      </c>
      <c r="AL6">
        <v>0.50447429086864304</v>
      </c>
      <c r="AM6">
        <v>0.98714734662887904</v>
      </c>
      <c r="AN6">
        <v>-0.98714734662887904</v>
      </c>
      <c r="AO6">
        <v>-2.2768522138453839</v>
      </c>
      <c r="AP6">
        <v>-4.4953778163154725</v>
      </c>
      <c r="AQ6" t="s">
        <v>169</v>
      </c>
      <c r="AR6" t="s">
        <v>4303</v>
      </c>
      <c r="AS6" t="s">
        <v>4304</v>
      </c>
      <c r="AT6" t="s">
        <v>891</v>
      </c>
    </row>
    <row r="7" spans="1:46" x14ac:dyDescent="0.25">
      <c r="A7" t="s">
        <v>4300</v>
      </c>
      <c r="B7">
        <v>1033641</v>
      </c>
      <c r="C7">
        <v>25</v>
      </c>
      <c r="D7">
        <v>23</v>
      </c>
      <c r="E7">
        <v>15</v>
      </c>
      <c r="F7">
        <v>21</v>
      </c>
      <c r="G7">
        <v>40</v>
      </c>
      <c r="H7">
        <v>19</v>
      </c>
      <c r="I7">
        <v>7</v>
      </c>
      <c r="J7">
        <v>3</v>
      </c>
      <c r="K7">
        <v>8</v>
      </c>
      <c r="L7">
        <v>5</v>
      </c>
      <c r="M7">
        <v>9.4745140040196296E-2</v>
      </c>
      <c r="N7">
        <v>8.0047632033746902E-2</v>
      </c>
      <c r="O7">
        <v>5.7522013570390003E-2</v>
      </c>
      <c r="P7">
        <v>0.150466464164522</v>
      </c>
      <c r="Q7">
        <v>5.9012201237439998E-2</v>
      </c>
      <c r="R7">
        <v>2.7557511046953399E-2</v>
      </c>
      <c r="S7">
        <v>1.1768155109359401E-2</v>
      </c>
      <c r="T7">
        <v>3.3336317285576803E-2</v>
      </c>
      <c r="U7">
        <v>2.15124089463869E-2</v>
      </c>
      <c r="V7">
        <v>7.7438261881444398E-2</v>
      </c>
      <c r="W7">
        <v>1.9430506381313353</v>
      </c>
      <c r="X7">
        <v>0.76205482669259628</v>
      </c>
      <c r="Y7">
        <v>0.3558642766174569</v>
      </c>
      <c r="Z7">
        <v>0.15196822376225444</v>
      </c>
      <c r="AA7">
        <v>0.43048896599220787</v>
      </c>
      <c r="AB7">
        <v>0.27780077217282767</v>
      </c>
      <c r="AC7">
        <v>0.95832349970297726</v>
      </c>
      <c r="AD7">
        <v>-0.39203329749415261</v>
      </c>
      <c r="AE7">
        <v>-1.4906009794984074</v>
      </c>
      <c r="AF7">
        <v>-2.7181584041998259</v>
      </c>
      <c r="AG7">
        <v>-1.2159518349942326</v>
      </c>
      <c r="AH7">
        <v>-1.8478774854587663</v>
      </c>
      <c r="AI7">
        <v>-0.30810359242986091</v>
      </c>
      <c r="AJ7">
        <v>-1.9273292415509415</v>
      </c>
      <c r="AK7">
        <v>3.0721010031626923</v>
      </c>
      <c r="AL7">
        <v>0.325510131004974</v>
      </c>
      <c r="AM7">
        <v>1.6192256491210806</v>
      </c>
      <c r="AN7">
        <v>-1.6192256491210806</v>
      </c>
      <c r="AO7">
        <v>-0.73638897869938547</v>
      </c>
      <c r="AP7">
        <v>-4.2833224707309361</v>
      </c>
      <c r="AQ7" t="s">
        <v>5</v>
      </c>
      <c r="AR7" t="s">
        <v>4301</v>
      </c>
      <c r="AS7" t="s">
        <v>4302</v>
      </c>
      <c r="AT7" t="s">
        <v>4300</v>
      </c>
    </row>
    <row r="8" spans="1:46" x14ac:dyDescent="0.25">
      <c r="A8" t="s">
        <v>1303</v>
      </c>
      <c r="B8">
        <v>559143</v>
      </c>
      <c r="C8">
        <v>790</v>
      </c>
      <c r="D8">
        <v>955</v>
      </c>
      <c r="E8">
        <v>821</v>
      </c>
      <c r="F8">
        <v>855.33333333333337</v>
      </c>
      <c r="G8">
        <v>952</v>
      </c>
      <c r="H8">
        <v>969</v>
      </c>
      <c r="I8">
        <v>733</v>
      </c>
      <c r="J8">
        <v>261</v>
      </c>
      <c r="K8">
        <v>150</v>
      </c>
      <c r="L8">
        <v>225</v>
      </c>
      <c r="M8">
        <v>0.14872209441488801</v>
      </c>
      <c r="N8">
        <v>0.16510320082587199</v>
      </c>
      <c r="O8">
        <v>0.156393048947812</v>
      </c>
      <c r="P8">
        <v>0.17788860966942399</v>
      </c>
      <c r="Q8">
        <v>0.149500780170746</v>
      </c>
      <c r="R8">
        <v>0.143343298213405</v>
      </c>
      <c r="S8">
        <v>5.08579797763603E-2</v>
      </c>
      <c r="T8">
        <v>3.1049196168874998E-2</v>
      </c>
      <c r="U8">
        <v>4.8087591659472399E-2</v>
      </c>
      <c r="V8">
        <v>0.15673944806285733</v>
      </c>
      <c r="W8">
        <v>1.134931964275421</v>
      </c>
      <c r="X8">
        <v>0.95381719164145329</v>
      </c>
      <c r="Y8">
        <v>0.91453236555943418</v>
      </c>
      <c r="Z8">
        <v>0.32447466419535104</v>
      </c>
      <c r="AA8">
        <v>0.19809433140547564</v>
      </c>
      <c r="AB8">
        <v>0.30679954697931433</v>
      </c>
      <c r="AC8">
        <v>0.1826058149219737</v>
      </c>
      <c r="AD8">
        <v>-6.8215308724237186E-2</v>
      </c>
      <c r="AE8">
        <v>-0.12889386662377941</v>
      </c>
      <c r="AF8">
        <v>-1.6238222615526776</v>
      </c>
      <c r="AG8">
        <v>-2.3357404976999332</v>
      </c>
      <c r="AH8">
        <v>-1.7046317423306725</v>
      </c>
      <c r="AI8">
        <v>-4.8344534753476344E-3</v>
      </c>
      <c r="AJ8">
        <v>-1.8880648338610946</v>
      </c>
      <c r="AK8">
        <v>3.6890015121017665</v>
      </c>
      <c r="AL8">
        <v>0.27107606129178879</v>
      </c>
      <c r="AM8">
        <v>1.8832303803857469</v>
      </c>
      <c r="AN8">
        <v>-1.8832303803857469</v>
      </c>
      <c r="AO8">
        <v>-9.4229410894618823E-2</v>
      </c>
      <c r="AP8">
        <v>-4.1960708132936553</v>
      </c>
      <c r="AQ8" t="s">
        <v>1983</v>
      </c>
      <c r="AR8" t="s">
        <v>4298</v>
      </c>
      <c r="AS8" t="s">
        <v>4299</v>
      </c>
      <c r="AT8" t="s">
        <v>1303</v>
      </c>
    </row>
    <row r="9" spans="1:46" x14ac:dyDescent="0.25">
      <c r="A9" t="s">
        <v>1947</v>
      </c>
      <c r="B9">
        <v>1930238</v>
      </c>
      <c r="C9">
        <v>18</v>
      </c>
      <c r="D9">
        <v>54</v>
      </c>
      <c r="E9">
        <v>9</v>
      </c>
      <c r="F9">
        <v>27</v>
      </c>
      <c r="G9">
        <v>16</v>
      </c>
      <c r="H9">
        <v>39</v>
      </c>
      <c r="I9">
        <v>20</v>
      </c>
      <c r="J9">
        <v>9</v>
      </c>
      <c r="K9">
        <v>10</v>
      </c>
      <c r="L9">
        <v>3</v>
      </c>
      <c r="M9">
        <v>2.2801131783920101E-2</v>
      </c>
      <c r="N9">
        <v>6.2817605698430604E-2</v>
      </c>
      <c r="O9">
        <v>1.15359216256234E-2</v>
      </c>
      <c r="P9">
        <v>2.0117160140352499E-2</v>
      </c>
      <c r="Q9">
        <v>4.0487390553387098E-2</v>
      </c>
      <c r="R9">
        <v>2.63171534068752E-2</v>
      </c>
      <c r="S9">
        <v>1.1800396630207001E-2</v>
      </c>
      <c r="T9">
        <v>1.39281873590424E-2</v>
      </c>
      <c r="U9">
        <v>4.3142694106178704E-3</v>
      </c>
      <c r="V9">
        <v>3.2384886369324704E-2</v>
      </c>
      <c r="W9">
        <v>0.62118977077553306</v>
      </c>
      <c r="X9">
        <v>1.2501939976462961</v>
      </c>
      <c r="Y9">
        <v>0.8126368919979623</v>
      </c>
      <c r="Z9">
        <v>0.364379744786891</v>
      </c>
      <c r="AA9">
        <v>0.43008294672404107</v>
      </c>
      <c r="AB9">
        <v>0.13321860578471539</v>
      </c>
      <c r="AC9">
        <v>-0.68689402204063854</v>
      </c>
      <c r="AD9">
        <v>0.32215198106825932</v>
      </c>
      <c r="AE9">
        <v>-0.29931723352490336</v>
      </c>
      <c r="AF9">
        <v>-1.4564853303349159</v>
      </c>
      <c r="AG9">
        <v>-1.2173131669631174</v>
      </c>
      <c r="AH9">
        <v>-2.908132506481222</v>
      </c>
      <c r="AI9">
        <v>-0.22135309149909421</v>
      </c>
      <c r="AJ9">
        <v>-1.8606436679264184</v>
      </c>
      <c r="AK9">
        <v>3.1151261255692519</v>
      </c>
      <c r="AL9">
        <v>0.32101428953129851</v>
      </c>
      <c r="AM9">
        <v>1.6392905764273242</v>
      </c>
      <c r="AN9">
        <v>-1.6392905764273242</v>
      </c>
      <c r="AO9">
        <v>-0.55269846413996115</v>
      </c>
      <c r="AP9">
        <v>-4.1351366921027255</v>
      </c>
      <c r="AQ9" t="s">
        <v>2000</v>
      </c>
      <c r="AR9" t="s">
        <v>4297</v>
      </c>
      <c r="AS9" t="s">
        <v>5</v>
      </c>
      <c r="AT9" t="s">
        <v>1947</v>
      </c>
    </row>
    <row r="10" spans="1:46" x14ac:dyDescent="0.25">
      <c r="A10" t="s">
        <v>272</v>
      </c>
      <c r="B10">
        <v>1198689</v>
      </c>
      <c r="C10">
        <v>15</v>
      </c>
      <c r="D10">
        <v>25</v>
      </c>
      <c r="E10">
        <v>37</v>
      </c>
      <c r="F10">
        <v>25.666666666666668</v>
      </c>
      <c r="G10">
        <v>12</v>
      </c>
      <c r="H10">
        <v>31</v>
      </c>
      <c r="I10">
        <v>0</v>
      </c>
      <c r="J10">
        <v>24</v>
      </c>
      <c r="K10">
        <v>0</v>
      </c>
      <c r="L10">
        <v>0</v>
      </c>
      <c r="M10">
        <v>5.2580320325567604E-3</v>
      </c>
      <c r="N10">
        <v>8.0477726110995806E-3</v>
      </c>
      <c r="O10">
        <v>1.3123799305369801E-2</v>
      </c>
      <c r="P10">
        <v>4.1751877091899198E-3</v>
      </c>
      <c r="Q10">
        <v>8.9056360512349102E-3</v>
      </c>
      <c r="R10">
        <v>2.3659509836230202E-3</v>
      </c>
      <c r="S10">
        <v>8.7078994592378993E-3</v>
      </c>
      <c r="T10">
        <v>1.45251096744299E-3</v>
      </c>
      <c r="U10">
        <v>1.3390376997240801E-3</v>
      </c>
      <c r="V10">
        <v>8.8098679830087134E-3</v>
      </c>
      <c r="W10">
        <v>0.47392171111331743</v>
      </c>
      <c r="X10">
        <v>1.0108705452125846</v>
      </c>
      <c r="Y10">
        <v>0.26855691687845357</v>
      </c>
      <c r="Z10">
        <v>0.98842564678977285</v>
      </c>
      <c r="AA10">
        <v>0.16487318200958262</v>
      </c>
      <c r="AB10">
        <v>0.15199293591080315</v>
      </c>
      <c r="AC10">
        <v>-1.0772793402303389</v>
      </c>
      <c r="AD10">
        <v>1.5598253682027644E-2</v>
      </c>
      <c r="AE10">
        <v>-1.8967002152567538</v>
      </c>
      <c r="AF10">
        <v>-1.6795649966933845E-2</v>
      </c>
      <c r="AG10">
        <v>-2.6005713433421258</v>
      </c>
      <c r="AH10">
        <v>-2.7179238209769045</v>
      </c>
      <c r="AI10">
        <v>-0.9861271006016884</v>
      </c>
      <c r="AJ10">
        <v>-1.7784302714286546</v>
      </c>
      <c r="AK10">
        <v>1.731837024506153</v>
      </c>
      <c r="AL10">
        <v>0.57742153900720417</v>
      </c>
      <c r="AM10">
        <v>0.79230317082696611</v>
      </c>
      <c r="AN10">
        <v>-0.79230317082696611</v>
      </c>
      <c r="AO10">
        <v>-2.1720750642341131</v>
      </c>
      <c r="AP10">
        <v>-3.9524456614716144</v>
      </c>
      <c r="AQ10" t="s">
        <v>4295</v>
      </c>
      <c r="AR10" t="s">
        <v>4296</v>
      </c>
      <c r="AS10" t="s">
        <v>3620</v>
      </c>
      <c r="AT10" t="s">
        <v>272</v>
      </c>
    </row>
    <row r="11" spans="1:46" x14ac:dyDescent="0.25">
      <c r="A11" t="s">
        <v>4292</v>
      </c>
      <c r="B11">
        <v>2296795</v>
      </c>
      <c r="C11">
        <v>22</v>
      </c>
      <c r="D11">
        <v>19</v>
      </c>
      <c r="E11">
        <v>22</v>
      </c>
      <c r="F11">
        <v>21</v>
      </c>
      <c r="G11">
        <v>7</v>
      </c>
      <c r="H11">
        <v>19</v>
      </c>
      <c r="I11">
        <v>2</v>
      </c>
      <c r="J11">
        <v>28</v>
      </c>
      <c r="K11">
        <v>11</v>
      </c>
      <c r="L11">
        <v>1</v>
      </c>
      <c r="M11">
        <v>0.13745727344210101</v>
      </c>
      <c r="N11">
        <v>0.109019042922577</v>
      </c>
      <c r="O11">
        <v>0.13908926524588</v>
      </c>
      <c r="P11">
        <v>4.3411608242061403E-2</v>
      </c>
      <c r="Q11">
        <v>9.7290385823887507E-2</v>
      </c>
      <c r="R11">
        <v>1.29807580993371E-2</v>
      </c>
      <c r="S11">
        <v>0.181081161502576</v>
      </c>
      <c r="T11">
        <v>7.5569827360209604E-2</v>
      </c>
      <c r="U11">
        <v>7.0932807877275798E-3</v>
      </c>
      <c r="V11">
        <v>0.12852186053685266</v>
      </c>
      <c r="W11">
        <v>0.33777606440433888</v>
      </c>
      <c r="X11">
        <v>0.75699484443730281</v>
      </c>
      <c r="Y11">
        <v>0.10100039047921319</v>
      </c>
      <c r="Z11">
        <v>1.408952226074041</v>
      </c>
      <c r="AA11">
        <v>0.58799201197791973</v>
      </c>
      <c r="AB11">
        <v>5.519123951441425E-2</v>
      </c>
      <c r="AC11">
        <v>-1.565860995844075</v>
      </c>
      <c r="AD11">
        <v>-0.40164462021144703</v>
      </c>
      <c r="AE11">
        <v>-3.3075672242733072</v>
      </c>
      <c r="AF11">
        <v>0.49462269441933415</v>
      </c>
      <c r="AG11">
        <v>-0.76613153907422871</v>
      </c>
      <c r="AH11">
        <v>-4.1794169030634212</v>
      </c>
      <c r="AI11">
        <v>-1.7583576134429431</v>
      </c>
      <c r="AJ11">
        <v>-1.4836419159061052</v>
      </c>
      <c r="AK11">
        <v>0.82661319735403627</v>
      </c>
      <c r="AL11">
        <v>1.2097556671015774</v>
      </c>
      <c r="AM11">
        <v>-0.27471569753683778</v>
      </c>
      <c r="AN11">
        <v>0.27471569753683783</v>
      </c>
      <c r="AO11">
        <v>-3.8072404954459307</v>
      </c>
      <c r="AP11">
        <v>-3.2973798111034234</v>
      </c>
      <c r="AQ11" t="s">
        <v>4293</v>
      </c>
      <c r="AR11">
        <v>0</v>
      </c>
      <c r="AS11" t="s">
        <v>4294</v>
      </c>
      <c r="AT11" t="s">
        <v>4292</v>
      </c>
    </row>
    <row r="12" spans="1:46" x14ac:dyDescent="0.25">
      <c r="A12" t="s">
        <v>4288</v>
      </c>
      <c r="B12">
        <v>20767</v>
      </c>
      <c r="C12">
        <v>41</v>
      </c>
      <c r="D12">
        <v>37</v>
      </c>
      <c r="E12">
        <v>16</v>
      </c>
      <c r="F12">
        <v>31.333333333333332</v>
      </c>
      <c r="G12">
        <v>28</v>
      </c>
      <c r="H12">
        <v>46</v>
      </c>
      <c r="I12">
        <v>44</v>
      </c>
      <c r="J12">
        <v>14</v>
      </c>
      <c r="K12">
        <v>4</v>
      </c>
      <c r="L12">
        <v>23</v>
      </c>
      <c r="M12">
        <v>1.35404340137446E-2</v>
      </c>
      <c r="N12">
        <v>1.1221584192556901E-2</v>
      </c>
      <c r="O12">
        <v>5.34680811854292E-3</v>
      </c>
      <c r="P12">
        <v>9.1784543140358398E-3</v>
      </c>
      <c r="Q12">
        <v>1.2450243358816299E-2</v>
      </c>
      <c r="R12">
        <v>1.5094767275514899E-2</v>
      </c>
      <c r="S12">
        <v>4.7857164111394998E-3</v>
      </c>
      <c r="T12">
        <v>1.45251096744299E-3</v>
      </c>
      <c r="U12">
        <v>8.6234027862230993E-3</v>
      </c>
      <c r="V12">
        <v>1.0036275441614806E-2</v>
      </c>
      <c r="W12">
        <v>0.9145279409110213</v>
      </c>
      <c r="X12">
        <v>1.2405242792751703</v>
      </c>
      <c r="Y12">
        <v>1.504020825586887</v>
      </c>
      <c r="Z12">
        <v>0.47684187615017198</v>
      </c>
      <c r="AA12">
        <v>0.1447260964381509</v>
      </c>
      <c r="AB12">
        <v>0.85922340776606065</v>
      </c>
      <c r="AC12">
        <v>-0.1289008466214322</v>
      </c>
      <c r="AD12">
        <v>0.31094997162462523</v>
      </c>
      <c r="AE12">
        <v>0.58882454358663683</v>
      </c>
      <c r="AF12">
        <v>-1.0684171563580256</v>
      </c>
      <c r="AG12">
        <v>-2.7886030084888827</v>
      </c>
      <c r="AH12">
        <v>-0.21889479778376533</v>
      </c>
      <c r="AI12">
        <v>0.25695788952994331</v>
      </c>
      <c r="AJ12">
        <v>-1.3586383208768911</v>
      </c>
      <c r="AK12">
        <v>3.0643821238940472</v>
      </c>
      <c r="AL12">
        <v>0.32633005923205666</v>
      </c>
      <c r="AM12">
        <v>1.6155962104068342</v>
      </c>
      <c r="AN12">
        <v>-1.6155962104068342</v>
      </c>
      <c r="AO12">
        <v>0.46010479672843158</v>
      </c>
      <c r="AP12">
        <v>-3.0196022641180935</v>
      </c>
      <c r="AQ12" t="s">
        <v>4289</v>
      </c>
      <c r="AR12" t="s">
        <v>4290</v>
      </c>
      <c r="AS12" t="s">
        <v>4291</v>
      </c>
      <c r="AT12" t="s">
        <v>4288</v>
      </c>
    </row>
    <row r="13" spans="1:46" x14ac:dyDescent="0.25">
      <c r="A13" t="s">
        <v>4284</v>
      </c>
      <c r="B13">
        <v>1168005</v>
      </c>
      <c r="C13">
        <v>55</v>
      </c>
      <c r="D13">
        <v>62</v>
      </c>
      <c r="E13">
        <v>35</v>
      </c>
      <c r="F13">
        <v>50.666666666666664</v>
      </c>
      <c r="G13">
        <v>43</v>
      </c>
      <c r="H13">
        <v>20</v>
      </c>
      <c r="I13">
        <v>46</v>
      </c>
      <c r="J13">
        <v>18</v>
      </c>
      <c r="K13">
        <v>23</v>
      </c>
      <c r="L13">
        <v>14</v>
      </c>
      <c r="M13">
        <v>3.1786994483485903E-2</v>
      </c>
      <c r="N13">
        <v>3.2906537429525103E-2</v>
      </c>
      <c r="O13">
        <v>2.0468249828797101E-2</v>
      </c>
      <c r="P13">
        <v>2.4667095968971299E-2</v>
      </c>
      <c r="Q13">
        <v>9.4730112512732608E-3</v>
      </c>
      <c r="R13">
        <v>2.7616562856339701E-2</v>
      </c>
      <c r="S13">
        <v>1.0767861925063901E-2</v>
      </c>
      <c r="T13">
        <v>1.46158916098951E-2</v>
      </c>
      <c r="U13">
        <v>9.1857986201072106E-3</v>
      </c>
      <c r="V13">
        <v>2.8387260580602702E-2</v>
      </c>
      <c r="W13">
        <v>0.86894950285645289</v>
      </c>
      <c r="X13">
        <v>0.33370642525986688</v>
      </c>
      <c r="Y13">
        <v>0.97285057774156525</v>
      </c>
      <c r="Z13">
        <v>0.37932021987432235</v>
      </c>
      <c r="AA13">
        <v>0.51487502883185154</v>
      </c>
      <c r="AB13">
        <v>0.32358876595454084</v>
      </c>
      <c r="AC13">
        <v>-0.20265575455119894</v>
      </c>
      <c r="AD13">
        <v>-1.5833486301192865</v>
      </c>
      <c r="AE13">
        <v>-3.9709859567910226E-2</v>
      </c>
      <c r="AF13">
        <v>-1.3985118175475735</v>
      </c>
      <c r="AG13">
        <v>-0.95770579300612824</v>
      </c>
      <c r="AH13">
        <v>-1.6277665723574344</v>
      </c>
      <c r="AI13">
        <v>-0.60857141474613186</v>
      </c>
      <c r="AJ13">
        <v>-1.3279947276370454</v>
      </c>
      <c r="AK13">
        <v>1.6465237396141996</v>
      </c>
      <c r="AL13">
        <v>0.60734016518602518</v>
      </c>
      <c r="AM13">
        <v>0.71942331289091344</v>
      </c>
      <c r="AN13">
        <v>-0.71942331289091366</v>
      </c>
      <c r="AO13">
        <v>-1.3726168770705283</v>
      </c>
      <c r="AP13">
        <v>-2.9515074052543042</v>
      </c>
      <c r="AQ13" t="s">
        <v>4285</v>
      </c>
      <c r="AR13" t="s">
        <v>4286</v>
      </c>
      <c r="AS13" t="s">
        <v>4287</v>
      </c>
      <c r="AT13" t="s">
        <v>4284</v>
      </c>
    </row>
    <row r="14" spans="1:46" x14ac:dyDescent="0.25">
      <c r="A14" t="s">
        <v>2207</v>
      </c>
      <c r="B14">
        <v>1864751</v>
      </c>
      <c r="C14">
        <v>59</v>
      </c>
      <c r="D14">
        <v>38</v>
      </c>
      <c r="E14">
        <v>35</v>
      </c>
      <c r="F14">
        <v>44</v>
      </c>
      <c r="G14">
        <v>57</v>
      </c>
      <c r="H14">
        <v>144</v>
      </c>
      <c r="I14">
        <v>41</v>
      </c>
      <c r="J14">
        <v>5</v>
      </c>
      <c r="K14">
        <v>17</v>
      </c>
      <c r="L14">
        <v>48</v>
      </c>
      <c r="M14">
        <v>0.121781342501667</v>
      </c>
      <c r="N14">
        <v>7.2030439073845196E-2</v>
      </c>
      <c r="O14">
        <v>7.3100892245703999E-2</v>
      </c>
      <c r="P14">
        <v>0.116779441049117</v>
      </c>
      <c r="Q14">
        <v>0.24359171788988401</v>
      </c>
      <c r="R14">
        <v>8.7909866235242801E-2</v>
      </c>
      <c r="S14">
        <v>1.06824027034364E-2</v>
      </c>
      <c r="T14">
        <v>3.85823225727044E-2</v>
      </c>
      <c r="U14">
        <v>0.112479166776823</v>
      </c>
      <c r="V14">
        <v>8.8970891273738736E-2</v>
      </c>
      <c r="W14">
        <v>1.3125578419779911</v>
      </c>
      <c r="X14">
        <v>2.7378810575294779</v>
      </c>
      <c r="Y14">
        <v>0.98807446993835935</v>
      </c>
      <c r="Z14">
        <v>0.12006626606189222</v>
      </c>
      <c r="AA14">
        <v>0.43365107419231425</v>
      </c>
      <c r="AB14">
        <v>1.2642243453620783</v>
      </c>
      <c r="AC14">
        <v>0.39238100106147999</v>
      </c>
      <c r="AD14">
        <v>1.4530597725856953</v>
      </c>
      <c r="AE14">
        <v>-1.7308314856809285E-2</v>
      </c>
      <c r="AF14">
        <v>-3.0580972279524938</v>
      </c>
      <c r="AG14">
        <v>-1.2053934116627731</v>
      </c>
      <c r="AH14">
        <v>0.33825250245614863</v>
      </c>
      <c r="AI14">
        <v>0.60937748626345523</v>
      </c>
      <c r="AJ14">
        <v>-1.3084127123863727</v>
      </c>
      <c r="AK14">
        <v>3.7784386513399451</v>
      </c>
      <c r="AL14">
        <v>0.26465958356777097</v>
      </c>
      <c r="AM14">
        <v>1.9177901986498278</v>
      </c>
      <c r="AN14">
        <v>-1.9177901986498278</v>
      </c>
      <c r="AO14">
        <v>1.2063383789006878</v>
      </c>
      <c r="AP14">
        <v>-2.9079931034449049</v>
      </c>
      <c r="AQ14" t="s">
        <v>5</v>
      </c>
      <c r="AR14" t="s">
        <v>4283</v>
      </c>
      <c r="AS14" t="s">
        <v>5</v>
      </c>
      <c r="AT14" t="s">
        <v>2207</v>
      </c>
    </row>
    <row r="15" spans="1:46" x14ac:dyDescent="0.25">
      <c r="A15" t="s">
        <v>4279</v>
      </c>
      <c r="B15">
        <v>877934</v>
      </c>
      <c r="C15">
        <v>102</v>
      </c>
      <c r="D15">
        <v>81</v>
      </c>
      <c r="E15">
        <v>74</v>
      </c>
      <c r="F15">
        <v>85.666666666666671</v>
      </c>
      <c r="G15">
        <v>315</v>
      </c>
      <c r="H15">
        <v>72</v>
      </c>
      <c r="I15">
        <v>137</v>
      </c>
      <c r="J15">
        <v>12</v>
      </c>
      <c r="K15">
        <v>68</v>
      </c>
      <c r="L15">
        <v>38</v>
      </c>
      <c r="M15">
        <v>0.101638665746569</v>
      </c>
      <c r="N15">
        <v>7.4122067068729994E-2</v>
      </c>
      <c r="O15">
        <v>7.4613324499063396E-2</v>
      </c>
      <c r="P15">
        <v>0.31155313673720803</v>
      </c>
      <c r="Q15">
        <v>5.8798000869972E-2</v>
      </c>
      <c r="R15">
        <v>0.14180918708090501</v>
      </c>
      <c r="S15">
        <v>1.23768527874297E-2</v>
      </c>
      <c r="T15">
        <v>7.4503795312808499E-2</v>
      </c>
      <c r="U15">
        <v>4.2987727532521398E-2</v>
      </c>
      <c r="V15">
        <v>8.3458019104787465E-2</v>
      </c>
      <c r="W15">
        <v>3.733052139016515</v>
      </c>
      <c r="X15">
        <v>0.70452188418403439</v>
      </c>
      <c r="Y15">
        <v>1.699167900245194</v>
      </c>
      <c r="Z15">
        <v>0.14830034213835921</v>
      </c>
      <c r="AA15">
        <v>0.89270984516495289</v>
      </c>
      <c r="AB15">
        <v>0.51508204955772141</v>
      </c>
      <c r="AC15">
        <v>1.9003556587013262</v>
      </c>
      <c r="AD15">
        <v>-0.50528357399699264</v>
      </c>
      <c r="AE15">
        <v>0.76482841690294889</v>
      </c>
      <c r="AF15">
        <v>-2.7534061687013951</v>
      </c>
      <c r="AG15">
        <v>-0.16373675824546097</v>
      </c>
      <c r="AH15">
        <v>-0.95712583140411123</v>
      </c>
      <c r="AI15">
        <v>0.7199668338690941</v>
      </c>
      <c r="AJ15">
        <v>-1.2914229194503226</v>
      </c>
      <c r="AK15">
        <v>4.0317040852492001</v>
      </c>
      <c r="AL15">
        <v>0.24803407662251331</v>
      </c>
      <c r="AM15">
        <v>2.0113897533194169</v>
      </c>
      <c r="AN15">
        <v>-2.0113897533194169</v>
      </c>
      <c r="AO15">
        <v>1.4405066424670632</v>
      </c>
      <c r="AP15">
        <v>-2.870239125213625</v>
      </c>
      <c r="AQ15" t="s">
        <v>4280</v>
      </c>
      <c r="AR15" t="s">
        <v>4281</v>
      </c>
      <c r="AS15" t="s">
        <v>4282</v>
      </c>
      <c r="AT15" t="s">
        <v>4279</v>
      </c>
    </row>
    <row r="16" spans="1:46" x14ac:dyDescent="0.25">
      <c r="A16" t="s">
        <v>4275</v>
      </c>
      <c r="B16">
        <v>1637815</v>
      </c>
      <c r="C16">
        <v>9</v>
      </c>
      <c r="D16">
        <v>54</v>
      </c>
      <c r="E16">
        <v>36</v>
      </c>
      <c r="F16">
        <v>33</v>
      </c>
      <c r="G16">
        <v>40</v>
      </c>
      <c r="H16">
        <v>80</v>
      </c>
      <c r="I16">
        <v>64</v>
      </c>
      <c r="J16">
        <v>23</v>
      </c>
      <c r="K16">
        <v>7</v>
      </c>
      <c r="L16">
        <v>12</v>
      </c>
      <c r="M16">
        <v>5.5780248667096797E-3</v>
      </c>
      <c r="N16">
        <v>3.0735155603119499E-2</v>
      </c>
      <c r="O16">
        <v>2.2577004790094099E-2</v>
      </c>
      <c r="P16">
        <v>2.4607116123420501E-2</v>
      </c>
      <c r="Q16">
        <v>4.0634900809751198E-2</v>
      </c>
      <c r="R16">
        <v>4.1204336701381003E-2</v>
      </c>
      <c r="S16">
        <v>1.4754889739438099E-2</v>
      </c>
      <c r="T16">
        <v>4.7703108180098203E-3</v>
      </c>
      <c r="U16">
        <v>8.4434763264103103E-3</v>
      </c>
      <c r="V16">
        <v>1.9630061753307757E-2</v>
      </c>
      <c r="W16">
        <v>1.2535424713717005</v>
      </c>
      <c r="X16">
        <v>2.0700342831526766</v>
      </c>
      <c r="Y16">
        <v>2.0990426428199025</v>
      </c>
      <c r="Z16">
        <v>0.7516476476163827</v>
      </c>
      <c r="AA16">
        <v>0.24301048452921961</v>
      </c>
      <c r="AB16">
        <v>0.43012989121073675</v>
      </c>
      <c r="AC16">
        <v>0.3260108770648068</v>
      </c>
      <c r="AD16">
        <v>1.0496546613114508</v>
      </c>
      <c r="AE16">
        <v>1.0697314758058138</v>
      </c>
      <c r="AF16">
        <v>-0.41187157150214082</v>
      </c>
      <c r="AG16">
        <v>-2.0409095355747988</v>
      </c>
      <c r="AH16">
        <v>-1.2171557022631421</v>
      </c>
      <c r="AI16">
        <v>0.81513233806069041</v>
      </c>
      <c r="AJ16">
        <v>-1.2233122697800274</v>
      </c>
      <c r="AK16">
        <v>4.1080239931977873</v>
      </c>
      <c r="AL16">
        <v>0.24342603686245157</v>
      </c>
      <c r="AM16">
        <v>2.0384446078407179</v>
      </c>
      <c r="AN16">
        <v>-2.0384446078407179</v>
      </c>
      <c r="AO16">
        <v>1.6420155703199699</v>
      </c>
      <c r="AP16">
        <v>-2.7188866046355558</v>
      </c>
      <c r="AQ16" t="s">
        <v>4276</v>
      </c>
      <c r="AR16" t="s">
        <v>4277</v>
      </c>
      <c r="AS16" t="s">
        <v>4278</v>
      </c>
      <c r="AT16" t="s">
        <v>4275</v>
      </c>
    </row>
    <row r="17" spans="1:46" x14ac:dyDescent="0.25">
      <c r="A17" t="s">
        <v>4273</v>
      </c>
      <c r="B17">
        <v>162471</v>
      </c>
      <c r="C17">
        <v>3875</v>
      </c>
      <c r="D17">
        <v>4441</v>
      </c>
      <c r="E17">
        <v>3806</v>
      </c>
      <c r="F17">
        <v>4040.6666666666665</v>
      </c>
      <c r="G17">
        <v>2366</v>
      </c>
      <c r="H17">
        <v>3191</v>
      </c>
      <c r="I17">
        <v>2250</v>
      </c>
      <c r="J17">
        <v>1748</v>
      </c>
      <c r="K17">
        <v>1522</v>
      </c>
      <c r="L17">
        <v>1602</v>
      </c>
      <c r="M17">
        <v>1.3222366038082001</v>
      </c>
      <c r="N17">
        <v>1.3916241659280599</v>
      </c>
      <c r="O17">
        <v>1.3141112720868999</v>
      </c>
      <c r="P17">
        <v>0.80133663863501103</v>
      </c>
      <c r="Q17">
        <v>0.89235066871772595</v>
      </c>
      <c r="R17">
        <v>0.79752628174894002</v>
      </c>
      <c r="S17">
        <v>0.61737507650714696</v>
      </c>
      <c r="T17">
        <v>0.57103512351061303</v>
      </c>
      <c r="U17">
        <v>0.62058616296939395</v>
      </c>
      <c r="V17">
        <v>1.3426573472743868</v>
      </c>
      <c r="W17">
        <v>0.59682884859769736</v>
      </c>
      <c r="X17">
        <v>0.664615339519953</v>
      </c>
      <c r="Y17">
        <v>0.59399092655168462</v>
      </c>
      <c r="Z17">
        <v>0.45981581060903365</v>
      </c>
      <c r="AA17">
        <v>0.42530219990217333</v>
      </c>
      <c r="AB17">
        <v>0.46220740103883728</v>
      </c>
      <c r="AC17">
        <v>-0.74461082282815427</v>
      </c>
      <c r="AD17">
        <v>-0.58940850364198383</v>
      </c>
      <c r="AE17">
        <v>-0.75148720143517145</v>
      </c>
      <c r="AF17">
        <v>-1.1208720214039385</v>
      </c>
      <c r="AG17">
        <v>-1.233439777474244</v>
      </c>
      <c r="AH17">
        <v>-1.113387733920975</v>
      </c>
      <c r="AI17">
        <v>-0.69516884263510315</v>
      </c>
      <c r="AJ17">
        <v>-1.1558998442663857</v>
      </c>
      <c r="AK17">
        <v>1.3762389703948295</v>
      </c>
      <c r="AL17">
        <v>0.72661799404874416</v>
      </c>
      <c r="AM17">
        <v>0.46073100163128233</v>
      </c>
      <c r="AN17">
        <v>-0.46073100163128233</v>
      </c>
      <c r="AO17">
        <v>-1.5559832659417909</v>
      </c>
      <c r="AP17">
        <v>-2.5690856473820114</v>
      </c>
      <c r="AQ17" t="s">
        <v>4194</v>
      </c>
      <c r="AR17" t="s">
        <v>4274</v>
      </c>
      <c r="AS17" t="s">
        <v>4195</v>
      </c>
      <c r="AT17" t="s">
        <v>4273</v>
      </c>
    </row>
    <row r="18" spans="1:46" x14ac:dyDescent="0.25">
      <c r="A18" t="s">
        <v>4271</v>
      </c>
      <c r="B18">
        <v>897777</v>
      </c>
      <c r="C18">
        <v>105</v>
      </c>
      <c r="D18">
        <v>93</v>
      </c>
      <c r="E18">
        <v>73</v>
      </c>
      <c r="F18">
        <v>90.333333333333329</v>
      </c>
      <c r="G18">
        <v>145</v>
      </c>
      <c r="H18">
        <v>89</v>
      </c>
      <c r="I18">
        <v>115</v>
      </c>
      <c r="J18">
        <v>32</v>
      </c>
      <c r="K18">
        <v>22</v>
      </c>
      <c r="L18">
        <v>74</v>
      </c>
      <c r="M18">
        <v>0.137918777717604</v>
      </c>
      <c r="N18">
        <v>0.112181377600654</v>
      </c>
      <c r="O18">
        <v>9.7024820617025304E-2</v>
      </c>
      <c r="P18">
        <v>0.18904486868397699</v>
      </c>
      <c r="Q18">
        <v>9.5806591064013694E-2</v>
      </c>
      <c r="R18">
        <v>0.15691228895647499</v>
      </c>
      <c r="S18">
        <v>4.35065128285409E-2</v>
      </c>
      <c r="T18">
        <v>3.17736774128154E-2</v>
      </c>
      <c r="U18">
        <v>0.11034887952726199</v>
      </c>
      <c r="V18">
        <v>0.11570832531176112</v>
      </c>
      <c r="W18">
        <v>1.6338052441310513</v>
      </c>
      <c r="X18">
        <v>0.82800084441525901</v>
      </c>
      <c r="Y18">
        <v>1.3561019791246234</v>
      </c>
      <c r="Z18">
        <v>0.37600157733955814</v>
      </c>
      <c r="AA18">
        <v>0.2746014802928427</v>
      </c>
      <c r="AB18">
        <v>0.9536814160082363</v>
      </c>
      <c r="AC18">
        <v>0.70823601893512556</v>
      </c>
      <c r="AD18">
        <v>-0.27229585586676491</v>
      </c>
      <c r="AE18">
        <v>0.43946567349293247</v>
      </c>
      <c r="AF18">
        <v>-1.411189380816404</v>
      </c>
      <c r="AG18">
        <v>-1.8645886922523598</v>
      </c>
      <c r="AH18">
        <v>-6.8420690612602364E-2</v>
      </c>
      <c r="AI18">
        <v>0.29180194552043104</v>
      </c>
      <c r="AJ18">
        <v>-1.114732921227122</v>
      </c>
      <c r="AK18">
        <v>2.6509966860888659</v>
      </c>
      <c r="AL18">
        <v>0.37721661639469828</v>
      </c>
      <c r="AM18">
        <v>1.406534866747553</v>
      </c>
      <c r="AN18">
        <v>-1.406534866747553</v>
      </c>
      <c r="AO18">
        <v>0.53388561073592844</v>
      </c>
      <c r="AP18">
        <v>-2.4776063031590869</v>
      </c>
      <c r="AQ18" t="s">
        <v>4272</v>
      </c>
      <c r="AR18">
        <v>0</v>
      </c>
      <c r="AS18" t="s">
        <v>4272</v>
      </c>
      <c r="AT18" t="s">
        <v>4271</v>
      </c>
    </row>
    <row r="19" spans="1:46" x14ac:dyDescent="0.25">
      <c r="A19" t="s">
        <v>4267</v>
      </c>
      <c r="B19">
        <v>1749101</v>
      </c>
      <c r="C19">
        <v>83</v>
      </c>
      <c r="D19">
        <v>28</v>
      </c>
      <c r="E19">
        <v>21</v>
      </c>
      <c r="F19">
        <v>44</v>
      </c>
      <c r="G19">
        <v>13</v>
      </c>
      <c r="H19">
        <v>13</v>
      </c>
      <c r="I19">
        <v>20</v>
      </c>
      <c r="J19">
        <v>17</v>
      </c>
      <c r="K19">
        <v>31</v>
      </c>
      <c r="L19">
        <v>12</v>
      </c>
      <c r="M19">
        <v>6.15980281250098E-2</v>
      </c>
      <c r="N19">
        <v>1.90831677735557E-2</v>
      </c>
      <c r="O19">
        <v>1.5770080124915899E-2</v>
      </c>
      <c r="P19">
        <v>9.5762364432155599E-3</v>
      </c>
      <c r="Q19">
        <v>7.9068472723308105E-3</v>
      </c>
      <c r="R19">
        <v>1.5418556971925301E-2</v>
      </c>
      <c r="S19">
        <v>1.30589372374593E-2</v>
      </c>
      <c r="T19">
        <v>2.5296539320636299E-2</v>
      </c>
      <c r="U19">
        <v>1.01104869012875E-2</v>
      </c>
      <c r="V19">
        <v>3.2150425341160464E-2</v>
      </c>
      <c r="W19">
        <v>0.29785722402109616</v>
      </c>
      <c r="X19">
        <v>0.2459328978832544</v>
      </c>
      <c r="Y19">
        <v>0.47957552064438008</v>
      </c>
      <c r="Z19">
        <v>0.40618240968465957</v>
      </c>
      <c r="AA19">
        <v>0.78681818520921698</v>
      </c>
      <c r="AB19">
        <v>0.31447443677653575</v>
      </c>
      <c r="AC19">
        <v>-1.7473071452635796</v>
      </c>
      <c r="AD19">
        <v>-2.0236633610169319</v>
      </c>
      <c r="AE19">
        <v>-1.0601700748889358</v>
      </c>
      <c r="AF19">
        <v>-1.2998003318909261</v>
      </c>
      <c r="AG19">
        <v>-0.34589779282764493</v>
      </c>
      <c r="AH19">
        <v>-1.6689853478452517</v>
      </c>
      <c r="AI19">
        <v>-1.610380193723149</v>
      </c>
      <c r="AJ19">
        <v>-1.1048944908546077</v>
      </c>
      <c r="AK19">
        <v>0.704423184019352</v>
      </c>
      <c r="AL19">
        <v>1.4196012037737358</v>
      </c>
      <c r="AM19">
        <v>-0.50548570286854144</v>
      </c>
      <c r="AN19">
        <v>0.50548570286854133</v>
      </c>
      <c r="AO19">
        <v>-3.4939045713894439</v>
      </c>
      <c r="AP19">
        <v>-2.4557437714901034</v>
      </c>
      <c r="AQ19" t="s">
        <v>4268</v>
      </c>
      <c r="AR19" t="s">
        <v>4269</v>
      </c>
      <c r="AS19" t="s">
        <v>4270</v>
      </c>
      <c r="AT19" t="s">
        <v>4267</v>
      </c>
    </row>
    <row r="20" spans="1:46" x14ac:dyDescent="0.25">
      <c r="A20" t="s">
        <v>2368</v>
      </c>
      <c r="B20">
        <v>391156</v>
      </c>
      <c r="C20">
        <v>18</v>
      </c>
      <c r="D20">
        <v>39</v>
      </c>
      <c r="E20">
        <v>18</v>
      </c>
      <c r="F20">
        <v>25</v>
      </c>
      <c r="G20">
        <v>50</v>
      </c>
      <c r="H20">
        <v>0</v>
      </c>
      <c r="I20">
        <v>1</v>
      </c>
      <c r="J20">
        <v>9</v>
      </c>
      <c r="K20">
        <v>4</v>
      </c>
      <c r="L20">
        <v>30</v>
      </c>
      <c r="M20">
        <v>4.0997108872565698E-2</v>
      </c>
      <c r="N20">
        <v>8.1573491800507103E-2</v>
      </c>
      <c r="O20">
        <v>4.1483856092143397E-2</v>
      </c>
      <c r="P20">
        <v>0.113035151650688</v>
      </c>
      <c r="Q20">
        <v>2.2858310211889099E-3</v>
      </c>
      <c r="R20">
        <v>2.3659509836230202E-3</v>
      </c>
      <c r="S20">
        <v>2.1217461921308099E-2</v>
      </c>
      <c r="T20">
        <v>1.0017317016848199E-2</v>
      </c>
      <c r="U20">
        <v>7.7571839156429706E-2</v>
      </c>
      <c r="V20">
        <v>5.468481892173873E-2</v>
      </c>
      <c r="W20">
        <v>2.0670298243550258</v>
      </c>
      <c r="X20">
        <v>4.1800102226913084E-2</v>
      </c>
      <c r="Y20">
        <v>4.3265224796830939E-2</v>
      </c>
      <c r="Z20">
        <v>0.38799546820614178</v>
      </c>
      <c r="AA20">
        <v>0.18318277749413994</v>
      </c>
      <c r="AB20">
        <v>1.4185260312820154</v>
      </c>
      <c r="AC20">
        <v>1.0475592049891365</v>
      </c>
      <c r="AD20">
        <v>-4.5803497191891358</v>
      </c>
      <c r="AE20">
        <v>-4.5306482911572195</v>
      </c>
      <c r="AF20">
        <v>-1.3658882930798755</v>
      </c>
      <c r="AG20">
        <v>-2.4486442245954398</v>
      </c>
      <c r="AH20">
        <v>0.50439262566118481</v>
      </c>
      <c r="AI20">
        <v>-2.6878129351190729</v>
      </c>
      <c r="AJ20">
        <v>-1.1033799640047102</v>
      </c>
      <c r="AK20">
        <v>0.33345570310737066</v>
      </c>
      <c r="AL20">
        <v>2.9988990761930565</v>
      </c>
      <c r="AM20">
        <v>-1.5844329711143625</v>
      </c>
      <c r="AN20">
        <v>1.5844329711143625</v>
      </c>
      <c r="AO20">
        <v>-5.7753228058286759</v>
      </c>
      <c r="AP20">
        <v>-2.4523782558574556</v>
      </c>
      <c r="AQ20" t="s">
        <v>4135</v>
      </c>
      <c r="AR20" t="s">
        <v>4266</v>
      </c>
      <c r="AS20" t="s">
        <v>244</v>
      </c>
      <c r="AT20" t="s">
        <v>2368</v>
      </c>
    </row>
    <row r="21" spans="1:46" x14ac:dyDescent="0.25">
      <c r="A21" t="s">
        <v>1447</v>
      </c>
      <c r="B21">
        <v>2702584</v>
      </c>
      <c r="C21">
        <v>6179</v>
      </c>
      <c r="D21">
        <v>6556</v>
      </c>
      <c r="E21">
        <v>6009</v>
      </c>
      <c r="F21">
        <v>6248</v>
      </c>
      <c r="G21">
        <v>6679</v>
      </c>
      <c r="H21">
        <v>7252</v>
      </c>
      <c r="I21">
        <v>5979</v>
      </c>
      <c r="J21">
        <v>2617</v>
      </c>
      <c r="K21">
        <v>3013</v>
      </c>
      <c r="L21">
        <v>2773</v>
      </c>
      <c r="M21">
        <v>1.1864200478010201</v>
      </c>
      <c r="N21">
        <v>1.15601360726592</v>
      </c>
      <c r="O21">
        <v>1.1674771069885299</v>
      </c>
      <c r="P21">
        <v>1.2729006719984499</v>
      </c>
      <c r="Q21">
        <v>1.1411674018975699</v>
      </c>
      <c r="R21">
        <v>1.1925424622133101</v>
      </c>
      <c r="S21">
        <v>0.52010879767242801</v>
      </c>
      <c r="T21">
        <v>0.63610691059676205</v>
      </c>
      <c r="U21">
        <v>0.60446652998474804</v>
      </c>
      <c r="V21">
        <v>1.16997025401849</v>
      </c>
      <c r="W21">
        <v>1.0879769529408336</v>
      </c>
      <c r="X21">
        <v>0.97538155177707209</v>
      </c>
      <c r="Y21">
        <v>1.0192929761395997</v>
      </c>
      <c r="Z21">
        <v>0.44454873607770229</v>
      </c>
      <c r="AA21">
        <v>0.5436949430226361</v>
      </c>
      <c r="AB21">
        <v>0.51665119511251711</v>
      </c>
      <c r="AC21">
        <v>0.12164799571496489</v>
      </c>
      <c r="AD21">
        <v>-3.5961409176927361E-2</v>
      </c>
      <c r="AE21">
        <v>2.7568786020852581E-2</v>
      </c>
      <c r="AF21">
        <v>-1.1695865038562923</v>
      </c>
      <c r="AG21">
        <v>-0.87913068538311845</v>
      </c>
      <c r="AH21">
        <v>-0.95273748728999741</v>
      </c>
      <c r="AI21">
        <v>3.7751790852963367E-2</v>
      </c>
      <c r="AJ21">
        <v>-1.0004848921764695</v>
      </c>
      <c r="AK21">
        <v>2.0537159885928893</v>
      </c>
      <c r="AL21">
        <v>0.48692224511781379</v>
      </c>
      <c r="AM21">
        <v>1.0382366830294332</v>
      </c>
      <c r="AN21">
        <v>-1.0382366830294329</v>
      </c>
      <c r="AO21">
        <v>-4.0548407205064675E-3</v>
      </c>
      <c r="AP21">
        <v>-2.223729306660049</v>
      </c>
      <c r="AQ21" t="s">
        <v>4264</v>
      </c>
      <c r="AR21" t="s">
        <v>4265</v>
      </c>
      <c r="AS21" t="s">
        <v>3800</v>
      </c>
      <c r="AT21" t="s">
        <v>1447</v>
      </c>
    </row>
    <row r="22" spans="1:46" x14ac:dyDescent="0.25">
      <c r="A22" t="s">
        <v>989</v>
      </c>
      <c r="B22">
        <v>2870583</v>
      </c>
      <c r="C22">
        <v>75</v>
      </c>
      <c r="D22">
        <v>28</v>
      </c>
      <c r="E22">
        <v>69</v>
      </c>
      <c r="F22">
        <v>57.333333333333336</v>
      </c>
      <c r="G22">
        <v>15</v>
      </c>
      <c r="H22">
        <v>28</v>
      </c>
      <c r="I22">
        <v>46</v>
      </c>
      <c r="J22">
        <v>52</v>
      </c>
      <c r="K22">
        <v>18</v>
      </c>
      <c r="L22">
        <v>19</v>
      </c>
      <c r="M22">
        <v>0.173383606273559</v>
      </c>
      <c r="N22">
        <v>5.9444067614625999E-2</v>
      </c>
      <c r="O22">
        <v>0.16140677007851401</v>
      </c>
      <c r="P22">
        <v>3.4419203677634402E-2</v>
      </c>
      <c r="Q22">
        <v>5.3048863007130298E-2</v>
      </c>
      <c r="R22">
        <v>0.110466251425359</v>
      </c>
      <c r="S22">
        <v>0.12442862668962699</v>
      </c>
      <c r="T22">
        <v>4.57540954744542E-2</v>
      </c>
      <c r="U22">
        <v>4.9865763937724898E-2</v>
      </c>
      <c r="V22">
        <v>0.13141148132223301</v>
      </c>
      <c r="W22">
        <v>0.26191930363554272</v>
      </c>
      <c r="X22">
        <v>0.40368514587435184</v>
      </c>
      <c r="Y22">
        <v>0.84061339476484254</v>
      </c>
      <c r="Z22">
        <v>0.94686267468910557</v>
      </c>
      <c r="AA22">
        <v>0.34817426159485226</v>
      </c>
      <c r="AB22">
        <v>0.37946276410543966</v>
      </c>
      <c r="AC22">
        <v>-1.9328057036486874</v>
      </c>
      <c r="AD22">
        <v>-1.3086975929529536</v>
      </c>
      <c r="AE22">
        <v>-0.25048564957181768</v>
      </c>
      <c r="AF22">
        <v>-7.8772890852707167E-2</v>
      </c>
      <c r="AG22">
        <v>-1.5221185376247395</v>
      </c>
      <c r="AH22">
        <v>-1.3979697709753616</v>
      </c>
      <c r="AI22">
        <v>-1.1639963153911528</v>
      </c>
      <c r="AJ22">
        <v>-0.99962039981760276</v>
      </c>
      <c r="AK22">
        <v>0.89231443542874345</v>
      </c>
      <c r="AL22">
        <v>1.1206811862451997</v>
      </c>
      <c r="AM22">
        <v>-0.16437591557354997</v>
      </c>
      <c r="AN22">
        <v>0.1643759155735498</v>
      </c>
      <c r="AO22">
        <v>-2.5487055993711132</v>
      </c>
      <c r="AP22">
        <v>-2.2218082693748618</v>
      </c>
      <c r="AQ22" t="s">
        <v>395</v>
      </c>
      <c r="AR22" t="s">
        <v>4263</v>
      </c>
      <c r="AS22" t="s">
        <v>3833</v>
      </c>
      <c r="AT22" t="s">
        <v>989</v>
      </c>
    </row>
    <row r="23" spans="1:46" x14ac:dyDescent="0.25">
      <c r="A23" t="s">
        <v>1965</v>
      </c>
      <c r="B23">
        <v>1939013</v>
      </c>
      <c r="C23">
        <v>75</v>
      </c>
      <c r="D23">
        <v>125</v>
      </c>
      <c r="E23">
        <v>58</v>
      </c>
      <c r="F23">
        <v>86</v>
      </c>
      <c r="G23">
        <v>36</v>
      </c>
      <c r="H23">
        <v>58</v>
      </c>
      <c r="I23">
        <v>24</v>
      </c>
      <c r="J23">
        <v>34</v>
      </c>
      <c r="K23">
        <v>60</v>
      </c>
      <c r="L23">
        <v>27</v>
      </c>
      <c r="M23">
        <v>0.100804422252069</v>
      </c>
      <c r="N23">
        <v>0.154287966192447</v>
      </c>
      <c r="O23">
        <v>7.8880962795364301E-2</v>
      </c>
      <c r="P23">
        <v>4.8026795829257299E-2</v>
      </c>
      <c r="Q23">
        <v>6.3887750299284798E-2</v>
      </c>
      <c r="R23">
        <v>3.3508468582009697E-2</v>
      </c>
      <c r="S23">
        <v>4.7300685458936897E-2</v>
      </c>
      <c r="T23">
        <v>8.8670727663670804E-2</v>
      </c>
      <c r="U23">
        <v>4.1198764575231701E-2</v>
      </c>
      <c r="V23">
        <v>0.11132445041329342</v>
      </c>
      <c r="W23">
        <v>0.4314128266607849</v>
      </c>
      <c r="X23">
        <v>0.57388785717873048</v>
      </c>
      <c r="Y23">
        <v>0.30099828436259141</v>
      </c>
      <c r="Z23">
        <v>0.42489035682037962</v>
      </c>
      <c r="AA23">
        <v>0.7965072123372684</v>
      </c>
      <c r="AB23">
        <v>0.37007831093960736</v>
      </c>
      <c r="AC23">
        <v>-1.2128590238947665</v>
      </c>
      <c r="AD23">
        <v>-0.80115924596285937</v>
      </c>
      <c r="AE23">
        <v>-1.7321728309875519</v>
      </c>
      <c r="AF23">
        <v>-1.2348374938233335</v>
      </c>
      <c r="AG23">
        <v>-0.3282406695384083</v>
      </c>
      <c r="AH23">
        <v>-1.4340975083353518</v>
      </c>
      <c r="AI23">
        <v>-1.2487303669483927</v>
      </c>
      <c r="AJ23">
        <v>-0.99905855723236459</v>
      </c>
      <c r="AK23">
        <v>0.84108772763625761</v>
      </c>
      <c r="AL23">
        <v>1.1889366199770146</v>
      </c>
      <c r="AM23">
        <v>-0.24967180971602793</v>
      </c>
      <c r="AN23">
        <v>0.24967180971602793</v>
      </c>
      <c r="AO23">
        <v>-2.7281263677154493</v>
      </c>
      <c r="AP23">
        <v>-2.2205597672411201</v>
      </c>
      <c r="AQ23" t="s">
        <v>2124</v>
      </c>
      <c r="AR23" t="s">
        <v>4262</v>
      </c>
      <c r="AS23" t="s">
        <v>5</v>
      </c>
      <c r="AT23" t="s">
        <v>1965</v>
      </c>
    </row>
    <row r="24" spans="1:46" x14ac:dyDescent="0.25">
      <c r="A24" t="s">
        <v>1718</v>
      </c>
      <c r="B24">
        <v>275909</v>
      </c>
      <c r="C24">
        <v>139</v>
      </c>
      <c r="D24">
        <v>162</v>
      </c>
      <c r="E24">
        <v>155</v>
      </c>
      <c r="F24">
        <v>152</v>
      </c>
      <c r="G24">
        <v>149</v>
      </c>
      <c r="H24">
        <v>226</v>
      </c>
      <c r="I24">
        <v>147</v>
      </c>
      <c r="J24">
        <v>43</v>
      </c>
      <c r="K24">
        <v>91</v>
      </c>
      <c r="L24">
        <v>83</v>
      </c>
      <c r="M24">
        <v>0.21934308324937199</v>
      </c>
      <c r="N24">
        <v>0.23476204177399801</v>
      </c>
      <c r="O24">
        <v>0.24749517101617199</v>
      </c>
      <c r="P24">
        <v>0.23337708068111601</v>
      </c>
      <c r="Q24">
        <v>0.29227311164337999</v>
      </c>
      <c r="R24">
        <v>0.24096362901807</v>
      </c>
      <c r="S24">
        <v>7.0234063371671804E-2</v>
      </c>
      <c r="T24">
        <v>0.15789240379883701</v>
      </c>
      <c r="U24">
        <v>0.148692595898371</v>
      </c>
      <c r="V24">
        <v>0.23386676534651399</v>
      </c>
      <c r="W24">
        <v>0.99790613828915609</v>
      </c>
      <c r="X24">
        <v>1.2497419682968929</v>
      </c>
      <c r="Y24">
        <v>1.0303457554605537</v>
      </c>
      <c r="Z24">
        <v>0.30031656386749916</v>
      </c>
      <c r="AA24">
        <v>0.67513827184846964</v>
      </c>
      <c r="AB24">
        <v>0.63580045534925511</v>
      </c>
      <c r="AC24">
        <v>-3.0239709009642199E-3</v>
      </c>
      <c r="AD24">
        <v>0.32163025529871031</v>
      </c>
      <c r="AE24">
        <v>4.3128547101611119E-2</v>
      </c>
      <c r="AF24">
        <v>-1.7354440463976217</v>
      </c>
      <c r="AG24">
        <v>-0.56674509097427528</v>
      </c>
      <c r="AH24">
        <v>-0.65335404517794549</v>
      </c>
      <c r="AI24">
        <v>0.12057827716645241</v>
      </c>
      <c r="AJ24">
        <v>-0.98518106084994761</v>
      </c>
      <c r="AK24">
        <v>2.1521212152965323</v>
      </c>
      <c r="AL24">
        <v>0.46465784217559225</v>
      </c>
      <c r="AM24">
        <v>1.1057593380163999</v>
      </c>
      <c r="AN24">
        <v>-1.1057593380163999</v>
      </c>
      <c r="AO24">
        <v>0.17132673894571562</v>
      </c>
      <c r="AP24">
        <v>-2.1897217989210516</v>
      </c>
      <c r="AQ24" t="s">
        <v>835</v>
      </c>
      <c r="AR24" t="s">
        <v>4261</v>
      </c>
      <c r="AS24" t="s">
        <v>3505</v>
      </c>
      <c r="AT24" t="s">
        <v>1718</v>
      </c>
    </row>
    <row r="25" spans="1:46" x14ac:dyDescent="0.25">
      <c r="A25" t="s">
        <v>1809</v>
      </c>
      <c r="B25">
        <v>1313632</v>
      </c>
      <c r="C25">
        <v>42</v>
      </c>
      <c r="D25">
        <v>30</v>
      </c>
      <c r="E25">
        <v>11</v>
      </c>
      <c r="F25">
        <v>27.666666666666668</v>
      </c>
      <c r="G25">
        <v>8</v>
      </c>
      <c r="H25">
        <v>0</v>
      </c>
      <c r="I25">
        <v>15</v>
      </c>
      <c r="J25">
        <v>41</v>
      </c>
      <c r="K25">
        <v>50</v>
      </c>
      <c r="L25">
        <v>1</v>
      </c>
      <c r="M25">
        <v>4.9538173221016897E-2</v>
      </c>
      <c r="N25">
        <v>3.2494934920531703E-2</v>
      </c>
      <c r="O25">
        <v>1.3128323505350901E-2</v>
      </c>
      <c r="P25">
        <v>9.3657697081998403E-3</v>
      </c>
      <c r="Q25">
        <v>2.2858310211889099E-3</v>
      </c>
      <c r="R25">
        <v>1.8378369247785999E-2</v>
      </c>
      <c r="S25">
        <v>5.0054686953244699E-2</v>
      </c>
      <c r="T25">
        <v>6.4844239617990601E-2</v>
      </c>
      <c r="U25">
        <v>1.3390376997240801E-3</v>
      </c>
      <c r="V25">
        <v>3.1720477215633168E-2</v>
      </c>
      <c r="W25">
        <v>0.29525942010683243</v>
      </c>
      <c r="X25">
        <v>7.2061684496422307E-2</v>
      </c>
      <c r="Y25">
        <v>0.57938501753461558</v>
      </c>
      <c r="Z25">
        <v>1.5779928723321877</v>
      </c>
      <c r="AA25">
        <v>2.0442390944242375</v>
      </c>
      <c r="AB25">
        <v>4.2213668181011688E-2</v>
      </c>
      <c r="AC25">
        <v>-1.7599450060537092</v>
      </c>
      <c r="AD25">
        <v>-3.7946238135272217</v>
      </c>
      <c r="AE25">
        <v>-0.78740571681681537</v>
      </c>
      <c r="AF25">
        <v>0.65809068882777844</v>
      </c>
      <c r="AG25">
        <v>1.0315639439111681</v>
      </c>
      <c r="AH25">
        <v>-4.5661459912154552</v>
      </c>
      <c r="AI25">
        <v>-2.1139915121325821</v>
      </c>
      <c r="AJ25">
        <v>-0.95883045282550283</v>
      </c>
      <c r="AK25">
        <v>0.44901605647704212</v>
      </c>
      <c r="AL25">
        <v>2.2270918502245793</v>
      </c>
      <c r="AM25">
        <v>-1.1551610593070794</v>
      </c>
      <c r="AN25">
        <v>1.1551610593070794</v>
      </c>
      <c r="AO25">
        <v>-4.5602802259854638</v>
      </c>
      <c r="AP25">
        <v>-2.1311666249127232</v>
      </c>
      <c r="AQ25" t="s">
        <v>1144</v>
      </c>
      <c r="AR25" t="s">
        <v>4260</v>
      </c>
      <c r="AS25" t="s">
        <v>244</v>
      </c>
      <c r="AT25" t="s">
        <v>1809</v>
      </c>
    </row>
    <row r="26" spans="1:46" x14ac:dyDescent="0.25">
      <c r="A26" t="s">
        <v>4256</v>
      </c>
      <c r="B26">
        <v>2469536</v>
      </c>
      <c r="C26">
        <v>136</v>
      </c>
      <c r="D26">
        <v>171</v>
      </c>
      <c r="E26">
        <v>104</v>
      </c>
      <c r="F26">
        <v>137</v>
      </c>
      <c r="G26">
        <v>119</v>
      </c>
      <c r="H26">
        <v>152</v>
      </c>
      <c r="I26">
        <v>122</v>
      </c>
      <c r="J26">
        <v>68</v>
      </c>
      <c r="K26">
        <v>81</v>
      </c>
      <c r="L26">
        <v>45</v>
      </c>
      <c r="M26">
        <v>5.9943235978910901E-2</v>
      </c>
      <c r="N26">
        <v>6.9215140692503299E-2</v>
      </c>
      <c r="O26">
        <v>4.6383178149419002E-2</v>
      </c>
      <c r="P26">
        <v>5.2060822848916298E-2</v>
      </c>
      <c r="Q26">
        <v>5.4905537090315898E-2</v>
      </c>
      <c r="R26">
        <v>5.5858095386470602E-2</v>
      </c>
      <c r="S26">
        <v>3.10227565259758E-2</v>
      </c>
      <c r="T26">
        <v>3.9255182008587901E-2</v>
      </c>
      <c r="U26">
        <v>2.2517278382395499E-2</v>
      </c>
      <c r="V26">
        <v>5.8513851606944396E-2</v>
      </c>
      <c r="W26">
        <v>0.88971792864747501</v>
      </c>
      <c r="X26">
        <v>0.93833401122068227</v>
      </c>
      <c r="Y26">
        <v>0.95461320443724451</v>
      </c>
      <c r="Z26">
        <v>0.53017799502184937</v>
      </c>
      <c r="AA26">
        <v>0.67086990397208979</v>
      </c>
      <c r="AB26">
        <v>0.38481962414046861</v>
      </c>
      <c r="AC26">
        <v>-0.1685800705410703</v>
      </c>
      <c r="AD26">
        <v>-9.1826536158780961E-2</v>
      </c>
      <c r="AE26">
        <v>-6.7011802657754735E-2</v>
      </c>
      <c r="AF26">
        <v>-0.91545130233526595</v>
      </c>
      <c r="AG26">
        <v>-0.57589507077423641</v>
      </c>
      <c r="AH26">
        <v>-1.3777457226810772</v>
      </c>
      <c r="AI26">
        <v>-0.10913946978586868</v>
      </c>
      <c r="AJ26">
        <v>-0.95636403193019326</v>
      </c>
      <c r="AK26">
        <v>1.7990366308608849</v>
      </c>
      <c r="AL26">
        <v>0.55585305093063864</v>
      </c>
      <c r="AM26">
        <v>0.84722456214432462</v>
      </c>
      <c r="AN26">
        <v>-0.84722456214432462</v>
      </c>
      <c r="AO26">
        <v>-0.31509086888780946</v>
      </c>
      <c r="AP26">
        <v>-2.1256858517719803</v>
      </c>
      <c r="AQ26" t="s">
        <v>4257</v>
      </c>
      <c r="AR26" t="s">
        <v>4258</v>
      </c>
      <c r="AS26" t="s">
        <v>4259</v>
      </c>
      <c r="AT26" t="s">
        <v>4256</v>
      </c>
    </row>
    <row r="27" spans="1:46" x14ac:dyDescent="0.25">
      <c r="A27" t="s">
        <v>4252</v>
      </c>
      <c r="B27">
        <v>1391347</v>
      </c>
      <c r="C27">
        <v>58</v>
      </c>
      <c r="D27">
        <v>52</v>
      </c>
      <c r="E27">
        <v>32</v>
      </c>
      <c r="F27">
        <v>47.333333333333336</v>
      </c>
      <c r="G27">
        <v>12</v>
      </c>
      <c r="H27">
        <v>22</v>
      </c>
      <c r="I27">
        <v>48</v>
      </c>
      <c r="J27">
        <v>27</v>
      </c>
      <c r="K27">
        <v>11</v>
      </c>
      <c r="L27">
        <v>36</v>
      </c>
      <c r="M27">
        <v>4.41063559818703E-2</v>
      </c>
      <c r="N27">
        <v>3.6314514990137998E-2</v>
      </c>
      <c r="O27">
        <v>2.4623458440658198E-2</v>
      </c>
      <c r="P27">
        <v>9.0576851783248404E-3</v>
      </c>
      <c r="Q27">
        <v>1.37109373373692E-2</v>
      </c>
      <c r="R27">
        <v>3.79174776059584E-2</v>
      </c>
      <c r="S27">
        <v>2.1252359062626101E-2</v>
      </c>
      <c r="T27">
        <v>9.1976434616044492E-3</v>
      </c>
      <c r="U27">
        <v>3.107976976728E-2</v>
      </c>
      <c r="V27">
        <v>3.5014776470888832E-2</v>
      </c>
      <c r="W27">
        <v>0.25868179355236981</v>
      </c>
      <c r="X27">
        <v>0.3915757494202034</v>
      </c>
      <c r="Y27">
        <v>1.0828993193054612</v>
      </c>
      <c r="Z27">
        <v>0.6069540121238598</v>
      </c>
      <c r="AA27">
        <v>0.26267891412219463</v>
      </c>
      <c r="AB27">
        <v>0.8876186827329775</v>
      </c>
      <c r="AC27">
        <v>-1.9507495765277196</v>
      </c>
      <c r="AD27">
        <v>-1.3526366743649305</v>
      </c>
      <c r="AE27">
        <v>0.11489911710065324</v>
      </c>
      <c r="AF27">
        <v>-0.72034088482199832</v>
      </c>
      <c r="AG27">
        <v>-1.9286276984214268</v>
      </c>
      <c r="AH27">
        <v>-0.17198806096830738</v>
      </c>
      <c r="AI27">
        <v>-1.0628290445973325</v>
      </c>
      <c r="AJ27">
        <v>-0.94031888140391084</v>
      </c>
      <c r="AK27">
        <v>0.91858799662473478</v>
      </c>
      <c r="AL27">
        <v>1.0886273320295996</v>
      </c>
      <c r="AM27">
        <v>-0.12251016319342188</v>
      </c>
      <c r="AN27">
        <v>0.1225101631934217</v>
      </c>
      <c r="AO27">
        <v>-2.3344881847244765</v>
      </c>
      <c r="AP27">
        <v>-2.0900310167797587</v>
      </c>
      <c r="AQ27" t="s">
        <v>4253</v>
      </c>
      <c r="AR27" t="s">
        <v>4254</v>
      </c>
      <c r="AS27" t="s">
        <v>4255</v>
      </c>
      <c r="AT27" t="s">
        <v>4252</v>
      </c>
    </row>
    <row r="28" spans="1:46" x14ac:dyDescent="0.25">
      <c r="A28" t="s">
        <v>4248</v>
      </c>
      <c r="B28">
        <v>1845657</v>
      </c>
      <c r="C28">
        <v>72</v>
      </c>
      <c r="D28">
        <v>97</v>
      </c>
      <c r="E28">
        <v>124</v>
      </c>
      <c r="F28">
        <v>97.666666666666671</v>
      </c>
      <c r="G28">
        <v>11</v>
      </c>
      <c r="H28">
        <v>60</v>
      </c>
      <c r="I28">
        <v>71</v>
      </c>
      <c r="J28">
        <v>84</v>
      </c>
      <c r="K28">
        <v>30</v>
      </c>
      <c r="L28">
        <v>39</v>
      </c>
      <c r="M28">
        <v>1.37731288392732E-2</v>
      </c>
      <c r="N28">
        <v>1.7040234525145401E-2</v>
      </c>
      <c r="O28">
        <v>2.40020141026854E-2</v>
      </c>
      <c r="P28">
        <v>2.0886015195365E-3</v>
      </c>
      <c r="Q28">
        <v>9.4063827070979805E-3</v>
      </c>
      <c r="R28">
        <v>1.4108585654513299E-2</v>
      </c>
      <c r="S28">
        <v>1.66321960502986E-2</v>
      </c>
      <c r="T28">
        <v>6.3100393703563896E-3</v>
      </c>
      <c r="U28">
        <v>8.4696766046263097E-3</v>
      </c>
      <c r="V28">
        <v>1.8271792489034669E-2</v>
      </c>
      <c r="W28">
        <v>0.11430742335706356</v>
      </c>
      <c r="X28">
        <v>0.51480349904055511</v>
      </c>
      <c r="Y28">
        <v>0.77215115391553357</v>
      </c>
      <c r="Z28">
        <v>0.91026625112341719</v>
      </c>
      <c r="AA28">
        <v>0.34534320451281353</v>
      </c>
      <c r="AB28">
        <v>0.46353835343243754</v>
      </c>
      <c r="AC28">
        <v>-3.1290089967360046</v>
      </c>
      <c r="AD28">
        <v>-0.95790623551813903</v>
      </c>
      <c r="AE28">
        <v>-0.37304480224024716</v>
      </c>
      <c r="AF28">
        <v>-0.13563950233114055</v>
      </c>
      <c r="AG28">
        <v>-1.5338972595746325</v>
      </c>
      <c r="AH28">
        <v>-1.1092393816727979</v>
      </c>
      <c r="AI28">
        <v>-1.4866533448314634</v>
      </c>
      <c r="AJ28">
        <v>-0.92625871452619035</v>
      </c>
      <c r="AK28">
        <v>0.67811664843771779</v>
      </c>
      <c r="AL28">
        <v>1.4746725394574145</v>
      </c>
      <c r="AM28">
        <v>-0.56039463030527281</v>
      </c>
      <c r="AN28">
        <v>0.56039463030527292</v>
      </c>
      <c r="AO28">
        <v>-3.2319182048107877</v>
      </c>
      <c r="AP28">
        <v>-2.058787126037378</v>
      </c>
      <c r="AQ28" t="s">
        <v>4249</v>
      </c>
      <c r="AR28" t="s">
        <v>4250</v>
      </c>
      <c r="AS28" t="s">
        <v>4251</v>
      </c>
      <c r="AT28" t="s">
        <v>4248</v>
      </c>
    </row>
    <row r="29" spans="1:46" x14ac:dyDescent="0.25">
      <c r="A29" t="s">
        <v>3019</v>
      </c>
      <c r="B29">
        <v>1371590</v>
      </c>
      <c r="C29">
        <v>862</v>
      </c>
      <c r="D29">
        <v>959</v>
      </c>
      <c r="E29">
        <v>746</v>
      </c>
      <c r="F29">
        <v>855.66666666666663</v>
      </c>
      <c r="G29">
        <v>328</v>
      </c>
      <c r="H29">
        <v>567</v>
      </c>
      <c r="I29">
        <v>316</v>
      </c>
      <c r="J29">
        <v>432</v>
      </c>
      <c r="K29">
        <v>372</v>
      </c>
      <c r="L29">
        <v>411</v>
      </c>
      <c r="M29">
        <v>2.6748397066274401</v>
      </c>
      <c r="N29">
        <v>2.7328312963771002</v>
      </c>
      <c r="O29">
        <v>2.3423684559589901</v>
      </c>
      <c r="P29">
        <v>1.0102459781891799</v>
      </c>
      <c r="Q29">
        <v>1.44193218240857</v>
      </c>
      <c r="R29">
        <v>1.0185974744795301</v>
      </c>
      <c r="S29">
        <v>1.3875365702095701</v>
      </c>
      <c r="T29">
        <v>1.2692411272555499</v>
      </c>
      <c r="U29">
        <v>1.4478861871003099</v>
      </c>
      <c r="V29">
        <v>2.5833464863211768</v>
      </c>
      <c r="W29">
        <v>0.39106096822026537</v>
      </c>
      <c r="X29">
        <v>0.55816445453352959</v>
      </c>
      <c r="Y29">
        <v>0.3942937890341095</v>
      </c>
      <c r="Z29">
        <v>0.53710819572851654</v>
      </c>
      <c r="AA29">
        <v>0.49131664450594742</v>
      </c>
      <c r="AB29">
        <v>0.56046921880857614</v>
      </c>
      <c r="AC29">
        <v>-1.3545345469657342</v>
      </c>
      <c r="AD29">
        <v>-0.84123784239494648</v>
      </c>
      <c r="AE29">
        <v>-1.3426571097783377</v>
      </c>
      <c r="AF29">
        <v>-0.89671535915694633</v>
      </c>
      <c r="AG29">
        <v>-1.025274980285636</v>
      </c>
      <c r="AH29">
        <v>-0.83529295306387985</v>
      </c>
      <c r="AI29">
        <v>-1.1794764997130061</v>
      </c>
      <c r="AJ29">
        <v>-0.91909443083548747</v>
      </c>
      <c r="AK29">
        <v>0.83486679240552508</v>
      </c>
      <c r="AL29">
        <v>1.1977958748588766</v>
      </c>
      <c r="AM29">
        <v>-0.26038206887751847</v>
      </c>
      <c r="AN29">
        <v>0.26038206887751852</v>
      </c>
      <c r="AO29">
        <v>-2.5814842345726015</v>
      </c>
      <c r="AP29">
        <v>-2.0428669667087975</v>
      </c>
      <c r="AQ29" t="s">
        <v>2340</v>
      </c>
      <c r="AR29" t="s">
        <v>4247</v>
      </c>
      <c r="AS29" t="s">
        <v>3669</v>
      </c>
      <c r="AT29" t="s">
        <v>3019</v>
      </c>
    </row>
    <row r="30" spans="1:46" x14ac:dyDescent="0.25">
      <c r="A30" t="s">
        <v>2168</v>
      </c>
      <c r="B30">
        <v>2088630</v>
      </c>
      <c r="C30">
        <v>180</v>
      </c>
      <c r="D30">
        <v>215</v>
      </c>
      <c r="E30">
        <v>188</v>
      </c>
      <c r="F30">
        <v>194.33333333333334</v>
      </c>
      <c r="G30">
        <v>137</v>
      </c>
      <c r="H30">
        <v>327</v>
      </c>
      <c r="I30">
        <v>192</v>
      </c>
      <c r="J30">
        <v>111</v>
      </c>
      <c r="K30">
        <v>58</v>
      </c>
      <c r="L30">
        <v>123</v>
      </c>
      <c r="M30">
        <v>0.46493927939278501</v>
      </c>
      <c r="N30">
        <v>0.50999499350138</v>
      </c>
      <c r="O30">
        <v>0.49136867905045301</v>
      </c>
      <c r="P30">
        <v>0.35124252542539403</v>
      </c>
      <c r="Q30">
        <v>0.69221780540030298</v>
      </c>
      <c r="R30">
        <v>0.51516930467983701</v>
      </c>
      <c r="S30">
        <v>0.296767889182393</v>
      </c>
      <c r="T30">
        <v>0.16472610412900901</v>
      </c>
      <c r="U30">
        <v>0.360687383965902</v>
      </c>
      <c r="V30">
        <v>0.48876765064820599</v>
      </c>
      <c r="W30">
        <v>0.71862883101934938</v>
      </c>
      <c r="X30">
        <v>1.4162512688437552</v>
      </c>
      <c r="Y30">
        <v>1.0540167787221946</v>
      </c>
      <c r="Z30">
        <v>0.60717579976665392</v>
      </c>
      <c r="AA30">
        <v>0.3370233359563557</v>
      </c>
      <c r="AB30">
        <v>0.73795265191457882</v>
      </c>
      <c r="AC30">
        <v>-0.47668127820264899</v>
      </c>
      <c r="AD30">
        <v>0.50207724858155323</v>
      </c>
      <c r="AE30">
        <v>7.5897833186352653E-2</v>
      </c>
      <c r="AF30">
        <v>-0.7198138045496667</v>
      </c>
      <c r="AG30">
        <v>-1.5690796058454548</v>
      </c>
      <c r="AH30">
        <v>-0.43839984098567741</v>
      </c>
      <c r="AI30">
        <v>3.3764601188418959E-2</v>
      </c>
      <c r="AJ30">
        <v>-0.90909775046026631</v>
      </c>
      <c r="AK30">
        <v>1.9223384366280729</v>
      </c>
      <c r="AL30">
        <v>0.52019976344752061</v>
      </c>
      <c r="AM30">
        <v>0.94286235164868548</v>
      </c>
      <c r="AN30">
        <v>-0.94286235164868537</v>
      </c>
      <c r="AO30">
        <v>-1.2497546102815416E-2</v>
      </c>
      <c r="AP30">
        <v>-2.0206527787730315</v>
      </c>
      <c r="AQ30" t="s">
        <v>5</v>
      </c>
      <c r="AR30" t="s">
        <v>4246</v>
      </c>
      <c r="AS30" t="s">
        <v>5</v>
      </c>
      <c r="AT30" t="s">
        <v>2168</v>
      </c>
    </row>
    <row r="31" spans="1:46" x14ac:dyDescent="0.25">
      <c r="A31" t="s">
        <v>3896</v>
      </c>
      <c r="B31">
        <v>892519</v>
      </c>
      <c r="C31">
        <v>25</v>
      </c>
      <c r="D31">
        <v>35</v>
      </c>
      <c r="E31">
        <v>11</v>
      </c>
      <c r="F31">
        <v>23.666666666666668</v>
      </c>
      <c r="G31">
        <v>1430</v>
      </c>
      <c r="H31">
        <v>1470</v>
      </c>
      <c r="I31">
        <v>1346</v>
      </c>
      <c r="J31">
        <v>2118</v>
      </c>
      <c r="K31">
        <v>1643</v>
      </c>
      <c r="L31">
        <v>1864</v>
      </c>
      <c r="M31">
        <v>9.5213402676309292E-3</v>
      </c>
      <c r="N31">
        <v>1.22413648300301E-2</v>
      </c>
      <c r="O31">
        <v>4.2391291714148002E-3</v>
      </c>
      <c r="P31">
        <v>0.54057618076899705</v>
      </c>
      <c r="Q31">
        <v>0.45882459767287298</v>
      </c>
      <c r="R31">
        <v>0.53251047352816006</v>
      </c>
      <c r="S31">
        <v>0.83493800319550704</v>
      </c>
      <c r="T31">
        <v>0.68802836229661501</v>
      </c>
      <c r="U31">
        <v>0.80594627572981103</v>
      </c>
      <c r="V31">
        <v>8.6672780896919436E-3</v>
      </c>
      <c r="W31">
        <v>62.369774590699727</v>
      </c>
      <c r="X31">
        <v>52.937565049234593</v>
      </c>
      <c r="Y31">
        <v>61.439181715131376</v>
      </c>
      <c r="Z31">
        <v>96.332204246279446</v>
      </c>
      <c r="AA31">
        <v>79.382287631325937</v>
      </c>
      <c r="AB31">
        <v>92.987240906499679</v>
      </c>
      <c r="AC31">
        <v>5.9627751398001951</v>
      </c>
      <c r="AD31">
        <v>5.7262199321048177</v>
      </c>
      <c r="AE31">
        <v>5.941087096373133</v>
      </c>
      <c r="AF31">
        <v>6.5899462723901854</v>
      </c>
      <c r="AG31">
        <v>6.3107452332746696</v>
      </c>
      <c r="AH31">
        <v>6.5389608676269804</v>
      </c>
      <c r="AI31">
        <v>5.8766940560927141</v>
      </c>
      <c r="AJ31">
        <v>6.4798841244306118</v>
      </c>
      <c r="AK31">
        <v>0.65829672779509241</v>
      </c>
      <c r="AL31">
        <v>1.519071807252351</v>
      </c>
      <c r="AM31">
        <v>-0.60319006833789801</v>
      </c>
      <c r="AN31">
        <v>0.60319006833789801</v>
      </c>
      <c r="AO31">
        <v>12.359658309946395</v>
      </c>
      <c r="AP31">
        <v>14.398821072731572</v>
      </c>
      <c r="AQ31" t="s">
        <v>3897</v>
      </c>
      <c r="AR31" t="s">
        <v>3898</v>
      </c>
      <c r="AS31" t="s">
        <v>3899</v>
      </c>
      <c r="AT31" t="s">
        <v>3896</v>
      </c>
    </row>
    <row r="32" spans="1:46" x14ac:dyDescent="0.25">
      <c r="A32" t="s">
        <v>3900</v>
      </c>
      <c r="B32">
        <v>1027639</v>
      </c>
      <c r="C32">
        <v>369</v>
      </c>
      <c r="D32">
        <v>407</v>
      </c>
      <c r="E32">
        <v>254</v>
      </c>
      <c r="F32">
        <v>343.33333333333331</v>
      </c>
      <c r="G32">
        <v>7762</v>
      </c>
      <c r="H32">
        <v>8974</v>
      </c>
      <c r="I32">
        <v>6958</v>
      </c>
      <c r="J32">
        <v>15398</v>
      </c>
      <c r="K32">
        <v>12669</v>
      </c>
      <c r="L32">
        <v>14825</v>
      </c>
      <c r="M32">
        <v>0.143008774998476</v>
      </c>
      <c r="N32">
        <v>0.14485531983686201</v>
      </c>
      <c r="O32">
        <v>9.9608390976208203E-2</v>
      </c>
      <c r="P32">
        <v>2.9858827487655599</v>
      </c>
      <c r="Q32">
        <v>2.8503203007183999</v>
      </c>
      <c r="R32">
        <v>2.8012106032204001</v>
      </c>
      <c r="S32">
        <v>6.1769037132209501</v>
      </c>
      <c r="T32">
        <v>5.3987020170053102</v>
      </c>
      <c r="U32">
        <v>6.5227859917657502</v>
      </c>
      <c r="V32">
        <v>0.12915749527051543</v>
      </c>
      <c r="W32">
        <v>23.118153092948596</v>
      </c>
      <c r="X32">
        <v>22.068562840650582</v>
      </c>
      <c r="Y32">
        <v>21.688331732923217</v>
      </c>
      <c r="Z32">
        <v>47.824585791816894</v>
      </c>
      <c r="AA32">
        <v>41.799370649747701</v>
      </c>
      <c r="AB32">
        <v>50.502574226172662</v>
      </c>
      <c r="AC32">
        <v>4.5309542405600602</v>
      </c>
      <c r="AD32">
        <v>4.4639207756976029</v>
      </c>
      <c r="AE32">
        <v>4.4388471800228713</v>
      </c>
      <c r="AF32">
        <v>5.579680568347837</v>
      </c>
      <c r="AG32">
        <v>5.3854093154872222</v>
      </c>
      <c r="AH32">
        <v>5.6582850219335965</v>
      </c>
      <c r="AI32">
        <v>4.4779073987601778</v>
      </c>
      <c r="AJ32">
        <v>5.5411249685895525</v>
      </c>
      <c r="AK32">
        <v>0.47856355248440957</v>
      </c>
      <c r="AL32">
        <v>2.0895866281680062</v>
      </c>
      <c r="AM32">
        <v>-1.0632175698293747</v>
      </c>
      <c r="AN32">
        <v>1.0632175698293749</v>
      </c>
      <c r="AO32">
        <v>9.3977867577656067</v>
      </c>
      <c r="AP32">
        <v>12.312751344428111</v>
      </c>
      <c r="AQ32" t="s">
        <v>3901</v>
      </c>
      <c r="AR32" t="s">
        <v>3902</v>
      </c>
      <c r="AS32" t="s">
        <v>3903</v>
      </c>
      <c r="AT32" t="s">
        <v>3900</v>
      </c>
    </row>
    <row r="33" spans="1:46" x14ac:dyDescent="0.25">
      <c r="A33" t="s">
        <v>3904</v>
      </c>
      <c r="B33">
        <v>893984</v>
      </c>
      <c r="C33">
        <v>18</v>
      </c>
      <c r="D33">
        <v>10</v>
      </c>
      <c r="E33">
        <v>35</v>
      </c>
      <c r="F33">
        <v>21</v>
      </c>
      <c r="G33">
        <v>544</v>
      </c>
      <c r="H33">
        <v>450</v>
      </c>
      <c r="I33">
        <v>630</v>
      </c>
      <c r="J33">
        <v>858</v>
      </c>
      <c r="K33">
        <v>724</v>
      </c>
      <c r="L33">
        <v>838</v>
      </c>
      <c r="M33">
        <v>7.0829047669198697E-3</v>
      </c>
      <c r="N33">
        <v>3.6136211315882E-3</v>
      </c>
      <c r="O33">
        <v>1.39358296706704E-2</v>
      </c>
      <c r="P33">
        <v>0.21247145305682999</v>
      </c>
      <c r="Q33">
        <v>0.14511847023227101</v>
      </c>
      <c r="R33">
        <v>0.25751614578344501</v>
      </c>
      <c r="S33">
        <v>0.34945912176661198</v>
      </c>
      <c r="T33">
        <v>0.31324789714898199</v>
      </c>
      <c r="U33">
        <v>0.37435619422005301</v>
      </c>
      <c r="V33">
        <v>8.2107851897261566E-3</v>
      </c>
      <c r="W33">
        <v>25.877117492086803</v>
      </c>
      <c r="X33">
        <v>17.674128220264759</v>
      </c>
      <c r="Y33">
        <v>31.363157095580235</v>
      </c>
      <c r="Z33">
        <v>42.560987005710111</v>
      </c>
      <c r="AA33">
        <v>38.150784597426465</v>
      </c>
      <c r="AB33">
        <v>45.593227148174655</v>
      </c>
      <c r="AC33">
        <v>4.6936050162564351</v>
      </c>
      <c r="AD33">
        <v>4.1435671504697753</v>
      </c>
      <c r="AE33">
        <v>4.9709988870217447</v>
      </c>
      <c r="AF33">
        <v>5.4114597027690454</v>
      </c>
      <c r="AG33">
        <v>5.2536408222794524</v>
      </c>
      <c r="AH33">
        <v>5.5107476235437023</v>
      </c>
      <c r="AI33">
        <v>4.602723684582652</v>
      </c>
      <c r="AJ33">
        <v>5.391949382864067</v>
      </c>
      <c r="AK33">
        <v>0.57865457546082932</v>
      </c>
      <c r="AL33">
        <v>1.728146708601793</v>
      </c>
      <c r="AM33">
        <v>-0.78922569828141487</v>
      </c>
      <c r="AN33">
        <v>0.78922569828141487</v>
      </c>
      <c r="AO33">
        <v>9.6620799609417389</v>
      </c>
      <c r="AP33">
        <v>11.981259852017505</v>
      </c>
      <c r="AQ33" t="s">
        <v>3905</v>
      </c>
      <c r="AR33" t="s">
        <v>3906</v>
      </c>
      <c r="AS33" t="s">
        <v>3907</v>
      </c>
      <c r="AT33" t="s">
        <v>3904</v>
      </c>
    </row>
    <row r="34" spans="1:46" x14ac:dyDescent="0.25">
      <c r="A34" t="s">
        <v>3239</v>
      </c>
      <c r="B34">
        <v>2290485</v>
      </c>
      <c r="C34">
        <v>44</v>
      </c>
      <c r="D34">
        <v>49</v>
      </c>
      <c r="E34">
        <v>54</v>
      </c>
      <c r="F34">
        <v>49</v>
      </c>
      <c r="G34">
        <v>671</v>
      </c>
      <c r="H34">
        <v>682</v>
      </c>
      <c r="I34">
        <v>484</v>
      </c>
      <c r="J34">
        <v>444</v>
      </c>
      <c r="K34">
        <v>412</v>
      </c>
      <c r="L34">
        <v>455</v>
      </c>
      <c r="M34">
        <v>1.50137833722738E-2</v>
      </c>
      <c r="N34">
        <v>1.5354556210419999E-2</v>
      </c>
      <c r="O34">
        <v>1.8644773697502101E-2</v>
      </c>
      <c r="P34">
        <v>0.22725988356893201</v>
      </c>
      <c r="Q34">
        <v>0.19071863242415801</v>
      </c>
      <c r="R34">
        <v>0.17155676460732799</v>
      </c>
      <c r="S34">
        <v>0.15681609494804</v>
      </c>
      <c r="T34">
        <v>0.154577181922715</v>
      </c>
      <c r="U34">
        <v>0.176258866511282</v>
      </c>
      <c r="V34">
        <v>1.6337704426731967E-2</v>
      </c>
      <c r="W34">
        <v>13.91014781716129</v>
      </c>
      <c r="X34">
        <v>11.673526919247093</v>
      </c>
      <c r="Y34">
        <v>10.500665217484567</v>
      </c>
      <c r="Z34">
        <v>9.5984166962560202</v>
      </c>
      <c r="AA34">
        <v>9.4613770628506284</v>
      </c>
      <c r="AB34">
        <v>10.788471985261584</v>
      </c>
      <c r="AC34">
        <v>3.7980658457489995</v>
      </c>
      <c r="AD34">
        <v>3.5451686028196314</v>
      </c>
      <c r="AE34">
        <v>3.3924088204517844</v>
      </c>
      <c r="AF34">
        <v>3.2627964461623291</v>
      </c>
      <c r="AG34">
        <v>3.2420501769221834</v>
      </c>
      <c r="AH34">
        <v>3.4314186394731281</v>
      </c>
      <c r="AI34">
        <v>3.578547756340138</v>
      </c>
      <c r="AJ34">
        <v>3.3120884208525467</v>
      </c>
      <c r="AK34">
        <v>1.2028521605467848</v>
      </c>
      <c r="AL34">
        <v>0.8313573627746792</v>
      </c>
      <c r="AM34">
        <v>0.26645933548759149</v>
      </c>
      <c r="AN34">
        <v>-0.26645933548759149</v>
      </c>
      <c r="AO34">
        <v>7.4934307746000215</v>
      </c>
      <c r="AP34">
        <v>7.3594833666045272</v>
      </c>
      <c r="AQ34" t="s">
        <v>3241</v>
      </c>
      <c r="AR34" t="s">
        <v>3908</v>
      </c>
      <c r="AS34" t="s">
        <v>3744</v>
      </c>
      <c r="AT34" t="s">
        <v>3239</v>
      </c>
    </row>
    <row r="35" spans="1:46" x14ac:dyDescent="0.25">
      <c r="A35" t="s">
        <v>3909</v>
      </c>
      <c r="B35">
        <v>703638</v>
      </c>
      <c r="C35">
        <v>25</v>
      </c>
      <c r="D35">
        <v>30</v>
      </c>
      <c r="E35">
        <v>34</v>
      </c>
      <c r="F35">
        <v>29.666666666666668</v>
      </c>
      <c r="G35">
        <v>294</v>
      </c>
      <c r="H35">
        <v>362</v>
      </c>
      <c r="I35">
        <v>333</v>
      </c>
      <c r="J35">
        <v>322</v>
      </c>
      <c r="K35">
        <v>243</v>
      </c>
      <c r="L35">
        <v>215</v>
      </c>
      <c r="M35">
        <v>2.32573583197263E-2</v>
      </c>
      <c r="N35">
        <v>2.5629807824644701E-2</v>
      </c>
      <c r="O35">
        <v>3.2005541554658297E-2</v>
      </c>
      <c r="P35">
        <v>0.27147540928838398</v>
      </c>
      <c r="Q35">
        <v>0.27599437206928901</v>
      </c>
      <c r="R35">
        <v>0.32180265702602101</v>
      </c>
      <c r="S35">
        <v>0.31006049987664402</v>
      </c>
      <c r="T35">
        <v>0.2485634965413</v>
      </c>
      <c r="U35">
        <v>0.22707061837574599</v>
      </c>
      <c r="V35">
        <v>2.696423589967643E-2</v>
      </c>
      <c r="W35">
        <v>10.067980798656404</v>
      </c>
      <c r="X35">
        <v>10.235571780938207</v>
      </c>
      <c r="Y35">
        <v>11.934425222480813</v>
      </c>
      <c r="Z35">
        <v>11.498953689259363</v>
      </c>
      <c r="AA35">
        <v>9.2182659084466305</v>
      </c>
      <c r="AB35">
        <v>8.421177563517416</v>
      </c>
      <c r="AC35">
        <v>3.3317024650378673</v>
      </c>
      <c r="AD35">
        <v>3.3555197915313539</v>
      </c>
      <c r="AE35">
        <v>3.5770571809011371</v>
      </c>
      <c r="AF35">
        <v>3.5234306885795283</v>
      </c>
      <c r="AG35">
        <v>3.2044953839974348</v>
      </c>
      <c r="AH35">
        <v>3.0740219846292214</v>
      </c>
      <c r="AI35">
        <v>3.4214264791567861</v>
      </c>
      <c r="AJ35">
        <v>3.267316019068728</v>
      </c>
      <c r="AK35">
        <v>1.1127353140124061</v>
      </c>
      <c r="AL35">
        <v>0.89868631597042203</v>
      </c>
      <c r="AM35">
        <v>0.15411046008805834</v>
      </c>
      <c r="AN35">
        <v>-0.15411046008805837</v>
      </c>
      <c r="AO35">
        <v>7.1607331193198798</v>
      </c>
      <c r="AP35">
        <v>7.2599920844758472</v>
      </c>
      <c r="AQ35" t="s">
        <v>5</v>
      </c>
      <c r="AR35" t="s">
        <v>3910</v>
      </c>
      <c r="AS35" t="s">
        <v>5</v>
      </c>
      <c r="AT35" t="s">
        <v>3909</v>
      </c>
    </row>
    <row r="36" spans="1:46" x14ac:dyDescent="0.25">
      <c r="A36" t="s">
        <v>3911</v>
      </c>
      <c r="B36">
        <v>1594714</v>
      </c>
      <c r="C36">
        <v>115</v>
      </c>
      <c r="D36">
        <v>85</v>
      </c>
      <c r="E36">
        <v>74</v>
      </c>
      <c r="F36">
        <v>91.333333333333329</v>
      </c>
      <c r="G36">
        <v>483</v>
      </c>
      <c r="H36">
        <v>511</v>
      </c>
      <c r="I36">
        <v>350</v>
      </c>
      <c r="J36">
        <v>557</v>
      </c>
      <c r="K36">
        <v>535</v>
      </c>
      <c r="L36">
        <v>440</v>
      </c>
      <c r="M36">
        <v>3.74179961932148E-2</v>
      </c>
      <c r="N36">
        <v>2.5398339937886798E-2</v>
      </c>
      <c r="O36">
        <v>2.4363534530306399E-2</v>
      </c>
      <c r="P36">
        <v>0.15598850927794899</v>
      </c>
      <c r="Q36">
        <v>0.13626203376215701</v>
      </c>
      <c r="R36">
        <v>0.118297549181151</v>
      </c>
      <c r="S36">
        <v>0.187589306193153</v>
      </c>
      <c r="T36">
        <v>0.191402307286207</v>
      </c>
      <c r="U36">
        <v>0.16253147251823399</v>
      </c>
      <c r="V36">
        <v>2.9059956887136001E-2</v>
      </c>
      <c r="W36">
        <v>5.3678162663414195</v>
      </c>
      <c r="X36">
        <v>4.6889964183834101</v>
      </c>
      <c r="Y36">
        <v>4.0708095211771589</v>
      </c>
      <c r="Z36">
        <v>6.4552506709393409</v>
      </c>
      <c r="AA36">
        <v>6.5864621902083842</v>
      </c>
      <c r="AB36">
        <v>5.5929701874465598</v>
      </c>
      <c r="AC36">
        <v>2.4243352907306148</v>
      </c>
      <c r="AD36">
        <v>2.2292791770791078</v>
      </c>
      <c r="AE36">
        <v>2.0253157173555429</v>
      </c>
      <c r="AF36">
        <v>2.6904731194982814</v>
      </c>
      <c r="AG36">
        <v>2.7195037533735058</v>
      </c>
      <c r="AH36">
        <v>2.483614640257763</v>
      </c>
      <c r="AI36">
        <v>2.2263100617217551</v>
      </c>
      <c r="AJ36">
        <v>2.6311971710431834</v>
      </c>
      <c r="AK36">
        <v>0.75529539222447051</v>
      </c>
      <c r="AL36">
        <v>1.3239853046830243</v>
      </c>
      <c r="AM36">
        <v>-0.4048871093214283</v>
      </c>
      <c r="AN36">
        <v>0.40488710932142824</v>
      </c>
      <c r="AO36">
        <v>4.6301246810785921</v>
      </c>
      <c r="AP36">
        <v>5.8464364731002396</v>
      </c>
      <c r="AQ36" t="s">
        <v>1975</v>
      </c>
      <c r="AR36" t="s">
        <v>3912</v>
      </c>
      <c r="AS36" t="s">
        <v>3913</v>
      </c>
      <c r="AT36" t="s">
        <v>3911</v>
      </c>
    </row>
    <row r="37" spans="1:46" x14ac:dyDescent="0.25">
      <c r="A37" t="s">
        <v>755</v>
      </c>
      <c r="B37">
        <v>2246010</v>
      </c>
      <c r="C37">
        <v>30</v>
      </c>
      <c r="D37">
        <v>62</v>
      </c>
      <c r="E37">
        <v>43</v>
      </c>
      <c r="F37">
        <v>45</v>
      </c>
      <c r="G37">
        <v>594</v>
      </c>
      <c r="H37">
        <v>714</v>
      </c>
      <c r="I37">
        <v>548</v>
      </c>
      <c r="J37">
        <v>258</v>
      </c>
      <c r="K37">
        <v>244</v>
      </c>
      <c r="L37">
        <v>210</v>
      </c>
      <c r="M37">
        <v>1.61287075603311E-2</v>
      </c>
      <c r="N37">
        <v>3.0610732492581502E-2</v>
      </c>
      <c r="O37">
        <v>2.3392285518625301E-2</v>
      </c>
      <c r="P37">
        <v>0.31697685247309798</v>
      </c>
      <c r="Q37">
        <v>0.31459209457716802</v>
      </c>
      <c r="R37">
        <v>0.30604401304902201</v>
      </c>
      <c r="S37">
        <v>0.14357149233418501</v>
      </c>
      <c r="T37">
        <v>0.144237716999571</v>
      </c>
      <c r="U37">
        <v>0.12817393423405399</v>
      </c>
      <c r="V37">
        <v>2.3377241857179303E-2</v>
      </c>
      <c r="W37">
        <v>13.559206616829877</v>
      </c>
      <c r="X37">
        <v>13.457194672456826</v>
      </c>
      <c r="Y37">
        <v>13.091536414721821</v>
      </c>
      <c r="Z37">
        <v>6.1415069070730972</v>
      </c>
      <c r="AA37">
        <v>6.1700057637584242</v>
      </c>
      <c r="AB37">
        <v>5.4828510145516134</v>
      </c>
      <c r="AC37">
        <v>3.7612008601277398</v>
      </c>
      <c r="AD37">
        <v>3.7503057876027226</v>
      </c>
      <c r="AE37">
        <v>3.710562515915873</v>
      </c>
      <c r="AF37">
        <v>2.6185926850136356</v>
      </c>
      <c r="AG37">
        <v>2.6252718370800112</v>
      </c>
      <c r="AH37">
        <v>2.4549262718313538</v>
      </c>
      <c r="AI37">
        <v>3.7406897212154449</v>
      </c>
      <c r="AJ37">
        <v>2.5662635979750004</v>
      </c>
      <c r="AK37">
        <v>2.2570308269138639</v>
      </c>
      <c r="AL37">
        <v>0.44305996536491415</v>
      </c>
      <c r="AM37">
        <v>1.1744261232404447</v>
      </c>
      <c r="AN37">
        <v>-1.1744261232404447</v>
      </c>
      <c r="AO37">
        <v>7.8367595235993042</v>
      </c>
      <c r="AP37">
        <v>5.702143913836986</v>
      </c>
      <c r="AQ37" t="s">
        <v>2425</v>
      </c>
      <c r="AR37" t="s">
        <v>3914</v>
      </c>
      <c r="AS37" t="s">
        <v>3738</v>
      </c>
      <c r="AT37" t="s">
        <v>755</v>
      </c>
    </row>
    <row r="38" spans="1:46" x14ac:dyDescent="0.25">
      <c r="A38" t="s">
        <v>3915</v>
      </c>
      <c r="B38">
        <v>1593706</v>
      </c>
      <c r="C38">
        <v>83</v>
      </c>
      <c r="D38">
        <v>95</v>
      </c>
      <c r="E38">
        <v>121</v>
      </c>
      <c r="F38">
        <v>99.666666666666671</v>
      </c>
      <c r="G38">
        <v>415</v>
      </c>
      <c r="H38">
        <v>470</v>
      </c>
      <c r="I38">
        <v>328</v>
      </c>
      <c r="J38">
        <v>536</v>
      </c>
      <c r="K38">
        <v>408</v>
      </c>
      <c r="L38">
        <v>505</v>
      </c>
      <c r="M38">
        <v>3.8685051937380199E-2</v>
      </c>
      <c r="N38">
        <v>4.0662344638461002E-2</v>
      </c>
      <c r="O38">
        <v>5.7065857817614099E-2</v>
      </c>
      <c r="P38">
        <v>0.191988837717988</v>
      </c>
      <c r="Q38">
        <v>0.179528842262034</v>
      </c>
      <c r="R38">
        <v>0.15880491965076099</v>
      </c>
      <c r="S38">
        <v>0.25858306415027899</v>
      </c>
      <c r="T38">
        <v>0.20909129652304301</v>
      </c>
      <c r="U38">
        <v>0.26721361193284199</v>
      </c>
      <c r="V38">
        <v>4.5471084797818438E-2</v>
      </c>
      <c r="W38">
        <v>4.2222181100724265</v>
      </c>
      <c r="X38">
        <v>3.9481979165504151</v>
      </c>
      <c r="Y38">
        <v>3.4924374546344659</v>
      </c>
      <c r="Z38">
        <v>5.6867581958960658</v>
      </c>
      <c r="AA38">
        <v>4.5983353476773567</v>
      </c>
      <c r="AB38">
        <v>5.8765611843432879</v>
      </c>
      <c r="AC38">
        <v>2.078001106916298</v>
      </c>
      <c r="AD38">
        <v>1.9811943114936579</v>
      </c>
      <c r="AE38">
        <v>1.8042342789284616</v>
      </c>
      <c r="AF38">
        <v>2.5076064614031841</v>
      </c>
      <c r="AG38">
        <v>2.2011116828436545</v>
      </c>
      <c r="AH38">
        <v>2.5549721731594208</v>
      </c>
      <c r="AI38">
        <v>1.9544765657794727</v>
      </c>
      <c r="AJ38">
        <v>2.4212301058020866</v>
      </c>
      <c r="AK38">
        <v>0.7235910456341681</v>
      </c>
      <c r="AL38">
        <v>1.381996095769237</v>
      </c>
      <c r="AM38">
        <v>-0.46675354002261377</v>
      </c>
      <c r="AN38">
        <v>0.46675354002261393</v>
      </c>
      <c r="AO38">
        <v>4.0545287570391979</v>
      </c>
      <c r="AP38">
        <v>5.3798568013975983</v>
      </c>
      <c r="AQ38" t="s">
        <v>3916</v>
      </c>
      <c r="AR38" t="s">
        <v>3917</v>
      </c>
      <c r="AS38" t="s">
        <v>3918</v>
      </c>
      <c r="AT38" t="s">
        <v>3915</v>
      </c>
    </row>
    <row r="39" spans="1:46" x14ac:dyDescent="0.25">
      <c r="A39" t="s">
        <v>390</v>
      </c>
      <c r="B39">
        <v>595701</v>
      </c>
      <c r="C39">
        <v>382</v>
      </c>
      <c r="D39">
        <v>295</v>
      </c>
      <c r="E39">
        <v>260</v>
      </c>
      <c r="F39">
        <v>312.33333333333331</v>
      </c>
      <c r="G39">
        <v>1080</v>
      </c>
      <c r="H39">
        <v>1509</v>
      </c>
      <c r="I39">
        <v>1140</v>
      </c>
      <c r="J39">
        <v>1581</v>
      </c>
      <c r="K39">
        <v>1323</v>
      </c>
      <c r="L39">
        <v>1406</v>
      </c>
      <c r="M39">
        <v>0.164145074588599</v>
      </c>
      <c r="N39">
        <v>0.116409983711595</v>
      </c>
      <c r="O39">
        <v>0.11304821997848601</v>
      </c>
      <c r="P39">
        <v>0.46062874810217003</v>
      </c>
      <c r="Q39">
        <v>0.53140423710674201</v>
      </c>
      <c r="R39">
        <v>0.50885536861527803</v>
      </c>
      <c r="S39">
        <v>0.70318007862560805</v>
      </c>
      <c r="T39">
        <v>0.62507918538520102</v>
      </c>
      <c r="U39">
        <v>0.68588597237762805</v>
      </c>
      <c r="V39">
        <v>0.13120109275956002</v>
      </c>
      <c r="W39">
        <v>3.5108606065219385</v>
      </c>
      <c r="X39">
        <v>4.0503034382541072</v>
      </c>
      <c r="Y39">
        <v>3.8784384940132299</v>
      </c>
      <c r="Z39">
        <v>5.3595596182591292</v>
      </c>
      <c r="AA39">
        <v>4.7642833778124487</v>
      </c>
      <c r="AB39">
        <v>5.22774588192331</v>
      </c>
      <c r="AC39">
        <v>1.8118247173033415</v>
      </c>
      <c r="AD39">
        <v>2.0180299950258429</v>
      </c>
      <c r="AE39">
        <v>1.9554759229329883</v>
      </c>
      <c r="AF39">
        <v>2.4221144628742879</v>
      </c>
      <c r="AG39">
        <v>2.2522592267213417</v>
      </c>
      <c r="AH39">
        <v>2.3861890141633046</v>
      </c>
      <c r="AI39">
        <v>1.9284435450873909</v>
      </c>
      <c r="AJ39">
        <v>2.3535209012529781</v>
      </c>
      <c r="AK39">
        <v>0.74479879496911461</v>
      </c>
      <c r="AL39">
        <v>1.3426444923846421</v>
      </c>
      <c r="AM39">
        <v>-0.42507735616558701</v>
      </c>
      <c r="AN39">
        <v>0.42507735616558706</v>
      </c>
      <c r="AO39">
        <v>3.9994049374052216</v>
      </c>
      <c r="AP39">
        <v>5.2293963546913753</v>
      </c>
      <c r="AQ39" t="s">
        <v>3919</v>
      </c>
      <c r="AR39" t="s">
        <v>3920</v>
      </c>
      <c r="AS39" t="s">
        <v>3921</v>
      </c>
      <c r="AT39" t="s">
        <v>390</v>
      </c>
    </row>
    <row r="40" spans="1:46" x14ac:dyDescent="0.25">
      <c r="A40" t="s">
        <v>2643</v>
      </c>
      <c r="B40">
        <v>395604</v>
      </c>
      <c r="C40">
        <v>113</v>
      </c>
      <c r="D40">
        <v>70</v>
      </c>
      <c r="E40">
        <v>59</v>
      </c>
      <c r="F40">
        <v>80.666666666666671</v>
      </c>
      <c r="G40">
        <v>651</v>
      </c>
      <c r="H40">
        <v>736</v>
      </c>
      <c r="I40">
        <v>742</v>
      </c>
      <c r="J40">
        <v>398</v>
      </c>
      <c r="K40">
        <v>347</v>
      </c>
      <c r="L40">
        <v>349</v>
      </c>
      <c r="M40">
        <v>4.4239000866863602E-2</v>
      </c>
      <c r="N40">
        <v>2.5166836416014401E-2</v>
      </c>
      <c r="O40">
        <v>2.3372478333596802E-2</v>
      </c>
      <c r="P40">
        <v>0.25297094658921798</v>
      </c>
      <c r="Q40">
        <v>0.23614348114943701</v>
      </c>
      <c r="R40">
        <v>0.30175591266655399</v>
      </c>
      <c r="S40">
        <v>0.16127985873272799</v>
      </c>
      <c r="T40">
        <v>0.14937125909902699</v>
      </c>
      <c r="U40">
        <v>0.15511521560021399</v>
      </c>
      <c r="V40">
        <v>3.0926105205491602E-2</v>
      </c>
      <c r="W40">
        <v>8.179851452626421</v>
      </c>
      <c r="X40">
        <v>7.6357329699410261</v>
      </c>
      <c r="Y40">
        <v>9.7573202529547967</v>
      </c>
      <c r="Z40">
        <v>5.2150071165149257</v>
      </c>
      <c r="AA40">
        <v>4.8299408576189826</v>
      </c>
      <c r="AB40">
        <v>5.0156725061088494</v>
      </c>
      <c r="AC40">
        <v>3.0320746438387691</v>
      </c>
      <c r="AD40">
        <v>2.932766650976796</v>
      </c>
      <c r="AE40">
        <v>3.2864849809223071</v>
      </c>
      <c r="AF40">
        <v>2.382669221480187</v>
      </c>
      <c r="AG40">
        <v>2.2720055234415466</v>
      </c>
      <c r="AH40">
        <v>2.3264431517210467</v>
      </c>
      <c r="AI40">
        <v>3.0837754252459573</v>
      </c>
      <c r="AJ40">
        <v>2.3270392988809268</v>
      </c>
      <c r="AK40">
        <v>1.6896636955521009</v>
      </c>
      <c r="AL40">
        <v>0.59183374930314048</v>
      </c>
      <c r="AM40">
        <v>0.75673612636503074</v>
      </c>
      <c r="AN40">
        <v>-0.75673612636503074</v>
      </c>
      <c r="AO40">
        <v>6.4457713015903044</v>
      </c>
      <c r="AP40">
        <v>5.1705500907464854</v>
      </c>
      <c r="AQ40" t="s">
        <v>3922</v>
      </c>
      <c r="AR40" t="s">
        <v>3923</v>
      </c>
      <c r="AS40" t="s">
        <v>2539</v>
      </c>
      <c r="AT40" t="s">
        <v>2643</v>
      </c>
    </row>
    <row r="41" spans="1:46" x14ac:dyDescent="0.25">
      <c r="A41" t="s">
        <v>3924</v>
      </c>
      <c r="B41">
        <v>1592723</v>
      </c>
      <c r="C41">
        <v>103</v>
      </c>
      <c r="D41">
        <v>127</v>
      </c>
      <c r="E41">
        <v>99</v>
      </c>
      <c r="F41">
        <v>109.66666666666667</v>
      </c>
      <c r="G41">
        <v>652</v>
      </c>
      <c r="H41">
        <v>551</v>
      </c>
      <c r="I41">
        <v>406</v>
      </c>
      <c r="J41">
        <v>503</v>
      </c>
      <c r="K41">
        <v>362</v>
      </c>
      <c r="L41">
        <v>418</v>
      </c>
      <c r="M41">
        <v>4.8446284018112198E-2</v>
      </c>
      <c r="N41">
        <v>5.4856827401958297E-2</v>
      </c>
      <c r="O41">
        <v>4.7117726680445601E-2</v>
      </c>
      <c r="P41">
        <v>0.30439227938715002</v>
      </c>
      <c r="Q41">
        <v>0.212395898248283</v>
      </c>
      <c r="R41">
        <v>0.19836922499312501</v>
      </c>
      <c r="S41">
        <v>0.24488457322514401</v>
      </c>
      <c r="T41">
        <v>0.187215808316406</v>
      </c>
      <c r="U41">
        <v>0.22320382637435299</v>
      </c>
      <c r="V41">
        <v>5.0140279366838701E-2</v>
      </c>
      <c r="W41">
        <v>6.070813390570498</v>
      </c>
      <c r="X41">
        <v>4.2360334032912341</v>
      </c>
      <c r="Y41">
        <v>3.9562847973344271</v>
      </c>
      <c r="Z41">
        <v>4.88398900679248</v>
      </c>
      <c r="AA41">
        <v>3.7338405505619301</v>
      </c>
      <c r="AB41">
        <v>4.4515872107799499</v>
      </c>
      <c r="AC41">
        <v>2.6018898271770974</v>
      </c>
      <c r="AD41">
        <v>2.082713965763821</v>
      </c>
      <c r="AE41">
        <v>1.9841462837595671</v>
      </c>
      <c r="AF41">
        <v>2.2880599530149515</v>
      </c>
      <c r="AG41">
        <v>1.9006603202193804</v>
      </c>
      <c r="AH41">
        <v>2.1543198198651567</v>
      </c>
      <c r="AI41">
        <v>2.2229166922334951</v>
      </c>
      <c r="AJ41">
        <v>2.1143466976998297</v>
      </c>
      <c r="AK41">
        <v>1.0781590308700688</v>
      </c>
      <c r="AL41">
        <v>0.92750695525223681</v>
      </c>
      <c r="AM41">
        <v>0.10856999453366566</v>
      </c>
      <c r="AN41">
        <v>-0.10856999453366578</v>
      </c>
      <c r="AO41">
        <v>4.6229393647899153</v>
      </c>
      <c r="AP41">
        <v>4.6979138517310668</v>
      </c>
      <c r="AQ41" t="s">
        <v>3925</v>
      </c>
      <c r="AR41" t="s">
        <v>3926</v>
      </c>
      <c r="AS41" t="s">
        <v>3927</v>
      </c>
      <c r="AT41" t="s">
        <v>3924</v>
      </c>
    </row>
    <row r="42" spans="1:46" x14ac:dyDescent="0.25">
      <c r="A42" t="s">
        <v>161</v>
      </c>
      <c r="B42">
        <v>2687440</v>
      </c>
      <c r="C42">
        <v>106</v>
      </c>
      <c r="D42">
        <v>97</v>
      </c>
      <c r="E42">
        <v>152</v>
      </c>
      <c r="F42">
        <v>118.33333333333333</v>
      </c>
      <c r="G42">
        <v>829</v>
      </c>
      <c r="H42">
        <v>1231</v>
      </c>
      <c r="I42">
        <v>1224</v>
      </c>
      <c r="J42">
        <v>466</v>
      </c>
      <c r="K42">
        <v>427</v>
      </c>
      <c r="L42">
        <v>411</v>
      </c>
      <c r="M42">
        <v>3.8378830101795401E-2</v>
      </c>
      <c r="N42">
        <v>3.2252346787217299E-2</v>
      </c>
      <c r="O42">
        <v>5.56871949699458E-2</v>
      </c>
      <c r="P42">
        <v>0.29792242076490599</v>
      </c>
      <c r="Q42">
        <v>0.36527100549153901</v>
      </c>
      <c r="R42">
        <v>0.46035440313451698</v>
      </c>
      <c r="S42">
        <v>0.174639298949961</v>
      </c>
      <c r="T42">
        <v>0.169990418233637</v>
      </c>
      <c r="U42">
        <v>0.16893895213621499</v>
      </c>
      <c r="V42">
        <v>4.2106123952986164E-2</v>
      </c>
      <c r="W42">
        <v>7.075512842206825</v>
      </c>
      <c r="X42">
        <v>8.6750090295507718</v>
      </c>
      <c r="Y42">
        <v>10.933193557510265</v>
      </c>
      <c r="Z42">
        <v>4.1475985570401948</v>
      </c>
      <c r="AA42">
        <v>4.0371898972092701</v>
      </c>
      <c r="AB42">
        <v>4.0122180879162554</v>
      </c>
      <c r="AC42">
        <v>2.8228347201133341</v>
      </c>
      <c r="AD42">
        <v>3.1168652593486899</v>
      </c>
      <c r="AE42">
        <v>3.4506429649386079</v>
      </c>
      <c r="AF42">
        <v>2.0522762635352692</v>
      </c>
      <c r="AG42">
        <v>2.0133514484282267</v>
      </c>
      <c r="AH42">
        <v>2.0044000271375264</v>
      </c>
      <c r="AI42">
        <v>3.1301143148002102</v>
      </c>
      <c r="AJ42">
        <v>2.0233425797003406</v>
      </c>
      <c r="AK42">
        <v>2.1536319752526629</v>
      </c>
      <c r="AL42">
        <v>0.46433188747705167</v>
      </c>
      <c r="AM42">
        <v>1.1067717350998691</v>
      </c>
      <c r="AN42">
        <v>-1.1067717350998691</v>
      </c>
      <c r="AO42">
        <v>6.5438919392235819</v>
      </c>
      <c r="AP42">
        <v>4.4956884624728319</v>
      </c>
      <c r="AQ42" t="s">
        <v>3928</v>
      </c>
      <c r="AR42" t="s">
        <v>3929</v>
      </c>
      <c r="AS42" t="s">
        <v>3930</v>
      </c>
      <c r="AT42" t="s">
        <v>161</v>
      </c>
    </row>
    <row r="43" spans="1:46" x14ac:dyDescent="0.25">
      <c r="A43" t="s">
        <v>3931</v>
      </c>
      <c r="B43">
        <v>1782338</v>
      </c>
      <c r="C43">
        <v>23</v>
      </c>
      <c r="D43">
        <v>30</v>
      </c>
      <c r="E43">
        <v>29</v>
      </c>
      <c r="F43">
        <v>27.333333333333332</v>
      </c>
      <c r="G43">
        <v>96</v>
      </c>
      <c r="H43">
        <v>133</v>
      </c>
      <c r="I43">
        <v>134</v>
      </c>
      <c r="J43">
        <v>96</v>
      </c>
      <c r="K43">
        <v>101</v>
      </c>
      <c r="L43">
        <v>94</v>
      </c>
      <c r="M43">
        <v>8.8470836257168294E-3</v>
      </c>
      <c r="N43">
        <v>1.0597349824333101E-2</v>
      </c>
      <c r="O43">
        <v>1.1287458902498101E-2</v>
      </c>
      <c r="P43">
        <v>3.6652729373853603E-2</v>
      </c>
      <c r="Q43">
        <v>4.1927137984004798E-2</v>
      </c>
      <c r="R43">
        <v>5.3542927334869699E-2</v>
      </c>
      <c r="S43">
        <v>3.8222027909267202E-2</v>
      </c>
      <c r="T43">
        <v>4.2717356654833297E-2</v>
      </c>
      <c r="U43">
        <v>4.1048969350609803E-2</v>
      </c>
      <c r="V43">
        <v>1.024396411751601E-2</v>
      </c>
      <c r="W43">
        <v>3.5779829910943963</v>
      </c>
      <c r="X43">
        <v>4.0928626362829768</v>
      </c>
      <c r="Y43">
        <v>5.2267781027578373</v>
      </c>
      <c r="Z43">
        <v>3.7311754971800313</v>
      </c>
      <c r="AA43">
        <v>4.1700025658808668</v>
      </c>
      <c r="AB43">
        <v>4.0071371667947124</v>
      </c>
      <c r="AC43">
        <v>1.8391465291667664</v>
      </c>
      <c r="AD43">
        <v>2.0331102481934473</v>
      </c>
      <c r="AE43">
        <v>2.3859219125317552</v>
      </c>
      <c r="AF43">
        <v>1.899630219430172</v>
      </c>
      <c r="AG43">
        <v>2.0600482713875561</v>
      </c>
      <c r="AH43">
        <v>2.0025718949615041</v>
      </c>
      <c r="AI43">
        <v>2.0860595632973227</v>
      </c>
      <c r="AJ43">
        <v>1.9874167952597439</v>
      </c>
      <c r="AK43">
        <v>1.0707656534456451</v>
      </c>
      <c r="AL43">
        <v>0.93391116607268221</v>
      </c>
      <c r="AM43">
        <v>9.8642768037578682E-2</v>
      </c>
      <c r="AN43">
        <v>-9.8642768037578751E-2</v>
      </c>
      <c r="AO43">
        <v>4.3331501858723884</v>
      </c>
      <c r="AP43">
        <v>4.415855748276889</v>
      </c>
      <c r="AQ43" t="s">
        <v>3932</v>
      </c>
      <c r="AR43" t="s">
        <v>3933</v>
      </c>
      <c r="AS43" t="s">
        <v>3934</v>
      </c>
      <c r="AT43" t="s">
        <v>3931</v>
      </c>
    </row>
    <row r="44" spans="1:46" x14ac:dyDescent="0.25">
      <c r="A44" t="s">
        <v>870</v>
      </c>
      <c r="B44">
        <v>2688971</v>
      </c>
      <c r="C44">
        <v>112</v>
      </c>
      <c r="D44">
        <v>115</v>
      </c>
      <c r="E44">
        <v>134</v>
      </c>
      <c r="F44">
        <v>120.33333333333333</v>
      </c>
      <c r="G44">
        <v>1121</v>
      </c>
      <c r="H44">
        <v>727</v>
      </c>
      <c r="I44">
        <v>783</v>
      </c>
      <c r="J44">
        <v>355</v>
      </c>
      <c r="K44">
        <v>417</v>
      </c>
      <c r="L44">
        <v>398</v>
      </c>
      <c r="M44">
        <v>4.4411581252461099E-2</v>
      </c>
      <c r="N44">
        <v>4.1877406124001398E-2</v>
      </c>
      <c r="O44">
        <v>5.37661451028437E-2</v>
      </c>
      <c r="P44">
        <v>0.44121129013868698</v>
      </c>
      <c r="Q44">
        <v>0.23625657563209801</v>
      </c>
      <c r="R44">
        <v>0.32252619459339199</v>
      </c>
      <c r="S44">
        <v>0.14570577409558499</v>
      </c>
      <c r="T44">
        <v>0.18181301517864901</v>
      </c>
      <c r="U44">
        <v>0.179169215917798</v>
      </c>
      <c r="V44">
        <v>4.6685044159768735E-2</v>
      </c>
      <c r="W44">
        <v>9.450805886115127</v>
      </c>
      <c r="X44">
        <v>5.0606480058916654</v>
      </c>
      <c r="Y44">
        <v>6.908554985824173</v>
      </c>
      <c r="Z44">
        <v>3.1210375125048779</v>
      </c>
      <c r="AA44">
        <v>3.8944595309032191</v>
      </c>
      <c r="AB44">
        <v>3.8378289908998031</v>
      </c>
      <c r="AC44">
        <v>3.2404373556120105</v>
      </c>
      <c r="AD44">
        <v>2.3393221309728238</v>
      </c>
      <c r="AE44">
        <v>2.7883839837259954</v>
      </c>
      <c r="AF44">
        <v>1.6420256974620326</v>
      </c>
      <c r="AG44">
        <v>1.9614231264414024</v>
      </c>
      <c r="AH44">
        <v>1.9402904281884885</v>
      </c>
      <c r="AI44">
        <v>2.7893811567702769</v>
      </c>
      <c r="AJ44">
        <v>1.8479130840306413</v>
      </c>
      <c r="AK44">
        <v>1.9204815083682198</v>
      </c>
      <c r="AL44">
        <v>0.52070274857771082</v>
      </c>
      <c r="AM44">
        <v>0.94146807273963573</v>
      </c>
      <c r="AN44">
        <v>-0.94146807273963551</v>
      </c>
      <c r="AO44">
        <v>5.8224038964521965</v>
      </c>
      <c r="AP44">
        <v>4.1058566743181473</v>
      </c>
      <c r="AQ44" t="s">
        <v>2359</v>
      </c>
      <c r="AR44" t="s">
        <v>3935</v>
      </c>
      <c r="AS44" t="s">
        <v>3798</v>
      </c>
      <c r="AT44" t="s">
        <v>870</v>
      </c>
    </row>
    <row r="45" spans="1:46" x14ac:dyDescent="0.25">
      <c r="A45" t="s">
        <v>3936</v>
      </c>
      <c r="B45">
        <v>536541</v>
      </c>
      <c r="C45">
        <v>71</v>
      </c>
      <c r="D45">
        <v>60</v>
      </c>
      <c r="E45">
        <v>66</v>
      </c>
      <c r="F45">
        <v>65.666666666666671</v>
      </c>
      <c r="G45">
        <v>154</v>
      </c>
      <c r="H45">
        <v>228</v>
      </c>
      <c r="I45">
        <v>190</v>
      </c>
      <c r="J45">
        <v>204</v>
      </c>
      <c r="K45">
        <v>189</v>
      </c>
      <c r="L45">
        <v>186</v>
      </c>
      <c r="M45">
        <v>6.0904074436228597E-2</v>
      </c>
      <c r="N45">
        <v>4.7265359884409698E-2</v>
      </c>
      <c r="O45">
        <v>5.7287229841531298E-2</v>
      </c>
      <c r="P45">
        <v>0.13112077591479801</v>
      </c>
      <c r="Q45">
        <v>0.16028545939074601</v>
      </c>
      <c r="R45">
        <v>0.16930376519172499</v>
      </c>
      <c r="S45">
        <v>0.181129155449436</v>
      </c>
      <c r="T45">
        <v>0.17826270964072999</v>
      </c>
      <c r="U45">
        <v>0.181135281562676</v>
      </c>
      <c r="V45">
        <v>5.5152221387389865E-2</v>
      </c>
      <c r="W45">
        <v>2.377434174297425</v>
      </c>
      <c r="X45">
        <v>2.9062375976644534</v>
      </c>
      <c r="Y45">
        <v>3.0697542353286789</v>
      </c>
      <c r="Z45">
        <v>3.2841679064417484</v>
      </c>
      <c r="AA45">
        <v>3.2321945545694448</v>
      </c>
      <c r="AB45">
        <v>3.2842789828968013</v>
      </c>
      <c r="AC45">
        <v>1.2494053967201786</v>
      </c>
      <c r="AD45">
        <v>1.539152654436662</v>
      </c>
      <c r="AE45">
        <v>1.6181231579845927</v>
      </c>
      <c r="AF45">
        <v>1.7155278882601792</v>
      </c>
      <c r="AG45">
        <v>1.6925140404364951</v>
      </c>
      <c r="AH45">
        <v>1.7155766819715632</v>
      </c>
      <c r="AI45">
        <v>1.4688937363804779</v>
      </c>
      <c r="AJ45">
        <v>1.7078728702227457</v>
      </c>
      <c r="AK45">
        <v>0.84734469027354276</v>
      </c>
      <c r="AL45">
        <v>1.1801572742223434</v>
      </c>
      <c r="AM45">
        <v>-0.23897913384226768</v>
      </c>
      <c r="AN45">
        <v>0.23897913384226771</v>
      </c>
      <c r="AO45">
        <v>3.0263276649820074</v>
      </c>
      <c r="AP45">
        <v>3.7946654076848381</v>
      </c>
      <c r="AQ45" t="s">
        <v>3937</v>
      </c>
      <c r="AR45" t="s">
        <v>3938</v>
      </c>
      <c r="AS45" t="s">
        <v>3939</v>
      </c>
      <c r="AT45" t="s">
        <v>3936</v>
      </c>
    </row>
    <row r="46" spans="1:46" x14ac:dyDescent="0.25">
      <c r="A46" t="s">
        <v>3940</v>
      </c>
      <c r="B46">
        <v>2007770</v>
      </c>
      <c r="C46">
        <v>368</v>
      </c>
      <c r="D46">
        <v>449</v>
      </c>
      <c r="E46">
        <v>299</v>
      </c>
      <c r="F46">
        <v>372</v>
      </c>
      <c r="G46">
        <v>618</v>
      </c>
      <c r="H46">
        <v>757</v>
      </c>
      <c r="I46">
        <v>513</v>
      </c>
      <c r="J46">
        <v>1202</v>
      </c>
      <c r="K46">
        <v>894</v>
      </c>
      <c r="L46">
        <v>1025</v>
      </c>
      <c r="M46">
        <v>0.90503783132865001</v>
      </c>
      <c r="N46">
        <v>1.0140724300519399</v>
      </c>
      <c r="O46">
        <v>0.74407376277329296</v>
      </c>
      <c r="P46">
        <v>1.50858637395589</v>
      </c>
      <c r="Q46">
        <v>1.5257594717476299</v>
      </c>
      <c r="R46">
        <v>1.3105732419336</v>
      </c>
      <c r="S46">
        <v>3.0598037905264199</v>
      </c>
      <c r="T46">
        <v>2.4175036261325098</v>
      </c>
      <c r="U46">
        <v>2.8618369561124299</v>
      </c>
      <c r="V46">
        <v>0.88772800805129426</v>
      </c>
      <c r="W46">
        <v>1.6993790443398082</v>
      </c>
      <c r="X46">
        <v>1.7187240437495235</v>
      </c>
      <c r="Y46">
        <v>1.4763229615910385</v>
      </c>
      <c r="Z46">
        <v>3.4467807287540486</v>
      </c>
      <c r="AA46">
        <v>2.7232481167731986</v>
      </c>
      <c r="AB46">
        <v>3.2237767989258583</v>
      </c>
      <c r="AC46">
        <v>0.76500767971353933</v>
      </c>
      <c r="AD46">
        <v>0.78133792604154451</v>
      </c>
      <c r="AE46">
        <v>0.56200836104458696</v>
      </c>
      <c r="AF46">
        <v>1.7852495227837548</v>
      </c>
      <c r="AG46">
        <v>1.4453284331826375</v>
      </c>
      <c r="AH46">
        <v>1.6887518610402319</v>
      </c>
      <c r="AI46">
        <v>0.70278465559989023</v>
      </c>
      <c r="AJ46">
        <v>1.6397766056688747</v>
      </c>
      <c r="AK46">
        <v>0.5223207958627647</v>
      </c>
      <c r="AL46">
        <v>1.9145322336787476</v>
      </c>
      <c r="AM46">
        <v>-0.93699195006898439</v>
      </c>
      <c r="AN46">
        <v>0.93699195006898439</v>
      </c>
      <c r="AO46">
        <v>1.404124107108095</v>
      </c>
      <c r="AP46">
        <v>3.6433448530862469</v>
      </c>
      <c r="AQ46" t="s">
        <v>2746</v>
      </c>
      <c r="AR46" t="s">
        <v>3941</v>
      </c>
      <c r="AS46" t="s">
        <v>5</v>
      </c>
      <c r="AT46" t="s">
        <v>3940</v>
      </c>
    </row>
    <row r="47" spans="1:46" x14ac:dyDescent="0.25">
      <c r="A47" t="s">
        <v>2910</v>
      </c>
      <c r="B47">
        <v>1115916</v>
      </c>
      <c r="C47">
        <v>4156</v>
      </c>
      <c r="D47">
        <v>4082</v>
      </c>
      <c r="E47">
        <v>3566</v>
      </c>
      <c r="F47">
        <v>3934.6666666666665</v>
      </c>
      <c r="G47">
        <v>7209</v>
      </c>
      <c r="H47">
        <v>7749</v>
      </c>
      <c r="I47">
        <v>6506</v>
      </c>
      <c r="J47">
        <v>11174</v>
      </c>
      <c r="K47">
        <v>9999</v>
      </c>
      <c r="L47">
        <v>11451</v>
      </c>
      <c r="M47">
        <v>1.50473979153832</v>
      </c>
      <c r="N47">
        <v>1.35725855242702</v>
      </c>
      <c r="O47">
        <v>1.3064509030449101</v>
      </c>
      <c r="P47">
        <v>2.59073912098216</v>
      </c>
      <c r="Q47">
        <v>2.29933795414617</v>
      </c>
      <c r="R47">
        <v>2.4469491395368999</v>
      </c>
      <c r="S47">
        <v>4.1875955503580897</v>
      </c>
      <c r="T47">
        <v>3.9806421356396702</v>
      </c>
      <c r="U47">
        <v>4.7068611701016998</v>
      </c>
      <c r="V47">
        <v>1.3894830823367501</v>
      </c>
      <c r="W47">
        <v>1.8645344833023867</v>
      </c>
      <c r="X47">
        <v>1.6548153650631572</v>
      </c>
      <c r="Y47">
        <v>1.7610499693323118</v>
      </c>
      <c r="Z47">
        <v>3.0137794432988994</v>
      </c>
      <c r="AA47">
        <v>2.8648367052769457</v>
      </c>
      <c r="AB47">
        <v>3.3874908085861546</v>
      </c>
      <c r="AC47">
        <v>0.89881547902590542</v>
      </c>
      <c r="AD47">
        <v>0.72667025826068599</v>
      </c>
      <c r="AE47">
        <v>0.81643584584438444</v>
      </c>
      <c r="AF47">
        <v>1.5915738403923192</v>
      </c>
      <c r="AG47">
        <v>1.5184529081964406</v>
      </c>
      <c r="AH47">
        <v>1.7602170319498558</v>
      </c>
      <c r="AI47">
        <v>0.81397386104365854</v>
      </c>
      <c r="AJ47">
        <v>1.6234145935128719</v>
      </c>
      <c r="AK47">
        <v>0.57060301201210184</v>
      </c>
      <c r="AL47">
        <v>1.7525319336708849</v>
      </c>
      <c r="AM47">
        <v>-0.80944073246921344</v>
      </c>
      <c r="AN47">
        <v>0.80944073246921344</v>
      </c>
      <c r="AO47">
        <v>1.6395625442615536</v>
      </c>
      <c r="AP47">
        <v>3.6069859019746695</v>
      </c>
      <c r="AQ47" t="s">
        <v>2524</v>
      </c>
      <c r="AR47" t="s">
        <v>3942</v>
      </c>
      <c r="AS47" t="s">
        <v>5</v>
      </c>
      <c r="AT47" t="s">
        <v>2910</v>
      </c>
    </row>
    <row r="48" spans="1:46" x14ac:dyDescent="0.25">
      <c r="A48" t="s">
        <v>3009</v>
      </c>
      <c r="B48">
        <v>1120747</v>
      </c>
      <c r="C48">
        <v>1325</v>
      </c>
      <c r="D48">
        <v>1500</v>
      </c>
      <c r="E48">
        <v>1194</v>
      </c>
      <c r="F48">
        <v>1339.6666666666667</v>
      </c>
      <c r="G48">
        <v>2688</v>
      </c>
      <c r="H48">
        <v>3068</v>
      </c>
      <c r="I48">
        <v>2258</v>
      </c>
      <c r="J48">
        <v>3757</v>
      </c>
      <c r="K48">
        <v>3477</v>
      </c>
      <c r="L48">
        <v>3807</v>
      </c>
      <c r="M48">
        <v>0.62897543685822299</v>
      </c>
      <c r="N48">
        <v>0.65390218115238297</v>
      </c>
      <c r="O48">
        <v>0.57351927945048398</v>
      </c>
      <c r="P48">
        <v>1.2665136137642901</v>
      </c>
      <c r="Q48">
        <v>1.19356051412346</v>
      </c>
      <c r="R48">
        <v>1.11343985232774</v>
      </c>
      <c r="S48">
        <v>1.84598937953297</v>
      </c>
      <c r="T48">
        <v>1.8148185029052799</v>
      </c>
      <c r="U48">
        <v>2.0516477176150301</v>
      </c>
      <c r="V48">
        <v>0.61879896582036331</v>
      </c>
      <c r="W48">
        <v>2.0467287175976918</v>
      </c>
      <c r="X48">
        <v>1.9288340479708386</v>
      </c>
      <c r="Y48">
        <v>1.7993563561497135</v>
      </c>
      <c r="Z48">
        <v>2.9831810999969557</v>
      </c>
      <c r="AA48">
        <v>2.932807912016</v>
      </c>
      <c r="AB48">
        <v>3.3155319109092067</v>
      </c>
      <c r="AC48">
        <v>1.0333198939036743</v>
      </c>
      <c r="AD48">
        <v>0.94772902287448679</v>
      </c>
      <c r="AE48">
        <v>0.84748093552628634</v>
      </c>
      <c r="AF48">
        <v>1.5768515620300916</v>
      </c>
      <c r="AG48">
        <v>1.5522825830426903</v>
      </c>
      <c r="AH48">
        <v>1.7292403405254331</v>
      </c>
      <c r="AI48">
        <v>0.94284328410148255</v>
      </c>
      <c r="AJ48">
        <v>1.6194581618660717</v>
      </c>
      <c r="AK48">
        <v>0.62563152784610609</v>
      </c>
      <c r="AL48">
        <v>1.5983849206620893</v>
      </c>
      <c r="AM48">
        <v>-0.67661487776458917</v>
      </c>
      <c r="AN48">
        <v>0.67661487776458917</v>
      </c>
      <c r="AO48">
        <v>1.9124380940103662</v>
      </c>
      <c r="AP48">
        <v>3.5981940918078785</v>
      </c>
      <c r="AQ48" t="s">
        <v>2645</v>
      </c>
      <c r="AR48" t="s">
        <v>3943</v>
      </c>
      <c r="AS48" t="s">
        <v>3944</v>
      </c>
      <c r="AT48" t="s">
        <v>3009</v>
      </c>
    </row>
    <row r="49" spans="1:46" x14ac:dyDescent="0.25">
      <c r="A49" t="s">
        <v>2908</v>
      </c>
      <c r="B49">
        <v>2004935</v>
      </c>
      <c r="C49">
        <v>5796</v>
      </c>
      <c r="D49">
        <v>5157</v>
      </c>
      <c r="E49">
        <v>4729</v>
      </c>
      <c r="F49">
        <v>5227.333333333333</v>
      </c>
      <c r="G49">
        <v>9462</v>
      </c>
      <c r="H49">
        <v>10144</v>
      </c>
      <c r="I49">
        <v>8455</v>
      </c>
      <c r="J49">
        <v>14718</v>
      </c>
      <c r="K49">
        <v>13687</v>
      </c>
      <c r="L49">
        <v>14227</v>
      </c>
      <c r="M49">
        <v>2.09852546481138</v>
      </c>
      <c r="N49">
        <v>1.7146943544503099</v>
      </c>
      <c r="O49">
        <v>1.7325312171899601</v>
      </c>
      <c r="P49">
        <v>3.4004124792250199</v>
      </c>
      <c r="Q49">
        <v>3.0099992524014398</v>
      </c>
      <c r="R49">
        <v>3.1799807830901501</v>
      </c>
      <c r="S49">
        <v>5.5157536522436299</v>
      </c>
      <c r="T49">
        <v>5.44884977602762</v>
      </c>
      <c r="U49">
        <v>5.8479184234596904</v>
      </c>
      <c r="V49">
        <v>1.8485836788172165</v>
      </c>
      <c r="W49">
        <v>1.8394690584960229</v>
      </c>
      <c r="X49">
        <v>1.6282731947126865</v>
      </c>
      <c r="Y49">
        <v>1.72022549994859</v>
      </c>
      <c r="Z49">
        <v>2.9837727745020377</v>
      </c>
      <c r="AA49">
        <v>2.9475808092787932</v>
      </c>
      <c r="AB49">
        <v>3.1634588633831155</v>
      </c>
      <c r="AC49">
        <v>0.8792894091025274</v>
      </c>
      <c r="AD49">
        <v>0.70334277797691735</v>
      </c>
      <c r="AE49">
        <v>0.78259769651658007</v>
      </c>
      <c r="AF49">
        <v>1.5771376731330273</v>
      </c>
      <c r="AG49">
        <v>1.5595313658929661</v>
      </c>
      <c r="AH49">
        <v>1.6615028356254664</v>
      </c>
      <c r="AI49">
        <v>0.7884099611986749</v>
      </c>
      <c r="AJ49">
        <v>1.5993906248838199</v>
      </c>
      <c r="AK49">
        <v>0.56999427587872531</v>
      </c>
      <c r="AL49">
        <v>1.7544035831910088</v>
      </c>
      <c r="AM49">
        <v>-0.81098066368514488</v>
      </c>
      <c r="AN49">
        <v>0.81098066368514499</v>
      </c>
      <c r="AO49">
        <v>1.585432068168761</v>
      </c>
      <c r="AP49">
        <v>3.5536008847431972</v>
      </c>
      <c r="AQ49" t="s">
        <v>2524</v>
      </c>
      <c r="AR49" t="s">
        <v>3942</v>
      </c>
      <c r="AS49" t="s">
        <v>5</v>
      </c>
      <c r="AT49" t="s">
        <v>2908</v>
      </c>
    </row>
    <row r="50" spans="1:46" x14ac:dyDescent="0.25">
      <c r="A50" t="s">
        <v>2949</v>
      </c>
      <c r="B50">
        <v>1117204</v>
      </c>
      <c r="C50">
        <v>7651</v>
      </c>
      <c r="D50">
        <v>8078</v>
      </c>
      <c r="E50">
        <v>7131</v>
      </c>
      <c r="F50">
        <v>7620</v>
      </c>
      <c r="G50">
        <v>13677</v>
      </c>
      <c r="H50">
        <v>14903</v>
      </c>
      <c r="I50">
        <v>12752</v>
      </c>
      <c r="J50">
        <v>20451</v>
      </c>
      <c r="K50">
        <v>19139</v>
      </c>
      <c r="L50">
        <v>20782</v>
      </c>
      <c r="M50">
        <v>2.30455239365733</v>
      </c>
      <c r="N50">
        <v>2.2344773298787701</v>
      </c>
      <c r="O50">
        <v>2.17342525124843</v>
      </c>
      <c r="P50">
        <v>4.0890462427709497</v>
      </c>
      <c r="Q50">
        <v>3.6788608906247702</v>
      </c>
      <c r="R50">
        <v>3.9899890615385201</v>
      </c>
      <c r="S50">
        <v>6.3760707703070896</v>
      </c>
      <c r="T50">
        <v>6.3386726984117097</v>
      </c>
      <c r="U50">
        <v>7.1065339012775501</v>
      </c>
      <c r="V50">
        <v>2.2374849915948434</v>
      </c>
      <c r="W50">
        <v>1.827518959068567</v>
      </c>
      <c r="X50">
        <v>1.6441946669785423</v>
      </c>
      <c r="Y50">
        <v>1.7832472961950552</v>
      </c>
      <c r="Z50">
        <v>2.8496596823035354</v>
      </c>
      <c r="AA50">
        <v>2.8329453481131979</v>
      </c>
      <c r="AB50">
        <v>3.1761258412786613</v>
      </c>
      <c r="AC50">
        <v>0.86988637307912031</v>
      </c>
      <c r="AD50">
        <v>0.71738111924974601</v>
      </c>
      <c r="AE50">
        <v>0.8345067861120431</v>
      </c>
      <c r="AF50">
        <v>1.5107896371830207</v>
      </c>
      <c r="AG50">
        <v>1.5023027701711509</v>
      </c>
      <c r="AH50">
        <v>1.6672680746320068</v>
      </c>
      <c r="AI50">
        <v>0.80725809281363647</v>
      </c>
      <c r="AJ50">
        <v>1.5601201606620594</v>
      </c>
      <c r="AK50">
        <v>0.59342513188009072</v>
      </c>
      <c r="AL50">
        <v>1.6851325403624178</v>
      </c>
      <c r="AM50">
        <v>-0.75286206784842269</v>
      </c>
      <c r="AN50">
        <v>0.75286206784842291</v>
      </c>
      <c r="AO50">
        <v>1.6253421892365247</v>
      </c>
      <c r="AP50">
        <v>3.4663357687443619</v>
      </c>
      <c r="AQ50" t="s">
        <v>2364</v>
      </c>
      <c r="AR50" t="s">
        <v>3945</v>
      </c>
      <c r="AS50" t="s">
        <v>2364</v>
      </c>
      <c r="AT50" t="s">
        <v>2949</v>
      </c>
    </row>
    <row r="51" spans="1:46" x14ac:dyDescent="0.25">
      <c r="A51" t="s">
        <v>3014</v>
      </c>
      <c r="B51">
        <v>2000407</v>
      </c>
      <c r="C51">
        <v>1448</v>
      </c>
      <c r="D51">
        <v>1594</v>
      </c>
      <c r="E51">
        <v>1361</v>
      </c>
      <c r="F51">
        <v>1467.6666666666667</v>
      </c>
      <c r="G51">
        <v>3091</v>
      </c>
      <c r="H51">
        <v>3321</v>
      </c>
      <c r="I51">
        <v>2656</v>
      </c>
      <c r="J51">
        <v>4355</v>
      </c>
      <c r="K51">
        <v>3561</v>
      </c>
      <c r="L51">
        <v>3670</v>
      </c>
      <c r="M51">
        <v>0.68736334533638299</v>
      </c>
      <c r="N51">
        <v>0.69488005117126606</v>
      </c>
      <c r="O51">
        <v>0.65373512506876796</v>
      </c>
      <c r="P51">
        <v>1.45639642118505</v>
      </c>
      <c r="Q51">
        <v>1.29198646264799</v>
      </c>
      <c r="R51">
        <v>1.30969718679472</v>
      </c>
      <c r="S51">
        <v>2.13981467869738</v>
      </c>
      <c r="T51">
        <v>1.8586622631135199</v>
      </c>
      <c r="U51">
        <v>1.9778164233378399</v>
      </c>
      <c r="V51">
        <v>0.67865950719213897</v>
      </c>
      <c r="W51">
        <v>2.145989860527691</v>
      </c>
      <c r="X51">
        <v>1.9037329455434988</v>
      </c>
      <c r="Y51">
        <v>1.9298295727314176</v>
      </c>
      <c r="Z51">
        <v>3.1530018455802247</v>
      </c>
      <c r="AA51">
        <v>2.7387257430511527</v>
      </c>
      <c r="AB51">
        <v>2.9142985582280949</v>
      </c>
      <c r="AC51">
        <v>1.1016432595981742</v>
      </c>
      <c r="AD51">
        <v>0.92883111248930972</v>
      </c>
      <c r="AE51">
        <v>0.94847344571524994</v>
      </c>
      <c r="AF51">
        <v>1.6567260144895821</v>
      </c>
      <c r="AG51">
        <v>1.4535048012931662</v>
      </c>
      <c r="AH51">
        <v>1.5431486833087851</v>
      </c>
      <c r="AI51">
        <v>0.99298260593424459</v>
      </c>
      <c r="AJ51">
        <v>1.5511264996971779</v>
      </c>
      <c r="AK51">
        <v>0.67917539824342932</v>
      </c>
      <c r="AL51">
        <v>1.4723737087449404</v>
      </c>
      <c r="AM51">
        <v>-0.55814389376293327</v>
      </c>
      <c r="AN51">
        <v>0.55814389376293316</v>
      </c>
      <c r="AO51">
        <v>2.0186059861643377</v>
      </c>
      <c r="AP51">
        <v>3.4463504468769495</v>
      </c>
      <c r="AQ51" t="s">
        <v>2645</v>
      </c>
      <c r="AR51" t="s">
        <v>3943</v>
      </c>
      <c r="AS51" t="s">
        <v>3944</v>
      </c>
      <c r="AT51" t="s">
        <v>3014</v>
      </c>
    </row>
    <row r="52" spans="1:46" x14ac:dyDescent="0.25">
      <c r="A52" t="s">
        <v>2955</v>
      </c>
      <c r="B52">
        <v>2003389</v>
      </c>
      <c r="C52">
        <v>7925</v>
      </c>
      <c r="D52">
        <v>8502</v>
      </c>
      <c r="E52">
        <v>7411</v>
      </c>
      <c r="F52">
        <v>7946</v>
      </c>
      <c r="G52">
        <v>14071</v>
      </c>
      <c r="H52">
        <v>15449</v>
      </c>
      <c r="I52">
        <v>13429</v>
      </c>
      <c r="J52">
        <v>21152</v>
      </c>
      <c r="K52">
        <v>18854</v>
      </c>
      <c r="L52">
        <v>21105</v>
      </c>
      <c r="M52">
        <v>2.3870837432668099</v>
      </c>
      <c r="N52">
        <v>2.3517611114916201</v>
      </c>
      <c r="O52">
        <v>2.2587651853880399</v>
      </c>
      <c r="P52">
        <v>4.2068413893419603</v>
      </c>
      <c r="Q52">
        <v>3.8136430181347398</v>
      </c>
      <c r="R52">
        <v>4.2018164293758504</v>
      </c>
      <c r="S52">
        <v>6.5946236826333999</v>
      </c>
      <c r="T52">
        <v>6.2442831420583298</v>
      </c>
      <c r="U52">
        <v>7.2169857562536102</v>
      </c>
      <c r="V52">
        <v>2.3325366800488232</v>
      </c>
      <c r="W52">
        <v>1.8035477964076025</v>
      </c>
      <c r="X52">
        <v>1.6349766547100624</v>
      </c>
      <c r="Y52">
        <v>1.8013935066126809</v>
      </c>
      <c r="Z52">
        <v>2.827232574321346</v>
      </c>
      <c r="AA52">
        <v>2.6770353475974611</v>
      </c>
      <c r="AB52">
        <v>3.0940502749575405</v>
      </c>
      <c r="AC52">
        <v>0.85083765696330105</v>
      </c>
      <c r="AD52">
        <v>0.70927003610594275</v>
      </c>
      <c r="AE52">
        <v>0.84911336615660216</v>
      </c>
      <c r="AF52">
        <v>1.4993905672931751</v>
      </c>
      <c r="AG52">
        <v>1.420636188462026</v>
      </c>
      <c r="AH52">
        <v>1.6294966392053853</v>
      </c>
      <c r="AI52">
        <v>0.80307368640861532</v>
      </c>
      <c r="AJ52">
        <v>1.5165077983201956</v>
      </c>
      <c r="AK52">
        <v>0.60986671652624191</v>
      </c>
      <c r="AL52">
        <v>1.6397025331959907</v>
      </c>
      <c r="AM52">
        <v>-0.71343411191158002</v>
      </c>
      <c r="AN52">
        <v>0.71343411191158013</v>
      </c>
      <c r="AO52">
        <v>1.6164818857521965</v>
      </c>
      <c r="AP52">
        <v>3.3694222757626036</v>
      </c>
      <c r="AQ52" t="s">
        <v>2364</v>
      </c>
      <c r="AR52" t="s">
        <v>3945</v>
      </c>
      <c r="AS52" t="s">
        <v>2364</v>
      </c>
      <c r="AT52" t="s">
        <v>2955</v>
      </c>
    </row>
    <row r="53" spans="1:46" x14ac:dyDescent="0.25">
      <c r="A53" t="s">
        <v>2806</v>
      </c>
      <c r="B53">
        <v>2006826</v>
      </c>
      <c r="C53">
        <v>808</v>
      </c>
      <c r="D53">
        <v>842</v>
      </c>
      <c r="E53">
        <v>753</v>
      </c>
      <c r="F53">
        <v>801</v>
      </c>
      <c r="G53">
        <v>1408</v>
      </c>
      <c r="H53">
        <v>1729</v>
      </c>
      <c r="I53">
        <v>1369</v>
      </c>
      <c r="J53">
        <v>2157</v>
      </c>
      <c r="K53">
        <v>1827</v>
      </c>
      <c r="L53">
        <v>2174</v>
      </c>
      <c r="M53">
        <v>0.88526985067321295</v>
      </c>
      <c r="N53">
        <v>0.84718864135942895</v>
      </c>
      <c r="O53">
        <v>0.83480526045141401</v>
      </c>
      <c r="P53">
        <v>1.5311923784552699</v>
      </c>
      <c r="Q53">
        <v>1.55249634629872</v>
      </c>
      <c r="R53">
        <v>1.55809085309413</v>
      </c>
      <c r="S53">
        <v>2.4461588385848101</v>
      </c>
      <c r="T53">
        <v>2.2009671519701901</v>
      </c>
      <c r="U53">
        <v>2.7041200000153101</v>
      </c>
      <c r="V53">
        <v>0.85575458416135197</v>
      </c>
      <c r="W53">
        <v>1.7892891335847809</v>
      </c>
      <c r="X53">
        <v>1.8141840838868331</v>
      </c>
      <c r="Y53">
        <v>1.8207215969763979</v>
      </c>
      <c r="Z53">
        <v>2.8584817234512045</v>
      </c>
      <c r="AA53">
        <v>2.5719606914255211</v>
      </c>
      <c r="AB53">
        <v>3.1599246443597782</v>
      </c>
      <c r="AC53">
        <v>0.83938653321692092</v>
      </c>
      <c r="AD53">
        <v>0.85932085246855316</v>
      </c>
      <c r="AE53">
        <v>0.86451033946589462</v>
      </c>
      <c r="AF53">
        <v>1.5152490660034821</v>
      </c>
      <c r="AG53">
        <v>1.3628685933972642</v>
      </c>
      <c r="AH53">
        <v>1.6598901544451876</v>
      </c>
      <c r="AI53">
        <v>0.85440590838378949</v>
      </c>
      <c r="AJ53">
        <v>1.5126692712819778</v>
      </c>
      <c r="AK53">
        <v>0.63364057984594013</v>
      </c>
      <c r="AL53">
        <v>1.5781817513062919</v>
      </c>
      <c r="AM53">
        <v>-0.6582633628981881</v>
      </c>
      <c r="AN53">
        <v>0.6582633628981881</v>
      </c>
      <c r="AO53">
        <v>1.7251756934758382</v>
      </c>
      <c r="AP53">
        <v>3.3608924680841619</v>
      </c>
      <c r="AQ53" t="s">
        <v>3946</v>
      </c>
      <c r="AR53" t="s">
        <v>3947</v>
      </c>
      <c r="AS53" t="s">
        <v>3704</v>
      </c>
      <c r="AT53" t="s">
        <v>2806</v>
      </c>
    </row>
    <row r="54" spans="1:46" x14ac:dyDescent="0.25">
      <c r="A54" t="s">
        <v>2938</v>
      </c>
      <c r="B54">
        <v>2006199</v>
      </c>
      <c r="C54">
        <v>2063</v>
      </c>
      <c r="D54">
        <v>2067</v>
      </c>
      <c r="E54">
        <v>1846</v>
      </c>
      <c r="F54">
        <v>1992</v>
      </c>
      <c r="G54">
        <v>3100</v>
      </c>
      <c r="H54">
        <v>4274</v>
      </c>
      <c r="I54">
        <v>3192</v>
      </c>
      <c r="J54">
        <v>5366</v>
      </c>
      <c r="K54">
        <v>4685</v>
      </c>
      <c r="L54">
        <v>5113</v>
      </c>
      <c r="M54">
        <v>2.1678204832869898</v>
      </c>
      <c r="N54">
        <v>1.9946572688219499</v>
      </c>
      <c r="O54">
        <v>1.9628254121537401</v>
      </c>
      <c r="P54">
        <v>3.2333191333535298</v>
      </c>
      <c r="Q54">
        <v>3.6806954625401702</v>
      </c>
      <c r="R54">
        <v>3.4842714876456999</v>
      </c>
      <c r="S54">
        <v>5.8363986959487599</v>
      </c>
      <c r="T54">
        <v>5.4130792246923702</v>
      </c>
      <c r="U54">
        <v>6.0996088759231402</v>
      </c>
      <c r="V54">
        <v>2.0417677214208934</v>
      </c>
      <c r="W54">
        <v>1.5835881326909311</v>
      </c>
      <c r="X54">
        <v>1.8027003874753811</v>
      </c>
      <c r="Y54">
        <v>1.706497487981125</v>
      </c>
      <c r="Z54">
        <v>2.8585027741976115</v>
      </c>
      <c r="AA54">
        <v>2.6511728870536442</v>
      </c>
      <c r="AB54">
        <v>2.987415665322763</v>
      </c>
      <c r="AC54">
        <v>0.66319716105598603</v>
      </c>
      <c r="AD54">
        <v>0.8501596378008448</v>
      </c>
      <c r="AE54">
        <v>0.77103829074510488</v>
      </c>
      <c r="AF54">
        <v>1.5152596904183151</v>
      </c>
      <c r="AG54">
        <v>1.4066307536310909</v>
      </c>
      <c r="AH54">
        <v>1.5788979864195893</v>
      </c>
      <c r="AI54">
        <v>0.7614650298673119</v>
      </c>
      <c r="AJ54">
        <v>1.5002628101563318</v>
      </c>
      <c r="AK54">
        <v>0.59923849885874536</v>
      </c>
      <c r="AL54">
        <v>1.6687846356742901</v>
      </c>
      <c r="AM54">
        <v>-0.73879778028901977</v>
      </c>
      <c r="AN54">
        <v>0.73879778028901955</v>
      </c>
      <c r="AO54">
        <v>1.5283773163469068</v>
      </c>
      <c r="AP54">
        <v>3.3333233702718519</v>
      </c>
      <c r="AQ54" t="s">
        <v>2930</v>
      </c>
      <c r="AR54" t="s">
        <v>3948</v>
      </c>
      <c r="AS54" t="s">
        <v>2930</v>
      </c>
      <c r="AT54" t="s">
        <v>2938</v>
      </c>
    </row>
    <row r="55" spans="1:46" x14ac:dyDescent="0.25">
      <c r="A55" t="s">
        <v>2811</v>
      </c>
      <c r="B55">
        <v>2007272</v>
      </c>
      <c r="C55">
        <v>388</v>
      </c>
      <c r="D55">
        <v>417</v>
      </c>
      <c r="E55">
        <v>334</v>
      </c>
      <c r="F55">
        <v>379.66666666666669</v>
      </c>
      <c r="G55">
        <v>644</v>
      </c>
      <c r="H55">
        <v>875</v>
      </c>
      <c r="I55">
        <v>569</v>
      </c>
      <c r="J55">
        <v>863</v>
      </c>
      <c r="K55">
        <v>918</v>
      </c>
      <c r="L55">
        <v>1089</v>
      </c>
      <c r="M55">
        <v>1.22872765724458</v>
      </c>
      <c r="N55">
        <v>1.2127287766780299</v>
      </c>
      <c r="O55">
        <v>1.07027717304395</v>
      </c>
      <c r="P55">
        <v>2.0242892391229699</v>
      </c>
      <c r="Q55">
        <v>2.2709273547572901</v>
      </c>
      <c r="R55">
        <v>1.8718075360640001</v>
      </c>
      <c r="S55">
        <v>2.82881730329684</v>
      </c>
      <c r="T55">
        <v>3.1965189989002201</v>
      </c>
      <c r="U55">
        <v>3.9151994901357199</v>
      </c>
      <c r="V55">
        <v>1.1705778689888533</v>
      </c>
      <c r="W55">
        <v>1.7293076289504377</v>
      </c>
      <c r="X55">
        <v>1.9400053724908708</v>
      </c>
      <c r="Y55">
        <v>1.5990457240412976</v>
      </c>
      <c r="Z55">
        <v>2.4165989963063081</v>
      </c>
      <c r="AA55">
        <v>2.7307188044323589</v>
      </c>
      <c r="AB55">
        <v>3.3446723997248249</v>
      </c>
      <c r="AC55">
        <v>0.7901945348468663</v>
      </c>
      <c r="AD55">
        <v>0.95606064769859078</v>
      </c>
      <c r="AE55">
        <v>0.67721119266720531</v>
      </c>
      <c r="AF55">
        <v>1.2729780961746124</v>
      </c>
      <c r="AG55">
        <v>1.4492807603362112</v>
      </c>
      <c r="AH55">
        <v>1.7418649102874175</v>
      </c>
      <c r="AI55">
        <v>0.80782212507088735</v>
      </c>
      <c r="AJ55">
        <v>1.4880412555994138</v>
      </c>
      <c r="AK55">
        <v>0.62407047736904453</v>
      </c>
      <c r="AL55">
        <v>1.6023831222008751</v>
      </c>
      <c r="AM55">
        <v>-0.68021913052852645</v>
      </c>
      <c r="AN55">
        <v>0.68021913052852656</v>
      </c>
      <c r="AO55">
        <v>1.6265365036721868</v>
      </c>
      <c r="AP55">
        <v>3.306165163786873</v>
      </c>
      <c r="AQ55" t="s">
        <v>5</v>
      </c>
      <c r="AR55" t="s">
        <v>3949</v>
      </c>
      <c r="AS55" t="s">
        <v>5</v>
      </c>
      <c r="AT55" t="s">
        <v>2811</v>
      </c>
    </row>
    <row r="56" spans="1:46" x14ac:dyDescent="0.25">
      <c r="A56" t="s">
        <v>2928</v>
      </c>
      <c r="B56">
        <v>1115489</v>
      </c>
      <c r="C56">
        <v>1617</v>
      </c>
      <c r="D56">
        <v>1635</v>
      </c>
      <c r="E56">
        <v>1304</v>
      </c>
      <c r="F56">
        <v>1518.6666666666667</v>
      </c>
      <c r="G56">
        <v>2077</v>
      </c>
      <c r="H56">
        <v>2842</v>
      </c>
      <c r="I56">
        <v>2147</v>
      </c>
      <c r="J56">
        <v>4063</v>
      </c>
      <c r="K56">
        <v>3583</v>
      </c>
      <c r="L56">
        <v>3785</v>
      </c>
      <c r="M56">
        <v>1.6991593414808801</v>
      </c>
      <c r="N56">
        <v>1.57777679464145</v>
      </c>
      <c r="O56">
        <v>1.3865245598312399</v>
      </c>
      <c r="P56">
        <v>2.1663238193468701</v>
      </c>
      <c r="Q56">
        <v>2.4474816341926</v>
      </c>
      <c r="R56">
        <v>2.3435873696664502</v>
      </c>
      <c r="S56">
        <v>4.4191740405590396</v>
      </c>
      <c r="T56">
        <v>4.1398213152769996</v>
      </c>
      <c r="U56">
        <v>4.5153568541695801</v>
      </c>
      <c r="V56">
        <v>1.5544868986511899</v>
      </c>
      <c r="W56">
        <v>1.3935941314311262</v>
      </c>
      <c r="X56">
        <v>1.5744626965439537</v>
      </c>
      <c r="Y56">
        <v>1.5076276112072438</v>
      </c>
      <c r="Z56">
        <v>2.8428506180357682</v>
      </c>
      <c r="AA56">
        <v>2.6631432653881317</v>
      </c>
      <c r="AB56">
        <v>2.9047249340521959</v>
      </c>
      <c r="AC56">
        <v>0.47881045372433045</v>
      </c>
      <c r="AD56">
        <v>0.65485957636910863</v>
      </c>
      <c r="AE56">
        <v>0.59228012236682392</v>
      </c>
      <c r="AF56">
        <v>1.5073382923741749</v>
      </c>
      <c r="AG56">
        <v>1.4131300412805698</v>
      </c>
      <c r="AH56">
        <v>1.5384015525910322</v>
      </c>
      <c r="AI56">
        <v>0.57531671748675428</v>
      </c>
      <c r="AJ56">
        <v>1.4862899620819257</v>
      </c>
      <c r="AK56">
        <v>0.53182619930250763</v>
      </c>
      <c r="AL56">
        <v>1.8803135334654524</v>
      </c>
      <c r="AM56">
        <v>-0.91097324459517148</v>
      </c>
      <c r="AN56">
        <v>0.91097324459517148</v>
      </c>
      <c r="AO56">
        <v>1.1342161424207504</v>
      </c>
      <c r="AP56">
        <v>3.302273515572872</v>
      </c>
      <c r="AQ56" t="s">
        <v>2930</v>
      </c>
      <c r="AR56" t="s">
        <v>3948</v>
      </c>
      <c r="AS56" t="s">
        <v>2930</v>
      </c>
      <c r="AT56" t="s">
        <v>2928</v>
      </c>
    </row>
    <row r="57" spans="1:46" x14ac:dyDescent="0.25">
      <c r="A57" t="s">
        <v>2827</v>
      </c>
      <c r="B57">
        <v>2007419</v>
      </c>
      <c r="C57">
        <v>2256</v>
      </c>
      <c r="D57">
        <v>2477</v>
      </c>
      <c r="E57">
        <v>2112</v>
      </c>
      <c r="F57">
        <v>2281.6666666666665</v>
      </c>
      <c r="G57">
        <v>3833</v>
      </c>
      <c r="H57">
        <v>4247</v>
      </c>
      <c r="I57">
        <v>3417</v>
      </c>
      <c r="J57">
        <v>5539</v>
      </c>
      <c r="K57">
        <v>5317</v>
      </c>
      <c r="L57">
        <v>5736</v>
      </c>
      <c r="M57">
        <v>6.0293397418597303</v>
      </c>
      <c r="N57">
        <v>6.0793953543116599</v>
      </c>
      <c r="O57">
        <v>5.7115037011949799</v>
      </c>
      <c r="P57">
        <v>10.1679235218784</v>
      </c>
      <c r="Q57">
        <v>9.3021685050075202</v>
      </c>
      <c r="R57">
        <v>9.4863830389658403</v>
      </c>
      <c r="S57">
        <v>15.3225914458391</v>
      </c>
      <c r="T57">
        <v>15.6245681205955</v>
      </c>
      <c r="U57">
        <v>17.4037129264855</v>
      </c>
      <c r="V57">
        <v>5.9400795991221242</v>
      </c>
      <c r="W57">
        <v>1.7117486983475949</v>
      </c>
      <c r="X57">
        <v>1.5660006486078526</v>
      </c>
      <c r="Y57">
        <v>1.5970127808334116</v>
      </c>
      <c r="Z57">
        <v>2.5795262824598519</v>
      </c>
      <c r="AA57">
        <v>2.6303634252484818</v>
      </c>
      <c r="AB57">
        <v>2.9298787391767562</v>
      </c>
      <c r="AC57">
        <v>0.77547091537254409</v>
      </c>
      <c r="AD57">
        <v>0.64708481016607922</v>
      </c>
      <c r="AE57">
        <v>0.67537585862967053</v>
      </c>
      <c r="AF57">
        <v>1.3671061459987555</v>
      </c>
      <c r="AG57">
        <v>1.3952621438450195</v>
      </c>
      <c r="AH57">
        <v>1.5508409561121901</v>
      </c>
      <c r="AI57">
        <v>0.69931052805609806</v>
      </c>
      <c r="AJ57">
        <v>1.4377364153186551</v>
      </c>
      <c r="AK57">
        <v>0.59939298843426914</v>
      </c>
      <c r="AL57">
        <v>1.6683545174797494</v>
      </c>
      <c r="AM57">
        <v>-0.73842588726255709</v>
      </c>
      <c r="AN57">
        <v>0.7384258872625572</v>
      </c>
      <c r="AO57">
        <v>1.3967677890543979</v>
      </c>
      <c r="AP57">
        <v>3.1943799376786779</v>
      </c>
      <c r="AQ57" t="s">
        <v>3950</v>
      </c>
      <c r="AR57" t="s">
        <v>3951</v>
      </c>
      <c r="AS57" t="s">
        <v>244</v>
      </c>
      <c r="AT57" t="s">
        <v>2827</v>
      </c>
    </row>
    <row r="58" spans="1:46" x14ac:dyDescent="0.25">
      <c r="A58" t="s">
        <v>2824</v>
      </c>
      <c r="B58">
        <v>1114880</v>
      </c>
      <c r="C58">
        <v>1283</v>
      </c>
      <c r="D58">
        <v>1355</v>
      </c>
      <c r="E58">
        <v>1148</v>
      </c>
      <c r="F58">
        <v>1262</v>
      </c>
      <c r="G58">
        <v>1993</v>
      </c>
      <c r="H58">
        <v>2096</v>
      </c>
      <c r="I58">
        <v>1758</v>
      </c>
      <c r="J58">
        <v>3214</v>
      </c>
      <c r="K58">
        <v>2641</v>
      </c>
      <c r="L58">
        <v>3041</v>
      </c>
      <c r="M58">
        <v>1.40569457724472</v>
      </c>
      <c r="N58">
        <v>1.3633498919739</v>
      </c>
      <c r="O58">
        <v>1.2727177144730699</v>
      </c>
      <c r="P58">
        <v>2.1673767118333398</v>
      </c>
      <c r="Q58">
        <v>1.8820314296368501</v>
      </c>
      <c r="R58">
        <v>2.0008208325343202</v>
      </c>
      <c r="S58">
        <v>3.6448560534128802</v>
      </c>
      <c r="T58">
        <v>3.1815841534500602</v>
      </c>
      <c r="U58">
        <v>3.78253400186134</v>
      </c>
      <c r="V58">
        <v>1.3472540612305632</v>
      </c>
      <c r="W58">
        <v>1.6087364471209593</v>
      </c>
      <c r="X58">
        <v>1.3969387688598456</v>
      </c>
      <c r="Y58">
        <v>1.485110262504459</v>
      </c>
      <c r="Z58">
        <v>2.7053962265170082</v>
      </c>
      <c r="AA58">
        <v>2.3615324273315199</v>
      </c>
      <c r="AB58">
        <v>2.807587752533049</v>
      </c>
      <c r="AC58">
        <v>0.68592799444209662</v>
      </c>
      <c r="AD58">
        <v>0.48226878538714019</v>
      </c>
      <c r="AE58">
        <v>0.57057004837482128</v>
      </c>
      <c r="AF58">
        <v>1.4358399035415423</v>
      </c>
      <c r="AG58">
        <v>1.2397233459602857</v>
      </c>
      <c r="AH58">
        <v>1.4893311154720956</v>
      </c>
      <c r="AI58">
        <v>0.57958894273468597</v>
      </c>
      <c r="AJ58">
        <v>1.3882981216579744</v>
      </c>
      <c r="AK58">
        <v>0.57089242349267821</v>
      </c>
      <c r="AL58">
        <v>1.7516434950775366</v>
      </c>
      <c r="AM58">
        <v>-0.80870917892328842</v>
      </c>
      <c r="AN58">
        <v>0.80870917892328853</v>
      </c>
      <c r="AO58">
        <v>1.1432623985885695</v>
      </c>
      <c r="AP58">
        <v>3.0845203137455037</v>
      </c>
      <c r="AQ58" t="s">
        <v>3946</v>
      </c>
      <c r="AR58" t="s">
        <v>3947</v>
      </c>
      <c r="AS58" t="s">
        <v>244</v>
      </c>
      <c r="AT58" t="s">
        <v>2824</v>
      </c>
    </row>
    <row r="59" spans="1:46" x14ac:dyDescent="0.25">
      <c r="A59" t="s">
        <v>2745</v>
      </c>
      <c r="B59">
        <v>1114170</v>
      </c>
      <c r="C59">
        <v>264</v>
      </c>
      <c r="D59">
        <v>263</v>
      </c>
      <c r="E59">
        <v>236</v>
      </c>
      <c r="F59">
        <v>254.33333333333334</v>
      </c>
      <c r="G59">
        <v>472</v>
      </c>
      <c r="H59">
        <v>557</v>
      </c>
      <c r="I59">
        <v>333</v>
      </c>
      <c r="J59">
        <v>659</v>
      </c>
      <c r="K59">
        <v>589</v>
      </c>
      <c r="L59">
        <v>538</v>
      </c>
      <c r="M59">
        <v>0.64926627030098805</v>
      </c>
      <c r="N59">
        <v>0.59398897350481095</v>
      </c>
      <c r="O59">
        <v>0.58729567897825197</v>
      </c>
      <c r="P59">
        <v>1.1521889458045</v>
      </c>
      <c r="Q59">
        <v>1.1226526099913201</v>
      </c>
      <c r="R59">
        <v>0.850722981606024</v>
      </c>
      <c r="S59">
        <v>1.6775463377345401</v>
      </c>
      <c r="T59">
        <v>1.59274008477858</v>
      </c>
      <c r="U59">
        <v>1.5021153974521799</v>
      </c>
      <c r="V59">
        <v>0.61018364092801702</v>
      </c>
      <c r="W59">
        <v>1.8882658736182392</v>
      </c>
      <c r="X59">
        <v>1.8398602235286061</v>
      </c>
      <c r="Y59">
        <v>1.3942081113682023</v>
      </c>
      <c r="Z59">
        <v>2.7492483003693624</v>
      </c>
      <c r="AA59">
        <v>2.6102634976516432</v>
      </c>
      <c r="AB59">
        <v>2.4617431486161121</v>
      </c>
      <c r="AC59">
        <v>0.91706191488250499</v>
      </c>
      <c r="AD59">
        <v>0.87959616710734101</v>
      </c>
      <c r="AE59">
        <v>0.47944592622029719</v>
      </c>
      <c r="AF59">
        <v>1.459037210792123</v>
      </c>
      <c r="AG59">
        <v>1.3841954495412798</v>
      </c>
      <c r="AH59">
        <v>1.2996802429155419</v>
      </c>
      <c r="AI59">
        <v>0.75870133607004764</v>
      </c>
      <c r="AJ59">
        <v>1.3809709677496482</v>
      </c>
      <c r="AK59">
        <v>0.64964810426338926</v>
      </c>
      <c r="AL59">
        <v>1.539294878931204</v>
      </c>
      <c r="AM59">
        <v>-0.62226963167960059</v>
      </c>
      <c r="AN59">
        <v>0.62226963167960048</v>
      </c>
      <c r="AO59">
        <v>1.5225253116869071</v>
      </c>
      <c r="AP59">
        <v>3.0682382313096892</v>
      </c>
      <c r="AQ59" t="s">
        <v>2746</v>
      </c>
      <c r="AR59" t="s">
        <v>3941</v>
      </c>
      <c r="AS59" t="s">
        <v>5</v>
      </c>
      <c r="AT59" t="s">
        <v>2745</v>
      </c>
    </row>
    <row r="60" spans="1:46" x14ac:dyDescent="0.25">
      <c r="A60" t="s">
        <v>3038</v>
      </c>
      <c r="B60">
        <v>1120119</v>
      </c>
      <c r="C60">
        <v>342</v>
      </c>
      <c r="D60">
        <v>480</v>
      </c>
      <c r="E60">
        <v>343</v>
      </c>
      <c r="F60">
        <v>388.33333333333331</v>
      </c>
      <c r="G60">
        <v>754</v>
      </c>
      <c r="H60">
        <v>1025</v>
      </c>
      <c r="I60">
        <v>671</v>
      </c>
      <c r="J60">
        <v>890</v>
      </c>
      <c r="K60">
        <v>888</v>
      </c>
      <c r="L60">
        <v>910</v>
      </c>
      <c r="M60">
        <v>0.25753395589818601</v>
      </c>
      <c r="N60">
        <v>0.33193523097976302</v>
      </c>
      <c r="O60">
        <v>0.26135354830255603</v>
      </c>
      <c r="P60">
        <v>0.56356307433086505</v>
      </c>
      <c r="Q60">
        <v>0.63256264055733502</v>
      </c>
      <c r="R60">
        <v>0.52487505102970999</v>
      </c>
      <c r="S60">
        <v>0.693695049823152</v>
      </c>
      <c r="T60">
        <v>0.735244965278959</v>
      </c>
      <c r="U60">
        <v>0.777950371735464</v>
      </c>
      <c r="V60">
        <v>0.2836075783935017</v>
      </c>
      <c r="W60">
        <v>1.9871227613986</v>
      </c>
      <c r="X60">
        <v>2.2304151537151906</v>
      </c>
      <c r="Y60">
        <v>1.850708835084276</v>
      </c>
      <c r="Z60">
        <v>2.445967959504451</v>
      </c>
      <c r="AA60">
        <v>2.592472914312665</v>
      </c>
      <c r="AB60">
        <v>2.74305212907981</v>
      </c>
      <c r="AC60">
        <v>0.99068100282923011</v>
      </c>
      <c r="AD60">
        <v>1.1573122682000216</v>
      </c>
      <c r="AE60">
        <v>0.88807793938912005</v>
      </c>
      <c r="AF60">
        <v>1.2904055056777319</v>
      </c>
      <c r="AG60">
        <v>1.3743289161008239</v>
      </c>
      <c r="AH60">
        <v>1.4557820394848817</v>
      </c>
      <c r="AI60">
        <v>1.012023736806124</v>
      </c>
      <c r="AJ60">
        <v>1.3735054870878125</v>
      </c>
      <c r="AK60">
        <v>0.77836473311301246</v>
      </c>
      <c r="AL60">
        <v>1.2847447442801958</v>
      </c>
      <c r="AM60">
        <v>-0.36148175028168872</v>
      </c>
      <c r="AN60">
        <v>0.36148175028168877</v>
      </c>
      <c r="AO60">
        <v>2.058924774991163</v>
      </c>
      <c r="AP60">
        <v>3.0516487651841229</v>
      </c>
      <c r="AQ60" t="s">
        <v>2651</v>
      </c>
      <c r="AR60" t="s">
        <v>3952</v>
      </c>
      <c r="AS60" t="s">
        <v>3953</v>
      </c>
      <c r="AT60" t="s">
        <v>3038</v>
      </c>
    </row>
    <row r="61" spans="1:46" x14ac:dyDescent="0.25">
      <c r="A61" t="s">
        <v>2969</v>
      </c>
      <c r="B61">
        <v>1124075</v>
      </c>
      <c r="C61">
        <v>530</v>
      </c>
      <c r="D61">
        <v>601</v>
      </c>
      <c r="E61">
        <v>465</v>
      </c>
      <c r="F61">
        <v>532</v>
      </c>
      <c r="G61">
        <v>1059</v>
      </c>
      <c r="H61">
        <v>1458</v>
      </c>
      <c r="I61">
        <v>1025</v>
      </c>
      <c r="J61">
        <v>1219</v>
      </c>
      <c r="K61">
        <v>1205</v>
      </c>
      <c r="L61">
        <v>1259</v>
      </c>
      <c r="M61">
        <v>0.67136665808209295</v>
      </c>
      <c r="N61">
        <v>0.69913668564364395</v>
      </c>
      <c r="O61">
        <v>0.59602261732387696</v>
      </c>
      <c r="P61">
        <v>1.3315045367895799</v>
      </c>
      <c r="Q61">
        <v>1.5136055237650901</v>
      </c>
      <c r="R61">
        <v>1.3487541121023501</v>
      </c>
      <c r="S61">
        <v>1.59829816580248</v>
      </c>
      <c r="T61">
        <v>1.6783465767646</v>
      </c>
      <c r="U61">
        <v>1.8105550626559701</v>
      </c>
      <c r="V61">
        <v>0.65550865368320466</v>
      </c>
      <c r="W61">
        <v>2.0312539419701876</v>
      </c>
      <c r="X61">
        <v>2.3090549838821621</v>
      </c>
      <c r="Y61">
        <v>2.0575687361622204</v>
      </c>
      <c r="Z61">
        <v>2.4382563934463453</v>
      </c>
      <c r="AA61">
        <v>2.5603728758334809</v>
      </c>
      <c r="AB61">
        <v>2.7620612672048388</v>
      </c>
      <c r="AC61">
        <v>1.0223706128095364</v>
      </c>
      <c r="AD61">
        <v>1.2073025273907905</v>
      </c>
      <c r="AE61">
        <v>1.0409406268383778</v>
      </c>
      <c r="AF61">
        <v>1.285849839700822</v>
      </c>
      <c r="AG61">
        <v>1.3563539301246756</v>
      </c>
      <c r="AH61">
        <v>1.4657453213744807</v>
      </c>
      <c r="AI61">
        <v>1.0902045890129015</v>
      </c>
      <c r="AJ61">
        <v>1.3693163637333263</v>
      </c>
      <c r="AK61">
        <v>0.82409823437114726</v>
      </c>
      <c r="AL61">
        <v>1.2134475700740699</v>
      </c>
      <c r="AM61">
        <v>-0.27911177472042475</v>
      </c>
      <c r="AN61">
        <v>0.27911177472042475</v>
      </c>
      <c r="AO61">
        <v>2.2244694210332474</v>
      </c>
      <c r="AP61">
        <v>3.0423398776344794</v>
      </c>
      <c r="AQ61" t="s">
        <v>3954</v>
      </c>
      <c r="AR61" t="s">
        <v>3955</v>
      </c>
      <c r="AS61" t="s">
        <v>5</v>
      </c>
      <c r="AT61" t="s">
        <v>2969</v>
      </c>
    </row>
    <row r="62" spans="1:46" x14ac:dyDescent="0.25">
      <c r="A62" t="s">
        <v>1048</v>
      </c>
      <c r="B62">
        <v>736757</v>
      </c>
      <c r="C62">
        <v>218</v>
      </c>
      <c r="D62">
        <v>203</v>
      </c>
      <c r="E62">
        <v>138</v>
      </c>
      <c r="F62">
        <v>186.33333333333334</v>
      </c>
      <c r="G62">
        <v>750</v>
      </c>
      <c r="H62">
        <v>770</v>
      </c>
      <c r="I62">
        <v>565</v>
      </c>
      <c r="J62">
        <v>369</v>
      </c>
      <c r="K62">
        <v>417</v>
      </c>
      <c r="L62">
        <v>506</v>
      </c>
      <c r="M62">
        <v>0.22752521395115699</v>
      </c>
      <c r="N62">
        <v>0.19456861860317701</v>
      </c>
      <c r="O62">
        <v>0.14573974724922301</v>
      </c>
      <c r="P62">
        <v>0.77695719362605897</v>
      </c>
      <c r="Q62">
        <v>0.658620195348118</v>
      </c>
      <c r="R62">
        <v>0.61255699337842495</v>
      </c>
      <c r="S62">
        <v>0.39862965140191298</v>
      </c>
      <c r="T62">
        <v>0.47854170586524702</v>
      </c>
      <c r="U62">
        <v>0.59955035172837801</v>
      </c>
      <c r="V62">
        <v>0.18927785993451898</v>
      </c>
      <c r="W62">
        <v>4.1048498429496654</v>
      </c>
      <c r="X62">
        <v>3.4796473056910555</v>
      </c>
      <c r="Y62">
        <v>3.2362844423026558</v>
      </c>
      <c r="Z62">
        <v>2.1060553597754095</v>
      </c>
      <c r="AA62">
        <v>2.528249770104118</v>
      </c>
      <c r="AB62">
        <v>3.1675672576591554</v>
      </c>
      <c r="AC62">
        <v>2.0373294486062363</v>
      </c>
      <c r="AD62">
        <v>1.7989410830519021</v>
      </c>
      <c r="AE62">
        <v>1.6943384141539146</v>
      </c>
      <c r="AF62">
        <v>1.0745433595467939</v>
      </c>
      <c r="AG62">
        <v>1.3381389968578097</v>
      </c>
      <c r="AH62">
        <v>1.6633752527555603</v>
      </c>
      <c r="AI62">
        <v>1.8435363152706845</v>
      </c>
      <c r="AJ62">
        <v>1.3586858697200548</v>
      </c>
      <c r="AK62">
        <v>1.3994407875025852</v>
      </c>
      <c r="AL62">
        <v>0.71457114079444584</v>
      </c>
      <c r="AM62">
        <v>0.48485044555062962</v>
      </c>
      <c r="AN62">
        <v>-0.48485044555062967</v>
      </c>
      <c r="AO62">
        <v>3.8196174714251301</v>
      </c>
      <c r="AP62">
        <v>3.0187172566245901</v>
      </c>
      <c r="AQ62" t="s">
        <v>3956</v>
      </c>
      <c r="AR62" t="s">
        <v>3957</v>
      </c>
      <c r="AS62" t="s">
        <v>3552</v>
      </c>
      <c r="AT62" t="s">
        <v>1048</v>
      </c>
    </row>
    <row r="63" spans="1:46" x14ac:dyDescent="0.25">
      <c r="A63" t="s">
        <v>2739</v>
      </c>
      <c r="B63">
        <v>2007595</v>
      </c>
      <c r="C63">
        <v>992</v>
      </c>
      <c r="D63">
        <v>932</v>
      </c>
      <c r="E63">
        <v>1041</v>
      </c>
      <c r="F63">
        <v>988.33333333333337</v>
      </c>
      <c r="G63">
        <v>1910</v>
      </c>
      <c r="H63">
        <v>2186</v>
      </c>
      <c r="I63">
        <v>1375</v>
      </c>
      <c r="J63">
        <v>2444</v>
      </c>
      <c r="K63">
        <v>2167</v>
      </c>
      <c r="L63">
        <v>2221</v>
      </c>
      <c r="M63">
        <v>2.2932871656449398</v>
      </c>
      <c r="N63">
        <v>1.97863825060112</v>
      </c>
      <c r="O63">
        <v>2.4351369224888901</v>
      </c>
      <c r="P63">
        <v>4.38271193495211</v>
      </c>
      <c r="Q63">
        <v>4.14160051905667</v>
      </c>
      <c r="R63">
        <v>3.3019803415188802</v>
      </c>
      <c r="S63">
        <v>5.84814545441247</v>
      </c>
      <c r="T63">
        <v>5.5082847162856696</v>
      </c>
      <c r="U63">
        <v>5.8290453529308897</v>
      </c>
      <c r="V63">
        <v>2.2356874462449832</v>
      </c>
      <c r="W63">
        <v>1.9603419710180092</v>
      </c>
      <c r="X63">
        <v>1.8524953145900698</v>
      </c>
      <c r="Y63">
        <v>1.4769418449188063</v>
      </c>
      <c r="Z63">
        <v>2.6158153118562706</v>
      </c>
      <c r="AA63">
        <v>2.4637990992601746</v>
      </c>
      <c r="AB63">
        <v>2.607272032913742</v>
      </c>
      <c r="AC63">
        <v>0.97110534661463122</v>
      </c>
      <c r="AD63">
        <v>0.88946989361007311</v>
      </c>
      <c r="AE63">
        <v>0.56261302061927965</v>
      </c>
      <c r="AF63">
        <v>1.3872606837736576</v>
      </c>
      <c r="AG63">
        <v>1.300884621975346</v>
      </c>
      <c r="AH63">
        <v>1.3825411160767593</v>
      </c>
      <c r="AI63">
        <v>0.8077294202813281</v>
      </c>
      <c r="AJ63">
        <v>1.356895473941921</v>
      </c>
      <c r="AK63">
        <v>0.68341506062548274</v>
      </c>
      <c r="AL63">
        <v>1.4632396293473089</v>
      </c>
      <c r="AM63">
        <v>-0.54916605366059279</v>
      </c>
      <c r="AN63">
        <v>0.54916605366059279</v>
      </c>
      <c r="AO63">
        <v>1.6263402052034339</v>
      </c>
      <c r="AP63">
        <v>3.0147387170692546</v>
      </c>
      <c r="AQ63" t="s">
        <v>5</v>
      </c>
      <c r="AR63" t="s">
        <v>3958</v>
      </c>
      <c r="AS63" t="s">
        <v>5</v>
      </c>
      <c r="AT63" t="s">
        <v>2739</v>
      </c>
    </row>
    <row r="64" spans="1:46" x14ac:dyDescent="0.25">
      <c r="A64" t="s">
        <v>670</v>
      </c>
      <c r="B64">
        <v>1214304</v>
      </c>
      <c r="C64">
        <v>51</v>
      </c>
      <c r="D64">
        <v>61</v>
      </c>
      <c r="E64">
        <v>41</v>
      </c>
      <c r="F64">
        <v>51</v>
      </c>
      <c r="G64">
        <v>118</v>
      </c>
      <c r="H64">
        <v>182</v>
      </c>
      <c r="I64">
        <v>171</v>
      </c>
      <c r="J64">
        <v>166</v>
      </c>
      <c r="K64">
        <v>84</v>
      </c>
      <c r="L64">
        <v>111</v>
      </c>
      <c r="M64">
        <v>1.804144640643E-2</v>
      </c>
      <c r="N64">
        <v>1.9816854981376E-2</v>
      </c>
      <c r="O64">
        <v>1.4676108741601201E-2</v>
      </c>
      <c r="P64">
        <v>4.1432961325793001E-2</v>
      </c>
      <c r="Q64">
        <v>5.2764745148637597E-2</v>
      </c>
      <c r="R64">
        <v>6.28379927272424E-2</v>
      </c>
      <c r="S64">
        <v>6.0782626185857398E-2</v>
      </c>
      <c r="T64">
        <v>3.2673161777217997E-2</v>
      </c>
      <c r="U64">
        <v>4.4578583313232098E-2</v>
      </c>
      <c r="V64">
        <v>1.7511470043135732E-2</v>
      </c>
      <c r="W64">
        <v>2.3660470094019423</v>
      </c>
      <c r="X64">
        <v>3.0131533799654182</v>
      </c>
      <c r="Y64">
        <v>3.5883904990531663</v>
      </c>
      <c r="Z64">
        <v>3.4710179120389379</v>
      </c>
      <c r="AA64">
        <v>1.865814902845661</v>
      </c>
      <c r="AB64">
        <v>2.545679100807777</v>
      </c>
      <c r="AC64">
        <v>1.2424787379031095</v>
      </c>
      <c r="AD64">
        <v>1.5912741129866119</v>
      </c>
      <c r="AE64">
        <v>1.8433368970555377</v>
      </c>
      <c r="AF64">
        <v>1.7953588101515983</v>
      </c>
      <c r="AG64">
        <v>0.89980587151018265</v>
      </c>
      <c r="AH64">
        <v>1.3480505697296328</v>
      </c>
      <c r="AI64">
        <v>1.5590299159817531</v>
      </c>
      <c r="AJ64">
        <v>1.3477384171304712</v>
      </c>
      <c r="AK64">
        <v>1.157724113377214</v>
      </c>
      <c r="AL64">
        <v>0.86376364493513502</v>
      </c>
      <c r="AM64">
        <v>0.21129149885128193</v>
      </c>
      <c r="AN64">
        <v>-0.21129149885128207</v>
      </c>
      <c r="AO64">
        <v>3.217187210848985</v>
      </c>
      <c r="AP64">
        <v>2.9943903040648494</v>
      </c>
      <c r="AQ64" t="s">
        <v>3959</v>
      </c>
      <c r="AR64" t="s">
        <v>3960</v>
      </c>
      <c r="AS64" t="s">
        <v>3622</v>
      </c>
      <c r="AT64" t="s">
        <v>670</v>
      </c>
    </row>
    <row r="65" spans="1:46" x14ac:dyDescent="0.25">
      <c r="A65" t="s">
        <v>179</v>
      </c>
      <c r="B65">
        <v>1068597</v>
      </c>
      <c r="C65">
        <v>49</v>
      </c>
      <c r="D65">
        <v>72</v>
      </c>
      <c r="E65">
        <v>52</v>
      </c>
      <c r="F65">
        <v>57.666666666666664</v>
      </c>
      <c r="G65">
        <v>133</v>
      </c>
      <c r="H65">
        <v>231</v>
      </c>
      <c r="I65">
        <v>210</v>
      </c>
      <c r="J65">
        <v>82</v>
      </c>
      <c r="K65">
        <v>154</v>
      </c>
      <c r="L65">
        <v>171</v>
      </c>
      <c r="M65">
        <v>1.61134124369927E-2</v>
      </c>
      <c r="N65">
        <v>2.1743410222785399E-2</v>
      </c>
      <c r="O65">
        <v>1.7302970796138201E-2</v>
      </c>
      <c r="P65">
        <v>4.3411608242061403E-2</v>
      </c>
      <c r="Q65">
        <v>6.2255066829135799E-2</v>
      </c>
      <c r="R65">
        <v>7.1735768443705106E-2</v>
      </c>
      <c r="S65">
        <v>2.7911006096261699E-2</v>
      </c>
      <c r="T65">
        <v>5.5683030686470202E-2</v>
      </c>
      <c r="U65">
        <v>6.3839527089548195E-2</v>
      </c>
      <c r="V65">
        <v>1.8386597818638769E-2</v>
      </c>
      <c r="W65">
        <v>2.3610462724133994</v>
      </c>
      <c r="X65">
        <v>3.3858937604012258</v>
      </c>
      <c r="Y65">
        <v>3.9015248580129103</v>
      </c>
      <c r="Z65">
        <v>1.5180081911601881</v>
      </c>
      <c r="AA65">
        <v>3.0284575338904451</v>
      </c>
      <c r="AB65">
        <v>3.4720684989820745</v>
      </c>
      <c r="AC65">
        <v>1.2394263161651056</v>
      </c>
      <c r="AD65">
        <v>1.7595367063266205</v>
      </c>
      <c r="AE65">
        <v>1.9640380919584117</v>
      </c>
      <c r="AF65">
        <v>0.60217957554540791</v>
      </c>
      <c r="AG65">
        <v>1.5985831815489697</v>
      </c>
      <c r="AH65">
        <v>1.7957954103880716</v>
      </c>
      <c r="AI65">
        <v>1.6543337048167126</v>
      </c>
      <c r="AJ65">
        <v>1.332186055827483</v>
      </c>
      <c r="AK65">
        <v>1.2501902436089458</v>
      </c>
      <c r="AL65">
        <v>0.79987826261808181</v>
      </c>
      <c r="AM65">
        <v>0.32214764898922982</v>
      </c>
      <c r="AN65">
        <v>-0.32214764898922971</v>
      </c>
      <c r="AO65">
        <v>3.418988950582198</v>
      </c>
      <c r="AP65">
        <v>2.9598305238316169</v>
      </c>
      <c r="AQ65" t="s">
        <v>1975</v>
      </c>
      <c r="AR65" t="s">
        <v>3961</v>
      </c>
      <c r="AS65" t="s">
        <v>3913</v>
      </c>
      <c r="AT65" t="s">
        <v>179</v>
      </c>
    </row>
    <row r="66" spans="1:46" x14ac:dyDescent="0.25">
      <c r="A66" t="s">
        <v>3962</v>
      </c>
      <c r="B66">
        <v>2001395</v>
      </c>
      <c r="C66">
        <v>275</v>
      </c>
      <c r="D66">
        <v>345</v>
      </c>
      <c r="E66">
        <v>249</v>
      </c>
      <c r="F66">
        <v>289.66666666666669</v>
      </c>
      <c r="G66">
        <v>594</v>
      </c>
      <c r="H66">
        <v>635</v>
      </c>
      <c r="I66">
        <v>521</v>
      </c>
      <c r="J66">
        <v>651</v>
      </c>
      <c r="K66">
        <v>668</v>
      </c>
      <c r="L66">
        <v>606</v>
      </c>
      <c r="M66">
        <v>0.207081397286553</v>
      </c>
      <c r="N66">
        <v>0.23857844726670499</v>
      </c>
      <c r="O66">
        <v>0.18972896072109799</v>
      </c>
      <c r="P66">
        <v>0.44397409304049601</v>
      </c>
      <c r="Q66">
        <v>0.39188027000381198</v>
      </c>
      <c r="R66">
        <v>0.40754083693961102</v>
      </c>
      <c r="S66">
        <v>0.50741064880322695</v>
      </c>
      <c r="T66">
        <v>0.55308968108822598</v>
      </c>
      <c r="U66">
        <v>0.518063654144716</v>
      </c>
      <c r="V66">
        <v>0.21179626842478536</v>
      </c>
      <c r="W66">
        <v>2.0962318946528717</v>
      </c>
      <c r="X66">
        <v>1.8502699453507103</v>
      </c>
      <c r="Y66">
        <v>1.9242116018882547</v>
      </c>
      <c r="Z66">
        <v>2.3957487663831167</v>
      </c>
      <c r="AA66">
        <v>2.6114231624654107</v>
      </c>
      <c r="AB66">
        <v>2.4460471282037464</v>
      </c>
      <c r="AC66">
        <v>1.0677983231540498</v>
      </c>
      <c r="AD66">
        <v>0.88773576825945688</v>
      </c>
      <c r="AE66">
        <v>0.94426745826016245</v>
      </c>
      <c r="AF66">
        <v>1.260476625782325</v>
      </c>
      <c r="AG66">
        <v>1.3848362550174877</v>
      </c>
      <c r="AH66">
        <v>1.2904522006644927</v>
      </c>
      <c r="AI66">
        <v>0.96660051655788981</v>
      </c>
      <c r="AJ66">
        <v>1.3119216938214351</v>
      </c>
      <c r="AK66">
        <v>0.78713272312369986</v>
      </c>
      <c r="AL66">
        <v>1.270433778983989</v>
      </c>
      <c r="AM66">
        <v>-0.34532117726354533</v>
      </c>
      <c r="AN66">
        <v>0.34532117726354522</v>
      </c>
      <c r="AO66">
        <v>1.9627430283635188</v>
      </c>
      <c r="AP66">
        <v>2.9147999407676086</v>
      </c>
      <c r="AQ66" t="s">
        <v>2651</v>
      </c>
      <c r="AR66" t="s">
        <v>3963</v>
      </c>
      <c r="AS66" t="s">
        <v>3953</v>
      </c>
      <c r="AT66" t="s">
        <v>3962</v>
      </c>
    </row>
    <row r="67" spans="1:46" x14ac:dyDescent="0.25">
      <c r="A67" t="s">
        <v>3006</v>
      </c>
      <c r="B67">
        <v>1123431</v>
      </c>
      <c r="C67">
        <v>740</v>
      </c>
      <c r="D67">
        <v>809</v>
      </c>
      <c r="E67">
        <v>729</v>
      </c>
      <c r="F67">
        <v>759.33333333333337</v>
      </c>
      <c r="G67">
        <v>1324</v>
      </c>
      <c r="H67">
        <v>1604</v>
      </c>
      <c r="I67">
        <v>1225</v>
      </c>
      <c r="J67">
        <v>1884</v>
      </c>
      <c r="K67">
        <v>1631</v>
      </c>
      <c r="L67">
        <v>1523</v>
      </c>
      <c r="M67">
        <v>0.58888752102092401</v>
      </c>
      <c r="N67">
        <v>0.59122511310834003</v>
      </c>
      <c r="O67">
        <v>0.58702155397858302</v>
      </c>
      <c r="P67">
        <v>1.0458066705493501</v>
      </c>
      <c r="Q67">
        <v>1.04610740427142</v>
      </c>
      <c r="R67">
        <v>1.0126555264241901</v>
      </c>
      <c r="S67">
        <v>1.5518570944211401</v>
      </c>
      <c r="T67">
        <v>1.42713577584308</v>
      </c>
      <c r="U67">
        <v>1.37594996788033</v>
      </c>
      <c r="V67">
        <v>0.58904472936928232</v>
      </c>
      <c r="W67">
        <v>1.7754282797320742</v>
      </c>
      <c r="X67">
        <v>1.7759388245295669</v>
      </c>
      <c r="Y67">
        <v>1.7191487775614047</v>
      </c>
      <c r="Z67">
        <v>2.6345318395137598</v>
      </c>
      <c r="AA67">
        <v>2.422796953588195</v>
      </c>
      <c r="AB67">
        <v>2.3359006528309383</v>
      </c>
      <c r="AC67">
        <v>0.82816708237254943</v>
      </c>
      <c r="AD67">
        <v>0.82858188626690588</v>
      </c>
      <c r="AE67">
        <v>0.78169440308363769</v>
      </c>
      <c r="AF67">
        <v>1.3975466154415228</v>
      </c>
      <c r="AG67">
        <v>1.2766735024673677</v>
      </c>
      <c r="AH67">
        <v>1.223978916890879</v>
      </c>
      <c r="AI67">
        <v>0.81281445724103085</v>
      </c>
      <c r="AJ67">
        <v>1.29939967826659</v>
      </c>
      <c r="AK67">
        <v>0.7137124177380082</v>
      </c>
      <c r="AL67">
        <v>1.4011245638254863</v>
      </c>
      <c r="AM67">
        <v>-0.48658522102555912</v>
      </c>
      <c r="AN67">
        <v>0.48658522102555912</v>
      </c>
      <c r="AO67">
        <v>1.6371075557738581</v>
      </c>
      <c r="AP67">
        <v>2.8869740629332621</v>
      </c>
      <c r="AQ67" t="s">
        <v>3008</v>
      </c>
      <c r="AR67" t="s">
        <v>3964</v>
      </c>
      <c r="AS67" t="s">
        <v>2640</v>
      </c>
      <c r="AT67" t="s">
        <v>3006</v>
      </c>
    </row>
    <row r="68" spans="1:46" x14ac:dyDescent="0.25">
      <c r="A68" t="s">
        <v>2986</v>
      </c>
      <c r="B68">
        <v>357446</v>
      </c>
      <c r="C68">
        <v>373</v>
      </c>
      <c r="D68">
        <v>372</v>
      </c>
      <c r="E68">
        <v>356</v>
      </c>
      <c r="F68">
        <v>367</v>
      </c>
      <c r="G68">
        <v>444</v>
      </c>
      <c r="H68">
        <v>363</v>
      </c>
      <c r="I68">
        <v>363</v>
      </c>
      <c r="J68">
        <v>846</v>
      </c>
      <c r="K68">
        <v>778</v>
      </c>
      <c r="L68">
        <v>798</v>
      </c>
      <c r="M68">
        <v>0.57678559768149495</v>
      </c>
      <c r="N68">
        <v>0.52826548381846306</v>
      </c>
      <c r="O68">
        <v>0.557033688604053</v>
      </c>
      <c r="P68">
        <v>0.68147720993844696</v>
      </c>
      <c r="Q68">
        <v>0.46002716845648101</v>
      </c>
      <c r="R68">
        <v>0.58309218070968805</v>
      </c>
      <c r="S68">
        <v>1.35408564676388</v>
      </c>
      <c r="T68">
        <v>1.32280513857768</v>
      </c>
      <c r="U68">
        <v>1.4009110939026399</v>
      </c>
      <c r="V68">
        <v>0.55402825670133693</v>
      </c>
      <c r="W68">
        <v>1.2300405289721796</v>
      </c>
      <c r="X68">
        <v>0.83033159932214506</v>
      </c>
      <c r="Y68">
        <v>1.0524592810146483</v>
      </c>
      <c r="Z68">
        <v>2.4440732586927139</v>
      </c>
      <c r="AA68">
        <v>2.3876131272682937</v>
      </c>
      <c r="AB68">
        <v>2.5285914156140898</v>
      </c>
      <c r="AC68">
        <v>0.29870585213677286</v>
      </c>
      <c r="AD68">
        <v>-0.26824049197093452</v>
      </c>
      <c r="AE68">
        <v>7.3764417410790303E-2</v>
      </c>
      <c r="AF68">
        <v>1.2892875291700174</v>
      </c>
      <c r="AG68">
        <v>1.2555690909630128</v>
      </c>
      <c r="AH68">
        <v>1.338333936847272</v>
      </c>
      <c r="AI68">
        <v>3.4743259192209545E-2</v>
      </c>
      <c r="AJ68">
        <v>1.2943968523267675</v>
      </c>
      <c r="AK68">
        <v>0.41764422862507261</v>
      </c>
      <c r="AL68">
        <v>2.3943824227910486</v>
      </c>
      <c r="AM68">
        <v>-1.259653593134558</v>
      </c>
      <c r="AN68">
        <v>1.259653593134558</v>
      </c>
      <c r="AO68">
        <v>-1.0425279195244911E-2</v>
      </c>
      <c r="AP68">
        <v>2.8758570009220961</v>
      </c>
      <c r="AQ68" t="s">
        <v>2988</v>
      </c>
      <c r="AR68" t="s">
        <v>3965</v>
      </c>
      <c r="AS68" t="s">
        <v>5</v>
      </c>
      <c r="AT68" t="s">
        <v>2986</v>
      </c>
    </row>
    <row r="69" spans="1:46" x14ac:dyDescent="0.25">
      <c r="A69" t="s">
        <v>2981</v>
      </c>
      <c r="B69">
        <v>1122670</v>
      </c>
      <c r="C69">
        <v>2027</v>
      </c>
      <c r="D69">
        <v>2038</v>
      </c>
      <c r="E69">
        <v>1878</v>
      </c>
      <c r="F69">
        <v>1981</v>
      </c>
      <c r="G69">
        <v>3625</v>
      </c>
      <c r="H69">
        <v>3503</v>
      </c>
      <c r="I69">
        <v>3204</v>
      </c>
      <c r="J69">
        <v>4284</v>
      </c>
      <c r="K69">
        <v>4430</v>
      </c>
      <c r="L69">
        <v>4339</v>
      </c>
      <c r="M69">
        <v>2.7008535632392299</v>
      </c>
      <c r="N69">
        <v>2.4937630670771398</v>
      </c>
      <c r="O69">
        <v>2.5320295218431301</v>
      </c>
      <c r="P69">
        <v>4.79422145365705</v>
      </c>
      <c r="Q69">
        <v>3.8252401629060802</v>
      </c>
      <c r="R69">
        <v>4.4347057958507596</v>
      </c>
      <c r="S69">
        <v>5.9083599727151599</v>
      </c>
      <c r="T69">
        <v>6.4902543372344503</v>
      </c>
      <c r="U69">
        <v>6.5635537608308301</v>
      </c>
      <c r="V69">
        <v>2.5755487173864999</v>
      </c>
      <c r="W69">
        <v>1.8614369129549666</v>
      </c>
      <c r="X69">
        <v>1.4852136700359861</v>
      </c>
      <c r="Y69">
        <v>1.7218489271485464</v>
      </c>
      <c r="Z69">
        <v>2.2940198850948472</v>
      </c>
      <c r="AA69">
        <v>2.5199501346727931</v>
      </c>
      <c r="AB69">
        <v>2.5484098656425727</v>
      </c>
      <c r="AC69">
        <v>0.89641672179816922</v>
      </c>
      <c r="AD69">
        <v>0.57067049905722034</v>
      </c>
      <c r="AE69">
        <v>0.7839585680455905</v>
      </c>
      <c r="AF69">
        <v>1.1978778970221711</v>
      </c>
      <c r="AG69">
        <v>1.3333951856410426</v>
      </c>
      <c r="AH69">
        <v>1.3495973276635107</v>
      </c>
      <c r="AI69">
        <v>0.75034859630032669</v>
      </c>
      <c r="AJ69">
        <v>1.2936234701089082</v>
      </c>
      <c r="AK69">
        <v>0.68621146067070682</v>
      </c>
      <c r="AL69">
        <v>1.4572767394799768</v>
      </c>
      <c r="AM69">
        <v>-0.54327487380858164</v>
      </c>
      <c r="AN69">
        <v>0.54327487380858153</v>
      </c>
      <c r="AO69">
        <v>1.5048387387009423</v>
      </c>
      <c r="AP69">
        <v>2.8741384246258801</v>
      </c>
      <c r="AQ69" t="s">
        <v>2642</v>
      </c>
      <c r="AR69" t="s">
        <v>3966</v>
      </c>
      <c r="AS69" t="s">
        <v>5</v>
      </c>
      <c r="AT69" t="s">
        <v>2981</v>
      </c>
    </row>
    <row r="70" spans="1:46" x14ac:dyDescent="0.25">
      <c r="A70" t="s">
        <v>2860</v>
      </c>
      <c r="B70">
        <v>1114710</v>
      </c>
      <c r="C70">
        <v>429</v>
      </c>
      <c r="D70">
        <v>493</v>
      </c>
      <c r="E70">
        <v>361</v>
      </c>
      <c r="F70">
        <v>427.66666666666669</v>
      </c>
      <c r="G70">
        <v>602</v>
      </c>
      <c r="H70">
        <v>766</v>
      </c>
      <c r="I70">
        <v>559</v>
      </c>
      <c r="J70">
        <v>968</v>
      </c>
      <c r="K70">
        <v>829</v>
      </c>
      <c r="L70">
        <v>1005</v>
      </c>
      <c r="M70">
        <v>1.3585674354585699</v>
      </c>
      <c r="N70">
        <v>1.4337536856169599</v>
      </c>
      <c r="O70">
        <v>1.1567965852361299</v>
      </c>
      <c r="P70">
        <v>1.8922703757019099</v>
      </c>
      <c r="Q70">
        <v>1.98803468999324</v>
      </c>
      <c r="R70">
        <v>1.8389110943054101</v>
      </c>
      <c r="S70">
        <v>3.1729955383445398</v>
      </c>
      <c r="T70">
        <v>2.8866168301615298</v>
      </c>
      <c r="U70">
        <v>3.6132006313924698</v>
      </c>
      <c r="V70">
        <v>1.3163725687705534</v>
      </c>
      <c r="W70">
        <v>1.4374884592659243</v>
      </c>
      <c r="X70">
        <v>1.5102370994026377</v>
      </c>
      <c r="Y70">
        <v>1.3969533686218405</v>
      </c>
      <c r="Z70">
        <v>2.4104084311845</v>
      </c>
      <c r="AA70">
        <v>2.1928570213655623</v>
      </c>
      <c r="AB70">
        <v>2.7448161083811362</v>
      </c>
      <c r="AC70">
        <v>0.52355037356890533</v>
      </c>
      <c r="AD70">
        <v>0.59477506298080873</v>
      </c>
      <c r="AE70">
        <v>0.48228386328076811</v>
      </c>
      <c r="AF70">
        <v>1.2692776243472017</v>
      </c>
      <c r="AG70">
        <v>1.1328117484951061</v>
      </c>
      <c r="AH70">
        <v>1.4567094977137538</v>
      </c>
      <c r="AI70">
        <v>0.53353643327682743</v>
      </c>
      <c r="AJ70">
        <v>1.2862662901853539</v>
      </c>
      <c r="AK70">
        <v>0.59347951682445366</v>
      </c>
      <c r="AL70">
        <v>1.6849781191282323</v>
      </c>
      <c r="AM70">
        <v>-0.75272985690852634</v>
      </c>
      <c r="AN70">
        <v>0.75272985690852634</v>
      </c>
      <c r="AO70">
        <v>1.0457481586901967</v>
      </c>
      <c r="AP70">
        <v>2.8577896196861738</v>
      </c>
      <c r="AQ70" t="s">
        <v>5</v>
      </c>
      <c r="AR70" t="s">
        <v>3949</v>
      </c>
      <c r="AS70" t="s">
        <v>5</v>
      </c>
      <c r="AT70" t="s">
        <v>2860</v>
      </c>
    </row>
    <row r="71" spans="1:46" x14ac:dyDescent="0.25">
      <c r="A71" t="s">
        <v>3060</v>
      </c>
      <c r="B71">
        <v>1998716</v>
      </c>
      <c r="C71">
        <v>999</v>
      </c>
      <c r="D71">
        <v>904</v>
      </c>
      <c r="E71">
        <v>793</v>
      </c>
      <c r="F71">
        <v>898.66666666666663</v>
      </c>
      <c r="G71">
        <v>1482</v>
      </c>
      <c r="H71">
        <v>1964</v>
      </c>
      <c r="I71">
        <v>1586</v>
      </c>
      <c r="J71">
        <v>2117</v>
      </c>
      <c r="K71">
        <v>1887</v>
      </c>
      <c r="L71">
        <v>1891</v>
      </c>
      <c r="M71">
        <v>1.2059893658296701</v>
      </c>
      <c r="N71">
        <v>1.0021901738832899</v>
      </c>
      <c r="O71">
        <v>0.96867271103236796</v>
      </c>
      <c r="P71">
        <v>1.7757792811228601</v>
      </c>
      <c r="Q71">
        <v>1.9430803234987699</v>
      </c>
      <c r="R71">
        <v>1.9888690516587499</v>
      </c>
      <c r="S71">
        <v>2.64526413639225</v>
      </c>
      <c r="T71">
        <v>2.5047281160514898</v>
      </c>
      <c r="U71">
        <v>2.5916218113573599</v>
      </c>
      <c r="V71">
        <v>1.0589507502484425</v>
      </c>
      <c r="W71">
        <v>1.6769233892192257</v>
      </c>
      <c r="X71">
        <v>1.8349109465599793</v>
      </c>
      <c r="Y71">
        <v>1.8781506611068903</v>
      </c>
      <c r="Z71">
        <v>2.4980048748930384</v>
      </c>
      <c r="AA71">
        <v>2.3652923570466808</v>
      </c>
      <c r="AB71">
        <v>2.4473487655108932</v>
      </c>
      <c r="AC71">
        <v>0.7458167804239223</v>
      </c>
      <c r="AD71">
        <v>0.87571004667943242</v>
      </c>
      <c r="AE71">
        <v>0.90931279745044213</v>
      </c>
      <c r="AF71">
        <v>1.3207762923890844</v>
      </c>
      <c r="AG71">
        <v>1.242018515908685</v>
      </c>
      <c r="AH71">
        <v>1.2912197109061059</v>
      </c>
      <c r="AI71">
        <v>0.84361320818459895</v>
      </c>
      <c r="AJ71">
        <v>1.2846715064012917</v>
      </c>
      <c r="AK71">
        <v>0.7365940770966547</v>
      </c>
      <c r="AL71">
        <v>1.3575998383554497</v>
      </c>
      <c r="AM71">
        <v>-0.44105829821669285</v>
      </c>
      <c r="AN71">
        <v>0.44105829821669296</v>
      </c>
      <c r="AO71">
        <v>1.7023226075362294</v>
      </c>
      <c r="AP71">
        <v>2.8542457605883196</v>
      </c>
      <c r="AQ71" t="s">
        <v>5</v>
      </c>
      <c r="AR71" t="s">
        <v>3967</v>
      </c>
      <c r="AS71" t="s">
        <v>5</v>
      </c>
      <c r="AT71" t="s">
        <v>3060</v>
      </c>
    </row>
    <row r="72" spans="1:46" x14ac:dyDescent="0.25">
      <c r="A72" t="s">
        <v>2947</v>
      </c>
      <c r="B72">
        <v>1124470</v>
      </c>
      <c r="C72">
        <v>775</v>
      </c>
      <c r="D72">
        <v>804</v>
      </c>
      <c r="E72">
        <v>714</v>
      </c>
      <c r="F72">
        <v>764.33333333333337</v>
      </c>
      <c r="G72">
        <v>1338</v>
      </c>
      <c r="H72">
        <v>1512</v>
      </c>
      <c r="I72">
        <v>1120</v>
      </c>
      <c r="J72">
        <v>1786</v>
      </c>
      <c r="K72">
        <v>1562</v>
      </c>
      <c r="L72">
        <v>1651</v>
      </c>
      <c r="M72">
        <v>1.0416456966047201</v>
      </c>
      <c r="N72">
        <v>0.99238019854981896</v>
      </c>
      <c r="O72">
        <v>0.97105185234293301</v>
      </c>
      <c r="P72">
        <v>1.7849959116540599</v>
      </c>
      <c r="Q72">
        <v>1.66548755952618</v>
      </c>
      <c r="R72">
        <v>1.5637285338271201</v>
      </c>
      <c r="S72">
        <v>2.48467718322533</v>
      </c>
      <c r="T72">
        <v>2.3083946101775599</v>
      </c>
      <c r="U72">
        <v>2.5192281597669499</v>
      </c>
      <c r="V72">
        <v>1.0016925824991574</v>
      </c>
      <c r="W72">
        <v>1.781979763891844</v>
      </c>
      <c r="X72">
        <v>1.6626733477160205</v>
      </c>
      <c r="Y72">
        <v>1.5610862665327119</v>
      </c>
      <c r="Z72">
        <v>2.4804787682726204</v>
      </c>
      <c r="AA72">
        <v>2.3044940638556657</v>
      </c>
      <c r="AB72">
        <v>2.5149713632516284</v>
      </c>
      <c r="AC72">
        <v>0.83348095375172659</v>
      </c>
      <c r="AD72">
        <v>0.73350476157798572</v>
      </c>
      <c r="AE72">
        <v>0.64255026368360602</v>
      </c>
      <c r="AF72">
        <v>1.3106186084948956</v>
      </c>
      <c r="AG72">
        <v>1.2044500514423975</v>
      </c>
      <c r="AH72">
        <v>1.3305419728617869</v>
      </c>
      <c r="AI72">
        <v>0.73651199300443937</v>
      </c>
      <c r="AJ72">
        <v>1.2818702109330267</v>
      </c>
      <c r="AK72">
        <v>0.68522124247469363</v>
      </c>
      <c r="AL72">
        <v>1.4593826606841245</v>
      </c>
      <c r="AM72">
        <v>-0.5453582179285873</v>
      </c>
      <c r="AN72">
        <v>0.5453582179285873</v>
      </c>
      <c r="AO72">
        <v>1.4755403167678562</v>
      </c>
      <c r="AP72">
        <v>2.8480208437499366</v>
      </c>
      <c r="AQ72" t="s">
        <v>5</v>
      </c>
      <c r="AR72" t="s">
        <v>3968</v>
      </c>
      <c r="AS72" t="s">
        <v>5</v>
      </c>
      <c r="AT72" t="s">
        <v>2947</v>
      </c>
    </row>
    <row r="73" spans="1:46" x14ac:dyDescent="0.25">
      <c r="A73" t="s">
        <v>2793</v>
      </c>
      <c r="B73">
        <v>1114536</v>
      </c>
      <c r="C73">
        <v>2328</v>
      </c>
      <c r="D73">
        <v>2372</v>
      </c>
      <c r="E73">
        <v>2061</v>
      </c>
      <c r="F73">
        <v>2253.6666666666665</v>
      </c>
      <c r="G73">
        <v>3335</v>
      </c>
      <c r="H73">
        <v>3797</v>
      </c>
      <c r="I73">
        <v>3153</v>
      </c>
      <c r="J73">
        <v>4978</v>
      </c>
      <c r="K73">
        <v>4626</v>
      </c>
      <c r="L73">
        <v>5004</v>
      </c>
      <c r="M73">
        <v>6.2217654783020597</v>
      </c>
      <c r="N73">
        <v>5.8216898588725297</v>
      </c>
      <c r="O73">
        <v>5.57358386750135</v>
      </c>
      <c r="P73">
        <v>8.8468627564478393</v>
      </c>
      <c r="Q73">
        <v>8.3165372765513492</v>
      </c>
      <c r="R73">
        <v>8.75345792269807</v>
      </c>
      <c r="S73">
        <v>13.770691499799099</v>
      </c>
      <c r="T73">
        <v>13.5939913721789</v>
      </c>
      <c r="U73">
        <v>15.1827370090889</v>
      </c>
      <c r="V73">
        <v>5.8723464015586471</v>
      </c>
      <c r="W73">
        <v>1.5065294435116585</v>
      </c>
      <c r="X73">
        <v>1.4162204863023682</v>
      </c>
      <c r="Y73">
        <v>1.4906235640960679</v>
      </c>
      <c r="Z73">
        <v>2.3450066733365835</v>
      </c>
      <c r="AA73">
        <v>2.314916464834357</v>
      </c>
      <c r="AB73">
        <v>2.5854634537668071</v>
      </c>
      <c r="AC73">
        <v>0.59122886914423123</v>
      </c>
      <c r="AD73">
        <v>0.50204589093802077</v>
      </c>
      <c r="AE73">
        <v>0.57591597138399087</v>
      </c>
      <c r="AF73">
        <v>1.229592028316727</v>
      </c>
      <c r="AG73">
        <v>1.2109601338986309</v>
      </c>
      <c r="AH73">
        <v>1.3704229120763667</v>
      </c>
      <c r="AI73">
        <v>0.55639691048874751</v>
      </c>
      <c r="AJ73">
        <v>1.2703250247639082</v>
      </c>
      <c r="AK73">
        <v>0.60965792394296003</v>
      </c>
      <c r="AL73">
        <v>1.6402640902828005</v>
      </c>
      <c r="AM73">
        <v>-0.71392811427516067</v>
      </c>
      <c r="AN73">
        <v>0.71392811427516101</v>
      </c>
      <c r="AO73">
        <v>1.094154251762592</v>
      </c>
      <c r="AP73">
        <v>2.8223656336514011</v>
      </c>
      <c r="AQ73" t="s">
        <v>3950</v>
      </c>
      <c r="AR73" t="s">
        <v>3951</v>
      </c>
      <c r="AS73" t="s">
        <v>244</v>
      </c>
      <c r="AT73" t="s">
        <v>2793</v>
      </c>
    </row>
    <row r="74" spans="1:46" x14ac:dyDescent="0.25">
      <c r="A74" t="s">
        <v>3113</v>
      </c>
      <c r="B74">
        <v>1101519</v>
      </c>
      <c r="C74">
        <v>86</v>
      </c>
      <c r="D74">
        <v>87</v>
      </c>
      <c r="E74">
        <v>86</v>
      </c>
      <c r="F74">
        <v>86.333333333333329</v>
      </c>
      <c r="G74">
        <v>422</v>
      </c>
      <c r="H74">
        <v>449</v>
      </c>
      <c r="I74">
        <v>402</v>
      </c>
      <c r="J74">
        <v>212</v>
      </c>
      <c r="K74">
        <v>160</v>
      </c>
      <c r="L74">
        <v>191</v>
      </c>
      <c r="M74">
        <v>5.5302698709415302E-2</v>
      </c>
      <c r="N74">
        <v>5.1377248981447E-2</v>
      </c>
      <c r="O74">
        <v>5.5959292200327498E-2</v>
      </c>
      <c r="P74">
        <v>0.269353805321497</v>
      </c>
      <c r="Q74">
        <v>0.23662765239620001</v>
      </c>
      <c r="R74">
        <v>0.26853379133454802</v>
      </c>
      <c r="S74">
        <v>0.14110874536322299</v>
      </c>
      <c r="T74">
        <v>0.113130200524071</v>
      </c>
      <c r="U74">
        <v>0.13943870744609399</v>
      </c>
      <c r="V74">
        <v>5.4213079963729933E-2</v>
      </c>
      <c r="W74">
        <v>4.9684283848418538</v>
      </c>
      <c r="X74">
        <v>4.3647705047289422</v>
      </c>
      <c r="Y74">
        <v>4.9533026257538708</v>
      </c>
      <c r="Z74">
        <v>2.6028542458319781</v>
      </c>
      <c r="AA74">
        <v>2.0867694770294967</v>
      </c>
      <c r="AB74">
        <v>2.572049172254784</v>
      </c>
      <c r="AC74">
        <v>2.3127895701047954</v>
      </c>
      <c r="AD74">
        <v>2.1259058003854041</v>
      </c>
      <c r="AE74">
        <v>2.3083907662049099</v>
      </c>
      <c r="AF74">
        <v>1.3800945262242141</v>
      </c>
      <c r="AG74">
        <v>1.0612712364751182</v>
      </c>
      <c r="AH74">
        <v>1.362918224271616</v>
      </c>
      <c r="AI74">
        <v>2.2490287122317034</v>
      </c>
      <c r="AJ74">
        <v>1.2680946623236495</v>
      </c>
      <c r="AK74">
        <v>1.973742863764445</v>
      </c>
      <c r="AL74">
        <v>0.50665161017617966</v>
      </c>
      <c r="AM74">
        <v>0.98093404990805422</v>
      </c>
      <c r="AN74">
        <v>-0.98093404990805422</v>
      </c>
      <c r="AO74">
        <v>4.6782304621114728</v>
      </c>
      <c r="AP74">
        <v>2.8174094193329373</v>
      </c>
      <c r="AQ74" t="s">
        <v>869</v>
      </c>
      <c r="AR74" t="s">
        <v>3969</v>
      </c>
      <c r="AS74" t="s">
        <v>869</v>
      </c>
      <c r="AT74" t="s">
        <v>3113</v>
      </c>
    </row>
    <row r="75" spans="1:46" x14ac:dyDescent="0.25">
      <c r="A75" t="s">
        <v>2977</v>
      </c>
      <c r="B75">
        <v>1999111</v>
      </c>
      <c r="C75">
        <v>1077</v>
      </c>
      <c r="D75">
        <v>1087</v>
      </c>
      <c r="E75">
        <v>932</v>
      </c>
      <c r="F75">
        <v>1032</v>
      </c>
      <c r="G75">
        <v>2055</v>
      </c>
      <c r="H75">
        <v>2167</v>
      </c>
      <c r="I75">
        <v>1705</v>
      </c>
      <c r="J75">
        <v>2344</v>
      </c>
      <c r="K75">
        <v>2121</v>
      </c>
      <c r="L75">
        <v>2211</v>
      </c>
      <c r="M75">
        <v>1.4350366490422499</v>
      </c>
      <c r="N75">
        <v>1.3300885446088599</v>
      </c>
      <c r="O75">
        <v>1.25657695120223</v>
      </c>
      <c r="P75">
        <v>2.71782761028006</v>
      </c>
      <c r="Q75">
        <v>2.3663418307215198</v>
      </c>
      <c r="R75">
        <v>2.3599167858693999</v>
      </c>
      <c r="S75">
        <v>3.2327721232596498</v>
      </c>
      <c r="T75">
        <v>3.1074107108971298</v>
      </c>
      <c r="U75">
        <v>3.3445534374733699</v>
      </c>
      <c r="V75">
        <v>1.3405673816177799</v>
      </c>
      <c r="W75">
        <v>2.0273711322143462</v>
      </c>
      <c r="X75">
        <v>1.7651793286704083</v>
      </c>
      <c r="Y75">
        <v>1.7603865484340533</v>
      </c>
      <c r="Z75">
        <v>2.4114954366250365</v>
      </c>
      <c r="AA75">
        <v>2.3179817393044022</v>
      </c>
      <c r="AB75">
        <v>2.4948790216253096</v>
      </c>
      <c r="AC75">
        <v>1.0196102139128429</v>
      </c>
      <c r="AD75">
        <v>0.81981475768412282</v>
      </c>
      <c r="AE75">
        <v>0.81589225288370815</v>
      </c>
      <c r="AF75">
        <v>1.2699280800294546</v>
      </c>
      <c r="AG75">
        <v>1.2128692010645092</v>
      </c>
      <c r="AH75">
        <v>1.3189698599982833</v>
      </c>
      <c r="AI75">
        <v>0.88510574149355792</v>
      </c>
      <c r="AJ75">
        <v>1.2672557136974156</v>
      </c>
      <c r="AK75">
        <v>0.76729328156162557</v>
      </c>
      <c r="AL75">
        <v>1.3032826222129308</v>
      </c>
      <c r="AM75">
        <v>-0.38214997220385788</v>
      </c>
      <c r="AN75">
        <v>0.38214997220385782</v>
      </c>
      <c r="AO75">
        <v>1.7901812909112049</v>
      </c>
      <c r="AP75">
        <v>2.8155451442183894</v>
      </c>
      <c r="AQ75" t="s">
        <v>2642</v>
      </c>
      <c r="AR75" t="s">
        <v>3966</v>
      </c>
      <c r="AS75" t="s">
        <v>5</v>
      </c>
      <c r="AT75" t="s">
        <v>2977</v>
      </c>
    </row>
    <row r="76" spans="1:46" x14ac:dyDescent="0.25">
      <c r="A76" t="s">
        <v>2975</v>
      </c>
      <c r="B76">
        <v>1121743</v>
      </c>
      <c r="C76">
        <v>683</v>
      </c>
      <c r="D76">
        <v>629</v>
      </c>
      <c r="E76">
        <v>574</v>
      </c>
      <c r="F76">
        <v>628.66666666666663</v>
      </c>
      <c r="G76">
        <v>1210</v>
      </c>
      <c r="H76">
        <v>1397</v>
      </c>
      <c r="I76">
        <v>1107</v>
      </c>
      <c r="J76">
        <v>1375</v>
      </c>
      <c r="K76">
        <v>1268</v>
      </c>
      <c r="L76">
        <v>1390</v>
      </c>
      <c r="M76">
        <v>1.1003112946326701</v>
      </c>
      <c r="N76">
        <v>0.93057039645594097</v>
      </c>
      <c r="O76">
        <v>0.93569142074501099</v>
      </c>
      <c r="P76">
        <v>1.93483096166958</v>
      </c>
      <c r="Q76">
        <v>1.84443159833153</v>
      </c>
      <c r="R76">
        <v>1.8525396201768201</v>
      </c>
      <c r="S76">
        <v>2.29280838512781</v>
      </c>
      <c r="T76">
        <v>2.2460779350215998</v>
      </c>
      <c r="U76">
        <v>2.5422120621103099</v>
      </c>
      <c r="V76">
        <v>0.98885770394454076</v>
      </c>
      <c r="W76">
        <v>1.9566323384563462</v>
      </c>
      <c r="X76">
        <v>1.8652143690382508</v>
      </c>
      <c r="Y76">
        <v>1.8734137508228568</v>
      </c>
      <c r="Z76">
        <v>2.3186433962963799</v>
      </c>
      <c r="AA76">
        <v>2.2713863946875508</v>
      </c>
      <c r="AB76">
        <v>2.5708573154352323</v>
      </c>
      <c r="AC76">
        <v>0.96837269141830906</v>
      </c>
      <c r="AD76">
        <v>0.89934144891245738</v>
      </c>
      <c r="AE76">
        <v>0.90566955966627061</v>
      </c>
      <c r="AF76">
        <v>1.2132809528191404</v>
      </c>
      <c r="AG76">
        <v>1.1835731495859103</v>
      </c>
      <c r="AH76">
        <v>1.3622495417054774</v>
      </c>
      <c r="AI76">
        <v>0.92446123333234576</v>
      </c>
      <c r="AJ76">
        <v>1.2530345480368428</v>
      </c>
      <c r="AK76">
        <v>0.79632358120022861</v>
      </c>
      <c r="AL76">
        <v>1.2557709247951538</v>
      </c>
      <c r="AM76">
        <v>-0.32857331470449702</v>
      </c>
      <c r="AN76">
        <v>0.32857331470449691</v>
      </c>
      <c r="AO76">
        <v>1.8735148794097385</v>
      </c>
      <c r="AP76">
        <v>2.7839434889896522</v>
      </c>
      <c r="AQ76" t="s">
        <v>5</v>
      </c>
      <c r="AR76" t="s">
        <v>3970</v>
      </c>
      <c r="AS76" t="s">
        <v>5</v>
      </c>
      <c r="AT76" t="s">
        <v>2975</v>
      </c>
    </row>
    <row r="77" spans="1:46" x14ac:dyDescent="0.25">
      <c r="A77" t="s">
        <v>3971</v>
      </c>
      <c r="B77">
        <v>2459267</v>
      </c>
      <c r="C77">
        <v>1832</v>
      </c>
      <c r="D77">
        <v>1940</v>
      </c>
      <c r="E77">
        <v>1854</v>
      </c>
      <c r="F77">
        <v>1875.3333333333333</v>
      </c>
      <c r="G77">
        <v>983</v>
      </c>
      <c r="H77">
        <v>1098</v>
      </c>
      <c r="I77">
        <v>821</v>
      </c>
      <c r="J77">
        <v>3825</v>
      </c>
      <c r="K77">
        <v>4662</v>
      </c>
      <c r="L77">
        <v>3586</v>
      </c>
      <c r="M77">
        <v>0.67278531467971503</v>
      </c>
      <c r="N77">
        <v>0.65426921123552895</v>
      </c>
      <c r="O77">
        <v>0.68894832965101305</v>
      </c>
      <c r="P77">
        <v>0.35831694164802302</v>
      </c>
      <c r="Q77">
        <v>0.33046437979024701</v>
      </c>
      <c r="R77">
        <v>0.31319816424429198</v>
      </c>
      <c r="S77">
        <v>1.4539607047345999</v>
      </c>
      <c r="T77">
        <v>1.88249574708239</v>
      </c>
      <c r="U77">
        <v>1.4950765392808101</v>
      </c>
      <c r="V77">
        <v>0.67200095185541908</v>
      </c>
      <c r="W77">
        <v>0.53320897933060496</v>
      </c>
      <c r="X77">
        <v>0.4917617733692532</v>
      </c>
      <c r="Y77">
        <v>0.46606803662932389</v>
      </c>
      <c r="Z77">
        <v>2.1636289364176666</v>
      </c>
      <c r="AA77">
        <v>2.8013289890211475</v>
      </c>
      <c r="AB77">
        <v>2.2248131273517537</v>
      </c>
      <c r="AC77">
        <v>-0.90722701902413672</v>
      </c>
      <c r="AD77">
        <v>-1.0239685021128722</v>
      </c>
      <c r="AE77">
        <v>-1.1013875199585372</v>
      </c>
      <c r="AF77">
        <v>1.1134530973660695</v>
      </c>
      <c r="AG77">
        <v>1.4861114239543054</v>
      </c>
      <c r="AH77">
        <v>1.1536841623419165</v>
      </c>
      <c r="AI77">
        <v>-1.0108610136985154</v>
      </c>
      <c r="AJ77">
        <v>1.251082894554097</v>
      </c>
      <c r="AK77">
        <v>0.20849086688948903</v>
      </c>
      <c r="AL77">
        <v>4.7963731693343279</v>
      </c>
      <c r="AM77">
        <v>-2.2619439082526127</v>
      </c>
      <c r="AN77">
        <v>2.2619439082526127</v>
      </c>
      <c r="AO77">
        <v>-2.2244480785115774</v>
      </c>
      <c r="AP77">
        <v>2.7796066095832974</v>
      </c>
      <c r="AQ77" t="s">
        <v>3972</v>
      </c>
      <c r="AR77" t="s">
        <v>3973</v>
      </c>
      <c r="AS77" t="s">
        <v>3974</v>
      </c>
      <c r="AT77" t="s">
        <v>3971</v>
      </c>
    </row>
    <row r="78" spans="1:46" x14ac:dyDescent="0.25">
      <c r="A78" t="s">
        <v>3040</v>
      </c>
      <c r="B78">
        <v>1119814</v>
      </c>
      <c r="C78">
        <v>255</v>
      </c>
      <c r="D78">
        <v>216</v>
      </c>
      <c r="E78">
        <v>213</v>
      </c>
      <c r="F78">
        <v>228</v>
      </c>
      <c r="G78">
        <v>353</v>
      </c>
      <c r="H78">
        <v>602</v>
      </c>
      <c r="I78">
        <v>327</v>
      </c>
      <c r="J78">
        <v>513</v>
      </c>
      <c r="K78">
        <v>464</v>
      </c>
      <c r="L78">
        <v>479</v>
      </c>
      <c r="M78">
        <v>0.69353442509423702</v>
      </c>
      <c r="N78">
        <v>0.53949237835122699</v>
      </c>
      <c r="O78">
        <v>0.58618315476084504</v>
      </c>
      <c r="P78">
        <v>0.952939521427839</v>
      </c>
      <c r="Q78">
        <v>1.34182418194506</v>
      </c>
      <c r="R78">
        <v>0.92384818966988003</v>
      </c>
      <c r="S78">
        <v>1.4441603052438601</v>
      </c>
      <c r="T78">
        <v>1.38757518301613</v>
      </c>
      <c r="U78">
        <v>1.4789907694222999</v>
      </c>
      <c r="V78">
        <v>0.60640331940210312</v>
      </c>
      <c r="W78">
        <v>1.5714615849520925</v>
      </c>
      <c r="X78">
        <v>2.2127586360642972</v>
      </c>
      <c r="Y78">
        <v>1.5234880155022383</v>
      </c>
      <c r="Z78">
        <v>2.3815178100736025</v>
      </c>
      <c r="AA78">
        <v>2.288205124576562</v>
      </c>
      <c r="AB78">
        <v>2.438955596220258</v>
      </c>
      <c r="AC78">
        <v>0.65210700527283738</v>
      </c>
      <c r="AD78">
        <v>1.1458460930080063</v>
      </c>
      <c r="AE78">
        <v>0.60737815112811122</v>
      </c>
      <c r="AF78">
        <v>1.2518813378721163</v>
      </c>
      <c r="AG78">
        <v>1.1942163873193856</v>
      </c>
      <c r="AH78">
        <v>1.2862634925760905</v>
      </c>
      <c r="AI78">
        <v>0.80177708313631824</v>
      </c>
      <c r="AJ78">
        <v>1.2441204059225308</v>
      </c>
      <c r="AK78">
        <v>0.73593827664152278</v>
      </c>
      <c r="AL78">
        <v>1.3588096063755932</v>
      </c>
      <c r="AM78">
        <v>-0.44234332278621258</v>
      </c>
      <c r="AN78">
        <v>0.44234332278621258</v>
      </c>
      <c r="AO78">
        <v>1.6137363831935685</v>
      </c>
      <c r="AP78">
        <v>2.7641348704502131</v>
      </c>
      <c r="AQ78" t="s">
        <v>5</v>
      </c>
      <c r="AR78" t="s">
        <v>3975</v>
      </c>
      <c r="AS78" t="s">
        <v>5</v>
      </c>
      <c r="AT78" t="s">
        <v>3040</v>
      </c>
    </row>
    <row r="79" spans="1:46" x14ac:dyDescent="0.25">
      <c r="A79" t="s">
        <v>3976</v>
      </c>
      <c r="B79">
        <v>1597981</v>
      </c>
      <c r="C79">
        <v>242</v>
      </c>
      <c r="D79">
        <v>287</v>
      </c>
      <c r="E79">
        <v>239</v>
      </c>
      <c r="F79">
        <v>256</v>
      </c>
      <c r="G79">
        <v>677</v>
      </c>
      <c r="H79">
        <v>780</v>
      </c>
      <c r="I79">
        <v>694</v>
      </c>
      <c r="J79">
        <v>473</v>
      </c>
      <c r="K79">
        <v>610</v>
      </c>
      <c r="L79">
        <v>548</v>
      </c>
      <c r="M79">
        <v>0.24754473580059799</v>
      </c>
      <c r="N79">
        <v>0.26960251904863503</v>
      </c>
      <c r="O79">
        <v>0.24737859464386899</v>
      </c>
      <c r="P79">
        <v>0.68736875780998496</v>
      </c>
      <c r="Q79">
        <v>0.65388927221178295</v>
      </c>
      <c r="R79">
        <v>0.73743342140437595</v>
      </c>
      <c r="S79">
        <v>0.50080616426304903</v>
      </c>
      <c r="T79">
        <v>0.68608648572804898</v>
      </c>
      <c r="U79">
        <v>0.636386554212232</v>
      </c>
      <c r="V79">
        <v>0.25484194983103403</v>
      </c>
      <c r="W79">
        <v>2.6972355150544325</v>
      </c>
      <c r="X79">
        <v>2.5658619887554868</v>
      </c>
      <c r="Y79">
        <v>2.8936892921016768</v>
      </c>
      <c r="Z79">
        <v>1.9651637597149716</v>
      </c>
      <c r="AA79">
        <v>2.6922038784546256</v>
      </c>
      <c r="AB79">
        <v>2.4971813103540081</v>
      </c>
      <c r="AC79">
        <v>1.4314814991658378</v>
      </c>
      <c r="AD79">
        <v>1.3594435735870996</v>
      </c>
      <c r="AE79">
        <v>1.5329100217974732</v>
      </c>
      <c r="AF79">
        <v>0.9746495391936415</v>
      </c>
      <c r="AG79">
        <v>1.4287876682312421</v>
      </c>
      <c r="AH79">
        <v>1.3203005733896263</v>
      </c>
      <c r="AI79">
        <v>1.4412783648501371</v>
      </c>
      <c r="AJ79">
        <v>1.2412459269381699</v>
      </c>
      <c r="AK79">
        <v>1.1487241829051931</v>
      </c>
      <c r="AL79">
        <v>0.87053098984208666</v>
      </c>
      <c r="AM79">
        <v>0.20003243791196704</v>
      </c>
      <c r="AN79">
        <v>-0.20003243791196712</v>
      </c>
      <c r="AO79">
        <v>2.9678532844109213</v>
      </c>
      <c r="AP79">
        <v>2.7577473283883225</v>
      </c>
      <c r="AQ79" t="s">
        <v>3977</v>
      </c>
      <c r="AR79" t="s">
        <v>3978</v>
      </c>
      <c r="AS79" t="s">
        <v>3979</v>
      </c>
      <c r="AT79" t="s">
        <v>3976</v>
      </c>
    </row>
    <row r="80" spans="1:46" x14ac:dyDescent="0.25">
      <c r="A80" t="s">
        <v>3036</v>
      </c>
      <c r="B80">
        <v>1124831</v>
      </c>
      <c r="C80">
        <v>10638</v>
      </c>
      <c r="D80">
        <v>11150</v>
      </c>
      <c r="E80">
        <v>10425</v>
      </c>
      <c r="F80">
        <v>10737.666666666666</v>
      </c>
      <c r="G80">
        <v>18446</v>
      </c>
      <c r="H80">
        <v>20429</v>
      </c>
      <c r="I80">
        <v>17044</v>
      </c>
      <c r="J80">
        <v>23806</v>
      </c>
      <c r="K80">
        <v>21195</v>
      </c>
      <c r="L80">
        <v>23260</v>
      </c>
      <c r="M80">
        <v>1.4199036208915501</v>
      </c>
      <c r="N80">
        <v>1.3667134483319801</v>
      </c>
      <c r="O80">
        <v>1.4079940908294999</v>
      </c>
      <c r="P80">
        <v>2.44378995780463</v>
      </c>
      <c r="Q80">
        <v>2.2346899174626</v>
      </c>
      <c r="R80">
        <v>2.3631724938420202</v>
      </c>
      <c r="S80">
        <v>3.2889366305885401</v>
      </c>
      <c r="T80">
        <v>3.1105916524924799</v>
      </c>
      <c r="U80">
        <v>3.5246069928026</v>
      </c>
      <c r="V80">
        <v>1.3982037200176769</v>
      </c>
      <c r="W80">
        <v>1.7478067915408881</v>
      </c>
      <c r="X80">
        <v>1.5982577398909708</v>
      </c>
      <c r="Y80">
        <v>1.6901489103548828</v>
      </c>
      <c r="Z80">
        <v>2.3522585325026597</v>
      </c>
      <c r="AA80">
        <v>2.2247056047405982</v>
      </c>
      <c r="AB80">
        <v>2.520810767659837</v>
      </c>
      <c r="AC80">
        <v>0.80554571327573687</v>
      </c>
      <c r="AD80">
        <v>0.67650008040537835</v>
      </c>
      <c r="AE80">
        <v>0.75715036057039764</v>
      </c>
      <c r="AF80">
        <v>1.2340466329046214</v>
      </c>
      <c r="AG80">
        <v>1.1536144368964165</v>
      </c>
      <c r="AH80">
        <v>1.333887821962644</v>
      </c>
      <c r="AI80">
        <v>0.74639871808383773</v>
      </c>
      <c r="AJ80">
        <v>1.2405162972545607</v>
      </c>
      <c r="AK80">
        <v>0.7099958124887823</v>
      </c>
      <c r="AL80">
        <v>1.4084590111801536</v>
      </c>
      <c r="AM80">
        <v>-0.49411757917072296</v>
      </c>
      <c r="AN80">
        <v>0.49411757917072302</v>
      </c>
      <c r="AO80">
        <v>1.4964750387309218</v>
      </c>
      <c r="AP80">
        <v>2.7561259770690003</v>
      </c>
      <c r="AQ80" t="s">
        <v>5</v>
      </c>
      <c r="AR80" t="s">
        <v>3980</v>
      </c>
      <c r="AS80" t="s">
        <v>5</v>
      </c>
      <c r="AT80" t="s">
        <v>3036</v>
      </c>
    </row>
    <row r="81" spans="1:46" x14ac:dyDescent="0.25">
      <c r="A81" t="s">
        <v>3981</v>
      </c>
      <c r="B81">
        <v>1543255</v>
      </c>
      <c r="C81">
        <v>37</v>
      </c>
      <c r="D81">
        <v>62</v>
      </c>
      <c r="E81">
        <v>30</v>
      </c>
      <c r="F81">
        <v>43</v>
      </c>
      <c r="G81">
        <v>108</v>
      </c>
      <c r="H81">
        <v>98</v>
      </c>
      <c r="I81">
        <v>162</v>
      </c>
      <c r="J81">
        <v>91</v>
      </c>
      <c r="K81">
        <v>72</v>
      </c>
      <c r="L81">
        <v>108</v>
      </c>
      <c r="M81">
        <v>1.4671683092330899E-2</v>
      </c>
      <c r="N81">
        <v>2.2577384171200698E-2</v>
      </c>
      <c r="O81">
        <v>1.20371966648158E-2</v>
      </c>
      <c r="P81">
        <v>4.2507421351452399E-2</v>
      </c>
      <c r="Q81">
        <v>3.1847516385069601E-2</v>
      </c>
      <c r="R81">
        <v>6.6729557502081094E-2</v>
      </c>
      <c r="S81">
        <v>3.7349930824502102E-2</v>
      </c>
      <c r="T81">
        <v>3.1392175282644402E-2</v>
      </c>
      <c r="U81">
        <v>4.8618782208849701E-2</v>
      </c>
      <c r="V81">
        <v>1.6428754642782466E-2</v>
      </c>
      <c r="W81">
        <v>2.5873794012820621</v>
      </c>
      <c r="X81">
        <v>1.9385228568777095</v>
      </c>
      <c r="Y81">
        <v>4.0617538549336691</v>
      </c>
      <c r="Z81">
        <v>2.2734486963021747</v>
      </c>
      <c r="AA81">
        <v>1.9108067510421864</v>
      </c>
      <c r="AB81">
        <v>2.9593711310436461</v>
      </c>
      <c r="AC81">
        <v>1.3714916196256646</v>
      </c>
      <c r="AD81">
        <v>0.95495774582405146</v>
      </c>
      <c r="AE81">
        <v>2.0221028139751933</v>
      </c>
      <c r="AF81">
        <v>1.1848824479242999</v>
      </c>
      <c r="AG81">
        <v>0.93418187909466388</v>
      </c>
      <c r="AH81">
        <v>1.5652906344639226</v>
      </c>
      <c r="AI81">
        <v>1.4495173931416365</v>
      </c>
      <c r="AJ81">
        <v>1.2281183204942954</v>
      </c>
      <c r="AK81">
        <v>1.1658636501679187</v>
      </c>
      <c r="AL81">
        <v>0.85773323480491959</v>
      </c>
      <c r="AM81">
        <v>0.22139907264734113</v>
      </c>
      <c r="AN81">
        <v>-0.22139907264734104</v>
      </c>
      <c r="AO81">
        <v>2.9852990781538651</v>
      </c>
      <c r="AP81">
        <v>2.7285757328440821</v>
      </c>
      <c r="AQ81" t="s">
        <v>3982</v>
      </c>
      <c r="AR81" t="s">
        <v>3983</v>
      </c>
      <c r="AS81" t="s">
        <v>3984</v>
      </c>
      <c r="AT81" t="s">
        <v>3981</v>
      </c>
    </row>
    <row r="82" spans="1:46" x14ac:dyDescent="0.25">
      <c r="A82" t="s">
        <v>1705</v>
      </c>
      <c r="B82">
        <v>1025453</v>
      </c>
      <c r="C82">
        <v>392</v>
      </c>
      <c r="D82">
        <v>504</v>
      </c>
      <c r="E82">
        <v>548</v>
      </c>
      <c r="F82">
        <v>481.33333333333331</v>
      </c>
      <c r="G82">
        <v>632</v>
      </c>
      <c r="H82">
        <v>833</v>
      </c>
      <c r="I82">
        <v>759</v>
      </c>
      <c r="J82">
        <v>953</v>
      </c>
      <c r="K82">
        <v>1000</v>
      </c>
      <c r="L82">
        <v>1035</v>
      </c>
      <c r="M82">
        <v>0.38562481508786001</v>
      </c>
      <c r="N82">
        <v>0.45531626258011398</v>
      </c>
      <c r="O82">
        <v>0.54548818996624004</v>
      </c>
      <c r="P82">
        <v>0.61710458792240996</v>
      </c>
      <c r="Q82">
        <v>0.67157603168601099</v>
      </c>
      <c r="R82">
        <v>0.77561410575251899</v>
      </c>
      <c r="S82">
        <v>0.97038037017360501</v>
      </c>
      <c r="T82">
        <v>1.08165710341499</v>
      </c>
      <c r="U82">
        <v>1.15590292666395</v>
      </c>
      <c r="V82">
        <v>0.46214308921140468</v>
      </c>
      <c r="W82">
        <v>1.3353106479974193</v>
      </c>
      <c r="X82">
        <v>1.4531777005082562</v>
      </c>
      <c r="Y82">
        <v>1.6782986132628694</v>
      </c>
      <c r="Z82">
        <v>2.0997400866243616</v>
      </c>
      <c r="AA82">
        <v>2.3405242416601242</v>
      </c>
      <c r="AB82">
        <v>2.501179729066962</v>
      </c>
      <c r="AC82">
        <v>0.41717541096893457</v>
      </c>
      <c r="AD82">
        <v>0.53921113240402618</v>
      </c>
      <c r="AE82">
        <v>0.74699943183566964</v>
      </c>
      <c r="AF82">
        <v>1.0702107569651793</v>
      </c>
      <c r="AG82">
        <v>1.2268317076440682</v>
      </c>
      <c r="AH82">
        <v>1.3226087300167801</v>
      </c>
      <c r="AI82">
        <v>0.56779532506954344</v>
      </c>
      <c r="AJ82">
        <v>1.2065503982086758</v>
      </c>
      <c r="AK82">
        <v>0.64226693312995053</v>
      </c>
      <c r="AL82">
        <v>1.5569850297705876</v>
      </c>
      <c r="AM82">
        <v>-0.63875507313913205</v>
      </c>
      <c r="AN82">
        <v>0.63875507313913205</v>
      </c>
      <c r="AO82">
        <v>1.1182899122722532</v>
      </c>
      <c r="AP82">
        <v>2.6806484348758159</v>
      </c>
      <c r="AQ82" t="s">
        <v>3985</v>
      </c>
      <c r="AR82" t="s">
        <v>3986</v>
      </c>
      <c r="AS82" t="s">
        <v>5</v>
      </c>
      <c r="AT82" t="s">
        <v>1705</v>
      </c>
    </row>
    <row r="83" spans="1:46" x14ac:dyDescent="0.25">
      <c r="A83" t="s">
        <v>2951</v>
      </c>
      <c r="B83">
        <v>1122368</v>
      </c>
      <c r="C83">
        <v>725</v>
      </c>
      <c r="D83">
        <v>720</v>
      </c>
      <c r="E83">
        <v>537</v>
      </c>
      <c r="F83">
        <v>660.66666666666663</v>
      </c>
      <c r="G83">
        <v>1166</v>
      </c>
      <c r="H83">
        <v>1543</v>
      </c>
      <c r="I83">
        <v>1055</v>
      </c>
      <c r="J83">
        <v>1301</v>
      </c>
      <c r="K83">
        <v>1368</v>
      </c>
      <c r="L83">
        <v>1398</v>
      </c>
      <c r="M83">
        <v>1.10996127636495</v>
      </c>
      <c r="N83">
        <v>1.0122925421601401</v>
      </c>
      <c r="O83">
        <v>0.83189783599349498</v>
      </c>
      <c r="P83">
        <v>1.7718671738685099</v>
      </c>
      <c r="Q83">
        <v>1.9360074649953201</v>
      </c>
      <c r="R83">
        <v>1.6778274583033901</v>
      </c>
      <c r="S83">
        <v>2.0616612751299601</v>
      </c>
      <c r="T83">
        <v>2.3028551364625902</v>
      </c>
      <c r="U83">
        <v>2.4298479604370602</v>
      </c>
      <c r="V83">
        <v>0.98471721817286173</v>
      </c>
      <c r="W83">
        <v>1.7993664995075451</v>
      </c>
      <c r="X83">
        <v>1.9660542430522063</v>
      </c>
      <c r="Y83">
        <v>1.703867290364427</v>
      </c>
      <c r="Z83">
        <v>2.0936581965687195</v>
      </c>
      <c r="AA83">
        <v>2.3385953794283472</v>
      </c>
      <c r="AB83">
        <v>2.467559128239508</v>
      </c>
      <c r="AC83">
        <v>0.84748906828483916</v>
      </c>
      <c r="AD83">
        <v>0.97530312590172574</v>
      </c>
      <c r="AE83">
        <v>0.76881297230726087</v>
      </c>
      <c r="AF83">
        <v>1.066025932065541</v>
      </c>
      <c r="AG83">
        <v>1.2256422701603897</v>
      </c>
      <c r="AH83">
        <v>1.3030846552980333</v>
      </c>
      <c r="AI83">
        <v>0.86386838883127526</v>
      </c>
      <c r="AJ83">
        <v>1.1982509525079881</v>
      </c>
      <c r="AK83">
        <v>0.79312350041822077</v>
      </c>
      <c r="AL83">
        <v>1.2608376872866478</v>
      </c>
      <c r="AM83">
        <v>-0.33438256367671293</v>
      </c>
      <c r="AN83">
        <v>0.3343825636767131</v>
      </c>
      <c r="AO83">
        <v>1.745212095384276</v>
      </c>
      <c r="AP83">
        <v>2.6622057679466269</v>
      </c>
      <c r="AQ83" t="s">
        <v>5</v>
      </c>
      <c r="AR83" t="s">
        <v>3987</v>
      </c>
      <c r="AS83" t="s">
        <v>5</v>
      </c>
      <c r="AT83" t="s">
        <v>2951</v>
      </c>
    </row>
    <row r="84" spans="1:46" x14ac:dyDescent="0.25">
      <c r="A84" t="s">
        <v>2667</v>
      </c>
      <c r="B84">
        <v>837181</v>
      </c>
      <c r="C84">
        <v>103</v>
      </c>
      <c r="D84">
        <v>190</v>
      </c>
      <c r="E84">
        <v>84</v>
      </c>
      <c r="F84">
        <v>125.66666666666667</v>
      </c>
      <c r="G84">
        <v>1717</v>
      </c>
      <c r="H84">
        <v>1975</v>
      </c>
      <c r="I84">
        <v>1499</v>
      </c>
      <c r="J84">
        <v>298</v>
      </c>
      <c r="K84">
        <v>194</v>
      </c>
      <c r="L84">
        <v>272</v>
      </c>
      <c r="M84">
        <v>3.13926810743601E-2</v>
      </c>
      <c r="N84">
        <v>5.3180020937842201E-2</v>
      </c>
      <c r="O84">
        <v>2.5905761154443301E-2</v>
      </c>
      <c r="P84">
        <v>0.51942669931442098</v>
      </c>
      <c r="Q84">
        <v>0.493320955076195</v>
      </c>
      <c r="R84">
        <v>0.47458918026600799</v>
      </c>
      <c r="S84">
        <v>9.4010777226075801E-2</v>
      </c>
      <c r="T84">
        <v>6.50135100127745E-2</v>
      </c>
      <c r="U84">
        <v>9.4115725573751294E-2</v>
      </c>
      <c r="V84">
        <v>3.6826154388881864E-2</v>
      </c>
      <c r="W84">
        <v>14.104831414904414</v>
      </c>
      <c r="X84">
        <v>13.395940012273801</v>
      </c>
      <c r="Y84">
        <v>12.8872859016007</v>
      </c>
      <c r="Z84">
        <v>2.5528263481798272</v>
      </c>
      <c r="AA84">
        <v>1.7654167558805065</v>
      </c>
      <c r="AB84">
        <v>2.5556761800294208</v>
      </c>
      <c r="AC84">
        <v>3.8181175173982367</v>
      </c>
      <c r="AD84">
        <v>3.7437239155945785</v>
      </c>
      <c r="AE84">
        <v>3.6878765549723354</v>
      </c>
      <c r="AF84">
        <v>1.3520954041216702</v>
      </c>
      <c r="AG84">
        <v>0.8200087957733827</v>
      </c>
      <c r="AH84">
        <v>1.3537050494847007</v>
      </c>
      <c r="AI84">
        <v>3.7499059959883834</v>
      </c>
      <c r="AJ84">
        <v>1.1752697497932514</v>
      </c>
      <c r="AK84">
        <v>5.9572076430211434</v>
      </c>
      <c r="AL84">
        <v>0.16786388185939732</v>
      </c>
      <c r="AM84">
        <v>2.5746362461951318</v>
      </c>
      <c r="AN84">
        <v>-2.5746362461951318</v>
      </c>
      <c r="AO84">
        <v>7.8562745954109729</v>
      </c>
      <c r="AP84">
        <v>2.6111379397343244</v>
      </c>
      <c r="AQ84" t="s">
        <v>3988</v>
      </c>
      <c r="AR84" t="s">
        <v>3989</v>
      </c>
      <c r="AS84" t="s">
        <v>3990</v>
      </c>
      <c r="AT84" t="s">
        <v>2667</v>
      </c>
    </row>
    <row r="85" spans="1:46" x14ac:dyDescent="0.25">
      <c r="A85" t="s">
        <v>2971</v>
      </c>
      <c r="B85">
        <v>1118746</v>
      </c>
      <c r="C85">
        <v>4833</v>
      </c>
      <c r="D85">
        <v>4914</v>
      </c>
      <c r="E85">
        <v>4518</v>
      </c>
      <c r="F85">
        <v>4755</v>
      </c>
      <c r="G85">
        <v>7505</v>
      </c>
      <c r="H85">
        <v>8042</v>
      </c>
      <c r="I85">
        <v>6643</v>
      </c>
      <c r="J85">
        <v>9708</v>
      </c>
      <c r="K85">
        <v>9436</v>
      </c>
      <c r="L85">
        <v>9593</v>
      </c>
      <c r="M85">
        <v>2.2457969021644502</v>
      </c>
      <c r="N85">
        <v>2.0969716314305198</v>
      </c>
      <c r="O85">
        <v>2.12434866277686</v>
      </c>
      <c r="P85">
        <v>3.4615225943135202</v>
      </c>
      <c r="Q85">
        <v>3.0625912153865098</v>
      </c>
      <c r="R85">
        <v>3.2065864462252902</v>
      </c>
      <c r="S85">
        <v>4.6693200923962097</v>
      </c>
      <c r="T85">
        <v>4.8211685638967001</v>
      </c>
      <c r="U85">
        <v>5.0606958313101797</v>
      </c>
      <c r="V85">
        <v>2.1557057321239435</v>
      </c>
      <c r="W85">
        <v>1.6057491255557408</v>
      </c>
      <c r="X85">
        <v>1.4206907602221954</v>
      </c>
      <c r="Y85">
        <v>1.4874880177017249</v>
      </c>
      <c r="Z85">
        <v>2.1660285180926282</v>
      </c>
      <c r="AA85">
        <v>2.2364687777429468</v>
      </c>
      <c r="AB85">
        <v>2.3475819337939265</v>
      </c>
      <c r="AC85">
        <v>0.68324651079504428</v>
      </c>
      <c r="AD85">
        <v>0.50659255933399694</v>
      </c>
      <c r="AE85">
        <v>0.57287804699407652</v>
      </c>
      <c r="AF85">
        <v>1.1150522377015328</v>
      </c>
      <c r="AG85">
        <v>1.1612226177166074</v>
      </c>
      <c r="AH85">
        <v>1.2311755107716544</v>
      </c>
      <c r="AI85">
        <v>0.58757237237437254</v>
      </c>
      <c r="AJ85">
        <v>1.1691501220632647</v>
      </c>
      <c r="AK85">
        <v>0.66823258996864299</v>
      </c>
      <c r="AL85">
        <v>1.4964849290677746</v>
      </c>
      <c r="AM85">
        <v>-0.58157774968889242</v>
      </c>
      <c r="AN85">
        <v>0.58157774968889253</v>
      </c>
      <c r="AO85">
        <v>1.1601669730028814</v>
      </c>
      <c r="AP85">
        <v>2.5975391694037446</v>
      </c>
      <c r="AQ85" t="s">
        <v>3991</v>
      </c>
      <c r="AR85" t="s">
        <v>3992</v>
      </c>
      <c r="AS85" t="s">
        <v>2380</v>
      </c>
      <c r="AT85" t="s">
        <v>2971</v>
      </c>
    </row>
    <row r="86" spans="1:46" x14ac:dyDescent="0.25">
      <c r="A86" t="s">
        <v>3993</v>
      </c>
      <c r="B86">
        <v>1093239</v>
      </c>
      <c r="C86">
        <v>288</v>
      </c>
      <c r="D86">
        <v>235</v>
      </c>
      <c r="E86">
        <v>223</v>
      </c>
      <c r="F86">
        <v>248.66666666666666</v>
      </c>
      <c r="G86">
        <v>437</v>
      </c>
      <c r="H86">
        <v>703</v>
      </c>
      <c r="I86">
        <v>418</v>
      </c>
      <c r="J86">
        <v>571</v>
      </c>
      <c r="K86">
        <v>430</v>
      </c>
      <c r="L86">
        <v>504</v>
      </c>
      <c r="M86">
        <v>0.30681707285275001</v>
      </c>
      <c r="N86">
        <v>0.22991039976032099</v>
      </c>
      <c r="O86">
        <v>0.240390768232877</v>
      </c>
      <c r="P86">
        <v>0.46209499253844</v>
      </c>
      <c r="Q86">
        <v>0.61378128199493998</v>
      </c>
      <c r="R86">
        <v>0.46258157779803599</v>
      </c>
      <c r="S86">
        <v>0.62964149095867605</v>
      </c>
      <c r="T86">
        <v>0.50369331935522998</v>
      </c>
      <c r="U86">
        <v>0.60956451672600898</v>
      </c>
      <c r="V86">
        <v>0.25903941361531596</v>
      </c>
      <c r="W86">
        <v>1.783879086541903</v>
      </c>
      <c r="X86">
        <v>2.3694513256829328</v>
      </c>
      <c r="Y86">
        <v>1.7857575082569805</v>
      </c>
      <c r="Z86">
        <v>2.4306783364392541</v>
      </c>
      <c r="AA86">
        <v>1.9444659495069543</v>
      </c>
      <c r="AB86">
        <v>2.3531728558930305</v>
      </c>
      <c r="AC86">
        <v>0.83501783097673909</v>
      </c>
      <c r="AD86">
        <v>1.2445530247953234</v>
      </c>
      <c r="AE86">
        <v>0.83653618718539635</v>
      </c>
      <c r="AF86">
        <v>1.2813589871023907</v>
      </c>
      <c r="AG86">
        <v>0.95937397125575419</v>
      </c>
      <c r="AH86">
        <v>1.2346072998143169</v>
      </c>
      <c r="AI86">
        <v>0.97203568098581961</v>
      </c>
      <c r="AJ86">
        <v>1.158446752724154</v>
      </c>
      <c r="AK86">
        <v>0.87878912902219952</v>
      </c>
      <c r="AL86">
        <v>1.1379294155728439</v>
      </c>
      <c r="AM86">
        <v>-0.18641107173833454</v>
      </c>
      <c r="AN86">
        <v>0.18641107173833454</v>
      </c>
      <c r="AO86">
        <v>1.9742517590310027</v>
      </c>
      <c r="AP86">
        <v>2.5737546080173193</v>
      </c>
      <c r="AQ86" t="s">
        <v>3994</v>
      </c>
      <c r="AR86" t="s">
        <v>3995</v>
      </c>
      <c r="AS86" t="s">
        <v>3996</v>
      </c>
      <c r="AT86" t="s">
        <v>3993</v>
      </c>
    </row>
    <row r="87" spans="1:46" x14ac:dyDescent="0.25">
      <c r="A87" t="s">
        <v>2965</v>
      </c>
      <c r="B87">
        <v>2002387</v>
      </c>
      <c r="C87">
        <v>6737</v>
      </c>
      <c r="D87">
        <v>6945</v>
      </c>
      <c r="E87">
        <v>6367</v>
      </c>
      <c r="F87">
        <v>6683</v>
      </c>
      <c r="G87">
        <v>10898</v>
      </c>
      <c r="H87">
        <v>11151</v>
      </c>
      <c r="I87">
        <v>9466</v>
      </c>
      <c r="J87">
        <v>13731</v>
      </c>
      <c r="K87">
        <v>13006</v>
      </c>
      <c r="L87">
        <v>13236</v>
      </c>
      <c r="M87">
        <v>3.1305470163215201</v>
      </c>
      <c r="N87">
        <v>2.9636686976566899</v>
      </c>
      <c r="O87">
        <v>2.9937423496901898</v>
      </c>
      <c r="P87">
        <v>5.0264721162996304</v>
      </c>
      <c r="Q87">
        <v>4.24657481258083</v>
      </c>
      <c r="R87">
        <v>4.5692529429427404</v>
      </c>
      <c r="S87">
        <v>6.6042886473725098</v>
      </c>
      <c r="T87">
        <v>6.6452011808012399</v>
      </c>
      <c r="U87">
        <v>6.9825258024832202</v>
      </c>
      <c r="V87">
        <v>3.029319354556133</v>
      </c>
      <c r="W87">
        <v>1.6592744204204668</v>
      </c>
      <c r="X87">
        <v>1.4018247386806313</v>
      </c>
      <c r="Y87">
        <v>1.5083430989441666</v>
      </c>
      <c r="Z87">
        <v>2.1801229498763739</v>
      </c>
      <c r="AA87">
        <v>2.1936284699752031</v>
      </c>
      <c r="AB87">
        <v>2.3049817418495073</v>
      </c>
      <c r="AC87">
        <v>0.730552507294012</v>
      </c>
      <c r="AD87">
        <v>0.48730598954704496</v>
      </c>
      <c r="AE87">
        <v>0.59296463208421979</v>
      </c>
      <c r="AF87">
        <v>1.1244094993027083</v>
      </c>
      <c r="AG87">
        <v>1.1333192003478942</v>
      </c>
      <c r="AH87">
        <v>1.2047553228682806</v>
      </c>
      <c r="AI87">
        <v>0.60360770964175892</v>
      </c>
      <c r="AJ87">
        <v>1.1541613408396276</v>
      </c>
      <c r="AK87">
        <v>0.68275807111980769</v>
      </c>
      <c r="AL87">
        <v>1.4646476435787514</v>
      </c>
      <c r="AM87">
        <v>-0.55055363119786871</v>
      </c>
      <c r="AN87">
        <v>0.5505536311978686</v>
      </c>
      <c r="AO87">
        <v>1.1941211210732297</v>
      </c>
      <c r="AP87">
        <v>2.5642317522880318</v>
      </c>
      <c r="AQ87" t="s">
        <v>3991</v>
      </c>
      <c r="AR87" t="s">
        <v>3992</v>
      </c>
      <c r="AS87" t="s">
        <v>2380</v>
      </c>
      <c r="AT87" t="s">
        <v>2965</v>
      </c>
    </row>
    <row r="88" spans="1:46" x14ac:dyDescent="0.25">
      <c r="A88" t="s">
        <v>2960</v>
      </c>
      <c r="B88">
        <v>1999757</v>
      </c>
      <c r="C88">
        <v>1048</v>
      </c>
      <c r="D88">
        <v>956</v>
      </c>
      <c r="E88">
        <v>788</v>
      </c>
      <c r="F88">
        <v>930.66666666666663</v>
      </c>
      <c r="G88">
        <v>1498</v>
      </c>
      <c r="H88">
        <v>1881</v>
      </c>
      <c r="I88">
        <v>1438</v>
      </c>
      <c r="J88">
        <v>2044</v>
      </c>
      <c r="K88">
        <v>1639</v>
      </c>
      <c r="L88">
        <v>1845</v>
      </c>
      <c r="M88">
        <v>1.4594860993951</v>
      </c>
      <c r="N88">
        <v>1.2226447641906699</v>
      </c>
      <c r="O88">
        <v>1.11042897522149</v>
      </c>
      <c r="P88">
        <v>2.07068141000387</v>
      </c>
      <c r="Q88">
        <v>2.14683544140301</v>
      </c>
      <c r="R88">
        <v>2.08028378142569</v>
      </c>
      <c r="S88">
        <v>2.9463868507135902</v>
      </c>
      <c r="T88">
        <v>2.5097377002218999</v>
      </c>
      <c r="U88">
        <v>2.91700489743508</v>
      </c>
      <c r="V88">
        <v>1.2641866129357533</v>
      </c>
      <c r="W88">
        <v>1.6379554955065034</v>
      </c>
      <c r="X88">
        <v>1.6981950444938887</v>
      </c>
      <c r="Y88">
        <v>1.6455511869365218</v>
      </c>
      <c r="Z88">
        <v>2.3306581643602069</v>
      </c>
      <c r="AA88">
        <v>1.985258880723052</v>
      </c>
      <c r="AB88">
        <v>2.3074163795019746</v>
      </c>
      <c r="AC88">
        <v>0.71189615839264242</v>
      </c>
      <c r="AD88">
        <v>0.76400216770373097</v>
      </c>
      <c r="AE88">
        <v>0.71857090400155854</v>
      </c>
      <c r="AF88">
        <v>1.2207374211349156</v>
      </c>
      <c r="AG88">
        <v>0.98932714922350184</v>
      </c>
      <c r="AH88">
        <v>1.2062783657199072</v>
      </c>
      <c r="AI88">
        <v>0.73148974336597739</v>
      </c>
      <c r="AJ88">
        <v>1.1387809786927747</v>
      </c>
      <c r="AK88">
        <v>0.75403780616142213</v>
      </c>
      <c r="AL88">
        <v>1.3261934505521638</v>
      </c>
      <c r="AM88">
        <v>-0.40729123532679717</v>
      </c>
      <c r="AN88">
        <v>0.40729123532679729</v>
      </c>
      <c r="AO88">
        <v>1.4649059156930866</v>
      </c>
      <c r="AP88">
        <v>2.5300541810917765</v>
      </c>
      <c r="AQ88" t="s">
        <v>3997</v>
      </c>
      <c r="AR88" t="s">
        <v>3998</v>
      </c>
      <c r="AS88" t="s">
        <v>2615</v>
      </c>
      <c r="AT88" t="s">
        <v>2960</v>
      </c>
    </row>
    <row r="89" spans="1:46" x14ac:dyDescent="0.25">
      <c r="A89" t="s">
        <v>2967</v>
      </c>
      <c r="B89">
        <v>2000098</v>
      </c>
      <c r="C89">
        <v>409</v>
      </c>
      <c r="D89">
        <v>386</v>
      </c>
      <c r="E89">
        <v>370</v>
      </c>
      <c r="F89">
        <v>388.33333333333331</v>
      </c>
      <c r="G89">
        <v>781</v>
      </c>
      <c r="H89">
        <v>784</v>
      </c>
      <c r="I89">
        <v>633</v>
      </c>
      <c r="J89">
        <v>730</v>
      </c>
      <c r="K89">
        <v>725</v>
      </c>
      <c r="L89">
        <v>844</v>
      </c>
      <c r="M89">
        <v>0.65889797877710299</v>
      </c>
      <c r="N89">
        <v>0.57106545792049801</v>
      </c>
      <c r="O89">
        <v>0.603146037762464</v>
      </c>
      <c r="P89">
        <v>1.2488454388958199</v>
      </c>
      <c r="Q89">
        <v>1.0350997659927901</v>
      </c>
      <c r="R89">
        <v>1.0593112733260399</v>
      </c>
      <c r="S89">
        <v>1.2172728153769501</v>
      </c>
      <c r="T89">
        <v>1.2842322578001999</v>
      </c>
      <c r="U89">
        <v>1.5436165326770499</v>
      </c>
      <c r="V89">
        <v>0.61103649148668826</v>
      </c>
      <c r="W89">
        <v>2.0438148233296252</v>
      </c>
      <c r="X89">
        <v>1.6940064634672318</v>
      </c>
      <c r="Y89">
        <v>1.7336301318906051</v>
      </c>
      <c r="Z89">
        <v>1.9921442210681275</v>
      </c>
      <c r="AA89">
        <v>2.1017275984214727</v>
      </c>
      <c r="AB89">
        <v>2.5262264270360331</v>
      </c>
      <c r="AC89">
        <v>1.0312644890513734</v>
      </c>
      <c r="AD89">
        <v>0.7604393792712526</v>
      </c>
      <c r="AE89">
        <v>0.79379613396610049</v>
      </c>
      <c r="AF89">
        <v>0.99432209494018209</v>
      </c>
      <c r="AG89">
        <v>1.0715756960018361</v>
      </c>
      <c r="AH89">
        <v>1.3369839544548332</v>
      </c>
      <c r="AI89">
        <v>0.86183333409624208</v>
      </c>
      <c r="AJ89">
        <v>1.1342939151322839</v>
      </c>
      <c r="AK89">
        <v>0.82790630968053047</v>
      </c>
      <c r="AL89">
        <v>1.2078661417448024</v>
      </c>
      <c r="AM89">
        <v>-0.27246058103604198</v>
      </c>
      <c r="AN89">
        <v>0.27246058103604193</v>
      </c>
      <c r="AO89">
        <v>1.7409029531035511</v>
      </c>
      <c r="AP89">
        <v>2.5200832237868358</v>
      </c>
      <c r="AQ89" t="s">
        <v>5</v>
      </c>
      <c r="AR89" t="s">
        <v>3970</v>
      </c>
      <c r="AS89" t="s">
        <v>5</v>
      </c>
      <c r="AT89" t="s">
        <v>2967</v>
      </c>
    </row>
    <row r="90" spans="1:46" x14ac:dyDescent="0.25">
      <c r="A90" t="s">
        <v>2856</v>
      </c>
      <c r="B90">
        <v>333312</v>
      </c>
      <c r="C90">
        <v>1001</v>
      </c>
      <c r="D90">
        <v>1108</v>
      </c>
      <c r="E90">
        <v>885</v>
      </c>
      <c r="F90">
        <v>998</v>
      </c>
      <c r="G90">
        <v>1394</v>
      </c>
      <c r="H90">
        <v>1676</v>
      </c>
      <c r="I90">
        <v>1349</v>
      </c>
      <c r="J90">
        <v>1926</v>
      </c>
      <c r="K90">
        <v>1861</v>
      </c>
      <c r="L90">
        <v>2093</v>
      </c>
      <c r="M90">
        <v>1.8221206286596601</v>
      </c>
      <c r="N90">
        <v>1.85219423276169</v>
      </c>
      <c r="O90">
        <v>1.6300923373215299</v>
      </c>
      <c r="P90">
        <v>2.5186545893240102</v>
      </c>
      <c r="Q90">
        <v>2.5002782452179502</v>
      </c>
      <c r="R90">
        <v>2.5508211772134399</v>
      </c>
      <c r="S90">
        <v>3.6288542550609</v>
      </c>
      <c r="T90">
        <v>3.7247756639527201</v>
      </c>
      <c r="U90">
        <v>4.32528155497962</v>
      </c>
      <c r="V90">
        <v>1.7681357329142935</v>
      </c>
      <c r="W90">
        <v>1.4244690282757249</v>
      </c>
      <c r="X90">
        <v>1.4140759663834845</v>
      </c>
      <c r="Y90">
        <v>1.4426614030412139</v>
      </c>
      <c r="Z90">
        <v>2.0523618110922488</v>
      </c>
      <c r="AA90">
        <v>2.1066118367583888</v>
      </c>
      <c r="AB90">
        <v>2.4462384162388728</v>
      </c>
      <c r="AC90">
        <v>0.51042425399677527</v>
      </c>
      <c r="AD90">
        <v>0.49985962607434953</v>
      </c>
      <c r="AE90">
        <v>0.52873273470499238</v>
      </c>
      <c r="AF90">
        <v>1.0372850862352183</v>
      </c>
      <c r="AG90">
        <v>1.0749245083776546</v>
      </c>
      <c r="AH90">
        <v>1.2905650192223188</v>
      </c>
      <c r="AI90">
        <v>0.51300553825870565</v>
      </c>
      <c r="AJ90">
        <v>1.1342582046117304</v>
      </c>
      <c r="AK90">
        <v>0.65010620697234656</v>
      </c>
      <c r="AL90">
        <v>1.5382102020793915</v>
      </c>
      <c r="AM90">
        <v>-0.6212526663530249</v>
      </c>
      <c r="AN90">
        <v>0.62125266635302479</v>
      </c>
      <c r="AO90">
        <v>1.0022748573284661</v>
      </c>
      <c r="AP90">
        <v>2.5200038694226783</v>
      </c>
      <c r="AQ90" t="s">
        <v>2839</v>
      </c>
      <c r="AR90" t="s">
        <v>3999</v>
      </c>
      <c r="AS90" t="s">
        <v>5</v>
      </c>
      <c r="AT90" t="s">
        <v>2856</v>
      </c>
    </row>
    <row r="91" spans="1:46" x14ac:dyDescent="0.25">
      <c r="A91" t="s">
        <v>2873</v>
      </c>
      <c r="B91">
        <v>2010346</v>
      </c>
      <c r="C91">
        <v>1501</v>
      </c>
      <c r="D91">
        <v>1670</v>
      </c>
      <c r="E91">
        <v>1445</v>
      </c>
      <c r="F91">
        <v>1538.6666666666667</v>
      </c>
      <c r="G91">
        <v>1954</v>
      </c>
      <c r="H91">
        <v>2284</v>
      </c>
      <c r="I91">
        <v>1921</v>
      </c>
      <c r="J91">
        <v>3032</v>
      </c>
      <c r="K91">
        <v>2873</v>
      </c>
      <c r="L91">
        <v>3143</v>
      </c>
      <c r="M91">
        <v>2.73227079282533</v>
      </c>
      <c r="N91">
        <v>2.7916645927003798</v>
      </c>
      <c r="O91">
        <v>2.6615631948357099</v>
      </c>
      <c r="P91">
        <v>3.5304527026822901</v>
      </c>
      <c r="Q91">
        <v>3.4073004248674201</v>
      </c>
      <c r="R91">
        <v>3.6324147378999299</v>
      </c>
      <c r="S91">
        <v>5.7127134482578601</v>
      </c>
      <c r="T91">
        <v>5.7502850524106197</v>
      </c>
      <c r="U91">
        <v>6.4951552447687204</v>
      </c>
      <c r="V91">
        <v>2.7284995267871399</v>
      </c>
      <c r="W91">
        <v>1.2939172860474948</v>
      </c>
      <c r="X91">
        <v>1.2487817540065991</v>
      </c>
      <c r="Y91">
        <v>1.3312865559398381</v>
      </c>
      <c r="Z91">
        <v>2.093719787074579</v>
      </c>
      <c r="AA91">
        <v>2.1074898477925301</v>
      </c>
      <c r="AB91">
        <v>2.3804861173704834</v>
      </c>
      <c r="AC91">
        <v>0.37174539567420639</v>
      </c>
      <c r="AD91">
        <v>0.32052136331531023</v>
      </c>
      <c r="AE91">
        <v>0.41282114099971834</v>
      </c>
      <c r="AF91">
        <v>1.0660683721403192</v>
      </c>
      <c r="AG91">
        <v>1.075525681428497</v>
      </c>
      <c r="AH91">
        <v>1.2512562153428295</v>
      </c>
      <c r="AI91">
        <v>0.36836263332974495</v>
      </c>
      <c r="AJ91">
        <v>1.1309500896372153</v>
      </c>
      <c r="AK91">
        <v>0.58943823173295884</v>
      </c>
      <c r="AL91">
        <v>1.6965306051831459</v>
      </c>
      <c r="AM91">
        <v>-0.76258745630747016</v>
      </c>
      <c r="AN91">
        <v>0.76258745630747038</v>
      </c>
      <c r="AO91">
        <v>0.69599962722950492</v>
      </c>
      <c r="AP91">
        <v>2.5126527203413143</v>
      </c>
      <c r="AQ91" t="s">
        <v>2839</v>
      </c>
      <c r="AR91" t="s">
        <v>3999</v>
      </c>
      <c r="AS91" t="s">
        <v>5</v>
      </c>
      <c r="AT91" t="s">
        <v>2873</v>
      </c>
    </row>
    <row r="92" spans="1:46" x14ac:dyDescent="0.25">
      <c r="A92" t="s">
        <v>3016</v>
      </c>
      <c r="B92">
        <v>1997315</v>
      </c>
      <c r="C92">
        <v>873</v>
      </c>
      <c r="D92">
        <v>924</v>
      </c>
      <c r="E92">
        <v>774</v>
      </c>
      <c r="F92">
        <v>857</v>
      </c>
      <c r="G92">
        <v>1486</v>
      </c>
      <c r="H92">
        <v>1746</v>
      </c>
      <c r="I92">
        <v>1605</v>
      </c>
      <c r="J92">
        <v>1716</v>
      </c>
      <c r="K92">
        <v>1681</v>
      </c>
      <c r="L92">
        <v>1621</v>
      </c>
      <c r="M92">
        <v>1.17336347501409</v>
      </c>
      <c r="N92">
        <v>1.14049664609457</v>
      </c>
      <c r="O92">
        <v>1.0526528483381401</v>
      </c>
      <c r="P92">
        <v>1.98243940561879</v>
      </c>
      <c r="Q92">
        <v>1.92324158659571</v>
      </c>
      <c r="R92">
        <v>2.2408788364219001</v>
      </c>
      <c r="S92">
        <v>2.3872934190451698</v>
      </c>
      <c r="T92">
        <v>2.4842582200438401</v>
      </c>
      <c r="U92">
        <v>2.4734517546833499</v>
      </c>
      <c r="V92">
        <v>1.1221709898156</v>
      </c>
      <c r="W92">
        <v>1.7666108138694201</v>
      </c>
      <c r="X92">
        <v>1.7138578737557146</v>
      </c>
      <c r="Y92">
        <v>1.9969138899145227</v>
      </c>
      <c r="Z92">
        <v>2.1273882863764459</v>
      </c>
      <c r="AA92">
        <v>2.2137965092575276</v>
      </c>
      <c r="AB92">
        <v>2.204166546035732</v>
      </c>
      <c r="AC92">
        <v>0.82098424773164036</v>
      </c>
      <c r="AD92">
        <v>0.77724747506912883</v>
      </c>
      <c r="AE92">
        <v>0.9977721228310793</v>
      </c>
      <c r="AF92">
        <v>1.0890833749559947</v>
      </c>
      <c r="AG92">
        <v>1.1465226166193594</v>
      </c>
      <c r="AH92">
        <v>1.1402332375488391</v>
      </c>
      <c r="AI92">
        <v>0.86533461521061616</v>
      </c>
      <c r="AJ92">
        <v>1.1252797430413977</v>
      </c>
      <c r="AK92">
        <v>0.83511968217501265</v>
      </c>
      <c r="AL92">
        <v>1.1974331599939876</v>
      </c>
      <c r="AM92">
        <v>-0.25994512783078128</v>
      </c>
      <c r="AN92">
        <v>0.25994512783078122</v>
      </c>
      <c r="AO92">
        <v>1.7483167676938536</v>
      </c>
      <c r="AP92">
        <v>2.5000523229881439</v>
      </c>
      <c r="AQ92" t="s">
        <v>5</v>
      </c>
      <c r="AR92" t="s">
        <v>3968</v>
      </c>
      <c r="AS92" t="s">
        <v>5</v>
      </c>
      <c r="AT92" t="s">
        <v>3016</v>
      </c>
    </row>
    <row r="93" spans="1:46" x14ac:dyDescent="0.25">
      <c r="A93" t="s">
        <v>549</v>
      </c>
      <c r="B93">
        <v>426645</v>
      </c>
      <c r="C93">
        <v>1798</v>
      </c>
      <c r="D93">
        <v>2073</v>
      </c>
      <c r="E93">
        <v>1761</v>
      </c>
      <c r="F93">
        <v>1877.3333333333333</v>
      </c>
      <c r="G93">
        <v>5442</v>
      </c>
      <c r="H93">
        <v>6159</v>
      </c>
      <c r="I93">
        <v>4699</v>
      </c>
      <c r="J93">
        <v>3909</v>
      </c>
      <c r="K93">
        <v>3396</v>
      </c>
      <c r="L93">
        <v>3672</v>
      </c>
      <c r="M93">
        <v>0.65561245863272299</v>
      </c>
      <c r="N93">
        <v>0.69416151512572999</v>
      </c>
      <c r="O93">
        <v>0.64974471290692604</v>
      </c>
      <c r="P93">
        <v>1.9696036426255099</v>
      </c>
      <c r="Q93">
        <v>1.84051344784202</v>
      </c>
      <c r="R93">
        <v>1.7798687266758999</v>
      </c>
      <c r="S93">
        <v>1.4753442784814099</v>
      </c>
      <c r="T93">
        <v>1.3615572049706099</v>
      </c>
      <c r="U93">
        <v>1.52006545890192</v>
      </c>
      <c r="V93">
        <v>0.66650622888845967</v>
      </c>
      <c r="W93">
        <v>2.9551166324585463</v>
      </c>
      <c r="X93">
        <v>2.761434729442013</v>
      </c>
      <c r="Y93">
        <v>2.6704457505884198</v>
      </c>
      <c r="Z93">
        <v>2.2135491230770028</v>
      </c>
      <c r="AA93">
        <v>2.0428274274965066</v>
      </c>
      <c r="AB93">
        <v>2.2806470412691433</v>
      </c>
      <c r="AC93">
        <v>1.5632150717730167</v>
      </c>
      <c r="AD93">
        <v>1.465418027599747</v>
      </c>
      <c r="AE93">
        <v>1.4170805765528249</v>
      </c>
      <c r="AF93">
        <v>1.1463613900760363</v>
      </c>
      <c r="AG93">
        <v>1.0305673342665291</v>
      </c>
      <c r="AH93">
        <v>1.1894431887754033</v>
      </c>
      <c r="AI93">
        <v>1.4819045586418629</v>
      </c>
      <c r="AJ93">
        <v>1.1221239710393229</v>
      </c>
      <c r="AK93">
        <v>1.2832307224685802</v>
      </c>
      <c r="AL93">
        <v>0.77928308798302237</v>
      </c>
      <c r="AM93">
        <v>0.35978058760253984</v>
      </c>
      <c r="AN93">
        <v>-0.35978058760254</v>
      </c>
      <c r="AO93">
        <v>3.0538775305204484</v>
      </c>
      <c r="AP93">
        <v>2.4930397038280594</v>
      </c>
      <c r="AQ93" t="s">
        <v>311</v>
      </c>
      <c r="AR93" t="s">
        <v>4000</v>
      </c>
      <c r="AS93" t="s">
        <v>3520</v>
      </c>
      <c r="AT93" t="s">
        <v>549</v>
      </c>
    </row>
    <row r="94" spans="1:46" x14ac:dyDescent="0.25">
      <c r="A94" t="s">
        <v>4001</v>
      </c>
      <c r="B94">
        <v>409240</v>
      </c>
      <c r="C94">
        <v>45</v>
      </c>
      <c r="D94">
        <v>57</v>
      </c>
      <c r="E94">
        <v>25</v>
      </c>
      <c r="F94">
        <v>42.333333333333336</v>
      </c>
      <c r="G94">
        <v>191</v>
      </c>
      <c r="H94">
        <v>142</v>
      </c>
      <c r="I94">
        <v>129</v>
      </c>
      <c r="J94">
        <v>40</v>
      </c>
      <c r="K94">
        <v>109</v>
      </c>
      <c r="L94">
        <v>123</v>
      </c>
      <c r="M94">
        <v>8.5975341953830997E-2</v>
      </c>
      <c r="N94">
        <v>0.10000920466451201</v>
      </c>
      <c r="O94">
        <v>4.8331168426911701E-2</v>
      </c>
      <c r="P94">
        <v>0.36220759792992702</v>
      </c>
      <c r="Q94">
        <v>0.22234175168277701</v>
      </c>
      <c r="R94">
        <v>0.25602131573609899</v>
      </c>
      <c r="S94">
        <v>7.9102750597347102E-2</v>
      </c>
      <c r="T94">
        <v>0.22898055127252101</v>
      </c>
      <c r="U94">
        <v>0.26678942863593602</v>
      </c>
      <c r="V94">
        <v>7.8105238348418246E-2</v>
      </c>
      <c r="W94">
        <v>4.637430287507244</v>
      </c>
      <c r="X94">
        <v>2.8466944904634528</v>
      </c>
      <c r="Y94">
        <v>3.2779019839107093</v>
      </c>
      <c r="Z94">
        <v>1.012771387297726</v>
      </c>
      <c r="AA94">
        <v>2.9316926254173352</v>
      </c>
      <c r="AB94">
        <v>3.4157687022965075</v>
      </c>
      <c r="AC94">
        <v>2.2133255944830852</v>
      </c>
      <c r="AD94">
        <v>1.5092876701986624</v>
      </c>
      <c r="AE94">
        <v>1.7127727154989603</v>
      </c>
      <c r="AF94">
        <v>1.8308551598103826E-2</v>
      </c>
      <c r="AG94">
        <v>1.5517338514144157</v>
      </c>
      <c r="AH94">
        <v>1.7722102866248353</v>
      </c>
      <c r="AI94">
        <v>1.8117953267269027</v>
      </c>
      <c r="AJ94">
        <v>1.1140842298791183</v>
      </c>
      <c r="AK94">
        <v>1.6219294833509452</v>
      </c>
      <c r="AL94">
        <v>0.61654961591423574</v>
      </c>
      <c r="AM94">
        <v>0.69771109684778454</v>
      </c>
      <c r="AN94">
        <v>-0.69771109684778454</v>
      </c>
      <c r="AO94">
        <v>3.7524072714185013</v>
      </c>
      <c r="AP94">
        <v>2.4751741410227921</v>
      </c>
      <c r="AQ94" t="s">
        <v>4002</v>
      </c>
      <c r="AR94" t="s">
        <v>4003</v>
      </c>
      <c r="AS94" t="s">
        <v>4004</v>
      </c>
      <c r="AT94" t="s">
        <v>4001</v>
      </c>
    </row>
    <row r="95" spans="1:46" x14ac:dyDescent="0.25">
      <c r="A95" t="s">
        <v>2931</v>
      </c>
      <c r="B95">
        <v>1128308</v>
      </c>
      <c r="C95">
        <v>4262</v>
      </c>
      <c r="D95">
        <v>4324</v>
      </c>
      <c r="E95">
        <v>3889</v>
      </c>
      <c r="F95">
        <v>4158.333333333333</v>
      </c>
      <c r="G95">
        <v>7266</v>
      </c>
      <c r="H95">
        <v>7561</v>
      </c>
      <c r="I95">
        <v>6600</v>
      </c>
      <c r="J95">
        <v>8307</v>
      </c>
      <c r="K95">
        <v>7967</v>
      </c>
      <c r="L95">
        <v>7909</v>
      </c>
      <c r="M95">
        <v>2.0808473915886201</v>
      </c>
      <c r="N95">
        <v>1.9387249084752001</v>
      </c>
      <c r="O95">
        <v>1.92127979687294</v>
      </c>
      <c r="P95">
        <v>3.5211535927024502</v>
      </c>
      <c r="Q95">
        <v>3.0253616925396898</v>
      </c>
      <c r="R95">
        <v>3.3473084771469099</v>
      </c>
      <c r="S95">
        <v>4.1979879859911096</v>
      </c>
      <c r="T95">
        <v>4.2769315809571298</v>
      </c>
      <c r="U95">
        <v>4.3837973321121098</v>
      </c>
      <c r="V95">
        <v>1.9802840323122535</v>
      </c>
      <c r="W95">
        <v>1.7781053299667422</v>
      </c>
      <c r="X95">
        <v>1.5277412952762965</v>
      </c>
      <c r="Y95">
        <v>1.6903173597973558</v>
      </c>
      <c r="Z95">
        <v>2.1198918526295354</v>
      </c>
      <c r="AA95">
        <v>2.1597566365079586</v>
      </c>
      <c r="AB95">
        <v>2.2137214968064072</v>
      </c>
      <c r="AC95">
        <v>0.83034078790208909</v>
      </c>
      <c r="AD95">
        <v>0.61140026089895727</v>
      </c>
      <c r="AE95">
        <v>0.75729414024815589</v>
      </c>
      <c r="AF95">
        <v>1.0839906668380968</v>
      </c>
      <c r="AG95">
        <v>1.11086875725751</v>
      </c>
      <c r="AH95">
        <v>1.1464737314014568</v>
      </c>
      <c r="AI95">
        <v>0.73301172968306749</v>
      </c>
      <c r="AJ95">
        <v>1.1137777184990212</v>
      </c>
      <c r="AK95">
        <v>0.76802970238573409</v>
      </c>
      <c r="AL95">
        <v>1.3020329772321246</v>
      </c>
      <c r="AM95">
        <v>-0.38076598881595392</v>
      </c>
      <c r="AN95">
        <v>0.38076598881595386</v>
      </c>
      <c r="AO95">
        <v>1.4681286573111643</v>
      </c>
      <c r="AP95">
        <v>2.4744930247775629</v>
      </c>
      <c r="AQ95" t="s">
        <v>2933</v>
      </c>
      <c r="AR95" t="s">
        <v>4005</v>
      </c>
      <c r="AS95" t="s">
        <v>2933</v>
      </c>
      <c r="AT95" t="s">
        <v>2931</v>
      </c>
    </row>
    <row r="96" spans="1:46" x14ac:dyDescent="0.25">
      <c r="A96" t="s">
        <v>2837</v>
      </c>
      <c r="B96">
        <v>1111527</v>
      </c>
      <c r="C96">
        <v>1018</v>
      </c>
      <c r="D96">
        <v>1090</v>
      </c>
      <c r="E96">
        <v>885</v>
      </c>
      <c r="F96">
        <v>997.66666666666663</v>
      </c>
      <c r="G96">
        <v>1395</v>
      </c>
      <c r="H96">
        <v>1653</v>
      </c>
      <c r="I96">
        <v>1416</v>
      </c>
      <c r="J96">
        <v>1841</v>
      </c>
      <c r="K96">
        <v>1906</v>
      </c>
      <c r="L96">
        <v>2039</v>
      </c>
      <c r="M96">
        <v>1.8530657342412999</v>
      </c>
      <c r="N96">
        <v>1.8221044347565301</v>
      </c>
      <c r="O96">
        <v>1.6300923373215299</v>
      </c>
      <c r="P96">
        <v>2.5204613716692901</v>
      </c>
      <c r="Q96">
        <v>2.4659665509219999</v>
      </c>
      <c r="R96">
        <v>2.67751133204909</v>
      </c>
      <c r="S96">
        <v>3.4687023279164602</v>
      </c>
      <c r="T96">
        <v>3.8148427810284198</v>
      </c>
      <c r="U96">
        <v>4.2136880509333201</v>
      </c>
      <c r="V96">
        <v>1.7684208354397866</v>
      </c>
      <c r="W96">
        <v>1.4252610697399295</v>
      </c>
      <c r="X96">
        <v>1.394445542318405</v>
      </c>
      <c r="Y96">
        <v>1.5140690939570516</v>
      </c>
      <c r="Z96">
        <v>1.9614688191873924</v>
      </c>
      <c r="AA96">
        <v>2.1572030280222925</v>
      </c>
      <c r="AB96">
        <v>2.3827405595373587</v>
      </c>
      <c r="AC96">
        <v>0.51122620666085761</v>
      </c>
      <c r="AD96">
        <v>0.47969159348326895</v>
      </c>
      <c r="AE96">
        <v>0.59843104365567601</v>
      </c>
      <c r="AF96">
        <v>0.97193440155761934</v>
      </c>
      <c r="AG96">
        <v>1.1091619640444035</v>
      </c>
      <c r="AH96">
        <v>1.2526218747991626</v>
      </c>
      <c r="AI96">
        <v>0.52978294793326752</v>
      </c>
      <c r="AJ96">
        <v>1.1112394134670618</v>
      </c>
      <c r="AK96">
        <v>0.6682887691538214</v>
      </c>
      <c r="AL96">
        <v>1.4963591282046937</v>
      </c>
      <c r="AM96">
        <v>-0.58145646553379438</v>
      </c>
      <c r="AN96">
        <v>0.58145646553379449</v>
      </c>
      <c r="AO96">
        <v>1.0378003123175281</v>
      </c>
      <c r="AP96">
        <v>2.4688525138377502</v>
      </c>
      <c r="AQ96" t="s">
        <v>2839</v>
      </c>
      <c r="AR96" t="s">
        <v>3999</v>
      </c>
      <c r="AS96" t="s">
        <v>5</v>
      </c>
      <c r="AT96" t="s">
        <v>2837</v>
      </c>
    </row>
    <row r="97" spans="1:46" x14ac:dyDescent="0.25">
      <c r="A97" t="s">
        <v>4006</v>
      </c>
      <c r="B97">
        <v>1596286</v>
      </c>
      <c r="C97">
        <v>1294</v>
      </c>
      <c r="D97">
        <v>1449</v>
      </c>
      <c r="E97">
        <v>1210</v>
      </c>
      <c r="F97">
        <v>1317.6666666666667</v>
      </c>
      <c r="G97">
        <v>3055</v>
      </c>
      <c r="H97">
        <v>4156</v>
      </c>
      <c r="I97">
        <v>3007</v>
      </c>
      <c r="J97">
        <v>2615</v>
      </c>
      <c r="K97">
        <v>2481</v>
      </c>
      <c r="L97">
        <v>2515</v>
      </c>
      <c r="M97">
        <v>0.356336528120684</v>
      </c>
      <c r="N97">
        <v>0.366436033240845</v>
      </c>
      <c r="O97">
        <v>0.33716099437208602</v>
      </c>
      <c r="P97">
        <v>0.83502614441273004</v>
      </c>
      <c r="Q97">
        <v>0.93793531293130805</v>
      </c>
      <c r="R97">
        <v>0.86017043798341097</v>
      </c>
      <c r="S97">
        <v>0.74536321710123798</v>
      </c>
      <c r="T97">
        <v>0.751213757343132</v>
      </c>
      <c r="U97">
        <v>0.78625996867419901</v>
      </c>
      <c r="V97">
        <v>0.35331118524453836</v>
      </c>
      <c r="W97">
        <v>2.363429688292435</v>
      </c>
      <c r="X97">
        <v>2.6547003098193227</v>
      </c>
      <c r="Y97">
        <v>2.4345972443189381</v>
      </c>
      <c r="Z97">
        <v>2.1096507787755074</v>
      </c>
      <c r="AA97">
        <v>2.1262099495185587</v>
      </c>
      <c r="AB97">
        <v>2.2254035578579332</v>
      </c>
      <c r="AC97">
        <v>1.2408819453563071</v>
      </c>
      <c r="AD97">
        <v>1.4085490038010744</v>
      </c>
      <c r="AE97">
        <v>1.283683126852591</v>
      </c>
      <c r="AF97">
        <v>1.0770042020479254</v>
      </c>
      <c r="AG97">
        <v>1.0882840607327984</v>
      </c>
      <c r="AH97">
        <v>1.1540669801813641</v>
      </c>
      <c r="AI97">
        <v>1.3110380253366576</v>
      </c>
      <c r="AJ97">
        <v>1.1064517476540292</v>
      </c>
      <c r="AK97">
        <v>1.1523558377998424</v>
      </c>
      <c r="AL97">
        <v>0.86778750729398768</v>
      </c>
      <c r="AM97">
        <v>0.20458627768262841</v>
      </c>
      <c r="AN97">
        <v>-0.20458627768262838</v>
      </c>
      <c r="AO97">
        <v>2.6920748770825509</v>
      </c>
      <c r="AP97">
        <v>2.4582135712935864</v>
      </c>
      <c r="AQ97" t="s">
        <v>4007</v>
      </c>
      <c r="AR97" t="s">
        <v>4008</v>
      </c>
      <c r="AS97" t="s">
        <v>4009</v>
      </c>
      <c r="AT97" t="s">
        <v>4006</v>
      </c>
    </row>
    <row r="98" spans="1:46" x14ac:dyDescent="0.25">
      <c r="A98" t="s">
        <v>1249</v>
      </c>
      <c r="B98">
        <v>1556532</v>
      </c>
      <c r="C98">
        <v>97</v>
      </c>
      <c r="D98">
        <v>151</v>
      </c>
      <c r="E98">
        <v>129</v>
      </c>
      <c r="F98">
        <v>125.66666666666667</v>
      </c>
      <c r="G98">
        <v>119</v>
      </c>
      <c r="H98">
        <v>217</v>
      </c>
      <c r="I98">
        <v>122</v>
      </c>
      <c r="J98">
        <v>248</v>
      </c>
      <c r="K98">
        <v>209</v>
      </c>
      <c r="L98">
        <v>270</v>
      </c>
      <c r="M98">
        <v>3.0718191431114601E-2</v>
      </c>
      <c r="N98">
        <v>4.3914159539180597E-2</v>
      </c>
      <c r="O98">
        <v>4.1337052491817301E-2</v>
      </c>
      <c r="P98">
        <v>3.7405344635968001E-2</v>
      </c>
      <c r="Q98">
        <v>5.6318998397980699E-2</v>
      </c>
      <c r="R98">
        <v>4.01336589454847E-2</v>
      </c>
      <c r="S98">
        <v>8.1291621230314803E-2</v>
      </c>
      <c r="T98">
        <v>7.2774778950996294E-2</v>
      </c>
      <c r="U98">
        <v>9.7071061738902106E-2</v>
      </c>
      <c r="V98">
        <v>3.8656467820704164E-2</v>
      </c>
      <c r="W98">
        <v>0.96763482916910293</v>
      </c>
      <c r="X98">
        <v>1.4569100999915101</v>
      </c>
      <c r="Y98">
        <v>1.0382132980082925</v>
      </c>
      <c r="Z98">
        <v>2.1029241887117145</v>
      </c>
      <c r="AA98">
        <v>1.8826029136583082</v>
      </c>
      <c r="AB98">
        <v>2.5111208346591729</v>
      </c>
      <c r="AC98">
        <v>-4.7465396089141867E-2</v>
      </c>
      <c r="AD98">
        <v>0.54291185729403868</v>
      </c>
      <c r="AE98">
        <v>5.4102871794171663E-2</v>
      </c>
      <c r="AF98">
        <v>1.0723968412531957</v>
      </c>
      <c r="AG98">
        <v>0.91272873287394818</v>
      </c>
      <c r="AH98">
        <v>1.3283314524920034</v>
      </c>
      <c r="AI98">
        <v>0.18318311099968951</v>
      </c>
      <c r="AJ98">
        <v>1.1044856755397159</v>
      </c>
      <c r="AK98">
        <v>0.52803206125075253</v>
      </c>
      <c r="AL98">
        <v>1.8938243970097088</v>
      </c>
      <c r="AM98">
        <v>-0.92130256454002646</v>
      </c>
      <c r="AN98">
        <v>0.92130256454002657</v>
      </c>
      <c r="AO98">
        <v>0.30388982523742908</v>
      </c>
      <c r="AP98">
        <v>2.453844651431861</v>
      </c>
      <c r="AQ98" t="s">
        <v>2113</v>
      </c>
      <c r="AR98" t="s">
        <v>4010</v>
      </c>
      <c r="AS98" t="s">
        <v>3661</v>
      </c>
      <c r="AT98" t="s">
        <v>1249</v>
      </c>
    </row>
    <row r="99" spans="1:46" x14ac:dyDescent="0.25">
      <c r="A99" t="s">
        <v>4011</v>
      </c>
      <c r="B99">
        <v>801869</v>
      </c>
      <c r="C99">
        <v>171</v>
      </c>
      <c r="D99">
        <v>190</v>
      </c>
      <c r="E99">
        <v>186</v>
      </c>
      <c r="F99">
        <v>182.33333333333334</v>
      </c>
      <c r="G99">
        <v>814</v>
      </c>
      <c r="H99">
        <v>789</v>
      </c>
      <c r="I99">
        <v>685</v>
      </c>
      <c r="J99">
        <v>387</v>
      </c>
      <c r="K99">
        <v>343</v>
      </c>
      <c r="L99">
        <v>322</v>
      </c>
      <c r="M99">
        <v>7.4941160626296702E-2</v>
      </c>
      <c r="N99">
        <v>7.64683334243665E-2</v>
      </c>
      <c r="O99">
        <v>8.24827508334465E-2</v>
      </c>
      <c r="P99">
        <v>0.35408823751778101</v>
      </c>
      <c r="Q99">
        <v>0.28338221335562502</v>
      </c>
      <c r="R99">
        <v>0.31184579528691803</v>
      </c>
      <c r="S99">
        <v>0.17555187214322099</v>
      </c>
      <c r="T99">
        <v>0.16528335700619001</v>
      </c>
      <c r="U99">
        <v>0.16020729346916801</v>
      </c>
      <c r="V99">
        <v>7.7964081628036572E-2</v>
      </c>
      <c r="W99">
        <v>4.5416841976940283</v>
      </c>
      <c r="X99">
        <v>3.6347790859338267</v>
      </c>
      <c r="Y99">
        <v>3.9998649220896554</v>
      </c>
      <c r="Z99">
        <v>2.2517019180803253</v>
      </c>
      <c r="AA99">
        <v>2.1199936375156718</v>
      </c>
      <c r="AB99">
        <v>2.0548859182810673</v>
      </c>
      <c r="AC99">
        <v>2.1832273929095147</v>
      </c>
      <c r="AD99">
        <v>1.8618676829033736</v>
      </c>
      <c r="AE99">
        <v>1.9999512801195261</v>
      </c>
      <c r="AF99">
        <v>1.1710158550510794</v>
      </c>
      <c r="AG99">
        <v>1.0840599350062283</v>
      </c>
      <c r="AH99">
        <v>1.0390583015961374</v>
      </c>
      <c r="AI99">
        <v>2.0150154519774715</v>
      </c>
      <c r="AJ99">
        <v>1.0980446972178151</v>
      </c>
      <c r="AK99">
        <v>1.8881465628104246</v>
      </c>
      <c r="AL99">
        <v>0.52961990329370578</v>
      </c>
      <c r="AM99">
        <v>0.9169707547596565</v>
      </c>
      <c r="AN99">
        <v>-0.9169707547596565</v>
      </c>
      <c r="AO99">
        <v>4.1827172866413465</v>
      </c>
      <c r="AP99">
        <v>2.4395317898055602</v>
      </c>
      <c r="AQ99" t="s">
        <v>4012</v>
      </c>
      <c r="AR99" t="s">
        <v>4013</v>
      </c>
      <c r="AS99" t="s">
        <v>4014</v>
      </c>
      <c r="AT99" t="s">
        <v>4011</v>
      </c>
    </row>
    <row r="100" spans="1:46" x14ac:dyDescent="0.25">
      <c r="A100" t="s">
        <v>628</v>
      </c>
      <c r="B100">
        <v>1036095</v>
      </c>
      <c r="C100">
        <v>273</v>
      </c>
      <c r="D100">
        <v>261</v>
      </c>
      <c r="E100">
        <v>196</v>
      </c>
      <c r="F100">
        <v>243.33333333333334</v>
      </c>
      <c r="G100">
        <v>804</v>
      </c>
      <c r="H100">
        <v>723</v>
      </c>
      <c r="I100">
        <v>744</v>
      </c>
      <c r="J100">
        <v>478</v>
      </c>
      <c r="K100">
        <v>389</v>
      </c>
      <c r="L100">
        <v>541</v>
      </c>
      <c r="M100">
        <v>0.26187399453765797</v>
      </c>
      <c r="N100">
        <v>0.229918518782119</v>
      </c>
      <c r="O100">
        <v>0.190244313761434</v>
      </c>
      <c r="P100">
        <v>0.76550594071419198</v>
      </c>
      <c r="Q100">
        <v>0.568380675076396</v>
      </c>
      <c r="R100">
        <v>0.74135748746587504</v>
      </c>
      <c r="S100">
        <v>0.47460009222503702</v>
      </c>
      <c r="T100">
        <v>0.41028914567917601</v>
      </c>
      <c r="U100">
        <v>0.58915436318648495</v>
      </c>
      <c r="V100">
        <v>0.22734560902707032</v>
      </c>
      <c r="W100">
        <v>3.3671463635923677</v>
      </c>
      <c r="X100">
        <v>2.5000732475493654</v>
      </c>
      <c r="Y100">
        <v>3.2609272316211775</v>
      </c>
      <c r="Z100">
        <v>2.0875709641197679</v>
      </c>
      <c r="AA100">
        <v>1.8046935123797458</v>
      </c>
      <c r="AB100">
        <v>2.5914481731482821</v>
      </c>
      <c r="AC100">
        <v>1.7515264337997989</v>
      </c>
      <c r="AD100">
        <v>1.3219703638186371</v>
      </c>
      <c r="AE100">
        <v>1.7052822473572744</v>
      </c>
      <c r="AF100">
        <v>1.0618252408650246</v>
      </c>
      <c r="AG100">
        <v>0.85175384779721475</v>
      </c>
      <c r="AH100">
        <v>1.3737585412859439</v>
      </c>
      <c r="AI100">
        <v>1.5929263483252367</v>
      </c>
      <c r="AJ100">
        <v>1.0957792099827277</v>
      </c>
      <c r="AK100">
        <v>1.4114197846935779</v>
      </c>
      <c r="AL100">
        <v>0.70850643504129573</v>
      </c>
      <c r="AM100">
        <v>0.49714713834250912</v>
      </c>
      <c r="AN100">
        <v>-0.49714713834250912</v>
      </c>
      <c r="AO100">
        <v>3.2889614718860756</v>
      </c>
      <c r="AP100">
        <v>2.4344975226971455</v>
      </c>
      <c r="AQ100" t="s">
        <v>2660</v>
      </c>
      <c r="AR100" t="s">
        <v>4015</v>
      </c>
      <c r="AS100" t="s">
        <v>3582</v>
      </c>
      <c r="AT100" t="s">
        <v>628</v>
      </c>
    </row>
    <row r="101" spans="1:46" x14ac:dyDescent="0.25">
      <c r="A101" t="s">
        <v>2979</v>
      </c>
      <c r="B101">
        <v>1129264</v>
      </c>
      <c r="C101">
        <v>4836</v>
      </c>
      <c r="D101">
        <v>5098</v>
      </c>
      <c r="E101">
        <v>4679</v>
      </c>
      <c r="F101">
        <v>4871</v>
      </c>
      <c r="G101">
        <v>9010</v>
      </c>
      <c r="H101">
        <v>9622</v>
      </c>
      <c r="I101">
        <v>7757</v>
      </c>
      <c r="J101">
        <v>9522</v>
      </c>
      <c r="K101">
        <v>8861</v>
      </c>
      <c r="L101">
        <v>9581</v>
      </c>
      <c r="M101">
        <v>1.17619936165377</v>
      </c>
      <c r="N101">
        <v>1.13867083752673</v>
      </c>
      <c r="O101">
        <v>1.1515255543571601</v>
      </c>
      <c r="P101">
        <v>2.17511502812896</v>
      </c>
      <c r="Q101">
        <v>1.9179234983640501</v>
      </c>
      <c r="R101">
        <v>1.9598076808693501</v>
      </c>
      <c r="S101">
        <v>2.3971379098827099</v>
      </c>
      <c r="T101">
        <v>2.36967116721689</v>
      </c>
      <c r="U101">
        <v>2.6454989578191102</v>
      </c>
      <c r="V101">
        <v>1.1554652511792201</v>
      </c>
      <c r="W101">
        <v>1.882458192411349</v>
      </c>
      <c r="X101">
        <v>1.6598712046136366</v>
      </c>
      <c r="Y101">
        <v>1.6961199645504279</v>
      </c>
      <c r="Z101">
        <v>2.0746083947018659</v>
      </c>
      <c r="AA101">
        <v>2.0508372404955506</v>
      </c>
      <c r="AB101">
        <v>2.2895530221434384</v>
      </c>
      <c r="AC101">
        <v>0.91261782438161831</v>
      </c>
      <c r="AD101">
        <v>0.73107130200958637</v>
      </c>
      <c r="AE101">
        <v>0.7622382136164676</v>
      </c>
      <c r="AF101">
        <v>1.0528390375004595</v>
      </c>
      <c r="AG101">
        <v>1.0362130005221419</v>
      </c>
      <c r="AH101">
        <v>1.1950659757551354</v>
      </c>
      <c r="AI101">
        <v>0.80197578000255743</v>
      </c>
      <c r="AJ101">
        <v>1.0947060045925789</v>
      </c>
      <c r="AK101">
        <v>0.81635568554709836</v>
      </c>
      <c r="AL101">
        <v>1.2249562509383742</v>
      </c>
      <c r="AM101">
        <v>-0.29273022459002146</v>
      </c>
      <c r="AN101">
        <v>0.29273022459002135</v>
      </c>
      <c r="AO101">
        <v>1.6141571153992529</v>
      </c>
      <c r="AP101">
        <v>2.4321126923999268</v>
      </c>
      <c r="AQ101" t="s">
        <v>4016</v>
      </c>
      <c r="AR101" t="s">
        <v>4017</v>
      </c>
      <c r="AS101" t="s">
        <v>2509</v>
      </c>
      <c r="AT101" t="s">
        <v>2979</v>
      </c>
    </row>
    <row r="102" spans="1:46" x14ac:dyDescent="0.25">
      <c r="A102" t="s">
        <v>2953</v>
      </c>
      <c r="B102">
        <v>1122039</v>
      </c>
      <c r="C102">
        <v>834</v>
      </c>
      <c r="D102">
        <v>838</v>
      </c>
      <c r="E102">
        <v>718</v>
      </c>
      <c r="F102">
        <v>796.66666666666663</v>
      </c>
      <c r="G102">
        <v>1658</v>
      </c>
      <c r="H102">
        <v>1513</v>
      </c>
      <c r="I102">
        <v>1384</v>
      </c>
      <c r="J102">
        <v>1541</v>
      </c>
      <c r="K102">
        <v>1409</v>
      </c>
      <c r="L102">
        <v>1605</v>
      </c>
      <c r="M102">
        <v>1.1614612661216701</v>
      </c>
      <c r="N102">
        <v>1.07173254434287</v>
      </c>
      <c r="O102">
        <v>1.0117868073718601</v>
      </c>
      <c r="P102">
        <v>2.2918489838360601</v>
      </c>
      <c r="Q102">
        <v>1.726827231708</v>
      </c>
      <c r="R102">
        <v>2.0021646408158298</v>
      </c>
      <c r="S102">
        <v>2.22132198480903</v>
      </c>
      <c r="T102">
        <v>2.1575475409473199</v>
      </c>
      <c r="U102">
        <v>2.5375571058988098</v>
      </c>
      <c r="V102">
        <v>1.0816602059454665</v>
      </c>
      <c r="W102">
        <v>2.1188252754780619</v>
      </c>
      <c r="X102">
        <v>1.5964599808852176</v>
      </c>
      <c r="Y102">
        <v>1.8510107238952747</v>
      </c>
      <c r="Z102">
        <v>2.0536227297623455</v>
      </c>
      <c r="AA102">
        <v>1.9946629533823266</v>
      </c>
      <c r="AB102">
        <v>2.3459836018287841</v>
      </c>
      <c r="AC102">
        <v>1.083264623767457</v>
      </c>
      <c r="AD102">
        <v>0.67487638873508482</v>
      </c>
      <c r="AE102">
        <v>0.88831325353680413</v>
      </c>
      <c r="AF102">
        <v>1.0381711690498987</v>
      </c>
      <c r="AG102">
        <v>0.99614498877149449</v>
      </c>
      <c r="AH102">
        <v>1.2301929291196292</v>
      </c>
      <c r="AI102">
        <v>0.88215142201311536</v>
      </c>
      <c r="AJ102">
        <v>1.0881696956470075</v>
      </c>
      <c r="AK102">
        <v>0.86692658267752853</v>
      </c>
      <c r="AL102">
        <v>1.1535002155678169</v>
      </c>
      <c r="AM102">
        <v>-0.20601827363389205</v>
      </c>
      <c r="AN102">
        <v>0.20601827363389208</v>
      </c>
      <c r="AO102">
        <v>1.7839256444340907</v>
      </c>
      <c r="AP102">
        <v>2.4175879912118146</v>
      </c>
      <c r="AQ102" t="s">
        <v>3997</v>
      </c>
      <c r="AR102" t="s">
        <v>3998</v>
      </c>
      <c r="AS102" t="s">
        <v>2615</v>
      </c>
      <c r="AT102" t="s">
        <v>2953</v>
      </c>
    </row>
    <row r="103" spans="1:46" x14ac:dyDescent="0.25">
      <c r="A103" t="s">
        <v>3065</v>
      </c>
      <c r="B103">
        <v>2002144</v>
      </c>
      <c r="C103">
        <v>247</v>
      </c>
      <c r="D103">
        <v>237</v>
      </c>
      <c r="E103">
        <v>187</v>
      </c>
      <c r="F103">
        <v>223.66666666666666</v>
      </c>
      <c r="G103">
        <v>351</v>
      </c>
      <c r="H103">
        <v>616</v>
      </c>
      <c r="I103">
        <v>375</v>
      </c>
      <c r="J103">
        <v>459</v>
      </c>
      <c r="K103">
        <v>410</v>
      </c>
      <c r="L103">
        <v>403</v>
      </c>
      <c r="M103">
        <v>0.67177648234618303</v>
      </c>
      <c r="N103">
        <v>0.59194302624648498</v>
      </c>
      <c r="O103">
        <v>0.51463028140975597</v>
      </c>
      <c r="P103">
        <v>0.94754043065487603</v>
      </c>
      <c r="Q103">
        <v>1.3730293954786701</v>
      </c>
      <c r="R103">
        <v>1.05945893310766</v>
      </c>
      <c r="S103">
        <v>1.29214343100766</v>
      </c>
      <c r="T103">
        <v>1.2260901401651101</v>
      </c>
      <c r="U103">
        <v>1.2443283508918299</v>
      </c>
      <c r="V103">
        <v>0.59278326333414133</v>
      </c>
      <c r="W103">
        <v>1.59846016118165</v>
      </c>
      <c r="X103">
        <v>2.316241838131516</v>
      </c>
      <c r="Y103">
        <v>1.7872618858175522</v>
      </c>
      <c r="Z103">
        <v>2.1797906771860087</v>
      </c>
      <c r="AA103">
        <v>2.0683616019603863</v>
      </c>
      <c r="AB103">
        <v>2.0991286830418225</v>
      </c>
      <c r="AC103">
        <v>0.67668278792081205</v>
      </c>
      <c r="AD103">
        <v>1.2117858925578051</v>
      </c>
      <c r="AE103">
        <v>0.83775104662786626</v>
      </c>
      <c r="AF103">
        <v>1.1241896012934609</v>
      </c>
      <c r="AG103">
        <v>1.0484884273118489</v>
      </c>
      <c r="AH103">
        <v>1.0697906109824722</v>
      </c>
      <c r="AI103">
        <v>0.90873990903549451</v>
      </c>
      <c r="AJ103">
        <v>1.0808228798625938</v>
      </c>
      <c r="AK103">
        <v>0.88756029132629666</v>
      </c>
      <c r="AL103">
        <v>1.1266840233531434</v>
      </c>
      <c r="AM103">
        <v>-0.17208297082709953</v>
      </c>
      <c r="AN103">
        <v>0.17208297082709956</v>
      </c>
      <c r="AO103">
        <v>1.840225640515903</v>
      </c>
      <c r="AP103">
        <v>2.4012622170109159</v>
      </c>
      <c r="AQ103" t="s">
        <v>5</v>
      </c>
      <c r="AR103" t="s">
        <v>3975</v>
      </c>
      <c r="AS103" t="s">
        <v>5</v>
      </c>
      <c r="AT103" t="s">
        <v>3065</v>
      </c>
    </row>
    <row r="104" spans="1:46" x14ac:dyDescent="0.25">
      <c r="A104" t="s">
        <v>4018</v>
      </c>
      <c r="B104">
        <v>1591436</v>
      </c>
      <c r="C104">
        <v>590</v>
      </c>
      <c r="D104">
        <v>572</v>
      </c>
      <c r="E104">
        <v>534</v>
      </c>
      <c r="F104">
        <v>565.33333333333337</v>
      </c>
      <c r="G104">
        <v>1133</v>
      </c>
      <c r="H104">
        <v>1144</v>
      </c>
      <c r="I104">
        <v>1097</v>
      </c>
      <c r="J104">
        <v>999</v>
      </c>
      <c r="K104">
        <v>1203</v>
      </c>
      <c r="L104">
        <v>1024</v>
      </c>
      <c r="M104">
        <v>0.214121041761172</v>
      </c>
      <c r="N104">
        <v>0.19063695153378599</v>
      </c>
      <c r="O104">
        <v>0.19609859445754901</v>
      </c>
      <c r="P104">
        <v>0.40813142613040099</v>
      </c>
      <c r="Q104">
        <v>0.34025509800491699</v>
      </c>
      <c r="R104">
        <v>0.41356043209889598</v>
      </c>
      <c r="S104">
        <v>0.37526928530049902</v>
      </c>
      <c r="T104">
        <v>0.48004689391041599</v>
      </c>
      <c r="U104">
        <v>0.42189987831306502</v>
      </c>
      <c r="V104">
        <v>0.20028552925083565</v>
      </c>
      <c r="W104">
        <v>2.0377479474279001</v>
      </c>
      <c r="X104">
        <v>1.6988501329958032</v>
      </c>
      <c r="Y104">
        <v>2.0648542790176165</v>
      </c>
      <c r="Z104">
        <v>1.8736714864233424</v>
      </c>
      <c r="AA104">
        <v>2.3968126689233245</v>
      </c>
      <c r="AB104">
        <v>2.1064920660577617</v>
      </c>
      <c r="AC104">
        <v>1.0269756130914571</v>
      </c>
      <c r="AD104">
        <v>0.76455858829597578</v>
      </c>
      <c r="AE104">
        <v>1.0460399713025041</v>
      </c>
      <c r="AF104">
        <v>0.90586802532676403</v>
      </c>
      <c r="AG104">
        <v>1.2611171546371676</v>
      </c>
      <c r="AH104">
        <v>1.0748424821091977</v>
      </c>
      <c r="AI104">
        <v>0.94585805756331232</v>
      </c>
      <c r="AJ104">
        <v>1.0806092206910431</v>
      </c>
      <c r="AK104">
        <v>0.91082691999660359</v>
      </c>
      <c r="AL104">
        <v>1.0979034304384954</v>
      </c>
      <c r="AM104">
        <v>-0.13475116312773092</v>
      </c>
      <c r="AN104">
        <v>0.134751163127731</v>
      </c>
      <c r="AO104">
        <v>1.9188217492347388</v>
      </c>
      <c r="AP104">
        <v>2.4007874329013039</v>
      </c>
      <c r="AQ104" t="s">
        <v>4019</v>
      </c>
      <c r="AR104" t="s">
        <v>4020</v>
      </c>
      <c r="AS104" t="s">
        <v>4021</v>
      </c>
      <c r="AT104" t="s">
        <v>4018</v>
      </c>
    </row>
    <row r="105" spans="1:46" x14ac:dyDescent="0.25">
      <c r="A105" t="s">
        <v>2903</v>
      </c>
      <c r="B105">
        <v>1123029</v>
      </c>
      <c r="C105">
        <v>895</v>
      </c>
      <c r="D105">
        <v>820</v>
      </c>
      <c r="E105">
        <v>619</v>
      </c>
      <c r="F105">
        <v>778</v>
      </c>
      <c r="G105">
        <v>1522</v>
      </c>
      <c r="H105">
        <v>1379</v>
      </c>
      <c r="I105">
        <v>1101</v>
      </c>
      <c r="J105">
        <v>1577</v>
      </c>
      <c r="K105">
        <v>1291</v>
      </c>
      <c r="L105">
        <v>1511</v>
      </c>
      <c r="M105">
        <v>1.08044092334089</v>
      </c>
      <c r="N105">
        <v>0.90906630816846901</v>
      </c>
      <c r="O105">
        <v>0.75612661806940196</v>
      </c>
      <c r="P105">
        <v>1.82370854647031</v>
      </c>
      <c r="Q105">
        <v>1.3643114898700599</v>
      </c>
      <c r="R105">
        <v>1.3806713908425501</v>
      </c>
      <c r="S105">
        <v>1.9705156084509099</v>
      </c>
      <c r="T105">
        <v>1.71362162046766</v>
      </c>
      <c r="U105">
        <v>2.0708305430782499</v>
      </c>
      <c r="V105">
        <v>0.91521128319292033</v>
      </c>
      <c r="W105">
        <v>1.9926639672840272</v>
      </c>
      <c r="X105">
        <v>1.4907065886582522</v>
      </c>
      <c r="Y105">
        <v>1.5085821341994032</v>
      </c>
      <c r="Z105">
        <v>2.1530718038968262</v>
      </c>
      <c r="AA105">
        <v>1.8723781622198818</v>
      </c>
      <c r="AB105">
        <v>2.2626803024692745</v>
      </c>
      <c r="AC105">
        <v>0.99469844193457102</v>
      </c>
      <c r="AD105">
        <v>0.57599632419164992</v>
      </c>
      <c r="AE105">
        <v>0.59319324562376696</v>
      </c>
      <c r="AF105">
        <v>1.1063964334849385</v>
      </c>
      <c r="AG105">
        <v>0.90487184392836417</v>
      </c>
      <c r="AH105">
        <v>1.1780327584341068</v>
      </c>
      <c r="AI105">
        <v>0.7212960039166626</v>
      </c>
      <c r="AJ105">
        <v>1.0631003452824699</v>
      </c>
      <c r="AK105">
        <v>0.78905384526080391</v>
      </c>
      <c r="AL105">
        <v>1.2673406333498984</v>
      </c>
      <c r="AM105">
        <v>-0.34180434136580728</v>
      </c>
      <c r="AN105">
        <v>0.34180434136580723</v>
      </c>
      <c r="AO105">
        <v>1.4433211037941474</v>
      </c>
      <c r="AP105">
        <v>2.361879972197245</v>
      </c>
      <c r="AQ105" t="s">
        <v>5</v>
      </c>
      <c r="AR105" t="s">
        <v>4022</v>
      </c>
      <c r="AS105" t="s">
        <v>5</v>
      </c>
      <c r="AT105" t="s">
        <v>2903</v>
      </c>
    </row>
    <row r="106" spans="1:46" x14ac:dyDescent="0.25">
      <c r="A106" t="s">
        <v>3004</v>
      </c>
      <c r="B106">
        <v>357882</v>
      </c>
      <c r="C106">
        <v>6075</v>
      </c>
      <c r="D106">
        <v>5929</v>
      </c>
      <c r="E106">
        <v>5505</v>
      </c>
      <c r="F106">
        <v>5836.333333333333</v>
      </c>
      <c r="G106">
        <v>8643</v>
      </c>
      <c r="H106">
        <v>9370</v>
      </c>
      <c r="I106">
        <v>7638</v>
      </c>
      <c r="J106">
        <v>11123</v>
      </c>
      <c r="K106">
        <v>10435</v>
      </c>
      <c r="L106">
        <v>11174</v>
      </c>
      <c r="M106">
        <v>1.47988114943712</v>
      </c>
      <c r="N106">
        <v>1.32637316305554</v>
      </c>
      <c r="O106">
        <v>1.35694975532173</v>
      </c>
      <c r="P106">
        <v>2.08981508525321</v>
      </c>
      <c r="Q106">
        <v>1.87064521442425</v>
      </c>
      <c r="R106">
        <v>1.9327924780933901</v>
      </c>
      <c r="S106">
        <v>2.8046113614912902</v>
      </c>
      <c r="T106">
        <v>2.79501221330014</v>
      </c>
      <c r="U106">
        <v>3.0902337432207698</v>
      </c>
      <c r="V106">
        <v>1.3877346892714633</v>
      </c>
      <c r="W106">
        <v>1.5059183152294959</v>
      </c>
      <c r="X106">
        <v>1.347984761702762</v>
      </c>
      <c r="Y106">
        <v>1.3927680074842494</v>
      </c>
      <c r="Z106">
        <v>2.0209996789542406</v>
      </c>
      <c r="AA106">
        <v>2.0140825439533208</v>
      </c>
      <c r="AB106">
        <v>2.2268188344006079</v>
      </c>
      <c r="AC106">
        <v>0.59064351674994664</v>
      </c>
      <c r="AD106">
        <v>0.43080418766211814</v>
      </c>
      <c r="AE106">
        <v>0.47795496911980179</v>
      </c>
      <c r="AF106">
        <v>1.0150690925384489</v>
      </c>
      <c r="AG106">
        <v>1.0101228111062708</v>
      </c>
      <c r="AH106">
        <v>1.1549841906612033</v>
      </c>
      <c r="AI106">
        <v>0.49980089117728888</v>
      </c>
      <c r="AJ106">
        <v>1.0600586981019742</v>
      </c>
      <c r="AK106">
        <v>0.6781809632162783</v>
      </c>
      <c r="AL106">
        <v>1.4745326900028164</v>
      </c>
      <c r="AM106">
        <v>-0.5602578069246853</v>
      </c>
      <c r="AN106">
        <v>0.56025780692468508</v>
      </c>
      <c r="AO106">
        <v>0.97431457593600657</v>
      </c>
      <c r="AP106">
        <v>2.3551209562473798</v>
      </c>
      <c r="AQ106" t="s">
        <v>4023</v>
      </c>
      <c r="AR106" t="s">
        <v>4024</v>
      </c>
      <c r="AS106" t="s">
        <v>4025</v>
      </c>
      <c r="AT106" t="s">
        <v>3004</v>
      </c>
    </row>
    <row r="107" spans="1:46" x14ac:dyDescent="0.25">
      <c r="A107" t="s">
        <v>2753</v>
      </c>
      <c r="B107">
        <v>1114333</v>
      </c>
      <c r="C107">
        <v>998</v>
      </c>
      <c r="D107">
        <v>880</v>
      </c>
      <c r="E107">
        <v>987</v>
      </c>
      <c r="F107">
        <v>955</v>
      </c>
      <c r="G107">
        <v>1535</v>
      </c>
      <c r="H107">
        <v>1748</v>
      </c>
      <c r="I107">
        <v>1317</v>
      </c>
      <c r="J107">
        <v>1901</v>
      </c>
      <c r="K107">
        <v>1785</v>
      </c>
      <c r="L107">
        <v>1640</v>
      </c>
      <c r="M107">
        <v>2.3071578541468298</v>
      </c>
      <c r="N107">
        <v>1.8682421250311001</v>
      </c>
      <c r="O107">
        <v>2.3088185806883099</v>
      </c>
      <c r="P107">
        <v>3.5222318430112498</v>
      </c>
      <c r="Q107">
        <v>3.3117647334451301</v>
      </c>
      <c r="R107">
        <v>3.1626968071129902</v>
      </c>
      <c r="S107">
        <v>4.5488234487880899</v>
      </c>
      <c r="T107">
        <v>4.5372811345500397</v>
      </c>
      <c r="U107">
        <v>4.3042027819930899</v>
      </c>
      <c r="V107">
        <v>2.1614061866220804</v>
      </c>
      <c r="W107">
        <v>1.6296019992965387</v>
      </c>
      <c r="X107">
        <v>1.5322269150255692</v>
      </c>
      <c r="Y107">
        <v>1.4632588852055435</v>
      </c>
      <c r="Z107">
        <v>2.1045666829968441</v>
      </c>
      <c r="AA107">
        <v>2.0992264955256088</v>
      </c>
      <c r="AB107">
        <v>1.9913900536760494</v>
      </c>
      <c r="AC107">
        <v>0.70451965540504458</v>
      </c>
      <c r="AD107">
        <v>0.61562996889474897</v>
      </c>
      <c r="AE107">
        <v>0.54918503903239146</v>
      </c>
      <c r="AF107">
        <v>1.0735232220594613</v>
      </c>
      <c r="AG107">
        <v>1.0698578342541198</v>
      </c>
      <c r="AH107">
        <v>0.9937758294912068</v>
      </c>
      <c r="AI107">
        <v>0.62311155444406163</v>
      </c>
      <c r="AJ107">
        <v>1.0457189619349292</v>
      </c>
      <c r="AK107">
        <v>0.74607501093203432</v>
      </c>
      <c r="AL107">
        <v>1.340347800619605</v>
      </c>
      <c r="AM107">
        <v>-0.42260740749086761</v>
      </c>
      <c r="AN107">
        <v>0.42260740749086761</v>
      </c>
      <c r="AO107">
        <v>1.235419687066311</v>
      </c>
      <c r="AP107">
        <v>2.3232558188009915</v>
      </c>
      <c r="AQ107" t="s">
        <v>5</v>
      </c>
      <c r="AR107" t="s">
        <v>3958</v>
      </c>
      <c r="AS107" t="s">
        <v>5</v>
      </c>
      <c r="AT107" t="s">
        <v>2753</v>
      </c>
    </row>
    <row r="108" spans="1:46" x14ac:dyDescent="0.25">
      <c r="A108" t="s">
        <v>4026</v>
      </c>
      <c r="B108">
        <v>1542165</v>
      </c>
      <c r="C108">
        <v>25</v>
      </c>
      <c r="D108">
        <v>35</v>
      </c>
      <c r="E108">
        <v>28</v>
      </c>
      <c r="F108">
        <v>29.333333333333332</v>
      </c>
      <c r="G108">
        <v>29</v>
      </c>
      <c r="H108">
        <v>29</v>
      </c>
      <c r="I108">
        <v>74</v>
      </c>
      <c r="J108">
        <v>48</v>
      </c>
      <c r="K108">
        <v>58</v>
      </c>
      <c r="L108">
        <v>53</v>
      </c>
      <c r="M108">
        <v>1.0863634478293201E-2</v>
      </c>
      <c r="N108">
        <v>1.3967121150053099E-2</v>
      </c>
      <c r="O108">
        <v>1.2311729220329099E-2</v>
      </c>
      <c r="P108">
        <v>1.25082319129248E-2</v>
      </c>
      <c r="Q108">
        <v>1.0327719033342999E-2</v>
      </c>
      <c r="R108">
        <v>3.3403492176677603E-2</v>
      </c>
      <c r="S108">
        <v>2.1589698095366198E-2</v>
      </c>
      <c r="T108">
        <v>2.77123802998991E-2</v>
      </c>
      <c r="U108">
        <v>2.6146472978822902E-2</v>
      </c>
      <c r="V108">
        <v>1.2380828282891799E-2</v>
      </c>
      <c r="W108">
        <v>1.0102903963387531</v>
      </c>
      <c r="X108">
        <v>0.83417028306693763</v>
      </c>
      <c r="Y108">
        <v>2.6980014110070125</v>
      </c>
      <c r="Z108">
        <v>1.743800786349609</v>
      </c>
      <c r="AA108">
        <v>2.238330075072029</v>
      </c>
      <c r="AB108">
        <v>2.111851677561257</v>
      </c>
      <c r="AC108">
        <v>1.4770038660617268E-2</v>
      </c>
      <c r="AD108">
        <v>-0.26158617709274173</v>
      </c>
      <c r="AE108">
        <v>1.4318911027903642</v>
      </c>
      <c r="AF108">
        <v>0.80223523451760814</v>
      </c>
      <c r="AG108">
        <v>1.162422798850766</v>
      </c>
      <c r="AH108">
        <v>1.0785085129345007</v>
      </c>
      <c r="AI108">
        <v>0.39502498811941322</v>
      </c>
      <c r="AJ108">
        <v>1.0143888487676251</v>
      </c>
      <c r="AK108">
        <v>0.65095789665054671</v>
      </c>
      <c r="AL108">
        <v>1.5361976636974868</v>
      </c>
      <c r="AM108">
        <v>-0.61936386064821214</v>
      </c>
      <c r="AN108">
        <v>0.61936386064821214</v>
      </c>
      <c r="AO108">
        <v>0.75245603518256976</v>
      </c>
      <c r="AP108">
        <v>2.2536354052412646</v>
      </c>
      <c r="AQ108" t="s">
        <v>4027</v>
      </c>
      <c r="AR108" t="s">
        <v>4028</v>
      </c>
      <c r="AS108" t="s">
        <v>4029</v>
      </c>
      <c r="AT108" t="s">
        <v>4026</v>
      </c>
    </row>
    <row r="109" spans="1:46" x14ac:dyDescent="0.25">
      <c r="A109" t="s">
        <v>633</v>
      </c>
      <c r="B109">
        <v>1037692</v>
      </c>
      <c r="C109">
        <v>342</v>
      </c>
      <c r="D109">
        <v>244</v>
      </c>
      <c r="E109">
        <v>281</v>
      </c>
      <c r="F109">
        <v>289</v>
      </c>
      <c r="G109">
        <v>671</v>
      </c>
      <c r="H109">
        <v>1262</v>
      </c>
      <c r="I109">
        <v>831</v>
      </c>
      <c r="J109">
        <v>589</v>
      </c>
      <c r="K109">
        <v>466</v>
      </c>
      <c r="L109">
        <v>521</v>
      </c>
      <c r="M109">
        <v>0.22461058085438401</v>
      </c>
      <c r="N109">
        <v>0.147162667390105</v>
      </c>
      <c r="O109">
        <v>0.18673955200948</v>
      </c>
      <c r="P109">
        <v>0.43741071340326998</v>
      </c>
      <c r="Q109">
        <v>0.67925796585834397</v>
      </c>
      <c r="R109">
        <v>0.56693092227317898</v>
      </c>
      <c r="S109">
        <v>0.40039587587516501</v>
      </c>
      <c r="T109">
        <v>0.33651212896299898</v>
      </c>
      <c r="U109">
        <v>0.38845787995745601</v>
      </c>
      <c r="V109">
        <v>0.18617093341798965</v>
      </c>
      <c r="W109">
        <v>2.3495113086273172</v>
      </c>
      <c r="X109">
        <v>3.6485715218136594</v>
      </c>
      <c r="Y109">
        <v>3.0452171660992304</v>
      </c>
      <c r="Z109">
        <v>2.1506895223874665</v>
      </c>
      <c r="AA109">
        <v>1.8075438672666713</v>
      </c>
      <c r="AB109">
        <v>2.0865656782484576</v>
      </c>
      <c r="AC109">
        <v>1.2323607117106339</v>
      </c>
      <c r="AD109">
        <v>1.8673317347396479</v>
      </c>
      <c r="AE109">
        <v>1.6065451159091688</v>
      </c>
      <c r="AF109">
        <v>1.1047992696043172</v>
      </c>
      <c r="AG109">
        <v>0.85403066035488318</v>
      </c>
      <c r="AH109">
        <v>1.0611303326272181</v>
      </c>
      <c r="AI109">
        <v>1.5687458541198167</v>
      </c>
      <c r="AJ109">
        <v>1.0066534208621396</v>
      </c>
      <c r="AK109">
        <v>1.476408995958395</v>
      </c>
      <c r="AL109">
        <v>0.67731909161855297</v>
      </c>
      <c r="AM109">
        <v>0.56209243325767699</v>
      </c>
      <c r="AN109">
        <v>-0.56209243325767699</v>
      </c>
      <c r="AO109">
        <v>3.2377602986912417</v>
      </c>
      <c r="AP109">
        <v>2.2364460741027044</v>
      </c>
      <c r="AQ109" t="s">
        <v>4030</v>
      </c>
      <c r="AR109" t="s">
        <v>4031</v>
      </c>
      <c r="AS109" t="s">
        <v>3584</v>
      </c>
      <c r="AT109" t="s">
        <v>633</v>
      </c>
    </row>
    <row r="110" spans="1:46" x14ac:dyDescent="0.25">
      <c r="A110" t="s">
        <v>2940</v>
      </c>
      <c r="B110">
        <v>1999458</v>
      </c>
      <c r="C110">
        <v>1248</v>
      </c>
      <c r="D110">
        <v>1196</v>
      </c>
      <c r="E110">
        <v>947</v>
      </c>
      <c r="F110">
        <v>1130.3333333333333</v>
      </c>
      <c r="G110">
        <v>1953</v>
      </c>
      <c r="H110">
        <v>2748</v>
      </c>
      <c r="I110">
        <v>1807</v>
      </c>
      <c r="J110">
        <v>2079</v>
      </c>
      <c r="K110">
        <v>2007</v>
      </c>
      <c r="L110">
        <v>2000</v>
      </c>
      <c r="M110">
        <v>1.91066437641856</v>
      </c>
      <c r="N110">
        <v>1.6815303894771201</v>
      </c>
      <c r="O110">
        <v>1.46705260835352</v>
      </c>
      <c r="P110">
        <v>2.9678015356476801</v>
      </c>
      <c r="Q110">
        <v>3.44792515476807</v>
      </c>
      <c r="R110">
        <v>2.87377650915092</v>
      </c>
      <c r="S110">
        <v>3.2945378870063</v>
      </c>
      <c r="T110">
        <v>3.37853089099446</v>
      </c>
      <c r="U110">
        <v>3.47617733968106</v>
      </c>
      <c r="V110">
        <v>1.6864157914164002</v>
      </c>
      <c r="W110">
        <v>1.7598278851237865</v>
      </c>
      <c r="X110">
        <v>2.044528503775572</v>
      </c>
      <c r="Y110">
        <v>1.7040735290656108</v>
      </c>
      <c r="Z110">
        <v>1.953573907321668</v>
      </c>
      <c r="AA110">
        <v>2.0033795391330349</v>
      </c>
      <c r="AB110">
        <v>2.0612813028520449</v>
      </c>
      <c r="AC110">
        <v>0.81543433714634195</v>
      </c>
      <c r="AD110">
        <v>1.0317681763242983</v>
      </c>
      <c r="AE110">
        <v>0.76898758775251985</v>
      </c>
      <c r="AF110">
        <v>0.96611583638132803</v>
      </c>
      <c r="AG110">
        <v>1.0024357648123194</v>
      </c>
      <c r="AH110">
        <v>1.0435414027598937</v>
      </c>
      <c r="AI110">
        <v>0.8720633670743867</v>
      </c>
      <c r="AJ110">
        <v>1.0040310013178471</v>
      </c>
      <c r="AK110">
        <v>0.91258596147979754</v>
      </c>
      <c r="AL110">
        <v>1.0957871830270727</v>
      </c>
      <c r="AM110">
        <v>-0.1319676342434605</v>
      </c>
      <c r="AN110">
        <v>0.13196763424346047</v>
      </c>
      <c r="AO110">
        <v>1.7625646150138952</v>
      </c>
      <c r="AP110">
        <v>2.2306186475554139</v>
      </c>
      <c r="AQ110" t="s">
        <v>5</v>
      </c>
      <c r="AR110" t="s">
        <v>3987</v>
      </c>
      <c r="AS110" t="s">
        <v>5</v>
      </c>
      <c r="AT110" t="s">
        <v>2940</v>
      </c>
    </row>
    <row r="111" spans="1:46" x14ac:dyDescent="0.25">
      <c r="A111" t="s">
        <v>2066</v>
      </c>
      <c r="B111">
        <v>1570264</v>
      </c>
      <c r="C111">
        <v>41</v>
      </c>
      <c r="D111">
        <v>62</v>
      </c>
      <c r="E111">
        <v>44</v>
      </c>
      <c r="F111">
        <v>49</v>
      </c>
      <c r="G111">
        <v>83</v>
      </c>
      <c r="H111">
        <v>97</v>
      </c>
      <c r="I111">
        <v>47</v>
      </c>
      <c r="J111">
        <v>74</v>
      </c>
      <c r="K111">
        <v>73</v>
      </c>
      <c r="L111">
        <v>123</v>
      </c>
      <c r="M111">
        <v>2.61470449920586E-2</v>
      </c>
      <c r="N111">
        <v>3.6310661991200102E-2</v>
      </c>
      <c r="O111">
        <v>2.8393394836400299E-2</v>
      </c>
      <c r="P111">
        <v>5.2538738487239597E-2</v>
      </c>
      <c r="Q111">
        <v>5.0696942972331398E-2</v>
      </c>
      <c r="R111">
        <v>3.1135914944478899E-2</v>
      </c>
      <c r="S111">
        <v>4.8847312334389402E-2</v>
      </c>
      <c r="T111">
        <v>5.1188489956094298E-2</v>
      </c>
      <c r="U111">
        <v>8.90524713515813E-2</v>
      </c>
      <c r="V111">
        <v>3.0283700606552999E-2</v>
      </c>
      <c r="W111">
        <v>1.7348850185063214</v>
      </c>
      <c r="X111">
        <v>1.6740669718997696</v>
      </c>
      <c r="Y111">
        <v>1.0281410237473254</v>
      </c>
      <c r="Z111">
        <v>1.6129902011981812</v>
      </c>
      <c r="AA111">
        <v>1.690298376051762</v>
      </c>
      <c r="AB111">
        <v>2.9406073091447582</v>
      </c>
      <c r="AC111">
        <v>0.79484004970402411</v>
      </c>
      <c r="AD111">
        <v>0.74335724479087573</v>
      </c>
      <c r="AE111">
        <v>4.0038163663108604E-2</v>
      </c>
      <c r="AF111">
        <v>0.68973767424945742</v>
      </c>
      <c r="AG111">
        <v>0.75727793742727012</v>
      </c>
      <c r="AH111">
        <v>1.5561141385345989</v>
      </c>
      <c r="AI111">
        <v>0.52607848605266949</v>
      </c>
      <c r="AJ111">
        <v>1.001043250070442</v>
      </c>
      <c r="AK111">
        <v>0.71948436227667623</v>
      </c>
      <c r="AL111">
        <v>1.389884273281053</v>
      </c>
      <c r="AM111">
        <v>-0.47496476401777232</v>
      </c>
      <c r="AN111">
        <v>0.47496476401777232</v>
      </c>
      <c r="AO111">
        <v>1.0299562710530759</v>
      </c>
      <c r="AP111">
        <v>2.2239793968017652</v>
      </c>
      <c r="AQ111" t="s">
        <v>4032</v>
      </c>
      <c r="AR111" t="s">
        <v>4033</v>
      </c>
      <c r="AS111" t="s">
        <v>4034</v>
      </c>
      <c r="AT111" t="s">
        <v>2066</v>
      </c>
    </row>
    <row r="112" spans="1:46" x14ac:dyDescent="0.25">
      <c r="A112" t="s">
        <v>3086</v>
      </c>
      <c r="B112">
        <v>1992871</v>
      </c>
      <c r="C112">
        <v>5719</v>
      </c>
      <c r="D112">
        <v>5787</v>
      </c>
      <c r="E112">
        <v>5217</v>
      </c>
      <c r="F112">
        <v>5574.333333333333</v>
      </c>
      <c r="G112">
        <v>9141</v>
      </c>
      <c r="H112">
        <v>9930</v>
      </c>
      <c r="I112">
        <v>7902</v>
      </c>
      <c r="J112">
        <v>10407</v>
      </c>
      <c r="K112">
        <v>9854</v>
      </c>
      <c r="L112">
        <v>9719</v>
      </c>
      <c r="M112">
        <v>2.79220230701439</v>
      </c>
      <c r="N112">
        <v>2.59468109281823</v>
      </c>
      <c r="O112">
        <v>2.5773506557691199</v>
      </c>
      <c r="P112">
        <v>4.42979149337918</v>
      </c>
      <c r="Q112">
        <v>3.9732630084537899</v>
      </c>
      <c r="R112">
        <v>4.0076411494568003</v>
      </c>
      <c r="S112">
        <v>5.2592344974370402</v>
      </c>
      <c r="T112">
        <v>5.28993144204237</v>
      </c>
      <c r="U112">
        <v>5.3870434025537497</v>
      </c>
      <c r="V112">
        <v>2.6547446852005798</v>
      </c>
      <c r="W112">
        <v>1.6686318341925548</v>
      </c>
      <c r="X112">
        <v>1.4966648320659841</v>
      </c>
      <c r="Y112">
        <v>1.5096145297128647</v>
      </c>
      <c r="Z112">
        <v>1.9810697905360635</v>
      </c>
      <c r="AA112">
        <v>1.9926328401869229</v>
      </c>
      <c r="AB112">
        <v>2.0292133675170088</v>
      </c>
      <c r="AC112">
        <v>0.73866567454669796</v>
      </c>
      <c r="AD112">
        <v>0.5817511758014382</v>
      </c>
      <c r="AE112">
        <v>0.59418021374509911</v>
      </c>
      <c r="AF112">
        <v>0.9862797054100001</v>
      </c>
      <c r="AG112">
        <v>0.99467590564139141</v>
      </c>
      <c r="AH112">
        <v>1.0209205694191512</v>
      </c>
      <c r="AI112">
        <v>0.63819902136441176</v>
      </c>
      <c r="AJ112">
        <v>1.000625393490181</v>
      </c>
      <c r="AK112">
        <v>0.77785525629982222</v>
      </c>
      <c r="AL112">
        <v>1.2855862217308882</v>
      </c>
      <c r="AM112">
        <v>-0.362426372125769</v>
      </c>
      <c r="AN112">
        <v>0.36242637212576917</v>
      </c>
      <c r="AO112">
        <v>1.2673667597893747</v>
      </c>
      <c r="AP112">
        <v>2.2230508541000176</v>
      </c>
      <c r="AQ112" t="s">
        <v>2933</v>
      </c>
      <c r="AR112" t="s">
        <v>4035</v>
      </c>
      <c r="AS112" t="s">
        <v>2933</v>
      </c>
      <c r="AT112" t="s">
        <v>3086</v>
      </c>
    </row>
    <row r="113" spans="1:46" x14ac:dyDescent="0.25">
      <c r="A113" t="s">
        <v>1091</v>
      </c>
      <c r="B113">
        <v>1700948</v>
      </c>
      <c r="C113">
        <v>45</v>
      </c>
      <c r="D113">
        <v>50</v>
      </c>
      <c r="E113">
        <v>21</v>
      </c>
      <c r="F113">
        <v>38.666666666666664</v>
      </c>
      <c r="G113">
        <v>30</v>
      </c>
      <c r="H113">
        <v>45</v>
      </c>
      <c r="I113">
        <v>94</v>
      </c>
      <c r="J113">
        <v>137</v>
      </c>
      <c r="K113">
        <v>53</v>
      </c>
      <c r="L113">
        <v>43</v>
      </c>
      <c r="M113">
        <v>9.5048116732878492E-3</v>
      </c>
      <c r="N113">
        <v>9.6985034938696698E-3</v>
      </c>
      <c r="O113">
        <v>4.4882411684890903E-3</v>
      </c>
      <c r="P113">
        <v>6.2894844545700098E-3</v>
      </c>
      <c r="Q113">
        <v>7.7895935369081204E-3</v>
      </c>
      <c r="R113">
        <v>2.06245210915918E-2</v>
      </c>
      <c r="S113">
        <v>2.99517198869854E-2</v>
      </c>
      <c r="T113">
        <v>1.2308852647815199E-2</v>
      </c>
      <c r="U113">
        <v>1.0311018486317601E-2</v>
      </c>
      <c r="V113">
        <v>7.8971854452155373E-3</v>
      </c>
      <c r="W113">
        <v>0.79642101584184732</v>
      </c>
      <c r="X113">
        <v>0.98637591721078288</v>
      </c>
      <c r="Y113">
        <v>2.6116293247345537</v>
      </c>
      <c r="Z113">
        <v>3.7927081863237073</v>
      </c>
      <c r="AA113">
        <v>1.5586379138750559</v>
      </c>
      <c r="AB113">
        <v>1.3056573836143699</v>
      </c>
      <c r="AC113">
        <v>-0.32839680369989471</v>
      </c>
      <c r="AD113">
        <v>-1.9790518732089965E-2</v>
      </c>
      <c r="AE113">
        <v>1.3849501459975972</v>
      </c>
      <c r="AF113">
        <v>1.9232283739155185</v>
      </c>
      <c r="AG113">
        <v>0.64028581544494079</v>
      </c>
      <c r="AH113">
        <v>0.38477637023194849</v>
      </c>
      <c r="AI113">
        <v>0.3455876078552042</v>
      </c>
      <c r="AJ113">
        <v>0.98276351986413601</v>
      </c>
      <c r="AK113">
        <v>0.64297033768912482</v>
      </c>
      <c r="AL113">
        <v>1.5552817002321784</v>
      </c>
      <c r="AM113">
        <v>-0.63717591200893176</v>
      </c>
      <c r="AN113">
        <v>0.63717591200893164</v>
      </c>
      <c r="AO113">
        <v>0.64777447459481097</v>
      </c>
      <c r="AP113">
        <v>2.1833589761244663</v>
      </c>
      <c r="AQ113" t="s">
        <v>4036</v>
      </c>
      <c r="AR113" t="s">
        <v>4037</v>
      </c>
      <c r="AS113" t="s">
        <v>4038</v>
      </c>
      <c r="AT113" t="s">
        <v>1091</v>
      </c>
    </row>
    <row r="114" spans="1:46" x14ac:dyDescent="0.25">
      <c r="A114" t="s">
        <v>2850</v>
      </c>
      <c r="B114">
        <v>332953</v>
      </c>
      <c r="C114">
        <v>923</v>
      </c>
      <c r="D114">
        <v>895</v>
      </c>
      <c r="E114">
        <v>754</v>
      </c>
      <c r="F114">
        <v>857.33333333333337</v>
      </c>
      <c r="G114">
        <v>1309</v>
      </c>
      <c r="H114">
        <v>1607</v>
      </c>
      <c r="I114">
        <v>1163</v>
      </c>
      <c r="J114">
        <v>1539</v>
      </c>
      <c r="K114">
        <v>1485</v>
      </c>
      <c r="L114">
        <v>1478</v>
      </c>
      <c r="M114">
        <v>1.1887321715171399</v>
      </c>
      <c r="N114">
        <v>1.0585443795282601</v>
      </c>
      <c r="O114">
        <v>0.98260631092164097</v>
      </c>
      <c r="P114">
        <v>1.6733421583667001</v>
      </c>
      <c r="Q114">
        <v>1.6961703711193501</v>
      </c>
      <c r="R114">
        <v>1.5559192249932401</v>
      </c>
      <c r="S114">
        <v>2.05159263419044</v>
      </c>
      <c r="T114">
        <v>2.1029041095501202</v>
      </c>
      <c r="U114">
        <v>2.16102035185332</v>
      </c>
      <c r="V114">
        <v>1.0766276206556802</v>
      </c>
      <c r="W114">
        <v>1.5542441288545179</v>
      </c>
      <c r="X114">
        <v>1.5754475721943306</v>
      </c>
      <c r="Y114">
        <v>1.4451786254988193</v>
      </c>
      <c r="Z114">
        <v>1.9055731014415118</v>
      </c>
      <c r="AA114">
        <v>1.9532325468943703</v>
      </c>
      <c r="AB114">
        <v>2.007212438537691</v>
      </c>
      <c r="AC114">
        <v>0.63621312911600858</v>
      </c>
      <c r="AD114">
        <v>0.65576174509251317</v>
      </c>
      <c r="AE114">
        <v>0.53124782227235479</v>
      </c>
      <c r="AF114">
        <v>0.93022495376238334</v>
      </c>
      <c r="AG114">
        <v>0.96586372304904866</v>
      </c>
      <c r="AH114">
        <v>1.00519331615518</v>
      </c>
      <c r="AI114">
        <v>0.60774089882695881</v>
      </c>
      <c r="AJ114">
        <v>0.96709399765553739</v>
      </c>
      <c r="AK114">
        <v>0.77951403362524363</v>
      </c>
      <c r="AL114">
        <v>1.2828505413165614</v>
      </c>
      <c r="AM114">
        <v>-0.35935309882857869</v>
      </c>
      <c r="AN114">
        <v>0.35935309882857869</v>
      </c>
      <c r="AO114">
        <v>1.2028729742620283</v>
      </c>
      <c r="AP114">
        <v>2.1485388460272525</v>
      </c>
      <c r="AQ114" t="s">
        <v>5</v>
      </c>
      <c r="AR114" t="s">
        <v>4039</v>
      </c>
      <c r="AS114" t="s">
        <v>5</v>
      </c>
      <c r="AT114" t="s">
        <v>2850</v>
      </c>
    </row>
    <row r="115" spans="1:46" x14ac:dyDescent="0.25">
      <c r="A115" t="s">
        <v>2896</v>
      </c>
      <c r="B115">
        <v>2007994</v>
      </c>
      <c r="C115">
        <v>3109</v>
      </c>
      <c r="D115">
        <v>3058</v>
      </c>
      <c r="E115">
        <v>2816</v>
      </c>
      <c r="F115">
        <v>2994.3333333333335</v>
      </c>
      <c r="G115">
        <v>3954</v>
      </c>
      <c r="H115">
        <v>4401</v>
      </c>
      <c r="I115">
        <v>4122</v>
      </c>
      <c r="J115">
        <v>5542</v>
      </c>
      <c r="K115">
        <v>4923</v>
      </c>
      <c r="L115">
        <v>5107</v>
      </c>
      <c r="M115">
        <v>2.6818389646989802</v>
      </c>
      <c r="N115">
        <v>2.42244081510563</v>
      </c>
      <c r="O115">
        <v>2.45793567240481</v>
      </c>
      <c r="P115">
        <v>3.3854112273971699</v>
      </c>
      <c r="Q115">
        <v>3.1112479490189302</v>
      </c>
      <c r="R115">
        <v>3.6935584715714498</v>
      </c>
      <c r="S115">
        <v>4.9482164833087898</v>
      </c>
      <c r="T115">
        <v>4.6693078777101498</v>
      </c>
      <c r="U115">
        <v>5.00126583719483</v>
      </c>
      <c r="V115">
        <v>2.5207384840698066</v>
      </c>
      <c r="W115">
        <v>1.3430235816971079</v>
      </c>
      <c r="X115">
        <v>1.2342605028966467</v>
      </c>
      <c r="Y115">
        <v>1.4652684103938027</v>
      </c>
      <c r="Z115">
        <v>1.9630027131254602</v>
      </c>
      <c r="AA115">
        <v>1.8523571196371844</v>
      </c>
      <c r="AB115">
        <v>1.9840478767635343</v>
      </c>
      <c r="AC115">
        <v>0.4254846367823234</v>
      </c>
      <c r="AD115">
        <v>0.30364692169431223</v>
      </c>
      <c r="AE115">
        <v>0.55116496422074435</v>
      </c>
      <c r="AF115">
        <v>0.97306216679794133</v>
      </c>
      <c r="AG115">
        <v>0.88936226547813779</v>
      </c>
      <c r="AH115">
        <v>0.98844683960379032</v>
      </c>
      <c r="AI115">
        <v>0.42676550756579329</v>
      </c>
      <c r="AJ115">
        <v>0.95029042395995644</v>
      </c>
      <c r="AK115">
        <v>0.69567003427300977</v>
      </c>
      <c r="AL115">
        <v>1.4374630941880682</v>
      </c>
      <c r="AM115">
        <v>-0.5235249163941631</v>
      </c>
      <c r="AN115">
        <v>0.52352491639416321</v>
      </c>
      <c r="AO115">
        <v>0.81966524189530221</v>
      </c>
      <c r="AP115">
        <v>2.1111986760853014</v>
      </c>
      <c r="AQ115" t="s">
        <v>4040</v>
      </c>
      <c r="AR115" t="s">
        <v>4041</v>
      </c>
      <c r="AS115" t="s">
        <v>5</v>
      </c>
      <c r="AT115" t="s">
        <v>2896</v>
      </c>
    </row>
    <row r="116" spans="1:46" x14ac:dyDescent="0.25">
      <c r="A116" t="s">
        <v>3447</v>
      </c>
      <c r="B116">
        <v>2072729</v>
      </c>
      <c r="C116">
        <v>464</v>
      </c>
      <c r="D116">
        <v>675</v>
      </c>
      <c r="E116">
        <v>463</v>
      </c>
      <c r="F116">
        <v>534</v>
      </c>
      <c r="G116">
        <v>1256</v>
      </c>
      <c r="H116">
        <v>1392</v>
      </c>
      <c r="I116">
        <v>1181</v>
      </c>
      <c r="J116">
        <v>841</v>
      </c>
      <c r="K116">
        <v>821</v>
      </c>
      <c r="L116">
        <v>1103</v>
      </c>
      <c r="M116">
        <v>0.20868999561849899</v>
      </c>
      <c r="N116">
        <v>0.27879895525203302</v>
      </c>
      <c r="O116">
        <v>0.21071261080006801</v>
      </c>
      <c r="P116">
        <v>0.56070713124654703</v>
      </c>
      <c r="Q116">
        <v>0.51309072613900297</v>
      </c>
      <c r="R116">
        <v>0.55177060959798996</v>
      </c>
      <c r="S116">
        <v>0.39151629394633403</v>
      </c>
      <c r="T116">
        <v>0.40601072616220102</v>
      </c>
      <c r="U116">
        <v>0.56319821445126494</v>
      </c>
      <c r="V116">
        <v>0.23273385389019999</v>
      </c>
      <c r="W116">
        <v>2.4092203255959466</v>
      </c>
      <c r="X116">
        <v>2.2046243705527719</v>
      </c>
      <c r="Y116">
        <v>2.3708222949734949</v>
      </c>
      <c r="Z116">
        <v>1.6822490041824556</v>
      </c>
      <c r="AA116">
        <v>1.7445280064573254</v>
      </c>
      <c r="AB116">
        <v>2.419923896061003</v>
      </c>
      <c r="AC116">
        <v>1.2685663355065548</v>
      </c>
      <c r="AD116">
        <v>1.1405328667103036</v>
      </c>
      <c r="AE116">
        <v>1.2453875296404588</v>
      </c>
      <c r="AF116">
        <v>0.75039126713347748</v>
      </c>
      <c r="AG116">
        <v>0.80283675858288517</v>
      </c>
      <c r="AH116">
        <v>1.2749616770445693</v>
      </c>
      <c r="AI116">
        <v>1.2181622439524391</v>
      </c>
      <c r="AJ116">
        <v>0.94272990092031073</v>
      </c>
      <c r="AK116">
        <v>1.2103567513841134</v>
      </c>
      <c r="AL116">
        <v>0.82620268681646292</v>
      </c>
      <c r="AM116">
        <v>0.27543234303212849</v>
      </c>
      <c r="AN116">
        <v>-0.27543234303212838</v>
      </c>
      <c r="AO116">
        <v>2.4954143403763571</v>
      </c>
      <c r="AP116">
        <v>2.0943980109253273</v>
      </c>
      <c r="AQ116" t="s">
        <v>4042</v>
      </c>
      <c r="AR116" t="s">
        <v>4043</v>
      </c>
      <c r="AS116" t="s">
        <v>5</v>
      </c>
      <c r="AT116" t="s">
        <v>3447</v>
      </c>
    </row>
    <row r="117" spans="1:46" x14ac:dyDescent="0.25">
      <c r="A117" t="s">
        <v>3131</v>
      </c>
      <c r="B117">
        <v>1993831</v>
      </c>
      <c r="C117">
        <v>7260</v>
      </c>
      <c r="D117">
        <v>7442</v>
      </c>
      <c r="E117">
        <v>6839</v>
      </c>
      <c r="F117">
        <v>7180.333333333333</v>
      </c>
      <c r="G117">
        <v>12337</v>
      </c>
      <c r="H117">
        <v>14251</v>
      </c>
      <c r="I117">
        <v>11877</v>
      </c>
      <c r="J117">
        <v>12730</v>
      </c>
      <c r="K117">
        <v>11597</v>
      </c>
      <c r="L117">
        <v>12613</v>
      </c>
      <c r="M117">
        <v>0.96818766006810097</v>
      </c>
      <c r="N117">
        <v>0.91141528531881499</v>
      </c>
      <c r="O117">
        <v>0.92287188152222799</v>
      </c>
      <c r="P117">
        <v>1.63303419198529</v>
      </c>
      <c r="Q117">
        <v>1.55754119806052</v>
      </c>
      <c r="R117">
        <v>1.6453363616947201</v>
      </c>
      <c r="S117">
        <v>1.75720132430937</v>
      </c>
      <c r="T117">
        <v>1.70051035226499</v>
      </c>
      <c r="U117">
        <v>1.9096044830098</v>
      </c>
      <c r="V117">
        <v>0.93415827563638132</v>
      </c>
      <c r="W117">
        <v>1.7481343735597803</v>
      </c>
      <c r="X117">
        <v>1.6673204516648621</v>
      </c>
      <c r="Y117">
        <v>1.7613036298092626</v>
      </c>
      <c r="Z117">
        <v>1.881053104317149</v>
      </c>
      <c r="AA117">
        <v>1.8203664160728468</v>
      </c>
      <c r="AB117">
        <v>2.0441980045714527</v>
      </c>
      <c r="AC117">
        <v>0.80581608450523079</v>
      </c>
      <c r="AD117">
        <v>0.73753141062158967</v>
      </c>
      <c r="AE117">
        <v>0.81664363572265697</v>
      </c>
      <c r="AF117">
        <v>0.91154057839515845</v>
      </c>
      <c r="AG117">
        <v>0.86422887539363913</v>
      </c>
      <c r="AH117">
        <v>1.0315349449927991</v>
      </c>
      <c r="AI117">
        <v>0.78666371028315918</v>
      </c>
      <c r="AJ117">
        <v>0.93576813292719885</v>
      </c>
      <c r="AK117">
        <v>0.90181010276906126</v>
      </c>
      <c r="AL117">
        <v>1.1088809017879051</v>
      </c>
      <c r="AM117">
        <v>-0.1491044226440397</v>
      </c>
      <c r="AN117">
        <v>0.14910442264403972</v>
      </c>
      <c r="AO117">
        <v>1.5817344557540853</v>
      </c>
      <c r="AP117">
        <v>2.0789278731636438</v>
      </c>
      <c r="AQ117" t="s">
        <v>5</v>
      </c>
      <c r="AR117" t="s">
        <v>4044</v>
      </c>
      <c r="AS117" t="s">
        <v>5</v>
      </c>
      <c r="AT117" t="s">
        <v>3131</v>
      </c>
    </row>
    <row r="118" spans="1:46" x14ac:dyDescent="0.25">
      <c r="A118" t="s">
        <v>2193</v>
      </c>
      <c r="B118">
        <v>2017317</v>
      </c>
      <c r="C118">
        <v>52</v>
      </c>
      <c r="D118">
        <v>22</v>
      </c>
      <c r="E118">
        <v>52</v>
      </c>
      <c r="F118">
        <v>42</v>
      </c>
      <c r="G118">
        <v>22</v>
      </c>
      <c r="H118">
        <v>35</v>
      </c>
      <c r="I118">
        <v>41</v>
      </c>
      <c r="J118">
        <v>109</v>
      </c>
      <c r="K118">
        <v>69</v>
      </c>
      <c r="L118">
        <v>51</v>
      </c>
      <c r="M118">
        <v>0.10878971374027201</v>
      </c>
      <c r="N118">
        <v>4.2267921380794202E-2</v>
      </c>
      <c r="O118">
        <v>0.11008134361706</v>
      </c>
      <c r="P118">
        <v>4.5684614232757603E-2</v>
      </c>
      <c r="Q118">
        <v>6.0010026026165397E-2</v>
      </c>
      <c r="R118">
        <v>8.9103212835721202E-2</v>
      </c>
      <c r="S118">
        <v>0.23603759674850899</v>
      </c>
      <c r="T118">
        <v>0.15872461476809099</v>
      </c>
      <c r="U118">
        <v>0.12113141037503999</v>
      </c>
      <c r="V118">
        <v>8.7046326246042069E-2</v>
      </c>
      <c r="W118">
        <v>0.52483104345641296</v>
      </c>
      <c r="X118">
        <v>0.68940331676426159</v>
      </c>
      <c r="Y118">
        <v>1.023629792070319</v>
      </c>
      <c r="Z118">
        <v>2.7116319197818122</v>
      </c>
      <c r="AA118">
        <v>1.8234498986142804</v>
      </c>
      <c r="AB118">
        <v>1.3915740686477018</v>
      </c>
      <c r="AC118">
        <v>-0.93007503781998502</v>
      </c>
      <c r="AD118">
        <v>-0.53657985526567098</v>
      </c>
      <c r="AE118">
        <v>3.3694041789172444E-2</v>
      </c>
      <c r="AF118">
        <v>1.4391613585830481</v>
      </c>
      <c r="AG118">
        <v>0.8666705605110353</v>
      </c>
      <c r="AH118">
        <v>0.47671770035246824</v>
      </c>
      <c r="AI118">
        <v>-0.47765361709882787</v>
      </c>
      <c r="AJ118">
        <v>0.92751653981551729</v>
      </c>
      <c r="AK118">
        <v>0.37757361130344358</v>
      </c>
      <c r="AL118">
        <v>2.6484901753272494</v>
      </c>
      <c r="AM118">
        <v>-1.4051701569143453</v>
      </c>
      <c r="AN118">
        <v>1.4051701569143453</v>
      </c>
      <c r="AO118">
        <v>-1.095403980812877</v>
      </c>
      <c r="AP118">
        <v>2.0605915421745369</v>
      </c>
      <c r="AQ118" t="s">
        <v>5</v>
      </c>
      <c r="AR118" t="s">
        <v>4045</v>
      </c>
      <c r="AS118" t="s">
        <v>5</v>
      </c>
      <c r="AT118" t="s">
        <v>2193</v>
      </c>
    </row>
    <row r="119" spans="1:46" x14ac:dyDescent="0.25">
      <c r="A119" t="s">
        <v>2923</v>
      </c>
      <c r="B119">
        <v>1112633</v>
      </c>
      <c r="C119">
        <v>3108</v>
      </c>
      <c r="D119">
        <v>3091</v>
      </c>
      <c r="E119">
        <v>2829</v>
      </c>
      <c r="F119">
        <v>3009.3333333333335</v>
      </c>
      <c r="G119">
        <v>4252</v>
      </c>
      <c r="H119">
        <v>4858</v>
      </c>
      <c r="I119">
        <v>4035</v>
      </c>
      <c r="J119">
        <v>5210</v>
      </c>
      <c r="K119">
        <v>4963</v>
      </c>
      <c r="L119">
        <v>5127</v>
      </c>
      <c r="M119">
        <v>3.2004528480963499</v>
      </c>
      <c r="N119">
        <v>2.9230291599874101</v>
      </c>
      <c r="O119">
        <v>2.9477405671354502</v>
      </c>
      <c r="P119">
        <v>4.3459674547082798</v>
      </c>
      <c r="Q119">
        <v>4.0997673638027203</v>
      </c>
      <c r="R119">
        <v>4.3161743439655504</v>
      </c>
      <c r="S119">
        <v>5.5531364147075202</v>
      </c>
      <c r="T119">
        <v>5.6193411492134597</v>
      </c>
      <c r="U119">
        <v>5.9937116799605104</v>
      </c>
      <c r="V119">
        <v>3.0237408584064034</v>
      </c>
      <c r="W119">
        <v>1.4372817176531216</v>
      </c>
      <c r="X119">
        <v>1.3558593661903333</v>
      </c>
      <c r="Y119">
        <v>1.4274286541341694</v>
      </c>
      <c r="Z119">
        <v>1.8365120143378224</v>
      </c>
      <c r="AA119">
        <v>1.8584069906622258</v>
      </c>
      <c r="AB119">
        <v>1.9822173792761346</v>
      </c>
      <c r="AC119">
        <v>0.52334286821599418</v>
      </c>
      <c r="AD119">
        <v>0.43920754556740421</v>
      </c>
      <c r="AE119">
        <v>0.51341863847840519</v>
      </c>
      <c r="AF119">
        <v>0.87696833411416641</v>
      </c>
      <c r="AG119">
        <v>0.89406648617216333</v>
      </c>
      <c r="AH119">
        <v>0.98711518392044539</v>
      </c>
      <c r="AI119">
        <v>0.4919896840872679</v>
      </c>
      <c r="AJ119">
        <v>0.91938333473559164</v>
      </c>
      <c r="AK119">
        <v>0.74360395536670287</v>
      </c>
      <c r="AL119">
        <v>1.3448018838292182</v>
      </c>
      <c r="AM119">
        <v>-0.42739365064832385</v>
      </c>
      <c r="AN119">
        <v>0.42739365064832369</v>
      </c>
      <c r="AO119">
        <v>0.95777467548239104</v>
      </c>
      <c r="AP119">
        <v>2.0425182879157107</v>
      </c>
      <c r="AQ119" t="s">
        <v>4046</v>
      </c>
      <c r="AR119" t="s">
        <v>4047</v>
      </c>
      <c r="AS119" t="s">
        <v>3602</v>
      </c>
      <c r="AT119" t="s">
        <v>2923</v>
      </c>
    </row>
    <row r="120" spans="1:46" x14ac:dyDescent="0.25">
      <c r="A120" t="s">
        <v>2828</v>
      </c>
      <c r="B120">
        <v>1110575</v>
      </c>
      <c r="C120">
        <v>1685</v>
      </c>
      <c r="D120">
        <v>1715</v>
      </c>
      <c r="E120">
        <v>1661</v>
      </c>
      <c r="F120">
        <v>1687</v>
      </c>
      <c r="G120">
        <v>2432</v>
      </c>
      <c r="H120">
        <v>2779</v>
      </c>
      <c r="I120">
        <v>2387</v>
      </c>
      <c r="J120">
        <v>2953</v>
      </c>
      <c r="K120">
        <v>2795</v>
      </c>
      <c r="L120">
        <v>2811</v>
      </c>
      <c r="M120">
        <v>1.9141777334705801</v>
      </c>
      <c r="N120">
        <v>1.7891641972461101</v>
      </c>
      <c r="O120">
        <v>1.9093162774661701</v>
      </c>
      <c r="P120">
        <v>2.7422605518102201</v>
      </c>
      <c r="Q120">
        <v>2.5872725569816599</v>
      </c>
      <c r="R120">
        <v>2.81682450755615</v>
      </c>
      <c r="S120">
        <v>3.4722900643967902</v>
      </c>
      <c r="T120">
        <v>3.4912011152361302</v>
      </c>
      <c r="U120">
        <v>3.62531132623677</v>
      </c>
      <c r="V120">
        <v>1.870886069394287</v>
      </c>
      <c r="W120">
        <v>1.4657549685524394</v>
      </c>
      <c r="X120">
        <v>1.3829129412563899</v>
      </c>
      <c r="Y120">
        <v>1.5056098570813119</v>
      </c>
      <c r="Z120">
        <v>1.8559601897730573</v>
      </c>
      <c r="AA120">
        <v>1.8660682616373492</v>
      </c>
      <c r="AB120">
        <v>1.9377509863069806</v>
      </c>
      <c r="AC120">
        <v>0.55164394712757425</v>
      </c>
      <c r="AD120">
        <v>0.4677103371311957</v>
      </c>
      <c r="AE120">
        <v>0.59034797839413466</v>
      </c>
      <c r="AF120">
        <v>0.89216576508134704</v>
      </c>
      <c r="AG120">
        <v>0.90000176160469292</v>
      </c>
      <c r="AH120">
        <v>0.95438318690258883</v>
      </c>
      <c r="AI120">
        <v>0.53656742088430154</v>
      </c>
      <c r="AJ120">
        <v>0.91551690452954293</v>
      </c>
      <c r="AK120">
        <v>0.76899734181240431</v>
      </c>
      <c r="AL120">
        <v>1.3003946120843008</v>
      </c>
      <c r="AM120">
        <v>-0.37894948364524128</v>
      </c>
      <c r="AN120">
        <v>0.37894948364524128</v>
      </c>
      <c r="AO120">
        <v>1.0521661466818106</v>
      </c>
      <c r="AP120">
        <v>2.0339264750324473</v>
      </c>
      <c r="AQ120" t="s">
        <v>4048</v>
      </c>
      <c r="AR120" t="s">
        <v>4049</v>
      </c>
      <c r="AS120" t="s">
        <v>3601</v>
      </c>
      <c r="AT120" t="s">
        <v>2828</v>
      </c>
    </row>
  </sheetData>
  <mergeCells count="1">
    <mergeCell ref="A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 - Fur</vt:lpstr>
      <vt:lpstr>Table S4 - Zur</vt:lpstr>
      <vt:lpstr>Table S5 - mntR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eyes Ruiz, Valeria M</cp:lastModifiedBy>
  <dcterms:created xsi:type="dcterms:W3CDTF">2023-10-07T00:29:50Z</dcterms:created>
  <dcterms:modified xsi:type="dcterms:W3CDTF">2024-04-29T22:19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3-10-07T00:30:59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c7929f0f-5d20-47ed-bba1-113fe90a4ffd</vt:lpwstr>
  </property>
  <property fmtid="{D5CDD505-2E9C-101B-9397-08002B2CF9AE}" pid="8" name="MSIP_Label_792c8cef-6f2b-4af1-b4ac-d815ff795cd6_ContentBits">
    <vt:lpwstr>0</vt:lpwstr>
  </property>
</Properties>
</file>